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\\ad.univ-lille.fr\Partages\U1011JK-GP03\Redaction papers\Staels Lab\2024_OGT_in_HSC_CDDIS\Papier_OGT_HSC_version_16_submittted_CDD\CDD_Revised_manuscript\"/>
    </mc:Choice>
  </mc:AlternateContent>
  <xr:revisionPtr revIDLastSave="0" documentId="13_ncr:1_{2D477784-372F-4F29-B755-A7069ED278FC}" xr6:coauthVersionLast="47" xr6:coauthVersionMax="47" xr10:uidLastSave="{00000000-0000-0000-0000-000000000000}"/>
  <bookViews>
    <workbookView xWindow="28680" yWindow="-1170" windowWidth="29040" windowHeight="17520" xr2:uid="{00000000-000D-0000-FFFF-FFFF00000000}"/>
  </bookViews>
  <sheets>
    <sheet name="Description" sheetId="12" r:id="rId1"/>
    <sheet name="Gene_list" sheetId="4" r:id="rId2"/>
    <sheet name="GOBP_Metascape_pmHSC_OGTi" sheetId="1" r:id="rId3"/>
    <sheet name="GOBP_MonaGO_pmHSC_OGTi" sheetId="9" r:id="rId4"/>
    <sheet name="GOBP_Metascape_LX2_OGTi" sheetId="5" r:id="rId5"/>
    <sheet name="GOBP_MonaGO_LX2_OGTi" sheetId="10" r:id="rId6"/>
    <sheet name="GOBP_Metascape_LX2_siOGT" sheetId="7" r:id="rId7"/>
    <sheet name="GOBP_MonaGO_LX2_siOGT" sheetId="11" r:id="rId8"/>
    <sheet name="KEGG_Metascape_pmHSC_OGTi" sheetId="3" r:id="rId9"/>
    <sheet name="KEGG_Metascape_LX2_OGTi" sheetId="8" r:id="rId10"/>
    <sheet name="KEGG_Metascape_LX2_siOGT" sheetId="6" r:id="rId11"/>
  </sheets>
  <calcPr calcId="162913"/>
</workbook>
</file>

<file path=xl/sharedStrings.xml><?xml version="1.0" encoding="utf-8"?>
<sst xmlns="http://schemas.openxmlformats.org/spreadsheetml/2006/main" count="23191" uniqueCount="9945">
  <si>
    <t>GO</t>
  </si>
  <si>
    <t>_PATTERN_</t>
  </si>
  <si>
    <t>_RANK_</t>
  </si>
  <si>
    <t>GiniIndex</t>
  </si>
  <si>
    <t>Category</t>
  </si>
  <si>
    <t>CategoryID</t>
  </si>
  <si>
    <t>Description</t>
  </si>
  <si>
    <t>PARENT_GO</t>
  </si>
  <si>
    <t>LogP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Log(q-value)</t>
  </si>
  <si>
    <t>EvidenceCutoff</t>
  </si>
  <si>
    <t>GROUP_ID</t>
  </si>
  <si>
    <t>FirstInGroupByEnrichment</t>
  </si>
  <si>
    <t>FirstInGroupByLogP</t>
  </si>
  <si>
    <t>BestLogPInGroup</t>
  </si>
  <si>
    <t>BestEnrichmentInGroup</t>
  </si>
  <si>
    <t>URL</t>
  </si>
  <si>
    <t>M1</t>
  </si>
  <si>
    <t>GO Biological Processes</t>
  </si>
  <si>
    <t>19_GO:0032502 developmental process</t>
  </si>
  <si>
    <t>GO:0007517</t>
  </si>
  <si>
    <t>muscle organ development</t>
  </si>
  <si>
    <t>GO:0035239</t>
  </si>
  <si>
    <t>tube morphogenesis</t>
  </si>
  <si>
    <t>GO:0001568</t>
  </si>
  <si>
    <t>blood vessel development</t>
  </si>
  <si>
    <t>GO:0001944</t>
  </si>
  <si>
    <t>vasculature development</t>
  </si>
  <si>
    <t>GO:0001525</t>
  </si>
  <si>
    <t>angiogenesis</t>
  </si>
  <si>
    <t>GO:0048514</t>
  </si>
  <si>
    <t>blood vessel morphogenesis</t>
  </si>
  <si>
    <t>GO:0045765</t>
  </si>
  <si>
    <t>regulation of angiogenesis</t>
  </si>
  <si>
    <t>GO:1901342</t>
  </si>
  <si>
    <t>regulation of vasculature development</t>
  </si>
  <si>
    <t>19_GO:0009987 cellular process</t>
  </si>
  <si>
    <t>GO:0043009</t>
  </si>
  <si>
    <t>chordate embryonic development</t>
  </si>
  <si>
    <t>GO:0009792</t>
  </si>
  <si>
    <t>embryo development ending in birth or egg hatching</t>
  </si>
  <si>
    <t>GO:0001701</t>
  </si>
  <si>
    <t>in utero embryonic development</t>
  </si>
  <si>
    <t>19_GO:0051179 localization</t>
  </si>
  <si>
    <t>GO:2000147</t>
  </si>
  <si>
    <t>positive regulation of cell motility</t>
  </si>
  <si>
    <t>19_GO:0040011 locomotion</t>
  </si>
  <si>
    <t>GO:0030335</t>
  </si>
  <si>
    <t>positive regulation of cell migration</t>
  </si>
  <si>
    <t>GO:0040017</t>
  </si>
  <si>
    <t>positive regulation of locomotion</t>
  </si>
  <si>
    <t>19_GO:0023052 signaling</t>
  </si>
  <si>
    <t>19_GO:0050789 regulation of biological process</t>
  </si>
  <si>
    <t>19_GO:0048518 positive regulation of biological process</t>
  </si>
  <si>
    <t>19_GO:0002376 immune system process</t>
  </si>
  <si>
    <t>19_GO:0032501 multicellular organismal process</t>
  </si>
  <si>
    <t>GO:0061448</t>
  </si>
  <si>
    <t>connective tissue development</t>
  </si>
  <si>
    <t>19_GO:0008152 metabolic process</t>
  </si>
  <si>
    <t>GO:0007167</t>
  </si>
  <si>
    <t>GO:0007169</t>
  </si>
  <si>
    <t>transmembrane receptor protein tyrosine kinase signaling pathway</t>
  </si>
  <si>
    <t>GO:0006468</t>
  </si>
  <si>
    <t>protein phosphorylation</t>
  </si>
  <si>
    <t>GO:0032970</t>
  </si>
  <si>
    <t>regulation of actin filament-based process</t>
  </si>
  <si>
    <t>GO:0032956</t>
  </si>
  <si>
    <t>regulation of actin cytoskeleton organization</t>
  </si>
  <si>
    <t>GO:0110053</t>
  </si>
  <si>
    <t>regulation of actin filament organization</t>
  </si>
  <si>
    <t>GO:1902903</t>
  </si>
  <si>
    <t>regulation of supramolecular fiber organization</t>
  </si>
  <si>
    <t>GO:0051493</t>
  </si>
  <si>
    <t>regulation of cytoskeleton organization</t>
  </si>
  <si>
    <t>GO:0010638</t>
  </si>
  <si>
    <t>positive regulation of organelle organization</t>
  </si>
  <si>
    <t>GO:0043254</t>
  </si>
  <si>
    <t>regulation of protein-containing complex assembly</t>
  </si>
  <si>
    <t>GO:0048534</t>
  </si>
  <si>
    <t>hematopoietic or lymphoid organ development</t>
  </si>
  <si>
    <t>GO:0002520</t>
  </si>
  <si>
    <t>immune system development</t>
  </si>
  <si>
    <t>GO:0030097</t>
  </si>
  <si>
    <t>hemopoiesis</t>
  </si>
  <si>
    <t>GO:0000902</t>
  </si>
  <si>
    <t>cell morphogenesis</t>
  </si>
  <si>
    <t>19_GO:0040007 growth</t>
  </si>
  <si>
    <t>GO:0048812</t>
  </si>
  <si>
    <t>neuron projection morphogenesis</t>
  </si>
  <si>
    <t>GO:0120039</t>
  </si>
  <si>
    <t>plasma membrane bounded cell projection morphogenesis</t>
  </si>
  <si>
    <t>GO:0048858</t>
  </si>
  <si>
    <t>cell projection morphogenesis</t>
  </si>
  <si>
    <t>GO:0032990</t>
  </si>
  <si>
    <t>cell part morphogenesis</t>
  </si>
  <si>
    <t>GO:0031589</t>
  </si>
  <si>
    <t>cell-substrate adhesion</t>
  </si>
  <si>
    <t>GO:0048732</t>
  </si>
  <si>
    <t>gland development</t>
  </si>
  <si>
    <t>GO:0030879</t>
  </si>
  <si>
    <t>mammary gland development</t>
  </si>
  <si>
    <t>GO:0032200</t>
  </si>
  <si>
    <t>telomere organization</t>
  </si>
  <si>
    <t>GO:0070848</t>
  </si>
  <si>
    <t>response to growth factor</t>
  </si>
  <si>
    <t>19_GO:0050896 response to stimulus</t>
  </si>
  <si>
    <t>GO:0071363</t>
  </si>
  <si>
    <t>cellular response to growth factor stimulus</t>
  </si>
  <si>
    <t>GO:0071560</t>
  </si>
  <si>
    <t>cellular response to transforming growth factor beta stimulus</t>
  </si>
  <si>
    <t>GO:0071559</t>
  </si>
  <si>
    <t>response to transforming growth factor beta</t>
  </si>
  <si>
    <t>GO:0007178</t>
  </si>
  <si>
    <t>transmembrane receptor protein serine/threonine kinase signaling pathway</t>
  </si>
  <si>
    <t>GO:0009611</t>
  </si>
  <si>
    <t>response to wounding</t>
  </si>
  <si>
    <t>GO:0042060</t>
  </si>
  <si>
    <t>wound healing</t>
  </si>
  <si>
    <t>GO:0003279</t>
  </si>
  <si>
    <t>cardiac septum development</t>
  </si>
  <si>
    <t>GO:0045596</t>
  </si>
  <si>
    <t>negative regulation of cell differentiation</t>
  </si>
  <si>
    <t>GO:0090066</t>
  </si>
  <si>
    <t>regulation of anatomical structure size</t>
  </si>
  <si>
    <t>19_GO:0065007 biological regulation</t>
  </si>
  <si>
    <t>GO:0040008</t>
  </si>
  <si>
    <t>regulation of growth</t>
  </si>
  <si>
    <t>GO:0001558</t>
  </si>
  <si>
    <t>regulation of cell growth</t>
  </si>
  <si>
    <t>GO:0048863</t>
  </si>
  <si>
    <t>stem cell differentiation</t>
  </si>
  <si>
    <t>GO:0060284</t>
  </si>
  <si>
    <t>regulation of cell development</t>
  </si>
  <si>
    <t>GO:0060485</t>
  </si>
  <si>
    <t>mesenchyme development</t>
  </si>
  <si>
    <t>GO:0010721</t>
  </si>
  <si>
    <t>negative regulation of cell development</t>
  </si>
  <si>
    <t>GO:0050770</t>
  </si>
  <si>
    <t>regulation of axonogenesis</t>
  </si>
  <si>
    <t>GO:0050768</t>
  </si>
  <si>
    <t>negative regulation of neurogenesis</t>
  </si>
  <si>
    <t>GO:0045926</t>
  </si>
  <si>
    <t>negative regulation of growth</t>
  </si>
  <si>
    <t>GO:0030308</t>
  </si>
  <si>
    <t>negative regulation of cell growth</t>
  </si>
  <si>
    <t>GO:0050771</t>
  </si>
  <si>
    <t>negative regulation of axonogenesis</t>
  </si>
  <si>
    <t>GO:0008361</t>
  </si>
  <si>
    <t>regulation of cell size</t>
  </si>
  <si>
    <t>19_GO:0048519 negative regulation of biological process</t>
  </si>
  <si>
    <t>GO:0050767</t>
  </si>
  <si>
    <t>regulation of neurogenesis</t>
  </si>
  <si>
    <t>GO:0051960</t>
  </si>
  <si>
    <t>regulation of nervous system development</t>
  </si>
  <si>
    <t>GO:0030516</t>
  </si>
  <si>
    <t>regulation of axon extension</t>
  </si>
  <si>
    <t>GO:0048640</t>
  </si>
  <si>
    <t>negative regulation of developmental growth</t>
  </si>
  <si>
    <t>GO:0043065</t>
  </si>
  <si>
    <t>positive regulation of apoptotic process</t>
  </si>
  <si>
    <t>GO:0043068</t>
  </si>
  <si>
    <t>positive regulation of programmed cell death</t>
  </si>
  <si>
    <t>GO:0010942</t>
  </si>
  <si>
    <t>positive regulation of cell death</t>
  </si>
  <si>
    <t>GO:2001233</t>
  </si>
  <si>
    <t>regulation of apoptotic signaling pathway</t>
  </si>
  <si>
    <t>GO:0010634</t>
  </si>
  <si>
    <t>positive regulation of epithelial cell migration</t>
  </si>
  <si>
    <t>GO:0010632</t>
  </si>
  <si>
    <t>regulation of epithelial cell migration</t>
  </si>
  <si>
    <t>GO:0010595</t>
  </si>
  <si>
    <t>positive regulation of endothelial cell migration</t>
  </si>
  <si>
    <t>GO:0010594</t>
  </si>
  <si>
    <t>regulation of endothelial cell migration</t>
  </si>
  <si>
    <t>GO:1903829</t>
  </si>
  <si>
    <t>positive regulation of protein localization</t>
  </si>
  <si>
    <t>GO:0043549</t>
  </si>
  <si>
    <t>regulation of kinase activity</t>
  </si>
  <si>
    <t>GO:0033674</t>
  </si>
  <si>
    <t>positive regulation of kinase activity</t>
  </si>
  <si>
    <t>GO:0045859</t>
  </si>
  <si>
    <t>regulation of protein kinase activity</t>
  </si>
  <si>
    <t>GO:0001934</t>
  </si>
  <si>
    <t>positive regulation of protein phosphorylation</t>
  </si>
  <si>
    <t>GO:0051347</t>
  </si>
  <si>
    <t>positive regulation of transferase activity</t>
  </si>
  <si>
    <t>GO:0031344</t>
  </si>
  <si>
    <t>regulation of cell projection organization</t>
  </si>
  <si>
    <t>GO:0120035</t>
  </si>
  <si>
    <t>regulation of plasma membrane bounded cell projection organization</t>
  </si>
  <si>
    <t>GO:0010975</t>
  </si>
  <si>
    <t>regulation of neuron projection development</t>
  </si>
  <si>
    <t>GO:0031346</t>
  </si>
  <si>
    <t>positive regulation of cell projection organization</t>
  </si>
  <si>
    <t>GO:0030323</t>
  </si>
  <si>
    <t>respiratory tube development</t>
  </si>
  <si>
    <t>GO:0030324</t>
  </si>
  <si>
    <t>lung development</t>
  </si>
  <si>
    <t>GO:0007346</t>
  </si>
  <si>
    <t>regulation of mitotic cell cycle</t>
  </si>
  <si>
    <t>GO:0010564</t>
  </si>
  <si>
    <t>regulation of cell cycle process</t>
  </si>
  <si>
    <t>GO:0031668</t>
  </si>
  <si>
    <t>cellular response to extracellular stimulus</t>
  </si>
  <si>
    <t>GO:0090287</t>
  </si>
  <si>
    <t>regulation of cellular response to growth factor stimulus</t>
  </si>
  <si>
    <t>GO:0080135</t>
  </si>
  <si>
    <t>regulation of cellular response to stress</t>
  </si>
  <si>
    <t>19_GO:0044419 biological process involved in interspecies interaction between organisms</t>
  </si>
  <si>
    <t>19_GO:0022414 reproductive process</t>
  </si>
  <si>
    <t>GO:1902893</t>
  </si>
  <si>
    <t>GO:1902895</t>
  </si>
  <si>
    <t>GO:0022604</t>
  </si>
  <si>
    <t>regulation of cell morphogenesis</t>
  </si>
  <si>
    <t>GO:0050878</t>
  </si>
  <si>
    <t>regulation of body fluid levels</t>
  </si>
  <si>
    <t>GO:0007611</t>
  </si>
  <si>
    <t>learning or memory</t>
  </si>
  <si>
    <t>GO:0007613</t>
  </si>
  <si>
    <t>memory</t>
  </si>
  <si>
    <t>GO:0001890</t>
  </si>
  <si>
    <t>placenta development</t>
  </si>
  <si>
    <t>GO:0048608</t>
  </si>
  <si>
    <t>reproductive structure development</t>
  </si>
  <si>
    <t>GO:0061458</t>
  </si>
  <si>
    <t>reproductive system development</t>
  </si>
  <si>
    <t>GO:1902532</t>
  </si>
  <si>
    <t>negative regulation of intracellular signal transduction</t>
  </si>
  <si>
    <t>GO:0030162</t>
  </si>
  <si>
    <t>regulation of proteolysis</t>
  </si>
  <si>
    <t>GO:0042176</t>
  </si>
  <si>
    <t>regulation of protein catabolic process</t>
  </si>
  <si>
    <t>GO:0034620</t>
  </si>
  <si>
    <t>cellular response to unfolded protein</t>
  </si>
  <si>
    <t>GO:0035967</t>
  </si>
  <si>
    <t>cellular response to topologically incorrect protein</t>
  </si>
  <si>
    <t>GO:0035966</t>
  </si>
  <si>
    <t>response to topologically incorrect protein</t>
  </si>
  <si>
    <t>GO:0010035</t>
  </si>
  <si>
    <t>response to inorganic substance</t>
  </si>
  <si>
    <t>GO:0071396</t>
  </si>
  <si>
    <t>cellular response to lipid</t>
  </si>
  <si>
    <t>GO:0009725</t>
  </si>
  <si>
    <t>response to hormone</t>
  </si>
  <si>
    <t>GO:0071407</t>
  </si>
  <si>
    <t>cellular response to organic cyclic compound</t>
  </si>
  <si>
    <t>GO:0051129</t>
  </si>
  <si>
    <t>negative regulation of cellular component organization</t>
  </si>
  <si>
    <t>GO:0062197</t>
  </si>
  <si>
    <t>cellular response to chemical stress</t>
  </si>
  <si>
    <t>GO:0043086</t>
  </si>
  <si>
    <t>negative regulation of catalytic activity</t>
  </si>
  <si>
    <t>GO:0001933</t>
  </si>
  <si>
    <t>negative regulation of protein phosphorylation</t>
  </si>
  <si>
    <t>19_GO:0048511 rhythmic process</t>
  </si>
  <si>
    <t>GO:0051098</t>
  </si>
  <si>
    <t>regulation of binding</t>
  </si>
  <si>
    <t>GO:0009896</t>
  </si>
  <si>
    <t>positive regulation of catabolic process</t>
  </si>
  <si>
    <t>GO:0031331</t>
  </si>
  <si>
    <t>positive regulation of cellular catabolic process</t>
  </si>
  <si>
    <t>GO:0000165</t>
  </si>
  <si>
    <t>MAPK cascade</t>
  </si>
  <si>
    <t>GO:0031058</t>
  </si>
  <si>
    <t>positive regulation of histone modification</t>
  </si>
  <si>
    <t>GO:0045598</t>
  </si>
  <si>
    <t>regulation of fat cell differentiation</t>
  </si>
  <si>
    <t>GO:0070482</t>
  </si>
  <si>
    <t>response to oxygen levels</t>
  </si>
  <si>
    <t>GO:0036293</t>
  </si>
  <si>
    <t>response to decreased oxygen levels</t>
  </si>
  <si>
    <t>19_GO:0016032 viral process</t>
  </si>
  <si>
    <t>WNT5B</t>
  </si>
  <si>
    <t>PROCR</t>
  </si>
  <si>
    <t>hsa05165</t>
  </si>
  <si>
    <t>KEGG Pathway</t>
  </si>
  <si>
    <t>Human papillomavirus infection</t>
  </si>
  <si>
    <t>hsa04510</t>
  </si>
  <si>
    <t>Focal adhesion</t>
  </si>
  <si>
    <t>hsa04151</t>
  </si>
  <si>
    <t>PI3K-Akt signaling pathway</t>
  </si>
  <si>
    <t>hsa05200</t>
  </si>
  <si>
    <t>Pathways in cancer</t>
  </si>
  <si>
    <t>hsa05205</t>
  </si>
  <si>
    <t>Proteoglycans in cancer</t>
  </si>
  <si>
    <t>hsa04010</t>
  </si>
  <si>
    <t>MAPK signaling pathway</t>
  </si>
  <si>
    <t>hsa04014</t>
  </si>
  <si>
    <t>Ras signaling pathway</t>
  </si>
  <si>
    <t>hsa05225</t>
  </si>
  <si>
    <t>Hepatocellular carcinoma</t>
  </si>
  <si>
    <t>hsa05226</t>
  </si>
  <si>
    <t>Gastric cancer</t>
  </si>
  <si>
    <t>hsa05224</t>
  </si>
  <si>
    <t>Breast cancer</t>
  </si>
  <si>
    <t>hsa05166</t>
  </si>
  <si>
    <t>Human T-cell leukemia virus 1 infection</t>
  </si>
  <si>
    <t>hsa04068</t>
  </si>
  <si>
    <t>FoxO signaling pathway</t>
  </si>
  <si>
    <t>hsa04218</t>
  </si>
  <si>
    <t>Cellular senescence</t>
  </si>
  <si>
    <t>hsa05218</t>
  </si>
  <si>
    <t>Melanoma</t>
  </si>
  <si>
    <t>SCD</t>
  </si>
  <si>
    <t>CHURC1-FNTB</t>
  </si>
  <si>
    <t>TOX2</t>
  </si>
  <si>
    <t>CCRL2</t>
  </si>
  <si>
    <t>PCED1B</t>
  </si>
  <si>
    <t>SERPINB2</t>
  </si>
  <si>
    <t>ESM1</t>
  </si>
  <si>
    <t>CDK6</t>
  </si>
  <si>
    <t>INSIG1</t>
  </si>
  <si>
    <t>SEMA6C</t>
  </si>
  <si>
    <t>RND2</t>
  </si>
  <si>
    <t>_MEMBER_MyList</t>
  </si>
  <si>
    <t>GO:0006974</t>
  </si>
  <si>
    <t>cellular response to DNA damage stimulus</t>
  </si>
  <si>
    <t>GO:0043603</t>
  </si>
  <si>
    <t>cellular amide metabolic process</t>
  </si>
  <si>
    <t>GO:2001020</t>
  </si>
  <si>
    <t>regulation of response to DNA damage stimulus</t>
  </si>
  <si>
    <t>GO:0032434</t>
  </si>
  <si>
    <t>regulation of proteasomal ubiquitin-dependent protein catabolic process</t>
  </si>
  <si>
    <t>GO:0045732</t>
  </si>
  <si>
    <t>positive regulation of protein catabolic process</t>
  </si>
  <si>
    <t>GO:0032436</t>
  </si>
  <si>
    <t>positive regulation of proteasomal ubiquitin-dependent protein catabolic process</t>
  </si>
  <si>
    <t>GO:2000060</t>
  </si>
  <si>
    <t>positive regulation of ubiquitin-dependent protein catabolic process</t>
  </si>
  <si>
    <t>GO:1903052</t>
  </si>
  <si>
    <t>GO:0042770</t>
  </si>
  <si>
    <t>signal transduction in response to DNA damage</t>
  </si>
  <si>
    <t>GO:1902904</t>
  </si>
  <si>
    <t>negative regulation of supramolecular fiber organization</t>
  </si>
  <si>
    <t>GO:0009314</t>
  </si>
  <si>
    <t>response to radiation</t>
  </si>
  <si>
    <t>GO:0010212</t>
  </si>
  <si>
    <t>response to ionizing radiation</t>
  </si>
  <si>
    <t>GO:0009895</t>
  </si>
  <si>
    <t>negative regulation of catabolic process</t>
  </si>
  <si>
    <t>GO:0045787</t>
  </si>
  <si>
    <t>positive regulation of cell cycle</t>
  </si>
  <si>
    <t>GO:0071900</t>
  </si>
  <si>
    <t>regulation of protein serine/threonine kinase activity</t>
  </si>
  <si>
    <t>GO:0045860</t>
  </si>
  <si>
    <t>positive regulation of protein kinase activity</t>
  </si>
  <si>
    <t>GO:0071902</t>
  </si>
  <si>
    <t>positive regulation of protein serine/threonine kinase activity</t>
  </si>
  <si>
    <t>GO:0031400</t>
  </si>
  <si>
    <t>negative regulation of protein modification process</t>
  </si>
  <si>
    <t>GO:0045936</t>
  </si>
  <si>
    <t>negative regulation of phosphate metabolic process</t>
  </si>
  <si>
    <t>GO:0010563</t>
  </si>
  <si>
    <t>negative regulation of phosphorus metabolic process</t>
  </si>
  <si>
    <t>GO:0051348</t>
  </si>
  <si>
    <t>negative regulation of transferase activity</t>
  </si>
  <si>
    <t>GO:0042326</t>
  </si>
  <si>
    <t>negative regulation of phosphorylation</t>
  </si>
  <si>
    <t>GO:0018107</t>
  </si>
  <si>
    <t>peptidyl-threonine phosphorylation</t>
  </si>
  <si>
    <t>GO:0031667</t>
  </si>
  <si>
    <t>response to nutrient levels</t>
  </si>
  <si>
    <t>GO:0009991</t>
  </si>
  <si>
    <t>response to extracellular stimulus</t>
  </si>
  <si>
    <t>GO:0031056</t>
  </si>
  <si>
    <t>regulation of histone modification</t>
  </si>
  <si>
    <t>GO:0048638</t>
  </si>
  <si>
    <t>regulation of developmental growth</t>
  </si>
  <si>
    <t>GO:0061387</t>
  </si>
  <si>
    <t>regulation of extent of cell growth</t>
  </si>
  <si>
    <t>GO:0042542</t>
  </si>
  <si>
    <t>response to hydrogen peroxide</t>
  </si>
  <si>
    <t>GO:0007264</t>
  </si>
  <si>
    <t>small GTPase mediated signal transduction</t>
  </si>
  <si>
    <t>GO:1901214</t>
  </si>
  <si>
    <t>regulation of neuron death</t>
  </si>
  <si>
    <t>GO:0043523</t>
  </si>
  <si>
    <t>regulation of neuron apoptotic process</t>
  </si>
  <si>
    <t>GO:0043524</t>
  </si>
  <si>
    <t>negative regulation of neuron apoptotic process</t>
  </si>
  <si>
    <t>GO:0030003</t>
  </si>
  <si>
    <t>cellular cation homeostasis</t>
  </si>
  <si>
    <t>GO:0006873</t>
  </si>
  <si>
    <t>cellular ion homeostasis</t>
  </si>
  <si>
    <t>GO:0055082</t>
  </si>
  <si>
    <t>cellular chemical homeostasis</t>
  </si>
  <si>
    <t>GO:0050801</t>
  </si>
  <si>
    <t>ion homeostasis</t>
  </si>
  <si>
    <t>GO:0055080</t>
  </si>
  <si>
    <t>cation homeostasis</t>
  </si>
  <si>
    <t>GO:0098771</t>
  </si>
  <si>
    <t>inorganic ion homeostasis</t>
  </si>
  <si>
    <t>GO:0006875</t>
  </si>
  <si>
    <t>cellular metal ion homeostasis</t>
  </si>
  <si>
    <t>GO:0055065</t>
  </si>
  <si>
    <t>metal ion homeostasis</t>
  </si>
  <si>
    <t>GO:0006644</t>
  </si>
  <si>
    <t>phospholipid metabolic process</t>
  </si>
  <si>
    <t>GO:0008610</t>
  </si>
  <si>
    <t>lipid biosynthetic process</t>
  </si>
  <si>
    <t>GO:0046486</t>
  </si>
  <si>
    <t>glycerolipid metabolic process</t>
  </si>
  <si>
    <t>GO:0001666</t>
  </si>
  <si>
    <t>response to hypoxia</t>
  </si>
  <si>
    <t>GO:0032870</t>
  </si>
  <si>
    <t>cellular response to hormone stimulus</t>
  </si>
  <si>
    <t>GO:1901652</t>
  </si>
  <si>
    <t>response to peptide</t>
  </si>
  <si>
    <t>GO:0032868</t>
  </si>
  <si>
    <t>response to insulin</t>
  </si>
  <si>
    <t>GO:0043434</t>
  </si>
  <si>
    <t>response to peptide hormone</t>
  </si>
  <si>
    <t>GO:0046580</t>
  </si>
  <si>
    <t>negative regulation of Ras protein signal transduction</t>
  </si>
  <si>
    <t>GO:0071345</t>
  </si>
  <si>
    <t>cellular response to cytokine stimulus</t>
  </si>
  <si>
    <t>GO:0070555</t>
  </si>
  <si>
    <t>response to interleukin-1</t>
  </si>
  <si>
    <t>GO:0010769</t>
  </si>
  <si>
    <t>regulation of cell morphogenesis involved in differentiation</t>
  </si>
  <si>
    <t>GO:0010770</t>
  </si>
  <si>
    <t>positive regulation of cell morphogenesis involved in differentiation</t>
  </si>
  <si>
    <t>GO:0045766</t>
  </si>
  <si>
    <t>positive regulation of angiogenesis</t>
  </si>
  <si>
    <t>GO:1904018</t>
  </si>
  <si>
    <t>positive regulation of vasculature development</t>
  </si>
  <si>
    <t>GO:0043536</t>
  </si>
  <si>
    <t>positive regulation of blood vessel endothelial cell migration</t>
  </si>
  <si>
    <t>GO:0043618</t>
  </si>
  <si>
    <t>regulation of transcription from RNA polymerase II promoter in response to stress</t>
  </si>
  <si>
    <t>GO:0043620</t>
  </si>
  <si>
    <t>regulation of DNA-templated transcription in response to stress</t>
  </si>
  <si>
    <t>GO:1903320</t>
  </si>
  <si>
    <t>regulation of protein modification by small protein conjugation or removal</t>
  </si>
  <si>
    <t>GO:0031396</t>
  </si>
  <si>
    <t>regulation of protein ubiquitination</t>
  </si>
  <si>
    <t>GO:1903322</t>
  </si>
  <si>
    <t>positive regulation of protein modification by small protein conjugation or removal</t>
  </si>
  <si>
    <t>GO:0031398</t>
  </si>
  <si>
    <t>positive regulation of protein ubiquitination</t>
  </si>
  <si>
    <t>GO:0043122</t>
  </si>
  <si>
    <t>regulation of I-kappaB kinase/NF-kappaB signaling</t>
  </si>
  <si>
    <t>GO:0008203</t>
  </si>
  <si>
    <t>cholesterol metabolic process</t>
  </si>
  <si>
    <t>GO:0016125</t>
  </si>
  <si>
    <t>sterol metabolic process</t>
  </si>
  <si>
    <t>GO:1902652</t>
  </si>
  <si>
    <t>secondary alcohol metabolic process</t>
  </si>
  <si>
    <t>GO:0044283</t>
  </si>
  <si>
    <t>small molecule biosynthetic process</t>
  </si>
  <si>
    <t>GO:0046165</t>
  </si>
  <si>
    <t>alcohol biosynthetic process</t>
  </si>
  <si>
    <t>GO:0008202</t>
  </si>
  <si>
    <t>steroid metabolic process</t>
  </si>
  <si>
    <t>GO:0006066</t>
  </si>
  <si>
    <t>alcohol metabolic process</t>
  </si>
  <si>
    <t>GO:2000736</t>
  </si>
  <si>
    <t>regulation of stem cell differentiation</t>
  </si>
  <si>
    <t>GO:0048511</t>
  </si>
  <si>
    <t>rhythmic process</t>
  </si>
  <si>
    <t>GO:1902882</t>
  </si>
  <si>
    <t>regulation of response to oxidative stress</t>
  </si>
  <si>
    <t>GO:0001889</t>
  </si>
  <si>
    <t>liver development</t>
  </si>
  <si>
    <t>GO:0061008</t>
  </si>
  <si>
    <t>hepaticobiliary system development</t>
  </si>
  <si>
    <t>GO:0120161</t>
  </si>
  <si>
    <t>regulation of cold-induced thermogenesis</t>
  </si>
  <si>
    <t>GO:0005976</t>
  </si>
  <si>
    <t>polysaccharide metabolic process</t>
  </si>
  <si>
    <t>GO:0071103</t>
  </si>
  <si>
    <t>DNA conformation change</t>
  </si>
  <si>
    <t>GO:0048545</t>
  </si>
  <si>
    <t>response to steroid hormone</t>
  </si>
  <si>
    <t>GO:0031960</t>
  </si>
  <si>
    <t>response to corticosteroid</t>
  </si>
  <si>
    <t>GO:0097305</t>
  </si>
  <si>
    <t>response to alcohol</t>
  </si>
  <si>
    <t>GO:0051384</t>
  </si>
  <si>
    <t>response to glucocorticoid</t>
  </si>
  <si>
    <t>GO:0050673</t>
  </si>
  <si>
    <t>epithelial cell proliferation</t>
  </si>
  <si>
    <t>GO:0048871</t>
  </si>
  <si>
    <t>multicellular organismal homeostasis</t>
  </si>
  <si>
    <t>GO:0042063</t>
  </si>
  <si>
    <t>gliogenesis</t>
  </si>
  <si>
    <t>GO:0006790</t>
  </si>
  <si>
    <t>sulfur compound metabolic process</t>
  </si>
  <si>
    <t>GO:0035329</t>
  </si>
  <si>
    <t>hippo signaling</t>
  </si>
  <si>
    <t>GO:0046660</t>
  </si>
  <si>
    <t>female sex differentiation</t>
  </si>
  <si>
    <t>GO:0030856</t>
  </si>
  <si>
    <t>regulation of epithelial cell differentiation</t>
  </si>
  <si>
    <t>GO:0007584</t>
  </si>
  <si>
    <t>response to nutrient</t>
  </si>
  <si>
    <t>GO:0055088</t>
  </si>
  <si>
    <t>lipid homeostasis</t>
  </si>
  <si>
    <t>hsa04115</t>
  </si>
  <si>
    <t>p53 signaling pathway</t>
  </si>
  <si>
    <t>hsa05417</t>
  </si>
  <si>
    <t>Lipid and atherosclerosis</t>
  </si>
  <si>
    <t>hsa01521</t>
  </si>
  <si>
    <t>EGFR tyrosine kinase inhibitor resistance</t>
  </si>
  <si>
    <t>hsa05169</t>
  </si>
  <si>
    <t>Epstein-Barr virus infection</t>
  </si>
  <si>
    <t>hsa05418</t>
  </si>
  <si>
    <t>Fluid shear stress and atherosclerosis</t>
  </si>
  <si>
    <t>hsa04910</t>
  </si>
  <si>
    <t>Insulin signaling pathway</t>
  </si>
  <si>
    <t>AHRR</t>
  </si>
  <si>
    <t>ANGPTL4</t>
  </si>
  <si>
    <t>BCL7A</t>
  </si>
  <si>
    <t>BRAF</t>
  </si>
  <si>
    <t>CASS4</t>
  </si>
  <si>
    <t>CDH3</t>
  </si>
  <si>
    <t>CPXM1</t>
  </si>
  <si>
    <t>CRACR2B</t>
  </si>
  <si>
    <t>FGF1</t>
  </si>
  <si>
    <t>GPR35</t>
  </si>
  <si>
    <t>INHBA</t>
  </si>
  <si>
    <t>KLF10</t>
  </si>
  <si>
    <t>PCDH12</t>
  </si>
  <si>
    <t>PER2</t>
  </si>
  <si>
    <t>PIWIL4</t>
  </si>
  <si>
    <t>TMEM178A</t>
  </si>
  <si>
    <t>ZNF469</t>
  </si>
  <si>
    <t>NPPB</t>
  </si>
  <si>
    <t>IL24</t>
  </si>
  <si>
    <t>PSG6</t>
  </si>
  <si>
    <t>FAM189A1</t>
  </si>
  <si>
    <t>PSG1</t>
  </si>
  <si>
    <t>GRIN2A</t>
  </si>
  <si>
    <t>TRIM58</t>
  </si>
  <si>
    <t>GRIP1</t>
  </si>
  <si>
    <t>CEMIP</t>
  </si>
  <si>
    <t>RELN</t>
  </si>
  <si>
    <t>CYP1A1</t>
  </si>
  <si>
    <t>NLRP10</t>
  </si>
  <si>
    <t>ANKRD30B</t>
  </si>
  <si>
    <t>DUSP8</t>
  </si>
  <si>
    <t>AMZ1</t>
  </si>
  <si>
    <t>TMEM40</t>
  </si>
  <si>
    <t>CRHBP</t>
  </si>
  <si>
    <t>GDNF</t>
  </si>
  <si>
    <t>DOCK3</t>
  </si>
  <si>
    <t>DERL3</t>
  </si>
  <si>
    <t>LIPG</t>
  </si>
  <si>
    <t>TMEM154</t>
  </si>
  <si>
    <t>CYB5R2</t>
  </si>
  <si>
    <t>SORBS1</t>
  </si>
  <si>
    <t>EGR1</t>
  </si>
  <si>
    <t>LFNG</t>
  </si>
  <si>
    <t>THEMIS2</t>
  </si>
  <si>
    <t>ENDOD1</t>
  </si>
  <si>
    <t>CHRNA5</t>
  </si>
  <si>
    <t>CPM</t>
  </si>
  <si>
    <t>CCDC69</t>
  </si>
  <si>
    <t>MFSD2A</t>
  </si>
  <si>
    <t>ALDH1L2</t>
  </si>
  <si>
    <t>COQ10A</t>
  </si>
  <si>
    <t>SAT1</t>
  </si>
  <si>
    <t>CABYR</t>
  </si>
  <si>
    <t>FDXR</t>
  </si>
  <si>
    <t>GCH1</t>
  </si>
  <si>
    <t>FAM20C</t>
  </si>
  <si>
    <t>IL20RB</t>
  </si>
  <si>
    <t>HSPA1A</t>
  </si>
  <si>
    <t>TMEM132A</t>
  </si>
  <si>
    <t>ABHD15</t>
  </si>
  <si>
    <t>GO:0007017</t>
  </si>
  <si>
    <t>microtubule-based process</t>
  </si>
  <si>
    <t>GO:0060411</t>
  </si>
  <si>
    <t>cardiac septum morphogenesis</t>
  </si>
  <si>
    <t>GO:0048762</t>
  </si>
  <si>
    <t>mesenchymal cell differentiation</t>
  </si>
  <si>
    <t>GO:0001837</t>
  </si>
  <si>
    <t>epithelial to mesenchymal transition</t>
  </si>
  <si>
    <t>GO:0007276</t>
  </si>
  <si>
    <t>gamete generation</t>
  </si>
  <si>
    <t>GO:0001775</t>
  </si>
  <si>
    <t>cell activation</t>
  </si>
  <si>
    <t>GO:0051272</t>
  </si>
  <si>
    <t>positive regulation of cellular component movement</t>
  </si>
  <si>
    <t>GO:0050920</t>
  </si>
  <si>
    <t>regulation of chemotaxis</t>
  </si>
  <si>
    <t>GO:0050679</t>
  </si>
  <si>
    <t>positive regulation of epithelial cell proliferation</t>
  </si>
  <si>
    <t>GO:0050678</t>
  </si>
  <si>
    <t>regulation of epithelial cell proliferation</t>
  </si>
  <si>
    <t>GO:0032103</t>
  </si>
  <si>
    <t>positive regulation of response to external stimulus</t>
  </si>
  <si>
    <t>GO:0001936</t>
  </si>
  <si>
    <t>regulation of endothelial cell proliferation</t>
  </si>
  <si>
    <t>GO:0008283</t>
  </si>
  <si>
    <t>cell population proliferation</t>
  </si>
  <si>
    <t>19_GO:0022610 biological adhesion</t>
  </si>
  <si>
    <t>GO:0001501</t>
  </si>
  <si>
    <t>skeletal system development</t>
  </si>
  <si>
    <t>GO:0051216</t>
  </si>
  <si>
    <t>cartilage development</t>
  </si>
  <si>
    <t>enzyme linked receptor protein signaling pathway</t>
  </si>
  <si>
    <t>GO:0043408</t>
  </si>
  <si>
    <t>regulation of MAPK cascade</t>
  </si>
  <si>
    <t>GO:0043410</t>
  </si>
  <si>
    <t>positive regulation of MAPK cascade</t>
  </si>
  <si>
    <t>GO:0003401</t>
  </si>
  <si>
    <t>axis elongation</t>
  </si>
  <si>
    <t>GO:0001819</t>
  </si>
  <si>
    <t>positive regulation of cytokine production</t>
  </si>
  <si>
    <t>GO:0032675</t>
  </si>
  <si>
    <t>regulation of interleukin-6 production</t>
  </si>
  <si>
    <t>GO:0009617</t>
  </si>
  <si>
    <t>response to bacterium</t>
  </si>
  <si>
    <t>GO:0071222</t>
  </si>
  <si>
    <t>cellular response to lipopolysaccharide</t>
  </si>
  <si>
    <t>GO:0071219</t>
  </si>
  <si>
    <t>cellular response to molecule of bacterial origin</t>
  </si>
  <si>
    <t>GO:0061061</t>
  </si>
  <si>
    <t>muscle structure development</t>
  </si>
  <si>
    <t>GO:0006935</t>
  </si>
  <si>
    <t>chemotaxis</t>
  </si>
  <si>
    <t>GO:0042330</t>
  </si>
  <si>
    <t>taxis</t>
  </si>
  <si>
    <t>GO:0032989</t>
  </si>
  <si>
    <t>cellular component morphogenesis</t>
  </si>
  <si>
    <t>GO:0031175</t>
  </si>
  <si>
    <t>neuron projection development</t>
  </si>
  <si>
    <t>GO:0000904</t>
  </si>
  <si>
    <t>cell morphogenesis involved in differentiation</t>
  </si>
  <si>
    <t>GO:0048667</t>
  </si>
  <si>
    <t>cell morphogenesis involved in neuron differentiation</t>
  </si>
  <si>
    <t>GO:0061564</t>
  </si>
  <si>
    <t>axon development</t>
  </si>
  <si>
    <t>GO:0007409</t>
  </si>
  <si>
    <t>axonogenesis</t>
  </si>
  <si>
    <t>GO:0097485</t>
  </si>
  <si>
    <t>neuron projection guidance</t>
  </si>
  <si>
    <t>GO:0030155</t>
  </si>
  <si>
    <t>regulation of cell adhesion</t>
  </si>
  <si>
    <t>GO:0050865</t>
  </si>
  <si>
    <t>regulation of cell activation</t>
  </si>
  <si>
    <t>GO:0008015</t>
  </si>
  <si>
    <t>blood circulation</t>
  </si>
  <si>
    <t>GO:0003013</t>
  </si>
  <si>
    <t>circulatory system process</t>
  </si>
  <si>
    <t>GO:0044057</t>
  </si>
  <si>
    <t>regulation of system process</t>
  </si>
  <si>
    <t>GO:0003018</t>
  </si>
  <si>
    <t>vascular process in circulatory system</t>
  </si>
  <si>
    <t>GO:0035296</t>
  </si>
  <si>
    <t>regulation of tube diameter</t>
  </si>
  <si>
    <t>GO:0097746</t>
  </si>
  <si>
    <t>blood vessel diameter maintenance</t>
  </si>
  <si>
    <t>GO:0035150</t>
  </si>
  <si>
    <t>regulation of tube size</t>
  </si>
  <si>
    <t>GO:0060541</t>
  </si>
  <si>
    <t>respiratory system development</t>
  </si>
  <si>
    <t>GO:0040037</t>
  </si>
  <si>
    <t>negative regulation of fibroblast growth factor receptor signaling pathway</t>
  </si>
  <si>
    <t>GO:0003156</t>
  </si>
  <si>
    <t>regulation of animal organ formation</t>
  </si>
  <si>
    <t>GO:0030855</t>
  </si>
  <si>
    <t>epithelial cell differentiation</t>
  </si>
  <si>
    <t>GO:0060341</t>
  </si>
  <si>
    <t>regulation of cellular localization</t>
  </si>
  <si>
    <t>GO:1905330</t>
  </si>
  <si>
    <t>regulation of morphogenesis of an epithelium</t>
  </si>
  <si>
    <t>GO:0032835</t>
  </si>
  <si>
    <t>glomerulus development</t>
  </si>
  <si>
    <t>GO:0072006</t>
  </si>
  <si>
    <t>nephron development</t>
  </si>
  <si>
    <t>GO:0050918</t>
  </si>
  <si>
    <t>positive chemotaxis</t>
  </si>
  <si>
    <t>GO:0045834</t>
  </si>
  <si>
    <t>positive regulation of lipid metabolic process</t>
  </si>
  <si>
    <t>GO:0019216</t>
  </si>
  <si>
    <t>regulation of lipid metabolic process</t>
  </si>
  <si>
    <t>GO:0007420</t>
  </si>
  <si>
    <t>brain development</t>
  </si>
  <si>
    <t>GO:0060322</t>
  </si>
  <si>
    <t>head development</t>
  </si>
  <si>
    <t>GO:0030900</t>
  </si>
  <si>
    <t>forebrain development</t>
  </si>
  <si>
    <t>GO:0021537</t>
  </si>
  <si>
    <t>telencephalon development</t>
  </si>
  <si>
    <t>GO:0001892</t>
  </si>
  <si>
    <t>embryonic placenta development</t>
  </si>
  <si>
    <t>GO:0072132</t>
  </si>
  <si>
    <t>mesenchyme morphogenesis</t>
  </si>
  <si>
    <t>GO:0060395</t>
  </si>
  <si>
    <t>SMAD protein signal transduction</t>
  </si>
  <si>
    <t>GO:0006954</t>
  </si>
  <si>
    <t>inflammatory response</t>
  </si>
  <si>
    <t>GO:0034097</t>
  </si>
  <si>
    <t>response to cytokine</t>
  </si>
  <si>
    <t>GO:1904029</t>
  </si>
  <si>
    <t>regulation of cyclin-dependent protein kinase activity</t>
  </si>
  <si>
    <t>GO:0000079</t>
  </si>
  <si>
    <t>regulation of cyclin-dependent protein serine/threonine kinase activity</t>
  </si>
  <si>
    <t>GO:0030261</t>
  </si>
  <si>
    <t>chromosome condensation</t>
  </si>
  <si>
    <t>GO:0006323</t>
  </si>
  <si>
    <t>DNA packaging</t>
  </si>
  <si>
    <t>GO:0045444</t>
  </si>
  <si>
    <t>fat cell differentiation</t>
  </si>
  <si>
    <t>GO:0050872</t>
  </si>
  <si>
    <t>white fat cell differentiation</t>
  </si>
  <si>
    <t>GO:0043269</t>
  </si>
  <si>
    <t>regulation of ion transport</t>
  </si>
  <si>
    <t>GO:0034762</t>
  </si>
  <si>
    <t>regulation of transmembrane transport</t>
  </si>
  <si>
    <t>GO:0034765</t>
  </si>
  <si>
    <t>regulation of ion transmembrane transport</t>
  </si>
  <si>
    <t>GO:0032409</t>
  </si>
  <si>
    <t>regulation of transporter activity</t>
  </si>
  <si>
    <t>GO:0022898</t>
  </si>
  <si>
    <t>regulation of transmembrane transporter activity</t>
  </si>
  <si>
    <t>GO:0043271</t>
  </si>
  <si>
    <t>negative regulation of ion transport</t>
  </si>
  <si>
    <t>GO:0032412</t>
  </si>
  <si>
    <t>regulation of ion transmembrane transporter activity</t>
  </si>
  <si>
    <t>GO:0051051</t>
  </si>
  <si>
    <t>negative regulation of transport</t>
  </si>
  <si>
    <t>GO:1904063</t>
  </si>
  <si>
    <t>negative regulation of cation transmembrane transport</t>
  </si>
  <si>
    <t>GO:0010959</t>
  </si>
  <si>
    <t>regulation of metal ion transport</t>
  </si>
  <si>
    <t>GO:0034766</t>
  </si>
  <si>
    <t>negative regulation of ion transmembrane transport</t>
  </si>
  <si>
    <t>GO:0034763</t>
  </si>
  <si>
    <t>negative regulation of transmembrane transport</t>
  </si>
  <si>
    <t>GO:0071417</t>
  </si>
  <si>
    <t>cellular response to organonitrogen compound</t>
  </si>
  <si>
    <t>GO:1901699</t>
  </si>
  <si>
    <t>cellular response to nitrogen compound</t>
  </si>
  <si>
    <t>GO:0051591</t>
  </si>
  <si>
    <t>response to cAMP</t>
  </si>
  <si>
    <t>GO:0046683</t>
  </si>
  <si>
    <t>response to organophosphorus</t>
  </si>
  <si>
    <t>GO:0035024</t>
  </si>
  <si>
    <t>negative regulation of Rho protein signal transduction</t>
  </si>
  <si>
    <t>GO:0008285</t>
  </si>
  <si>
    <t>negative regulation of cell population proliferation</t>
  </si>
  <si>
    <t>GO:0009410</t>
  </si>
  <si>
    <t>response to xenobiotic stimulus</t>
  </si>
  <si>
    <t>GO:0071466</t>
  </si>
  <si>
    <t>cellular response to xenobiotic stimulus</t>
  </si>
  <si>
    <t>GO:0120163</t>
  </si>
  <si>
    <t>negative regulation of cold-induced thermogenesis</t>
  </si>
  <si>
    <t>regulation of pri-miRNA transcription by RNA polymerase II</t>
  </si>
  <si>
    <t>positive regulation of pri-miRNA transcription by RNA polymerase II</t>
  </si>
  <si>
    <t>GO:0030857</t>
  </si>
  <si>
    <t>negative regulation of epithelial cell differentiation</t>
  </si>
  <si>
    <t>GO:0060326</t>
  </si>
  <si>
    <t>cell chemotaxis</t>
  </si>
  <si>
    <t>GO:0007188</t>
  </si>
  <si>
    <t>adenylate cyclase-modulating G protein-coupled receptor signaling pathway</t>
  </si>
  <si>
    <t>GO:0042311</t>
  </si>
  <si>
    <t>vasodilation</t>
  </si>
  <si>
    <t>GO:0001763</t>
  </si>
  <si>
    <t>morphogenesis of a branching structure</t>
  </si>
  <si>
    <t>GO:1903364</t>
  </si>
  <si>
    <t>positive regulation of cellular protein catabolic process</t>
  </si>
  <si>
    <t>positive regulation of proteolysis involved in cellular protein catabolic process</t>
  </si>
  <si>
    <t>GO:0042752</t>
  </si>
  <si>
    <t>regulation of circadian rhythm</t>
  </si>
  <si>
    <t>GO:0042391</t>
  </si>
  <si>
    <t>regulation of membrane potential</t>
  </si>
  <si>
    <t>GO:0001816</t>
  </si>
  <si>
    <t>cytokine production</t>
  </si>
  <si>
    <t>GO:0031016</t>
  </si>
  <si>
    <t>pancreas development</t>
  </si>
  <si>
    <t>GO:0051147</t>
  </si>
  <si>
    <t>regulation of muscle cell differentiation</t>
  </si>
  <si>
    <t>GO:0010830</t>
  </si>
  <si>
    <t>regulation of myotube differentiation</t>
  </si>
  <si>
    <t>GO:0043114</t>
  </si>
  <si>
    <t>regulation of vascular permeability</t>
  </si>
  <si>
    <t>GO:0002687</t>
  </si>
  <si>
    <t>positive regulation of leukocyte migration</t>
  </si>
  <si>
    <t>GO:0002685</t>
  </si>
  <si>
    <t>regulation of leukocyte migration</t>
  </si>
  <si>
    <t>GO:0032102</t>
  </si>
  <si>
    <t>negative regulation of response to external stimulus</t>
  </si>
  <si>
    <t>GO:0051480</t>
  </si>
  <si>
    <t>regulation of cytosolic calcium ion concentration</t>
  </si>
  <si>
    <t>GO:0007200</t>
  </si>
  <si>
    <t>phospholipase C-activating G protein-coupled receptor signaling pathway</t>
  </si>
  <si>
    <t>GO:0007204</t>
  </si>
  <si>
    <t>positive regulation of cytosolic calcium ion concentration</t>
  </si>
  <si>
    <t>GO:0072503</t>
  </si>
  <si>
    <t>cellular divalent inorganic cation homeostasis</t>
  </si>
  <si>
    <t>GO:0051046</t>
  </si>
  <si>
    <t>regulation of secretion</t>
  </si>
  <si>
    <t>GO:0010817</t>
  </si>
  <si>
    <t>regulation of hormone levels</t>
  </si>
  <si>
    <t>19_GO:0007610 behavior</t>
  </si>
  <si>
    <t>GO:0044706</t>
  </si>
  <si>
    <t>multi-multicellular organism process</t>
  </si>
  <si>
    <t>GO:0046697</t>
  </si>
  <si>
    <t>decidualization</t>
  </si>
  <si>
    <t>GO:2000772</t>
  </si>
  <si>
    <t>regulation of cellular senescence</t>
  </si>
  <si>
    <t>GO:0045332</t>
  </si>
  <si>
    <t>phospholipid translocation</t>
  </si>
  <si>
    <t>hsa04020</t>
  </si>
  <si>
    <t>Calcium signaling pathway</t>
  </si>
  <si>
    <t>hsa04080</t>
  </si>
  <si>
    <t>Neuroactive ligand-receptor interaction</t>
  </si>
  <si>
    <t>hsa04360</t>
  </si>
  <si>
    <t>Axon guidance</t>
  </si>
  <si>
    <t>GO:0001938</t>
  </si>
  <si>
    <t>positive regulation of endothelial cell proliferation</t>
  </si>
  <si>
    <t>GO:0007411</t>
  </si>
  <si>
    <t>axon guidance</t>
  </si>
  <si>
    <t>GO:0048841</t>
  </si>
  <si>
    <t>regulation of axon extension involved in axon guidance</t>
  </si>
  <si>
    <t>GO:0048864</t>
  </si>
  <si>
    <t>stem cell development</t>
  </si>
  <si>
    <t>GO:0050919</t>
  </si>
  <si>
    <t>negative chemotaxis</t>
  </si>
  <si>
    <t>GO:0014032</t>
  </si>
  <si>
    <t>neural crest cell development</t>
  </si>
  <si>
    <t>GO:0014031</t>
  </si>
  <si>
    <t>mesenchymal cell development</t>
  </si>
  <si>
    <t>GO:0030517</t>
  </si>
  <si>
    <t>negative regulation of axon extension</t>
  </si>
  <si>
    <t>GO:0014033</t>
  </si>
  <si>
    <t>neural crest cell differentiation</t>
  </si>
  <si>
    <t>GO:0003012</t>
  </si>
  <si>
    <t>muscle system process</t>
  </si>
  <si>
    <t>GO:0006936</t>
  </si>
  <si>
    <t>muscle contraction</t>
  </si>
  <si>
    <t>GO:0090257</t>
  </si>
  <si>
    <t>regulation of muscle system process</t>
  </si>
  <si>
    <t>GO:0006937</t>
  </si>
  <si>
    <t>regulation of muscle contraction</t>
  </si>
  <si>
    <t>GO:0008016</t>
  </si>
  <si>
    <t>regulation of heart contraction</t>
  </si>
  <si>
    <t>GO:0002062</t>
  </si>
  <si>
    <t>chondrocyte differentiation</t>
  </si>
  <si>
    <t>GO:0002683</t>
  </si>
  <si>
    <t>negative regulation of immune system process</t>
  </si>
  <si>
    <t>GO:0001759</t>
  </si>
  <si>
    <t>organ induction</t>
  </si>
  <si>
    <t>GO:0031128</t>
  </si>
  <si>
    <t>developmental induction</t>
  </si>
  <si>
    <t>GO:0008585</t>
  </si>
  <si>
    <t>female gonad development</t>
  </si>
  <si>
    <t>GO:0046545</t>
  </si>
  <si>
    <t>development of primary female sexual characteristics</t>
  </si>
  <si>
    <t>GO:0010001</t>
  </si>
  <si>
    <t>glial cell differentiation</t>
  </si>
  <si>
    <t>GO:0040013</t>
  </si>
  <si>
    <t>negative regulation of locomotion</t>
  </si>
  <si>
    <t>GO:0030336</t>
  </si>
  <si>
    <t>negative regulation of cell migration</t>
  </si>
  <si>
    <t>GO:2000146</t>
  </si>
  <si>
    <t>negative regulation of cell motility</t>
  </si>
  <si>
    <t>GO:0051271</t>
  </si>
  <si>
    <t>negative regulation of cellular component movement</t>
  </si>
  <si>
    <t>GO:1903531</t>
  </si>
  <si>
    <t>negative regulation of secretion by cell</t>
  </si>
  <si>
    <t>GO:0048286</t>
  </si>
  <si>
    <t>lung alveolus development</t>
  </si>
  <si>
    <t>GO:0010927</t>
  </si>
  <si>
    <t>cellular component assembly involved in morphogenesis</t>
  </si>
  <si>
    <t>GO:0006874</t>
  </si>
  <si>
    <t>cellular calcium ion homeostasis</t>
  </si>
  <si>
    <t>GO:0055074</t>
  </si>
  <si>
    <t>calcium ion homeostasis</t>
  </si>
  <si>
    <t>GO:0072507</t>
  </si>
  <si>
    <t>divalent inorganic cation homeostasis</t>
  </si>
  <si>
    <t>GO:0043270</t>
  </si>
  <si>
    <t>positive regulation of ion transport</t>
  </si>
  <si>
    <t>GO:0098662</t>
  </si>
  <si>
    <t>inorganic cation transmembrane transport</t>
  </si>
  <si>
    <t>GO:0030001</t>
  </si>
  <si>
    <t>metal ion transport</t>
  </si>
  <si>
    <t>GO:0098655</t>
  </si>
  <si>
    <t>cation transmembrane transport</t>
  </si>
  <si>
    <t>GO:0045321</t>
  </si>
  <si>
    <t>leukocyte activation</t>
  </si>
  <si>
    <t>GO:0048639</t>
  </si>
  <si>
    <t>positive regulation of developmental growth</t>
  </si>
  <si>
    <t>GO:0010469</t>
  </si>
  <si>
    <t>regulation of signaling receptor activity</t>
  </si>
  <si>
    <t>GO:0050806</t>
  </si>
  <si>
    <t>positive regulation of synaptic transmission</t>
  </si>
  <si>
    <t>GO:0032411</t>
  </si>
  <si>
    <t>positive regulation of transporter activity</t>
  </si>
  <si>
    <t>GO:2001259</t>
  </si>
  <si>
    <t>positive regulation of cation channel activity</t>
  </si>
  <si>
    <t>GO:0032414</t>
  </si>
  <si>
    <t>positive regulation of ion transmembrane transporter activity</t>
  </si>
  <si>
    <t>GO:1904062</t>
  </si>
  <si>
    <t>regulation of cation transmembrane transport</t>
  </si>
  <si>
    <t>GO:0034764</t>
  </si>
  <si>
    <t>positive regulation of transmembrane transport</t>
  </si>
  <si>
    <t>GO:0099601</t>
  </si>
  <si>
    <t>regulation of neurotransmitter receptor activity</t>
  </si>
  <si>
    <t>GO:2001257</t>
  </si>
  <si>
    <t>regulation of cation channel activity</t>
  </si>
  <si>
    <t>GO:0007565</t>
  </si>
  <si>
    <t>female pregnancy</t>
  </si>
  <si>
    <t>GO:0046903</t>
  </si>
  <si>
    <t>secretion</t>
  </si>
  <si>
    <t>GO:0032940</t>
  </si>
  <si>
    <t>secretion by cell</t>
  </si>
  <si>
    <t>GO:0140352</t>
  </si>
  <si>
    <t>export from cell</t>
  </si>
  <si>
    <t>GO:0045055</t>
  </si>
  <si>
    <t>regulated exocytosis</t>
  </si>
  <si>
    <t>GO:0050804</t>
  </si>
  <si>
    <t>modulation of chemical synaptic transmission</t>
  </si>
  <si>
    <t>GO:0099177</t>
  </si>
  <si>
    <t>regulation of trans-synaptic signaling</t>
  </si>
  <si>
    <t>GO:0007610</t>
  </si>
  <si>
    <t>behavior</t>
  </si>
  <si>
    <t>GO:0050890</t>
  </si>
  <si>
    <t>cognition</t>
  </si>
  <si>
    <t>GO:0099536</t>
  </si>
  <si>
    <t>synaptic signaling</t>
  </si>
  <si>
    <t>GO:0099537</t>
  </si>
  <si>
    <t>trans-synaptic signaling</t>
  </si>
  <si>
    <t>GO:0048167</t>
  </si>
  <si>
    <t>regulation of synaptic plasticity</t>
  </si>
  <si>
    <t>GO:0007268</t>
  </si>
  <si>
    <t>chemical synaptic transmission</t>
  </si>
  <si>
    <t>GO:0098916</t>
  </si>
  <si>
    <t>anterograde trans-synaptic signaling</t>
  </si>
  <si>
    <t>GO:0007616</t>
  </si>
  <si>
    <t>long-term memory</t>
  </si>
  <si>
    <t>GO:0007612</t>
  </si>
  <si>
    <t>learning</t>
  </si>
  <si>
    <t>GO:0071347</t>
  </si>
  <si>
    <t>cellular response to interleukin-1</t>
  </si>
  <si>
    <t>GO:0071356</t>
  </si>
  <si>
    <t>cellular response to tumor necrosis factor</t>
  </si>
  <si>
    <t>GO:0061035</t>
  </si>
  <si>
    <t>regulation of cartilage development</t>
  </si>
  <si>
    <t>GO:0030513</t>
  </si>
  <si>
    <t>positive regulation of BMP signaling pathway</t>
  </si>
  <si>
    <t>GO:0044319</t>
  </si>
  <si>
    <t>wound healing, spreading of cells</t>
  </si>
  <si>
    <t>GO:0090505</t>
  </si>
  <si>
    <t>epiboly involved in wound healing</t>
  </si>
  <si>
    <t>GO:0090504</t>
  </si>
  <si>
    <t>epiboly</t>
  </si>
  <si>
    <t>GO:0043255</t>
  </si>
  <si>
    <t>regulation of carbohydrate biosynthetic process</t>
  </si>
  <si>
    <t>GO:0045823</t>
  </si>
  <si>
    <t>positive regulation of heart contraction</t>
  </si>
  <si>
    <t>GO:1903524</t>
  </si>
  <si>
    <t>positive regulation of blood circulation</t>
  </si>
  <si>
    <t>GO:0010460</t>
  </si>
  <si>
    <t>positive regulation of heart rate</t>
  </si>
  <si>
    <t>GO:0007189</t>
  </si>
  <si>
    <t>adenylate cyclase-activating G protein-coupled receptor signaling pathway</t>
  </si>
  <si>
    <t>GO:0001975</t>
  </si>
  <si>
    <t>response to amphetamine</t>
  </si>
  <si>
    <t>GO:0007567</t>
  </si>
  <si>
    <t>parturition</t>
  </si>
  <si>
    <t>GO:0070371</t>
  </si>
  <si>
    <t>ERK1 and ERK2 cascade</t>
  </si>
  <si>
    <t>GO:0014075</t>
  </si>
  <si>
    <t>response to amine</t>
  </si>
  <si>
    <t>GO:0050433</t>
  </si>
  <si>
    <t>regulation of catecholamine secretion</t>
  </si>
  <si>
    <t>GO:0051952</t>
  </si>
  <si>
    <t>regulation of amine transport</t>
  </si>
  <si>
    <t>GO:0051047</t>
  </si>
  <si>
    <t>positive regulation of secretion</t>
  </si>
  <si>
    <t>GO:1903532</t>
  </si>
  <si>
    <t>positive regulation of secretion by cell</t>
  </si>
  <si>
    <t>GO:0045685</t>
  </si>
  <si>
    <t>regulation of glial cell differentiation</t>
  </si>
  <si>
    <t>GO:0007162</t>
  </si>
  <si>
    <t>negative regulation of cell adhesion</t>
  </si>
  <si>
    <t>GO:0002237</t>
  </si>
  <si>
    <t>response to molecule of bacterial origin</t>
  </si>
  <si>
    <t>GO:0051091</t>
  </si>
  <si>
    <t>positive regulation of DNA-binding transcription factor activity</t>
  </si>
  <si>
    <t>GO:0032496</t>
  </si>
  <si>
    <t>response to lipopolysaccharide</t>
  </si>
  <si>
    <t>GO:0051090</t>
  </si>
  <si>
    <t>regulation of DNA-binding transcription factor activity</t>
  </si>
  <si>
    <t>GO:0019233</t>
  </si>
  <si>
    <t>sensory perception of pain</t>
  </si>
  <si>
    <t>GO:0009266</t>
  </si>
  <si>
    <t>response to temperature stimulus</t>
  </si>
  <si>
    <t>GO:0071277</t>
  </si>
  <si>
    <t>cellular response to calcium ion</t>
  </si>
  <si>
    <t>GO:0051592</t>
  </si>
  <si>
    <t>response to calcium ion</t>
  </si>
  <si>
    <t>GO:0019932</t>
  </si>
  <si>
    <t>second-messenger-mediated signaling</t>
  </si>
  <si>
    <t>GO:0051153</t>
  </si>
  <si>
    <t>regulation of striated muscle cell differentiation</t>
  </si>
  <si>
    <t>GO:0021516</t>
  </si>
  <si>
    <t>dorsal spinal cord development</t>
  </si>
  <si>
    <t>GO:0060627</t>
  </si>
  <si>
    <t>regulation of vesicle-mediated transport</t>
  </si>
  <si>
    <t>GO:1902414</t>
  </si>
  <si>
    <t>protein localization to cell junction</t>
  </si>
  <si>
    <t>GO:0016358</t>
  </si>
  <si>
    <t>dendrite development</t>
  </si>
  <si>
    <t>GO:0035418</t>
  </si>
  <si>
    <t>protein localization to synapse</t>
  </si>
  <si>
    <t>GO:0046685</t>
  </si>
  <si>
    <t>response to arsenic-containing substance</t>
  </si>
  <si>
    <t>GO:0042220</t>
  </si>
  <si>
    <t>response to cocaine</t>
  </si>
  <si>
    <t>GO:1901615</t>
  </si>
  <si>
    <t>organic hydroxy compound metabolic process</t>
  </si>
  <si>
    <t>GO:0043627</t>
  </si>
  <si>
    <t>response to estrogen</t>
  </si>
  <si>
    <t>GO:0021953</t>
  </si>
  <si>
    <t>central nervous system neuron differentiation</t>
  </si>
  <si>
    <t>hsa05216</t>
  </si>
  <si>
    <t>Thyroid cancer</t>
  </si>
  <si>
    <t>hsa04611</t>
  </si>
  <si>
    <t>Platelet activation</t>
  </si>
  <si>
    <t>hsa04926</t>
  </si>
  <si>
    <t>Relaxin signaling pathway</t>
  </si>
  <si>
    <t>hsa04974</t>
  </si>
  <si>
    <t>Protein digestion and absorption</t>
  </si>
  <si>
    <t>GO:0006641</t>
  </si>
  <si>
    <t>triglyceride metabolic process</t>
  </si>
  <si>
    <t>GO:0046394</t>
  </si>
  <si>
    <t>carboxylic acid biosynthetic process</t>
  </si>
  <si>
    <t>GO:0016053</t>
  </si>
  <si>
    <t>organic acid biosynthetic process</t>
  </si>
  <si>
    <t>GO:0032787</t>
  </si>
  <si>
    <t>monocarboxylic acid metabolic process</t>
  </si>
  <si>
    <t>GO:0006631</t>
  </si>
  <si>
    <t>fatty acid metabolic process</t>
  </si>
  <si>
    <t>GO:0072330</t>
  </si>
  <si>
    <t>monocarboxylic acid biosynthetic process</t>
  </si>
  <si>
    <t>GO:0006633</t>
  </si>
  <si>
    <t>fatty acid biosynthetic process</t>
  </si>
  <si>
    <t>GO:0006636</t>
  </si>
  <si>
    <t>unsaturated fatty acid biosynthetic process</t>
  </si>
  <si>
    <t>GO:0033559</t>
  </si>
  <si>
    <t>unsaturated fatty acid metabolic process</t>
  </si>
  <si>
    <t>GO:0002831</t>
  </si>
  <si>
    <t>regulation of response to biotic stimulus</t>
  </si>
  <si>
    <t>GO:0031349</t>
  </si>
  <si>
    <t>positive regulation of defense response</t>
  </si>
  <si>
    <t>GO:0071375</t>
  </si>
  <si>
    <t>cellular response to peptide hormone stimulus</t>
  </si>
  <si>
    <t>GO:0005977</t>
  </si>
  <si>
    <t>glycogen metabolic process</t>
  </si>
  <si>
    <t>GO:0006073</t>
  </si>
  <si>
    <t>cellular glucan metabolic process</t>
  </si>
  <si>
    <t>GO:0044042</t>
  </si>
  <si>
    <t>glucan metabolic process</t>
  </si>
  <si>
    <t>GO:1903362</t>
  </si>
  <si>
    <t>regulation of cellular protein catabolic process</t>
  </si>
  <si>
    <t>GO:0010876</t>
  </si>
  <si>
    <t>lipid localization</t>
  </si>
  <si>
    <t>GO:0006869</t>
  </si>
  <si>
    <t>lipid transport</t>
  </si>
  <si>
    <t>GO:0046890</t>
  </si>
  <si>
    <t>regulation of lipid biosynthetic process</t>
  </si>
  <si>
    <t>GO:0045833</t>
  </si>
  <si>
    <t>negative regulation of lipid metabolic process</t>
  </si>
  <si>
    <t>GO:0062012</t>
  </si>
  <si>
    <t>regulation of small molecule metabolic process</t>
  </si>
  <si>
    <t>GO:0010565</t>
  </si>
  <si>
    <t>regulation of cellular ketone metabolic process</t>
  </si>
  <si>
    <t>GO:0019218</t>
  </si>
  <si>
    <t>regulation of steroid metabolic process</t>
  </si>
  <si>
    <t>GO:0050766</t>
  </si>
  <si>
    <t>positive regulation of phagocytosis</t>
  </si>
  <si>
    <t>GO:0006637</t>
  </si>
  <si>
    <t>acyl-CoA metabolic process</t>
  </si>
  <si>
    <t>GO:0035383</t>
  </si>
  <si>
    <t>thioester metabolic process</t>
  </si>
  <si>
    <t>GO:1901568</t>
  </si>
  <si>
    <t>fatty acid derivative metabolic process</t>
  </si>
  <si>
    <t>GO:0044272</t>
  </si>
  <si>
    <t>sulfur compound biosynthetic process</t>
  </si>
  <si>
    <t>GO:0060538</t>
  </si>
  <si>
    <t>skeletal muscle organ development</t>
  </si>
  <si>
    <t>GO:0007519</t>
  </si>
  <si>
    <t>skeletal muscle tissue development</t>
  </si>
  <si>
    <t>GO:0007009</t>
  </si>
  <si>
    <t>plasma membrane organization</t>
  </si>
  <si>
    <t>GO:0016042</t>
  </si>
  <si>
    <t>lipid catabolic process</t>
  </si>
  <si>
    <t>GO:0044242</t>
  </si>
  <si>
    <t>cellular lipid catabolic process</t>
  </si>
  <si>
    <t>GO:0010232</t>
  </si>
  <si>
    <t>vascular transport</t>
  </si>
  <si>
    <t>GO:0150104</t>
  </si>
  <si>
    <t>transport across blood-brain barrier</t>
  </si>
  <si>
    <t>GO:0050777</t>
  </si>
  <si>
    <t>negative regulation of immune response</t>
  </si>
  <si>
    <t>GO:0032479</t>
  </si>
  <si>
    <t>regulation of type I interferon production</t>
  </si>
  <si>
    <t>GO:0001818</t>
  </si>
  <si>
    <t>negative regulation of cytokine production</t>
  </si>
  <si>
    <t>GO:0042552</t>
  </si>
  <si>
    <t>myelination</t>
  </si>
  <si>
    <t>GO:0007272</t>
  </si>
  <si>
    <t>ensheathment of neurons</t>
  </si>
  <si>
    <t>GO:0008366</t>
  </si>
  <si>
    <t>axon ensheathment</t>
  </si>
  <si>
    <t>GO:0007422</t>
  </si>
  <si>
    <t>peripheral nervous system development</t>
  </si>
  <si>
    <t>GO:0010906</t>
  </si>
  <si>
    <t>regulation of glucose metabolic process</t>
  </si>
  <si>
    <t>GO:0007224</t>
  </si>
  <si>
    <t>smoothened signaling pathway</t>
  </si>
  <si>
    <t>GO:0044282</t>
  </si>
  <si>
    <t>small molecule catabolic process</t>
  </si>
  <si>
    <t>GO:0018958</t>
  </si>
  <si>
    <t>phenol-containing compound metabolic process</t>
  </si>
  <si>
    <t>GO:0032231</t>
  </si>
  <si>
    <t>regulation of actin filament bundle assembly</t>
  </si>
  <si>
    <t>GO:0051492</t>
  </si>
  <si>
    <t>regulation of stress fiber assembly</t>
  </si>
  <si>
    <t>GO:0110020</t>
  </si>
  <si>
    <t>regulation of actomyosin structure organization</t>
  </si>
  <si>
    <t>GO:0006721</t>
  </si>
  <si>
    <t>terpenoid metabolic process</t>
  </si>
  <si>
    <t>GO:1901617</t>
  </si>
  <si>
    <t>organic hydroxy compound biosynthetic process</t>
  </si>
  <si>
    <t>GO:0046173</t>
  </si>
  <si>
    <t>polyol biosynthetic process</t>
  </si>
  <si>
    <t>GO:0006809</t>
  </si>
  <si>
    <t>nitric oxide biosynthetic process</t>
  </si>
  <si>
    <t>GO:0046209</t>
  </si>
  <si>
    <t>nitric oxide metabolic process</t>
  </si>
  <si>
    <t>GO:2001057</t>
  </si>
  <si>
    <t>reactive nitrogen species metabolic process</t>
  </si>
  <si>
    <t>GO:0090083</t>
  </si>
  <si>
    <t>regulation of inclusion body assembly</t>
  </si>
  <si>
    <t>GO:0006575</t>
  </si>
  <si>
    <t>cellular modified amino acid metabolic process</t>
  </si>
  <si>
    <t>GO:0045682</t>
  </si>
  <si>
    <t>regulation of epidermis development</t>
  </si>
  <si>
    <t>GO:0042058</t>
  </si>
  <si>
    <t>regulation of epidermal growth factor receptor signaling pathway</t>
  </si>
  <si>
    <t>GO:1901184</t>
  </si>
  <si>
    <t>regulation of ERBB signaling pathway</t>
  </si>
  <si>
    <t>GO:0007254</t>
  </si>
  <si>
    <t>JNK cascade</t>
  </si>
  <si>
    <t>hsa04979</t>
  </si>
  <si>
    <t>Cholesterol metabolism</t>
  </si>
  <si>
    <t>hsa03320</t>
  </si>
  <si>
    <t>PPAR signaling pathway</t>
  </si>
  <si>
    <t>hsa01040</t>
  </si>
  <si>
    <t>Biosynthesis of unsaturated fatty acids</t>
  </si>
  <si>
    <t>hsa05160</t>
  </si>
  <si>
    <t>Hepatitis C</t>
  </si>
  <si>
    <t>hsa04612</t>
  </si>
  <si>
    <t>Antigen processing and presentation</t>
  </si>
  <si>
    <t>hsa04915</t>
  </si>
  <si>
    <t>Estrogen signaling pathway</t>
  </si>
  <si>
    <t>P-value</t>
  </si>
  <si>
    <t>Number of genes</t>
  </si>
  <si>
    <t>0.01996</t>
  </si>
  <si>
    <t>0.01659</t>
  </si>
  <si>
    <t>GO_id</t>
  </si>
  <si>
    <t>0.02568</t>
  </si>
  <si>
    <t>0.02169</t>
  </si>
  <si>
    <t>0.01684</t>
  </si>
  <si>
    <t>Gene_list_pmHSC_OGTi_up_RNAseq</t>
  </si>
  <si>
    <t>Gene_list_LX2_OGTi_up_RNAseq</t>
  </si>
  <si>
    <t>Gene_list_LX2_siOGT_up_RNAseq</t>
  </si>
  <si>
    <t>ABHD3</t>
  </si>
  <si>
    <t>ABTB2</t>
  </si>
  <si>
    <t>ACER2</t>
  </si>
  <si>
    <t>ACKR2</t>
  </si>
  <si>
    <t>ACOT12</t>
  </si>
  <si>
    <t>ACOT6</t>
  </si>
  <si>
    <t>ACOXL</t>
  </si>
  <si>
    <t>ADM2</t>
  </si>
  <si>
    <t>ADRB2</t>
  </si>
  <si>
    <t>AKR7L</t>
  </si>
  <si>
    <t>ALOX15B</t>
  </si>
  <si>
    <t>ALOXE3</t>
  </si>
  <si>
    <t>AMN1</t>
  </si>
  <si>
    <t>ANGPTL6</t>
  </si>
  <si>
    <t>ANK2</t>
  </si>
  <si>
    <t>ANKRD33B</t>
  </si>
  <si>
    <t>ANKRD37</t>
  </si>
  <si>
    <t>AP4S1</t>
  </si>
  <si>
    <t>APOH</t>
  </si>
  <si>
    <t>ARC</t>
  </si>
  <si>
    <t>AREG</t>
  </si>
  <si>
    <t>ARG2</t>
  </si>
  <si>
    <t>ARHGEF15</t>
  </si>
  <si>
    <t>ARHGEF37</t>
  </si>
  <si>
    <t>ARID5A</t>
  </si>
  <si>
    <t>ARL4D</t>
  </si>
  <si>
    <t>ARRDC2</t>
  </si>
  <si>
    <t>ASCL3</t>
  </si>
  <si>
    <t>ASPA</t>
  </si>
  <si>
    <t>ASPRV1</t>
  </si>
  <si>
    <t>ASTN2</t>
  </si>
  <si>
    <t>ATF3</t>
  </si>
  <si>
    <t>ATG2A</t>
  </si>
  <si>
    <t>ATP1B2</t>
  </si>
  <si>
    <t>ATP6V1C2</t>
  </si>
  <si>
    <t>B4GALNT2</t>
  </si>
  <si>
    <t>BAALC</t>
  </si>
  <si>
    <t>BAAT</t>
  </si>
  <si>
    <t>BAG3</t>
  </si>
  <si>
    <t>BAIAP2</t>
  </si>
  <si>
    <t>BCL2L11</t>
  </si>
  <si>
    <t>BEAN1</t>
  </si>
  <si>
    <t>BLVRB</t>
  </si>
  <si>
    <t>BPIFC</t>
  </si>
  <si>
    <t>BRD2</t>
  </si>
  <si>
    <t>BTNL9</t>
  </si>
  <si>
    <t>C10orf99</t>
  </si>
  <si>
    <t>C11orf71</t>
  </si>
  <si>
    <t>C11orf80</t>
  </si>
  <si>
    <t>C11orf96</t>
  </si>
  <si>
    <t>C14orf39</t>
  </si>
  <si>
    <t>C15orf61</t>
  </si>
  <si>
    <t>C17orf64</t>
  </si>
  <si>
    <t>C1orf116</t>
  </si>
  <si>
    <t>C1orf68</t>
  </si>
  <si>
    <t>C1QTNF4</t>
  </si>
  <si>
    <t>C2CD2L</t>
  </si>
  <si>
    <t>C2orf92</t>
  </si>
  <si>
    <t>C8G</t>
  </si>
  <si>
    <t>C9orf24</t>
  </si>
  <si>
    <t>CAMK1D</t>
  </si>
  <si>
    <t>CCDC148</t>
  </si>
  <si>
    <t>CCDC168</t>
  </si>
  <si>
    <t>CCDC54</t>
  </si>
  <si>
    <t>CCL7</t>
  </si>
  <si>
    <t>CCN1</t>
  </si>
  <si>
    <t>CCNO</t>
  </si>
  <si>
    <t>CCT6B</t>
  </si>
  <si>
    <t>CD164L2</t>
  </si>
  <si>
    <t>CD3D</t>
  </si>
  <si>
    <t>CDKL3</t>
  </si>
  <si>
    <t>CDNF</t>
  </si>
  <si>
    <t>CDSN</t>
  </si>
  <si>
    <t>CERS6</t>
  </si>
  <si>
    <t>CERT1</t>
  </si>
  <si>
    <t>CFAP126</t>
  </si>
  <si>
    <t>CHAC1</t>
  </si>
  <si>
    <t>CHGB</t>
  </si>
  <si>
    <t>CHRNB2</t>
  </si>
  <si>
    <t>CHST8</t>
  </si>
  <si>
    <t>CIITA</t>
  </si>
  <si>
    <t>CIRBP</t>
  </si>
  <si>
    <t>CITED1</t>
  </si>
  <si>
    <t>CLBA1</t>
  </si>
  <si>
    <t>CLDN23</t>
  </si>
  <si>
    <t>CLEC12B</t>
  </si>
  <si>
    <t>CLIC5</t>
  </si>
  <si>
    <t>CMSS1</t>
  </si>
  <si>
    <t>CNOT11</t>
  </si>
  <si>
    <t>CNR1</t>
  </si>
  <si>
    <t>CNR2</t>
  </si>
  <si>
    <t>CNTF</t>
  </si>
  <si>
    <t>COL8A2</t>
  </si>
  <si>
    <t>CPNE2</t>
  </si>
  <si>
    <t>CRIP3</t>
  </si>
  <si>
    <t>CRYAB</t>
  </si>
  <si>
    <t>CRYM</t>
  </si>
  <si>
    <t>CSF2</t>
  </si>
  <si>
    <t>CSTL1</t>
  </si>
  <si>
    <t>CTH</t>
  </si>
  <si>
    <t>CTNS</t>
  </si>
  <si>
    <t>CTXN2</t>
  </si>
  <si>
    <t>CX3CR1</t>
  </si>
  <si>
    <t>CXCR2</t>
  </si>
  <si>
    <t>CYP2E1</t>
  </si>
  <si>
    <t>CYP2R1</t>
  </si>
  <si>
    <t>CYP4X1</t>
  </si>
  <si>
    <t>DCAF10</t>
  </si>
  <si>
    <t>DEDD2</t>
  </si>
  <si>
    <t>DEXI</t>
  </si>
  <si>
    <t>DLEC1</t>
  </si>
  <si>
    <t>DLG2</t>
  </si>
  <si>
    <t>DLGAP1</t>
  </si>
  <si>
    <t>DNAAF4</t>
  </si>
  <si>
    <t>DNAH12</t>
  </si>
  <si>
    <t>DNAJA4</t>
  </si>
  <si>
    <t>DNAJB1</t>
  </si>
  <si>
    <t>DNAJB9</t>
  </si>
  <si>
    <t>DNASE1L1</t>
  </si>
  <si>
    <t>DNHD1</t>
  </si>
  <si>
    <t>DOK5</t>
  </si>
  <si>
    <t>DRC3</t>
  </si>
  <si>
    <t>DTNBP1</t>
  </si>
  <si>
    <t>DUSP13</t>
  </si>
  <si>
    <t>DUSP2</t>
  </si>
  <si>
    <t>DUSP5</t>
  </si>
  <si>
    <t>DUX4</t>
  </si>
  <si>
    <t>EAF2</t>
  </si>
  <si>
    <t>EFCAB6</t>
  </si>
  <si>
    <t>EFCAB8</t>
  </si>
  <si>
    <t>ELFN1</t>
  </si>
  <si>
    <t>ELK4</t>
  </si>
  <si>
    <t>ELOVL3</t>
  </si>
  <si>
    <t>ELOVL4</t>
  </si>
  <si>
    <t>ELOVL7</t>
  </si>
  <si>
    <t>EMP1</t>
  </si>
  <si>
    <t>EPHA10</t>
  </si>
  <si>
    <t>ETFRF1</t>
  </si>
  <si>
    <t>EXTL1</t>
  </si>
  <si>
    <t>F2</t>
  </si>
  <si>
    <t>FA2H</t>
  </si>
  <si>
    <t>FAM205A</t>
  </si>
  <si>
    <t>FAM71E1</t>
  </si>
  <si>
    <t>FAM83A</t>
  </si>
  <si>
    <t>FAM83G</t>
  </si>
  <si>
    <t>FBXL15</t>
  </si>
  <si>
    <t>FBXL2</t>
  </si>
  <si>
    <t>FBXO47</t>
  </si>
  <si>
    <t>FGF21</t>
  </si>
  <si>
    <t>FGFBP1</t>
  </si>
  <si>
    <t>FOS</t>
  </si>
  <si>
    <t>FOXQ1</t>
  </si>
  <si>
    <t>FOXR2</t>
  </si>
  <si>
    <t>FYN</t>
  </si>
  <si>
    <t>GADD45B</t>
  </si>
  <si>
    <t>GAL</t>
  </si>
  <si>
    <t>GAN</t>
  </si>
  <si>
    <t>GAS2L3</t>
  </si>
  <si>
    <t>GCK</t>
  </si>
  <si>
    <t>GCLC</t>
  </si>
  <si>
    <t>GCLM</t>
  </si>
  <si>
    <t>GCNT7</t>
  </si>
  <si>
    <t>GDF15</t>
  </si>
  <si>
    <t>GDF9</t>
  </si>
  <si>
    <t>GEM</t>
  </si>
  <si>
    <t>GGN</t>
  </si>
  <si>
    <t>GLOD5</t>
  </si>
  <si>
    <t>GMEB2</t>
  </si>
  <si>
    <t>GNG4</t>
  </si>
  <si>
    <t>GP6</t>
  </si>
  <si>
    <t>GPAT3</t>
  </si>
  <si>
    <t>GPR137C</t>
  </si>
  <si>
    <t>GPR157</t>
  </si>
  <si>
    <t>GPR160</t>
  </si>
  <si>
    <t>GPR3</t>
  </si>
  <si>
    <t>GPRC5A</t>
  </si>
  <si>
    <t>GPRIN3</t>
  </si>
  <si>
    <t>GRAMD1A</t>
  </si>
  <si>
    <t>GRHL1</t>
  </si>
  <si>
    <t>GSDMA</t>
  </si>
  <si>
    <t>GUCY2C</t>
  </si>
  <si>
    <t>H1-2</t>
  </si>
  <si>
    <t>H1-3</t>
  </si>
  <si>
    <t>H2BC4</t>
  </si>
  <si>
    <t>H3C13</t>
  </si>
  <si>
    <t>H3C14</t>
  </si>
  <si>
    <t>H3C15</t>
  </si>
  <si>
    <t>H4C15</t>
  </si>
  <si>
    <t>HAS1</t>
  </si>
  <si>
    <t>HAUS8</t>
  </si>
  <si>
    <t>HAVCR2</t>
  </si>
  <si>
    <t>HENMT1</t>
  </si>
  <si>
    <t>HEPACAM</t>
  </si>
  <si>
    <t>HERPUD1</t>
  </si>
  <si>
    <t>HERPUD2</t>
  </si>
  <si>
    <t>HGSNAT</t>
  </si>
  <si>
    <t>HID1</t>
  </si>
  <si>
    <t>HMOX1</t>
  </si>
  <si>
    <t>HOMER2</t>
  </si>
  <si>
    <t>HS3ST6</t>
  </si>
  <si>
    <t>HSD3B7</t>
  </si>
  <si>
    <t>HSP90AA1</t>
  </si>
  <si>
    <t>HSPA1L</t>
  </si>
  <si>
    <t>HSPA8</t>
  </si>
  <si>
    <t>HSPB1</t>
  </si>
  <si>
    <t>HSPB8</t>
  </si>
  <si>
    <t>HSPH1</t>
  </si>
  <si>
    <t>HTR2B</t>
  </si>
  <si>
    <t>HTR3B</t>
  </si>
  <si>
    <t>HVCN1</t>
  </si>
  <si>
    <t>HYI</t>
  </si>
  <si>
    <t>IFI30</t>
  </si>
  <si>
    <t>IGF2</t>
  </si>
  <si>
    <t>IL1A</t>
  </si>
  <si>
    <t>IL5</t>
  </si>
  <si>
    <t>IQCH</t>
  </si>
  <si>
    <t>IRF8</t>
  </si>
  <si>
    <t>ITGB1BP2</t>
  </si>
  <si>
    <t>ITPKC</t>
  </si>
  <si>
    <t>KANSL1L</t>
  </si>
  <si>
    <t>KBTBD12</t>
  </si>
  <si>
    <t>KCMF1</t>
  </si>
  <si>
    <t>KCNE3</t>
  </si>
  <si>
    <t>KCNG3</t>
  </si>
  <si>
    <t>KDM4D</t>
  </si>
  <si>
    <t>KIAA0513</t>
  </si>
  <si>
    <t>KIAA2012</t>
  </si>
  <si>
    <t>KLB</t>
  </si>
  <si>
    <t>KLF15</t>
  </si>
  <si>
    <t>KLF4</t>
  </si>
  <si>
    <t>KLF5</t>
  </si>
  <si>
    <t>KLHL21</t>
  </si>
  <si>
    <t>KLHL35</t>
  </si>
  <si>
    <t>KPNA7</t>
  </si>
  <si>
    <t>KPRP</t>
  </si>
  <si>
    <t>KRT78</t>
  </si>
  <si>
    <t>LANCL3</t>
  </si>
  <si>
    <t>LDHD</t>
  </si>
  <si>
    <t>LDLRAD1</t>
  </si>
  <si>
    <t>LETM2</t>
  </si>
  <si>
    <t>LGALS3</t>
  </si>
  <si>
    <t>LITAFD</t>
  </si>
  <si>
    <t>LONRF3</t>
  </si>
  <si>
    <t>LRRC10B</t>
  </si>
  <si>
    <t>LRRC51</t>
  </si>
  <si>
    <t>LRRC69</t>
  </si>
  <si>
    <t>LRRC74B</t>
  </si>
  <si>
    <t>LRRIQ3</t>
  </si>
  <si>
    <t>LSMEM1</t>
  </si>
  <si>
    <t>LTB</t>
  </si>
  <si>
    <t>LYZL4</t>
  </si>
  <si>
    <t>MAFB</t>
  </si>
  <si>
    <t>MAGI2</t>
  </si>
  <si>
    <t>MAP2K3</t>
  </si>
  <si>
    <t>MAP3K13</t>
  </si>
  <si>
    <t>MAP6</t>
  </si>
  <si>
    <t>MAPK10</t>
  </si>
  <si>
    <t>MB</t>
  </si>
  <si>
    <t>MBOAT4</t>
  </si>
  <si>
    <t>MCOLN1</t>
  </si>
  <si>
    <t>MEGF11</t>
  </si>
  <si>
    <t>MEST</t>
  </si>
  <si>
    <t>MGAT3</t>
  </si>
  <si>
    <t>MGME1</t>
  </si>
  <si>
    <t>MID1</t>
  </si>
  <si>
    <t>MKNK2</t>
  </si>
  <si>
    <t>MOB1B</t>
  </si>
  <si>
    <t>MRNIP</t>
  </si>
  <si>
    <t>MRO</t>
  </si>
  <si>
    <t>MSANTD2</t>
  </si>
  <si>
    <t>MT1G</t>
  </si>
  <si>
    <t>MYLK2</t>
  </si>
  <si>
    <t>MYLPF</t>
  </si>
  <si>
    <t>MYOM1</t>
  </si>
  <si>
    <t>MYOM2</t>
  </si>
  <si>
    <t>MYRFL</t>
  </si>
  <si>
    <t>NATD1</t>
  </si>
  <si>
    <t>NDRG1</t>
  </si>
  <si>
    <t>NECAB3</t>
  </si>
  <si>
    <t>NEDD4L</t>
  </si>
  <si>
    <t>NHLRC1</t>
  </si>
  <si>
    <t>NIBAN3</t>
  </si>
  <si>
    <t>NIPAL1</t>
  </si>
  <si>
    <t>NKAIN2</t>
  </si>
  <si>
    <t>NKPD1</t>
  </si>
  <si>
    <t>NMU</t>
  </si>
  <si>
    <t>NOXO1</t>
  </si>
  <si>
    <t>NPFFR1</t>
  </si>
  <si>
    <t>NPHS1</t>
  </si>
  <si>
    <t>NPY</t>
  </si>
  <si>
    <t>NQO1</t>
  </si>
  <si>
    <t>NR4A1</t>
  </si>
  <si>
    <t>NR4A2</t>
  </si>
  <si>
    <t>NR4A3</t>
  </si>
  <si>
    <t>NT5DC3</t>
  </si>
  <si>
    <t>NUGGC</t>
  </si>
  <si>
    <t>NUPR2</t>
  </si>
  <si>
    <t>ODF1</t>
  </si>
  <si>
    <t>OMD</t>
  </si>
  <si>
    <t>OPRL1</t>
  </si>
  <si>
    <t>OPTN</t>
  </si>
  <si>
    <t>OSBP2</t>
  </si>
  <si>
    <t>OSBPL10</t>
  </si>
  <si>
    <t>OSER1</t>
  </si>
  <si>
    <t>OSGIN1</t>
  </si>
  <si>
    <t>OSGIN2</t>
  </si>
  <si>
    <t>OTUD5</t>
  </si>
  <si>
    <t>OXLD1</t>
  </si>
  <si>
    <t>PADI2</t>
  </si>
  <si>
    <t>PALMD</t>
  </si>
  <si>
    <t>PCDH19</t>
  </si>
  <si>
    <t>PDE6G</t>
  </si>
  <si>
    <t>PELI3</t>
  </si>
  <si>
    <t>PERM1</t>
  </si>
  <si>
    <t>PGLYRP4</t>
  </si>
  <si>
    <t>PHKG1</t>
  </si>
  <si>
    <t>PIP4P1</t>
  </si>
  <si>
    <t>PITHD1</t>
  </si>
  <si>
    <t>PLA2G3</t>
  </si>
  <si>
    <t>PLCXD1</t>
  </si>
  <si>
    <t>PLEKHA4</t>
  </si>
  <si>
    <t>PLET1</t>
  </si>
  <si>
    <t>PLK3</t>
  </si>
  <si>
    <t>PLXDC1</t>
  </si>
  <si>
    <t>PMFBP1</t>
  </si>
  <si>
    <t>POLN</t>
  </si>
  <si>
    <t>PPIF</t>
  </si>
  <si>
    <t>PPM1L</t>
  </si>
  <si>
    <t>PPP1R15A</t>
  </si>
  <si>
    <t>PPP1R16B</t>
  </si>
  <si>
    <t>PPP2R2B</t>
  </si>
  <si>
    <t>PPP4R4</t>
  </si>
  <si>
    <t>PRKN</t>
  </si>
  <si>
    <t>PROK2</t>
  </si>
  <si>
    <t>PROX2</t>
  </si>
  <si>
    <t>PRR32</t>
  </si>
  <si>
    <t>PRR9</t>
  </si>
  <si>
    <t>PSPH</t>
  </si>
  <si>
    <t>PTCRA</t>
  </si>
  <si>
    <t>PTGER3</t>
  </si>
  <si>
    <t>PTGER4</t>
  </si>
  <si>
    <t>PWWP2A</t>
  </si>
  <si>
    <t>RAB33A</t>
  </si>
  <si>
    <t>RAB39B</t>
  </si>
  <si>
    <t>RABEPK</t>
  </si>
  <si>
    <t>RANBP9</t>
  </si>
  <si>
    <t>RASD1</t>
  </si>
  <si>
    <t>RASGEF1B</t>
  </si>
  <si>
    <t>RASGRF2</t>
  </si>
  <si>
    <t>RDH14</t>
  </si>
  <si>
    <t>RFX2</t>
  </si>
  <si>
    <t>RGCC</t>
  </si>
  <si>
    <t>RGS2</t>
  </si>
  <si>
    <t>RHPN1</t>
  </si>
  <si>
    <t>RHPN2</t>
  </si>
  <si>
    <t>RIMKLB</t>
  </si>
  <si>
    <t>RN7SKP89</t>
  </si>
  <si>
    <t>RN7SL1</t>
  </si>
  <si>
    <t>RNF103</t>
  </si>
  <si>
    <t>RNF115</t>
  </si>
  <si>
    <t>RNF149</t>
  </si>
  <si>
    <t>RNF19B</t>
  </si>
  <si>
    <t>RNF207</t>
  </si>
  <si>
    <t>RNF222</t>
  </si>
  <si>
    <t>RNF227</t>
  </si>
  <si>
    <t>RRAD</t>
  </si>
  <si>
    <t>RTF1</t>
  </si>
  <si>
    <t>RUFY4</t>
  </si>
  <si>
    <t>S100B</t>
  </si>
  <si>
    <t>SATB2</t>
  </si>
  <si>
    <t>SBSN</t>
  </si>
  <si>
    <t>SCN4A</t>
  </si>
  <si>
    <t>SEMA6A</t>
  </si>
  <si>
    <t>SEMA7A</t>
  </si>
  <si>
    <t>SFXN4</t>
  </si>
  <si>
    <t>SH3BP2</t>
  </si>
  <si>
    <t>SIAH2</t>
  </si>
  <si>
    <t>SLAMF8</t>
  </si>
  <si>
    <t>SLC16A14</t>
  </si>
  <si>
    <t>SLC18A1</t>
  </si>
  <si>
    <t>SLC1A1</t>
  </si>
  <si>
    <t>SLC20A1</t>
  </si>
  <si>
    <t>SLC22A4</t>
  </si>
  <si>
    <t>SLC23A3</t>
  </si>
  <si>
    <t>SLC25A29</t>
  </si>
  <si>
    <t>SLC25A33</t>
  </si>
  <si>
    <t>SLC3A2</t>
  </si>
  <si>
    <t>SLC49A4</t>
  </si>
  <si>
    <t>SLC5A8</t>
  </si>
  <si>
    <t>SLC6A12</t>
  </si>
  <si>
    <t>SLC6A19</t>
  </si>
  <si>
    <t>SLC7A11</t>
  </si>
  <si>
    <t>SLC7A14</t>
  </si>
  <si>
    <t>SLC7A8</t>
  </si>
  <si>
    <t>SLC8A3</t>
  </si>
  <si>
    <t>SMTNL2</t>
  </si>
  <si>
    <t>SNX29</t>
  </si>
  <si>
    <t>SOAT2</t>
  </si>
  <si>
    <t>SOX9</t>
  </si>
  <si>
    <t>SPATA9</t>
  </si>
  <si>
    <t>SPINK9</t>
  </si>
  <si>
    <t>SPIRE1</t>
  </si>
  <si>
    <t>SQSTM1</t>
  </si>
  <si>
    <t>SRXN1</t>
  </si>
  <si>
    <t>STAR</t>
  </si>
  <si>
    <t>STK10</t>
  </si>
  <si>
    <t>STON2</t>
  </si>
  <si>
    <t>STYXL1</t>
  </si>
  <si>
    <t>SUGCT</t>
  </si>
  <si>
    <t>SYBU</t>
  </si>
  <si>
    <t>SYNGR1</t>
  </si>
  <si>
    <t>SYNPO2L</t>
  </si>
  <si>
    <t>SYNRG</t>
  </si>
  <si>
    <t>SYT17</t>
  </si>
  <si>
    <t>SYT5</t>
  </si>
  <si>
    <t>TASL</t>
  </si>
  <si>
    <t>TBC1D9</t>
  </si>
  <si>
    <t>TCTA</t>
  </si>
  <si>
    <t>TEAD4</t>
  </si>
  <si>
    <t>TEC</t>
  </si>
  <si>
    <t>TENT5C</t>
  </si>
  <si>
    <t>TGFBI</t>
  </si>
  <si>
    <t>TLDC2</t>
  </si>
  <si>
    <t>TM7SF2</t>
  </si>
  <si>
    <t>TMCO4</t>
  </si>
  <si>
    <t>TMEFF2</t>
  </si>
  <si>
    <t>TMEM116</t>
  </si>
  <si>
    <t>TMEM120B</t>
  </si>
  <si>
    <t>TMEM151A</t>
  </si>
  <si>
    <t>TMEM192</t>
  </si>
  <si>
    <t>TMEM198</t>
  </si>
  <si>
    <t>TMEM199</t>
  </si>
  <si>
    <t>TMEM251</t>
  </si>
  <si>
    <t>TMEM39B</t>
  </si>
  <si>
    <t>TMEM63C</t>
  </si>
  <si>
    <t>TMEM69</t>
  </si>
  <si>
    <t>TMEM88B</t>
  </si>
  <si>
    <t>TMEM91</t>
  </si>
  <si>
    <t>TPH1</t>
  </si>
  <si>
    <t>TPRG1L</t>
  </si>
  <si>
    <t>TRIB3</t>
  </si>
  <si>
    <t>TRIM36</t>
  </si>
  <si>
    <t>TRIM54</t>
  </si>
  <si>
    <t>TRIM69</t>
  </si>
  <si>
    <t>TRIM9</t>
  </si>
  <si>
    <t>TRNP1</t>
  </si>
  <si>
    <t>TRPC5</t>
  </si>
  <si>
    <t>TSGA10</t>
  </si>
  <si>
    <t>TSPAN5</t>
  </si>
  <si>
    <t>TSSK4</t>
  </si>
  <si>
    <t>TSSK6</t>
  </si>
  <si>
    <t>TTLL10</t>
  </si>
  <si>
    <t>TTN</t>
  </si>
  <si>
    <t>TYR</t>
  </si>
  <si>
    <t>UBAP1L</t>
  </si>
  <si>
    <t>UBB</t>
  </si>
  <si>
    <t>UCHL1</t>
  </si>
  <si>
    <t>UPK1A</t>
  </si>
  <si>
    <t>USP27X</t>
  </si>
  <si>
    <t>VASN</t>
  </si>
  <si>
    <t>VGF</t>
  </si>
  <si>
    <t>VMO1</t>
  </si>
  <si>
    <t>VPS37A</t>
  </si>
  <si>
    <t>WHAMM</t>
  </si>
  <si>
    <t>WWTR1</t>
  </si>
  <si>
    <t>XPNPEP2</t>
  </si>
  <si>
    <t>ZBTB25</t>
  </si>
  <si>
    <t>ZC3H12D</t>
  </si>
  <si>
    <t>ZFAND2A</t>
  </si>
  <si>
    <t>ZFP36</t>
  </si>
  <si>
    <t>ZFP69</t>
  </si>
  <si>
    <t>ZFYVE28</t>
  </si>
  <si>
    <t>ZFYVE9</t>
  </si>
  <si>
    <t>ZMYND10</t>
  </si>
  <si>
    <t>ZMYND12</t>
  </si>
  <si>
    <t>ZNF316</t>
  </si>
  <si>
    <t>ZNF474</t>
  </si>
  <si>
    <t>ZNF622</t>
  </si>
  <si>
    <t>ZSCAN2</t>
  </si>
  <si>
    <t>-11.7979611887368</t>
  </si>
  <si>
    <t>GO:0006986</t>
  </si>
  <si>
    <t>response to unfolded protein</t>
  </si>
  <si>
    <t>9.024494672906503</t>
  </si>
  <si>
    <t>11.450278946962335</t>
  </si>
  <si>
    <t>3.6144578313253013</t>
  </si>
  <si>
    <t>0.8363977524103896</t>
  </si>
  <si>
    <t>467|1491|3305|3312|3315|3320|3337|4189|5071|9531|9709|10133|10808|26291|26353|64224|79094|91319</t>
  </si>
  <si>
    <t>ATF3|CTH|HSPA1L|HSPA8|HSPB1|HSP90AA1|DNAJB1|DNAJB9|PRKN|BAG3|HERPUD1|OPTN|HSPH1|FGF21|HSPB8|HERPUD2|CHAC1|DERL3</t>
  </si>
  <si>
    <t>-7.6101303682928</t>
  </si>
  <si>
    <t>9.454232514473478</t>
  </si>
  <si>
    <t>-10.595795199623453</t>
  </si>
  <si>
    <t>7.689886305786526</t>
  </si>
  <si>
    <t>10.34475475475432</t>
  </si>
  <si>
    <t>-6.708994374843434</t>
  </si>
  <si>
    <t>-8.30867775875075</t>
  </si>
  <si>
    <t>9.616298616805757</t>
  </si>
  <si>
    <t>2.4096385542168677</t>
  </si>
  <si>
    <t>0.687170874062687</t>
  </si>
  <si>
    <t>467|1491|3305|3312|5071|9531|9709|10133|26291|26353|64224|91319</t>
  </si>
  <si>
    <t>ATF3|CTH|HSPA1L|HSPA8|PRKN|BAG3|HERPUD1|OPTN|FGF21|HSPB8|HERPUD2|DERL3</t>
  </si>
  <si>
    <t>-4.597968193026413</t>
  </si>
  <si>
    <t>-7.201168561121546</t>
  </si>
  <si>
    <t>7.583082329317269</t>
  </si>
  <si>
    <t>8.363542185240743</t>
  </si>
  <si>
    <t>-3.9164277276694897</t>
  </si>
  <si>
    <t>-6.105470106061866</t>
  </si>
  <si>
    <t>GO:0034976</t>
  </si>
  <si>
    <t>response to endoplasmic reticulum stress</t>
  </si>
  <si>
    <t>4.452452009874359</t>
  </si>
  <si>
    <t>6.623121559110618</t>
  </si>
  <si>
    <t>3.21285140562249</t>
  </si>
  <si>
    <t>0.7902044959356184</t>
  </si>
  <si>
    <t>467|1491|4189|5071|5924|7844|9709|10018|10087|23645|26291|57761|64224|79094|91319|378884</t>
  </si>
  <si>
    <t>ATF3|CTH|DNAJB9|PRKN|RASGRF2|RNF103|HERPUD1|BCL2L11|CERT1|PPP1R15A|FGF21|TRIB3|HERPUD2|CHAC1|DERL3|NHLRC1</t>
  </si>
  <si>
    <t>-3.093730544673548</t>
  </si>
  <si>
    <t>-3.6808972301175906</t>
  </si>
  <si>
    <t>GO:0030968</t>
  </si>
  <si>
    <t>endoplasmic reticulum unfolded protein response</t>
  </si>
  <si>
    <t>6.999768303985172</t>
  </si>
  <si>
    <t>5.605888623696143</t>
  </si>
  <si>
    <t>1.2048192771084338</t>
  </si>
  <si>
    <t>0.4888933865520784</t>
  </si>
  <si>
    <t>467|1491|9709|26291|64224|91319</t>
  </si>
  <si>
    <t>ATF3|CTH|HERPUD1|FGF21|HERPUD2|DERL3</t>
  </si>
  <si>
    <t>-1.6234001781685972</t>
  </si>
  <si>
    <t>-7.822750910533404</t>
  </si>
  <si>
    <t>4.2639696164851095</t>
  </si>
  <si>
    <t>7.514740531565201</t>
  </si>
  <si>
    <t>4.417670682730924</t>
  </si>
  <si>
    <t>0.9208116443450909</t>
  </si>
  <si>
    <t>1270|1524|1728|1958|2353|2534|2729|2730|3162|4435|4852|4929|5071|6505|7314|8013|10018|23657|26291|50487|84062|94234</t>
  </si>
  <si>
    <t>CNTF|CX3CR1|NQO1|EGR1|FOS|FYN|GCLC|GCLM|HMOX1|CITED1|NPY|NR4A2|PRKN|SLC1A1|UBB|NR4A3|BCL2L11|SLC7A11|FGF21|PLA2G3|DTNBP1|FOXQ1</t>
  </si>
  <si>
    <t>-4.236980081417367</t>
  </si>
  <si>
    <t>4.644184393074691</t>
  </si>
  <si>
    <t>-6.350457467344682</t>
  </si>
  <si>
    <t>GO:1901215</t>
  </si>
  <si>
    <t>negative regulation of neuron death</t>
  </si>
  <si>
    <t>6.8440813984296796</t>
  </si>
  <si>
    <t>1270|1524|2729|2730|3162|4435|4852|4929|5071|6505|8013|23657|26291|50487|84062|94234</t>
  </si>
  <si>
    <t>CNTF|CX3CR1|GCLC|GCLM|HMOX1|CITED1|NPY|NR4A2|PRKN|SLC1A1|NR4A3|SLC7A11|FGF21|PLA2G3|DTNBP1|FOXQ1</t>
  </si>
  <si>
    <t>-3.241807892948307</t>
  </si>
  <si>
    <t>-4.5165092466049215</t>
  </si>
  <si>
    <t>4.602146517102894</t>
  </si>
  <si>
    <t>5.628910337106068</t>
  </si>
  <si>
    <t>2.208835341365462</t>
  </si>
  <si>
    <t>0.6585925429985793</t>
  </si>
  <si>
    <t>1270|1524|2729|2730|3162|4435|4929|5071|6505|50487|94234</t>
  </si>
  <si>
    <t>CNTF|CX3CR1|GCLC|GCLM|HMOX1|CITED1|NR4A2|PRKN|SLC1A1|PLA2G3|FOXQ1</t>
  </si>
  <si>
    <t>-2.1280189756145034</t>
  </si>
  <si>
    <t>-4.358263289946975</t>
  </si>
  <si>
    <t>3.809857788642493</t>
  </si>
  <si>
    <t>5.251661396935926</t>
  </si>
  <si>
    <t>2.610441767068273</t>
  </si>
  <si>
    <t>0.7144939098157526</t>
  </si>
  <si>
    <t>1270|1524|1728|2729|2730|3162|4435|4929|5071|6505|10018|50487|94234</t>
  </si>
  <si>
    <t>CNTF|CX3CR1|NQO1|GCLC|GCLM|HMOX1|CITED1|NR4A2|PRKN|SLC1A1|BCL2L11|PLA2G3|FOXQ1</t>
  </si>
  <si>
    <t>-2.045493732894675</t>
  </si>
  <si>
    <t>-7.415875048539825</t>
  </si>
  <si>
    <t>2.846197120923372</t>
  </si>
  <si>
    <t>6.610145862405075</t>
  </si>
  <si>
    <t>7.028112449799197</t>
  </si>
  <si>
    <t>1.1454615179490768</t>
  </si>
  <si>
    <t>287|482|1238|1268|1524|2147|2645|2729|2730|2827|3162|3357|3552|3579|4495|4987|5733|5734|6354|6505|6547|7224|9709|10008|23327|26291|28999|56833|57192|60675|80045|80231|84329|137994|147007</t>
  </si>
  <si>
    <t>ANK2|ATP1B2|ACKR2|CNR1|CX3CR1|F2|GCK|GCLC|GCLM|GPR3|HMOX1|HTR2B|IL1A|CXCR2|MT1G|OPRL1|PTGER3|PTGER4|CCL7|SLC1A1|SLC8A3|TRPC5|HERPUD1|KCNE3|NEDD4L|FGF21|KLF15|SLAMF8|MCOLN1|PROK2|GPR157|TASL|HVCN1|LETM2|TMEM199</t>
  </si>
  <si>
    <t>-3.947413533653868</t>
  </si>
  <si>
    <t>3.676645977850797</t>
  </si>
  <si>
    <t>-7.302753025755541</t>
  </si>
  <si>
    <t>2.81599874298254</t>
  </si>
  <si>
    <t>6.537681239368856</t>
  </si>
  <si>
    <t>287|482|1238|1268|1524|2147|2729|2730|2827|3162|3357|3552|3579|4495|4987|5071|5733|5734|6354|6505|6547|7224|9709|10008|23327|23428|23657|56833|57192|60675|80045|80231|84329|137994|147007</t>
  </si>
  <si>
    <t>ANK2|ATP1B2|ACKR2|CNR1|CX3CR1|F2|GCLC|GCLM|GPR3|HMOX1|HTR2B|IL1A|CXCR2|MT1G|OPRL1|PRKN|PTGER3|PTGER4|CCL7|SLC1A1|SLC8A3|TRPC5|HERPUD1|KCNE3|NEDD4L|SLC7A8|SLC7A11|SLAMF8|MCOLN1|PROK2|GPR157|TASL|HVCN1|LETM2|TMEM199</t>
  </si>
  <si>
    <t>-6.549082008091806</t>
  </si>
  <si>
    <t>2.7653405645373517</t>
  </si>
  <si>
    <t>6.126840762277416</t>
  </si>
  <si>
    <t>6.42570281124498</t>
  </si>
  <si>
    <t>1.098813365527175</t>
  </si>
  <si>
    <t>287|482|1238|1268|1524|2147|2827|3162|3357|3552|3579|4495|4987|5071|5733|5734|6354|6505|6547|7224|9709|10008|23327|23428|56833|57192|60675|80045|80231|84329|137994|147007</t>
  </si>
  <si>
    <t>ANK2|ATP1B2|ACKR2|CNR1|CX3CR1|F2|GPR3|HMOX1|HTR2B|IL1A|CXCR2|MT1G|OPRL1|PRKN|PTGER3|PTGER4|CCL7|SLC1A1|SLC8A3|TRPC5|HERPUD1|KCNE3|NEDD4L|SLC7A8|SLAMF8|MCOLN1|PROK2|GPR157|TASL|HVCN1|LETM2|TMEM199</t>
  </si>
  <si>
    <t>-3.361251187647806</t>
  </si>
  <si>
    <t>-6.499178546975591</t>
  </si>
  <si>
    <t>2.8660468646238497</t>
  </si>
  <si>
    <t>6.152568717379527</t>
  </si>
  <si>
    <t>6.024096385542169</t>
  </si>
  <si>
    <t>1.0662021151664307</t>
  </si>
  <si>
    <t>287|482|1238|1268|1524|2147|2827|3162|3357|3552|3579|4495|4987|5733|5734|6354|6505|6547|7224|9709|10008|23327|56833|57192|60675|80045|80231|84329|137994|147007</t>
  </si>
  <si>
    <t>ANK2|ATP1B2|ACKR2|CNR1|CX3CR1|F2|GPR3|HMOX1|HTR2B|IL1A|CXCR2|MT1G|OPRL1|PTGER3|PTGER4|CCL7|SLC1A1|SLC8A3|TRPC5|HERPUD1|KCNE3|NEDD4L|SLAMF8|MCOLN1|PROK2|GPR157|TASL|HVCN1|LETM2|TMEM199</t>
  </si>
  <si>
    <t>-3.3527404116898163</t>
  </si>
  <si>
    <t>-6.213565607887344</t>
  </si>
  <si>
    <t>2.83754048451872</t>
  </si>
  <si>
    <t>5.985076729525544</t>
  </si>
  <si>
    <t>5.823293172690763</t>
  </si>
  <si>
    <t>1.0494008367887604</t>
  </si>
  <si>
    <t>287|482|1238|1268|1524|2147|2827|3162|3357|3552|3579|4495|4987|5733|5734|6354|6505|6547|7224|9709|23327|56833|57192|60675|80045|80231|84329|137994|147007</t>
  </si>
  <si>
    <t>ANK2|ATP1B2|ACKR2|CNR1|CX3CR1|F2|GPR3|HMOX1|HTR2B|IL1A|CXCR2|MT1G|OPRL1|PTGER3|PTGER4|CCL7|SLC1A1|SLC8A3|TRPC5|HERPUD1|NEDD4L|SLAMF8|MCOLN1|PROK2|GPR157|TASL|HVCN1|LETM2|TMEM199</t>
  </si>
  <si>
    <t>-3.1596015933248225</t>
  </si>
  <si>
    <t>-6.201304378090584</t>
  </si>
  <si>
    <t>2.71763644172064</t>
  </si>
  <si>
    <t>5.9176633488230035</t>
  </si>
  <si>
    <t>6.224899598393574</t>
  </si>
  <si>
    <t>1.0826679311103533</t>
  </si>
  <si>
    <t>287|482|1238|1268|1524|2147|2827|3162|3357|3552|3579|4495|4987|5071|5733|5734|6354|6505|6547|7224|9709|23327|23428|56833|57192|60675|80045|80231|84329|137994|147007</t>
  </si>
  <si>
    <t>ANK2|ATP1B2|ACKR2|CNR1|CX3CR1|F2|GPR3|HMOX1|HTR2B|IL1A|CXCR2|MT1G|OPRL1|PRKN|PTGER3|PTGER4|CCL7|SLC1A1|SLC8A3|TRPC5|HERPUD1|NEDD4L|SLC7A8|SLAMF8|MCOLN1|PROK2|GPR157|TASL|HVCN1|LETM2|TMEM199</t>
  </si>
  <si>
    <t>-5.7509469070259875</t>
  </si>
  <si>
    <t>2.7485605853836055</t>
  </si>
  <si>
    <t>5.6858736890911485</t>
  </si>
  <si>
    <t>5.622489959839357</t>
  </si>
  <si>
    <t>1.032247715743422</t>
  </si>
  <si>
    <t>287|482|1238|1268|1524|2147|2827|3162|3357|3552|3579|4495|4987|5071|5733|5734|6354|6505|6547|7224|9709|23327|23428|57192|60675|80045|137994|147007</t>
  </si>
  <si>
    <t>ANK2|ATP1B2|ACKR2|CNR1|CX3CR1|F2|GPR3|HMOX1|HTR2B|IL1A|CXCR2|MT1G|OPRL1|PRKN|PTGER3|PTGER4|CCL7|SLC1A1|SLC8A3|TRPC5|HERPUD1|NEDD4L|SLC7A8|MCOLN1|PROK2|GPR157|LETM2|TMEM199</t>
  </si>
  <si>
    <t>-2.924843922599581</t>
  </si>
  <si>
    <t>-5.714990263347338</t>
  </si>
  <si>
    <t>2.867783862723622</t>
  </si>
  <si>
    <t>5.723106816831266</t>
  </si>
  <si>
    <t>5.220883534136546</t>
  </si>
  <si>
    <t>0.9968129218050814</t>
  </si>
  <si>
    <t>287|482|1238|1268|1524|2147|2827|3162|3357|3552|3579|4495|4987|5733|5734|6354|6505|6547|7224|9709|23327|57192|60675|80045|137994|147007</t>
  </si>
  <si>
    <t>ANK2|ATP1B2|ACKR2|CNR1|CX3CR1|F2|GPR3|HMOX1|HTR2B|IL1A|CXCR2|MT1G|OPRL1|PTGER3|PTGER4|CCL7|SLC1A1|SLC8A3|TRPC5|HERPUD1|NEDD4L|MCOLN1|PROK2|GPR157|LETM2|TMEM199</t>
  </si>
  <si>
    <t>-2.9073706846149445</t>
  </si>
  <si>
    <t>-5.37446984304562</t>
  </si>
  <si>
    <t>2.8887932683113404</t>
  </si>
  <si>
    <t>5.535885244583767</t>
  </si>
  <si>
    <t>4.819277108433735</t>
  </si>
  <si>
    <t>0.9597337722751984</t>
  </si>
  <si>
    <t>1238|1269|1393|1524|2147|2353|3162|3552|3567|3579|4261|5606|5733|5734|6354|8482|50487|51083|56833|57118|60675|84868|253782|338322</t>
  </si>
  <si>
    <t>ACKR2|CNR2|CRHBP|CX3CR1|F2|FOS|HMOX1|IL1A|IL5|CXCR2|CIITA|MAP2K3|PTGER3|PTGER4|CCL7|SEMA7A|PLA2G3|GAL|SLAMF8|CAMK1D|PROK2|HAVCR2|CERS6|NLRP10</t>
  </si>
  <si>
    <t>-2.720266536852688</t>
  </si>
  <si>
    <t>-4.268772912827326</t>
  </si>
  <si>
    <t>2.665183747542471</t>
  </si>
  <si>
    <t>4.7508741795233815</t>
  </si>
  <si>
    <t>4.216867469879518</t>
  </si>
  <si>
    <t>0.9005852355690421</t>
  </si>
  <si>
    <t>287|1238|1268|1524|2147|2827|3357|3579|4495|4987|5071|5733|5734|6354|6505|6547|7224|9709|57192|60675|80045</t>
  </si>
  <si>
    <t>ANK2|ACKR2|CNR1|CX3CR1|F2|GPR3|HTR2B|CXCR2|MT1G|OPRL1|PRKN|PTGER3|PTGER4|CCL7|SLC1A1|SLC8A3|TRPC5|HERPUD1|MCOLN1|PROK2|GPR157</t>
  </si>
  <si>
    <t>-1.98403207937527</t>
  </si>
  <si>
    <t>-4.083684865795248</t>
  </si>
  <si>
    <t>2.660730641865708</t>
  </si>
  <si>
    <t>4.626136312258674</t>
  </si>
  <si>
    <t>4.016064257028113</t>
  </si>
  <si>
    <t>0.8798019738698968</t>
  </si>
  <si>
    <t>287|1238|1268|1524|2147|2827|3357|3579|4495|4987|5733|5734|6354|6505|6547|7224|9709|57192|60675|80045</t>
  </si>
  <si>
    <t>ANK2|ACKR2|CNR1|CX3CR1|F2|GPR3|HTR2B|CXCR2|MT1G|OPRL1|PTGER3|PTGER4|CCL7|SLC1A1|SLC8A3|TRPC5|HERPUD1|MCOLN1|PROK2|GPR157</t>
  </si>
  <si>
    <t>-1.8596418726968034</t>
  </si>
  <si>
    <t>-3.586944669050746</t>
  </si>
  <si>
    <t>2.587592074458973</t>
  </si>
  <si>
    <t>4.2519090670887945</t>
  </si>
  <si>
    <t>287|1238|1268|1524|2147|2827|3357|3579|4987|5733|5734|6354|6547|7224|9709|57192|60675|80045</t>
  </si>
  <si>
    <t>ANK2|ACKR2|CNR1|CX3CR1|F2|GPR3|HTR2B|CXCR2|OPRL1|PTGER3|PTGER4|CCL7|SLC8A3|TRPC5|HERPUD1|MCOLN1|PROK2|GPR157</t>
  </si>
  <si>
    <t>-1.5752051076624274</t>
  </si>
  <si>
    <t>-3.577529342407024</t>
  </si>
  <si>
    <t>3.022438508482328</t>
  </si>
  <si>
    <t>4.4095260233617175</t>
  </si>
  <si>
    <t>2.8112449799196786</t>
  </si>
  <si>
    <t>0.7407005796571964</t>
  </si>
  <si>
    <t>1238|1268|1524|2147|3357|3579|4987|5733|5734|6547|7224|57192|60675|80045</t>
  </si>
  <si>
    <t>ACKR2|CNR1|CX3CR1|F2|HTR2B|CXCR2|OPRL1|PTGER3|PTGER4|SLC8A3|TRPC5|MCOLN1|PROK2|GPR157</t>
  </si>
  <si>
    <t>-1.5686754692561935</t>
  </si>
  <si>
    <t>-3.565718687995836</t>
  </si>
  <si>
    <t>2.879651517462254</t>
  </si>
  <si>
    <t>4.348489088185017</t>
  </si>
  <si>
    <t>3.0120481927710845</t>
  </si>
  <si>
    <t>0.765905486846905</t>
  </si>
  <si>
    <t>1238|1268|1524|2147|2827|3357|3579|4987|5733|5734|6547|7224|57192|60675|80045</t>
  </si>
  <si>
    <t>ACKR2|CNR1|CX3CR1|F2|GPR3|HTR2B|CXCR2|OPRL1|PTGER3|PTGER4|SLC8A3|TRPC5|MCOLN1|PROK2|GPR157</t>
  </si>
  <si>
    <t>-1.5597314554966086</t>
  </si>
  <si>
    <t>-3.4295858485755195</t>
  </si>
  <si>
    <t>2.5102617366015787</t>
  </si>
  <si>
    <t>4.107527242877957</t>
  </si>
  <si>
    <t>-1.4539426325354776</t>
  </si>
  <si>
    <t>-2.2212956934078276</t>
  </si>
  <si>
    <t>3.4534686086551716</t>
  </si>
  <si>
    <t>1524|3357|3579|4987|5733|80045</t>
  </si>
  <si>
    <t>CX3CR1|HTR2B|CXCR2|OPRL1|PTGER3|GPR157</t>
  </si>
  <si>
    <t>-0.6689486197787401</t>
  </si>
  <si>
    <t>-7.290146314083611</t>
  </si>
  <si>
    <t>2.922530999912057</t>
  </si>
  <si>
    <t>6.589206404869195</t>
  </si>
  <si>
    <t>6.626506024096385</t>
  </si>
  <si>
    <t>1.1146523404203321</t>
  </si>
  <si>
    <t>154|287|482|1141|1268|1393|2147|2534|2645|2669|3552|3958|4987|5071|5924|5997|6236|6329|6861|9455|10008|10105|23237|23327|50487|51083|51760|53405|84062|84329|154215|170850|388591</t>
  </si>
  <si>
    <t>ADRB2|ANK2|ATP1B2|CHRNB2|CNR1|CRHBP|F2|FYN|GCK|GEM|IL1A|LGALS3|OPRL1|PRKN|RASGRF2|RGS2|RRAD|SCN4A|SYT5|HOMER2|KCNE3|PPIF|ARC|NEDD4L|PLA2G3|GAL|SYT17|CLIC5|DTNBP1|HVCN1|NKAIN2|KCNG3|RNF207</t>
  </si>
  <si>
    <t>9.57863031071655</t>
  </si>
  <si>
    <t>-4.830269317448603</t>
  </si>
  <si>
    <t>2.6148559756266447</t>
  </si>
  <si>
    <t>5.083834687003775</t>
  </si>
  <si>
    <t>5.020080321285141</t>
  </si>
  <si>
    <t>0.9784903806850079</t>
  </si>
  <si>
    <t>154|287|482|1393|2147|2534|2669|4987|5924|5997|6236|6329|8013|10008|10105|23237|23327|26291|28999|51083|53405|57761|84329|170850|388591</t>
  </si>
  <si>
    <t>ADRB2|ANK2|ATP1B2|CRHBP|F2|FYN|GEM|OPRL1|RASGRF2|RGS2|RRAD|SCN4A|NR4A3|KCNE3|PPIF|ARC|NEDD4L|FGF21|KLF15|GAL|CLIC5|TRIB3|HVCN1|KCNG3|RNF207</t>
  </si>
  <si>
    <t>-2.341408501340622</t>
  </si>
  <si>
    <t>-4.204632295022989</t>
  </si>
  <si>
    <t>2.637593853675572</t>
  </si>
  <si>
    <t>4.696925821114885</t>
  </si>
  <si>
    <t>154|287|482|1393|2147|2534|2669|4987|5924|5997|6236|6329|10008|10105|23237|23327|51083|53405|84329|170850|388591</t>
  </si>
  <si>
    <t>ADRB2|ANK2|ATP1B2|CRHBP|F2|FYN|GEM|OPRL1|RASGRF2|RGS2|RRAD|SCN4A|KCNE3|PPIF|ARC|NEDD4L|GAL|CLIC5|HVCN1|KCNG3|RNF207</t>
  </si>
  <si>
    <t>-1.9416953658234428</t>
  </si>
  <si>
    <t>-4.039236766787347</t>
  </si>
  <si>
    <t>2.9215274696519793</t>
  </si>
  <si>
    <t>4.70132609359947</t>
  </si>
  <si>
    <t>3.4136546184738954</t>
  </si>
  <si>
    <t>0.8136787698769808</t>
  </si>
  <si>
    <t>154|287|482|1393|2147|2534|2669|4987|5924|5997|6236|10008|10105|23237|23327|51083|388591</t>
  </si>
  <si>
    <t>ADRB2|ANK2|ATP1B2|CRHBP|F2|FYN|GEM|OPRL1|RASGRF2|RGS2|RRAD|KCNE3|PPIF|ARC|NEDD4L|GAL|RNF207</t>
  </si>
  <si>
    <t>-1.85572732012599</t>
  </si>
  <si>
    <t>-3.8738820894198516</t>
  </si>
  <si>
    <t>3.2292974178081146</t>
  </si>
  <si>
    <t>4.700875589188725</t>
  </si>
  <si>
    <t>154|287|482|1393|2669|4987|5924|6236|10008|10105|23237|23327|51083|388591</t>
  </si>
  <si>
    <t>ADRB2|ANK2|ATP1B2|CRHBP|GEM|OPRL1|RASGRF2|RRAD|KCNE3|PPIF|ARC|NEDD4L|GAL|RNF207</t>
  </si>
  <si>
    <t>-1.7352692916460335</t>
  </si>
  <si>
    <t>-3.7058168008648558</t>
  </si>
  <si>
    <t>3.111008135104521</t>
  </si>
  <si>
    <t>4.536037340204741</t>
  </si>
  <si>
    <t>-1.631929332727693</t>
  </si>
  <si>
    <t>-3.673215497104049</t>
  </si>
  <si>
    <t>3.707284694332887</t>
  </si>
  <si>
    <t>4.716306989991929</t>
  </si>
  <si>
    <t>154|287|1393|2669|4987|5924|6236|10008|23237|51083|388591</t>
  </si>
  <si>
    <t>ADRB2|ANK2|CRHBP|GEM|OPRL1|RASGRF2|RRAD|KCNE3|ARC|GAL|RNF207</t>
  </si>
  <si>
    <t>-1.622105243816456</t>
  </si>
  <si>
    <t>-3.2223435523448445</t>
  </si>
  <si>
    <t>2.784607281585358</t>
  </si>
  <si>
    <t>4.055367332104704</t>
  </si>
  <si>
    <t>-1.2921913067700295</t>
  </si>
  <si>
    <t>-2.9243506374938772</t>
  </si>
  <si>
    <t>2.4085224271776933</t>
  </si>
  <si>
    <t>3.685247440690088</t>
  </si>
  <si>
    <t>154|287|482|2147|2534|2645|2669|3958|4987|6236|9455|10008|23327|51083|154215|388591</t>
  </si>
  <si>
    <t>ADRB2|ANK2|ATP1B2|F2|FYN|GCK|GEM|LGALS3|OPRL1|RRAD|HOMER2|KCNE3|NEDD4L|GAL|NKAIN2|RNF207</t>
  </si>
  <si>
    <t>-1.1094318200199842</t>
  </si>
  <si>
    <t>-2.918257556920113</t>
  </si>
  <si>
    <t>4.333189902467011</t>
  </si>
  <si>
    <t>4.278710135040429</t>
  </si>
  <si>
    <t>1.4056224899598393</t>
  </si>
  <si>
    <t>0.527528286631334</t>
  </si>
  <si>
    <t>2669|4987|5997|6236|10008|10105|23327</t>
  </si>
  <si>
    <t>GEM|OPRL1|RGS2|RRAD|KCNE3|PPIF|NEDD4L</t>
  </si>
  <si>
    <t>-1.105175082486217</t>
  </si>
  <si>
    <t>-2.768518418760027</t>
  </si>
  <si>
    <t>4.083198177324683</t>
  </si>
  <si>
    <t>4.077567428643856</t>
  </si>
  <si>
    <t>-1.008822392344816</t>
  </si>
  <si>
    <t>-2.450460305042542</t>
  </si>
  <si>
    <t>GO:1901386</t>
  </si>
  <si>
    <t>negative regulation of voltage-gated calcium channel activity</t>
  </si>
  <si>
    <t>4.842455007393575</t>
  </si>
  <si>
    <t>0.6024096385542169</t>
  </si>
  <si>
    <t>0.3467521900302295</t>
  </si>
  <si>
    <t>2669|4987|6236</t>
  </si>
  <si>
    <t>GEM|OPRL1|RRAD</t>
  </si>
  <si>
    <t>-0.8140794825714175</t>
  </si>
  <si>
    <t>-2.3655052786569897</t>
  </si>
  <si>
    <t>3.131079155331001</t>
  </si>
  <si>
    <t>3.4436311031425957</t>
  </si>
  <si>
    <t>1.606425702811245</t>
  </si>
  <si>
    <t>0.563376878754359</t>
  </si>
  <si>
    <t>1268|2669|4987|5997|6236|10008|10105|23327</t>
  </si>
  <si>
    <t>CNR1|GEM|OPRL1|RGS2|RRAD|KCNE3|PPIF|NEDD4L</t>
  </si>
  <si>
    <t>-0.7631351877214907</t>
  </si>
  <si>
    <t>-2.329466811601855</t>
  </si>
  <si>
    <t>2.096402890178424</t>
  </si>
  <si>
    <t>3.077857886455716</t>
  </si>
  <si>
    <t>1268|1393|1410|2669|3162|3958|4987|5071|5733|5997|6236|9531|10008|10105|23327|91319</t>
  </si>
  <si>
    <t>CNR1|CRHBP|CRYAB|GEM|HMOX1|LGALS3|OPRL1|PRKN|PTGER3|RGS2|RRAD|BAG3|KCNE3|PPIF|NEDD4L|DERL3</t>
  </si>
  <si>
    <t>-0.7327005981843546</t>
  </si>
  <si>
    <t>-2.080234713501077</t>
  </si>
  <si>
    <t>GO:0032410</t>
  </si>
  <si>
    <t>negative regulation of transporter activity</t>
  </si>
  <si>
    <t>3.4338486019549896</t>
  </si>
  <si>
    <t>3.2497051507384773</t>
  </si>
  <si>
    <t>2669|4987|6236|10008|10105|23327</t>
  </si>
  <si>
    <t>GEM|OPRL1|RRAD|KCNE3|PPIF|NEDD4L</t>
  </si>
  <si>
    <t>-0.5808237150597878</t>
  </si>
  <si>
    <t>-2.0432007870491113</t>
  </si>
  <si>
    <t>3.0117206414309723</t>
  </si>
  <si>
    <t>3.099754483736588</t>
  </si>
  <si>
    <t>-0.557800503050637</t>
  </si>
  <si>
    <t>-6.579496205992374</t>
  </si>
  <si>
    <t>4.101880832940302</t>
  </si>
  <si>
    <t>6.763035907816675</t>
  </si>
  <si>
    <t>3.8152610441767068</t>
  </si>
  <si>
    <t>0.8584214142615313</t>
  </si>
  <si>
    <t>287|384|1141|1410|3162|3357|5606|5733|5997|6329|7273|8736|9172|10008|10087|23327|28999|29895|85366</t>
  </si>
  <si>
    <t>ANK2|ARG2|CHRNB2|CRYAB|HMOX1|HTR2B|MAP2K3|PTGER3|RGS2|SCN4A|TTN|MYOM1|MYOM2|KCNE3|CERT1|NEDD4L|KLF15|MYLPF|MYLK2</t>
  </si>
  <si>
    <t>5.055388219544846</t>
  </si>
  <si>
    <t>-5.873191686814629</t>
  </si>
  <si>
    <t>4.275923075562161</t>
  </si>
  <si>
    <t>6.413847383442058</t>
  </si>
  <si>
    <t>287|384|1141|1410|3357|5606|5733|6329|7273|8736|9172|10008|10087|23327|29895|85366</t>
  </si>
  <si>
    <t>ANK2|ARG2|CHRNB2|CRYAB|HTR2B|MAP2K3|PTGER3|SCN4A|TTN|MYOM1|MYOM2|KCNE3|CERT1|NEDD4L|MYLPF|MYLK2</t>
  </si>
  <si>
    <t>-2.986390862034611</t>
  </si>
  <si>
    <t>-4.112184608696006</t>
  </si>
  <si>
    <t>GO:0003015</t>
  </si>
  <si>
    <t>heart process</t>
  </si>
  <si>
    <t>5.465831085297123</t>
  </si>
  <si>
    <t>1.8072289156626506</t>
  </si>
  <si>
    <t>0.5969413592395814</t>
  </si>
  <si>
    <t>287|2534|5606|6505|7273|10008|23327|25937|85366</t>
  </si>
  <si>
    <t>ANK2|FYN|MAP2K3|SLC1A1|TTN|KCNE3|NEDD4L|WWTR1|MYLK2</t>
  </si>
  <si>
    <t>-1.8785962976913309</t>
  </si>
  <si>
    <t>-3.080104992747081</t>
  </si>
  <si>
    <t>GO:0060047</t>
  </si>
  <si>
    <t>heart contraction</t>
  </si>
  <si>
    <t>4.615789243932251</t>
  </si>
  <si>
    <t>4.496696025723384</t>
  </si>
  <si>
    <t>287|5606|6505|7273|10008|23327|85366</t>
  </si>
  <si>
    <t>ANK2|MAP2K3|SLC1A1|TTN|KCNE3|NEDD4L|MYLK2</t>
  </si>
  <si>
    <t>-1.191127248712788</t>
  </si>
  <si>
    <t>-2.8237735857297834</t>
  </si>
  <si>
    <t>GO:0060048</t>
  </si>
  <si>
    <t>cardiac muscle contraction</t>
  </si>
  <si>
    <t>4.853172690763052</t>
  </si>
  <si>
    <t>4.325368212131914</t>
  </si>
  <si>
    <t>287|5606|7273|10008|23327|85366</t>
  </si>
  <si>
    <t>ANK2|MAP2K3|TTN|KCNE3|NEDD4L|MYLK2</t>
  </si>
  <si>
    <t>-1.0473848723386758</t>
  </si>
  <si>
    <t>-2.721045609270847</t>
  </si>
  <si>
    <t>GO:0006941</t>
  </si>
  <si>
    <t>striated muscle contraction</t>
  </si>
  <si>
    <t>4.006156702280822</t>
  </si>
  <si>
    <t>4.0138580976162315</t>
  </si>
  <si>
    <t>287|384|5606|7273|10008|23327|85366</t>
  </si>
  <si>
    <t>ANK2|ARG2|MAP2K3|TTN|KCNE3|NEDD4L|MYLK2</t>
  </si>
  <si>
    <t>-0.9741238708920649</t>
  </si>
  <si>
    <t>-6.047290413699344</t>
  </si>
  <si>
    <t>GO:0006979</t>
  </si>
  <si>
    <t>response to oxidative stress</t>
  </si>
  <si>
    <t>3.4902954282884964</t>
  </si>
  <si>
    <t>6.196850498406113</t>
  </si>
  <si>
    <t>374|1263|1410|1571|1728|2353|2534|2729|2730|3162|3552|4248|4929|5071|6505|10105|23657|51526|90441|140711|140809</t>
  </si>
  <si>
    <t>AREG|PLK3|CRYAB|CYP2E1|NQO1|FOS|FYN|GCLC|GCLM|HMOX1|IL1A|MGAT3|NR4A2|PRKN|SLC1A1|PPIF|SLC7A11|OSER1|ZNF622|TLDC2|SRXN1</t>
  </si>
  <si>
    <t>-3.0635795759112696</t>
  </si>
  <si>
    <t>-3.8682372557443996</t>
  </si>
  <si>
    <t>GO:0000302</t>
  </si>
  <si>
    <t>response to reactive oxygen species</t>
  </si>
  <si>
    <t>3.9024049414030393</t>
  </si>
  <si>
    <t>4.9274574004681675</t>
  </si>
  <si>
    <t>374|1263|1410|1571|1728|2353|2534|3162|3552|10105|51526</t>
  </si>
  <si>
    <t>AREG|PLK3|CRYAB|CYP2E1|NQO1|FOS|FYN|HMOX1|IL1A|PPIF|OSER1</t>
  </si>
  <si>
    <t>-1.7334848787838195</t>
  </si>
  <si>
    <t>-2.9753962190367576</t>
  </si>
  <si>
    <t>GO:0034599</t>
  </si>
  <si>
    <t>cellular response to oxidative stress</t>
  </si>
  <si>
    <t>3.0610607567886223</t>
  </si>
  <si>
    <t>3.9539017179330287</t>
  </si>
  <si>
    <t>1728|2353|3162|4248|4929|6505|10105|23657|51526|90441|140809</t>
  </si>
  <si>
    <t>NQO1|FOS|HMOX1|MGAT3|NR4A2|SLC1A1|PPIF|SLC7A11|OSER1|ZNF622|SRXN1</t>
  </si>
  <si>
    <t>-1.1280095134328763</t>
  </si>
  <si>
    <t>374|1410|1728|2534|3162|10105|51526</t>
  </si>
  <si>
    <t>AREG|CRYAB|NQO1|FYN|HMOX1|PPIF|OSER1</t>
  </si>
  <si>
    <t>-2.393061734400355</t>
  </si>
  <si>
    <t>2.5764912933587634</t>
  </si>
  <si>
    <t>3.298719043253842</t>
  </si>
  <si>
    <t>-0.7748396836033278</t>
  </si>
  <si>
    <t>-6.0105710414721845</t>
  </si>
  <si>
    <t>4.995913064020789</t>
  </si>
  <si>
    <t>6.763945219424042</t>
  </si>
  <si>
    <t>247|570|1497|2643|4435|4929|7108|7166|7299|51700|80270|80271|120227|340485</t>
  </si>
  <si>
    <t>ALOX15B|BAAT|CTNS|GCH1|CITED1|NR4A2|TM7SF2|TPH1|TYR|CYB5R2|HSD3B7|ITPKC|CYP2R1|ACER2</t>
  </si>
  <si>
    <t>-3.061346593075821</t>
  </si>
  <si>
    <t>-5.41454326908077</t>
  </si>
  <si>
    <t>2.9877669134783242</t>
  </si>
  <si>
    <t>5.604553175558004</t>
  </si>
  <si>
    <t>4.618473895582329</t>
  </si>
  <si>
    <t>0.9405171272949021</t>
  </si>
  <si>
    <t>247|570|1428|1497|1571|2643|4435|4929|5071|6505|6770|7108|7166|7299|8435|51700|57665|80270|80271|90809|120227|197257|340485</t>
  </si>
  <si>
    <t>ALOX15B|BAAT|CRYM|CTNS|CYP2E1|GCH1|CITED1|NR4A2|PRKN|SLC1A1|STAR|TM7SF2|TPH1|TYR|SOAT2|CYB5R2|RDH14|HSD3B7|ITPKC|PIP4P1|CYP2R1|LDHD|ACER2</t>
  </si>
  <si>
    <t>-2.734732743291729</t>
  </si>
  <si>
    <t>-2.096471354138725</t>
  </si>
  <si>
    <t>3.640261390172179</t>
  </si>
  <si>
    <t>0.8032128514056225</t>
  </si>
  <si>
    <t>0.39999029670936365</t>
  </si>
  <si>
    <t>2643|80271|120227|340485</t>
  </si>
  <si>
    <t>GCH1|ITPKC|CYP2R1|ACER2</t>
  </si>
  <si>
    <t>-0.5934858953391381</t>
  </si>
  <si>
    <t>-5.993904908416514</t>
  </si>
  <si>
    <t>3.137827170751973</t>
  </si>
  <si>
    <t>6.007956486033671</t>
  </si>
  <si>
    <t>1524|1958|2353|2534|2661|2729|2730|3036|3164|3315|4435|4495|5606|6662|7538|9314|9372|9518|9863|10458|26291|57556|152831|644815</t>
  </si>
  <si>
    <t>CX3CR1|EGR1|FOS|FYN|GDF9|GCLC|GCLM|HAS1|NR4A1|HSPB1|CITED1|MT1G|MAP2K3|SOX9|ZFP36|KLF4|ZFYVE9|GDF15|MAGI2|BAIAP2|FGF21|SEMA6A|KLB|FAM83G</t>
  </si>
  <si>
    <t>4.972513002830996</t>
  </si>
  <si>
    <t>-5.537464345357347</t>
  </si>
  <si>
    <t>2.9532491018842104</t>
  </si>
  <si>
    <t>5.660933931531025</t>
  </si>
  <si>
    <t>-2.790189129419299</t>
  </si>
  <si>
    <t>-4.57439679288871</t>
  </si>
  <si>
    <t>2.523488295945847</t>
  </si>
  <si>
    <t>4.883980676548386</t>
  </si>
  <si>
    <t>154|374|1958|2353|2534|2661|2984|3315|3481|4435|4879|6662|8013|9372|9518|9863|10458|26291|51206|55816|84985|151742|152831|284656|644815</t>
  </si>
  <si>
    <t>ADRB2|AREG|EGR1|FOS|FYN|GDF9|GUCY2C|HSPB1|IGF2|CITED1|NPPB|SOX9|NR4A3|ZFYVE9|GDF15|MAGI2|BAIAP2|FGF21|GP6|DOK5|FAM83A|PPM1L|KLB|EPHA10|FAM83G</t>
  </si>
  <si>
    <t>-2.1618888582664635</t>
  </si>
  <si>
    <t>-2.478314806575123</t>
  </si>
  <si>
    <t>4.020715732185949</t>
  </si>
  <si>
    <t>1.0040160642570282</t>
  </si>
  <si>
    <t>0.446749883233909</t>
  </si>
  <si>
    <t>2353|2661|4435|9518|9863</t>
  </si>
  <si>
    <t>FOS|GDF9|CITED1|GDF15|MAGI2</t>
  </si>
  <si>
    <t>-0.8283030812043972</t>
  </si>
  <si>
    <t>-2.4514596127415698</t>
  </si>
  <si>
    <t>3.2354484605087013</t>
  </si>
  <si>
    <t>3.55324670263989</t>
  </si>
  <si>
    <t>1524|2353|2534|2661|4435|6662|9372|9518</t>
  </si>
  <si>
    <t>CX3CR1|FOS|FYN|GDF9|CITED1|SOX9|ZFYVE9|GDF15</t>
  </si>
  <si>
    <t>-2.4111454724182275</t>
  </si>
  <si>
    <t>2.935386708122814</t>
  </si>
  <si>
    <t>3.4276739245846417</t>
  </si>
  <si>
    <t>1958|2353|2661|4435|9372|9518|9863|151742|644815</t>
  </si>
  <si>
    <t>EGR1|FOS|GDF9|CITED1|ZFYVE9|GDF15|MAGI2|PPM1L|FAM83G</t>
  </si>
  <si>
    <t>-0.7856075164307026</t>
  </si>
  <si>
    <t>-2.3321879831474313</t>
  </si>
  <si>
    <t>3.091192796664364</t>
  </si>
  <si>
    <t>3.4010227888710243</t>
  </si>
  <si>
    <t>-0.7331888882976388</t>
  </si>
  <si>
    <t>-2.123283746664036</t>
  </si>
  <si>
    <t>2.107457123780482</t>
  </si>
  <si>
    <t>2.897542454658517</t>
  </si>
  <si>
    <t>154|374|2534|3315|3481|6662|8013|9518|10458|26291|55816|84985|152831|284656</t>
  </si>
  <si>
    <t>ADRB2|AREG|FYN|HSPB1|IGF2|SOX9|NR4A3|GDF15|BAIAP2|FGF21|DOK5|FAM83A|KLB|EPHA10</t>
  </si>
  <si>
    <t>-0.6038388429100368</t>
  </si>
  <si>
    <t>-5.885647204236595</t>
  </si>
  <si>
    <t>2.858544124140541</t>
  </si>
  <si>
    <t>5.814903647759627</t>
  </si>
  <si>
    <t>5.421686746987952</t>
  </si>
  <si>
    <t>1.0147249093222541</t>
  </si>
  <si>
    <t>154|287|482|1393|2643|2661|3164|3552|4868|4879|4987|5733|5997|6329|6505|6547|8013|9229|10008|10458|10874|51083|60675|79924|85366|342527|388591</t>
  </si>
  <si>
    <t>ADRB2|ANK2|ATP1B2|CRHBP|GCH1|GDF9|NR4A1|IL1A|NPHS1|NPPB|OPRL1|PTGER3|RGS2|SCN4A|SLC1A1|SLC8A3|NR4A3|DLGAP1|KCNE3|BAIAP2|NMU|GAL|PROK2|ADM2|MYLK2|SMTNL2|RNF207</t>
  </si>
  <si>
    <t>11.374623493975903</t>
  </si>
  <si>
    <t>-3.2598818707464225</t>
  </si>
  <si>
    <t>3.5685093314434204</t>
  </si>
  <si>
    <t>4.347756353833524</t>
  </si>
  <si>
    <t>2.0080321285140563</t>
  </si>
  <si>
    <t>0.6285877263863622</t>
  </si>
  <si>
    <t>154|287|3164|5997|6329|6547|10874|60675|85366|388591</t>
  </si>
  <si>
    <t>ADRB2|ANK2|NR4A1|RGS2|SCN4A|SLC8A3|NMU|PROK2|MYLK2|RNF207</t>
  </si>
  <si>
    <t>-1.3224710526113168</t>
  </si>
  <si>
    <t>-2.6726704877694933</t>
  </si>
  <si>
    <t>GO:0014819</t>
  </si>
  <si>
    <t>regulation of skeletal muscle contraction</t>
  </si>
  <si>
    <t>5.373801269116988</t>
  </si>
  <si>
    <t>3164|6329|6547</t>
  </si>
  <si>
    <t>NR4A1|SCN4A|SLC8A3</t>
  </si>
  <si>
    <t>-0.9489489152314748</t>
  </si>
  <si>
    <t>-2.5087539851452054</t>
  </si>
  <si>
    <t>2.6692449799196787</t>
  </si>
  <si>
    <t>3.4310631650712744</t>
  </si>
  <si>
    <t>154|287|3164|5997|6329|6547|8013|10874|60675|85366|388591</t>
  </si>
  <si>
    <t>ADRB2|ANK2|NR4A1|RGS2|SCN4A|SLC8A3|NR4A3|NMU|PROK2|MYLK2|RNF207</t>
  </si>
  <si>
    <t>-0.8407511584769245</t>
  </si>
  <si>
    <t>-2.2858109871734458</t>
  </si>
  <si>
    <t>GO:0006942</t>
  </si>
  <si>
    <t>regulation of striated muscle contraction</t>
  </si>
  <si>
    <t>3.7915411646586343</t>
  </si>
  <si>
    <t>3.5465411374978046</t>
  </si>
  <si>
    <t>287|3164|5997|6329|6547|388591</t>
  </si>
  <si>
    <t>ANK2|NR4A1|RGS2|SCN4A|SLC8A3|RNF207</t>
  </si>
  <si>
    <t>-0.7000401580574086</t>
  </si>
  <si>
    <t>-5.7688159937943455</t>
  </si>
  <si>
    <t>2.544258291356777</t>
  </si>
  <si>
    <t>5.593338347612034</t>
  </si>
  <si>
    <t>154|374|1795|1958|2147|3315|3320|3357|3481|3491|4616|5071|5606|5997|6505|6547|7273|7345|9052|9175|10309|25937|28984|51149|56833|57732|57761|84062|90441|92597|284656|378884</t>
  </si>
  <si>
    <t>ADRB2|AREG|DOCK3|EGR1|F2|HSPB1|HSP90AA1|HTR2B|IGF2|CCN1|GADD45B|PRKN|MAP2K3|RGS2|SLC1A1|SLC8A3|TTN|UCHL1|GPRC5A|MAP3K13|CCNO|WWTR1|RGCC|MRNIP|SLAMF8|ZFYVE28|TRIB3|DTNBP1|ZNF622|MOB1B|EPHA10|NHLRC1</t>
  </si>
  <si>
    <t>-5.364029312946412</t>
  </si>
  <si>
    <t>2.5206921870306713</t>
  </si>
  <si>
    <t>5.354225686611901</t>
  </si>
  <si>
    <t>154|374|1270|1437|1524|1795|1958|2147|2534|2661|3320|3357|3481|3491|3567|5606|6505|6662|7006|7224|8482|8878|9052|9175|9518|26291|28984|51149|84062|92597</t>
  </si>
  <si>
    <t>ADRB2|AREG|CNTF|CSF2|CX3CR1|DOCK3|EGR1|F2|FYN|GDF9|HSP90AA1|HTR2B|IGF2|CCN1|IL5|MAP2K3|SLC1A1|SOX9|TEC|TRPC5|SEMA7A|SQSTM1|GPRC5A|MAP3K13|GDF15|FGF21|RGCC|MRNIP|DTNBP1|MOB1B</t>
  </si>
  <si>
    <t>-4.94228611163751</t>
  </si>
  <si>
    <t>2.5394508265620623</t>
  </si>
  <si>
    <t>5.116419844478145</t>
  </si>
  <si>
    <t>154|374|1795|1958|3315|3320|3357|3481|3491|4616|5606|5997|6505|6547|7273|7345|9052|9175|10309|25937|28984|51149|57732|57761|84062|92597|378884</t>
  </si>
  <si>
    <t>ADRB2|AREG|DOCK3|EGR1|HSPB1|HSP90AA1|HTR2B|IGF2|CCN1|GADD45B|MAP2K3|RGS2|SLC1A1|SLC8A3|TTN|UCHL1|GPRC5A|MAP3K13|CCNO|WWTR1|RGCC|MRNIP|ZFYVE28|TRIB3|DTNBP1|MOB1B|NHLRC1</t>
  </si>
  <si>
    <t>-2.4172131228750846</t>
  </si>
  <si>
    <t>-3.0094155495523824</t>
  </si>
  <si>
    <t>2.3085916605109658</t>
  </si>
  <si>
    <t>3.713604271206128</t>
  </si>
  <si>
    <t>154|374|1795|1958|2147|3320|3357|3481|3491|5606|6505|9052|9175|28984|51149|90441|92597|284656</t>
  </si>
  <si>
    <t>ADRB2|AREG|DOCK3|EGR1|F2|HSP90AA1|HTR2B|IGF2|CCN1|MAP2K3|SLC1A1|GPRC5A|MAP3K13|RGCC|MRNIP|ZNF622|MOB1B|EPHA10</t>
  </si>
  <si>
    <t>-1.1418068587124</t>
  </si>
  <si>
    <t>-2.9535295537259216</t>
  </si>
  <si>
    <t>2.1704707919333863</t>
  </si>
  <si>
    <t>3.616231888039074</t>
  </si>
  <si>
    <t>154|374|1795|1958|2147|3320|3357|3481|3491|5606|6505|9052|9175|9314|28984|51149|57761|90441|92597|284656</t>
  </si>
  <si>
    <t>ADRB2|AREG|DOCK3|EGR1|F2|HSP90AA1|HTR2B|IGF2|CCN1|MAP2K3|SLC1A1|GPRC5A|MAP3K13|KLF4|RGCC|MRNIP|TRIB3|ZNF622|MOB1B|EPHA10</t>
  </si>
  <si>
    <t>-1.1261862126026354</t>
  </si>
  <si>
    <t>-2.61244567058998</t>
  </si>
  <si>
    <t>2.3154449860510744</t>
  </si>
  <si>
    <t>3.398180883701247</t>
  </si>
  <si>
    <t>154|374|1795|1958|3320|3357|3481|3491|5606|6505|9052|9175|28984|51149|92597</t>
  </si>
  <si>
    <t>ADRB2|AREG|DOCK3|EGR1|HSP90AA1|HTR2B|IGF2|CCN1|MAP2K3|SLC1A1|GPRC5A|MAP3K13|RGCC|MRNIP|MOB1B</t>
  </si>
  <si>
    <t>-0.911753225623167</t>
  </si>
  <si>
    <t>-5.751566262694297</t>
  </si>
  <si>
    <t>2.9563673798507875</t>
  </si>
  <si>
    <t>5.78578480392336</t>
  </si>
  <si>
    <t>374|1393|1410|1437|1571|1728|1740|2353|2534|2729|3162|3552|4495|5071|6505|6861|7273|10105|10397|23327|51526|51760|57192|84329|221184</t>
  </si>
  <si>
    <t>AREG|CRHBP|CRYAB|CSF2|CYP2E1|NQO1|DLG2|FOS|FYN|GCLC|HMOX1|IL1A|MT1G|PRKN|SLC1A1|SYT5|TTN|PPIF|NDRG1|NEDD4L|OSER1|SYT17|MCOLN1|HVCN1|CPNE2</t>
  </si>
  <si>
    <t>-5.4383985597333675</t>
  </si>
  <si>
    <t>GO:0071248</t>
  </si>
  <si>
    <t>cellular response to metal ion</t>
  </si>
  <si>
    <t>4.470027478334391</t>
  </si>
  <si>
    <t>6.211749298941299</t>
  </si>
  <si>
    <t>1393|1728|1740|2353|3162|4495|5071|6505|6861|10105|51760|57192|84329|221184</t>
  </si>
  <si>
    <t>CRHBP|NQO1|DLG2|FOS|HMOX1|MT1G|PRKN|SLC1A1|SYT5|PPIF|SYT17|MCOLN1|HVCN1|CPNE2</t>
  </si>
  <si>
    <t>-2.7348834666817043</t>
  </si>
  <si>
    <t>-5.1485362880318</t>
  </si>
  <si>
    <t>GO:0010038</t>
  </si>
  <si>
    <t>response to metal ion</t>
  </si>
  <si>
    <t>3.283841920388105</t>
  </si>
  <si>
    <t>5.571748173023673</t>
  </si>
  <si>
    <t>1393|1728|1740|2353|2729|3162|3552|4495|5071|6505|6861|7273|10105|10397|23327|51760|57192|84329|221184</t>
  </si>
  <si>
    <t>CRHBP|NQO1|DLG2|FOS|GCLC|HMOX1|IL1A|MT1G|PRKN|SLC1A1|SYT5|TTN|PPIF|NDRG1|NEDD4L|SYT17|MCOLN1|HVCN1|CPNE2</t>
  </si>
  <si>
    <t>-2.5517700746143</t>
  </si>
  <si>
    <t>-4.711831867035539</t>
  </si>
  <si>
    <t>GO:0071241</t>
  </si>
  <si>
    <t>cellular response to inorganic substance</t>
  </si>
  <si>
    <t>3.860478276743337</t>
  </si>
  <si>
    <t>5.512788151631336</t>
  </si>
  <si>
    <t>-2.269988098091667</t>
  </si>
  <si>
    <t>-3.3177338721751517</t>
  </si>
  <si>
    <t>4.818489501637005</t>
  </si>
  <si>
    <t>1393|2353|6861|10105|51760|57192|221184</t>
  </si>
  <si>
    <t>CRHBP|FOS|SYT5|PPIF|SYT17|MCOLN1|CPNE2</t>
  </si>
  <si>
    <t>-1.3704523000137518</t>
  </si>
  <si>
    <t>-2.559930859066192</t>
  </si>
  <si>
    <t>3.3702588130298974</t>
  </si>
  <si>
    <t>3.6910399841153385</t>
  </si>
  <si>
    <t>1393|2353|6861|7273|10105|51760|57192|221184</t>
  </si>
  <si>
    <t>CRHBP|FOS|SYT5|TTN|PPIF|SYT17|MCOLN1|CPNE2</t>
  </si>
  <si>
    <t>-0.8704105924117929</t>
  </si>
  <si>
    <t>-5.6676145253864645</t>
  </si>
  <si>
    <t>6.81625377916159</t>
  </si>
  <si>
    <t>7.113989690837087</t>
  </si>
  <si>
    <t>1428|1497|1571|2643|4435|4929|5071|6505|7166|7299</t>
  </si>
  <si>
    <t>CRYM|CTNS|CYP2E1|GCH1|CITED1|NR4A2|PRKN|SLC1A1|TPH1|TYR</t>
  </si>
  <si>
    <t>-2.8777237136145026</t>
  </si>
  <si>
    <t>13.999536607970343</t>
  </si>
  <si>
    <t>-4.752176520334197</t>
  </si>
  <si>
    <t>GO:0046189</t>
  </si>
  <si>
    <t>phenol-containing compound biosynthetic process</t>
  </si>
  <si>
    <t>10.705527994330263</t>
  </si>
  <si>
    <t>7.330563771856215</t>
  </si>
  <si>
    <t>1497|2643|4435|4929|7166|7299</t>
  </si>
  <si>
    <t>CTNS|GCH1|CITED1|NR4A2|TPH1|TYR</t>
  </si>
  <si>
    <t>-2.286776662702706</t>
  </si>
  <si>
    <t>-2.948526464495761</t>
  </si>
  <si>
    <t>GO:0042438</t>
  </si>
  <si>
    <t>melanin biosynthetic process</t>
  </si>
  <si>
    <t>6.069141173454386</t>
  </si>
  <si>
    <t>1497|4435|7299</t>
  </si>
  <si>
    <t>CTNS|CITED1|TYR</t>
  </si>
  <si>
    <t>-2.849117592654796</t>
  </si>
  <si>
    <t>GO:0006582</t>
  </si>
  <si>
    <t>melanin metabolic process</t>
  </si>
  <si>
    <t>12.999569707401033</t>
  </si>
  <si>
    <t>5.813860057142498</t>
  </si>
  <si>
    <t>-1.0626873129923404</t>
  </si>
  <si>
    <t>-2.7575295896638714</t>
  </si>
  <si>
    <t>GO:0044550</t>
  </si>
  <si>
    <t>secondary metabolite biosynthetic process</t>
  </si>
  <si>
    <t>12.13293172690763</t>
  </si>
  <si>
    <t>5.583380808735332</t>
  </si>
  <si>
    <t>-1.001062533378859</t>
  </si>
  <si>
    <t>-2.447036551884642</t>
  </si>
  <si>
    <t>4.089752267496954</t>
  </si>
  <si>
    <t>3.7791448951153432</t>
  </si>
  <si>
    <t>374|1393|2353|4435|7299|7425</t>
  </si>
  <si>
    <t>AREG|CRHBP|FOS|CITED1|TYR|VGF</t>
  </si>
  <si>
    <t>-0.8118739475528357</t>
  </si>
  <si>
    <t>-2.1707119298954427</t>
  </si>
  <si>
    <t>GO:0042440</t>
  </si>
  <si>
    <t>pigment metabolic process</t>
  </si>
  <si>
    <t>4.212823516287371</t>
  </si>
  <si>
    <t>3.5335031390795617</t>
  </si>
  <si>
    <t>645|1497|3162|4435|7299</t>
  </si>
  <si>
    <t>BLVRB|CTNS|HMOX1|CITED1|TYR</t>
  </si>
  <si>
    <t>-0.634159123449587</t>
  </si>
  <si>
    <t>-5.552547697244411</t>
  </si>
  <si>
    <t>2.9592516407091782</t>
  </si>
  <si>
    <t>5.672473256884564</t>
  </si>
  <si>
    <t>154|287|482|1268|2534|2643|2729|2730|3162|3357|4852|4879|4987|5606|5997|6505|7273|10008|23327|23428|25937|79924|85366|342527</t>
  </si>
  <si>
    <t>ADRB2|ANK2|ATP1B2|CNR1|FYN|GCH1|GCLC|GCLM|HMOX1|HTR2B|NPY|NPPB|OPRL1|MAP2K3|RGS2|SLC1A1|TTN|KCNE3|NEDD4L|SLC7A8|WWTR1|ADM2|MYLK2|SMTNL2</t>
  </si>
  <si>
    <t>-4.880869360720026</t>
  </si>
  <si>
    <t>3.0332329317269076</t>
  </si>
  <si>
    <t>5.299631114134604</t>
  </si>
  <si>
    <t>154|287|1268|2643|2729|2730|3162|3357|4852|4879|4987|5606|5997|6505|7273|10008|23327|79924|85366|342527</t>
  </si>
  <si>
    <t>ADRB2|ANK2|CNR1|GCH1|GCLC|GCLM|HMOX1|HTR2B|NPY|NPPB|OPRL1|MAP2K3|RGS2|SLC1A1|TTN|KCNE3|NEDD4L|ADM2|MYLK2|SMTNL2</t>
  </si>
  <si>
    <t>-2.3651363982117437</t>
  </si>
  <si>
    <t>-2.694476715192285</t>
  </si>
  <si>
    <t>GO:0008277</t>
  </si>
  <si>
    <t>regulation of G protein-coupled receptor signaling pathway</t>
  </si>
  <si>
    <t>3.5424618180752203</t>
  </si>
  <si>
    <t>3.8613210088446035</t>
  </si>
  <si>
    <t>154|2147|2786|3357|4987|5148|5997|9455</t>
  </si>
  <si>
    <t>ADRB2|F2|GNG4|HTR2B|OPRL1|PDE6G|RGS2|HOMER2</t>
  </si>
  <si>
    <t>-0.9568950030676463</t>
  </si>
  <si>
    <t>-2.616492656765413</t>
  </si>
  <si>
    <t>3.441966447349682</t>
  </si>
  <si>
    <t>3.762697607418379</t>
  </si>
  <si>
    <t>154|2643|2729|2730|3357|4879|5997|342527</t>
  </si>
  <si>
    <t>ADRB2|GCH1|GCLC|GCLM|HTR2B|NPPB|RGS2|SMTNL2</t>
  </si>
  <si>
    <t>-0.9138531163258204</t>
  </si>
  <si>
    <t>-2.597459743158141</t>
  </si>
  <si>
    <t>3.417727247016234</t>
  </si>
  <si>
    <t>3.7385979807514462</t>
  </si>
  <si>
    <t>-0.900990616548414</t>
  </si>
  <si>
    <t>-2.485253197170333</t>
  </si>
  <si>
    <t>2.117657488269299</t>
  </si>
  <si>
    <t>3.219114090573275</t>
  </si>
  <si>
    <t>154|2643|2729|2730|3357|4868|4879|5997|7224|8153|8482|9175|10458|23645|51265|57556|342527</t>
  </si>
  <si>
    <t>ADRB2|GCH1|GCLC|GCLM|HTR2B|NPHS1|NPPB|RGS2|TRPC5|RND2|SEMA7A|MAP3K13|BAIAP2|PPP1R15A|CDKL3|SEMA6A|SMTNL2</t>
  </si>
  <si>
    <t>-0.8301767557188311</t>
  </si>
  <si>
    <t>-2.343570097443834</t>
  </si>
  <si>
    <t>2.5373051139920904</t>
  </si>
  <si>
    <t>3.2416850375244275</t>
  </si>
  <si>
    <t>154|482|2643|2729|2730|3357|4879|5997|6505|23428|342527</t>
  </si>
  <si>
    <t>ADRB2|ATP1B2|GCH1|GCLC|GCLM|HTR2B|NPPB|RGS2|SLC1A1|SLC7A8|SMTNL2</t>
  </si>
  <si>
    <t>-0.7423265816715894</t>
  </si>
  <si>
    <t>154|2643|4879|5997</t>
  </si>
  <si>
    <t>ADRB2|GCH1|NPPB|RGS2</t>
  </si>
  <si>
    <t>-2.0650651097040624</t>
  </si>
  <si>
    <t>GO:0045744</t>
  </si>
  <si>
    <t>negative regulation of G protein-coupled receptor signaling pathway</t>
  </si>
  <si>
    <t>4.9522170313908696</t>
  </si>
  <si>
    <t>3.584474870893268</t>
  </si>
  <si>
    <t>154|3357|4987|5997</t>
  </si>
  <si>
    <t>ADRB2|HTR2B|OPRL1|RGS2</t>
  </si>
  <si>
    <t>-0.5718394881936315</t>
  </si>
  <si>
    <t>-5.5308619185210794</t>
  </si>
  <si>
    <t>2.8015650523943023</t>
  </si>
  <si>
    <t>5.586286786667583</t>
  </si>
  <si>
    <t>482|1141|1268|1393|1497|1524|1958|2353|2534|3357|4852|4929|4987|5071|6285|6505|6547|7345|9455|9518|23237|23657|51083|79924|80045|84062</t>
  </si>
  <si>
    <t>ATP1B2|CHRNB2|CNR1|CRHBP|CTNS|CX3CR1|EGR1|FOS|FYN|HTR2B|NPY|NR4A2|OPRL1|PRKN|S100B|SLC1A1|SLC8A3|UCHL1|HOMER2|GDF15|ARC|SLC7A11|GAL|ADM2|GPR157|DTNBP1</t>
  </si>
  <si>
    <t>4.5498493975903616</t>
  </si>
  <si>
    <t>-4.971194320814858</t>
  </si>
  <si>
    <t>2.9765369890778066</t>
  </si>
  <si>
    <t>5.3316225051081085</t>
  </si>
  <si>
    <t>154|1141|1268|1269|1524|2534|5071|5924|6285|6505|6547|7425|8878|9145|9229|10458|10874|23237|23657|84062|127262</t>
  </si>
  <si>
    <t>ADRB2|CHRNB2|CNR1|CNR2|CX3CR1|FYN|PRKN|RASGRF2|S100B|SLC1A1|SLC8A3|VGF|SQSTM1|SYNGR1|DLGAP1|BAIAP2|NMU|ARC|SLC7A11|DTNBP1|TPRG1L</t>
  </si>
  <si>
    <t>-4.95596635116359</t>
  </si>
  <si>
    <t>2.9695986744179517</t>
  </si>
  <si>
    <t>5.319199048830194</t>
  </si>
  <si>
    <t>-4.429510157105097</t>
  </si>
  <si>
    <t>3.446855604235122</t>
  </si>
  <si>
    <t>5.169522451838785</t>
  </si>
  <si>
    <t>1141|1268|1393|1497|1524|2353|2534|4987|5071|6285|6505|6547|23237|23657|84062</t>
  </si>
  <si>
    <t>CHRNB2|CNR1|CRHBP|CTNS|CX3CR1|FOS|FYN|OPRL1|PRKN|S100B|SLC1A1|SLC8A3|ARC|SLC7A11|DTNBP1</t>
  </si>
  <si>
    <t>-2.0741882493673343</t>
  </si>
  <si>
    <t>-4.25112781555829</t>
  </si>
  <si>
    <t>3.172008294616374</t>
  </si>
  <si>
    <t>4.943870335422688</t>
  </si>
  <si>
    <t>1141|1268|1393|1497|1524|2353|2534|4248|4987|5071|6285|6505|6547|23237|23657|84062</t>
  </si>
  <si>
    <t>CHRNB2|CNR1|CRHBP|CTNS|CX3CR1|FOS|FYN|MGAT3|OPRL1|PRKN|S100B|SLC1A1|SLC8A3|ARC|SLC7A11|DTNBP1</t>
  </si>
  <si>
    <t>-1.9771108474980066</t>
  </si>
  <si>
    <t>-3.8134607269205865</t>
  </si>
  <si>
    <t>4.183769561002631</t>
  </si>
  <si>
    <t>4.975131718768853</t>
  </si>
  <si>
    <t>1141|1497|2353|2534|4987|5071|6505|6547|23237|23657</t>
  </si>
  <si>
    <t>CHRNB2|CTNS|FOS|FYN|OPRL1|PRKN|SLC1A1|SLC8A3|ARC|SLC7A11</t>
  </si>
  <si>
    <t>-1.7155350179159847</t>
  </si>
  <si>
    <t>-3.706205876687264</t>
  </si>
  <si>
    <t>4.475261702547896</t>
  </si>
  <si>
    <t>4.97943806783525</t>
  </si>
  <si>
    <t>1141|1268|1497|1524|6285|6505|6547|23237|84062</t>
  </si>
  <si>
    <t>CHRNB2|CNR1|CTNS|CX3CR1|S100B|SLC1A1|SLC8A3|ARC|DTNBP1</t>
  </si>
  <si>
    <t>-2.7732329438815984</t>
  </si>
  <si>
    <t>3.0794242961694493</t>
  </si>
  <si>
    <t>3.7908017332065116</t>
  </si>
  <si>
    <t>1524|5924|6285|6505|6547|7425|8878|9145|10458|23237</t>
  </si>
  <si>
    <t>CX3CR1|RASGRF2|S100B|SLC1A1|SLC8A3|VGF|SQSTM1|SYNGR1|BAIAP2|ARC</t>
  </si>
  <si>
    <t>-1.011913384802174</t>
  </si>
  <si>
    <t>-2.6797852294845512</t>
  </si>
  <si>
    <t>GO:0008306</t>
  </si>
  <si>
    <t>associative learning</t>
  </si>
  <si>
    <t>4.115901110862648</t>
  </si>
  <si>
    <t>1141|1497|2353|4987|6505|23657</t>
  </si>
  <si>
    <t>CHRNB2|CTNS|FOS|OPRL1|SLC1A1|SLC7A11</t>
  </si>
  <si>
    <t>1268|5924|6505|6547|8878|10874|23237|84062</t>
  </si>
  <si>
    <t>CNR1|RASGRF2|SLC1A1|SLC8A3|SQSTM1|NMU|ARC|DTNBP1</t>
  </si>
  <si>
    <t>-5.452109949072864</t>
  </si>
  <si>
    <t>3.0965719024590244</t>
  </si>
  <si>
    <t>5.675483065236639</t>
  </si>
  <si>
    <t>482|1141|1268|1270|2534|4135|5997|7224|8153|8482|9175|9314|9863|10458|23237|23327|50487|51265|51657|57118|57556|84062</t>
  </si>
  <si>
    <t>ATP1B2|CHRNB2|CNR1|CNTF|FYN|MAP6|RGS2|TRPC5|RND2|SEMA7A|MAP3K13|KLF4|MAGI2|BAIAP2|ARC|NEDD4L|PLA2G3|CDKL3|STYXL1|CAMK1D|SEMA6A|DTNBP1</t>
  </si>
  <si>
    <t>4.044310575635876</t>
  </si>
  <si>
    <t>-4.762867831038019</t>
  </si>
  <si>
    <t>3.2022400452248876</t>
  </si>
  <si>
    <t>5.294695835757355</t>
  </si>
  <si>
    <t>482|1268|1270|2534|4135|5997|7224|8153|8482|9175|9863|10458|23426|50487|51265|51364|51657|57118</t>
  </si>
  <si>
    <t>ATP1B2|CNR1|CNTF|FYN|MAP6|RGS2|TRPC5|RND2|SEMA7A|MAP3K13|MAGI2|BAIAP2|GRIP1|PLA2G3|CDKL3|ZMYND10|STYXL1|CAMK1D</t>
  </si>
  <si>
    <t>-4.571568428326819</t>
  </si>
  <si>
    <t>2.4683585672895023</t>
  </si>
  <si>
    <t>4.856898016078686</t>
  </si>
  <si>
    <t>482|688|1141|1268|1270|2534|4135|5997|7224|8153|8482|9175|9314|9863|10458|23237|23327|23426|26051|50487|51265|51364|51657|57118|57556|84062</t>
  </si>
  <si>
    <t>ATP1B2|KLF5|CHRNB2|CNR1|CNTF|FYN|MAP6|RGS2|TRPC5|RND2|SEMA7A|MAP3K13|KLF4|MAGI2|BAIAP2|ARC|NEDD4L|GRIP1|PPP1R16B|PLA2G3|CDKL3|ZMYND10|STYXL1|CAMK1D|SEMA6A|DTNBP1</t>
  </si>
  <si>
    <t>-4.332292409711993</t>
  </si>
  <si>
    <t>2.438290138044138</t>
  </si>
  <si>
    <t>4.69238171286237</t>
  </si>
  <si>
    <t>482|688|1141|1268|1270|2534|4135|5997|7224|8153|8482|9175|9314|9863|10458|23237|23327|26051|50487|51265|51364|51657|57118|57556|84062</t>
  </si>
  <si>
    <t>ATP1B2|KLF5|CHRNB2|CNR1|CNTF|FYN|MAP6|RGS2|TRPC5|RND2|SEMA7A|MAP3K13|KLF4|MAGI2|BAIAP2|ARC|NEDD4L|PPP1R16B|PLA2G3|CDKL3|ZMYND10|STYXL1|CAMK1D|SEMA6A|DTNBP1</t>
  </si>
  <si>
    <t>-2.0252751815487846</t>
  </si>
  <si>
    <t>-3.6931569124062547</t>
  </si>
  <si>
    <t>GO:0010976</t>
  </si>
  <si>
    <t>positive regulation of neuron projection development</t>
  </si>
  <si>
    <t>4.838933532034263</t>
  </si>
  <si>
    <t>482|1268|1270|2534|5997|9863|10458|50487|51657|57118</t>
  </si>
  <si>
    <t>ATP1B2|CNR1|CNTF|FYN|RGS2|MAGI2|BAIAP2|PLA2G3|STYXL1|CAMK1D</t>
  </si>
  <si>
    <t>-1.6291777329293409</t>
  </si>
  <si>
    <t>-3.604579325213895</t>
  </si>
  <si>
    <t>2.329184101151552</t>
  </si>
  <si>
    <t>4.158673112969256</t>
  </si>
  <si>
    <t>287|1141|2534|3320|4135|4929|5990|6285|7273|7314|7345|8482|9172|10087|10458|23237|50487|51265|57556|79933|84062|284656</t>
  </si>
  <si>
    <t>ANK2|CHRNB2|FYN|HSP90AA1|MAP6|NR4A2|RFX2|S100B|TTN|UBB|UCHL1|SEMA7A|MYOM2|CERT1|BAIAP2|ARC|PLA2G3|CDKL3|SEMA6A|SYNPO2L|DTNBP1|EPHA10</t>
  </si>
  <si>
    <t>-1.5899347731821696</t>
  </si>
  <si>
    <t>-2.624886489108954</t>
  </si>
  <si>
    <t>1.9936742274261365</t>
  </si>
  <si>
    <t>3.286781915076328</t>
  </si>
  <si>
    <t>374|1141|1268|2534|3320|4135|4852|4929|6285|7314|7345|8482|10458|23237|23426|51265|57556|84062|284656|285513|441549</t>
  </si>
  <si>
    <t>AREG|CHRNB2|CNR1|FYN|HSP90AA1|MAP6|NPY|NR4A2|S100B|UBB|UCHL1|SEMA7A|BAIAP2|ARC|GRIP1|CDKL3|SEMA6A|DTNBP1|EPHA10|GPRIN3|CDNF</t>
  </si>
  <si>
    <t>-2.1675093698817935</t>
  </si>
  <si>
    <t>2.01376460197637</t>
  </si>
  <si>
    <t>2.9046062924965215</t>
  </si>
  <si>
    <t>1141|2534|3320|4135|4929|6285|7314|7345|8482|10087|10458|23237|51265|57556|84062|284656</t>
  </si>
  <si>
    <t>CHRNB2|FYN|HSP90AA1|MAP6|NR4A2|S100B|UBB|UCHL1|SEMA7A|CERT1|BAIAP2|ARC|CDKL3|SEMA6A|DTNBP1|EPHA10</t>
  </si>
  <si>
    <t>-0.6319248904411171</t>
  </si>
  <si>
    <t>-2.0391474953778714</t>
  </si>
  <si>
    <t>1.9999338011386203</t>
  </si>
  <si>
    <t>2.7823160120790864</t>
  </si>
  <si>
    <t>1141|2534|3320|4135|4929|6285|7314|7345|8482|10458|23237|51265|57556|84062|284656</t>
  </si>
  <si>
    <t>CHRNB2|FYN|HSP90AA1|MAP6|NR4A2|S100B|UBB|UCHL1|SEMA7A|BAIAP2|ARC|CDKL3|SEMA6A|DTNBP1|EPHA10</t>
  </si>
  <si>
    <t>-0.5554671917736709</t>
  </si>
  <si>
    <t>-2.0234997278216884</t>
  </si>
  <si>
    <t>3.3393390074057696</t>
  </si>
  <si>
    <t>3.16756487428129</t>
  </si>
  <si>
    <t>2534|4135|10458|23237|23426|84062</t>
  </si>
  <si>
    <t>FYN|MAP6|BAIAP2|ARC|GRIP1|DTNBP1</t>
  </si>
  <si>
    <t>-0.5466320263729644</t>
  </si>
  <si>
    <t>-2.0067720516205583</t>
  </si>
  <si>
    <t>1.9825051841352337</t>
  </si>
  <si>
    <t>2.7459959553508972</t>
  </si>
  <si>
    <t>-0.5341085890250166</t>
  </si>
  <si>
    <t>-5.4313525932914315</t>
  </si>
  <si>
    <t>3.305975947386275</t>
  </si>
  <si>
    <t>5.754082336983083</t>
  </si>
  <si>
    <t>467|1437|1491|1524|2729|2730|3162|3315|3552|3958|4929|5071|6478|7314|9709|10018|10105|51657|162989|246330</t>
  </si>
  <si>
    <t>ATF3|CSF2|CTH|CX3CR1|GCLC|GCLM|HMOX1|HSPB1|IL1A|LGALS3|NR4A2|PRKN|SIAH2|UBB|HERPUD1|BCL2L11|PPIF|STYXL1|DEDD2|PELI3</t>
  </si>
  <si>
    <t>5.003270815219641</t>
  </si>
  <si>
    <t>-5.20211243225365</t>
  </si>
  <si>
    <t>GO:2001234</t>
  </si>
  <si>
    <t>negative regulation of apoptotic signaling pathway</t>
  </si>
  <si>
    <t>4.008677883339526</t>
  </si>
  <si>
    <t>5.890614744171224</t>
  </si>
  <si>
    <t>1437|1491|1524|2729|2730|3162|3315|3552|3958|4929|5071|6478|9709|10105|246330</t>
  </si>
  <si>
    <t>CSF2|CTH|CX3CR1|GCLC|GCLM|HMOX1|HSPB1|IL1A|LGALS3|NR4A2|PRKN|SIAH2|HERPUD1|PPIF|PELI3</t>
  </si>
  <si>
    <t>-2.586155472566582</t>
  </si>
  <si>
    <t>-3.684998184559256</t>
  </si>
  <si>
    <t>GO:2001237</t>
  </si>
  <si>
    <t>negative regulation of extrinsic apoptotic signaling pathway</t>
  </si>
  <si>
    <t>5.112500895712782</t>
  </si>
  <si>
    <t>1437|2729|2730|3162|3552|3958|6478|246330</t>
  </si>
  <si>
    <t>CSF2|GCLC|GCLM|HMOX1|IL1A|LGALS3|SIAH2|PELI3</t>
  </si>
  <si>
    <t>-1.624272162480064</t>
  </si>
  <si>
    <t>-3.623452127582865</t>
  </si>
  <si>
    <t>GO:2001236</t>
  </si>
  <si>
    <t>regulation of extrinsic apoptotic signaling pathway</t>
  </si>
  <si>
    <t>3.9650103682704674</t>
  </si>
  <si>
    <t>4.760018868718743</t>
  </si>
  <si>
    <t>467|1437|2729|2730|3162|3552|3958|6478|162989|246330</t>
  </si>
  <si>
    <t>ATF3|CSF2|GCLC|GCLM|HMOX1|IL1A|LGALS3|SIAH2|DEDD2|PELI3</t>
  </si>
  <si>
    <t>-1.6029386418870415</t>
  </si>
  <si>
    <t>-5.4040496238578415</t>
  </si>
  <si>
    <t>GO:0006865</t>
  </si>
  <si>
    <t>amino acid transport</t>
  </si>
  <si>
    <t>5.703514914358288</t>
  </si>
  <si>
    <t>6.599215042751002</t>
  </si>
  <si>
    <t>1497|6505|6520|6539|6583|23428|23657|57709|119559|123096|340024</t>
  </si>
  <si>
    <t>CTNS|SLC1A1|SLC3A2|SLC6A12|SLC22A4|SLC7A8|SLC7A11|SLC7A14|SFXN4|SLC25A29|SLC6A19</t>
  </si>
  <si>
    <t>-4.742213723323737</t>
  </si>
  <si>
    <t>GO:0003333</t>
  </si>
  <si>
    <t>amino acid transmembrane transport</t>
  </si>
  <si>
    <t>6.066465863453815</t>
  </si>
  <si>
    <t>6.231727653887316</t>
  </si>
  <si>
    <t>6505|6520|6539|6583|23428|23657|57709|123096|340024</t>
  </si>
  <si>
    <t>SLC1A1|SLC3A2|SLC6A12|SLC22A4|SLC7A8|SLC7A11|SLC7A14|SLC25A29|SLC6A19</t>
  </si>
  <si>
    <t>-4.270375784908139</t>
  </si>
  <si>
    <t>GO:0043090</t>
  </si>
  <si>
    <t>amino acid import</t>
  </si>
  <si>
    <t>8.877754922127535</t>
  </si>
  <si>
    <t>6.534667906846661</t>
  </si>
  <si>
    <t>6505|6520|6539|6583|23428|23657</t>
  </si>
  <si>
    <t>SLC1A1|SLC3A2|SLC6A12|SLC22A4|SLC7A8|SLC7A11</t>
  </si>
  <si>
    <t>-4.04411537579995</t>
  </si>
  <si>
    <t>GO:1905039</t>
  </si>
  <si>
    <t>carboxylic acid transmembrane transport</t>
  </si>
  <si>
    <t>4.460636664304276</t>
  </si>
  <si>
    <t>5.236479689511527</t>
  </si>
  <si>
    <t>6505|6520|6539|6583|23428|23657|57709|123096|160728|340024</t>
  </si>
  <si>
    <t>SLC1A1|SLC3A2|SLC6A12|SLC22A4|SLC7A8|SLC7A11|SLC7A14|SLC25A29|SLC5A8|SLC6A19</t>
  </si>
  <si>
    <t>-4.0175331160370105</t>
  </si>
  <si>
    <t>GO:1903825</t>
  </si>
  <si>
    <t>organic acid transmembrane transport</t>
  </si>
  <si>
    <t>4.428077272594026</t>
  </si>
  <si>
    <t>5.20633454492979</t>
  </si>
  <si>
    <t>-1.8383024673549284</t>
  </si>
  <si>
    <t>-3.713595379360051</t>
  </si>
  <si>
    <t>GO:0089718</t>
  </si>
  <si>
    <t>amino acid import across plasma membrane</t>
  </si>
  <si>
    <t>9.191614944626991</t>
  </si>
  <si>
    <t>6.095341674541281</t>
  </si>
  <si>
    <t>6505|6520|6583|23428|23657</t>
  </si>
  <si>
    <t>SLC1A1|SLC3A2|SLC22A4|SLC7A8|SLC7A11</t>
  </si>
  <si>
    <t>-1.6329745285639197</t>
  </si>
  <si>
    <t>-3.2993717744388333</t>
  </si>
  <si>
    <t>GO:0015849</t>
  </si>
  <si>
    <t>organic acid transport</t>
  </si>
  <si>
    <t>2.9760021216943247</t>
  </si>
  <si>
    <t>4.182709627111296</t>
  </si>
  <si>
    <t>1497|6505|6520|6539|6583|23428|23657|50487|57709|119559|123096|160728|340024</t>
  </si>
  <si>
    <t>CTNS|SLC1A1|SLC3A2|SLC6A12|SLC22A4|SLC7A8|SLC7A11|PLA2G3|SLC7A14|SFXN4|SLC25A29|SLC5A8|SLC6A19</t>
  </si>
  <si>
    <t>-1.3569958194694074</t>
  </si>
  <si>
    <t>-3.2993139720992573</t>
  </si>
  <si>
    <t>GO:0015807</t>
  </si>
  <si>
    <t>L-amino acid transport</t>
  </si>
  <si>
    <t>5.967015603397195</t>
  </si>
  <si>
    <t>5.027285691540836</t>
  </si>
  <si>
    <t>1497|6505|6520|23428|23657|123096</t>
  </si>
  <si>
    <t>CTNS|SLC1A1|SLC3A2|SLC7A8|SLC7A11|SLC25A29</t>
  </si>
  <si>
    <t>-3.0865383526521324</t>
  </si>
  <si>
    <t>GO:0098657</t>
  </si>
  <si>
    <t>import into cell</t>
  </si>
  <si>
    <t>3.3890870745552037</t>
  </si>
  <si>
    <t>4.150334964311463</t>
  </si>
  <si>
    <t>482|5071|6505|6520|6539|6547|6570|6583|23428|23657</t>
  </si>
  <si>
    <t>ATP1B2|PRKN|SLC1A1|SLC3A2|SLC6A12|SLC8A3|SLC18A1|SLC22A4|SLC7A8|SLC7A11</t>
  </si>
  <si>
    <t>-3.0282961778626816</t>
  </si>
  <si>
    <t>GO:0015804</t>
  </si>
  <si>
    <t>neutral amino acid transport</t>
  </si>
  <si>
    <t>6.593984634188929</t>
  </si>
  <si>
    <t>4.915472861070827</t>
  </si>
  <si>
    <t>1497|6505|6520|23428|340024</t>
  </si>
  <si>
    <t>CTNS|SLC1A1|SLC3A2|SLC7A8|SLC6A19</t>
  </si>
  <si>
    <t>-1.1543325777878353</t>
  </si>
  <si>
    <t>GO:0015801</t>
  </si>
  <si>
    <t>aromatic amino acid transport</t>
  </si>
  <si>
    <t>6520|23428|123096</t>
  </si>
  <si>
    <t>SLC3A2|SLC7A8|SLC25A29</t>
  </si>
  <si>
    <t>-2.607574421673404</t>
  </si>
  <si>
    <t>GO:1902475</t>
  </si>
  <si>
    <t>L-alpha-amino acid transmembrane transport</t>
  </si>
  <si>
    <t>5.321461283731416</t>
  </si>
  <si>
    <t>4.227779918853559</t>
  </si>
  <si>
    <t>6505|6520|23428|23657|123096</t>
  </si>
  <si>
    <t>SLC1A1|SLC3A2|SLC7A8|SLC7A11|SLC25A29</t>
  </si>
  <si>
    <t>-0.9097020806542389</t>
  </si>
  <si>
    <t>-2.2795303714744706</t>
  </si>
  <si>
    <t>GO:0046942</t>
  </si>
  <si>
    <t>carboxylic acid transport</t>
  </si>
  <si>
    <t>2.6261756984648548</t>
  </si>
  <si>
    <t>3.211991778076267</t>
  </si>
  <si>
    <t>1497|6505|6520|6539|23428|23657|50487|123096|151473|160728</t>
  </si>
  <si>
    <t>CTNS|SLC1A1|SLC3A2|SLC6A12|SLC7A8|SLC7A11|PLA2G3|SLC25A29|SLC16A14|SLC5A8</t>
  </si>
  <si>
    <t>-0.69736343063018</t>
  </si>
  <si>
    <t>-2.2114553291039374</t>
  </si>
  <si>
    <t>GO:0015711</t>
  </si>
  <si>
    <t>organic anion transport</t>
  </si>
  <si>
    <t>2.325801608991878</t>
  </si>
  <si>
    <t>3.0524349974294798</t>
  </si>
  <si>
    <t>1497|6505|6520|6539|10087|23428|23657|50487|51700|123096|151473|160728</t>
  </si>
  <si>
    <t>CTNS|SLC1A1|SLC3A2|SLC6A12|CERT1|SLC7A8|SLC7A11|PLA2G3|CYB5R2|SLC25A29|SLC16A14|SLC5A8</t>
  </si>
  <si>
    <t>-0.6613917560553835</t>
  </si>
  <si>
    <t>-5.347226011517516</t>
  </si>
  <si>
    <t>2.5645409626845574</t>
  </si>
  <si>
    <t>5.366249061625525</t>
  </si>
  <si>
    <t>154|467|1844|1847|3357|3481|3491|3552|4281|4616|4852|5071|5148|5606|5997|6354|7345|8482|9175|9518|10048|26291|51207|55816|57556|84868|90441|152831|284996</t>
  </si>
  <si>
    <t>ADRB2|ATF3|DUSP2|DUSP5|HTR2B|IGF2|CCN1|IL1A|MID1|GADD45B|NPY|PRKN|PDE6G|MAP2K3|RGS2|CCL7|UCHL1|SEMA7A|MAP3K13|GDF15|RANBP9|FGF21|DUSP13|DOK5|SEMA6A|HAVCR2|ZNF622|KLB|RNF149</t>
  </si>
  <si>
    <t>-2.7156976918408033</t>
  </si>
  <si>
    <t>-2.838764701564158</t>
  </si>
  <si>
    <t>2.228497664125891</t>
  </si>
  <si>
    <t>3.549420462915658</t>
  </si>
  <si>
    <t>154|3357|3481|3552|4281|4616|4852|5148|5606|6354|8482|9175|9518|26291|55816|84868|90441|152831</t>
  </si>
  <si>
    <t>ADRB2|HTR2B|IGF2|IL1A|MID1|GADD45B|NPY|PDE6G|MAP2K3|CCL7|SEMA7A|MAP3K13|GDF15|FGF21|DOK5|HAVCR2|ZNF622|KLB</t>
  </si>
  <si>
    <t>-1.0574740615541136</t>
  </si>
  <si>
    <t>-5.194202696393772</t>
  </si>
  <si>
    <t>GO:0048232</t>
  </si>
  <si>
    <t>male gamete generation</t>
  </si>
  <si>
    <t>2.682450892003388</t>
  </si>
  <si>
    <t>5.333758193662624</t>
  </si>
  <si>
    <t>1268|3552|4956|5990|5997|6046|6662|7314|9940|10018|23762|26256|50487|51207|54993|57095|60675|64224|80705|83449|83890|83983|84688|199720|283629|317761</t>
  </si>
  <si>
    <t>CNR1|IL1A|ODF1|RFX2|RGS2|BRD2|SOX9|UBB|DLEC1|BCL2L11|OSBP2|CABYR|PLA2G3|DUSP13|ZSCAN2|PITHD1|PROK2|HERPUD2|TSGA10|PMFBP1|SPATA9|TSSK6|C9orf24|GGN|TSSK4|C14orf39</t>
  </si>
  <si>
    <t>-4.9701391155357575</t>
  </si>
  <si>
    <t>GO:0007283</t>
  </si>
  <si>
    <t>spermatogenesis</t>
  </si>
  <si>
    <t>2.6654067941361226</t>
  </si>
  <si>
    <t>5.192057534264475</t>
  </si>
  <si>
    <t>1268|3552|4956|5990|5997|6046|6662|9940|10018|23762|26256|50487|51207|54993|57095|60675|64224|80705|83449|83890|83983|84688|199720|283629|317761</t>
  </si>
  <si>
    <t>CNR1|IL1A|ODF1|RFX2|RGS2|BRD2|SOX9|DLEC1|BCL2L11|OSBP2|CABYR|PLA2G3|DUSP13|ZSCAN2|PITHD1|PROK2|HERPUD2|TSGA10|PMFBP1|SPATA9|TSSK6|C9orf24|GGN|TSSK4|C14orf39</t>
  </si>
  <si>
    <t>-4.475099643653856</t>
  </si>
  <si>
    <t>2.3429109541614737</t>
  </si>
  <si>
    <t>4.738327466926583</t>
  </si>
  <si>
    <t>1268|2661|3552|4956|5990|5997|6046|6662|7314|9940|10018|23762|26256|50487|51207|54993|56907|57095|60675|64224|80705|83449|83890|83983|84688|199720|283629|317761</t>
  </si>
  <si>
    <t>CNR1|GDF9|IL1A|ODF1|RFX2|RGS2|BRD2|SOX9|UBB|DLEC1|BCL2L11|OSBP2|CABYR|PLA2G3|DUSP13|ZSCAN2|SPIRE1|PITHD1|PROK2|HERPUD2|TSGA10|PMFBP1|SPATA9|TSSK6|C9orf24|GGN|TSSK4|C14orf39</t>
  </si>
  <si>
    <t>-2.1001821798527116</t>
  </si>
  <si>
    <t>-5.051116015780616</t>
  </si>
  <si>
    <t>2.575386451466242</t>
  </si>
  <si>
    <t>5.198404499096181</t>
  </si>
  <si>
    <t>688|915|1141|1270|1437|1524|1958|2147|2534|2730|3315|3394|3579|3955|4189|4495|4852|5734|8013|9935|10397|23657|28984|50487|51206|56833|84868</t>
  </si>
  <si>
    <t>KLF5|CD3D|CHRNB2|CNTF|CSF2|CX3CR1|EGR1|F2|FYN|GCLM|HSPB1|IRF8|CXCR2|LFNG|DNAJB9|MT1G|NPY|PTGER4|NR4A3|MAFB|NDRG1|SLC7A11|RGCC|PLA2G3|GP6|SLAMF8|HAVCR2</t>
  </si>
  <si>
    <t>-2.465345186664579</t>
  </si>
  <si>
    <t>4.014572997873849</t>
  </si>
  <si>
    <t>-3.3555114359633604</t>
  </si>
  <si>
    <t>GO:0002274</t>
  </si>
  <si>
    <t>myeloid leukocyte activation</t>
  </si>
  <si>
    <t>4.561516220047862</t>
  </si>
  <si>
    <t>1437|1524|3579|4495|4852|8013|10397|50487|84868</t>
  </si>
  <si>
    <t>CSF2|CX3CR1|CXCR2|MT1G|NPY|NR4A3|NDRG1|PLA2G3|HAVCR2</t>
  </si>
  <si>
    <t>-1.3989702751457895</t>
  </si>
  <si>
    <t>-2.9870938416178783</t>
  </si>
  <si>
    <t>2.23811361952665</t>
  </si>
  <si>
    <t>3.668866597095238</t>
  </si>
  <si>
    <t>915|1141|1437|1524|1958|2534|3394|3579|3955|4189|4495|4852|5734|8013|9935|10397|50487|56833|84868</t>
  </si>
  <si>
    <t>CD3D|CHRNB2|CSF2|CX3CR1|EGR1|FYN|IRF8|CXCR2|LFNG|DNAJB9|MT1G|NPY|PTGER4|NR4A3|MAFB|NDRG1|PLA2G3|SLAMF8|HAVCR2</t>
  </si>
  <si>
    <t>-1.129907109060272</t>
  </si>
  <si>
    <t>-2.2945858393577523</t>
  </si>
  <si>
    <t>1.8652384060399725</t>
  </si>
  <si>
    <t>2.961051131514575</t>
  </si>
  <si>
    <t>915|1437|1958|2872|3394|3955|4050|4151|4189|4495|5734|6547|6988|7299|9314|9935|10018|56833|56975|84868|641649</t>
  </si>
  <si>
    <t>CD3D|CSF2|EGR1|MKNK2|IRF8|LFNG|LTB|MB|DNAJB9|MT1G|PTGER4|SLC8A3|TCTA|TYR|KLF4|MAFB|BCL2L11|SLAMF8|FAM20C|HAVCR2|TMEM91</t>
  </si>
  <si>
    <t>-0.7077279146005009</t>
  </si>
  <si>
    <t>-2.264147431243983</t>
  </si>
  <si>
    <t>1.8869256184926329</t>
  </si>
  <si>
    <t>2.9430557822604366</t>
  </si>
  <si>
    <t>915|1437|1958|2872|3394|3955|4050|4151|4189|4495|5734|6547|6988|7299|9314|9935|10018|56833|56975|641649</t>
  </si>
  <si>
    <t>CD3D|CSF2|EGR1|MKNK2|IRF8|LFNG|LTB|MB|DNAJB9|MT1G|PTGER4|SLC8A3|TCTA|TYR|KLF4|MAFB|BCL2L11|SLAMF8|FAM20C|TMEM91</t>
  </si>
  <si>
    <t>-4.947908559255878</t>
  </si>
  <si>
    <t>GO:0045776</t>
  </si>
  <si>
    <t>negative regulation of blood pressure</t>
  </si>
  <si>
    <t>9.035161924292916</t>
  </si>
  <si>
    <t>7.137002987072893</t>
  </si>
  <si>
    <t>154|1268|2643|4852|4879|4987|79924</t>
  </si>
  <si>
    <t>ADRB2|CNR1|GCH1|NPY|NPPB|OPRL1|ADM2</t>
  </si>
  <si>
    <t>9.333024405313562</t>
  </si>
  <si>
    <t>-4.74827506259951</t>
  </si>
  <si>
    <t>GO:0050795</t>
  </si>
  <si>
    <t>regulation of behavior</t>
  </si>
  <si>
    <t>7.033583609801525</t>
  </si>
  <si>
    <t>6.495769869974974</t>
  </si>
  <si>
    <t>1141|1268|1437|3357|4852|4987|8013|10874</t>
  </si>
  <si>
    <t>CHRNB2|CNR1|CSF2|HTR2B|NPY|OPRL1|NR4A3|NMU</t>
  </si>
  <si>
    <t>-3.9120350409730755</t>
  </si>
  <si>
    <t>GO:0007631</t>
  </si>
  <si>
    <t>feeding behavior</t>
  </si>
  <si>
    <t>5.3924141008478355</t>
  </si>
  <si>
    <t>5.402647359577451</t>
  </si>
  <si>
    <t>2353|2534|4852|4987|7345|9518|51083|79924</t>
  </si>
  <si>
    <t>FOS|FYN|NPY|OPRL1|UCHL1|GDF15|GAL|ADM2</t>
  </si>
  <si>
    <t>-1.7616307184696995</t>
  </si>
  <si>
    <t>-3.0873744396632468</t>
  </si>
  <si>
    <t>GO:0060259</t>
  </si>
  <si>
    <t>regulation of feeding behavior</t>
  </si>
  <si>
    <t>5.5031394777265366</t>
  </si>
  <si>
    <t>1268|4852|8013|10874</t>
  </si>
  <si>
    <t>CNR1|NPY|NR4A3|NMU</t>
  </si>
  <si>
    <t>-2.6747138519490177</t>
  </si>
  <si>
    <t>GO:0007218</t>
  </si>
  <si>
    <t>neuropeptide signaling pathway</t>
  </si>
  <si>
    <t>3.931968615201547</t>
  </si>
  <si>
    <t>3.951692003455788</t>
  </si>
  <si>
    <t>4852|4879|4987|10874|51083|60675|64106</t>
  </si>
  <si>
    <t>NPY|NPPB|OPRL1|NMU|GAL|PROK2|NPFFR1</t>
  </si>
  <si>
    <t>-4.9427322144850345</t>
  </si>
  <si>
    <t>5.669594264910107</t>
  </si>
  <si>
    <t>6.2643456890594775</t>
  </si>
  <si>
    <t>154|3164|4151|4929|5997|8013|9314|9935|59344|144404</t>
  </si>
  <si>
    <t>ADRB2|NR4A1|MB|NR4A2|RGS2|NR4A3|KLF4|MAFB|ALOXE3|TMEM120B</t>
  </si>
  <si>
    <t>36.39879518072289</t>
  </si>
  <si>
    <t>-4.362121341854553</t>
  </si>
  <si>
    <t>GO:0043435</t>
  </si>
  <si>
    <t>response to corticotropin-releasing hormone</t>
  </si>
  <si>
    <t>10.248107124433208</t>
  </si>
  <si>
    <t>3164|4929|8013</t>
  </si>
  <si>
    <t>NR4A1|NR4A2|NR4A3</t>
  </si>
  <si>
    <t>GO:0071376</t>
  </si>
  <si>
    <t>cellular response to corticotropin-releasing hormone stimulus</t>
  </si>
  <si>
    <t>-4.150252235509381</t>
  </si>
  <si>
    <t>8.464836088540208</t>
  </si>
  <si>
    <t>6.341588047555052</t>
  </si>
  <si>
    <t>1269|1728|3164|4929|5997|6505</t>
  </si>
  <si>
    <t>CNR2|NQO1|NR4A1|NR4A2|RGS2|SLC1A1</t>
  </si>
  <si>
    <t>-1.9019406676839998</t>
  </si>
  <si>
    <t>-3.917461225876196</t>
  </si>
  <si>
    <t>10.110776439089692</t>
  </si>
  <si>
    <t>6.463473718622786</t>
  </si>
  <si>
    <t>1269|3164|4929|5997|6505</t>
  </si>
  <si>
    <t>CNR2|NR4A1|NR4A2|RGS2|SLC1A1</t>
  </si>
  <si>
    <t>-1.763054160919146</t>
  </si>
  <si>
    <t>-4.8486438831883865</t>
  </si>
  <si>
    <t>GO:0010506</t>
  </si>
  <si>
    <t>regulation of autophagy</t>
  </si>
  <si>
    <t>3.2498924268502583</t>
  </si>
  <si>
    <t>5.3690100651713975</t>
  </si>
  <si>
    <t>154|1263|3162|3315|3357|5071|7345|9531|10018|10133|23130|25827|26353|57761|116442|245973|285180|340485</t>
  </si>
  <si>
    <t>ADRB2|PLK3|HMOX1|HSPB1|HTR2B|PRKN|UCHL1|BAG3|BCL2L11|OPTN|ATG2A|FBXL2|HSPB8|TRIB3|RAB39B|ATP6V1C2|RUFY4|ACER2</t>
  </si>
  <si>
    <t>-2.342054300119974</t>
  </si>
  <si>
    <t>5.817159047147494</t>
  </si>
  <si>
    <t>GO:0010508</t>
  </si>
  <si>
    <t>positive regulation of autophagy</t>
  </si>
  <si>
    <t>154|1263|3162|5071|9531|10018|10133|23130|26353|285180</t>
  </si>
  <si>
    <t>ADRB2|PLK3|HMOX1|PRKN|BAG3|BCL2L11|OPTN|ATG2A|HSPB8|RUFY4</t>
  </si>
  <si>
    <t>-3.958004431899393</t>
  </si>
  <si>
    <t>2.5327193465711755</t>
  </si>
  <si>
    <t>4.487729861464747</t>
  </si>
  <si>
    <t>154|1263|2729|3162|3320|5071|6662|7538|9531|9709|10018|10133|23130|23327|26291|26353|57761|90637|127544|285180|340152</t>
  </si>
  <si>
    <t>ADRB2|PLK3|GCLC|HMOX1|HSP90AA1|PRKN|SOX9|ZFP36|BAG3|HERPUD1|BCL2L11|OPTN|ATG2A|NEDD4L|FGF21|HSPB8|TRIB3|ZFAND2A|RNF19B|RUFY4|ZC3H12D</t>
  </si>
  <si>
    <t>-1.787206950754174</t>
  </si>
  <si>
    <t>-3.834646874449862</t>
  </si>
  <si>
    <t>2.6255774807658883</t>
  </si>
  <si>
    <t>4.441735689888876</t>
  </si>
  <si>
    <t>154|1263|2729|3162|3320|5071|7538|9531|9709|10018|10133|23130|26291|26353|57761|90637|127544|285180|340152</t>
  </si>
  <si>
    <t>ADRB2|PLK3|GCLC|HMOX1|HSP90AA1|PRKN|ZFP36|BAG3|HERPUD1|BCL2L11|OPTN|ATG2A|FGF21|HSPB8|TRIB3|ZFAND2A|RNF19B|RUFY4|ZC3H12D</t>
  </si>
  <si>
    <t>-1.7237270105221365</t>
  </si>
  <si>
    <t>-3.6944041593119</t>
  </si>
  <si>
    <t>GO:0016239</t>
  </si>
  <si>
    <t>positive regulation of macroautophagy</t>
  </si>
  <si>
    <t>5.334724349221591</t>
  </si>
  <si>
    <t>154|3162|9531|10133|23130|26353|285180</t>
  </si>
  <si>
    <t>ADRB2|HMOX1|BAG3|OPTN|ATG2A|HSPB8|RUFY4</t>
  </si>
  <si>
    <t>-3.6410120534077453</t>
  </si>
  <si>
    <t>GO:0006914</t>
  </si>
  <si>
    <t>autophagy</t>
  </si>
  <si>
    <t>3.0660838299044553</t>
  </si>
  <si>
    <t>4.472210414735346</t>
  </si>
  <si>
    <t>3312|3320|3394|5071|8878|9531|10133|23130|57192|57655|116442|137492|285180|378884</t>
  </si>
  <si>
    <t>HSPA8|HSP90AA1|IRF8|PRKN|SQSTM1|BAG3|OPTN|ATG2A|MCOLN1|GRAMD1A|RAB39B|VPS37A|RUFY4|NHLRC1</t>
  </si>
  <si>
    <t>-1.6054695773468022</t>
  </si>
  <si>
    <t>GO:0061919</t>
  </si>
  <si>
    <t>process utilizing autophagic mechanism</t>
  </si>
  <si>
    <t>-2.890199686607094</t>
  </si>
  <si>
    <t>GO:0016241</t>
  </si>
  <si>
    <t>regulation of macroautophagy</t>
  </si>
  <si>
    <t>3.4555818209547047</t>
  </si>
  <si>
    <t>4.006413954929138</t>
  </si>
  <si>
    <t>154|3162|7345|9531|10133|23130|26353|245973|285180</t>
  </si>
  <si>
    <t>ADRB2|HMOX1|UCHL1|BAG3|OPTN|ATG2A|HSPB8|ATP6V1C2|RUFY4</t>
  </si>
  <si>
    <t>-1.0948274134068803</t>
  </si>
  <si>
    <t>-4.8304371496997724</t>
  </si>
  <si>
    <t>11.029937933552391</t>
  </si>
  <si>
    <t>7.463229057115817</t>
  </si>
  <si>
    <t>467|2729|2872|3162|10105|90637</t>
  </si>
  <si>
    <t>ATF3|GCLC|MKNK2|HMOX1|PPIF|ZFAND2A</t>
  </si>
  <si>
    <t>14.443966341556703</t>
  </si>
  <si>
    <t>-4.709630891529466</t>
  </si>
  <si>
    <t>GO:0071243</t>
  </si>
  <si>
    <t>cellular response to arsenic-containing substance</t>
  </si>
  <si>
    <t>7.978519115482697</t>
  </si>
  <si>
    <t>467|2872|3162|10105|90637</t>
  </si>
  <si>
    <t>ATF3|MKNK2|HMOX1|PPIF|ZFAND2A</t>
  </si>
  <si>
    <t>-2.985299469588666</t>
  </si>
  <si>
    <t>6.453687088780654</t>
  </si>
  <si>
    <t>4.844081726033613</t>
  </si>
  <si>
    <t>467|1958|3162|3337|9531</t>
  </si>
  <si>
    <t>ATF3|EGR1|HMOX1|DNAJB1|BAG3</t>
  </si>
  <si>
    <t>-2.748332092924316</t>
  </si>
  <si>
    <t>5.723081003258316</t>
  </si>
  <si>
    <t>4.455319390112059</t>
  </si>
  <si>
    <t>-0.993470563354722</t>
  </si>
  <si>
    <t>-4.60104044575728</t>
  </si>
  <si>
    <t>3.243079235179713</t>
  </si>
  <si>
    <t>5.2058326928449254</t>
  </si>
  <si>
    <t>1268|1269|1437|1524|2353|2643|3164|3394|3552|4435|5606|5734|7538|10865|55593|84868|389643</t>
  </si>
  <si>
    <t>CNR1|CNR2|CSF2|CX3CR1|FOS|GCH1|NR4A1|IRF8|IL1A|CITED1|MAP2K3|PTGER4|ZFP36|ARID5A|OTUD5|HAVCR2|NUGGC</t>
  </si>
  <si>
    <t>-2.171164767592328</t>
  </si>
  <si>
    <t>-4.464615891970412</t>
  </si>
  <si>
    <t>2.339683804086871</t>
  </si>
  <si>
    <t>4.730279838304328</t>
  </si>
  <si>
    <t>1268|1269|1437|1524|1571|2147|2353|2643|3164|3394|3552|4435|5606|5734|7425|7538|8347|10133|10458|10865|55593|56833|57115|84868|284110|338322|387695|389643</t>
  </si>
  <si>
    <t>CNR1|CNR2|CSF2|CX3CR1|CYP2E1|F2|FOS|GCH1|NR4A1|IRF8|IL1A|CITED1|MAP2K3|PTGER4|VGF|ZFP36|H2BC4|OPTN|BAIAP2|ARID5A|OTUD5|SLAMF8|PGLYRP4|HAVCR2|GSDMA|NLRP10|C10orf99|NUGGC</t>
  </si>
  <si>
    <t>-2.099143404297799</t>
  </si>
  <si>
    <t>-4.25393847770595</t>
  </si>
  <si>
    <t>3.042180521496014</t>
  </si>
  <si>
    <t>4.895292097685559</t>
  </si>
  <si>
    <t>-3.406101564990869</t>
  </si>
  <si>
    <t>2.4265863453815264</t>
  </si>
  <si>
    <t>4.0571435682118615</t>
  </si>
  <si>
    <t>247|1437|1958|3162|3315|3320|3357|3394|3552|4050|5734|8013|8482|10865|28984|50487|84868|114900|338322</t>
  </si>
  <si>
    <t>ALOX15B|CSF2|EGR1|HMOX1|HSPB1|HSP90AA1|HTR2B|IRF8|IL1A|LTB|PTGER4|NR4A3|SEMA7A|ARID5A|RGCC|PLA2G3|HAVCR2|C1QTNF4|NLRP10</t>
  </si>
  <si>
    <t>-1.4383788325869242</t>
  </si>
  <si>
    <t>-2.2080904415598175</t>
  </si>
  <si>
    <t>2.7299096385542168</t>
  </si>
  <si>
    <t>3.1777151564699637</t>
  </si>
  <si>
    <t>1437|1524|3394|3552|5606|7538|10865|84868|389643</t>
  </si>
  <si>
    <t>CSF2|CX3CR1|IRF8|IL1A|MAP2K3|ZFP36|ARID5A|HAVCR2|NUGGC</t>
  </si>
  <si>
    <t>-0.6607410580862396</t>
  </si>
  <si>
    <t>-2.1786467325024437</t>
  </si>
  <si>
    <t>GO:0071216</t>
  </si>
  <si>
    <t>cellular response to biotic stimulus</t>
  </si>
  <si>
    <t>2.538270235754734</t>
  </si>
  <si>
    <t>3.090939524085733</t>
  </si>
  <si>
    <t>1437|1524|3394|3552|5606|7538|10018|10865|84868|389643</t>
  </si>
  <si>
    <t>CSF2|CX3CR1|IRF8|IL1A|MAP2K3|ZFP36|BCL2L11|ARID5A|HAVCR2|NUGGC</t>
  </si>
  <si>
    <t>-0.6401507707705858</t>
  </si>
  <si>
    <t>-2.049863198908368</t>
  </si>
  <si>
    <t>2.9800148630959704</t>
  </si>
  <si>
    <t>-0.562608888340683</t>
  </si>
  <si>
    <t>-2.031893950103455</t>
  </si>
  <si>
    <t>1.9451593950954116</t>
  </si>
  <si>
    <t>2.7561710571287064</t>
  </si>
  <si>
    <t>1393|1437|1524|3312|3394|3552|5606|6662|7538|8013|10018|10865|11240|57655|84868|389643</t>
  </si>
  <si>
    <t>CRHBP|CSF2|CX3CR1|HSPA8|IRF8|IL1A|MAP2K3|SOX9|ZFP36|NR4A3|BCL2L11|ARID5A|PADI2|GRAMD1A|HAVCR2|NUGGC</t>
  </si>
  <si>
    <t>-0.5516333057573919</t>
  </si>
  <si>
    <t>-4.5955675944733905</t>
  </si>
  <si>
    <t>GO:0002931</t>
  </si>
  <si>
    <t>response to ischemia</t>
  </si>
  <si>
    <t>8.012313404561644</t>
  </si>
  <si>
    <t>6.614770286457755</t>
  </si>
  <si>
    <t>1524|1728|1958|5606|7345|8878|10105</t>
  </si>
  <si>
    <t>CX3CR1|NQO1|EGR1|MAP2K3|UCHL1|SQSTM1|PPIF</t>
  </si>
  <si>
    <t>-4.532655288031664</t>
  </si>
  <si>
    <t>GO:0014059</t>
  </si>
  <si>
    <t>regulation of dopamine secretion</t>
  </si>
  <si>
    <t>9.837512211006187</t>
  </si>
  <si>
    <t>6.963558500826493</t>
  </si>
  <si>
    <t>1141|1268|5071|6861|51760|84062</t>
  </si>
  <si>
    <t>CHRNB2|CNR1|PRKN|SYT5|SYT17|DTNBP1</t>
  </si>
  <si>
    <t>-2.1301543025984317</t>
  </si>
  <si>
    <t>-3.502273065336924</t>
  </si>
  <si>
    <t>6.4997848537005165</t>
  </si>
  <si>
    <t>5.333064426991333</t>
  </si>
  <si>
    <t>-1.515839369213376</t>
  </si>
  <si>
    <t>1141|1268|5071|5997|6861|51760|84062</t>
  </si>
  <si>
    <t>CHRNB2|CNR1|PRKN|RGS2|SYT5|SYT17|DTNBP1</t>
  </si>
  <si>
    <t>-2.2651481307263954</t>
  </si>
  <si>
    <t>GO:0051590</t>
  </si>
  <si>
    <t>positive regulation of neurotransmitter transport</t>
  </si>
  <si>
    <t>8.272453450164294</t>
  </si>
  <si>
    <t>4.417582911523973</t>
  </si>
  <si>
    <t>1268|5071|84062</t>
  </si>
  <si>
    <t>CNR1|PRKN|DTNBP1</t>
  </si>
  <si>
    <t>-2.209736087230797</t>
  </si>
  <si>
    <t>GO:1903861</t>
  </si>
  <si>
    <t>positive regulation of dendrite extension</t>
  </si>
  <si>
    <t>7.912781561026716</t>
  </si>
  <si>
    <t>4.293548406387814</t>
  </si>
  <si>
    <t>5071|23327|51760</t>
  </si>
  <si>
    <t>PRKN|NEDD4L|SYT17</t>
  </si>
  <si>
    <t>-2.0588111315909607</t>
  </si>
  <si>
    <t>GO:1903859</t>
  </si>
  <si>
    <t>regulation of dendrite extension</t>
  </si>
  <si>
    <t>3.9622543034698787</t>
  </si>
  <si>
    <t>-0.5682096539066787</t>
  </si>
  <si>
    <t>-4.523607476618776</t>
  </si>
  <si>
    <t>6.558341474004124</t>
  </si>
  <si>
    <t>6.1976615678641345</t>
  </si>
  <si>
    <t>1141|1268|1269|2534|4987|7345|59344|60675</t>
  </si>
  <si>
    <t>CHRNB2|CNR1|CNR2|FYN|OPRL1|UCHL1|ALOXE3|PROK2</t>
  </si>
  <si>
    <t>-2.12816834567303</t>
  </si>
  <si>
    <t>30.332329317269075</t>
  </si>
  <si>
    <t>-4.06645311056919</t>
  </si>
  <si>
    <t>GO:0038171</t>
  </si>
  <si>
    <t>cannabinoid signaling pathway</t>
  </si>
  <si>
    <t>9.3024970275259</t>
  </si>
  <si>
    <t>247|1268|1269</t>
  </si>
  <si>
    <t>ALOX15B|CNR1|CNR2</t>
  </si>
  <si>
    <t>GO:0045759</t>
  </si>
  <si>
    <t>negative regulation of action potential</t>
  </si>
  <si>
    <t>1141|1268|1269</t>
  </si>
  <si>
    <t>CHRNB2|CNR1|CNR2</t>
  </si>
  <si>
    <t>-3.2120634909082573</t>
  </si>
  <si>
    <t>GO:0050999</t>
  </si>
  <si>
    <t>regulation of nitric-oxide synthase activity</t>
  </si>
  <si>
    <t>7.221983170778351</t>
  </si>
  <si>
    <t>5.223839227453574</t>
  </si>
  <si>
    <t>1268|1269|2643|3357|3552</t>
  </si>
  <si>
    <t>CNR1|CNR2|GCH1|HTR2B|IL1A</t>
  </si>
  <si>
    <t>-1.2843040584493324</t>
  </si>
  <si>
    <t>-3.0724158185414545</t>
  </si>
  <si>
    <t>GO:0033003</t>
  </si>
  <si>
    <t>regulation of mast cell activation</t>
  </si>
  <si>
    <t>6.740517626059794</t>
  </si>
  <si>
    <t>4.989019837979282</t>
  </si>
  <si>
    <t>1268|1269|3162|8013|50487</t>
  </si>
  <si>
    <t>CNR1|CNR2|HMOX1|NR4A3|PLA2G3</t>
  </si>
  <si>
    <t>-1.185614993761436</t>
  </si>
  <si>
    <t>GO:0033004</t>
  </si>
  <si>
    <t>negative regulation of mast cell activation</t>
  </si>
  <si>
    <t>1268|1269|3162</t>
  </si>
  <si>
    <t>CNR1|CNR2|HMOX1</t>
  </si>
  <si>
    <t>-2.697739870324255</t>
  </si>
  <si>
    <t>GO:0051341</t>
  </si>
  <si>
    <t>regulation of oxidoreductase activity</t>
  </si>
  <si>
    <t>3.9687159854370755</t>
  </si>
  <si>
    <t>3.982586522594315</t>
  </si>
  <si>
    <t>1268|1269|2643|3357|3552|5071|56833</t>
  </si>
  <si>
    <t>CNR1|CNR2|GCH1|HTR2B|IL1A|PRKN|SLAMF8</t>
  </si>
  <si>
    <t>-0.9586153697853355</t>
  </si>
  <si>
    <t>GO:0032768</t>
  </si>
  <si>
    <t>regulation of monooxygenase activity</t>
  </si>
  <si>
    <t>-4.505704630334541</t>
  </si>
  <si>
    <t>2.854807465154736</t>
  </si>
  <si>
    <t>4.985445696872909</t>
  </si>
  <si>
    <t>154|287|482|1141|1268|1269|1497|2729|2730|5071|6329|6547|7224|7314|9177|10008|10458|23327|84275|388591</t>
  </si>
  <si>
    <t>ADRB2|ANK2|ATP1B2|CHRNB2|CNR1|CNR2|CTNS|GCLC|GCLM|PRKN|SCN4A|SLC8A3|TRPC5|UBB|HTR3B|KCNE3|BAIAP2|NEDD4L|SLC25A33|RNF207</t>
  </si>
  <si>
    <t>-2.124053783874428</t>
  </si>
  <si>
    <t>5.126590870524351</t>
  </si>
  <si>
    <t>-2.9478016689352518</t>
  </si>
  <si>
    <t>GO:0051881</t>
  </si>
  <si>
    <t>regulation of mitochondrial membrane potential</t>
  </si>
  <si>
    <t>4.5067736448202</t>
  </si>
  <si>
    <t>1497|2729|2730|5071|7314|84275</t>
  </si>
  <si>
    <t>CTNS|GCLC|GCLM|PRKN|UBB|SLC25A33</t>
  </si>
  <si>
    <t>-4.460899422040972</t>
  </si>
  <si>
    <t>GO:0019941</t>
  </si>
  <si>
    <t>modification-dependent protein catabolic process</t>
  </si>
  <si>
    <t>2.6031476652880174</t>
  </si>
  <si>
    <t>4.848164424986492</t>
  </si>
  <si>
    <t>4189|5071|6478|7314|7345|7844|8878|9709|23327|25827|25937|27246|79176|90637|91319|114088|127544|137492|196394|284996|378884|389856|390595</t>
  </si>
  <si>
    <t>DNAJB9|PRKN|SIAH2|UBB|UCHL1|RNF103|SQSTM1|HERPUD1|NEDD4L|FBXL2|WWTR1|RNF115|FBXL15|ZFAND2A|DERL3|TRIM9|RNF19B|VPS37A|AMN1|RNF149|NHLRC1|USP27X|UBAP1L</t>
  </si>
  <si>
    <t>3.013145296417458</t>
  </si>
  <si>
    <t>-4.40037917848472</t>
  </si>
  <si>
    <t>GO:0030163</t>
  </si>
  <si>
    <t>protein catabolic process</t>
  </si>
  <si>
    <t>2.3635581286183696</t>
  </si>
  <si>
    <t>4.701252661872976</t>
  </si>
  <si>
    <t>3312|3320|4189|5071|6478|7314|7345|7844|8878|9531|9709|23327|25827|25937|27246|79176|90637|91319|114088|127544|137492|147007|196394|284996|378884|389856|390595</t>
  </si>
  <si>
    <t>HSPA8|HSP90AA1|DNAJB9|PRKN|SIAH2|UBB|UCHL1|RNF103|SQSTM1|BAG3|HERPUD1|NEDD4L|FBXL2|WWTR1|RNF115|FBXL15|ZFAND2A|DERL3|TRIM9|RNF19B|VPS37A|TMEM199|AMN1|RNF149|NHLRC1|USP27X|UBAP1L</t>
  </si>
  <si>
    <t>-2.0576463980549775</t>
  </si>
  <si>
    <t>-4.326069894944546</t>
  </si>
  <si>
    <t>GO:0043632</t>
  </si>
  <si>
    <t>modification-dependent macromolecule catabolic process</t>
  </si>
  <si>
    <t>2.550799174761202</t>
  </si>
  <si>
    <t>4.738612008798282</t>
  </si>
  <si>
    <t>-2.0247297996730285</t>
  </si>
  <si>
    <t>-4.130018823332692</t>
  </si>
  <si>
    <t>GO:0006511</t>
  </si>
  <si>
    <t>ubiquitin-dependent protein catabolic process</t>
  </si>
  <si>
    <t>4.604698505869632</t>
  </si>
  <si>
    <t>4189|5071|6478|7345|7844|8878|9709|23327|25827|25937|27246|79176|90637|91319|114088|127544|137492|196394|284996|378884|389856|390595</t>
  </si>
  <si>
    <t>DNAJB9|PRKN|SIAH2|UCHL1|RNF103|SQSTM1|HERPUD1|NEDD4L|FBXL2|WWTR1|RNF115|FBXL15|ZFAND2A|DERL3|TRIM9|RNF19B|VPS37A|AMN1|RNF149|NHLRC1|USP27X|UBAP1L</t>
  </si>
  <si>
    <t>-1.8912698787932019</t>
  </si>
  <si>
    <t>-3.777251009205345</t>
  </si>
  <si>
    <t>GO:0043161</t>
  </si>
  <si>
    <t>proteasome-mediated ubiquitin-dependent protein catabolic process</t>
  </si>
  <si>
    <t>4.551917983794589</t>
  </si>
  <si>
    <t>4189|5071|6478|7345|7844|9709|23327|25827|25937|79176|90637|91319|114088|196394|378884</t>
  </si>
  <si>
    <t>DNAJB9|PRKN|SIAH2|UCHL1|RNF103|HERPUD1|NEDD4L|FBXL2|WWTR1|FBXL15|ZFAND2A|DERL3|TRIM9|AMN1|NHLRC1</t>
  </si>
  <si>
    <t>-1.6863302017694017</t>
  </si>
  <si>
    <t>-3.747652736413605</t>
  </si>
  <si>
    <t>GO:0044257</t>
  </si>
  <si>
    <t>cellular protein catabolic process</t>
  </si>
  <si>
    <t>2.2820561241832533</t>
  </si>
  <si>
    <t>4.237273215720245</t>
  </si>
  <si>
    <t>4189|5071|6478|7314|7345|7844|8878|9709|23327|25827|25937|27246|79176|90637|91319|114088|127544|137492|147007|196394|284996|378884|389856|390595</t>
  </si>
  <si>
    <t>DNAJB9|PRKN|SIAH2|UBB|UCHL1|RNF103|SQSTM1|HERPUD1|NEDD4L|FBXL2|WWTR1|RNF115|FBXL15|ZFAND2A|DERL3|TRIM9|RNF19B|VPS37A|TMEM199|AMN1|RNF149|NHLRC1|USP27X|UBAP1L</t>
  </si>
  <si>
    <t>-1.6636256369255624</t>
  </si>
  <si>
    <t>-3.6500319783848707</t>
  </si>
  <si>
    <t>GO:0051603</t>
  </si>
  <si>
    <t>proteolysis involved in cellular protein catabolic process</t>
  </si>
  <si>
    <t>2.2948801786091733</t>
  </si>
  <si>
    <t>4.175709643673754</t>
  </si>
  <si>
    <t>-1.608329193619109</t>
  </si>
  <si>
    <t>-3.181413259659762</t>
  </si>
  <si>
    <t>GO:0010498</t>
  </si>
  <si>
    <t>proteasomal protein catabolic process</t>
  </si>
  <si>
    <t>2.6452612776688147</t>
  </si>
  <si>
    <t>3.9731510776571484</t>
  </si>
  <si>
    <t>-1.2584243653823517</t>
  </si>
  <si>
    <t>-3.0695200584238855</t>
  </si>
  <si>
    <t>GO:0016567</t>
  </si>
  <si>
    <t>protein ubiquitination</t>
  </si>
  <si>
    <t>2.082518132230414</t>
  </si>
  <si>
    <t>3.668400695479245</t>
  </si>
  <si>
    <t>5071|6478|7314|7844|8139|9709|9903|23327|25827|25937|27246|55521|56888|57159|79176|79269|114088|127544|140691|246330|284023|284996|378884</t>
  </si>
  <si>
    <t>PRKN|SIAH2|UBB|RNF103|GAN|HERPUD1|KLHL21|NEDD4L|FBXL2|WWTR1|RNF115|TRIM36|KCMF1|TRIM54|FBXL15|DCAF10|TRIM9|RNF19B|TRIM69|PELI3|RNF227|RNF149|NHLRC1</t>
  </si>
  <si>
    <t>-1.1848852954003748</t>
  </si>
  <si>
    <t>-2.6586166309721775</t>
  </si>
  <si>
    <t>GO:0032446</t>
  </si>
  <si>
    <t>protein modification by small protein conjugation</t>
  </si>
  <si>
    <t>1.9352110244027425</t>
  </si>
  <si>
    <t>3.290460231868035</t>
  </si>
  <si>
    <t>-0.9376534308822873</t>
  </si>
  <si>
    <t>-4.401850648788882</t>
  </si>
  <si>
    <t>GO:0006457</t>
  </si>
  <si>
    <t>protein folding</t>
  </si>
  <si>
    <t>3.847027132921932</t>
  </si>
  <si>
    <t>5.295186571395878</t>
  </si>
  <si>
    <t>1410|3305|3312|3315|3320|3337|4879|9531|10105|10693|10808|51364|55466</t>
  </si>
  <si>
    <t>CRYAB|HSPA1L|HSPA8|HSPB1|HSP90AA1|DNAJB1|NPPB|BAG3|PPIF|CCT6B|HSPH1|ZMYND10|DNAJA4</t>
  </si>
  <si>
    <t>22.749246987951807</t>
  </si>
  <si>
    <t>-3.6339871362846132</t>
  </si>
  <si>
    <t>GO:0042026</t>
  </si>
  <si>
    <t>protein refolding</t>
  </si>
  <si>
    <t>12.7715070809554</t>
  </si>
  <si>
    <t>6.644766279009882</t>
  </si>
  <si>
    <t>3305|3312|3320|55466</t>
  </si>
  <si>
    <t>HSPA1L|HSPA8|HSP90AA1|DNAJA4</t>
  </si>
  <si>
    <t>-1.6035426799900179</t>
  </si>
  <si>
    <t>-3.6300054981990426</t>
  </si>
  <si>
    <t>GO:0061684</t>
  </si>
  <si>
    <t>chaperone-mediated autophagy</t>
  </si>
  <si>
    <t>7.964911597377139</t>
  </si>
  <si>
    <t>3312|3320|9531</t>
  </si>
  <si>
    <t>HSPA8|HSP90AA1|BAG3</t>
  </si>
  <si>
    <t>-2.640837032883264</t>
  </si>
  <si>
    <t>GO:0051085</t>
  </si>
  <si>
    <t>chaperone cofactor-dependent protein refolding</t>
  </si>
  <si>
    <t>7.137018662886841</t>
  </si>
  <si>
    <t>4.6352765870795025</t>
  </si>
  <si>
    <t>3305|3312|3337|10808</t>
  </si>
  <si>
    <t>HSPA1L|HSPA8|DNAJB1|HSPH1</t>
  </si>
  <si>
    <t>-0.9228282284174273</t>
  </si>
  <si>
    <t>-2.42007883855776</t>
  </si>
  <si>
    <t>GO:0051084</t>
  </si>
  <si>
    <t>'de novo' posttranslational protein folding</t>
  </si>
  <si>
    <t>6.222016270209041</t>
  </si>
  <si>
    <t>4.224596716455161</t>
  </si>
  <si>
    <t>-0.7921546431498727</t>
  </si>
  <si>
    <t>-2.266281181159964</t>
  </si>
  <si>
    <t>GO:0006458</t>
  </si>
  <si>
    <t>'de novo' protein folding</t>
  </si>
  <si>
    <t>5.643224059026805</t>
  </si>
  <si>
    <t>3.9445493304331434</t>
  </si>
  <si>
    <t>-2.196182103760375</t>
  </si>
  <si>
    <t>GO:0061077</t>
  </si>
  <si>
    <t>chaperone-mediated protein folding</t>
  </si>
  <si>
    <t>4.272159058770292</t>
  </si>
  <si>
    <t>3.57362303907094</t>
  </si>
  <si>
    <t>3305|3312|3315|3337|10808</t>
  </si>
  <si>
    <t>HSPA1L|HSPA8|HSPB1|DNAJB1|HSPH1</t>
  </si>
  <si>
    <t>-0.6517434124179755</t>
  </si>
  <si>
    <t>-4.378523680695467</t>
  </si>
  <si>
    <t>2.7956063886883937</t>
  </si>
  <si>
    <t>4.877893553006941</t>
  </si>
  <si>
    <t>154|374|1393|1958|2534|2645|2729|3164|3481|4435|4929|7425|8013|10018|10458|26291|28999|51083|57761|84275</t>
  </si>
  <si>
    <t>ADRB2|AREG|CRHBP|EGR1|FYN|GCK|GCLC|NR4A1|IGF2|CITED1|NR4A2|VGF|NR4A3|BCL2L11|BAIAP2|FGF21|KLF15|GAL|TRIB3|SLC25A33</t>
  </si>
  <si>
    <t>3.2237258211590323</t>
  </si>
  <si>
    <t>-4.129710692592289</t>
  </si>
  <si>
    <t>2.9720437947756446</t>
  </si>
  <si>
    <t>4.783261088080155</t>
  </si>
  <si>
    <t>374|1393|1958|2645|2729|3164|3481|4435|4929|7425|8013|10458|26291|28999|51083|57761|84275</t>
  </si>
  <si>
    <t>AREG|CRHBP|EGR1|GCK|GCLC|NR4A1|IGF2|CITED1|NR4A2|VGF|NR4A3|BAIAP2|FGF21|KLF15|GAL|TRIB3|SLC25A33</t>
  </si>
  <si>
    <t>-3.9073590854480686</t>
  </si>
  <si>
    <t>2.207474101256779</t>
  </si>
  <si>
    <t>4.311355752790586</t>
  </si>
  <si>
    <t>374|1393|1728|1958|2353|2645|2729|2730|3162|3164|3312|3481|4435|4929|5734|7425|7538|8013|10018|10458|10865|11240|26291|28999|51083|57761|84275</t>
  </si>
  <si>
    <t>AREG|CRHBP|NQO1|EGR1|FOS|GCK|GCLC|GCLM|HMOX1|NR4A1|HSPA8|IGF2|CITED1|NR4A2|PTGER4|VGF|ZFP36|NR4A3|BCL2L11|BAIAP2|ARID5A|PADI2|FGF21|KLF15|GAL|TRIB3|SLC25A33</t>
  </si>
  <si>
    <t>-1.760920950162294</t>
  </si>
  <si>
    <t>-3.8403099953260798</t>
  </si>
  <si>
    <t>GO:1901653</t>
  </si>
  <si>
    <t>cellular response to peptide</t>
  </si>
  <si>
    <t>3.053590199725075</t>
  </si>
  <si>
    <t>4.6122061674256445</t>
  </si>
  <si>
    <t>154|1393|2534|2645|2729|3164|3481|4929|8013|10018|10458|26291|28999|57761|84275</t>
  </si>
  <si>
    <t>ADRB2|CRHBP|FYN|GCK|GCLC|NR4A1|IGF2|NR4A2|NR4A3|BCL2L11|BAIAP2|FGF21|KLF15|TRIB3|SLC25A33</t>
  </si>
  <si>
    <t>154|1393|1958|2534|2645|2729|2730|3164|3357|3481|4929|5071|6505|6662|8013|9177|10018|10458|26291|28999|57761|84275</t>
  </si>
  <si>
    <t>ADRB2|CRHBP|EGR1|FYN|GCK|GCLC|GCLM|NR4A1|HTR2B|IGF2|NR4A2|PRKN|SLC1A1|SOX9|NR4A3|HTR3B|BCL2L11|BAIAP2|FGF21|KLF15|TRIB3|SLC25A33</t>
  </si>
  <si>
    <t>-3.4625157600608425</t>
  </si>
  <si>
    <t>2.4524010937366487</t>
  </si>
  <si>
    <t>4.10841678912898</t>
  </si>
  <si>
    <t>1393|2353|2645|2729|2730|3164|3312|3481|4929|5734|7538|8013|10018|10458|10865|11240|26291|57761|84275</t>
  </si>
  <si>
    <t>CRHBP|FOS|GCK|GCLC|GCLM|NR4A1|HSPA8|IGF2|NR4A2|PTGER4|ZFP36|NR4A3|BCL2L11|BAIAP2|ARID5A|PADI2|FGF21|TRIB3|SLC25A33</t>
  </si>
  <si>
    <t>-1.4809697486638909</t>
  </si>
  <si>
    <t>-3.4137613340847963</t>
  </si>
  <si>
    <t>2.2077328300543946</t>
  </si>
  <si>
    <t>3.9724135075449287</t>
  </si>
  <si>
    <t>154|1141|1393|1958|2534|2645|2729|2730|3164|3357|3481|4929|5071|6505|6662|8013|9177|10018|10458|26291|28999|57761|84275</t>
  </si>
  <si>
    <t>ADRB2|CHRNB2|CRHBP|EGR1|FYN|GCK|GCLC|GCLM|NR4A1|HTR2B|IGF2|NR4A2|PRKN|SLC1A1|SOX9|NR4A3|HTR3B|BCL2L11|BAIAP2|FGF21|KLF15|TRIB3|SLC25A33</t>
  </si>
  <si>
    <t>-1.443414457854703</t>
  </si>
  <si>
    <t>-3.159070845649888</t>
  </si>
  <si>
    <t>4.156172991940837</t>
  </si>
  <si>
    <t>1958|2645|2729|3481|4435|7425|10458|28999|51083|57761|84275</t>
  </si>
  <si>
    <t>EGR1|GCK|GCLC|IGF2|CITED1|VGF|BAIAP2|KLF15|GAL|TRIB3|SLC25A33</t>
  </si>
  <si>
    <t>-1.2477018293791327</t>
  </si>
  <si>
    <t>-2.7745506983853123</t>
  </si>
  <si>
    <t>2.888793268311341</t>
  </si>
  <si>
    <t>3.7307090826833815</t>
  </si>
  <si>
    <t>1393|2645|2729|3164|3481|4929|8013|10458|26291|57761|84275</t>
  </si>
  <si>
    <t>CRHBP|GCK|GCLC|NR4A1|IGF2|NR4A2|NR4A3|BAIAP2|FGF21|TRIB3|SLC25A33</t>
  </si>
  <si>
    <t>-4.373563149355423</t>
  </si>
  <si>
    <t>2.710548577287875</t>
  </si>
  <si>
    <t>4.838640320402058</t>
  </si>
  <si>
    <t>154|467|1268|1728|2353|2729|2730|3162|3312|3552|4852|4929|5723|7299|7425|7538|9388|9518|26291|340024|389493</t>
  </si>
  <si>
    <t>ADRB2|ATF3|CNR1|NQO1|FOS|GCLC|GCLM|HMOX1|HSPA8|IL1A|NPY|NR4A2|PSPH|TYR|VGF|ZFP36|LIPG|GDF15|FGF21|SLC6A19|NUPR2</t>
  </si>
  <si>
    <t>3.818055438537366</t>
  </si>
  <si>
    <t>-3.860056094989295</t>
  </si>
  <si>
    <t>4.4642150643126355</t>
  </si>
  <si>
    <t>154|467|1268|1728|2729|2730|3162|3312|3552|4852|5723|7299|7425|7538|9388|9518|26291|340024|389493</t>
  </si>
  <si>
    <t>ADRB2|ATF3|CNR1|NQO1|GCLC|GCLM|HMOX1|HSPA8|IL1A|NPY|PSPH|TYR|VGF|ZFP36|LIPG|GDF15|FGF21|SLC6A19|NUPR2</t>
  </si>
  <si>
    <t>-1.7291301258817677</t>
  </si>
  <si>
    <t>-3.1972502383694317</t>
  </si>
  <si>
    <t>4.373026036105379</t>
  </si>
  <si>
    <t>1268|1728|2729|2730|3162|3552|7299|9388|340024</t>
  </si>
  <si>
    <t>CNR1|NQO1|GCLC|GCLM|HMOX1|IL1A|TYR|LIPG|SLC6A19</t>
  </si>
  <si>
    <t>-1.2718705076558614</t>
  </si>
  <si>
    <t>-4.29428460100203</t>
  </si>
  <si>
    <t>4.021966318311922</t>
  </si>
  <si>
    <t>5.279198882509259</t>
  </si>
  <si>
    <t>1428|1497|2643|2729|2730|6505|6583|23657|50487|53405|79094|114884</t>
  </si>
  <si>
    <t>CRYM|CTNS|GCH1|GCLC|GCLM|SLC1A1|SLC22A4|SLC7A11|PLA2G3|CLIC5|CHAC1|OSBPL10</t>
  </si>
  <si>
    <t>-1.9985483832485105</t>
  </si>
  <si>
    <t>17.33275960986804</t>
  </si>
  <si>
    <t>-4.193524319499492</t>
  </si>
  <si>
    <t>GO:0006750</t>
  </si>
  <si>
    <t>glutathione biosynthetic process</t>
  </si>
  <si>
    <t>7.913315313311226</t>
  </si>
  <si>
    <t>2729|2730|6505|79094</t>
  </si>
  <si>
    <t>GCLC|GCLM|SLC1A1|CHAC1</t>
  </si>
  <si>
    <t>-1.9401919502990599</t>
  </si>
  <si>
    <t>-4.057931478485148</t>
  </si>
  <si>
    <t>GO:0006749</t>
  </si>
  <si>
    <t>glutathione metabolic process</t>
  </si>
  <si>
    <t>6.635197038152611</t>
  </si>
  <si>
    <t>5.842434135441454</t>
  </si>
  <si>
    <t>1497|2729|2730|6505|23657|53405|79094</t>
  </si>
  <si>
    <t>CTNS|GCLC|GCLM|SLC1A1|SLC7A11|CLIC5|CHAC1</t>
  </si>
  <si>
    <t>-3.9452614002091977</t>
  </si>
  <si>
    <t>GO:0019184</t>
  </si>
  <si>
    <t>nonribosomal peptide biosynthetic process</t>
  </si>
  <si>
    <t>15.166164658634537</t>
  </si>
  <si>
    <t>7.337726874164993</t>
  </si>
  <si>
    <t>-1.7786198788351362</t>
  </si>
  <si>
    <t>-3.363984573691739</t>
  </si>
  <si>
    <t>GO:0009069</t>
  </si>
  <si>
    <t>serine family amino acid metabolic process</t>
  </si>
  <si>
    <t>7.777520337761301</t>
  </si>
  <si>
    <t>5.482995203970955</t>
  </si>
  <si>
    <t>570|1491|2729|2730|5723</t>
  </si>
  <si>
    <t>BAAT|CTH|GCLC|GCLM|PSPH</t>
  </si>
  <si>
    <t>-1.4040404578614127</t>
  </si>
  <si>
    <t>-3.3538049851976353</t>
  </si>
  <si>
    <t>2.7491537145561096</t>
  </si>
  <si>
    <t>4.142556682230508</t>
  </si>
  <si>
    <t>570|1491|1497|2729|2730|6505|6785|23657|53405|64377|79094|79993|83401|134526|641372</t>
  </si>
  <si>
    <t>BAAT|CTH|CTNS|GCLC|GCLM|SLC1A1|ELOVL4|SLC7A11|CLIC5|CHST8|CHAC1|ELOVL7|ELOVL3|ACOT12|ACOT6</t>
  </si>
  <si>
    <t>-3.176742241608435</t>
  </si>
  <si>
    <t>GO:0006534</t>
  </si>
  <si>
    <t>cysteine metabolic process</t>
  </si>
  <si>
    <t>16.544906900328588</t>
  </si>
  <si>
    <t>6.67571486972359</t>
  </si>
  <si>
    <t>1491|2729|2730</t>
  </si>
  <si>
    <t>CTH|GCLC|GCLM</t>
  </si>
  <si>
    <t>-3.164240346655251</t>
  </si>
  <si>
    <t>GO:0042398</t>
  </si>
  <si>
    <t>cellular modified amino acid biosynthetic process</t>
  </si>
  <si>
    <t>7.0540300737835056</t>
  </si>
  <si>
    <t>5.143068688994098</t>
  </si>
  <si>
    <t>2643|2729|2730|6505|79094</t>
  </si>
  <si>
    <t>GCH1|GCLC|GCLM|SLC1A1|CHAC1</t>
  </si>
  <si>
    <t>-1.2505673754749314</t>
  </si>
  <si>
    <t>-2.8060443971976445</t>
  </si>
  <si>
    <t>GO:1901605</t>
  </si>
  <si>
    <t>alpha-amino acid metabolic process</t>
  </si>
  <si>
    <t>3.1110081351045205</t>
  </si>
  <si>
    <t>3.828666927433783</t>
  </si>
  <si>
    <t>384|443|570|1428|1491|2729|2730|5723|7299|57494</t>
  </si>
  <si>
    <t>ARG2|ASPA|BAAT|CRYM|CTH|GCLC|GCLM|PSPH|TYR|RIMKLB</t>
  </si>
  <si>
    <t>-1.0365148680733904</t>
  </si>
  <si>
    <t>-2.645411180653699</t>
  </si>
  <si>
    <t>GO:0006520</t>
  </si>
  <si>
    <t>cellular amino acid metabolic process</t>
  </si>
  <si>
    <t>3.5382449212903344</t>
  </si>
  <si>
    <t>384|443|570|1428|1491|1497|2729|2730|5723|7166|7299|57494</t>
  </si>
  <si>
    <t>ARG2|ASPA|BAAT|CRYM|CTH|CTNS|GCLC|GCLM|PSPH|TPH1|TYR|RIMKLB</t>
  </si>
  <si>
    <t>-0.9259276906218565</t>
  </si>
  <si>
    <t>-2.6357080692748185</t>
  </si>
  <si>
    <t>3.4665519219736085</t>
  </si>
  <si>
    <t>3.787015886934414</t>
  </si>
  <si>
    <t>1491|2729|2730|6505|6785|79094|79993|83401</t>
  </si>
  <si>
    <t>CTH|GCLC|GCLM|SLC1A1|ELOVL4|CHAC1|ELOVL7|ELOVL3</t>
  </si>
  <si>
    <t>-0.9206336981480312</t>
  </si>
  <si>
    <t>-2.1465356458273934</t>
  </si>
  <si>
    <t>1.7794966532797858</t>
  </si>
  <si>
    <t>2.7985812950574633</t>
  </si>
  <si>
    <t>384|570|1368|1497|2729|2730|4248|6505|6785|10087|23657|53405|59344|79094|79152|79993|83401|134526|253782|340485|619373|641372</t>
  </si>
  <si>
    <t>ARG2|BAAT|CPM|CTNS|GCLC|GCLM|MGAT3|SLC1A1|ELOVL4|CERT1|SLC7A11|CLIC5|ALOXE3|CHAC1|FA2H|ELOVL7|ELOVL3|ACOT12|CERS6|ACER2|MBOAT4|ACOT6</t>
  </si>
  <si>
    <t>-0.6206098396587966</t>
  </si>
  <si>
    <t>-4.214708046183012</t>
  </si>
  <si>
    <t>2.571526955606627</t>
  </si>
  <si>
    <t>4.675225576960619</t>
  </si>
  <si>
    <t>2534|2729|3315|3958|4616|5071|5997|6547|7345|8878|9052|23645|25937|26051|28999|51657|55693|57718|57732|57761|84062|340485</t>
  </si>
  <si>
    <t>FYN|GCLC|HSPB1|LGALS3|GADD45B|PRKN|RGS2|SLC8A3|UCHL1|SQSTM1|GPRC5A|PPP1R15A|WWTR1|PPP1R16B|KLF15|STYXL1|KDM4D|PPP4R4|ZFYVE28|TRIB3|DTNBP1|ACER2</t>
  </si>
  <si>
    <t>-1.9459553181150862</t>
  </si>
  <si>
    <t>2.8481060391801947</t>
  </si>
  <si>
    <t>-3.5098850352354205</t>
  </si>
  <si>
    <t>2.083900487445967</t>
  </si>
  <si>
    <t>3.986201345463459</t>
  </si>
  <si>
    <t>1268|1269|1410|1728|3164|3315|3958|4616|5071|5148|5997|6478|6547|7345|7538|9052|9314|23645|25937|51657|57718|57732|57761|84062|128817|392617|643394</t>
  </si>
  <si>
    <t>CNR1|CNR2|CRYAB|NQO1|NR4A1|HSPB1|LGALS3|GADD45B|PRKN|PDE6G|RGS2|SIAH2|SLC8A3|UCHL1|ZFP36|GPRC5A|KLF4|PPP1R15A|WWTR1|STYXL1|PPP4R4|ZFYVE28|TRIB3|DTNBP1|CSTL1|ELFN1|SPINK9</t>
  </si>
  <si>
    <t>-1.5207113017458436</t>
  </si>
  <si>
    <t>-2.7242308421864507</t>
  </si>
  <si>
    <t>2.6962070504239177</t>
  </si>
  <si>
    <t>3.6244689036413016</t>
  </si>
  <si>
    <t>3315|4616|5071|5997|6547|7345|7538|9052|25937|57732|57761|84062</t>
  </si>
  <si>
    <t>HSPB1|GADD45B|PRKN|RGS2|SLC8A3|UCHL1|ZFP36|GPRC5A|WWTR1|ZFYVE28|TRIB3|DTNBP1</t>
  </si>
  <si>
    <t>-0.9741505845628391</t>
  </si>
  <si>
    <t>-2.70157851564141</t>
  </si>
  <si>
    <t>GO:0033673</t>
  </si>
  <si>
    <t>negative regulation of kinase activity</t>
  </si>
  <si>
    <t>2.8275900211013547</t>
  </si>
  <si>
    <t>3.6489840599763808</t>
  </si>
  <si>
    <t>3315|4616|5071|5997|6547|7345|9052|25937|57732|57761|84062</t>
  </si>
  <si>
    <t>HSPB1|GADD45B|PRKN|RGS2|SLC8A3|UCHL1|GPRC5A|WWTR1|ZFYVE28|TRIB3|DTNBP1</t>
  </si>
  <si>
    <t>-0.9593518984710079</t>
  </si>
  <si>
    <t>-2.541535253664964</t>
  </si>
  <si>
    <t>2.2059875867104783</t>
  </si>
  <si>
    <t>3.299052653569</t>
  </si>
  <si>
    <t>3315|3958|4616|5071|5997|6547|7345|9052|23645|25937|26051|51657|57718|57732|57761|84062</t>
  </si>
  <si>
    <t>HSPB1|LGALS3|GADD45B|PRKN|RGS2|SLC8A3|UCHL1|GPRC5A|PPP1R15A|WWTR1|PPP1R16B|STYXL1|PPP4R4|ZFYVE28|TRIB3|DTNBP1</t>
  </si>
  <si>
    <t>-0.8614548033109538</t>
  </si>
  <si>
    <t>-2.5319267988915803</t>
  </si>
  <si>
    <t>2.200985347284831</t>
  </si>
  <si>
    <t>3.2891552184074864</t>
  </si>
  <si>
    <t>-0.8546409886541928</t>
  </si>
  <si>
    <t>-2.5267081219593863</t>
  </si>
  <si>
    <t>GO:0006469</t>
  </si>
  <si>
    <t>negative regulation of protein kinase activity</t>
  </si>
  <si>
    <t>3.50418737074697</t>
  </si>
  <si>
    <t>3315|4616|5997|6547|7345|9052|25937|57732|57761|84062</t>
  </si>
  <si>
    <t>HSPB1|GADD45B|RGS2|SLC8A3|UCHL1|GPRC5A|WWTR1|ZFYVE28|TRIB3|DTNBP1</t>
  </si>
  <si>
    <t>-0.8534250541756727</t>
  </si>
  <si>
    <t>-4.20010726055315</t>
  </si>
  <si>
    <t>3.466551921973609</t>
  </si>
  <si>
    <t>5.0185204605283165</t>
  </si>
  <si>
    <t>154|247|734|1410|2786|4495|4879|5997|8482|9518|29948|51265|55840|57556</t>
  </si>
  <si>
    <t>ADRB2|ALOX15B|OSGIN2|CRYAB|GNG4|MT1G|NPPB|RGS2|SEMA7A|GDF15|OSGIN1|CDKL3|EAF2|SEMA6A</t>
  </si>
  <si>
    <t>3.939263547697282</t>
  </si>
  <si>
    <t>-3.926221345754548</t>
  </si>
  <si>
    <t>2.2979037361567483</t>
  </si>
  <si>
    <t>4.364606970879226</t>
  </si>
  <si>
    <t>154|247|734|1410|2147|2786|3481|4495|4879|5071|5997|7224|8153|8482|9175|9518|10018|23327|29948|51265|51760|55840|57556|84275|220296</t>
  </si>
  <si>
    <t>ADRB2|ALOX15B|OSGIN2|CRYAB|F2|GNG4|IGF2|MT1G|NPPB|PRKN|RGS2|TRPC5|RND2|SEMA7A|MAP3K13|GDF15|BCL2L11|NEDD4L|OSGIN1|CDKL3|SYT17|EAF2|SEMA6A|SLC25A33|HEPACAM</t>
  </si>
  <si>
    <t>-1.767774302995758</t>
  </si>
  <si>
    <t>-3.674824424804649</t>
  </si>
  <si>
    <t>2.63123820583539</t>
  </si>
  <si>
    <t>4.331908081237984</t>
  </si>
  <si>
    <t>734|1410|2147|2786|4879|5071|5997|7224|8153|8482|9175|23327|29948|51265|51760|55840|57556|84275</t>
  </si>
  <si>
    <t>OSGIN2|CRYAB|F2|GNG4|NPPB|PRKN|RGS2|TRPC5|RND2|SEMA7A|MAP3K13|NEDD4L|OSGIN1|CDKL3|SYT17|EAF2|SEMA6A|SLC25A33</t>
  </si>
  <si>
    <t>-2.959724298462482</t>
  </si>
  <si>
    <t>3.2615407868031263</t>
  </si>
  <si>
    <t>4.005310335022619</t>
  </si>
  <si>
    <t>734|1410|2786|4879|5997|8482|29948|51265|55840|57556</t>
  </si>
  <si>
    <t>OSGIN2|CRYAB|GNG4|NPPB|RGS2|SEMA7A|OSGIN1|CDKL3|EAF2|SEMA6A</t>
  </si>
  <si>
    <t>-2.906280369690121</t>
  </si>
  <si>
    <t>2.581474835512262</t>
  </si>
  <si>
    <t>3.733981712338548</t>
  </si>
  <si>
    <t>154|3481|5071|5997|7224|8153|8482|9175|9518|10018|23327|51265|51760|57556</t>
  </si>
  <si>
    <t>ADRB2|IGF2|PRKN|RGS2|TRPC5|RND2|SEMA7A|MAP3K13|GDF15|BCL2L11|NEDD4L|CDKL3|SYT17|SEMA6A</t>
  </si>
  <si>
    <t>-1.0989676711789207</t>
  </si>
  <si>
    <t>-2.796429261234768</t>
  </si>
  <si>
    <t>GO:0030307</t>
  </si>
  <si>
    <t>positive regulation of cell growth</t>
  </si>
  <si>
    <t>3.349582378594131</t>
  </si>
  <si>
    <t>3.893977841444759</t>
  </si>
  <si>
    <t>2147|5071|7224|8153|8482|9175|23327|51760|84275</t>
  </si>
  <si>
    <t>F2|PRKN|TRPC5|RND2|SEMA7A|MAP3K13|NEDD4L|SYT17|SLC25A33</t>
  </si>
  <si>
    <t>-1.0301128910668895</t>
  </si>
  <si>
    <t>-2.7442977064732132</t>
  </si>
  <si>
    <t>2.5857067614721183</t>
  </si>
  <si>
    <t>3.603382920784074</t>
  </si>
  <si>
    <t>2147|2534|5071|6354|8153|9175|10458|23237|23327|23426|51265|51760|54873</t>
  </si>
  <si>
    <t>F2|FYN|PRKN|CCL7|RND2|MAP3K13|BAIAP2|ARC|NEDD4L|GRIP1|CDKL3|SYT17|PALMD</t>
  </si>
  <si>
    <t>-0.9910357900634124</t>
  </si>
  <si>
    <t>-2.144044195460396</t>
  </si>
  <si>
    <t>2.8716998170195573</t>
  </si>
  <si>
    <t>3.1588711529431848</t>
  </si>
  <si>
    <t>3481|5071|7224|8153|8482|9175|23327|51760</t>
  </si>
  <si>
    <t>IGF2|PRKN|TRPC5|RND2|SEMA7A|MAP3K13|NEDD4L|SYT17</t>
  </si>
  <si>
    <t>-0.6199143004060444</t>
  </si>
  <si>
    <t>-2.0497359916396634</t>
  </si>
  <si>
    <t>GO:0050772</t>
  </si>
  <si>
    <t>positive regulation of axonogenesis</t>
  </si>
  <si>
    <t>3.343276393186504</t>
  </si>
  <si>
    <t>4135|7224|8153|8482|9175</t>
  </si>
  <si>
    <t>MAP6|TRPC5|RND2|SEMA7A|MAP3K13</t>
  </si>
  <si>
    <t>-2.042177784157385</t>
  </si>
  <si>
    <t>3.1946224625351203</t>
  </si>
  <si>
    <t>7224|8153|8482|9175|51265|57556</t>
  </si>
  <si>
    <t>TRPC5|RND2|SEMA7A|MAP3K13|CDKL3|SEMA6A</t>
  </si>
  <si>
    <t>-0.5576383418320467</t>
  </si>
  <si>
    <t>-4.101437007360064</t>
  </si>
  <si>
    <t>4.144790341490184</t>
  </si>
  <si>
    <t>5.1796352686756215</t>
  </si>
  <si>
    <t>247|570|1571|6785|9388|59344|79152|79993|80270|83401|171586</t>
  </si>
  <si>
    <t>ALOX15B|BAAT|CYP2E1|ELOVL4|LIPG|ALOXE3|FA2H|ELOVL7|HSD3B7|ELOVL3|ABHD3</t>
  </si>
  <si>
    <t>-1.8726475792371584</t>
  </si>
  <si>
    <t>25.999139414802066</t>
  </si>
  <si>
    <t>-4.043033352212128</t>
  </si>
  <si>
    <t>2.724890104151832</t>
  </si>
  <si>
    <t>4.625170257853874</t>
  </si>
  <si>
    <t>247|467|570|1491|1571|2643|5723|6785|7108|9388|59344|79152|79993|80270|80271|83401|120227|171586|340485</t>
  </si>
  <si>
    <t>ALOX15B|ATF3|BAAT|CTH|CYP2E1|GCH1|PSPH|ELOVL4|TM7SF2|LIPG|ALOXE3|FA2H|ELOVL7|HSD3B7|ITPKC|ELOVL3|CYP2R1|ABHD3|ACER2</t>
  </si>
  <si>
    <t>-3.8287724606496862</t>
  </si>
  <si>
    <t>GO:0019367</t>
  </si>
  <si>
    <t>fatty acid elongation, saturated fatty acid</t>
  </si>
  <si>
    <t>8.563644500138725</t>
  </si>
  <si>
    <t>6785|79993|83401</t>
  </si>
  <si>
    <t>ELOVL4|ELOVL7|ELOVL3</t>
  </si>
  <si>
    <t>GO:0019368</t>
  </si>
  <si>
    <t>fatty acid elongation, unsaturated fatty acid</t>
  </si>
  <si>
    <t>GO:0034625</t>
  </si>
  <si>
    <t>fatty acid elongation, monounsaturated fatty acid</t>
  </si>
  <si>
    <t>GO:0034626</t>
  </si>
  <si>
    <t>fatty acid elongation, polyunsaturated fatty acid</t>
  </si>
  <si>
    <t>-3.815965557737883</t>
  </si>
  <si>
    <t>4.626965489074943</t>
  </si>
  <si>
    <t>5.110559710879291</t>
  </si>
  <si>
    <t>247|1571|6785|9388|59344|79152|79993|83401|171586</t>
  </si>
  <si>
    <t>ALOX15B|CYP2E1|ELOVL4|LIPG|ALOXE3|FA2H|ELOVL7|ELOVL3|ABHD3</t>
  </si>
  <si>
    <t>-3.5349338335731666</t>
  </si>
  <si>
    <t>GO:0030148</t>
  </si>
  <si>
    <t>sphingolipid biosynthetic process</t>
  </si>
  <si>
    <t>4.758012441924561</t>
  </si>
  <si>
    <t>4.921833480390625</t>
  </si>
  <si>
    <t>6785|59344|79152|79993|83401|151742|253782|340485</t>
  </si>
  <si>
    <t>ELOVL4|ALOXE3|FA2H|ELOVL7|ELOVL3|PPM1L|CERS6|ACER2</t>
  </si>
  <si>
    <t>-1.5430026655384008</t>
  </si>
  <si>
    <t>-3.377391886647495</t>
  </si>
  <si>
    <t>3.033232931726908</t>
  </si>
  <si>
    <t>4.262701562785901</t>
  </si>
  <si>
    <t>247|570|1491|1571|5723|6785|9388|59344|79152|79993|80270|83401|171586</t>
  </si>
  <si>
    <t>ALOX15B|BAAT|CTH|CYP2E1|PSPH|ELOVL4|LIPG|ALOXE3|FA2H|ELOVL7|HSD3B7|ELOVL3|ABHD3</t>
  </si>
  <si>
    <t>-1.414870347929358</t>
  </si>
  <si>
    <t>-3.3459277936389884</t>
  </si>
  <si>
    <t>3.010078481866397</t>
  </si>
  <si>
    <t>4.2304764297559165</t>
  </si>
  <si>
    <t>-1.396143076323784</t>
  </si>
  <si>
    <t>-3.2318104684206737</t>
  </si>
  <si>
    <t>2.3475122485870163</t>
  </si>
  <si>
    <t>3.897318038250575</t>
  </si>
  <si>
    <t>247|570|1571|2645|6785|8013|9388|50487|55289|59344|79152|79993|80270|81888|83401|134526|171586|197257|641372</t>
  </si>
  <si>
    <t>ALOX15B|BAAT|CYP2E1|GCK|ELOVL4|NR4A3|LIPG|PLA2G3|ACOXL|ALOXE3|FA2H|ELOVL7|HSD3B7|HYI|ELOVL3|ACOT12|ABHD3|LDHD|ACOT6</t>
  </si>
  <si>
    <t>-1.29925215307998</t>
  </si>
  <si>
    <t>-2.956498349067757</t>
  </si>
  <si>
    <t>2.6132468334877976</t>
  </si>
  <si>
    <t>3.7855186339476683</t>
  </si>
  <si>
    <t>247|570|1571|6785|9388|50487|55289|59344|79152|79993|83401|134526|171586|641372</t>
  </si>
  <si>
    <t>ALOX15B|BAAT|CYP2E1|ELOVL4|LIPG|PLA2G3|ACOXL|ALOXE3|FA2H|ELOVL7|ELOVL3|ACOT12|ABHD3|ACOT6</t>
  </si>
  <si>
    <t>GO:0030497</t>
  </si>
  <si>
    <t>fatty acid elongation</t>
  </si>
  <si>
    <t>GO:0042761</t>
  </si>
  <si>
    <t>very long-chain fatty acid biosynthetic process</t>
  </si>
  <si>
    <t>-2.9288397274686426</t>
  </si>
  <si>
    <t>GO:0006665</t>
  </si>
  <si>
    <t>sphingolipid metabolic process</t>
  </si>
  <si>
    <t>3.499884151992586</t>
  </si>
  <si>
    <t>4.052664003252094</t>
  </si>
  <si>
    <t>6785|10087|59344|79152|79993|83401|151742|253782|340485</t>
  </si>
  <si>
    <t>ELOVL4|CERT1|ALOXE3|FA2H|ELOVL7|ELOVL3|PPM1L|CERS6|ACER2</t>
  </si>
  <si>
    <t>-1.1120767692963793</t>
  </si>
  <si>
    <t>-2.8530385991789435</t>
  </si>
  <si>
    <t>2.1285845134925667</t>
  </si>
  <si>
    <t>3.5216149691715963</t>
  </si>
  <si>
    <t>247|570|1571|6770|6785|7108|9388|51700|59344|79152|79993|80270|80271|83401|84803|120227|151742|171586|253782|340485</t>
  </si>
  <si>
    <t>ALOX15B|BAAT|CYP2E1|STAR|ELOVL4|TM7SF2|LIPG|CYB5R2|ALOXE3|FA2H|ELOVL7|HSD3B7|ITPKC|ELOVL3|GPAT3|CYP2R1|PPM1L|ABHD3|CERS6|ACER2</t>
  </si>
  <si>
    <t>-1.0631477874069815</t>
  </si>
  <si>
    <t>GO:0046467</t>
  </si>
  <si>
    <t>membrane lipid biosynthetic process</t>
  </si>
  <si>
    <t>-2.4713942352983542</t>
  </si>
  <si>
    <t>4.136226725082147</t>
  </si>
  <si>
    <t>3.814314149892772</t>
  </si>
  <si>
    <t>570|6785|79993|83401|134526|641372</t>
  </si>
  <si>
    <t>BAAT|ELOVL4|ELOVL7|ELOVL3|ACOT12|ACOT6</t>
  </si>
  <si>
    <t>-0.8238928896452282</t>
  </si>
  <si>
    <t>GO:0035338</t>
  </si>
  <si>
    <t>long-chain fatty-acyl-CoA biosynthetic process</t>
  </si>
  <si>
    <t>247|6785|79993|83401</t>
  </si>
  <si>
    <t>ALOX15B|ELOVL4|ELOVL7|ELOVL3</t>
  </si>
  <si>
    <t>-2.1807609100542353</t>
  </si>
  <si>
    <t>GO:0006643</t>
  </si>
  <si>
    <t>membrane lipid metabolic process</t>
  </si>
  <si>
    <t>2.7028808302517</t>
  </si>
  <si>
    <t>3.1437714242512933</t>
  </si>
  <si>
    <t>-0.6403130597248555</t>
  </si>
  <si>
    <t>-2.1391418930968693</t>
  </si>
  <si>
    <t>3.5338636097789213</t>
  </si>
  <si>
    <t>3.3348605299198857</t>
  </si>
  <si>
    <t>247|1571|6785|59344|79993|83401</t>
  </si>
  <si>
    <t>ALOX15B|CYP2E1|ELOVL4|ALOXE3|ELOVL7|ELOVL3</t>
  </si>
  <si>
    <t>-0.6168920636708228</t>
  </si>
  <si>
    <t>-2.1067846392377447</t>
  </si>
  <si>
    <t>GO:0035336</t>
  </si>
  <si>
    <t>long-chain fatty-acyl-CoA metabolic process</t>
  </si>
  <si>
    <t>7.279759036144578</t>
  </si>
  <si>
    <t>4.06655810917555</t>
  </si>
  <si>
    <t>-0.5983817154058639</t>
  </si>
  <si>
    <t>GO:0046949</t>
  </si>
  <si>
    <t>fatty-acyl-CoA biosynthetic process</t>
  </si>
  <si>
    <t>-2.0344268080788663</t>
  </si>
  <si>
    <t>GO:1901570</t>
  </si>
  <si>
    <t>fatty acid derivative biosynthetic process</t>
  </si>
  <si>
    <t>3.5301843878853205</t>
  </si>
  <si>
    <t>-0.5533137699716255</t>
  </si>
  <si>
    <t>GO:0051403</t>
  </si>
  <si>
    <t>stress-activated MAPK cascade</t>
  </si>
  <si>
    <t>1410|4868|5602|5606|5734|7538|9175</t>
  </si>
  <si>
    <t>CRYAB|NPHS1|MAPK10|MAP2K3|PTGER4|ZFP36|MAP3K13</t>
  </si>
  <si>
    <t>-3.889219387604321</t>
  </si>
  <si>
    <t>GO:0031098</t>
  </si>
  <si>
    <t>stress-activated protein kinase signaling cascade</t>
  </si>
  <si>
    <t>6.244891330025986</t>
  </si>
  <si>
    <t>5.605501801850837</t>
  </si>
  <si>
    <t>-1.7467115459469786</t>
  </si>
  <si>
    <t>-3.6316341564607537</t>
  </si>
  <si>
    <t>3.6665453020874708</t>
  </si>
  <si>
    <t>4.671227380726868</t>
  </si>
  <si>
    <t>1410|1847|3357|4868|5602|5606|5734|6662|7538|9175|151742</t>
  </si>
  <si>
    <t>CRYAB|DUSP5|HTR2B|NPHS1|MAPK10|MAP2K3|PTGER4|SOX9|ZFP36|MAP3K13|PPM1L</t>
  </si>
  <si>
    <t>4868|5602|5734|9175</t>
  </si>
  <si>
    <t>NPHS1|MAPK10|PTGER4|MAP3K13</t>
  </si>
  <si>
    <t>GO:0030534</t>
  </si>
  <si>
    <t>adult behavior</t>
  </si>
  <si>
    <t>1141|1393|1497|4852|4929|5071|6505|7345|9455|23657</t>
  </si>
  <si>
    <t>CHRNB2|CRHBP|CTNS|NPY|NR4A2|PRKN|SLC1A1|UCHL1|HOMER2|SLC7A11</t>
  </si>
  <si>
    <t>-3.6503979183233994</t>
  </si>
  <si>
    <t>GO:0033238</t>
  </si>
  <si>
    <t>regulation of cellular amine metabolic process</t>
  </si>
  <si>
    <t>8.921273328608551</t>
  </si>
  <si>
    <t>5.982920179467858</t>
  </si>
  <si>
    <t>1141|4852|4929|5071|23657</t>
  </si>
  <si>
    <t>CHRNB2|NPY|NR4A2|PRKN|SLC7A11</t>
  </si>
  <si>
    <t>-3.542750198190342</t>
  </si>
  <si>
    <t>GO:0042053</t>
  </si>
  <si>
    <t>regulation of dopamine metabolic process</t>
  </si>
  <si>
    <t>6.447666665867853</t>
  </si>
  <si>
    <t>1141|4852|4929|5071</t>
  </si>
  <si>
    <t>CHRNB2|NPY|NR4A2|PRKN</t>
  </si>
  <si>
    <t>-1.545251075916634</t>
  </si>
  <si>
    <t>GO:0042069</t>
  </si>
  <si>
    <t>regulation of catecholamine metabolic process</t>
  </si>
  <si>
    <t>-4.00594168874768</t>
  </si>
  <si>
    <t>4.044310575635877</t>
  </si>
  <si>
    <t>5.076382982625347</t>
  </si>
  <si>
    <t>154|1153|2353|2729|3162|3320|3357|3552|7425|9531|55466</t>
  </si>
  <si>
    <t>ADRB2|CIRBP|FOS|GCLC|HMOX1|HSP90AA1|HTR2B|IL1A|VGF|BAG3|DNAJA4</t>
  </si>
  <si>
    <t>-1.8309480930088526</t>
  </si>
  <si>
    <t>5.947515552405701</t>
  </si>
  <si>
    <t>-2.8235959868194453</t>
  </si>
  <si>
    <t>GO:0009409</t>
  </si>
  <si>
    <t>response to cold</t>
  </si>
  <si>
    <t>4.577974508486577</t>
  </si>
  <si>
    <t>154|1153|2353|3320|7425</t>
  </si>
  <si>
    <t>ADRB2|CIRBP|FOS|HSP90AA1|VGF</t>
  </si>
  <si>
    <t>-2.3302922625762847</t>
  </si>
  <si>
    <t>GO:0009408</t>
  </si>
  <si>
    <t>response to heat</t>
  </si>
  <si>
    <t>3.8722122532683927</t>
  </si>
  <si>
    <t>3.6106998297885036</t>
  </si>
  <si>
    <t>2729|3162|3320|3552|9531|55466</t>
  </si>
  <si>
    <t>GCLC|HMOX1|HSP90AA1|IL1A|BAG3|DNAJA4</t>
  </si>
  <si>
    <t>-3.9285814064356743</t>
  </si>
  <si>
    <t>GO:0035914</t>
  </si>
  <si>
    <t>skeletal muscle cell differentiation</t>
  </si>
  <si>
    <t>7.744424506536785</t>
  </si>
  <si>
    <t>5.990542356553253</t>
  </si>
  <si>
    <t>467|688|1958|2353|3164|85366</t>
  </si>
  <si>
    <t>ATF3|KLF5|EGR1|FOS|NR4A1|MYLK2</t>
  </si>
  <si>
    <t>-3.3506297710290793</t>
  </si>
  <si>
    <t>2.401309404283802</t>
  </si>
  <si>
    <t>4.006514135879354</t>
  </si>
  <si>
    <t>287|467|688|1270|1410|1958|2353|3164|3481|4868|6662|7004|7273|7345|9172|26548|29895|79933|85366</t>
  </si>
  <si>
    <t>ANK2|ATF3|KLF5|CNTF|CRYAB|EGR1|FOS|NR4A1|IGF2|NPHS1|SOX9|TEAD4|TTN|UCHL1|MYOM2|ITGB1BP2|MYLPF|SYNPO2L|MYLK2</t>
  </si>
  <si>
    <t>-1.3983273974926287</t>
  </si>
  <si>
    <t>-3.0630098263656884</t>
  </si>
  <si>
    <t>4.325915696013093</t>
  </si>
  <si>
    <t>467|688|1958|2353|3164|4868|29895|85366</t>
  </si>
  <si>
    <t>ATF3|KLF5|EGR1|FOS|NR4A1|NPHS1|MYLPF|MYLK2</t>
  </si>
  <si>
    <t>-1.1805303753683125</t>
  </si>
  <si>
    <t>-3.0074183844224804</t>
  </si>
  <si>
    <t>2.767159867540337</t>
  </si>
  <si>
    <t>3.8805270652535677</t>
  </si>
  <si>
    <t>467|688|1270|1410|1958|2353|3164|4868|7004|7273|26548|29895|85366</t>
  </si>
  <si>
    <t>ATF3|KLF5|CNTF|CRYAB|EGR1|FOS|NR4A1|NPHS1|TEAD4|TTN|ITGB1BP2|MYLPF|MYLK2</t>
  </si>
  <si>
    <t>-2.8173273116500894</t>
  </si>
  <si>
    <t>3.7047119776817192</t>
  </si>
  <si>
    <t>4.0163776222689185</t>
  </si>
  <si>
    <t>-1.0427962552873415</t>
  </si>
  <si>
    <t>-2.541609757055758</t>
  </si>
  <si>
    <t>5.141072765638826</t>
  </si>
  <si>
    <t>4.1219012973733715</t>
  </si>
  <si>
    <t>688|1958|2353|6662|9314</t>
  </si>
  <si>
    <t>KLF5|EGR1|FOS|SOX9|KLF4</t>
  </si>
  <si>
    <t>-2.1956452888487417</t>
  </si>
  <si>
    <t>3.8173981012216</t>
  </si>
  <si>
    <t>688|1958|2353|9314</t>
  </si>
  <si>
    <t>KLF5|EGR1|FOS|KLF4</t>
  </si>
  <si>
    <t>-3.846963454758579</t>
  </si>
  <si>
    <t>GO:0001659</t>
  </si>
  <si>
    <t>temperature homeostasis</t>
  </si>
  <si>
    <t>9.78462236040938</t>
  </si>
  <si>
    <t>6.335211352636944</t>
  </si>
  <si>
    <t>154|1958|3552|8878|10874</t>
  </si>
  <si>
    <t>ADRB2|EGR1|IL1A|SQSTM1|NMU</t>
  </si>
  <si>
    <t>-3.4592855545652594</t>
  </si>
  <si>
    <t>2.7037173764696667</t>
  </si>
  <si>
    <t>4.204117477576609</t>
  </si>
  <si>
    <t>154|482|1958|3315|3552|6505|6662|7314|8013|8878|9455|10874|25937|29841|59344|79152</t>
  </si>
  <si>
    <t>ADRB2|ATP1B2|EGR1|HSPB1|IL1A|SLC1A1|SOX9|UBB|NR4A3|SQSTM1|HOMER2|NMU|WWTR1|GRHL1|ALOXE3|FA2H</t>
  </si>
  <si>
    <t>-2.379929276146004</t>
  </si>
  <si>
    <t>GO:0097009</t>
  </si>
  <si>
    <t>energy homeostasis</t>
  </si>
  <si>
    <t>4.151041226224524</t>
  </si>
  <si>
    <t>7314|8013|8878|10874</t>
  </si>
  <si>
    <t>UBB|NR4A3|SQSTM1|NMU</t>
  </si>
  <si>
    <t>-0.7730234313776236</t>
  </si>
  <si>
    <t>-3.7968652364505213</t>
  </si>
  <si>
    <t>2.6077568191317306</t>
  </si>
  <si>
    <t>4.408249373370282</t>
  </si>
  <si>
    <t>350|1268|1270|1524|2147|2534|3315|3320|4852|5733|5734|6354|10133|50487|57118|80231|84868|338322|389856</t>
  </si>
  <si>
    <t>APOH|CNR1|CNTF|CX3CR1|F2|FYN|HSPB1|HSP90AA1|NPY|PTGER3|PTGER4|CCL7|OPTN|PLA2G3|CAMK1D|TASL|HAVCR2|NLRP10|USP27X</t>
  </si>
  <si>
    <t>-1.7024561011687567</t>
  </si>
  <si>
    <t>-2.0480073871917828</t>
  </si>
  <si>
    <t>2.309035449757508</t>
  </si>
  <si>
    <t>2.8948215858773767</t>
  </si>
  <si>
    <t>1268|2534|3320|5733|5734|10133|50487|80231|84868|338322|389856</t>
  </si>
  <si>
    <t>CNR1|FYN|HSP90AA1|PTGER3|PTGER4|OPTN|PLA2G3|TASL|HAVCR2|NLRP10|USP27X</t>
  </si>
  <si>
    <t>-0.5617445518037105</t>
  </si>
  <si>
    <t>-3.764702396606396</t>
  </si>
  <si>
    <t>GO:2000377</t>
  </si>
  <si>
    <t>regulation of reactive oxygen species metabolic process</t>
  </si>
  <si>
    <t>4.126847526159057</t>
  </si>
  <si>
    <t>4.919928291006193</t>
  </si>
  <si>
    <t>384|1410|1497|2147|2534|2643|5071|84275|84329|124056</t>
  </si>
  <si>
    <t>ARG2|CRYAB|CTNS|F2|FYN|GCH1|PRKN|SLC25A33|HVCN1|NOXO1</t>
  </si>
  <si>
    <t>-1.677242121279959</t>
  </si>
  <si>
    <t>9.099698795180723</t>
  </si>
  <si>
    <t>-2.385178704210102</t>
  </si>
  <si>
    <t>GO:0010310</t>
  </si>
  <si>
    <t>regulation of hydrogen peroxide metabolic process</t>
  </si>
  <si>
    <t>4.690961842425934</t>
  </si>
  <si>
    <t>1497|2534|124056</t>
  </si>
  <si>
    <t>CTNS|FYN|NOXO1</t>
  </si>
  <si>
    <t>-2.128679152460813</t>
  </si>
  <si>
    <t>GO:2000378</t>
  </si>
  <si>
    <t>negative regulation of reactive oxygen species metabolic process</t>
  </si>
  <si>
    <t>5.162949671024523</t>
  </si>
  <si>
    <t>3.6976210955139734</t>
  </si>
  <si>
    <t>1410|1497|2534|5071</t>
  </si>
  <si>
    <t>CRYAB|CTNS|FYN|PRKN</t>
  </si>
  <si>
    <t>-0.6083012849067672</t>
  </si>
  <si>
    <t>GO:1903426</t>
  </si>
  <si>
    <t>regulation of reactive oxygen species biosynthetic process</t>
  </si>
  <si>
    <t>384|1497|2534|84275</t>
  </si>
  <si>
    <t>ARG2|CTNS|FYN|SLC25A33</t>
  </si>
  <si>
    <t>-3.694238324900574</t>
  </si>
  <si>
    <t>GO:0006814</t>
  </si>
  <si>
    <t>sodium ion transport</t>
  </si>
  <si>
    <t>3.7279957820107246</t>
  </si>
  <si>
    <t>4.739089000630599</t>
  </si>
  <si>
    <t>482|6329|6520|6539|6547|6574|6583|10008|23327|160728|340024</t>
  </si>
  <si>
    <t>ATP1B2|SCN4A|SLC3A2|SLC6A12|SLC8A3|SLC20A1|SLC22A4|KCNE3|NEDD4L|SLC5A8|SLC6A19</t>
  </si>
  <si>
    <t>-2.9679346125990587</t>
  </si>
  <si>
    <t>2.085347640562249</t>
  </si>
  <si>
    <t>3.59287932239889</t>
  </si>
  <si>
    <t>482|1497|3357|6329|6505|6520|6539|6547|6574|6583|7224|9177|10008|23428|57156|57192|84329|123096|152519|170850|245973|340024</t>
  </si>
  <si>
    <t>ATP1B2|CTNS|HTR2B|SCN4A|SLC1A1|SLC3A2|SLC6A12|SLC8A3|SLC20A1|SLC22A4|TRPC5|HTR3B|KCNE3|SLC7A8|TMEM63C|MCOLN1|HVCN1|SLC25A29|NIPAL1|KCNG3|ATP6V1C2|SLC6A19</t>
  </si>
  <si>
    <t>-2.8576253766195605</t>
  </si>
  <si>
    <t>2.085037367144519</t>
  </si>
  <si>
    <t>3.5078113345052</t>
  </si>
  <si>
    <t>287|482|1141|2534|2645|3357|6329|6505|6520|6539|6547|6574|6583|7224|10008|23327|57192|152519|160728|170850|340024</t>
  </si>
  <si>
    <t>ANK2|ATP1B2|CHRNB2|FYN|GCK|HTR2B|SCN4A|SLC1A1|SLC3A2|SLC6A12|SLC8A3|SLC20A1|SLC22A4|TRPC5|KCNE3|NEDD4L|MCOLN1|NIPAL1|SLC5A8|KCNG3|SLC6A19</t>
  </si>
  <si>
    <t>-1.0659939032712973</t>
  </si>
  <si>
    <t>-2.398588048459099</t>
  </si>
  <si>
    <t>GO:0035725</t>
  </si>
  <si>
    <t>sodium ion transmembrane transport</t>
  </si>
  <si>
    <t>3.5095257061303062</t>
  </si>
  <si>
    <t>3.580882102991888</t>
  </si>
  <si>
    <t>482|6329|6520|6539|6547|6574|340024</t>
  </si>
  <si>
    <t>ATP1B2|SCN4A|SLC3A2|SLC6A12|SLC8A3|SLC20A1|SLC6A19</t>
  </si>
  <si>
    <t>-0.7766050466886172</t>
  </si>
  <si>
    <t>-2.1473268154216267</t>
  </si>
  <si>
    <t>1.9123710252568944</t>
  </si>
  <si>
    <t>2.849490554215748</t>
  </si>
  <si>
    <t>482|1497|3357|6329|6505|6520|6539|6547|6574|7224|9177|10008|57192|84329|152519|170850|245973|340024</t>
  </si>
  <si>
    <t>ATP1B2|CTNS|HTR2B|SCN4A|SLC1A1|SLC3A2|SLC6A12|SLC8A3|SLC20A1|TRPC5|HTR3B|KCNE3|MCOLN1|HVCN1|NIPAL1|KCNG3|ATP6V1C2|SLC6A19</t>
  </si>
  <si>
    <t>GO:0035308</t>
  </si>
  <si>
    <t>negative regulation of protein dephosphorylation</t>
  </si>
  <si>
    <t>3958|23645|26051|51657|57718</t>
  </si>
  <si>
    <t>LGALS3|PPP1R15A|PPP1R16B|STYXL1|PPP4R4</t>
  </si>
  <si>
    <t>GO:0032515</t>
  </si>
  <si>
    <t>negative regulation of phosphoprotein phosphatase activity</t>
  </si>
  <si>
    <t>3958|23645|51657|57718</t>
  </si>
  <si>
    <t>LGALS3|PPP1R15A|STYXL1|PPP4R4</t>
  </si>
  <si>
    <t>-2.9433760646360763</t>
  </si>
  <si>
    <t>GO:0035305</t>
  </si>
  <si>
    <t>negative regulation of dephosphorylation</t>
  </si>
  <si>
    <t>6.319235274431057</t>
  </si>
  <si>
    <t>4.774735671774115</t>
  </si>
  <si>
    <t>-1.1247611016022194</t>
  </si>
  <si>
    <t>GO:0043666</t>
  </si>
  <si>
    <t>regulation of phosphoprotein phosphatase activity</t>
  </si>
  <si>
    <t>3958|9863|23645|51657|57718</t>
  </si>
  <si>
    <t>LGALS3|MAGI2|PPP1R15A|STYXL1|PPP4R4</t>
  </si>
  <si>
    <t>-2.504154181923959</t>
  </si>
  <si>
    <t>GO:0010923</t>
  </si>
  <si>
    <t>negative regulation of phosphatase activity</t>
  </si>
  <si>
    <t>4.379720796718544</t>
  </si>
  <si>
    <t>-0.840069828291524</t>
  </si>
  <si>
    <t>-2.3993530420440643</t>
  </si>
  <si>
    <t>GO:0035304</t>
  </si>
  <si>
    <t>regulation of protein dephosphorylation</t>
  </si>
  <si>
    <t>3.9998676022772406</t>
  </si>
  <si>
    <t>3.71032611136422</t>
  </si>
  <si>
    <t>3958|9863|23645|26051|51657|57718</t>
  </si>
  <si>
    <t>LGALS3|MAGI2|PPP1R15A|PPP1R16B|STYXL1|PPP4R4</t>
  </si>
  <si>
    <t>-3.6268448446449275</t>
  </si>
  <si>
    <t>GO:0006334</t>
  </si>
  <si>
    <t>nucleosome assembly</t>
  </si>
  <si>
    <t>4.367855421686747</t>
  </si>
  <si>
    <t>4.884757438443912</t>
  </si>
  <si>
    <t>3006|3007|6046|6662|8347|126961|333932|554313|653604</t>
  </si>
  <si>
    <t>H1-2|H1-3|BRD2|SOX9|H2BC4|H3C14|H3C15|H4C15|H3C13</t>
  </si>
  <si>
    <t>-1.6033668799853649</t>
  </si>
  <si>
    <t>3006|3007|6046|6662|7273|8347|83983|126961|333932|554313|653604</t>
  </si>
  <si>
    <t>H1-2|H1-3|BRD2|SOX9|TTN|H2BC4|TSSK6|H3C14|H3C15|H4C15|H3C13</t>
  </si>
  <si>
    <t>-2.586609557531392</t>
  </si>
  <si>
    <t>GO:0031497</t>
  </si>
  <si>
    <t>chromatin assembly</t>
  </si>
  <si>
    <t>3.1198967297762477</t>
  </si>
  <si>
    <t>3.641073651833695</t>
  </si>
  <si>
    <t>-0.8929333311058351</t>
  </si>
  <si>
    <t>-2.553572504266139</t>
  </si>
  <si>
    <t>GO:0034728</t>
  </si>
  <si>
    <t>nucleosome organization</t>
  </si>
  <si>
    <t>3.0846436593832958</t>
  </si>
  <si>
    <t>3.6010458962836775</t>
  </si>
  <si>
    <t>-0.8654287664405432</t>
  </si>
  <si>
    <t>-2.395922309142656</t>
  </si>
  <si>
    <t>GO:0065004</t>
  </si>
  <si>
    <t>protein-DNA complex assembly</t>
  </si>
  <si>
    <t>2.919689452999162</t>
  </si>
  <si>
    <t>3.409057205424037</t>
  </si>
  <si>
    <t>-0.7751178548577168</t>
  </si>
  <si>
    <t>-2.295211669592382</t>
  </si>
  <si>
    <t>GO:0006338</t>
  </si>
  <si>
    <t>chromatin remodeling</t>
  </si>
  <si>
    <t>2.49929305235925</t>
  </si>
  <si>
    <t>3.1856938320743207</t>
  </si>
  <si>
    <t>3006|3007|6046|6662|8347|23314|55693|126961|333932|554313|653604</t>
  </si>
  <si>
    <t>H1-2|H1-3|BRD2|SOX9|H2BC4|SATB2|KDM4D|H3C14|H3C15|H4C15|H3C13</t>
  </si>
  <si>
    <t>-2.2781914066473923</t>
  </si>
  <si>
    <t>GO:0006333</t>
  </si>
  <si>
    <t>chromatin assembly or disassembly</t>
  </si>
  <si>
    <t>2.7999073215940684</t>
  </si>
  <si>
    <t>3.2644334808742608</t>
  </si>
  <si>
    <t>GO:0080182</t>
  </si>
  <si>
    <t>histone H3-K4 trimethylation</t>
  </si>
  <si>
    <t>3006|3007|23168</t>
  </si>
  <si>
    <t>H1-2|H1-3|RTF1</t>
  </si>
  <si>
    <t>GO:1904263</t>
  </si>
  <si>
    <t>positive regulation of TORC1 signaling</t>
  </si>
  <si>
    <t>1497|55593|90809|283554</t>
  </si>
  <si>
    <t>CTNS|OTUD5|PIP4P1|GPR137C</t>
  </si>
  <si>
    <t>-2.230482921292673</t>
  </si>
  <si>
    <t>GO:1903432</t>
  </si>
  <si>
    <t>regulation of TORC1 signaling</t>
  </si>
  <si>
    <t>5.514968966776196</t>
  </si>
  <si>
    <t>3.8800009212645246</t>
  </si>
  <si>
    <t>-0.67612055642826</t>
  </si>
  <si>
    <t>GO:0032008</t>
  </si>
  <si>
    <t>positive regulation of TOR signaling</t>
  </si>
  <si>
    <t>-3.5389003235617307</t>
  </si>
  <si>
    <t>2.1665949512335057</t>
  </si>
  <si>
    <t>4.042908683048865</t>
  </si>
  <si>
    <t>1263|1437|2534|2872|2984|4261|5260|5602|5606|6046|6505|6793|7006|7273|8878|9175|51265|56975|57118|57761|79924|83983|85366|283629|284656</t>
  </si>
  <si>
    <t>PLK3|CSF2|FYN|MKNK2|GUCY2C|CIITA|PHKG1|MAPK10|MAP2K3|BRD2|SLC1A1|STK10|TEC|TTN|SQSTM1|MAP3K13|CDKL3|FAM20C|CAMK1D|TRIB3|ADM2|TSSK6|MYLK2|TSSK4|EPHA10</t>
  </si>
  <si>
    <t>-1.5441941014721927</t>
  </si>
  <si>
    <t>-3.459986406430772</t>
  </si>
  <si>
    <t>GO:0098900</t>
  </si>
  <si>
    <t>regulation of action potential</t>
  </si>
  <si>
    <t>6.3857535404777</t>
  </si>
  <si>
    <t>5.269000268970418</t>
  </si>
  <si>
    <t>287|1141|1268|1269|10008|388591</t>
  </si>
  <si>
    <t>ANK2|CHRNB2|CNR1|CNR2|KCNE3|RNF207</t>
  </si>
  <si>
    <t>8.987356834746393</t>
  </si>
  <si>
    <t>-3.08071523183926</t>
  </si>
  <si>
    <t>GO:1901016</t>
  </si>
  <si>
    <t>regulation of potassium ion transmembrane transporter activity</t>
  </si>
  <si>
    <t>5.432655997122819</t>
  </si>
  <si>
    <t>4.7023805442376805</t>
  </si>
  <si>
    <t>287|482|10008|23327|51083|388591</t>
  </si>
  <si>
    <t>ANK2|ATP1B2|KCNE3|NEDD4L|GAL|RNF207</t>
  </si>
  <si>
    <t>-3.0233892302970165</t>
  </si>
  <si>
    <t>GO:1901018</t>
  </si>
  <si>
    <t>positive regulation of potassium ion transmembrane transporter activity</t>
  </si>
  <si>
    <t>5.375431791194968</t>
  </si>
  <si>
    <t>287|482|51083|388591</t>
  </si>
  <si>
    <t>ANK2|ATP1B2|GAL|RNF207</t>
  </si>
  <si>
    <t>-1.1515287553099345</t>
  </si>
  <si>
    <t>-2.6844967361834877</t>
  </si>
  <si>
    <t>2.6665784015181604</t>
  </si>
  <si>
    <t>3.581067137522334</t>
  </si>
  <si>
    <t>154|287|482|1141|2147|3552|3958|23237|50487|51083|84062|388591</t>
  </si>
  <si>
    <t>ADRB2|ANK2|ATP1B2|CHRNB2|F2|IL1A|LGALS3|ARC|PLA2G3|GAL|DTNBP1|RNF207</t>
  </si>
  <si>
    <t>-2.629479746300828</t>
  </si>
  <si>
    <t>GO:0043266</t>
  </si>
  <si>
    <t>regulation of potassium ion transport</t>
  </si>
  <si>
    <t>3.89100077414802</t>
  </si>
  <si>
    <t>287|482|2645|10008|23327|51083|388591</t>
  </si>
  <si>
    <t>ANK2|ATP1B2|GCK|KCNE3|NEDD4L|GAL|RNF207</t>
  </si>
  <si>
    <t>-0.9158651899330837</t>
  </si>
  <si>
    <t>154|287|482|2147|8013|23237|26291|28999|51083|388591</t>
  </si>
  <si>
    <t>ADRB2|ANK2|ATP1B2|F2|NR4A3|ARC|FGF21|KLF15|GAL|RNF207</t>
  </si>
  <si>
    <t>GO:0060306</t>
  </si>
  <si>
    <t>regulation of membrane repolarization</t>
  </si>
  <si>
    <t>287|10008|23327|388591</t>
  </si>
  <si>
    <t>ANK2|KCNE3|NEDD4L|RNF207</t>
  </si>
  <si>
    <t>-2.3235268420287647</t>
  </si>
  <si>
    <t>GO:0086005</t>
  </si>
  <si>
    <t>ventricular cardiac muscle cell action potential</t>
  </si>
  <si>
    <t>8.66637980493402</t>
  </si>
  <si>
    <t>4.549725599293194</t>
  </si>
  <si>
    <t>287|10008|23327</t>
  </si>
  <si>
    <t>ANK2|KCNE3|NEDD4L</t>
  </si>
  <si>
    <t>-0.7311922434103392</t>
  </si>
  <si>
    <t>-2.3079002517242486</t>
  </si>
  <si>
    <t>GO:1901379</t>
  </si>
  <si>
    <t>regulation of potassium ion transmembrane transport</t>
  </si>
  <si>
    <t>3.83145212428662</t>
  </si>
  <si>
    <t>3.5784022949301773</t>
  </si>
  <si>
    <t>-0.7177646172057612</t>
  </si>
  <si>
    <t>GO:1901381</t>
  </si>
  <si>
    <t>positive regulation of potassium ion transmembrane transport</t>
  </si>
  <si>
    <t>154|287|23237|51083|388591</t>
  </si>
  <si>
    <t>ADRB2|ANK2|ARC|GAL|RNF207</t>
  </si>
  <si>
    <t>GO:0060307</t>
  </si>
  <si>
    <t>regulation of ventricular cardiac muscle cell membrane repolarization</t>
  </si>
  <si>
    <t>287|10008|388591</t>
  </si>
  <si>
    <t>ANK2|KCNE3|RNF207</t>
  </si>
  <si>
    <t>154|287|482|23237|51083|388591</t>
  </si>
  <si>
    <t>ADRB2|ANK2|ATP1B2|ARC|GAL|RNF207</t>
  </si>
  <si>
    <t>-2.0045249001048027</t>
  </si>
  <si>
    <t>GO:0043268</t>
  </si>
  <si>
    <t>positive regulation of potassium ion transport</t>
  </si>
  <si>
    <t>3.477318055794821</t>
  </si>
  <si>
    <t>-0.5339485561870398</t>
  </si>
  <si>
    <t>-3.421366546269913</t>
  </si>
  <si>
    <t>4.578464802606653</t>
  </si>
  <si>
    <t>4.7780110444939865</t>
  </si>
  <si>
    <t>5071|5734|22899|23671|28984|79933|85415|114822</t>
  </si>
  <si>
    <t>PRKN|PTGER4|ARHGEF15|TMEFF2|RGCC|SYNPO2L|RHPN2|RHPN1</t>
  </si>
  <si>
    <t>-1.4483795738736114</t>
  </si>
  <si>
    <t>6.740517626059795</t>
  </si>
  <si>
    <t>5734|22899|23671|28984|79933|85415|114822</t>
  </si>
  <si>
    <t>PTGER4|ARHGEF15|TMEFF2|RGCC|SYNPO2L|RHPN2|RHPN1</t>
  </si>
  <si>
    <t>-2.9511991915139246</t>
  </si>
  <si>
    <t>2.039893492097043</t>
  </si>
  <si>
    <t>3.561426875402597</t>
  </si>
  <si>
    <t>1410|2534|2729|3312|3337|3958|4281|5071|5734|6662|7224|8482|10105|22899|23671|51265|51657|55466|57159|57556|84062|85415|114822</t>
  </si>
  <si>
    <t>CRYAB|FYN|GCLC|HSPA8|DNAJB1|LGALS3|MID1|PRKN|PTGER4|SOX9|TRPC5|SEMA7A|PPIF|ARHGEF15|TMEFF2|CDKL3|STYXL1|DNAJA4|TRIM54|SEMA6A|DTNBP1|RHPN2|RHPN1</t>
  </si>
  <si>
    <t>-2.841968509821053</t>
  </si>
  <si>
    <t>4.204481291502645</t>
  </si>
  <si>
    <t>4.176185989919162</t>
  </si>
  <si>
    <t>-1.0589714059969915</t>
  </si>
  <si>
    <t>-2.8078287561979605</t>
  </si>
  <si>
    <t>2.426586345381526</t>
  </si>
  <si>
    <t>3.598820452878458</t>
  </si>
  <si>
    <t>1410|3312|4281|4868|5071|5734|10458|22899|23671|28984|57159|79933|85415|114822|123720</t>
  </si>
  <si>
    <t>CRYAB|HSPA8|MID1|NPHS1|PRKN|PTGER4|BAIAP2|ARHGEF15|TMEFF2|RGCC|TRIM54|SYNPO2L|RHPN2|RHPN1|WHAMM</t>
  </si>
  <si>
    <t>-2.6229208041154233</t>
  </si>
  <si>
    <t>2.32135173346447</t>
  </si>
  <si>
    <t>3.4090370193279234</t>
  </si>
  <si>
    <t>287|3552|4868|5071|5734|8153|10458|22899|23671|28984|79933|85366|85415|114822|123720</t>
  </si>
  <si>
    <t>ANK2|IL1A|NPHS1|PRKN|PTGER4|RND2|BAIAP2|ARHGEF15|TMEFF2|RGCC|SYNPO2L|MYLK2|RHPN2|RHPN1|WHAMM</t>
  </si>
  <si>
    <t>-2.548224015197552</t>
  </si>
  <si>
    <t>GO:0032232</t>
  </si>
  <si>
    <t>negative regulation of actin filament bundle assembly</t>
  </si>
  <si>
    <t>4.461649484530201</t>
  </si>
  <si>
    <t>5071|23671|85415|114822</t>
  </si>
  <si>
    <t>PRKN|TMEFF2|RHPN2|RHPN1</t>
  </si>
  <si>
    <t>-0.8628203147379849</t>
  </si>
  <si>
    <t>-2.4942278064864354</t>
  </si>
  <si>
    <t>2.1220148082040096</t>
  </si>
  <si>
    <t>3.228290248310567</t>
  </si>
  <si>
    <t>154|1437|3481|3552|3567|4868|5071|10018|10105|10458|22899|23130|28984|51364|56907|79933|123720</t>
  </si>
  <si>
    <t>ADRB2|CSF2|IGF2|IL1A|IL5|NPHS1|PRKN|BCL2L11|PPIF|BAIAP2|ARHGEF15|ATG2A|RGCC|ZMYND10|SPIRE1|SYNPO2L|WHAMM</t>
  </si>
  <si>
    <t>-0.8365966842455179</t>
  </si>
  <si>
    <t>-2.2714464078999623</t>
  </si>
  <si>
    <t>2.4807109478807425</t>
  </si>
  <si>
    <t>3.158077670574155</t>
  </si>
  <si>
    <t>4868|5071|5734|10458|22899|23671|28984|79933|85415|114822|123720</t>
  </si>
  <si>
    <t>NPHS1|PRKN|PTGER4|BAIAP2|ARHGEF15|TMEFF2|RGCC|SYNPO2L|RHPN2|RHPN1|WHAMM</t>
  </si>
  <si>
    <t>-2.2356818972846018</t>
  </si>
  <si>
    <t>2.9774065587503387</t>
  </si>
  <si>
    <t>3.2771684846856157</t>
  </si>
  <si>
    <t>1410|3312|4281|5071|23671|57159|85415|114822</t>
  </si>
  <si>
    <t>CRYAB|HSPA8|MID1|PRKN|TMEFF2|TRIM54|RHPN2|RHPN1</t>
  </si>
  <si>
    <t>-0.6772606759433211</t>
  </si>
  <si>
    <t>-2.229133633212769</t>
  </si>
  <si>
    <t>2.2468392086865983</t>
  </si>
  <si>
    <t>3.041836661739392</t>
  </si>
  <si>
    <t>3552|4868|5071|5734|8153|10458|22899|23671|28984|79933|85415|114822|123720</t>
  </si>
  <si>
    <t>IL1A|NPHS1|PRKN|PTGER4|RND2|BAIAP2|ARHGEF15|TMEFF2|RGCC|SYNPO2L|RHPN2|RHPN1|WHAMM</t>
  </si>
  <si>
    <t>-0.6757800829295009</t>
  </si>
  <si>
    <t>-2.166524030268117</t>
  </si>
  <si>
    <t>1.964379422451712</t>
  </si>
  <si>
    <t>2.8858152738320726</t>
  </si>
  <si>
    <t>3552|4135|4281|4868|5071|5734|8153|10458|22899|23671|28984|55521|57159|79933|85415|114822|123720</t>
  </si>
  <si>
    <t>IL1A|MAP6|MID1|NPHS1|PRKN|PTGER4|RND2|BAIAP2|ARHGEF15|TMEFF2|RGCC|TRIM36|TRIM54|SYNPO2L|RHPN2|RHPN1|WHAMM</t>
  </si>
  <si>
    <t>-0.6319057235994608</t>
  </si>
  <si>
    <t>-3.3998801369824796</t>
  </si>
  <si>
    <t>2.049994722318561</t>
  </si>
  <si>
    <t>3.8941709232514983</t>
  </si>
  <si>
    <t>688|1238|1270|1393|1437|1491|1524|1958|2353|2643|2729|2730|3394|3552|3567|3579|4261|4435|5990|6354|6505|6662|7538|9145|9314|11240|285180</t>
  </si>
  <si>
    <t>KLF5|ACKR2|CNTF|CRHBP|CSF2|CTH|CX3CR1|EGR1|FOS|GCH1|GCLC|GCLM|IRF8|IL1A|IL5|CXCR2|CIITA|CITED1|RFX2|CCL7|SLC1A1|SOX9|ZFP36|SYNGR1|KLF4|PADI2|RUFY4</t>
  </si>
  <si>
    <t>-1.4347657876860633</t>
  </si>
  <si>
    <t>4.2894203074925965</t>
  </si>
  <si>
    <t>-2.892501458943925</t>
  </si>
  <si>
    <t>GO:1990830</t>
  </si>
  <si>
    <t>cellular response to leukemia inhibitory factor</t>
  </si>
  <si>
    <t>4.244083777459402</t>
  </si>
  <si>
    <t>688|1491|2730|5990|9145|9314|11240</t>
  </si>
  <si>
    <t>KLF5|CTH|GCLM|RFX2|SYNGR1|KLF4|PADI2</t>
  </si>
  <si>
    <t>-2.8670740396979864</t>
  </si>
  <si>
    <t>GO:1990823</t>
  </si>
  <si>
    <t>response to leukemia inhibitory factor</t>
  </si>
  <si>
    <t>4.246526104417671</t>
  </si>
  <si>
    <t>4.209912722353857</t>
  </si>
  <si>
    <t>-1.073694900080203</t>
  </si>
  <si>
    <t>-2.4679105777143677</t>
  </si>
  <si>
    <t>1.8984672687906676</t>
  </si>
  <si>
    <t>3.120518905095904</t>
  </si>
  <si>
    <t>688|1238|1270|1393|1437|1491|1524|1958|2730|3394|3552|3567|3579|5990|6354|6505|6662|7538|9145|9314|11240|285180</t>
  </si>
  <si>
    <t>KLF5|ACKR2|CNTF|CRHBP|CSF2|CTH|CX3CR1|EGR1|GCLM|IRF8|IL1A|IL5|CXCR2|RFX2|CCL7|SLC1A1|SOX9|ZFP36|SYNGR1|KLF4|PADI2|RUFY4</t>
  </si>
  <si>
    <t>-0.8223935040964347</t>
  </si>
  <si>
    <t>-3.295068851051258</t>
  </si>
  <si>
    <t>2.2096398840394693</t>
  </si>
  <si>
    <t>3.8877125619870196</t>
  </si>
  <si>
    <t>467|1268|1728|1958|2353|2534|3162|3164|3491|4616|7314|8878|10018|28984|29948|51083|51657|57118|90441|162989|340485|389856</t>
  </si>
  <si>
    <t>ATF3|CNR1|NQO1|EGR1|FOS|FYN|HMOX1|NR4A1|CCN1|GADD45B|UBB|SQSTM1|BCL2L11|RGCC|OSGIN1|GAL|STYXL1|CAMK1D|ZNF622|DEDD2|ACER2|USP27X</t>
  </si>
  <si>
    <t>-1.355211296969065</t>
  </si>
  <si>
    <t>-2.4826081019867927</t>
  </si>
  <si>
    <t>2.06420388548523</t>
  </si>
  <si>
    <t>3.1968545585256702</t>
  </si>
  <si>
    <t>467|1268|1728|3162|3164|3491|4616|7314|8878|10018|28984|29948|51083|51657|57118|90441|162989|389856</t>
  </si>
  <si>
    <t>ATF3|CNR1|NQO1|HMOX1|NR4A1|CCN1|GADD45B|UBB|SQSTM1|BCL2L11|RGCC|OSGIN1|GAL|STYXL1|CAMK1D|ZNF622|DEDD2|USP27X</t>
  </si>
  <si>
    <t>-0.8300714015855635</t>
  </si>
  <si>
    <t>-2.365666087591476</t>
  </si>
  <si>
    <t>2.010983159155961</t>
  </si>
  <si>
    <t>3.0776305433130657</t>
  </si>
  <si>
    <t>-3.2414151520788006</t>
  </si>
  <si>
    <t>4.425640731100169</t>
  </si>
  <si>
    <t>154|1268|1269|2827|5733|5734|79924|80045|89894</t>
  </si>
  <si>
    <t>ADRB2|CNR1|CNR2|GPR3|PTGER3|PTGER4|ADM2|GPR157|TMEM116</t>
  </si>
  <si>
    <t>-1.3064373626146941</t>
  </si>
  <si>
    <t>-2.305572294639848</t>
  </si>
  <si>
    <t>2.649111730765858</t>
  </si>
  <si>
    <t>3.2430549307244374</t>
  </si>
  <si>
    <t>154|1268|1269|2827|4987|5733|5734|79924|80045|89894</t>
  </si>
  <si>
    <t>ADRB2|CNR1|CNR2|GPR3|OPRL1|PTGER3|PTGER4|ADM2|GPR157|TMEM116</t>
  </si>
  <si>
    <t>-0.7165319809589632</t>
  </si>
  <si>
    <t>GO:0019372</t>
  </si>
  <si>
    <t>lipoxygenase pathway</t>
  </si>
  <si>
    <t>247|50487|59344</t>
  </si>
  <si>
    <t>ALOX15B|PLA2G3|ALOXE3</t>
  </si>
  <si>
    <t>GO:0010744</t>
  </si>
  <si>
    <t>positive regulation of macrophage derived foam cell differentiation</t>
  </si>
  <si>
    <t>247|1437|50487</t>
  </si>
  <si>
    <t>ALOX15B|CSF2|PLA2G3</t>
  </si>
  <si>
    <t>GO:0043651</t>
  </si>
  <si>
    <t>linoleic acid metabolic process</t>
  </si>
  <si>
    <t>247|59344|83401</t>
  </si>
  <si>
    <t>ALOX15B|ALOXE3|ELOVL3</t>
  </si>
  <si>
    <t>-3.167119932291757</t>
  </si>
  <si>
    <t>3.9996923588479807</t>
  </si>
  <si>
    <t>1141|1263|1410|1958|3162|3552|4151|4929|6505|6547|10397|28984|114990|147007</t>
  </si>
  <si>
    <t>CHRNB2|PLK3|CRYAB|EGR1|HMOX1|IL1A|MB|NR4A2|SLC1A1|SLC8A3|NDRG1|RGCC|VASN|TMEM199</t>
  </si>
  <si>
    <t>-1.2511307183842564</t>
  </si>
  <si>
    <t>3.2918807010989695</t>
  </si>
  <si>
    <t>-2.9798776360827057</t>
  </si>
  <si>
    <t>2.7478765235156657</t>
  </si>
  <si>
    <t>3.851755018422465</t>
  </si>
  <si>
    <t>1141|1263|1410|1958|3162|3552|4151|4929|6505|6547|10397|28984|114990</t>
  </si>
  <si>
    <t>CHRNB2|PLK3|CRYAB|EGR1|HMOX1|IL1A|MB|NR4A2|SLC1A1|SLC8A3|NDRG1|RGCC|VASN</t>
  </si>
  <si>
    <t>-2.671396884227056</t>
  </si>
  <si>
    <t>2.6568463635564155</t>
  </si>
  <si>
    <t>3.566729421276995</t>
  </si>
  <si>
    <t>1141|1263|1410|1958|3162|3552|4151|4929|6547|10397|28984|114990</t>
  </si>
  <si>
    <t>CHRNB2|PLK3|CRYAB|EGR1|HMOX1|IL1A|MB|NR4A2|SLC8A3|NDRG1|RGCC|VASN</t>
  </si>
  <si>
    <t>-2.4166113577645714</t>
  </si>
  <si>
    <t>GO:0071453</t>
  </si>
  <si>
    <t>cellular response to oxygen levels</t>
  </si>
  <si>
    <t>3.19287677023885</t>
  </si>
  <si>
    <t>3.5088559492169415</t>
  </si>
  <si>
    <t>1263|1958|3162|6547|10397|28984|114990|147007</t>
  </si>
  <si>
    <t>PLK3|EGR1|HMOX1|SLC8A3|NDRG1|RGCC|VASN|TMEM199</t>
  </si>
  <si>
    <t>-0.7898819209696277</t>
  </si>
  <si>
    <t>-2.247484456806144</t>
  </si>
  <si>
    <t>GO:0071456</t>
  </si>
  <si>
    <t>cellular response to hypoxia</t>
  </si>
  <si>
    <t>3.3771495419647923</t>
  </si>
  <si>
    <t>1263|1958|3162|6547|10397|28984|114990</t>
  </si>
  <si>
    <t>PLK3|EGR1|HMOX1|SLC8A3|NDRG1|RGCC|VASN</t>
  </si>
  <si>
    <t>-0.6839357321978127</t>
  </si>
  <si>
    <t>-2.108555971908286</t>
  </si>
  <si>
    <t>GO:0036294</t>
  </si>
  <si>
    <t>cellular response to decreased oxygen levels</t>
  </si>
  <si>
    <t>3.099654090815818</t>
  </si>
  <si>
    <t>3.18881424080201</t>
  </si>
  <si>
    <t>-3.107564243124538</t>
  </si>
  <si>
    <t>3.834451224945145</t>
  </si>
  <si>
    <t>384|1268|1269|1524|2534|3162|3958|4852|5734|6662|6988|9935|11240|51083|56833|84868|387837</t>
  </si>
  <si>
    <t>ARG2|CNR1|CNR2|CX3CR1|FYN|HMOX1|LGALS3|NPY|PTGER4|SOX9|TCTA|MAFB|PADI2|GAL|SLAMF8|HAVCR2|CLEC12B</t>
  </si>
  <si>
    <t>-1.1984870236333671</t>
  </si>
  <si>
    <t>2.711269659644163</t>
  </si>
  <si>
    <t>-2.280560849075359</t>
  </si>
  <si>
    <t>2.131077001213284</t>
  </si>
  <si>
    <t>3.047413451223317</t>
  </si>
  <si>
    <t>350|384|1269|2147|2534|4852|5734|7538|8482|9314|11240|56833|57556|84868|387837</t>
  </si>
  <si>
    <t>APOH|ARG2|CNR2|F2|FYN|NPY|PTGER4|ZFP36|SEMA7A|KLF4|PADI2|SLAMF8|SEMA6A|HAVCR2|CLEC12B</t>
  </si>
  <si>
    <t>-2.0043357917804685</t>
  </si>
  <si>
    <t>1.7816346148175668</t>
  </si>
  <si>
    <t>2.670929340809309</t>
  </si>
  <si>
    <t>384|1141|1268|1269|2147|2534|2729|3162|3481|3552|3567|3958|7006|8013|10808|50487|51083|51206|56833|84868</t>
  </si>
  <si>
    <t>ARG2|CHRNB2|CNR1|CNR2|F2|FYN|GCLC|HMOX1|IGF2|IL1A|IL5|LGALS3|TEC|NR4A3|HSPH1|PLA2G3|GAL|GP6|SLAMF8|HAVCR2</t>
  </si>
  <si>
    <t>-2.0011942505216487</t>
  </si>
  <si>
    <t>2.9728268916731926</t>
  </si>
  <si>
    <t>384|2534|3162|3958|4852|56833|84868|387837</t>
  </si>
  <si>
    <t>ARG2|FYN|HMOX1|LGALS3|NPY|SLAMF8|HAVCR2|CLEC12B</t>
  </si>
  <si>
    <t>-0.5318651189449233</t>
  </si>
  <si>
    <t>-2.0000480358711403</t>
  </si>
  <si>
    <t>GO:0050866</t>
  </si>
  <si>
    <t>negative regulation of cell activation</t>
  </si>
  <si>
    <t>2.527694109772423</t>
  </si>
  <si>
    <t>2.917128962397109</t>
  </si>
  <si>
    <t>384|1268|1269|2147|2729|3162|3958|51083|84868</t>
  </si>
  <si>
    <t>ARG2|CNR1|CNR2|F2|GCLC|HMOX1|LGALS3|GAL|HAVCR2</t>
  </si>
  <si>
    <t>-0.5315485024108673</t>
  </si>
  <si>
    <t>GO:0043409</t>
  </si>
  <si>
    <t>negative regulation of MAPK cascade</t>
  </si>
  <si>
    <t>467|1844|1847|5071|5997|7345|10048|51207|57556|284996</t>
  </si>
  <si>
    <t>ATF3|DUSP2|DUSP5|PRKN|RGS2|UCHL1|RANBP9|DUSP13|SEMA6A|RNF149</t>
  </si>
  <si>
    <t>467|1844|1847|3315|4987|5071|5606|5997|7345|9455|9709|9863|10048|10105|10133|51207|57556|284996</t>
  </si>
  <si>
    <t>ATF3|DUSP2|DUSP5|HSPB1|OPRL1|PRKN|MAP2K3|RGS2|UCHL1|HOMER2|HERPUD1|MAGI2|RANBP9|PPIF|OPTN|DUSP13|SEMA6A|RNF149</t>
  </si>
  <si>
    <t>1263|2729|5071|9709|57761|90637|127544</t>
  </si>
  <si>
    <t>PLK3|GCLC|PRKN|HERPUD1|TRIB3|ZFAND2A|RNF19B</t>
  </si>
  <si>
    <t>-2.8901733948974777</t>
  </si>
  <si>
    <t>GO:0061136</t>
  </si>
  <si>
    <t>regulation of proteasomal protein catabolic process</t>
  </si>
  <si>
    <t>3.925502269144621</t>
  </si>
  <si>
    <t>1263|2729|5071|7314|9709|57095|57761|90637|127544|161582</t>
  </si>
  <si>
    <t>PLK3|GCLC|PRKN|UBB|HERPUD1|PITHD1|TRIB3|ZFAND2A|RNF19B|DNAAF4</t>
  </si>
  <si>
    <t>-2.8899612805912143</t>
  </si>
  <si>
    <t>2.8216120295134024</t>
  </si>
  <si>
    <t>3.804191386247158</t>
  </si>
  <si>
    <t>1263|2729|3320|4248|5071|7314|9709|57095|57761|90637|127544|161582</t>
  </si>
  <si>
    <t>PLK3|GCLC|HSP90AA1|MGAT3|PRKN|UBB|HERPUD1|PITHD1|TRIB3|ZFAND2A|RNF19B|DNAAF4</t>
  </si>
  <si>
    <t>-2.591624617226504</t>
  </si>
  <si>
    <t>2.303721213969803</t>
  </si>
  <si>
    <t>3.3765670089614495</t>
  </si>
  <si>
    <t>1263|2534|2729|3320|4248|5071|6662|7314|9709|23327|57095|57761|90637|127544|161582</t>
  </si>
  <si>
    <t>PLK3|FYN|GCLC|HSP90AA1|MGAT3|PRKN|SOX9|UBB|HERPUD1|NEDD4L|PITHD1|TRIB3|ZFAND2A|RNF19B|DNAAF4</t>
  </si>
  <si>
    <t>-0.8965541858093419</t>
  </si>
  <si>
    <t>-2.5621910917105195</t>
  </si>
  <si>
    <t>2.7126473373167466</t>
  </si>
  <si>
    <t>3.4917660555609387</t>
  </si>
  <si>
    <t>1958|2534|2729|3320|5071|6478|7314|8878|9709|57761|378884</t>
  </si>
  <si>
    <t>EGR1|FYN|GCLC|HSP90AA1|PRKN|SIAH2|UBB|SQSTM1|HERPUD1|TRIB3|NHLRC1</t>
  </si>
  <si>
    <t>-0.8712899193397348</t>
  </si>
  <si>
    <t>2534|2729|3320|5071|6478|7314|8878|9709|57761|378884</t>
  </si>
  <si>
    <t>FYN|GCLC|HSP90AA1|PRKN|SIAH2|UBB|SQSTM1|HERPUD1|TRIB3|NHLRC1</t>
  </si>
  <si>
    <t>-2.4999644816084583</t>
  </si>
  <si>
    <t>GO:1901800</t>
  </si>
  <si>
    <t>positive regulation of proteasomal protein catabolic process</t>
  </si>
  <si>
    <t>3.6607983658773025</t>
  </si>
  <si>
    <t>3.7171541231302965</t>
  </si>
  <si>
    <t>-0.8397635620357973</t>
  </si>
  <si>
    <t>-2.4975293681388675</t>
  </si>
  <si>
    <t>1.87791002502608</t>
  </si>
  <si>
    <t>3.1367930508796005</t>
  </si>
  <si>
    <t>1263|1410|2147|2534|2729|3164|3491|5071|6478|6505|7314|9314|9709|10018|57095|57761|79094|90637|127544|128817|161582|340485|643394</t>
  </si>
  <si>
    <t>PLK3|CRYAB|F2|FYN|GCLC|NR4A1|CCN1|PRKN|SIAH2|SLC1A1|UBB|KLF4|HERPUD1|BCL2L11|PITHD1|TRIB3|CHAC1|ZFAND2A|RNF19B|CSTL1|DNAAF4|ACER2|SPINK9</t>
  </si>
  <si>
    <t>-0.8386152479725226</t>
  </si>
  <si>
    <t>-2.385765374013787</t>
  </si>
  <si>
    <t>GO:1903050</t>
  </si>
  <si>
    <t>regulation of proteolysis involved in cellular protein catabolic process</t>
  </si>
  <si>
    <t>2.7203882795757015</t>
  </si>
  <si>
    <t>3.338273678615405</t>
  </si>
  <si>
    <t>1263|2729|3320|5071|9709|57761|90637|127544</t>
  </si>
  <si>
    <t>PLK3|GCLC|HSP90AA1|PRKN|HERPUD1|TRIB3|ZFAND2A|RNF19B</t>
  </si>
  <si>
    <t>-2.253822710212512</t>
  </si>
  <si>
    <t>2.603633417791337</t>
  </si>
  <si>
    <t>3.181255227095012</t>
  </si>
  <si>
    <t>1263|2729|3320|5071|6662|9709|23327|57761|90637|127544</t>
  </si>
  <si>
    <t>PLK3|GCLC|HSP90AA1|PRKN|SOX9|HERPUD1|NEDD4L|TRIB3|ZFAND2A|RNF19B</t>
  </si>
  <si>
    <t>-0.6888181674467504</t>
  </si>
  <si>
    <t>-2.1593238581809815</t>
  </si>
  <si>
    <t>3.1690493316549784</t>
  </si>
  <si>
    <t>3.257777003372524</t>
  </si>
  <si>
    <t>-0.6291750481455867</t>
  </si>
  <si>
    <t>-3.057138882360205</t>
  </si>
  <si>
    <t>GO:0098840</t>
  </si>
  <si>
    <t>protein transport along microtubule</t>
  </si>
  <si>
    <t>6.354237012916137</t>
  </si>
  <si>
    <t>1740|3315|9531</t>
  </si>
  <si>
    <t>DLG2|HSPB1|BAG3</t>
  </si>
  <si>
    <t>-1.178938229342104</t>
  </si>
  <si>
    <t>GO:0099118</t>
  </si>
  <si>
    <t>microtubule-based protein transport</t>
  </si>
  <si>
    <t>1740|3315|4868|10458|23426</t>
  </si>
  <si>
    <t>DLG2|HSPB1|NPHS1|BAIAP2|GRIP1</t>
  </si>
  <si>
    <t>-3.040651501988363</t>
  </si>
  <si>
    <t>3.118276845700559</t>
  </si>
  <si>
    <t>4.025941655580374</t>
  </si>
  <si>
    <t>287|1238|1524|3357|3579|4879|6662|9455|51083|51655|57192</t>
  </si>
  <si>
    <t>ANK2|ACKR2|CX3CR1|HTR2B|CXCR2|NPPB|SOX9|HOMER2|GAL|RASD1|MCOLN1</t>
  </si>
  <si>
    <t>-1.1645745426001175</t>
  </si>
  <si>
    <t>1847|3357|5734|6662</t>
  </si>
  <si>
    <t>DUSP5|HTR2B|PTGER4|SOX9</t>
  </si>
  <si>
    <t>GO:0019935</t>
  </si>
  <si>
    <t>cyclic-nucleotide-mediated signaling</t>
  </si>
  <si>
    <t>3357|4879|6662|51083</t>
  </si>
  <si>
    <t>HTR2B|NPPB|SOX9|GAL</t>
  </si>
  <si>
    <t>-3.0186399714984145</t>
  </si>
  <si>
    <t>GO:0007018</t>
  </si>
  <si>
    <t>microtubule-based movement</t>
  </si>
  <si>
    <t>2.5489352367453004</t>
  </si>
  <si>
    <t>3.811385575383261</t>
  </si>
  <si>
    <t>1740|3312|3315|7314|7345|9531|26256|50487|51364|55638|84062|144132|161582|201625|283629</t>
  </si>
  <si>
    <t>DLG2|HSPA8|HSPB1|UBB|UCHL1|BAG3|CABYR|PLA2G3|ZMYND10|SYBU|DTNBP1|DNHD1|DNAAF4|DNAH12|TSSK4</t>
  </si>
  <si>
    <t>-1.1488724860171764</t>
  </si>
  <si>
    <t>-3.0013420228880907</t>
  </si>
  <si>
    <t>1.987701790122482</t>
  </si>
  <si>
    <t>3.5774781522094283</t>
  </si>
  <si>
    <t>1263|1410|1740|3312|3315|4135|4281|7314|7345|9531|10048|26256|50487|51364|55521|55638|56907|57159|84062|93323|144132|161582|201625|283431|283629</t>
  </si>
  <si>
    <t>PLK3|CRYAB|DLG2|HSPA8|HSPB1|MAP6|MID1|UBB|UCHL1|BAG3|RANBP9|CABYR|PLA2G3|ZMYND10|TRIM36|SYBU|SPIRE1|TRIM54|DTNBP1|HAUS8|DNHD1|DNAAF4|DNAH12|GAS2L3|TSSK4</t>
  </si>
  <si>
    <t>-1.1398470633728426</t>
  </si>
  <si>
    <t>-2.9160019775270234</t>
  </si>
  <si>
    <t>GO:0008088</t>
  </si>
  <si>
    <t>axo-dendritic transport</t>
  </si>
  <si>
    <t>4.4601662466997025</t>
  </si>
  <si>
    <t>1740|3312|3315|7345|55638|84062</t>
  </si>
  <si>
    <t>DLG2|HSPA8|HSPB1|UCHL1|SYBU|DTNBP1</t>
  </si>
  <si>
    <t>-1.1047481141395357</t>
  </si>
  <si>
    <t>-2.907369713994055</t>
  </si>
  <si>
    <t>GO:0099111</t>
  </si>
  <si>
    <t>microtubule-based transport</t>
  </si>
  <si>
    <t>3.2097702981237117</t>
  </si>
  <si>
    <t>3.945254339276051</t>
  </si>
  <si>
    <t>1740|3312|3315|7314|7345|9531|26256|55638|84062|161582</t>
  </si>
  <si>
    <t>DLG2|HSPA8|HSPB1|UBB|UCHL1|BAG3|CABYR|SYBU|DTNBP1|DNAAF4</t>
  </si>
  <si>
    <t>-2.5096401957892476</t>
  </si>
  <si>
    <t>GO:0098930</t>
  </si>
  <si>
    <t>axonal transport</t>
  </si>
  <si>
    <t>4.070745792219217</t>
  </si>
  <si>
    <t>1740|3315|7345|55638|84062</t>
  </si>
  <si>
    <t>DLG2|HSPB1|UCHL1|SYBU|DTNBP1</t>
  </si>
  <si>
    <t>-2.486950078783993</t>
  </si>
  <si>
    <t>GO:0010970</t>
  </si>
  <si>
    <t>transport along microtubule</t>
  </si>
  <si>
    <t>3.279170737002062</t>
  </si>
  <si>
    <t>3.598390918491697</t>
  </si>
  <si>
    <t>1740|3312|3315|7314|7345|9531|55638|84062</t>
  </si>
  <si>
    <t>DLG2|HSPA8|HSPB1|UBB|UCHL1|BAG3|SYBU|DTNBP1</t>
  </si>
  <si>
    <t>-0.8305981753822483</t>
  </si>
  <si>
    <t>-2.380814661865771</t>
  </si>
  <si>
    <t>GO:0030705</t>
  </si>
  <si>
    <t>cytoskeleton-dependent intracellular transport</t>
  </si>
  <si>
    <t>2.9041591899512946</t>
  </si>
  <si>
    <t>3.390563770822658</t>
  </si>
  <si>
    <t>1740|3312|3315|4135|7314|7345|9531|55638|84062</t>
  </si>
  <si>
    <t>DLG2|HSPA8|HSPB1|MAP6|UBB|UCHL1|BAG3|SYBU|DTNBP1</t>
  </si>
  <si>
    <t>GO:0034643</t>
  </si>
  <si>
    <t>establishment of mitochondrion localization, microtubule-mediated</t>
  </si>
  <si>
    <t>7314|7345|55638</t>
  </si>
  <si>
    <t>UBB|UCHL1|SYBU</t>
  </si>
  <si>
    <t>GO:0047497</t>
  </si>
  <si>
    <t>mitochondrion transport along microtubule</t>
  </si>
  <si>
    <t>-3.0032184301755143</t>
  </si>
  <si>
    <t>2.451097318567198</t>
  </si>
  <si>
    <t>3.7630804946687353</t>
  </si>
  <si>
    <t>247|350|482|1524|3036|3162|5734|8482|9314|9863|11240|23671|28984|55466|56833|57556</t>
  </si>
  <si>
    <t>ALOX15B|APOH|ATP1B2|CX3CR1|HAS1|HMOX1|PTGER4|SEMA7A|KLF4|MAGI2|PADI2|TMEFF2|RGCC|DNAJA4|SLAMF8|SEMA6A</t>
  </si>
  <si>
    <t>2.4546393667154165</t>
  </si>
  <si>
    <t>-2.7029136047906537</t>
  </si>
  <si>
    <t>3.523131951266643</t>
  </si>
  <si>
    <t>247|350|482|1524|3036|3162|5734|9314|9863|11240|23671|28984|55466|56833</t>
  </si>
  <si>
    <t>ALOX15B|APOH|ATP1B2|CX3CR1|HAS1|HMOX1|PTGER4|KLF4|MAGI2|PADI2|TMEFF2|RGCC|DNAJA4|SLAMF8</t>
  </si>
  <si>
    <t>-2.5360480555873157</t>
  </si>
  <si>
    <t>2.3526460412286263</t>
  </si>
  <si>
    <t>3.347205539340106</t>
  </si>
  <si>
    <t>-0.8574197574744191</t>
  </si>
  <si>
    <t>-2.4515064280893224</t>
  </si>
  <si>
    <t>2.3016401649960274</t>
  </si>
  <si>
    <t>3.2569188958997994</t>
  </si>
  <si>
    <t>1141|1268|1393|6505|9455</t>
  </si>
  <si>
    <t>CHRNB2|CNR1|CRHBP|SLC1A1|HOMER2</t>
  </si>
  <si>
    <t>-2.4384613550544714</t>
  </si>
  <si>
    <t>GO:0045471</t>
  </si>
  <si>
    <t>response to ethanol</t>
  </si>
  <si>
    <t>3.568509331443421</t>
  </si>
  <si>
    <t>3.6345101373473425</t>
  </si>
  <si>
    <t>1141|1268|1393|1571|1728|2534|5997</t>
  </si>
  <si>
    <t>CHRNB2|CNR1|CRHBP|CYP2E1|NQO1|FYN|RGS2</t>
  </si>
  <si>
    <t>-0.8045135612543461</t>
  </si>
  <si>
    <t>-2.2640179692991445</t>
  </si>
  <si>
    <t>GO:0043279</t>
  </si>
  <si>
    <t>response to alkaloid</t>
  </si>
  <si>
    <t>3.752453111414731</t>
  </si>
  <si>
    <t>3.5151054342905312</t>
  </si>
  <si>
    <t>1141|1268|1393|1728|6505|9455</t>
  </si>
  <si>
    <t>CHRNB2|CNR1|CRHBP|NQO1|SLC1A1|HOMER2</t>
  </si>
  <si>
    <t>-2.2410923677999484</t>
  </si>
  <si>
    <t>2.592506779253767</t>
  </si>
  <si>
    <t>3.1660073377398077</t>
  </si>
  <si>
    <t>1141|1268|1393|1571|1728|2353|2534|5734|5997|57655</t>
  </si>
  <si>
    <t>CHRNB2|CNR1|CRHBP|CYP2E1|NQO1|FOS|FYN|PTGER4|RGS2|GRAMD1A</t>
  </si>
  <si>
    <t>-0.6806274039486814</t>
  </si>
  <si>
    <t>-2.1870012006231083</t>
  </si>
  <si>
    <t>2.1447101537462983</t>
  </si>
  <si>
    <t>2.9685372555613774</t>
  </si>
  <si>
    <t>1141|1268|1393|1728|1740|3164|3357|4852|5071|6505|6861|9177|9229|85366</t>
  </si>
  <si>
    <t>CHRNB2|CNR1|CRHBP|NQO1|DLG2|NR4A1|HTR2B|NPY|PRKN|SLC1A1|SYT5|HTR3B|DLGAP1|MYLK2</t>
  </si>
  <si>
    <t>-0.6455741064021783</t>
  </si>
  <si>
    <t>-2.1479281508062376</t>
  </si>
  <si>
    <t>2.0587553835250505</t>
  </si>
  <si>
    <t>2.902962500570994</t>
  </si>
  <si>
    <t>1141|1268|1393|1728|1740|3164|3357|4852|5071|6505|6861|9177|9229|56888|85366</t>
  </si>
  <si>
    <t>CHRNB2|CNR1|CRHBP|NQO1|DLG2|NR4A1|HTR2B|NPY|PRKN|SLC1A1|SYT5|HTR3B|DLGAP1|KCMF1|MYLK2</t>
  </si>
  <si>
    <t>-2.035467631075158</t>
  </si>
  <si>
    <t>2.0564291062555307</t>
  </si>
  <si>
    <t>2.7985856868942527</t>
  </si>
  <si>
    <t>1524|3162|3552|3958|5734|6354|6793|11240|56833|57118|387695</t>
  </si>
  <si>
    <t>CX3CR1|HMOX1|IL1A|LGALS3|PTGER4|CCL7|STK10|PADI2|SLAMF8|CAMK1D|C10orf99</t>
  </si>
  <si>
    <t>-2.6159625102882402</t>
  </si>
  <si>
    <t>2.9306598374173016</t>
  </si>
  <si>
    <t>3.6084287894432925</t>
  </si>
  <si>
    <t>1238|1269|1524|3164|3579|3958|6354|56833|80270|387695</t>
  </si>
  <si>
    <t>ACKR2|CNR2|CX3CR1|NR4A1|CXCR2|LGALS3|CCL7|SLAMF8|HSD3B7|C10orf99</t>
  </si>
  <si>
    <t>-2.5414297520591225</t>
  </si>
  <si>
    <t>GO:0030595</t>
  </si>
  <si>
    <t>leukocyte chemotaxis</t>
  </si>
  <si>
    <t>3.347015648802105</t>
  </si>
  <si>
    <t>3.667574482094422</t>
  </si>
  <si>
    <t>1269|1524|3579|3958|6354|56833|80270|387695</t>
  </si>
  <si>
    <t>CNR2|CX3CR1|CXCR2|LGALS3|CCL7|SLAMF8|HSD3B7|C10orf99</t>
  </si>
  <si>
    <t>GO:0071675</t>
  </si>
  <si>
    <t>regulation of mononuclear cell migration</t>
  </si>
  <si>
    <t>1524|3958|6354|6793|11240|56833|387695</t>
  </si>
  <si>
    <t>CX3CR1|LGALS3|CCL7|STK10|PADI2|SLAMF8|C10orf99</t>
  </si>
  <si>
    <t>-2.962089926753079</t>
  </si>
  <si>
    <t>GO:0038034</t>
  </si>
  <si>
    <t>signal transduction in absence of ligand</t>
  </si>
  <si>
    <t>5.25417976411173</t>
  </si>
  <si>
    <t>2872|3552|9531|10018</t>
  </si>
  <si>
    <t>MKNK2|IL1A|BAG3|BCL2L11</t>
  </si>
  <si>
    <t>GO:0097192</t>
  </si>
  <si>
    <t>extrinsic apoptotic signaling pathway in absence of ligand</t>
  </si>
  <si>
    <t>-2.948410884892213</t>
  </si>
  <si>
    <t>GO:0015850</t>
  </si>
  <si>
    <t>organic hydroxy compound transport</t>
  </si>
  <si>
    <t>3.5224640497473767</t>
  </si>
  <si>
    <t>4.076073681514618</t>
  </si>
  <si>
    <t>5071|6570|6770|8435|9388|23762|57655|114884|160728</t>
  </si>
  <si>
    <t>PRKN|SLC18A1|STAR|SOAT2|LIPG|OSBP2|GRAMD1A|OSBPL10|SLC5A8</t>
  </si>
  <si>
    <t>6.190271289238587</t>
  </si>
  <si>
    <t>-2.9024795479231074</t>
  </si>
  <si>
    <t>GO:0120009</t>
  </si>
  <si>
    <t>intermembrane lipid transfer</t>
  </si>
  <si>
    <t>4.707331824549937</t>
  </si>
  <si>
    <t>6770|9854|10087|23130|57655</t>
  </si>
  <si>
    <t>STAR|C2CD2L|CERT1|ATG2A|GRAMD1A</t>
  </si>
  <si>
    <t>-2.764785392330437</t>
  </si>
  <si>
    <t>GO:0015918</t>
  </si>
  <si>
    <t>sterol transport</t>
  </si>
  <si>
    <t>4.727116257236739</t>
  </si>
  <si>
    <t>4.239422425132112</t>
  </si>
  <si>
    <t>6770|8435|9388|23762|57655|114884</t>
  </si>
  <si>
    <t>STAR|SOAT2|LIPG|OSBP2|GRAMD1A|OSBPL10</t>
  </si>
  <si>
    <t>-1.0067068518888451</t>
  </si>
  <si>
    <t>-2.622336750454891</t>
  </si>
  <si>
    <t>2.5036208325364955</t>
  </si>
  <si>
    <t>3.4729925461081574</t>
  </si>
  <si>
    <t>350|6770|7224|8435|9388|9854|10087|23130|23762|50487|57655|114884|160728</t>
  </si>
  <si>
    <t>APOH|STAR|TRPC5|SOAT2|LIPG|C2CD2L|CERT1|ATG2A|OSBP2|PLA2G3|GRAMD1A|OSBPL10|SLC5A8</t>
  </si>
  <si>
    <t>-2.239174729041268</t>
  </si>
  <si>
    <t>2.2532587492828458</t>
  </si>
  <si>
    <t>3.053088378905892</t>
  </si>
  <si>
    <t>-0.6797328386475799</t>
  </si>
  <si>
    <t>-2.946661112020616</t>
  </si>
  <si>
    <t>2.4205350078618713</t>
  </si>
  <si>
    <t>3.7073187003195254</t>
  </si>
  <si>
    <t>1393|1571|1728|2353|2729|2730|3162|3357|6505|7345|10309|26291|51083|120227|284996|340485</t>
  </si>
  <si>
    <t>CRHBP|CYP2E1|NQO1|FOS|GCLC|GCLM|HMOX1|HTR2B|SLC1A1|UCHL1|CCNO|FGF21|GAL|CYP2R1|RNF149|ACER2</t>
  </si>
  <si>
    <t>-2.158994471932474</t>
  </si>
  <si>
    <t>3.1782217891441342</t>
  </si>
  <si>
    <t>1393|1571|1728|7345|26291|120227|284996|340485</t>
  </si>
  <si>
    <t>CRHBP|CYP2E1|NQO1|UCHL1|FGF21|CYP2R1|RNF149|ACER2</t>
  </si>
  <si>
    <t>GO:0035924</t>
  </si>
  <si>
    <t>cellular response to vascular endothelial growth factor stimulus</t>
  </si>
  <si>
    <t>3164|3315|4495|5606|57556</t>
  </si>
  <si>
    <t>NR4A1|HSPB1|MT1G|MAP2K3|SEMA6A</t>
  </si>
  <si>
    <t>-2.901192218024608</t>
  </si>
  <si>
    <t>2.1022406457513223</t>
  </si>
  <si>
    <t>3.5485177647478223</t>
  </si>
  <si>
    <t>1141|1268|1393|2645|2661|3162|3552|4868|4879|4987|5071|5733|6861|7273|8736|9854|28984|50487|51083|51760|84062</t>
  </si>
  <si>
    <t>CHRNB2|CNR1|CRHBP|GCK|GDF9|HMOX1|IL1A|NPHS1|NPPB|OPRL1|PRKN|PTGER3|SYT5|TTN|MYOM1|C2CD2L|RGCC|PLA2G3|GAL|SYT17|DTNBP1</t>
  </si>
  <si>
    <t>-2.807595199508972</t>
  </si>
  <si>
    <t>2.62880187416332</t>
  </si>
  <si>
    <t>3.6705420509414806</t>
  </si>
  <si>
    <t>1141|1268|2645|3552|4879|4987|7273|8736|9854|28984|50487|51083|84062</t>
  </si>
  <si>
    <t>CHRNB2|CNR1|GCK|IL1A|NPPB|OPRL1|TTN|MYOM1|C2CD2L|RGCC|PLA2G3|GAL|DTNBP1</t>
  </si>
  <si>
    <t>GO:0010737</t>
  </si>
  <si>
    <t>protein kinase A signaling</t>
  </si>
  <si>
    <t>7273|8736|51083</t>
  </si>
  <si>
    <t>TTN|MYOM1|GAL</t>
  </si>
  <si>
    <t>-2.2132067982587706</t>
  </si>
  <si>
    <t>2.4354424999267144</t>
  </si>
  <si>
    <t>3.0901084793705933</t>
  </si>
  <si>
    <t>1141|1268|2645|3552|7273|8736|9854|28984|50487|51083|84062</t>
  </si>
  <si>
    <t>CHRNB2|CNR1|GCK|IL1A|TTN|MYOM1|C2CD2L|RGCC|PLA2G3|GAL|DTNBP1</t>
  </si>
  <si>
    <t>-0.6618638741681364</t>
  </si>
  <si>
    <t>-2.8467692660006576</t>
  </si>
  <si>
    <t>GO:0042417</t>
  </si>
  <si>
    <t>dopamine metabolic process</t>
  </si>
  <si>
    <t>8.088621151271754</t>
  </si>
  <si>
    <t>5.028892632678452</t>
  </si>
  <si>
    <t>2643|4929|5071|6505</t>
  </si>
  <si>
    <t>GCH1|NR4A2|PRKN|SLC1A1</t>
  </si>
  <si>
    <t>-1.0620589667324758</t>
  </si>
  <si>
    <t>2643|5997|6505|79924</t>
  </si>
  <si>
    <t>GCH1|RGS2|SLC1A1|ADM2</t>
  </si>
  <si>
    <t>-2.161724361504493</t>
  </si>
  <si>
    <t>GO:0006584</t>
  </si>
  <si>
    <t>catecholamine metabolic process</t>
  </si>
  <si>
    <t>5.275187707351144</t>
  </si>
  <si>
    <t>3.756636910125345</t>
  </si>
  <si>
    <t>GO:0009712</t>
  </si>
  <si>
    <t>catechol-containing compound metabolic process</t>
  </si>
  <si>
    <t>-2.1141422743419143</t>
  </si>
  <si>
    <t>3.060684586945748</t>
  </si>
  <si>
    <t>287|482|2643|5997|6505|6547|10008|79924|388591</t>
  </si>
  <si>
    <t>ANK2|ATP1B2|GCH1|RGS2|SLC1A1|SLC8A3|KCNE3|ADM2|RNF207</t>
  </si>
  <si>
    <t>-2.012925990098456</t>
  </si>
  <si>
    <t>3.863325701288348</t>
  </si>
  <si>
    <t>2643|6505|79924</t>
  </si>
  <si>
    <t>GCH1|SLC1A1|ADM2</t>
  </si>
  <si>
    <t>-0.5394249293996896</t>
  </si>
  <si>
    <t>-2.796339784641058</t>
  </si>
  <si>
    <t>3.989908948792104</t>
  </si>
  <si>
    <t>1268|1958|6662|6770|8013|23657|50487|57761</t>
  </si>
  <si>
    <t>CNR1|EGR1|SOX9|STAR|NR4A3|SLC7A11|PLA2G3|TRIB3</t>
  </si>
  <si>
    <t>-2.784736906709097</t>
  </si>
  <si>
    <t>2.505325135349658</t>
  </si>
  <si>
    <t>3.6084010017519943</t>
  </si>
  <si>
    <t>1268|1958|2147|3357|3491|3552|6662|6770|8013|26291|50487|51083|57761|339559</t>
  </si>
  <si>
    <t>CNR1|EGR1|F2|HTR2B|CCN1|IL1A|SOX9|STAR|NR4A3|FGF21|PLA2G3|GAL|TRIB3|ZFP69</t>
  </si>
  <si>
    <t>-1.020151960201905</t>
  </si>
  <si>
    <t>-2.3994225990661104</t>
  </si>
  <si>
    <t>3.486935686979849</t>
  </si>
  <si>
    <t>2147|3357|3491|3552|6770|8013|26291|50487</t>
  </si>
  <si>
    <t>F2|HTR2B|CCN1|IL1A|STAR|NR4A3|FGF21|PLA2G3</t>
  </si>
  <si>
    <t>-2.736000127451311</t>
  </si>
  <si>
    <t>GO:0044344</t>
  </si>
  <si>
    <t>cellular response to fibroblast growth factor stimulus</t>
  </si>
  <si>
    <t>4.666512202656781</t>
  </si>
  <si>
    <t>4.197551496043543</t>
  </si>
  <si>
    <t>2729|2730|3164|7538|26291|152831</t>
  </si>
  <si>
    <t>GCLC|GCLM|NR4A1|ZFP36|FGF21|KLB</t>
  </si>
  <si>
    <t>-0.9843319540480674</t>
  </si>
  <si>
    <t>-2.572459867273071</t>
  </si>
  <si>
    <t>GO:0071774</t>
  </si>
  <si>
    <t>response to fibroblast growth factor</t>
  </si>
  <si>
    <t>4.33318990246701</t>
  </si>
  <si>
    <t>3.9603953265422156</t>
  </si>
  <si>
    <t>-0.8801733843755198</t>
  </si>
  <si>
    <t>-2.7119687375715813</t>
  </si>
  <si>
    <t>GO:1903202</t>
  </si>
  <si>
    <t>negative regulation of oxidative stress-induced cell death</t>
  </si>
  <si>
    <t>5.617098021716495</t>
  </si>
  <si>
    <t>4.396313853868382</t>
  </si>
  <si>
    <t>2534|3315|5071|8013|23657</t>
  </si>
  <si>
    <t>FYN|HSPB1|PRKN|NR4A3|SLC7A11</t>
  </si>
  <si>
    <t>-0.9666176861920301</t>
  </si>
  <si>
    <t>-2.5491667994601106</t>
  </si>
  <si>
    <t>1.9286452167049704</t>
  </si>
  <si>
    <t>3.199402172353644</t>
  </si>
  <si>
    <t>384|1270|1393|2534|2643|3315|3337|3552|4189|4281|4616|5071|8013|9314|9709|10018|23645|23657|51149|55693|56907|90441</t>
  </si>
  <si>
    <t>ARG2|CNTF|CRHBP|FYN|GCH1|HSPB1|DNAJB1|IL1A|DNAJB9|MID1|GADD45B|PRKN|NR4A3|KLF4|HERPUD1|BCL2L11|PPP1R15A|SLC7A11|MRNIP|KDM4D|SPIRE1|ZNF622</t>
  </si>
  <si>
    <t>GO:1903204</t>
  </si>
  <si>
    <t>negative regulation of oxidative stress-induced neuron death</t>
  </si>
  <si>
    <t>5071|8013|23657</t>
  </si>
  <si>
    <t>PRKN|NR4A3|SLC7A11</t>
  </si>
  <si>
    <t>-2.3760116028775613</t>
  </si>
  <si>
    <t>GO:1900407</t>
  </si>
  <si>
    <t>regulation of cellular response to oxidative stress</t>
  </si>
  <si>
    <t>3.956390780513358</t>
  </si>
  <si>
    <t>3.676649764786114</t>
  </si>
  <si>
    <t>2534|2643|3315|5071|8013|23657</t>
  </si>
  <si>
    <t>FYN|GCH1|HSPB1|PRKN|NR4A3|SLC7A11</t>
  </si>
  <si>
    <t>-0.7702441453452704</t>
  </si>
  <si>
    <t>-2.179685382621341</t>
  </si>
  <si>
    <t>3.6038411070022662</t>
  </si>
  <si>
    <t>3.39341183856292</t>
  </si>
  <si>
    <t>-0.6402145731582729</t>
  </si>
  <si>
    <t>GO:1903201</t>
  </si>
  <si>
    <t>regulation of oxidative stress-induced cell death</t>
  </si>
  <si>
    <t>GO:0030004</t>
  </si>
  <si>
    <t>cellular monovalent inorganic cation homeostasis</t>
  </si>
  <si>
    <t>482|3552|23327|56833|80231|84329|147007</t>
  </si>
  <si>
    <t>ATP1B2|IL1A|NEDD4L|SLAMF8|TASL|HVCN1|TMEM199</t>
  </si>
  <si>
    <t>GO:0006883</t>
  </si>
  <si>
    <t>cellular sodium ion homeostasis</t>
  </si>
  <si>
    <t>482|3552|23327</t>
  </si>
  <si>
    <t>ATP1B2|IL1A|NEDD4L</t>
  </si>
  <si>
    <t>-2.0919719785807604</t>
  </si>
  <si>
    <t>GO:0055067</t>
  </si>
  <si>
    <t>monovalent inorganic cation homeostasis</t>
  </si>
  <si>
    <t>3.077192829288167</t>
  </si>
  <si>
    <t>3.166246795713292</t>
  </si>
  <si>
    <t>-0.5898828967390245</t>
  </si>
  <si>
    <t>-2.6764078417161326</t>
  </si>
  <si>
    <t>4.338764015110255</t>
  </si>
  <si>
    <t>1958|4868|9863|25937|28999</t>
  </si>
  <si>
    <t>EGR1|NPHS1|MAGI2|WWTR1|KLF15</t>
  </si>
  <si>
    <t>GO:0061318</t>
  </si>
  <si>
    <t>renal filtration cell differentiation</t>
  </si>
  <si>
    <t>4868|9863|28999</t>
  </si>
  <si>
    <t>NPHS1|MAGI2|KLF15</t>
  </si>
  <si>
    <t>GO:0072112</t>
  </si>
  <si>
    <t>glomerular visceral epithelial cell differentiation</t>
  </si>
  <si>
    <t>-2.2656742933735714</t>
  </si>
  <si>
    <t>3.3175985190763053</t>
  </si>
  <si>
    <t>3.401726554400087</t>
  </si>
  <si>
    <t>1958|4435|4868|6662|9863|25937|28999</t>
  </si>
  <si>
    <t>EGR1|CITED1|NPHS1|SOX9|MAGI2|WWTR1|KLF15</t>
  </si>
  <si>
    <t>GO:0072311</t>
  </si>
  <si>
    <t>glomerular epithelial cell differentiation</t>
  </si>
  <si>
    <t>374|6662|9863</t>
  </si>
  <si>
    <t>AREG|SOX9|MAGI2</t>
  </si>
  <si>
    <t>GO:0072010</t>
  </si>
  <si>
    <t>glomerular epithelium development</t>
  </si>
  <si>
    <t>GO:0060561</t>
  </si>
  <si>
    <t>apoptotic process involved in morphogenesis</t>
  </si>
  <si>
    <t>1410|3491|10018</t>
  </si>
  <si>
    <t>CRYAB|CCN1|BCL2L11</t>
  </si>
  <si>
    <t>3491|23671|349633</t>
  </si>
  <si>
    <t>CCN1|TMEFF2|PLET1</t>
  </si>
  <si>
    <t>384|1728|2643</t>
  </si>
  <si>
    <t>ARG2|NQO1|GCH1</t>
  </si>
  <si>
    <t>-2.620176780985306</t>
  </si>
  <si>
    <t>3.1559649000626786</t>
  </si>
  <si>
    <t>3.6816797915707036</t>
  </si>
  <si>
    <t>154|374|1393|5924|9052|9229|23237|57732|387837</t>
  </si>
  <si>
    <t>ADRB2|AREG|CRHBP|RASGRF2|GPRC5A|DLGAP1|ARC|ZFYVE28|CLEC12B</t>
  </si>
  <si>
    <t>154|1393|5924|9229|23237</t>
  </si>
  <si>
    <t>ADRB2|CRHBP|RASGRF2|DLGAP1|ARC</t>
  </si>
  <si>
    <t>-2.519789916836814</t>
  </si>
  <si>
    <t>GO:0060263</t>
  </si>
  <si>
    <t>regulation of respiratory burst</t>
  </si>
  <si>
    <t>5.00559019888585</t>
  </si>
  <si>
    <t>56833|57118|124056</t>
  </si>
  <si>
    <t>SLAMF8|CAMK1D|NOXO1</t>
  </si>
  <si>
    <t>-0.8491549943427885</t>
  </si>
  <si>
    <t>GO:0098780</t>
  </si>
  <si>
    <t>response to mitochondrial depolarisation</t>
  </si>
  <si>
    <t>5071|8878|10133</t>
  </si>
  <si>
    <t>PRKN|SQSTM1|OPTN</t>
  </si>
  <si>
    <t>-2.456575876652339</t>
  </si>
  <si>
    <t>2.627209625905196</t>
  </si>
  <si>
    <t>3.371537432811032</t>
  </si>
  <si>
    <t>1491|2534|3162|3315|3357|3552|5071|6285|6574|8878|10133</t>
  </si>
  <si>
    <t>CTH|FYN|HMOX1|HSPB1|HTR2B|IL1A|PRKN|S100B|SLC20A1|SQSTM1|OPTN</t>
  </si>
  <si>
    <t>-2.5046545687413113</t>
  </si>
  <si>
    <t>1.8804409010705896</t>
  </si>
  <si>
    <t>3.1436648950664217</t>
  </si>
  <si>
    <t>482|1141|1497|1524|2534|3337|4435|4852|4929|5997|6505|7314|8482|9531|9935|10018|10458|11240|23314|23657|57526|84062|388610</t>
  </si>
  <si>
    <t>ATP1B2|CHRNB2|CTNS|CX3CR1|FYN|DNAJB1|CITED1|NPY|NR4A2|RGS2|SLC1A1|UBB|SEMA7A|BAG3|MAFB|BCL2L11|BAIAP2|PADI2|SATB2|SLC7A11|PCDH19|DTNBP1|TRNP1</t>
  </si>
  <si>
    <t>-2.500573358893141</t>
  </si>
  <si>
    <t>1.8500022963518623</t>
  </si>
  <si>
    <t>3.128047878049461</t>
  </si>
  <si>
    <t>482|1141|1497|1524|2534|3337|4435|4852|4929|5997|6505|6662|7314|8482|9531|9935|10018|10458|11240|23314|23657|57526|84062|388610</t>
  </si>
  <si>
    <t>ATP1B2|CHRNB2|CTNS|CX3CR1|FYN|DNAJB1|CITED1|NPY|NR4A2|RGS2|SLC1A1|SOX9|UBB|SEMA7A|BAG3|MAFB|BCL2L11|BAIAP2|PADI2|SATB2|SLC7A11|PCDH19|DTNBP1|TRNP1</t>
  </si>
  <si>
    <t>-2.4828603111111227</t>
  </si>
  <si>
    <t>2.3205060679877985</t>
  </si>
  <si>
    <t>3.290500300823025</t>
  </si>
  <si>
    <t>350|2147|3315|4879|4987|6583|7166|10544|23657|29841|51206|59344|79152|84062</t>
  </si>
  <si>
    <t>APOH|F2|HSPB1|NPPB|OPRL1|SLC22A4|TPH1|PROCR|SLC7A11|GRHL1|GP6|ALOXE3|FA2H|DTNBP1</t>
  </si>
  <si>
    <t>-2.2533996974928496</t>
  </si>
  <si>
    <t>2.116209022135052</t>
  </si>
  <si>
    <t>3.0180532669106146</t>
  </si>
  <si>
    <t>350|1524|2147|3162|3315|3491|3552|6505|7538|10544|23657|23671|51206|84062|349633</t>
  </si>
  <si>
    <t>APOH|CX3CR1|F2|HMOX1|HSPB1|CCN1|IL1A|SLC1A1|ZFP36|PROCR|SLC7A11|TMEFF2|GP6|DTNBP1|PLET1</t>
  </si>
  <si>
    <t>-2.077659491436799</t>
  </si>
  <si>
    <t>2.233054919062754</t>
  </si>
  <si>
    <t>2.8978865058950465</t>
  </si>
  <si>
    <t>350|2147|3162|3315|3491|3552|10544|23657|23671|51206|84062|349633</t>
  </si>
  <si>
    <t>APOH|F2|HMOX1|HSPB1|CCN1|IL1A|PROCR|SLC7A11|TMEFF2|GP6|DTNBP1|PLET1</t>
  </si>
  <si>
    <t>-0.5791375301164196</t>
  </si>
  <si>
    <t>-2.4673988975812544</t>
  </si>
  <si>
    <t>2.108996312448157</t>
  </si>
  <si>
    <t>3.2008277182083984</t>
  </si>
  <si>
    <t>374|1296|1958|2534|3162|6662|7045|7299|7345|8013|8878|9388|10087|60675|84985|387837|388610</t>
  </si>
  <si>
    <t>AREG|COL8A2|EGR1|FYN|HMOX1|SOX9|TGFBI|TYR|UCHL1|NR4A3|SQSTM1|LIPG|CERT1|PROK2|FAM83A|CLEC12B|TRNP1</t>
  </si>
  <si>
    <t>-2.423025467559299</t>
  </si>
  <si>
    <t>3.7444867709577228</t>
  </si>
  <si>
    <t>374|1296|3162|6662|60675|387837</t>
  </si>
  <si>
    <t>AREG|COL8A2|HMOX1|SOX9|PROK2|CLEC12B</t>
  </si>
  <si>
    <t>7004|25937|92597</t>
  </si>
  <si>
    <t>TEAD4|WWTR1|MOB1B</t>
  </si>
  <si>
    <t>-2.387991148983688</t>
  </si>
  <si>
    <t>GO:0048814</t>
  </si>
  <si>
    <t>regulation of dendrite morphogenesis</t>
  </si>
  <si>
    <t>4.739426455823293</t>
  </si>
  <si>
    <t>3.8769456728059843</t>
  </si>
  <si>
    <t>1141|7224|10458|23327|51265</t>
  </si>
  <si>
    <t>CHRNB2|TRPC5|BAIAP2|NEDD4L|CDKL3</t>
  </si>
  <si>
    <t>-2.242514903896262</t>
  </si>
  <si>
    <t>GO:0050773</t>
  </si>
  <si>
    <t>regulation of dendrite development</t>
  </si>
  <si>
    <t>3.714162773543152</t>
  </si>
  <si>
    <t>3.484084647776369</t>
  </si>
  <si>
    <t>1141|7224|10458|23327|51265|57118</t>
  </si>
  <si>
    <t>CHRNB2|TRPC5|BAIAP2|NEDD4L|CDKL3|CAMK1D</t>
  </si>
  <si>
    <t>-0.6810244508273049</t>
  </si>
  <si>
    <t>-2.0755530761317518</t>
  </si>
  <si>
    <t>3.055054751379619</t>
  </si>
  <si>
    <t>3.1438833470273195</t>
  </si>
  <si>
    <t>287|7224|10397|10458|79152|123720|131375</t>
  </si>
  <si>
    <t>ANK2|TRPC5|NDRG1|BAIAP2|FA2H|WHAMM|LYZL4</t>
  </si>
  <si>
    <t>-0.5779183357162658</t>
  </si>
  <si>
    <t>GO:1900424</t>
  </si>
  <si>
    <t>regulation of defense response to bacterium</t>
  </si>
  <si>
    <t>384|84868|338322</t>
  </si>
  <si>
    <t>ARG2|HAVCR2|NLRP10</t>
  </si>
  <si>
    <t>GO:0032642</t>
  </si>
  <si>
    <t>regulation of chemokine production</t>
  </si>
  <si>
    <t>247|384|1958|3162|9314|84868</t>
  </si>
  <si>
    <t>ALOX15B|ARG2|EGR1|HMOX1|KLF4|HAVCR2</t>
  </si>
  <si>
    <t>GO:0044827</t>
  </si>
  <si>
    <t>modulation by host of viral genome replication</t>
  </si>
  <si>
    <t>3312|5071|25827</t>
  </si>
  <si>
    <t>HSPA8|PRKN|FBXL2</t>
  </si>
  <si>
    <t>GO:0098810</t>
  </si>
  <si>
    <t>neurotransmitter reuptake</t>
  </si>
  <si>
    <t>5071|6539|6570</t>
  </si>
  <si>
    <t>PRKN|SLC6A12|SLC18A1</t>
  </si>
  <si>
    <t>-2.3172846811410777</t>
  </si>
  <si>
    <t>2.1512290295935514</t>
  </si>
  <si>
    <t>3.086938846038725</t>
  </si>
  <si>
    <t>379|482|1393|3164|6861|7166|7425|8013|9145|10008|10244|50487|51083|51760|63941</t>
  </si>
  <si>
    <t>ARL4D|ATP1B2|CRHBP|NR4A1|SYT5|TPH1|VGF|NR4A3|SYNGR1|KCNE3|RABEPK|PLA2G3|GAL|SYT17|NECAB3</t>
  </si>
  <si>
    <t>-0.7260509563235382</t>
  </si>
  <si>
    <t>1393|6861|7166|8013|9145|50487|51760</t>
  </si>
  <si>
    <t>CRHBP|SYT5|TPH1|NR4A3|SYNGR1|PLA2G3|SYT17</t>
  </si>
  <si>
    <t>-2.142959698716622</t>
  </si>
  <si>
    <t>2.0013083260878566</t>
  </si>
  <si>
    <t>2.877976494308021</t>
  </si>
  <si>
    <t>379|1393|1437|3164|4879|6583|6861|7166|7425|8013|9145|10244|50487|51083|51760|63941</t>
  </si>
  <si>
    <t>ARL4D|CRHBP|CSF2|NR4A1|NPPB|SLC22A4|SYT5|TPH1|VGF|NR4A3|SYNGR1|RABEPK|PLA2G3|GAL|SYT17|NECAB3</t>
  </si>
  <si>
    <t>-0.6197708538287481</t>
  </si>
  <si>
    <t>-2.0286370748225937</t>
  </si>
  <si>
    <t>2.1200015114220325</t>
  </si>
  <si>
    <t>2.813939326200813</t>
  </si>
  <si>
    <t>379|1393|3164|6861|7166|7425|8013|9145|10244|50487|51083|51760|63941</t>
  </si>
  <si>
    <t>ARL4D|CRHBP|NR4A1|SYT5|TPH1|VGF|NR4A3|SYNGR1|RABEPK|PLA2G3|GAL|SYT17|NECAB3</t>
  </si>
  <si>
    <t>-0.5492271545133067</t>
  </si>
  <si>
    <t>-2.27537179258732</t>
  </si>
  <si>
    <t>3.698571397705694</t>
  </si>
  <si>
    <t>350|1571|6583|9388|84803</t>
  </si>
  <si>
    <t>APOH|CYP2E1|SLC22A4|LIPG|GPAT3</t>
  </si>
  <si>
    <t>1393|3162|4435|10865|51083</t>
  </si>
  <si>
    <t>CRHBP|HMOX1|CITED1|ARID5A|GAL</t>
  </si>
  <si>
    <t>GO:1903589</t>
  </si>
  <si>
    <t>positive regulation of blood vessel endothelial cell proliferation involved in sprouting angiogenesis</t>
  </si>
  <si>
    <t>3162|9982|26051</t>
  </si>
  <si>
    <t>HMOX1|FGFBP1|PPP1R16B</t>
  </si>
  <si>
    <t>-2.0881564247642768</t>
  </si>
  <si>
    <t>2.6123537211045136</t>
  </si>
  <si>
    <t>3.028134397170199</t>
  </si>
  <si>
    <t>374|3162|3164|3357|3481|6662|8013|9982|26051</t>
  </si>
  <si>
    <t>AREG|HMOX1|NR4A1|HTR2B|IGF2|SOX9|NR4A3|FGFBP1|PPP1R16B</t>
  </si>
  <si>
    <t>-0.5869618735825705</t>
  </si>
  <si>
    <t>-2.0149562493761155</t>
  </si>
  <si>
    <t>2.726501511664636</t>
  </si>
  <si>
    <t>2.9908483207845213</t>
  </si>
  <si>
    <t>350|3162|3164|3357|3481|9982|26051|28984</t>
  </si>
  <si>
    <t>APOH|HMOX1|NR4A1|HTR2B|IGF2|FGFBP1|PPP1R16B|RGCC</t>
  </si>
  <si>
    <t>-0.5397751305593272</t>
  </si>
  <si>
    <t>-2.244417746659202</t>
  </si>
  <si>
    <t>2.11129902440388</t>
  </si>
  <si>
    <t>3.0083198129387734</t>
  </si>
  <si>
    <t>1141|1153|1263|1410|1497|1958|2353|3552|4852|5602|6785|7299|23657|51149|55693</t>
  </si>
  <si>
    <t>CHRNB2|CIRBP|PLK3|CRYAB|CTNS|EGR1|FOS|IL1A|NPY|MAPK10|ELOVL4|TYR|SLC7A11|MRNIP|KDM4D</t>
  </si>
  <si>
    <t>-0.6818993771768761</t>
  </si>
  <si>
    <t>GO:1903573</t>
  </si>
  <si>
    <t>negative regulation of response to endoplasmic reticulum stress</t>
  </si>
  <si>
    <t>4189|5071|9709|23645</t>
  </si>
  <si>
    <t>DNAJB9|PRKN|HERPUD1|PPP1R15A</t>
  </si>
  <si>
    <t>-2.0968986148738997</t>
  </si>
  <si>
    <t>GO:0070972</t>
  </si>
  <si>
    <t>protein localization to endoplasmic reticulum</t>
  </si>
  <si>
    <t>3.4173823102397183</t>
  </si>
  <si>
    <t>287|6029|9709|23645|90637</t>
  </si>
  <si>
    <t>ANK2|RN7SL1|HERPUD1|PPP1R15A|ZFAND2A</t>
  </si>
  <si>
    <t>GO:0007588</t>
  </si>
  <si>
    <t>excretion</t>
  </si>
  <si>
    <t>1141|3162|4868|23327</t>
  </si>
  <si>
    <t>CHRNB2|HMOX1|NPHS1|NEDD4L</t>
  </si>
  <si>
    <t>GO:0035094</t>
  </si>
  <si>
    <t>response to nicotine</t>
  </si>
  <si>
    <t>1141|1268|3162|23657</t>
  </si>
  <si>
    <t>CHRNB2|CNR1|HMOX1|SLC7A11</t>
  </si>
  <si>
    <t>-2.1951356433941367</t>
  </si>
  <si>
    <t>1.7706689702974332</t>
  </si>
  <si>
    <t>2.837947052605163</t>
  </si>
  <si>
    <t>287|1263|1410|2147|2534|3162|3305|3958|4248|5071|6505|7538|8878|9531|9854|23245|23327|23657|25937|50487|85366|91319|378884</t>
  </si>
  <si>
    <t>ANK2|PLK3|CRYAB|F2|FYN|HMOX1|HSPA1L|LGALS3|MGAT3|PRKN|SLC1A1|ZFP36|SQSTM1|BAG3|C2CD2L|ASTN2|NEDD4L|SLC7A11|WWTR1|PLA2G3|MYLK2|DERL3|NHLRC1</t>
  </si>
  <si>
    <t>3.8887601688806503</t>
  </si>
  <si>
    <t>-2.1138653951441</t>
  </si>
  <si>
    <t>2.0402912096817762</t>
  </si>
  <si>
    <t>2.865406206401838</t>
  </si>
  <si>
    <t>1263|2147|2534|2645|3305|3552|3958|4248|5071|7273|8736|8878|9531|9854|25937</t>
  </si>
  <si>
    <t>PLK3|F2|FYN|GCK|HSPA1L|IL1A|LGALS3|MGAT3|PRKN|TTN|MYOM1|SQSTM1|BAG3|C2CD2L|WWTR1</t>
  </si>
  <si>
    <t>-2.026735607701189</t>
  </si>
  <si>
    <t>GO:1903533</t>
  </si>
  <si>
    <t>regulation of protein targeting</t>
  </si>
  <si>
    <t>3.3071537467704566</t>
  </si>
  <si>
    <t>2534|3305|5071|6505|9531</t>
  </si>
  <si>
    <t>FYN|HSPA1L|PRKN|SLC1A1|BAG3</t>
  </si>
  <si>
    <t>-0.54817474823302</t>
  </si>
  <si>
    <t>-2.174071679697233</t>
  </si>
  <si>
    <t>2.906091431594642</t>
  </si>
  <si>
    <t>3.1977158570637125</t>
  </si>
  <si>
    <t>443|1270|6547|6662|10397|28999|79152|80045</t>
  </si>
  <si>
    <t>ASPA|CNTF|SLC8A3|SOX9|NDRG1|KLF15|FA2H|GPR157</t>
  </si>
  <si>
    <t>-0.6365483823851696</t>
  </si>
  <si>
    <t>-2.0247810016117365</t>
  </si>
  <si>
    <t>2.5513174192095485</t>
  </si>
  <si>
    <t>2.9483933753511047</t>
  </si>
  <si>
    <t>374|443|1270|6547|6662|10397|28999|79152|80045</t>
  </si>
  <si>
    <t>AREG|ASPA|CNTF|SLC8A3|SOX9|NDRG1|KLF15|FA2H|GPR157</t>
  </si>
  <si>
    <t>-0.547067546279553</t>
  </si>
  <si>
    <t>-2.1592829999632617</t>
  </si>
  <si>
    <t>3.3639524662456513</t>
  </si>
  <si>
    <t>287|5990|7273|9172|50487|79933</t>
  </si>
  <si>
    <t>ANK2|RFX2|TTN|MYOM2|PLA2G3|SYNPO2L</t>
  </si>
  <si>
    <t>-2.157025352425099</t>
  </si>
  <si>
    <t>GO:0045576</t>
  </si>
  <si>
    <t>mast cell activation</t>
  </si>
  <si>
    <t>4.176781075949065</t>
  </si>
  <si>
    <t>8013|10397|50487</t>
  </si>
  <si>
    <t>NR4A3|NDRG1|PLA2G3</t>
  </si>
  <si>
    <t>-0.6281593746455342</t>
  </si>
  <si>
    <t>GO:0032418</t>
  </si>
  <si>
    <t>lysosome localization</t>
  </si>
  <si>
    <t>4135|8013|50487|90809</t>
  </si>
  <si>
    <t>MAP6|NR4A3|PLA2G3|PIP4P1</t>
  </si>
  <si>
    <t>GO:1990849</t>
  </si>
  <si>
    <t>vacuolar localization</t>
  </si>
  <si>
    <t>-2.145682828421222</t>
  </si>
  <si>
    <t>4.1551136051053525</t>
  </si>
  <si>
    <t>3.494105386385944</t>
  </si>
  <si>
    <t>374|5148|9052|27246|57732</t>
  </si>
  <si>
    <t>AREG|PDE6G|GPRC5A|RNF115|ZFYVE28</t>
  </si>
  <si>
    <t>-2.0041088736287773</t>
  </si>
  <si>
    <t>3.8395353566163384</t>
  </si>
  <si>
    <t>3.271625838599904</t>
  </si>
  <si>
    <t>GO:0061436</t>
  </si>
  <si>
    <t>establishment of skin barrier</t>
  </si>
  <si>
    <t>29841|59344|79152</t>
  </si>
  <si>
    <t>GRHL1|ALOXE3|FA2H</t>
  </si>
  <si>
    <t>GO:0001911</t>
  </si>
  <si>
    <t>negative regulation of leukocyte mediated cytotoxicity</t>
  </si>
  <si>
    <t>1524|84868|387837</t>
  </si>
  <si>
    <t>CX3CR1|HAVCR2|CLEC12B</t>
  </si>
  <si>
    <t>GO:0031146</t>
  </si>
  <si>
    <t>SCF-dependent proteasomal ubiquitin-dependent protein catabolic process</t>
  </si>
  <si>
    <t>25827|25937|79176|196394</t>
  </si>
  <si>
    <t>FBXL2|WWTR1|FBXL15|AMN1</t>
  </si>
  <si>
    <t>GO:0048168</t>
  </si>
  <si>
    <t>regulation of neuronal synaptic plasticity</t>
  </si>
  <si>
    <t>6285|7425|9145|23237</t>
  </si>
  <si>
    <t>S100B|VGF|SYNGR1|ARC</t>
  </si>
  <si>
    <t>GO:0030258</t>
  </si>
  <si>
    <t>lipid modification</t>
  </si>
  <si>
    <t>247|1571|8435|55289|79152|90809|124872|619373</t>
  </si>
  <si>
    <t>ALOX15B|CYP2E1|SOAT2|ACOXL|FA2H|PIP4P1|B4GALNT2|MBOAT4</t>
  </si>
  <si>
    <t>_LogP_pmHSC_OGTi_up_RNAseq</t>
  </si>
  <si>
    <t>-5.646921695332379</t>
  </si>
  <si>
    <t>6.054347111976023</t>
  </si>
  <si>
    <t>374|1844|1847|2005|2353|2872|3164|3305|3312|3315|3481|3552|4616|5602|5606|5924|9175|26291</t>
  </si>
  <si>
    <t>AREG|DUSP2|DUSP5|ELK4|FOS|MKNK2|NR4A1|HSPA1L|HSPA8|HSPB1|IGF2|IL1A|GADD45B|MAPK10|MAP2K3|RASGRF2|MAP3K13|FGF21</t>
  </si>
  <si>
    <t>-3.110363252760849</t>
  </si>
  <si>
    <t>-4.2734410727612735</t>
  </si>
  <si>
    <t>5.300795414668382</t>
  </si>
  <si>
    <t>5.66034920754452</t>
  </si>
  <si>
    <t>482|1296|6505|6520|6547|7512|10008|23428|340024</t>
  </si>
  <si>
    <t>ATP1B2|COL8A2|SLC1A1|SLC3A2|SLC8A3|XPNPEP2|KCNE3|SLC7A8|SLC6A19</t>
  </si>
  <si>
    <t>-2.210938597056271</t>
  </si>
  <si>
    <t>hsa04978</t>
  </si>
  <si>
    <t>Mineral absorption</t>
  </si>
  <si>
    <t>482|3162|4495|6547|340024</t>
  </si>
  <si>
    <t>ATP1B2|HMOX1|MT1G|SLC8A3|SLC6A19</t>
  </si>
  <si>
    <t>-0.9730817532177174</t>
  </si>
  <si>
    <t>hsa04216</t>
  </si>
  <si>
    <t>Ferroptosis</t>
  </si>
  <si>
    <t>2729|2730|3162|6303|6520|23657</t>
  </si>
  <si>
    <t>GCLC|GCLM|HMOX1|SAT1|SLC3A2|SLC7A11</t>
  </si>
  <si>
    <t>hsa04141</t>
  </si>
  <si>
    <t>Protein processing in endoplasmic reticulum</t>
  </si>
  <si>
    <t>1410|3305|3312|3320|3337|5071|5602|9709|10808|23645|91319</t>
  </si>
  <si>
    <t>CRYAB|HSPA1L|HSPA8|HSP90AA1|DNAJB1|PRKN|MAPK10|HERPUD1|HSPH1|PPP1R15A|DERL3</t>
  </si>
  <si>
    <t>-1.9337388045008317</t>
  </si>
  <si>
    <t>3305|3312|3320|4261|10437</t>
  </si>
  <si>
    <t>HSPA1L|HSPA8|HSP90AA1|CIITA|IFI30</t>
  </si>
  <si>
    <t>-0.7316400526302321</t>
  </si>
  <si>
    <t>570|6785|79993|83401</t>
  </si>
  <si>
    <t>BAAT|ELOVL4|ELOVL7|ELOVL3</t>
  </si>
  <si>
    <t>-1.1858007920615052</t>
  </si>
  <si>
    <t>hsa00062</t>
  </si>
  <si>
    <t>Fatty acid elongation</t>
  </si>
  <si>
    <t>hsa04660</t>
  </si>
  <si>
    <t>T cell receptor signaling pathway</t>
  </si>
  <si>
    <t>915|1437|2353|2534|3567|5602|7006</t>
  </si>
  <si>
    <t>CD3D|CSF2|FOS|FYN|IL5|MAPK10|TEC</t>
  </si>
  <si>
    <t>-1.0101112265721404</t>
  </si>
  <si>
    <t>hsa04657</t>
  </si>
  <si>
    <t>IL-17 signaling pathway</t>
  </si>
  <si>
    <t>1437|2353|3320|3567|5602|6354</t>
  </si>
  <si>
    <t>CSF2|FOS|HSP90AA1|IL5|MAPK10|CCL7</t>
  </si>
  <si>
    <t>-0.8729150660523795</t>
  </si>
  <si>
    <t>hsa04664</t>
  </si>
  <si>
    <t>Fc epsilon RI signaling pathway</t>
  </si>
  <si>
    <t>1437|2534|3567|5602|5606</t>
  </si>
  <si>
    <t>CSF2|FYN|IL5|MAPK10|MAP2K3</t>
  </si>
  <si>
    <t>-0.8527567023226267</t>
  </si>
  <si>
    <t>-2.6448016783422275</t>
  </si>
  <si>
    <t>2.7804635207496653</t>
  </si>
  <si>
    <t>3.5851296563234696</t>
  </si>
  <si>
    <t>154|3357|5260|5733|6547|10105|26291|57118|57192|80271|85366</t>
  </si>
  <si>
    <t>ADRB2|HTR2B|PHKG1|PTGER3|SLC8A3|PPIF|FGF21|CAMK1D|MCOLN1|ITPKC|MYLK2</t>
  </si>
  <si>
    <t>-0.990176786102187</t>
  </si>
  <si>
    <t>-2.6236452416817735</t>
  </si>
  <si>
    <t>2.405963798536924</t>
  </si>
  <si>
    <t>3.4399166273251516</t>
  </si>
  <si>
    <t>154|1141|1268|1269|2147|3357|4852|4987|5733|5734|10874|51083|64106|79924</t>
  </si>
  <si>
    <t>ADRB2|CHRNB2|CNR1|CNR2|F2|HTR2B|NPY|OPRL1|PTGER3|PTGER4|NMU|GAL|NPFFR1|ADM2</t>
  </si>
  <si>
    <t>-2.520933188378708</t>
  </si>
  <si>
    <t>hsa04726</t>
  </si>
  <si>
    <t>Serotonergic synapse</t>
  </si>
  <si>
    <t>3.6926313951458005</t>
  </si>
  <si>
    <t>3.745313869233612</t>
  </si>
  <si>
    <t>247|2786|3357|6570|7166|9177|260293</t>
  </si>
  <si>
    <t>ALOX15B|GNG4|HTR2B|SLC18A1|TPH1|HTR3B|CYP4X1</t>
  </si>
  <si>
    <t>hsa00100</t>
  </si>
  <si>
    <t>Steroid biosynthesis</t>
  </si>
  <si>
    <t>7108|8435|120227</t>
  </si>
  <si>
    <t>TM7SF2|SOAT2|CYP2R1</t>
  </si>
  <si>
    <t>-0.890012946796797</t>
  </si>
  <si>
    <t>hsa04137</t>
  </si>
  <si>
    <t>Mitophagy - animal</t>
  </si>
  <si>
    <t>5071|5602|7314|8878|10133</t>
  </si>
  <si>
    <t>PRKN|MAPK10|UBB|SQSTM1|OPTN</t>
  </si>
  <si>
    <t>-0.7802815230021507</t>
  </si>
  <si>
    <t>1728|2353|3162|3320|3552|5602|8878</t>
  </si>
  <si>
    <t>NQO1|FOS|HMOX1|HSP90AA1|IL1A|MAPK10|SQSTM1</t>
  </si>
  <si>
    <t>350|6770|8435|9388</t>
  </si>
  <si>
    <t>APOH|STAR|SOAT2|LIPG</t>
  </si>
  <si>
    <t>RNF103-CHMP3</t>
  </si>
  <si>
    <t>HSPA6</t>
  </si>
  <si>
    <t>SLC49A3</t>
  </si>
  <si>
    <t>BMP6</t>
  </si>
  <si>
    <t>LGR6</t>
  </si>
  <si>
    <t>GOLGA6C</t>
  </si>
  <si>
    <t>GPC5</t>
  </si>
  <si>
    <t>MATN4</t>
  </si>
  <si>
    <t>UNC79</t>
  </si>
  <si>
    <t>PIPOX</t>
  </si>
  <si>
    <t>SEPT3</t>
  </si>
  <si>
    <t>TBC1D7-LOC100130357</t>
  </si>
  <si>
    <t>B3GALT1</t>
  </si>
  <si>
    <t>NGFR</t>
  </si>
  <si>
    <t>DMGDH</t>
  </si>
  <si>
    <t>PHF24</t>
  </si>
  <si>
    <t>CYP2C19</t>
  </si>
  <si>
    <t>CYP2C9</t>
  </si>
  <si>
    <t>CCL25</t>
  </si>
  <si>
    <t>CKLF-CMTM1</t>
  </si>
  <si>
    <t>SERPINI1</t>
  </si>
  <si>
    <t>MGAM2</t>
  </si>
  <si>
    <t>UGT3A2</t>
  </si>
  <si>
    <t>PPP1R36</t>
  </si>
  <si>
    <t>TLL2</t>
  </si>
  <si>
    <t>HIST1H2BF</t>
  </si>
  <si>
    <t>CYP2C18</t>
  </si>
  <si>
    <t>SMCO1</t>
  </si>
  <si>
    <t>RBFOX3</t>
  </si>
  <si>
    <t>PYY</t>
  </si>
  <si>
    <t>SEMA3G</t>
  </si>
  <si>
    <t>LOC101929692</t>
  </si>
  <si>
    <t>RAB44</t>
  </si>
  <si>
    <t>ODF3L1</t>
  </si>
  <si>
    <t>TMEM169</t>
  </si>
  <si>
    <t>SOX30</t>
  </si>
  <si>
    <t>TMEM132B</t>
  </si>
  <si>
    <t>ATP8A1</t>
  </si>
  <si>
    <t>PLXNA4</t>
  </si>
  <si>
    <t>ZNF425</t>
  </si>
  <si>
    <t>FOXL2NB</t>
  </si>
  <si>
    <t>HTR6</t>
  </si>
  <si>
    <t>SYP</t>
  </si>
  <si>
    <t>TCP11</t>
  </si>
  <si>
    <t>SHC3</t>
  </si>
  <si>
    <t>WDR86</t>
  </si>
  <si>
    <t>TLCD1</t>
  </si>
  <si>
    <t>PDE2A</t>
  </si>
  <si>
    <t>ITPR1</t>
  </si>
  <si>
    <t>FBXO15</t>
  </si>
  <si>
    <t>BTBD11</t>
  </si>
  <si>
    <t>ZNF559-ZNF177</t>
  </si>
  <si>
    <t>LOC107986876</t>
  </si>
  <si>
    <t>LGI4</t>
  </si>
  <si>
    <t>UBQLNL</t>
  </si>
  <si>
    <t>NKD1</t>
  </si>
  <si>
    <t>AHNAK2</t>
  </si>
  <si>
    <t>UNC5B</t>
  </si>
  <si>
    <t>LOC107985184</t>
  </si>
  <si>
    <t>ABLIM2</t>
  </si>
  <si>
    <t>SDCBP2</t>
  </si>
  <si>
    <t>KCNN2</t>
  </si>
  <si>
    <t>NPL</t>
  </si>
  <si>
    <t>RND1</t>
  </si>
  <si>
    <t>C9orf152</t>
  </si>
  <si>
    <t>HIST2H3A</t>
  </si>
  <si>
    <t>HIST2H3C</t>
  </si>
  <si>
    <t>ETV1</t>
  </si>
  <si>
    <t>GALR2</t>
  </si>
  <si>
    <t>AP3B2</t>
  </si>
  <si>
    <t>TENM3</t>
  </si>
  <si>
    <t>MAP2</t>
  </si>
  <si>
    <t>PPP1R32</t>
  </si>
  <si>
    <t>PCSK5</t>
  </si>
  <si>
    <t>MYH7B</t>
  </si>
  <si>
    <t>SHC4</t>
  </si>
  <si>
    <t>KCP</t>
  </si>
  <si>
    <t>RNF32</t>
  </si>
  <si>
    <t>LYRM9</t>
  </si>
  <si>
    <t>EFCAB5</t>
  </si>
  <si>
    <t>MLXIPL</t>
  </si>
  <si>
    <t>PATL2</t>
  </si>
  <si>
    <t>ACOX2</t>
  </si>
  <si>
    <t>MT1X</t>
  </si>
  <si>
    <t>TEX14</t>
  </si>
  <si>
    <t>ACER1</t>
  </si>
  <si>
    <t>OR2B6</t>
  </si>
  <si>
    <t>DUSP6</t>
  </si>
  <si>
    <t>AKR1C1</t>
  </si>
  <si>
    <t>PROX1</t>
  </si>
  <si>
    <t>CHST2</t>
  </si>
  <si>
    <t>HPCAL4</t>
  </si>
  <si>
    <t>ENHO</t>
  </si>
  <si>
    <t>CFAP57</t>
  </si>
  <si>
    <t>OAZ3</t>
  </si>
  <si>
    <t>HIST1H3D</t>
  </si>
  <si>
    <t>HIST1H2AD</t>
  </si>
  <si>
    <t>DLL4</t>
  </si>
  <si>
    <t>SHBG</t>
  </si>
  <si>
    <t>LOC107985524</t>
  </si>
  <si>
    <t>DYDC2</t>
  </si>
  <si>
    <t>RASL11B</t>
  </si>
  <si>
    <t>PHOSPHO1</t>
  </si>
  <si>
    <t>VWA5B2</t>
  </si>
  <si>
    <t>SLFN5</t>
  </si>
  <si>
    <t>STEAP1</t>
  </si>
  <si>
    <t>MAFA</t>
  </si>
  <si>
    <t>CD22</t>
  </si>
  <si>
    <t>ZNF878</t>
  </si>
  <si>
    <t>EFR3B</t>
  </si>
  <si>
    <t>HSD17B6</t>
  </si>
  <si>
    <t>SGK2</t>
  </si>
  <si>
    <t>C6orf52</t>
  </si>
  <si>
    <t>LCA5L</t>
  </si>
  <si>
    <t>LOC112268237</t>
  </si>
  <si>
    <t>CDKN1A</t>
  </si>
  <si>
    <t>KCNN3</t>
  </si>
  <si>
    <t>PIR</t>
  </si>
  <si>
    <t>TM4SF19</t>
  </si>
  <si>
    <t>SESN3</t>
  </si>
  <si>
    <t>KCNG1</t>
  </si>
  <si>
    <t>HPX</t>
  </si>
  <si>
    <t>HIST2H4A</t>
  </si>
  <si>
    <t>HIST2H4B</t>
  </si>
  <si>
    <t>HIST1H3H</t>
  </si>
  <si>
    <t>PGF</t>
  </si>
  <si>
    <t>HIST3H2BB</t>
  </si>
  <si>
    <t>PCYT1B</t>
  </si>
  <si>
    <t>HIST1H2BD</t>
  </si>
  <si>
    <t>IZUMO4</t>
  </si>
  <si>
    <t>DCST2</t>
  </si>
  <si>
    <t>TNFSF9</t>
  </si>
  <si>
    <t>HAP1</t>
  </si>
  <si>
    <t>SPP1</t>
  </si>
  <si>
    <t>ABCA7</t>
  </si>
  <si>
    <t>JAKMIP3</t>
  </si>
  <si>
    <t>DOCK4</t>
  </si>
  <si>
    <t>LOC107984638</t>
  </si>
  <si>
    <t>SLC16A2</t>
  </si>
  <si>
    <t>FAM49A</t>
  </si>
  <si>
    <t>MTRNR2L10</t>
  </si>
  <si>
    <t>FSIP1</t>
  </si>
  <si>
    <t>ACTL10</t>
  </si>
  <si>
    <t>NTN5</t>
  </si>
  <si>
    <t>PRKAR1B</t>
  </si>
  <si>
    <t>KIAA0319</t>
  </si>
  <si>
    <t>RASL11A</t>
  </si>
  <si>
    <t>RTL9</t>
  </si>
  <si>
    <t>GPR155</t>
  </si>
  <si>
    <t>IGLL1</t>
  </si>
  <si>
    <t>ZNF846</t>
  </si>
  <si>
    <t>MT1E</t>
  </si>
  <si>
    <t>C2orf81</t>
  </si>
  <si>
    <t>PCDH1</t>
  </si>
  <si>
    <t>MAB21L2</t>
  </si>
  <si>
    <t>PLA2G4C</t>
  </si>
  <si>
    <t>DPP7</t>
  </si>
  <si>
    <t>ALDOC</t>
  </si>
  <si>
    <t>HIST2H2AA3</t>
  </si>
  <si>
    <t>HIST2H2AA4</t>
  </si>
  <si>
    <t>HIST1H4H</t>
  </si>
  <si>
    <t>OVGP1</t>
  </si>
  <si>
    <t>F8</t>
  </si>
  <si>
    <t>MVD</t>
  </si>
  <si>
    <t>MT2A</t>
  </si>
  <si>
    <t>ZNF80</t>
  </si>
  <si>
    <t>PLA2G4B</t>
  </si>
  <si>
    <t>ANKRD24</t>
  </si>
  <si>
    <t>SDHAF4</t>
  </si>
  <si>
    <t>PIK3IP1</t>
  </si>
  <si>
    <t>GLYATL1</t>
  </si>
  <si>
    <t>PANO1</t>
  </si>
  <si>
    <t>LOC107984813</t>
  </si>
  <si>
    <t>TFAP2E</t>
  </si>
  <si>
    <t>HIST1H2BJ</t>
  </si>
  <si>
    <t>SMIM29</t>
  </si>
  <si>
    <t>ZFHX2</t>
  </si>
  <si>
    <t>ABAT</t>
  </si>
  <si>
    <t>FAM43A</t>
  </si>
  <si>
    <t>PRG2</t>
  </si>
  <si>
    <t>CFAP77</t>
  </si>
  <si>
    <t>PNPLA1</t>
  </si>
  <si>
    <t>CAMK1G</t>
  </si>
  <si>
    <t>HEXIM1</t>
  </si>
  <si>
    <t>RETSAT</t>
  </si>
  <si>
    <t>C3AR1</t>
  </si>
  <si>
    <t>SYCP2L</t>
  </si>
  <si>
    <t>DDIT4</t>
  </si>
  <si>
    <t>BSN</t>
  </si>
  <si>
    <t>SLC2A11</t>
  </si>
  <si>
    <t>SRGAP3</t>
  </si>
  <si>
    <t>SORCS2</t>
  </si>
  <si>
    <t>APLF</t>
  </si>
  <si>
    <t>C5</t>
  </si>
  <si>
    <t>DNAH5</t>
  </si>
  <si>
    <t>HIST1H1C</t>
  </si>
  <si>
    <t>EFCAB2</t>
  </si>
  <si>
    <t>BAIAP3</t>
  </si>
  <si>
    <t>RAET1G</t>
  </si>
  <si>
    <t>ZNF774</t>
  </si>
  <si>
    <t>ARHGAP4</t>
  </si>
  <si>
    <t>DOC2A</t>
  </si>
  <si>
    <t>CLDN9</t>
  </si>
  <si>
    <t>MICA</t>
  </si>
  <si>
    <t>C15orf62</t>
  </si>
  <si>
    <t>TPPP3</t>
  </si>
  <si>
    <t>KLLN</t>
  </si>
  <si>
    <t>CCDC189</t>
  </si>
  <si>
    <t>SNCB</t>
  </si>
  <si>
    <t>GALNT12</t>
  </si>
  <si>
    <t>ABHD14A-ACY1</t>
  </si>
  <si>
    <t>LRP2BP</t>
  </si>
  <si>
    <t>IQCN</t>
  </si>
  <si>
    <t>C2orf48</t>
  </si>
  <si>
    <t>REEP6</t>
  </si>
  <si>
    <t>AKAP3</t>
  </si>
  <si>
    <t>TENM4</t>
  </si>
  <si>
    <t>HIST1H2BG</t>
  </si>
  <si>
    <t>ADAM22</t>
  </si>
  <si>
    <t>LOC107986163</t>
  </si>
  <si>
    <t>TBX3</t>
  </si>
  <si>
    <t>LOC100996318</t>
  </si>
  <si>
    <t>VWCE</t>
  </si>
  <si>
    <t>TMEM150A</t>
  </si>
  <si>
    <t>SLC17A7</t>
  </si>
  <si>
    <t>ABCC2</t>
  </si>
  <si>
    <t>CGN</t>
  </si>
  <si>
    <t>NMRK1</t>
  </si>
  <si>
    <t>KCNC3</t>
  </si>
  <si>
    <t>CDO1</t>
  </si>
  <si>
    <t>CTSO</t>
  </si>
  <si>
    <t>DNAH3</t>
  </si>
  <si>
    <t>TTYH2</t>
  </si>
  <si>
    <t>SIGLEC15</t>
  </si>
  <si>
    <t>HIST3H2A</t>
  </si>
  <si>
    <t>MAFF</t>
  </si>
  <si>
    <t>SRD5A3</t>
  </si>
  <si>
    <t>ZNF534</t>
  </si>
  <si>
    <t>MAP4K1</t>
  </si>
  <si>
    <t>LOC105379561</t>
  </si>
  <si>
    <t>EPHB3</t>
  </si>
  <si>
    <t>POR</t>
  </si>
  <si>
    <t>ANPEP</t>
  </si>
  <si>
    <t>HIST1H2AI</t>
  </si>
  <si>
    <t>IGFLR1</t>
  </si>
  <si>
    <t>SMIM14</t>
  </si>
  <si>
    <t>GCHFR</t>
  </si>
  <si>
    <t>EPHX2</t>
  </si>
  <si>
    <t>NBPF7</t>
  </si>
  <si>
    <t>TST</t>
  </si>
  <si>
    <t>LOC112268238</t>
  </si>
  <si>
    <t>MERTK</t>
  </si>
  <si>
    <t>ERBB3</t>
  </si>
  <si>
    <t>HIST1H2BK</t>
  </si>
  <si>
    <t>TMEM187</t>
  </si>
  <si>
    <t>CCPG1</t>
  </si>
  <si>
    <t>DHDH</t>
  </si>
  <si>
    <t>C11orf1</t>
  </si>
  <si>
    <t>THAP8</t>
  </si>
  <si>
    <t>GOLGA8N</t>
  </si>
  <si>
    <t>SPRY4</t>
  </si>
  <si>
    <t>CLCN5</t>
  </si>
  <si>
    <t>XRRA1</t>
  </si>
  <si>
    <t>PITPNC1</t>
  </si>
  <si>
    <t>JUNB</t>
  </si>
  <si>
    <t>FADS2</t>
  </si>
  <si>
    <t>FZD8</t>
  </si>
  <si>
    <t>FAM241A</t>
  </si>
  <si>
    <t>DGAT1</t>
  </si>
  <si>
    <t>MLLT11</t>
  </si>
  <si>
    <t>LOC105379752</t>
  </si>
  <si>
    <t>LY96</t>
  </si>
  <si>
    <t>MTRNR2L8</t>
  </si>
  <si>
    <t>NTNG2</t>
  </si>
  <si>
    <t>TIGD3</t>
  </si>
  <si>
    <t>ARIH2OS</t>
  </si>
  <si>
    <t>SLC16A13</t>
  </si>
  <si>
    <t>GPR146</t>
  </si>
  <si>
    <t>HIST1H2AE</t>
  </si>
  <si>
    <t>PNP</t>
  </si>
  <si>
    <t>DHCR7</t>
  </si>
  <si>
    <t>SEC31B</t>
  </si>
  <si>
    <t>DDIT3</t>
  </si>
  <si>
    <t>LOC653513</t>
  </si>
  <si>
    <t>ERN1</t>
  </si>
  <si>
    <t>HIST1H3G</t>
  </si>
  <si>
    <t>WNT9A</t>
  </si>
  <si>
    <t>MYL5</t>
  </si>
  <si>
    <t>ITGAX</t>
  </si>
  <si>
    <t>SERTAD1</t>
  </si>
  <si>
    <t>LOC105374013</t>
  </si>
  <si>
    <t>ADCK1</t>
  </si>
  <si>
    <t>ORAI1</t>
  </si>
  <si>
    <t>NIM1K</t>
  </si>
  <si>
    <t>RFESD</t>
  </si>
  <si>
    <t>ANKDD1A</t>
  </si>
  <si>
    <t>ETV5</t>
  </si>
  <si>
    <t>RNF122</t>
  </si>
  <si>
    <t>WDR97</t>
  </si>
  <si>
    <t>C22orf23</t>
  </si>
  <si>
    <t>MMP1</t>
  </si>
  <si>
    <t>PLEKHF1</t>
  </si>
  <si>
    <t>PKIA</t>
  </si>
  <si>
    <t>ADAMTS13</t>
  </si>
  <si>
    <t>SPRY3</t>
  </si>
  <si>
    <t>TMEM52</t>
  </si>
  <si>
    <t>THBS4</t>
  </si>
  <si>
    <t>POLR2A</t>
  </si>
  <si>
    <t>EML6</t>
  </si>
  <si>
    <t>PLLP</t>
  </si>
  <si>
    <t>CPLANE2</t>
  </si>
  <si>
    <t>MDGA1</t>
  </si>
  <si>
    <t>CYP46A1</t>
  </si>
  <si>
    <t>MMP11</t>
  </si>
  <si>
    <t>GNG2</t>
  </si>
  <si>
    <t>MTRNR2L3</t>
  </si>
  <si>
    <t>HMGCL</t>
  </si>
  <si>
    <t>HSPA1B</t>
  </si>
  <si>
    <t>SLC19A2</t>
  </si>
  <si>
    <t>MANBA</t>
  </si>
  <si>
    <t>GALT</t>
  </si>
  <si>
    <t>GOLGA8M</t>
  </si>
  <si>
    <t>ITGA2</t>
  </si>
  <si>
    <t>STC1</t>
  </si>
  <si>
    <t>PHACTR1</t>
  </si>
  <si>
    <t>FOSB</t>
  </si>
  <si>
    <t>CD68</t>
  </si>
  <si>
    <t>RSAD1</t>
  </si>
  <si>
    <t>TP63</t>
  </si>
  <si>
    <t>IDUA</t>
  </si>
  <si>
    <t>EEF1AKMT4</t>
  </si>
  <si>
    <t>PFN4</t>
  </si>
  <si>
    <t>KCNAB2</t>
  </si>
  <si>
    <t>WDR78</t>
  </si>
  <si>
    <t>THNSL1</t>
  </si>
  <si>
    <t>ZNF765-ZNF761</t>
  </si>
  <si>
    <t>NUDT8</t>
  </si>
  <si>
    <t>SOHLH2</t>
  </si>
  <si>
    <t>CYP4V2</t>
  </si>
  <si>
    <t>CTSL</t>
  </si>
  <si>
    <t>MTRNR2L2</t>
  </si>
  <si>
    <t>WWOX</t>
  </si>
  <si>
    <t>AZIN2</t>
  </si>
  <si>
    <t>TVP23C-CDRT4</t>
  </si>
  <si>
    <t>ATP6V1FNB</t>
  </si>
  <si>
    <t>TUBB3</t>
  </si>
  <si>
    <t>NUP62CL</t>
  </si>
  <si>
    <t>MTRNR2L6</t>
  </si>
  <si>
    <t>AKAP6</t>
  </si>
  <si>
    <t>INTS6L</t>
  </si>
  <si>
    <t>EME2</t>
  </si>
  <si>
    <t>TMEM141</t>
  </si>
  <si>
    <t>PCBP3</t>
  </si>
  <si>
    <t>GDPD1</t>
  </si>
  <si>
    <t>ZNF517</t>
  </si>
  <si>
    <t>CLU</t>
  </si>
  <si>
    <t>RHEBL1</t>
  </si>
  <si>
    <t>LGMN</t>
  </si>
  <si>
    <t>NEU1</t>
  </si>
  <si>
    <t>TSNAXIP1</t>
  </si>
  <si>
    <t>TTLL1</t>
  </si>
  <si>
    <t>ATP10D</t>
  </si>
  <si>
    <t>VEGFA</t>
  </si>
  <si>
    <t>ID2</t>
  </si>
  <si>
    <t>FTL</t>
  </si>
  <si>
    <t>CNNM4</t>
  </si>
  <si>
    <t>NRROS</t>
  </si>
  <si>
    <t>TPCN1</t>
  </si>
  <si>
    <t>CCDC171</t>
  </si>
  <si>
    <t>PIGH</t>
  </si>
  <si>
    <t>TSPYL2</t>
  </si>
  <si>
    <t>TTC17</t>
  </si>
  <si>
    <t>SPRED3</t>
  </si>
  <si>
    <t>LMO4</t>
  </si>
  <si>
    <t>CCR10</t>
  </si>
  <si>
    <t>ZMAT1</t>
  </si>
  <si>
    <t>LOC105373102</t>
  </si>
  <si>
    <t>HIST1H2AG</t>
  </si>
  <si>
    <t>INKA2</t>
  </si>
  <si>
    <t>LOC112268260</t>
  </si>
  <si>
    <t>IDI1</t>
  </si>
  <si>
    <t>EPHX1</t>
  </si>
  <si>
    <t>HIST2H2BF</t>
  </si>
  <si>
    <t>ACAD11</t>
  </si>
  <si>
    <t>SWT1</t>
  </si>
  <si>
    <t>TMEM86A</t>
  </si>
  <si>
    <t>VEPH1</t>
  </si>
  <si>
    <t>DNAJC1</t>
  </si>
  <si>
    <t>CACNB1</t>
  </si>
  <si>
    <t>FAM222A</t>
  </si>
  <si>
    <t>GGT1</t>
  </si>
  <si>
    <t>ICAM1</t>
  </si>
  <si>
    <t>ICAM3</t>
  </si>
  <si>
    <t>CLCN2</t>
  </si>
  <si>
    <t>HIST1H2BC</t>
  </si>
  <si>
    <t>PTX3</t>
  </si>
  <si>
    <t>CLGN</t>
  </si>
  <si>
    <t>SERINC5</t>
  </si>
  <si>
    <t>TBC1D8B</t>
  </si>
  <si>
    <t>PTP4A3</t>
  </si>
  <si>
    <t>TTC13</t>
  </si>
  <si>
    <t>CSAD</t>
  </si>
  <si>
    <t>IL15RA</t>
  </si>
  <si>
    <t>PLEKHH1</t>
  </si>
  <si>
    <t>PLCD3</t>
  </si>
  <si>
    <t>ZNF280A</t>
  </si>
  <si>
    <t>BBC3</t>
  </si>
  <si>
    <t>MST1</t>
  </si>
  <si>
    <t>AGTRAP</t>
  </si>
  <si>
    <t>PIK3R3</t>
  </si>
  <si>
    <t>SLC50A1</t>
  </si>
  <si>
    <t>RIBC1</t>
  </si>
  <si>
    <t>CCDC103</t>
  </si>
  <si>
    <t>TP53I3</t>
  </si>
  <si>
    <t>PAG1</t>
  </si>
  <si>
    <t>PIK3R1</t>
  </si>
  <si>
    <t>STRIP2</t>
  </si>
  <si>
    <t>VAMP1</t>
  </si>
  <si>
    <t>OSCAR</t>
  </si>
  <si>
    <t>CKMT1B</t>
  </si>
  <si>
    <t>C14orf93</t>
  </si>
  <si>
    <t>MTRNR2L1</t>
  </si>
  <si>
    <t>GLRX</t>
  </si>
  <si>
    <t>-9.015003858251598</t>
  </si>
  <si>
    <t>3.526104241893716</t>
  </si>
  <si>
    <t>7.744488095094412</t>
  </si>
  <si>
    <t>6.652806652806653</t>
  </si>
  <si>
    <t>1.136267395655807</t>
  </si>
  <si>
    <t>1559|1571|1717|2232|3422|3638|4597|5283|5295|6319|6785|7108|8503|8605|8630|8694|8708|9415|9468|10858|22979|59344|79644|83401|84879|125981|129303|151742|171586|256987|285848|340485</t>
  </si>
  <si>
    <t>CYP2C9|CYP2E1|DHCR7|FDXR|IDI1|INSIG1|MVD|PIGH|PIK3R1|SCD|ELOVL4|TM7SF2|PIK3R3|PLA2G4C|HSD17B6|DGAT1|B3GALT1|FADS2|PCYT1B|CYP46A1|EFR3B|ALOXE3|SRD5A3|ELOVL3|MFSD2A|ACER1|TMEM150A|PPM1L|ABHD3|SERINC5|PNPLA1|ACER2</t>
  </si>
  <si>
    <t>-4.915471395866212</t>
  </si>
  <si>
    <t>9.421309771309772</t>
  </si>
  <si>
    <t>-8.22919428358714</t>
  </si>
  <si>
    <t>3.860583988243562</t>
  </si>
  <si>
    <t>7.536238961019029</t>
  </si>
  <si>
    <t>5.405405405405405</t>
  </si>
  <si>
    <t>1.0310382036713495</t>
  </si>
  <si>
    <t>18|1036|1559|1571|1717|2232|2678|3155|3422|3638|4597|4860|6319|6785|7108|9415|10858|51380|59344|79644|83401|93058|125981|171586|256987|340485</t>
  </si>
  <si>
    <t>ABAT|CDO1|CYP2C9|CYP2E1|DHCR7|FDXR|GGT1|HMGCL|IDI1|INSIG1|MVD|PNP|SCD|ELOVL4|TM7SF2|FADS2|CYP46A1|CSAD|ALOXE3|SRD5A3|ELOVL3|COQ10A|ACER1|ABHD3|SERINC5|ACER2</t>
  </si>
  <si>
    <t>-4.518484717862802</t>
  </si>
  <si>
    <t>-4.048766968328345</t>
  </si>
  <si>
    <t>3.3561917760391045</t>
  </si>
  <si>
    <t>4.8721490376968895</t>
  </si>
  <si>
    <t>2.9106029106029108</t>
  </si>
  <si>
    <t>0.7664870885249327</t>
  </si>
  <si>
    <t>18|1036|1559|1571|2678|6319|6785|9415|10858|51380|59344|83401|171586|256987</t>
  </si>
  <si>
    <t>ABAT|CDO1|CYP2C9|CYP2E1|GGT1|SCD|ELOVL4|FADS2|CYP46A1|CSAD|ALOXE3|ELOVL3|ABHD3|SERINC5</t>
  </si>
  <si>
    <t>-1.5377577235793891</t>
  </si>
  <si>
    <t>-3.208644654396854</t>
  </si>
  <si>
    <t>4.258219105676734</t>
  </si>
  <si>
    <t>4.510648583265896</t>
  </si>
  <si>
    <t>1.6632016632016633</t>
  </si>
  <si>
    <t>0.5831200162244474</t>
  </si>
  <si>
    <t>1559|1571|6319|6785|9415|59344|83401|171586</t>
  </si>
  <si>
    <t>CYP2C9|CYP2E1|SCD|ELOVL4|FADS2|ALOXE3|ELOVL3|ABHD3</t>
  </si>
  <si>
    <t>-1.0180257539010467</t>
  </si>
  <si>
    <t>-2.989240147405652</t>
  </si>
  <si>
    <t>2.8988645450183914</t>
  </si>
  <si>
    <t>3.9113388545128935</t>
  </si>
  <si>
    <t>2.494802494802495</t>
  </si>
  <si>
    <t>0.7111470778284206</t>
  </si>
  <si>
    <t>18|1559|1571|2678|6319|6785|9415|10858|59344|83401|171586|256987</t>
  </si>
  <si>
    <t>ABAT|CYP2C9|CYP2E1|GGT1|SCD|ELOVL4|FADS2|CYP46A1|ALOXE3|ELOVL3|ABHD3|SERINC5</t>
  </si>
  <si>
    <t>-0.9086192966095205</t>
  </si>
  <si>
    <t>-2.9372482516388656</t>
  </si>
  <si>
    <t>3.511047119742772</t>
  </si>
  <si>
    <t>4.063460181453255</t>
  </si>
  <si>
    <t>1.8711018711018712</t>
  </si>
  <si>
    <t>0.6178380334254937</t>
  </si>
  <si>
    <t>1559|1571|6319|6785|9415|10858|59344|83401|171586</t>
  </si>
  <si>
    <t>CYP2C9|CYP2E1|SCD|ELOVL4|FADS2|CYP46A1|ALOXE3|ELOVL3|ABHD3</t>
  </si>
  <si>
    <t>-0.8797511996898721</t>
  </si>
  <si>
    <t>-2.4738015398479303</t>
  </si>
  <si>
    <t>6.441921211151981</t>
  </si>
  <si>
    <t>4.3254664711111275</t>
  </si>
  <si>
    <t>0.8316008316008316</t>
  </si>
  <si>
    <t>0.4140679065326113</t>
  </si>
  <si>
    <t>6319|6785|9415|83401</t>
  </si>
  <si>
    <t>SCD|ELOVL4|FADS2|ELOVL3</t>
  </si>
  <si>
    <t>-0.5914260616211324</t>
  </si>
  <si>
    <t>-2.427411846352334</t>
  </si>
  <si>
    <t>4.791884458144121</t>
  </si>
  <si>
    <t>0.6237006237006237</t>
  </si>
  <si>
    <t>0.35896901314059215</t>
  </si>
  <si>
    <t>9415|59344|83401</t>
  </si>
  <si>
    <t>FADS2|ALOXE3|ELOVL3</t>
  </si>
  <si>
    <t>-0.5760407597568641</t>
  </si>
  <si>
    <t>-8.80227222064623</t>
  </si>
  <si>
    <t>7.537047817047816</t>
  </si>
  <si>
    <t>9.315472516759646</t>
  </si>
  <si>
    <t>3.1185031185031185</t>
  </si>
  <si>
    <t>0.792539603541227</t>
  </si>
  <si>
    <t>3006|3017|8351|8355|8357|8365|8370|8970|64061|85236|126961|128312|333932|440689|554313</t>
  </si>
  <si>
    <t>H1-2|H2BC5|H3C4|H3C8|H3C10|H4C8|H4C14|H2BC11|TSPYL2|H2BC12|H3C14|H2BU1|H3C15|H2BC18|H4C15</t>
  </si>
  <si>
    <t>11.776637214137216</t>
  </si>
  <si>
    <t>-7.551444898202085</t>
  </si>
  <si>
    <t>5.6776254742356445</t>
  </si>
  <si>
    <t>7.938819671958471</t>
  </si>
  <si>
    <t>3.3264033264033266</t>
  </si>
  <si>
    <t>0.8176526586315273</t>
  </si>
  <si>
    <t>3006|3017|8351|8355|8357|8365|8370|8970|64061|85236|92815|126961|128312|333932|440689|554313</t>
  </si>
  <si>
    <t>H1-2|H2BC5|H3C4|H3C8|H3C10|H4C8|H4C14|H2BC11|TSPYL2|H2BC12|H2AW|H3C14|H2BU1|H3C15|H2BC18|H4C15</t>
  </si>
  <si>
    <t>-4.141765328141729</t>
  </si>
  <si>
    <t>-6.963266071841851</t>
  </si>
  <si>
    <t>5.153536968921585</t>
  </si>
  <si>
    <t>7.401324128973776</t>
  </si>
  <si>
    <t>-3.6785252383897946</t>
  </si>
  <si>
    <t>-6.813669854737222</t>
  </si>
  <si>
    <t>5.383605583605583</t>
  </si>
  <si>
    <t>7.397413476845479</t>
  </si>
  <si>
    <t>-3.5800815437325477</t>
  </si>
  <si>
    <t>-6.4394472776710305</t>
  </si>
  <si>
    <t>5.038133567545332</t>
  </si>
  <si>
    <t>7.045594650631521</t>
  </si>
  <si>
    <t>-3.2516164572270307</t>
  </si>
  <si>
    <t>-5.798101200273536</t>
  </si>
  <si>
    <t>3.9990578305185047</t>
  </si>
  <si>
    <t>6.260889085740809</t>
  </si>
  <si>
    <t>3.5343035343035343</t>
  </si>
  <si>
    <t>0.841910326479719</t>
  </si>
  <si>
    <t>3006|3017|8351|8355|8357|8365|8370|8626|8970|64061|85236|92815|126961|128312|333932|440689|554313</t>
  </si>
  <si>
    <t>H1-2|H2BC5|H3C4|H3C8|H3C10|H4C8|H4C14|TP63|H2BC11|TSPYL2|H2BC12|H2AW|H3C14|H2BU1|H3C15|H2BC18|H4C15</t>
  </si>
  <si>
    <t>-2.786361638885218</t>
  </si>
  <si>
    <t>-5.751427814969636</t>
  </si>
  <si>
    <t>GO:0071824</t>
  </si>
  <si>
    <t>protein-DNA complex subunit organization</t>
  </si>
  <si>
    <t>4.187248787248787</t>
  </si>
  <si>
    <t>6.3055273647473395</t>
  </si>
  <si>
    <t>-2.7677169771815615</t>
  </si>
  <si>
    <t>-5.598637719993059</t>
  </si>
  <si>
    <t>4.32170172995861</t>
  </si>
  <si>
    <t>6.260793388597033</t>
  </si>
  <si>
    <t>-2.6660794046523653</t>
  </si>
  <si>
    <t>-4.997013521096177</t>
  </si>
  <si>
    <t>GO:0006335</t>
  </si>
  <si>
    <t>DNA replication-dependent chromatin assembly</t>
  </si>
  <si>
    <t>7.758116123239384</t>
  </si>
  <si>
    <t>1.2474012474012475</t>
  </si>
  <si>
    <t>0.506063267695675</t>
  </si>
  <si>
    <t>8351|8355|8357|8365|8370|554313</t>
  </si>
  <si>
    <t>H3C4|H3C8|H3C10|H4C8|H4C14|H4C15</t>
  </si>
  <si>
    <t>-2.207122709324215</t>
  </si>
  <si>
    <t>GO:0034723</t>
  </si>
  <si>
    <t>DNA replication-dependent chromatin organization</t>
  </si>
  <si>
    <t>-3.7563850084466828</t>
  </si>
  <si>
    <t>3.000417124620946</t>
  </si>
  <si>
    <t>4.532335268058983</t>
  </si>
  <si>
    <t>-1.3319821815656203</t>
  </si>
  <si>
    <t>-2.562384525186439</t>
  </si>
  <si>
    <t>GO:0045653</t>
  </si>
  <si>
    <t>negative regulation of megakaryocyte differentiation</t>
  </si>
  <si>
    <t>10.46812196812197</t>
  </si>
  <si>
    <t>5.110900300244586</t>
  </si>
  <si>
    <t>8365|8370|554313</t>
  </si>
  <si>
    <t>H4C8|H4C14|H4C15</t>
  </si>
  <si>
    <t>-0.6352447762886382</t>
  </si>
  <si>
    <t>-2.074662749264249</t>
  </si>
  <si>
    <t>3.4259308259308265</t>
  </si>
  <si>
    <t>3.242162214045646</t>
  </si>
  <si>
    <t>-0.34772977157679713</t>
  </si>
  <si>
    <t>-7.979981884977487</t>
  </si>
  <si>
    <t>7.927315665179742</t>
  </si>
  <si>
    <t>8.95762924286272</t>
  </si>
  <si>
    <t>2.7027027027027026</t>
  </si>
  <si>
    <t>0.739395815006843</t>
  </si>
  <si>
    <t>1557|1559|1562|1571|1645|2052|6319|6785|8605|9415|59344|83401|100137049</t>
  </si>
  <si>
    <t>CYP2C19|CYP2C9|CYP2C18|CYP2E1|AKR1C1|EPHX1|SCD|ELOVL4|PLA2G4C|FADS2|ALOXE3|ELOVL3|PLA2G4B</t>
  </si>
  <si>
    <t>-4.459489336438314</t>
  </si>
  <si>
    <t>31.404365904365907</t>
  </si>
  <si>
    <t>-7.948350152546295</t>
  </si>
  <si>
    <t>GO:0120254</t>
  </si>
  <si>
    <t>olefinic compound metabolic process</t>
  </si>
  <si>
    <t>6.54257623007623</t>
  </si>
  <si>
    <t>8.480048153666427</t>
  </si>
  <si>
    <t>1557|1559|1562|1571|1645|2052|2053|8605|8694|9415|10858|54884|59344|83401|100137049</t>
  </si>
  <si>
    <t>CYP2C19|CYP2C9|CYP2C18|CYP2E1|AKR1C1|EPHX1|EPHX2|PLA2G4C|DGAT1|FADS2|CYP46A1|RETSAT|ALOXE3|ELOVL3|PLA2G4B</t>
  </si>
  <si>
    <t>-7.126560557326439</t>
  </si>
  <si>
    <t>4.0584103630257475</t>
  </si>
  <si>
    <t>7.051053131601985</t>
  </si>
  <si>
    <t>4.365904365904366</t>
  </si>
  <si>
    <t>0.9316889584500516</t>
  </si>
  <si>
    <t>1557|1559|1562|1571|1645|2052|2678|5447|6319|6785|8309|8605|9415|59344|83401|84129|160428|171586|254552|285440|100137049</t>
  </si>
  <si>
    <t>CYP2C19|CYP2C9|CYP2C18|CYP2E1|AKR1C1|EPHX1|GGT1|POR|SCD|ELOVL4|ACOX2|PLA2G4C|FADS2|ALOXE3|ELOVL3|ACAD11|ALDH1L2|ABHD3|NUDT8|CYP4V2|PLA2G4B</t>
  </si>
  <si>
    <t>-3.783827776896696</t>
  </si>
  <si>
    <t>-6.370274703761635</t>
  </si>
  <si>
    <t>3.198000601259257</t>
  </si>
  <si>
    <t>6.245893815138943</t>
  </si>
  <si>
    <t>5.197505197505198</t>
  </si>
  <si>
    <t>1.0121265353913502</t>
  </si>
  <si>
    <t>18|230|1557|1559|1562|1571|1645|2052|2678|5447|6319|6785|8013|8309|8605|9415|10858|59344|83401|84129|160428|171586|254552|285440|100137049</t>
  </si>
  <si>
    <t>ABAT|ALDOC|CYP2C19|CYP2C9|CYP2C18|CYP2E1|AKR1C1|EPHX1|GGT1|POR|SCD|ELOVL4|NR4A3|ACOX2|PLA2G4C|FADS2|CYP46A1|ALOXE3|ELOVL3|ACAD11|ALDH1L2|ABHD3|NUDT8|CYP4V2|PLA2G4B</t>
  </si>
  <si>
    <t>-3.2238365684758605</t>
  </si>
  <si>
    <t>-5.621623958660995</t>
  </si>
  <si>
    <t>GO:0006720</t>
  </si>
  <si>
    <t>isoprenoid metabolic process</t>
  </si>
  <si>
    <t>6.00779173822652</t>
  </si>
  <si>
    <t>6.843704302772893</t>
  </si>
  <si>
    <t>2.286902286902287</t>
  </si>
  <si>
    <t>0.6815969791880188</t>
  </si>
  <si>
    <t>1557|1559|1562|1571|1645|3422|4597|8694|54884|79644|285440</t>
  </si>
  <si>
    <t>CYP2C19|CYP2C9|CYP2C18|CYP2E1|AKR1C1|IDI1|MVD|DGAT1|RETSAT|SRD5A3|CYP4V2</t>
  </si>
  <si>
    <t>-5.429846904673169</t>
  </si>
  <si>
    <t>GO:0019369</t>
  </si>
  <si>
    <t>arachidonic acid metabolic process</t>
  </si>
  <si>
    <t>8.663273352928526</t>
  </si>
  <si>
    <t>7.430422289263224</t>
  </si>
  <si>
    <t>1557|1559|1562|1571|2052|8605|59344|100137049</t>
  </si>
  <si>
    <t>CYP2C19|CYP2C9|CYP2C18|CYP2E1|EPHX1|PLA2G4C|ALOXE3|PLA2G4B</t>
  </si>
  <si>
    <t>-2.5642353789630885</t>
  </si>
  <si>
    <t>-4.931532006971562</t>
  </si>
  <si>
    <t>GO:0001676</t>
  </si>
  <si>
    <t>long-chain fatty acid metabolic process</t>
  </si>
  <si>
    <t>5.658444307092956</t>
  </si>
  <si>
    <t>6.2541687553362895</t>
  </si>
  <si>
    <t>2.079002079002079</t>
  </si>
  <si>
    <t>0.6505682119905842</t>
  </si>
  <si>
    <t>1557|1559|1562|1571|2052|8605|9415|59344|83401|100137049</t>
  </si>
  <si>
    <t>CYP2C19|CYP2C9|CYP2C18|CYP2E1|EPHX1|PLA2G4C|FADS2|ALOXE3|ELOVL3|PLA2G4B</t>
  </si>
  <si>
    <t>-2.206099184426518</t>
  </si>
  <si>
    <t>GO:0006690</t>
  </si>
  <si>
    <t>icosanoid metabolic process</t>
  </si>
  <si>
    <t>1557|1559|1562|1571|1645|2052|2678|8605|59344|100137049</t>
  </si>
  <si>
    <t>CYP2C19|CYP2C9|CYP2C18|CYP2E1|AKR1C1|EPHX1|GGT1|PLA2G4C|ALOXE3|PLA2G4B</t>
  </si>
  <si>
    <t>-4.1112429601507925</t>
  </si>
  <si>
    <t>GO:0016098</t>
  </si>
  <si>
    <t>monoterpenoid metabolic process</t>
  </si>
  <si>
    <t>9.473764871964644</t>
  </si>
  <si>
    <t>1557|1559|1571</t>
  </si>
  <si>
    <t>CYP2C19|CYP2C9|CYP2E1</t>
  </si>
  <si>
    <t>-1.5766246534821367</t>
  </si>
  <si>
    <t>-3.787251722444474</t>
  </si>
  <si>
    <t>5.1801015924727265</t>
  </si>
  <si>
    <t>5.244920711251067</t>
  </si>
  <si>
    <t>1557|1559|1562|1571|1645|8694|54884|285440</t>
  </si>
  <si>
    <t>CYP2C19|CYP2C9|CYP2C18|CYP2E1|AKR1C1|DGAT1|RETSAT|CYP4V2</t>
  </si>
  <si>
    <t>-1.3476089290066748</t>
  </si>
  <si>
    <t>-3.691561571085463</t>
  </si>
  <si>
    <t>GO:0019373</t>
  </si>
  <si>
    <t>epoxygenase P450 pathway</t>
  </si>
  <si>
    <t>13.222890907101435</t>
  </si>
  <si>
    <t>6.778837774492352</t>
  </si>
  <si>
    <t>1557|1559|1562|1571</t>
  </si>
  <si>
    <t>CYP2C19|CYP2C9|CYP2C18|CYP2E1</t>
  </si>
  <si>
    <t>-1.2890605856522304</t>
  </si>
  <si>
    <t>-3.561918034113367</t>
  </si>
  <si>
    <t>2.6627143160808995</t>
  </si>
  <si>
    <t>4.263431411632874</t>
  </si>
  <si>
    <t>18|1001|1557|1559|1562|1571|1645|1848|2052|2354|3162|3673|4860|5228|5447|10858|340485</t>
  </si>
  <si>
    <t>ABAT|CDH3|CYP2C19|CYP2C9|CYP2C18|CYP2E1|AKR1C1|DUSP6|EPHX1|FOSB|HMOX1|ITGA2|PNP|PGF|POR|CYP46A1|ACER2</t>
  </si>
  <si>
    <t>-1.205862875724441</t>
  </si>
  <si>
    <t>-3.4665100489940426</t>
  </si>
  <si>
    <t>GO:0006805</t>
  </si>
  <si>
    <t>xenobiotic metabolic process</t>
  </si>
  <si>
    <t>4.652498652498653</t>
  </si>
  <si>
    <t>4.836681604860016</t>
  </si>
  <si>
    <t>1557|1559|1562|1571|1645|2052|5447|10858</t>
  </si>
  <si>
    <t>CYP2C19|CYP2C9|CYP2C18|CYP2E1|AKR1C1|EPHX1|POR|CYP46A1</t>
  </si>
  <si>
    <t>-1.1594928208308344</t>
  </si>
  <si>
    <t>-2.8088095452388036</t>
  </si>
  <si>
    <t>3.36475348975349</t>
  </si>
  <si>
    <t>3.909482858237965</t>
  </si>
  <si>
    <t>1557|1559|1562|1571|1645|2052|5447|10858|340485</t>
  </si>
  <si>
    <t>CYP2C19|CYP2C9|CYP2C18|CYP2E1|AKR1C1|EPHX1|POR|CYP46A1|ACER2</t>
  </si>
  <si>
    <t>-0.7889292256517408</t>
  </si>
  <si>
    <t>-6.314851590610017</t>
  </si>
  <si>
    <t>4.358156901014044</t>
  </si>
  <si>
    <t>6.713053129361026</t>
  </si>
  <si>
    <t>393|1026|3303|3304|4133|4493|4501|4502|5641|6696|7093|9856|10500|29948|56920|64061|85407</t>
  </si>
  <si>
    <t>ARHGAP4|CDKN1A|HSPA1A|HSPA1B|MAP2|MT1E|MT1X|MT2A|LGMN|SPP1|TLL2|KIAA0319|SEMA6C|OSGIN1|SEMA3G|TSPYL2|NKD1</t>
  </si>
  <si>
    <t>-3.206202016213642</t>
  </si>
  <si>
    <t>7.137355887355887</t>
  </si>
  <si>
    <t>393|1026|4133|5641|6696|7093|9856|10500|56920|85407</t>
  </si>
  <si>
    <t>ARHGAP4|CDKN1A|MAP2|LGMN|SPP1|TLL2|KIAA0319|SEMA6C|SEMA3G|NKD1</t>
  </si>
  <si>
    <t>-4.603902340918567</t>
  </si>
  <si>
    <t>3.245435990116841</t>
  </si>
  <si>
    <t>5.208878696574819</t>
  </si>
  <si>
    <t>393|1026|1848|4133|5629|5641|6696|7093|7422|9472|9856|10018|10500|56920|84879|85407|91584</t>
  </si>
  <si>
    <t>ARHGAP4|CDKN1A|DUSP6|MAP2|PROX1|LGMN|SPP1|TLL2|VEGFA|AKAP6|KIAA0319|BCL2L11|SEMA6C|SEMA3G|MFSD2A|NKD1|PLXNA4</t>
  </si>
  <si>
    <t>-1.9723740212418543</t>
  </si>
  <si>
    <t>-4.163057704729836</t>
  </si>
  <si>
    <t>2.3791186291186293</t>
  </si>
  <si>
    <t>4.556568966688383</t>
  </si>
  <si>
    <t>393|1026|1848|3303|3304|4133|4493|4501|4502|5629|5641|6696|7093|7422|9472|9856|10018|10110|10500|29948|56920|64061|84879|85407|91584</t>
  </si>
  <si>
    <t>ARHGAP4|CDKN1A|DUSP6|HSPA1A|HSPA1B|MAP2|MT1E|MT1X|MT2A|PROX1|LGMN|SPP1|TLL2|VEGFA|AKAP6|KIAA0319|BCL2L11|SGK2|SEMA6C|OSGIN1|SEMA3G|TSPYL2|MFSD2A|NKD1|PLXNA4</t>
  </si>
  <si>
    <t>-1.6120464867473971</t>
  </si>
  <si>
    <t>-3.678895044284549</t>
  </si>
  <si>
    <t>3.714494891914246</t>
  </si>
  <si>
    <t>4.723396887056496</t>
  </si>
  <si>
    <t>393|1026|3303|3304|4133|6696|9856|10500|29948|56920|64061</t>
  </si>
  <si>
    <t>ARHGAP4|CDKN1A|HSPA1A|HSPA1B|MAP2|SPP1|KIAA0319|SEMA6C|OSGIN1|SEMA3G|TSPYL2</t>
  </si>
  <si>
    <t>-1.2869699446527272</t>
  </si>
  <si>
    <t>393|4133|6696|7422|9856|10500|56920|91584</t>
  </si>
  <si>
    <t>ARHGAP4|MAP2|SPP1|VEGFA|KIAA0319|SEMA6C|SEMA3G|PLXNA4</t>
  </si>
  <si>
    <t>-3.2657751209805745</t>
  </si>
  <si>
    <t>5.888318607068608</t>
  </si>
  <si>
    <t>4.979409998356785</t>
  </si>
  <si>
    <t>393|4133|6696|9856|10500|56920</t>
  </si>
  <si>
    <t>ARHGAP4|MAP2|SPP1|KIAA0319|SEMA6C|SEMA3G</t>
  </si>
  <si>
    <t>-1.04173212788213</t>
  </si>
  <si>
    <t>-3.1855136842508824</t>
  </si>
  <si>
    <t>5.181935825964345</t>
  </si>
  <si>
    <t>1.0395010395010396</t>
  </si>
  <si>
    <t>0.4624564744119501</t>
  </si>
  <si>
    <t>393|4133|9856|10500|56920</t>
  </si>
  <si>
    <t>ARHGAP4|MAP2|KIAA0319|SEMA6C|SEMA3G</t>
  </si>
  <si>
    <t>-1.0138732523438514</t>
  </si>
  <si>
    <t>-3.171922205546782</t>
  </si>
  <si>
    <t>2.1624289511613455</t>
  </si>
  <si>
    <t>3.7776954614581055</t>
  </si>
  <si>
    <t>4.573804573804574</t>
  </si>
  <si>
    <t>0.9525769503636107</t>
  </si>
  <si>
    <t>393|482|2049|3383|3673|4133|5274|5295|6696|7422|9001|9856|10251|10500|23237|55714|56920|84628|84879|91584|643338|107080638</t>
  </si>
  <si>
    <t>ARHGAP4|ATP1B2|EPHB3|ICAM1|ITGA2|MAP2|SERPINI1|PIK3R1|SPP1|VEGFA|HAP1|KIAA0319|SPRY3|SEMA6C|ARC|TENM3|SEMA3G|NTNG2|MFSD2A|PLXNA4|C15orf62|TBC1D7-LOC100130357</t>
  </si>
  <si>
    <t>-3.1401892389028134</t>
  </si>
  <si>
    <t>4.727538953345405</t>
  </si>
  <si>
    <t>4.579320567265732</t>
  </si>
  <si>
    <t>1.4553014553014554</t>
  </si>
  <si>
    <t>0.5460351195446873</t>
  </si>
  <si>
    <t>393|4133|7422|9856|10500|56920|91584</t>
  </si>
  <si>
    <t>ARHGAP4|MAP2|VEGFA|KIAA0319|SEMA6C|SEMA3G|PLXNA4</t>
  </si>
  <si>
    <t>-0.9975102860752583</t>
  </si>
  <si>
    <t>-3.0734182653329754</t>
  </si>
  <si>
    <t>3.670640170640171</t>
  </si>
  <si>
    <t>4.226232331811433</t>
  </si>
  <si>
    <t>393|2049|4133|6696|7422|9856|10500|56920|91584</t>
  </si>
  <si>
    <t>ARHGAP4|EPHB3|MAP2|SPP1|VEGFA|KIAA0319|SEMA6C|SEMA3G|PLXNA4</t>
  </si>
  <si>
    <t>-0.9500454341158943</t>
  </si>
  <si>
    <t>-2.9482477185361624</t>
  </si>
  <si>
    <t>2.4215414673246</t>
  </si>
  <si>
    <t>3.7089847242059655</t>
  </si>
  <si>
    <t>393|1026|3303|3304|4133|6696|7422|9472|9856|10110|10500|29948|56920|64061|84879|91584</t>
  </si>
  <si>
    <t>ARHGAP4|CDKN1A|HSPA1A|HSPA1B|MAP2|SPP1|VEGFA|AKAP6|KIAA0319|SGK2|SEMA6C|OSGIN1|SEMA3G|TSPYL2|MFSD2A|PLXNA4</t>
  </si>
  <si>
    <t>-0.8809908292980126</t>
  </si>
  <si>
    <t>-2.787163521775173</t>
  </si>
  <si>
    <t>2.017214744222043</t>
  </si>
  <si>
    <t>3.425358808050337</t>
  </si>
  <si>
    <t>393|1649|3398|3638|4133|4320|5295|6696|6926|7422|7483|8365|8370|8626|9856|10500|54855|56920|81848|130733|399473|554313</t>
  </si>
  <si>
    <t>ARHGAP4|DDIT3|ID2|INSIG1|MAP2|MMP11|PIK3R1|SPP1|TBX3|VEGFA|WNT9A|H4C8|H4C14|TP63|KIAA0319|SEMA6C|TENT5C|SEMA3G|SPRY4|TMEM178A|SPRED3|H4C15</t>
  </si>
  <si>
    <t>-0.7811762892759457</t>
  </si>
  <si>
    <t>-2.589448490990481</t>
  </si>
  <si>
    <t>2.019573370055685</t>
  </si>
  <si>
    <t>3.2681274020507973</t>
  </si>
  <si>
    <t>4.158004158004158</t>
  </si>
  <si>
    <t>0.9102230852442215</t>
  </si>
  <si>
    <t>393|482|2049|3383|4133|5274|5295|6696|7422|9001|9856|10500|23237|55714|56920|84628|84879|91584|643338|107080638</t>
  </si>
  <si>
    <t>ARHGAP4|ATP1B2|EPHB3|ICAM1|MAP2|SERPINI1|PIK3R1|SPP1|VEGFA|HAP1|KIAA0319|SEMA6C|ARC|TENM3|SEMA3G|NTNG2|MFSD2A|PLXNA4|C15orf62|TBC1D7-LOC100130357</t>
  </si>
  <si>
    <t>-0.6471303383606313</t>
  </si>
  <si>
    <t>-2.3800889466795727</t>
  </si>
  <si>
    <t>2.185918740443102</t>
  </si>
  <si>
    <t>3.1541450880334163</t>
  </si>
  <si>
    <t>393|482|2049|4133|5274|6696|7422|9856|10500|23237|55714|56920|84628|84879|91584</t>
  </si>
  <si>
    <t>ARHGAP4|ATP1B2|EPHB3|MAP2|SERPINI1|SPP1|VEGFA|KIAA0319|SEMA6C|ARC|TENM3|SEMA3G|NTNG2|MFSD2A|PLXNA4</t>
  </si>
  <si>
    <t>-0.5425061445697359</t>
  </si>
  <si>
    <t>-2.3077822858727437</t>
  </si>
  <si>
    <t>2.1460842303666903</t>
  </si>
  <si>
    <t>3.0767714573708997</t>
  </si>
  <si>
    <t>393|2049|3398|3687|4133|6696|7422|9001|9856|10500|26011|54567|56920|91584|163175</t>
  </si>
  <si>
    <t>ARHGAP4|EPHB3|ID2|ITGAX|MAP2|SPP1|VEGFA|HAP1|KIAA0319|SEMA6C|TENM4|DLL4|SEMA3G|PLXNA4|LGI4</t>
  </si>
  <si>
    <t>-0.4828022525598552</t>
  </si>
  <si>
    <t>-2.140249561659822</t>
  </si>
  <si>
    <t>1.83651262598631</t>
  </si>
  <si>
    <t>2.8147597714989496</t>
  </si>
  <si>
    <t>393|654|1191|3303|3304|4133|5295|6696|7422|8543|9856|10251|10347|10500|56155|56920|57143|114822|375189|107080638</t>
  </si>
  <si>
    <t>ARHGAP4|BMP6|CLU|HSPA1A|HSPA1B|MAP2|PIK3R1|SPP1|VEGFA|LMO4|KIAA0319|SPRY3|ABCA7|SEMA6C|TEX14|SEMA3G|ADCK1|RHPN1|PFN4|TBC1D7-LOC100130357</t>
  </si>
  <si>
    <t>-0.38217102121823043</t>
  </si>
  <si>
    <t>-2.0863948182098753</t>
  </si>
  <si>
    <t>2.8070941590494667</t>
  </si>
  <si>
    <t>3.0843639342331235</t>
  </si>
  <si>
    <t>-0.3546075697530733</t>
  </si>
  <si>
    <t>-2.058798077887318</t>
  </si>
  <si>
    <t>2.776076544032345</t>
  </si>
  <si>
    <t>3.048412587906402</t>
  </si>
  <si>
    <t>393|4133|6696|7422|9856|10500|56920|81848</t>
  </si>
  <si>
    <t>ARHGAP4|MAP2|SPP1|VEGFA|KIAA0319|SEMA6C|SEMA3G|SPRY4</t>
  </si>
  <si>
    <t>-0.3417445656573238</t>
  </si>
  <si>
    <t>-6.210794665907583</t>
  </si>
  <si>
    <t>3.227857737493712</t>
  </si>
  <si>
    <t>6.171584153995068</t>
  </si>
  <si>
    <t>4.98960498960499</t>
  </si>
  <si>
    <t>0.9927641968447568</t>
  </si>
  <si>
    <t>1559|1562|1571|1645|1717|2232|3422|3638|4597|4929|5641|6567|6620|7108|8630|8694|8811|10858|54884|79644|125981|284161|285440|340485</t>
  </si>
  <si>
    <t>CYP2C9|CYP2C18|CYP2E1|AKR1C1|DHCR7|FDXR|IDI1|INSIG1|MVD|NR4A2|LGMN|SLC16A2|SNCB|TM7SF2|HSD17B6|DGAT1|GALR2|CYP46A1|RETSAT|SRD5A3|ACER1|GDPD1|CYP4V2|ACER2</t>
  </si>
  <si>
    <t>-3.1369071977704204</t>
  </si>
  <si>
    <t>8.487666460639433</t>
  </si>
  <si>
    <t>-5.455071728922134</t>
  </si>
  <si>
    <t>3.9720937112241463</t>
  </si>
  <si>
    <t>6.038329352826383</t>
  </si>
  <si>
    <t>1557|1559|1571|1645|1717|2232|3422|3638|4597|5641|6696|7108|8630|10858|79644|285440</t>
  </si>
  <si>
    <t>CYP2C19|CYP2C9|CYP2E1|AKR1C1|DHCR7|FDXR|IDI1|INSIG1|MVD|LGMN|SPP1|TM7SF2|HSD17B6|CYP46A1|SRD5A3|CYP4V2</t>
  </si>
  <si>
    <t>-2.568270904142116</t>
  </si>
  <si>
    <t>-4.8273519633228394</t>
  </si>
  <si>
    <t>3.3789507618621544</t>
  </si>
  <si>
    <t>5.4072962257453545</t>
  </si>
  <si>
    <t>1559|1562|1645|1717|2232|3422|3638|4597|7108|8694|8811|10858|54884|79644|125981|284161|340485</t>
  </si>
  <si>
    <t>CYP2C9|CYP2C18|AKR1C1|DHCR7|FDXR|IDI1|INSIG1|MVD|TM7SF2|DGAT1|GALR2|CYP46A1|RETSAT|SRD5A3|ACER1|GDPD1|ACER2</t>
  </si>
  <si>
    <t>-2.1308828367131123</t>
  </si>
  <si>
    <t>-4.0443473066478015</t>
  </si>
  <si>
    <t>GO:0006694</t>
  </si>
  <si>
    <t>steroid biosynthetic process</t>
  </si>
  <si>
    <t>4.958584090163038</t>
  </si>
  <si>
    <t>5.386183468581519</t>
  </si>
  <si>
    <t>1717|2232|3422|3638|4597|7108|8630|10858|79644</t>
  </si>
  <si>
    <t>DHCR7|FDXR|IDI1|INSIG1|MVD|TM7SF2|HSD17B6|CYP46A1|SRD5A3</t>
  </si>
  <si>
    <t>-3.850424317471426</t>
  </si>
  <si>
    <t>5.289156362840574</t>
  </si>
  <si>
    <t>5.325807728232101</t>
  </si>
  <si>
    <t>1717|3422|3638|4597|7108|79644|125981|340485</t>
  </si>
  <si>
    <t>DHCR7|IDI1|INSIG1|MVD|TM7SF2|SRD5A3|ACER1|ACER2</t>
  </si>
  <si>
    <t>-1.388082495273891</t>
  </si>
  <si>
    <t>-3.542300687837</t>
  </si>
  <si>
    <t>GO:0006695</t>
  </si>
  <si>
    <t>cholesterol biosynthetic process</t>
  </si>
  <si>
    <t>5.796707087952978</t>
  </si>
  <si>
    <t>1717|3422|3638|4597|7108</t>
  </si>
  <si>
    <t>DHCR7|IDI1|INSIG1|MVD|TM7SF2</t>
  </si>
  <si>
    <t>GO:1902653</t>
  </si>
  <si>
    <t>secondary alcohol biosynthetic process</t>
  </si>
  <si>
    <t>-3.536361199737172</t>
  </si>
  <si>
    <t>4.250214934425461</t>
  </si>
  <si>
    <t>4.778195013428962</t>
  </si>
  <si>
    <t>1559|1717|2232|3422|3638|4597|7108|10858|285440</t>
  </si>
  <si>
    <t>CYP2C9|DHCR7|FDXR|IDI1|INSIG1|MVD|TM7SF2|CYP46A1|CYP4V2</t>
  </si>
  <si>
    <t>-3.37681006088242</t>
  </si>
  <si>
    <t>3.694631282866577</t>
  </si>
  <si>
    <t>4.481434586527127</t>
  </si>
  <si>
    <t>1717|3422|3638|4597|4929|7108|10858|79644|125981|340485</t>
  </si>
  <si>
    <t>DHCR7|IDI1|INSIG1|MVD|NR4A2|TM7SF2|CYP46A1|SRD5A3|ACER1|ACER2</t>
  </si>
  <si>
    <t>-1.1032956234745175</t>
  </si>
  <si>
    <t>1559|1717|2232|3422|3638|4597|7108|10858</t>
  </si>
  <si>
    <t>CYP2C9|DHCR7|FDXR|IDI1|INSIG1|MVD|TM7SF2|CYP46A1</t>
  </si>
  <si>
    <t>GO:0016126</t>
  </si>
  <si>
    <t>sterol biosynthetic process</t>
  </si>
  <si>
    <t>-2.977291708465998</t>
  </si>
  <si>
    <t>3.9255457380457384</t>
  </si>
  <si>
    <t>4.218924480104622</t>
  </si>
  <si>
    <t>-0.9000505983212475</t>
  </si>
  <si>
    <t>-2.009770955387573</t>
  </si>
  <si>
    <t>GO:0008299</t>
  </si>
  <si>
    <t>isoprenoid biosynthetic process</t>
  </si>
  <si>
    <t>6.72950697950698</t>
  </si>
  <si>
    <t>3.8580292222427794</t>
  </si>
  <si>
    <t>3422|4597|79644</t>
  </si>
  <si>
    <t>IDI1|MVD|SRD5A3</t>
  </si>
  <si>
    <t>-0.3160947289620163</t>
  </si>
  <si>
    <t>-6.155233778949597</t>
  </si>
  <si>
    <t>GO:1900118</t>
  </si>
  <si>
    <t>negative regulation of execution phase of apoptosis</t>
  </si>
  <si>
    <t>17.94535194535195</t>
  </si>
  <si>
    <t>9.880504729790774</t>
  </si>
  <si>
    <t>100462977|100462981|100462983|100463482|100463486|100463488</t>
  </si>
  <si>
    <t>MTRNR2L1|MTRNR2L2|MTRNR2L3|MTRNR2L6|MTRNR2L8|MTRNR2L10</t>
  </si>
  <si>
    <t>-3.1135309941838356</t>
  </si>
  <si>
    <t>-5.25995350870377</t>
  </si>
  <si>
    <t>GO:1900117</t>
  </si>
  <si>
    <t>regulation of execution phase of apoptosis</t>
  </si>
  <si>
    <t>12.99491002939279</t>
  </si>
  <si>
    <t>8.220011640931506</t>
  </si>
  <si>
    <t>-2.4338505242773634</t>
  </si>
  <si>
    <t>-3.229511744142865</t>
  </si>
  <si>
    <t>GO:2000272</t>
  </si>
  <si>
    <t>negative regulation of signaling receptor activity</t>
  </si>
  <si>
    <t>5.797729090036783</t>
  </si>
  <si>
    <t>4.925246810774258</t>
  </si>
  <si>
    <t>-2.171901506632189</t>
  </si>
  <si>
    <t>2.9044500258373094</t>
  </si>
  <si>
    <t>3.195270076241982</t>
  </si>
  <si>
    <t>5924|23237|100462977|100462981|100462983|100463482|100463486|100463488</t>
  </si>
  <si>
    <t>RASGRF2|ARC|MTRNR2L1|MTRNR2L2|MTRNR2L3|MTRNR2L6|MTRNR2L8|MTRNR2L10</t>
  </si>
  <si>
    <t>-0.39904403415900747</t>
  </si>
  <si>
    <t>-5.476923383534801</t>
  </si>
  <si>
    <t>3.786341988469648</t>
  </si>
  <si>
    <t>5.979478612069527</t>
  </si>
  <si>
    <t>4758|6696|8309|8605|8630|10858|79644|84129|113026|125981|160428|171586|254552|284161|285848|340485|100137049</t>
  </si>
  <si>
    <t>NEU1|SPP1|ACOX2|PLA2G4C|HSD17B6|CYP46A1|SRD5A3|ACAD11|PLCD3|ACER1|ALDH1L2|ABHD3|NUDT8|GDPD1|PNPLA1|ACER2|PLA2G4B</t>
  </si>
  <si>
    <t>4.343156986774008</t>
  </si>
  <si>
    <t>-4.955299469657842</t>
  </si>
  <si>
    <t>5.84869667053222</t>
  </si>
  <si>
    <t>4758|8309|8605|79644|84129|125981|160428|171586|254552|284161|285848|340485|100137049</t>
  </si>
  <si>
    <t>NEU1|ACOX2|PLA2G4C|SRD5A3|ACAD11|ACER1|ALDH1L2|ABHD3|NUDT8|GDPD1|PNPLA1|ACER2|PLA2G4B</t>
  </si>
  <si>
    <t>-4.746353343959874</t>
  </si>
  <si>
    <t>3.1936643292575497</t>
  </si>
  <si>
    <t>5.2807932728207625</t>
  </si>
  <si>
    <t>3.7422037422037424</t>
  </si>
  <si>
    <t>0.8653845423736386</t>
  </si>
  <si>
    <t>18|1036|2592|3155|4860|7263|8309|8630|10858|27294|51268|51380|79644|80896|84129|160428|171586|254552</t>
  </si>
  <si>
    <t>ABAT|CDO1|GALT|HMGCL|PNP|TST|ACOX2|HSD17B6|CYP46A1|DHDH|PIPOX|CSAD|SRD5A3|NPL|ACAD11|ALDH1L2|ABHD3|NUDT8</t>
  </si>
  <si>
    <t>-2.0717185906105513</t>
  </si>
  <si>
    <t>-3.5626108886055246</t>
  </si>
  <si>
    <t>GO:0016054</t>
  </si>
  <si>
    <t>organic acid catabolic process</t>
  </si>
  <si>
    <t>4.518495151499683</t>
  </si>
  <si>
    <t>18|1036|3155|7263|8309|51268|51380|80896|84129|160428|171586|254552</t>
  </si>
  <si>
    <t>ABAT|CDO1|HMGCL|TST|ACOX2|PIPOX|CSAD|NPL|ACAD11|ALDH1L2|ABHD3|NUDT8</t>
  </si>
  <si>
    <t>-3.0646578641072955</t>
  </si>
  <si>
    <t>GO:0046395</t>
  </si>
  <si>
    <t>carboxylic acid catabolic process</t>
  </si>
  <si>
    <t>3.14043659043659</t>
  </si>
  <si>
    <t>4.052926051289946</t>
  </si>
  <si>
    <t>18|1036|3155|8309|51268|51380|80896|84129|160428|171586|254552</t>
  </si>
  <si>
    <t>ABAT|CDO1|HMGCL|ACOX2|PIPOX|CSAD|NPL|ACAD11|ALDH1L2|ABHD3|NUDT8</t>
  </si>
  <si>
    <t>-0.9450129054094575</t>
  </si>
  <si>
    <t>-5.351105702174911</t>
  </si>
  <si>
    <t>GO:0097193</t>
  </si>
  <si>
    <t>intrinsic apoptotic signaling pathway</t>
  </si>
  <si>
    <t>5.127243412957699</t>
  </si>
  <si>
    <t>6.380369279278195</t>
  </si>
  <si>
    <t>1026|1649|2081|3162|3708|5295|8626|10018|10962|27113|51741|54541</t>
  </si>
  <si>
    <t>CDKN1A|DDIT3|ERN1|HMOX1|ITPR1|PIK3R1|TP63|BCL2L11|MLLT11|BBC3|WWOX|DDIT4</t>
  </si>
  <si>
    <t>-2.5056975625531175</t>
  </si>
  <si>
    <t>7.247161362545979</t>
  </si>
  <si>
    <t>-4.5264022758118205</t>
  </si>
  <si>
    <t>GO:0097190</t>
  </si>
  <si>
    <t>apoptotic signaling pathway</t>
  </si>
  <si>
    <t>3.515414093772302</t>
  </si>
  <si>
    <t>5.261137812049453</t>
  </si>
  <si>
    <t>1026|1191|1649|2065|2081|2872|3162|3708|5295|8626|10018|10962|27113|51741|54541</t>
  </si>
  <si>
    <t>CDKN1A|CLU|DDIT3|ERBB3|ERN1|MKNK2|HMOX1|ITPR1|PIK3R1|TP63|BCL2L11|MLLT11|BBC3|WWOX|DDIT4</t>
  </si>
  <si>
    <t>-1.906773179434816</t>
  </si>
  <si>
    <t>-2.671193789362068</t>
  </si>
  <si>
    <t>GO:0010821</t>
  </si>
  <si>
    <t>regulation of mitochondrion organization</t>
  </si>
  <si>
    <t>3.5137752060828986</t>
  </si>
  <si>
    <t>3.832592386600314</t>
  </si>
  <si>
    <t>1191|3303|5138|8878|10018|10962|27113|57143</t>
  </si>
  <si>
    <t>CLU|HSPA1A|PDE2A|SQSTM1|BCL2L11|MLLT11|BBC3|ADCK1</t>
  </si>
  <si>
    <t>-0.690188844949918</t>
  </si>
  <si>
    <t>-2.606920782364058</t>
  </si>
  <si>
    <t>2.3959734204965817</t>
  </si>
  <si>
    <t>3.422410597590168</t>
  </si>
  <si>
    <t>1191|1649|3162|3303|3304|3383|4804|4929|8626|10018|27113|51741|79156|219699</t>
  </si>
  <si>
    <t>CLU|DDIT3|HMOX1|HSPA1A|HSPA1B|ICAM1|NGFR|NR4A2|TP63|BCL2L11|BBC3|WWOX|PLEKHF1|UNC5B</t>
  </si>
  <si>
    <t>-0.6527337002923891</t>
  </si>
  <si>
    <t>-2.3854368160415422</t>
  </si>
  <si>
    <t>1.9757713648442128</t>
  </si>
  <si>
    <t>3.0811992449659424</t>
  </si>
  <si>
    <t>3.95010395010395</t>
  </si>
  <si>
    <t>0.8881374303593669</t>
  </si>
  <si>
    <t>1026|1191|1649|1848|3162|4804|8309|8626|8878|10018|10962|27113|29948|51741|54541|79156|79845|340485|101927423</t>
  </si>
  <si>
    <t>CDKN1A|CLU|DDIT3|DUSP6|HMOX1|NGFR|ACOX2|TP63|SQSTM1|BCL2L11|MLLT11|BBC3|OSGIN1|WWOX|DDIT4|PLEKHF1|RNF122|ACER2|PANO1</t>
  </si>
  <si>
    <t>-2.2388983402121</t>
  </si>
  <si>
    <t>GO:2001235</t>
  </si>
  <si>
    <t>positive regulation of apoptotic signaling pathway</t>
  </si>
  <si>
    <t>3.281053154187483</t>
  </si>
  <si>
    <t>3.3660533346269856</t>
  </si>
  <si>
    <t>1649|4804|8626|10018|27113|51741|79156</t>
  </si>
  <si>
    <t>DDIT3|NGFR|TP63|BCL2L11|BBC3|WWOX|PLEKHF1</t>
  </si>
  <si>
    <t>-0.4420026268714796</t>
  </si>
  <si>
    <t>-2.214121721820388</t>
  </si>
  <si>
    <t>GO:0090199</t>
  </si>
  <si>
    <t>regulation of release of cytochrome c from mitochondria</t>
  </si>
  <si>
    <t>5.4616288529332016</t>
  </si>
  <si>
    <t>3.851865706745559</t>
  </si>
  <si>
    <t>1191|10018|10962|27113</t>
  </si>
  <si>
    <t>CLU|BCL2L11|MLLT11|BBC3</t>
  </si>
  <si>
    <t>-0.4242309100484259</t>
  </si>
  <si>
    <t>-2.0999676342738844</t>
  </si>
  <si>
    <t>GO:0090200</t>
  </si>
  <si>
    <t>positive regulation of release of cytochrome c from mitochondria</t>
  </si>
  <si>
    <t>4.053444713802027</t>
  </si>
  <si>
    <t>10018|10962|27113</t>
  </si>
  <si>
    <t>BCL2L11|MLLT11|BBC3</t>
  </si>
  <si>
    <t>-0.35929484517210397</t>
  </si>
  <si>
    <t>-4.837246525620953</t>
  </si>
  <si>
    <t>GO:0044273</t>
  </si>
  <si>
    <t>sulfur compound catabolic process</t>
  </si>
  <si>
    <t>11.083893848599732</t>
  </si>
  <si>
    <t>7.48307569923742</t>
  </si>
  <si>
    <t>1036|2678|3425|7263|51380|254552</t>
  </si>
  <si>
    <t>CDO1|GGT1|IDUA|TST|CSAD|NUDT8</t>
  </si>
  <si>
    <t>22.839538839538843</t>
  </si>
  <si>
    <t>-4.717500420496775</t>
  </si>
  <si>
    <t>9.214818402624095</t>
  </si>
  <si>
    <t>1036|2678|7263|51380</t>
  </si>
  <si>
    <t>CDO1|GGT1|TST|CSAD</t>
  </si>
  <si>
    <t>-3.4327886327973194</t>
  </si>
  <si>
    <t>8.052401513939975</t>
  </si>
  <si>
    <t>5.605543539816014</t>
  </si>
  <si>
    <t>1036|2678|7263|51380|256987</t>
  </si>
  <si>
    <t>CDO1|GGT1|TST|CSAD|SERINC5</t>
  </si>
  <si>
    <t>-1.1425849036437612</t>
  </si>
  <si>
    <t>-3.353758265889997</t>
  </si>
  <si>
    <t>GO:0000098</t>
  </si>
  <si>
    <t>sulfur amino acid catabolic process</t>
  </si>
  <si>
    <t>18.842619542619545</t>
  </si>
  <si>
    <t>7.177916463218166</t>
  </si>
  <si>
    <t>1036|7263|51380</t>
  </si>
  <si>
    <t>CDO1|TST|CSAD</t>
  </si>
  <si>
    <t>-1.1007112388123748</t>
  </si>
  <si>
    <t>-2.795111633359304</t>
  </si>
  <si>
    <t>GO:0000096</t>
  </si>
  <si>
    <t>sulfur amino acid metabolic process</t>
  </si>
  <si>
    <t>7.851091476091477</t>
  </si>
  <si>
    <t>4.932110285082891</t>
  </si>
  <si>
    <t>-0.7862577602084738</t>
  </si>
  <si>
    <t>-2.3748613005305272</t>
  </si>
  <si>
    <t>3.38364918378141</t>
  </si>
  <si>
    <t>1036|2678|3155|7263|51268|51380|92292|113451|256987</t>
  </si>
  <si>
    <t>CDO1|GGT1|HMGCL|TST|PIPOX|CSAD|GLYATL1|AZIN2|SERINC5</t>
  </si>
  <si>
    <t>-0.5392129981978901</t>
  </si>
  <si>
    <t>-2.2997256336629546</t>
  </si>
  <si>
    <t>2.5032465575943834</t>
  </si>
  <si>
    <t>3.1911379150944246</t>
  </si>
  <si>
    <t>18|1036|2678|3155|6567|7263|51268|51380|92292|113451|256987</t>
  </si>
  <si>
    <t>ABAT|CDO1|GGT1|HMGCL|SLC16A2|TST|PIPOX|CSAD|GLYATL1|AZIN2|SERINC5</t>
  </si>
  <si>
    <t>-0.47738279810985457</t>
  </si>
  <si>
    <t>-4.733875257331562</t>
  </si>
  <si>
    <t>2.7858711689356848</t>
  </si>
  <si>
    <t>5.100979089852252</t>
  </si>
  <si>
    <t>18|654|1181|1514|1559|1562|1645|1717|5125|5447|6567|6696|6926|7425|8630|8694|8938|10858|23428|54884|79644|389692</t>
  </si>
  <si>
    <t>ABAT|BMP6|CLCN2|CTSL|CYP2C9|CYP2C18|AKR1C1|DHCR7|PCSK5|POR|SLC16A2|SPP1|TBX3|VGF|HSD17B6|DGAT1|BAIAP3|CYP46A1|SLC7A8|RETSAT|SRD5A3|MAFA</t>
  </si>
  <si>
    <t>6.97874797874798</t>
  </si>
  <si>
    <t>-4.715481366704275</t>
  </si>
  <si>
    <t>GO:0042445</t>
  </si>
  <si>
    <t>hormone metabolic process</t>
  </si>
  <si>
    <t>4.123805623805623</t>
  </si>
  <si>
    <t>5.609347425260306</t>
  </si>
  <si>
    <t>1514|1559|1562|1645|1717|5125|6567|6696|8630|8694|10858|54884|79644</t>
  </si>
  <si>
    <t>CTSL|CYP2C9|CYP2C18|AKR1C1|DHCR7|PCSK5|SLC16A2|SPP1|HSD17B6|DGAT1|CYP46A1|RETSAT|SRD5A3</t>
  </si>
  <si>
    <t>-3.7121651986464257</t>
  </si>
  <si>
    <t>GO:0034754</t>
  </si>
  <si>
    <t>cellular hormone metabolic process</t>
  </si>
  <si>
    <t>4.486337986337987</t>
  </si>
  <si>
    <t>4.988043115572368</t>
  </si>
  <si>
    <t>1559|1562|1645|6696|8630|8694|10858|54884|79644</t>
  </si>
  <si>
    <t>CYP2C9|CYP2C18|AKR1C1|SPP1|HSD17B6|DGAT1|CYP46A1|RETSAT|SRD5A3</t>
  </si>
  <si>
    <t>-1.3024856285860698</t>
  </si>
  <si>
    <t>-2.0539041977768937</t>
  </si>
  <si>
    <t>GO:0006706</t>
  </si>
  <si>
    <t>steroid catabolic process</t>
  </si>
  <si>
    <t>3.9532490865843184</t>
  </si>
  <si>
    <t>6696|8630|10858</t>
  </si>
  <si>
    <t>SPP1|HSD17B6|CYP46A1</t>
  </si>
  <si>
    <t>GO:0008209</t>
  </si>
  <si>
    <t>androgen metabolic process</t>
  </si>
  <si>
    <t>6696|8630|79644</t>
  </si>
  <si>
    <t>SPP1|HSD17B6|SRD5A3</t>
  </si>
  <si>
    <t>-4.356400326816008</t>
  </si>
  <si>
    <t>GO:0046718</t>
  </si>
  <si>
    <t>viral entry into host cell</t>
  </si>
  <si>
    <t>5.435371021909484</t>
  </si>
  <si>
    <t>5.763195198469797</t>
  </si>
  <si>
    <t>290|1514|3303|3304|3383|3673|6520|9080|53373</t>
  </si>
  <si>
    <t>ANPEP|CTSL|HSPA1A|HSPA1B|ICAM1|ITGA2|SLC3A2|CLDN9|TPCN1</t>
  </si>
  <si>
    <t>-1.7483531029888184</t>
  </si>
  <si>
    <t>-4.291097081970023</t>
  </si>
  <si>
    <t>GO:0044409</t>
  </si>
  <si>
    <t>entry into host</t>
  </si>
  <si>
    <t>5.332816851684776</t>
  </si>
  <si>
    <t>5.684004261502689</t>
  </si>
  <si>
    <t>-1.705326252853986</t>
  </si>
  <si>
    <t>GO:0052126</t>
  </si>
  <si>
    <t>movement in host environment</t>
  </si>
  <si>
    <t>-3.218065531141995</t>
  </si>
  <si>
    <t>GO:0051701</t>
  </si>
  <si>
    <t>biological process involved in interaction with host</t>
  </si>
  <si>
    <t>3.845432559718274</t>
  </si>
  <si>
    <t>4.398798101727195</t>
  </si>
  <si>
    <t>-3.201535200562404</t>
  </si>
  <si>
    <t>GO:0019058</t>
  </si>
  <si>
    <t>viral life cycle</t>
  </si>
  <si>
    <t>3.508867698811833</t>
  </si>
  <si>
    <t>4.282157079212741</t>
  </si>
  <si>
    <t>290|1514|3303|3304|3383|3673|5125|6520|9080|53373</t>
  </si>
  <si>
    <t>ANPEP|CTSL|HSPA1A|HSPA1B|ICAM1|ITGA2|PCSK5|SLC3A2|CLDN9|TPCN1</t>
  </si>
  <si>
    <t>-2.243811204858995</t>
  </si>
  <si>
    <t>GO:0044403</t>
  </si>
  <si>
    <t>biological process involved in symbiotic interaction</t>
  </si>
  <si>
    <t>2.5954021408566863</t>
  </si>
  <si>
    <t>3.1695103466714922</t>
  </si>
  <si>
    <t>290|1514|3303|3304|3383|3673|5806|6520|9080|53373</t>
  </si>
  <si>
    <t>ANPEP|CTSL|HSPA1A|HSPA1B|ICAM1|ITGA2|PTX3|SLC3A2|CLDN9|TPCN1</t>
  </si>
  <si>
    <t>-0.44514646877952796</t>
  </si>
  <si>
    <t>-2.183402344693557</t>
  </si>
  <si>
    <t>GO:0016032</t>
  </si>
  <si>
    <t>viral process</t>
  </si>
  <si>
    <t>2.542863635981045</t>
  </si>
  <si>
    <t>3.0968956486789065</t>
  </si>
  <si>
    <t>-0.40635712272911173</t>
  </si>
  <si>
    <t>-4.305131148783465</t>
  </si>
  <si>
    <t>GO:1905897</t>
  </si>
  <si>
    <t>regulation of response to endoplasmic reticulum stress</t>
  </si>
  <si>
    <t>6.127681152071396</t>
  </si>
  <si>
    <t>5.914064080135956</t>
  </si>
  <si>
    <t>1191|1649|2081|3303|4189|5295|10018|10347</t>
  </si>
  <si>
    <t>CLU|DDIT3|ERN1|HSPA1A|DNAJB9|PIK3R1|BCL2L11|ABCA7</t>
  </si>
  <si>
    <t>-1.7083649353659645</t>
  </si>
  <si>
    <t>14.494322725091958</t>
  </si>
  <si>
    <t>-3.9880799797355837</t>
  </si>
  <si>
    <t>GO:1900101</t>
  </si>
  <si>
    <t>regulation of endoplasmic reticulum unfolded protein response</t>
  </si>
  <si>
    <t>10.468121968121968</t>
  </si>
  <si>
    <t>6.599455500069697</t>
  </si>
  <si>
    <t>2081|4189|5295|10018|10347</t>
  </si>
  <si>
    <t>ERN1|DNAJB9|PIK3R1|BCL2L11|ABCA7</t>
  </si>
  <si>
    <t>-1.4904452393200978</t>
  </si>
  <si>
    <t>-2.9920302995044556</t>
  </si>
  <si>
    <t>GO:1900103</t>
  </si>
  <si>
    <t>positive regulation of endoplasmic reticulum unfolded protein response</t>
  </si>
  <si>
    <t>6.1899070045542475</t>
  </si>
  <si>
    <t>2081|5295|10018</t>
  </si>
  <si>
    <t>ERN1|PIK3R1|BCL2L11</t>
  </si>
  <si>
    <t>-2.744435093999006</t>
  </si>
  <si>
    <t>GO:0070059</t>
  </si>
  <si>
    <t>intrinsic apoptotic signaling pathway in response to endoplasmic reticulum stress</t>
  </si>
  <si>
    <t>7.6131796131796134</t>
  </si>
  <si>
    <t>4.8347331370351965</t>
  </si>
  <si>
    <t>1649|2081|3708|27113</t>
  </si>
  <si>
    <t>DDIT3|ERN1|ITPR1|BBC3</t>
  </si>
  <si>
    <t>-0.7528483069175513</t>
  </si>
  <si>
    <t>-2.6482407207445533</t>
  </si>
  <si>
    <t>GO:1905898</t>
  </si>
  <si>
    <t>positive regulation of response to endoplasmic reticulum stress</t>
  </si>
  <si>
    <t>7.178140778140778</t>
  </si>
  <si>
    <t>4.6516971593754</t>
  </si>
  <si>
    <t>1649|2081|5295|10018</t>
  </si>
  <si>
    <t>DDIT3|ERN1|PIK3R1|BCL2L11</t>
  </si>
  <si>
    <t>-0.6752537483482515</t>
  </si>
  <si>
    <t>-2.5617722733192556</t>
  </si>
  <si>
    <t>2.881134486639074</t>
  </si>
  <si>
    <t>3.5455905781036328</t>
  </si>
  <si>
    <t>1047|1649|2081|3708|4189|5295|5924|7060|10018|27113</t>
  </si>
  <si>
    <t>CLGN|DDIT3|ERN1|ITPR1|DNAJB9|PIK3R1|RASGRF2|THBS4|BCL2L11|BBC3</t>
  </si>
  <si>
    <t>-2.5582577737231014</t>
  </si>
  <si>
    <t>GO:0033120</t>
  </si>
  <si>
    <t>positive regulation of RNA splicing</t>
  </si>
  <si>
    <t>6.790133168511548</t>
  </si>
  <si>
    <t>4.48253219538257</t>
  </si>
  <si>
    <t>2081|3303|5295|5430</t>
  </si>
  <si>
    <t>ERN1|HSPA1A|PIK3R1|POLR2A</t>
  </si>
  <si>
    <t>-4.1688156859485455</t>
  </si>
  <si>
    <t>2.6222333359510297</t>
  </si>
  <si>
    <t>4.666712569339294</t>
  </si>
  <si>
    <t>290|1296|1649|2049|3162|3726|4804|5138|5228|5629|6303|6926|7422|8325|8503|11082|51129|54567|83854|113026|219699</t>
  </si>
  <si>
    <t>ANPEP|COL8A2|DDIT3|EPHB3|HMOX1|JUNB|NGFR|PDE2A|PGF|PROX1|SAT1|TBX3|VEGFA|FZD8|PIK3R3|ESM1|ANGPTL4|DLL4|ANGPTL6|PLCD3|UNC5B</t>
  </si>
  <si>
    <t>2.9349874676977477</t>
  </si>
  <si>
    <t>-3.898348453514514</t>
  </si>
  <si>
    <t>2.5075729429341598</t>
  </si>
  <si>
    <t>4.436629126692137</t>
  </si>
  <si>
    <t>-1.4205755645869056</t>
  </si>
  <si>
    <t>-3.6531916883526483</t>
  </si>
  <si>
    <t>4.433208543106499</t>
  </si>
  <si>
    <t>290|1296|2049|3162|5228|6303|7422|8325|8503|11082|51129|54567|83854|113026|219699</t>
  </si>
  <si>
    <t>ANPEP|COL8A2|EPHB3|HMOX1|PGF|SAT1|VEGFA|FZD8|PIK3R3|ESM1|ANGPTL4|DLL4|ANGPTL6|PLCD3|UNC5B</t>
  </si>
  <si>
    <t>-1.2715408418925358</t>
  </si>
  <si>
    <t>-3.3536078703388683</t>
  </si>
  <si>
    <t>2.185477808775842</t>
  </si>
  <si>
    <t>3.9198176318417968</t>
  </si>
  <si>
    <t>4.781704781704781</t>
  </si>
  <si>
    <t>0.9729242817970958</t>
  </si>
  <si>
    <t>290|1296|2049|3162|3398|3726|5228|5629|6303|6926|7422|8325|8503|8543|8626|10018|11082|51129|54567|83854|113026|219699|388389</t>
  </si>
  <si>
    <t>ANPEP|COL8A2|EPHB3|HMOX1|ID2|JUNB|PGF|PROX1|SAT1|TBX3|VEGFA|FZD8|PIK3R3|LMO4|TP63|BCL2L11|ESM1|ANGPTL4|DLL4|ANGPTL6|PLCD3|UNC5B|CCDC103</t>
  </si>
  <si>
    <t>-3.344059387106206</t>
  </si>
  <si>
    <t>2.5483256342444887</t>
  </si>
  <si>
    <t>4.059475569734327</t>
  </si>
  <si>
    <t>290|1296|2049|3162|3726|5228|5629|6303|7422|8325|8503|11082|51129|54567|83854|113026|219699</t>
  </si>
  <si>
    <t>ANPEP|COL8A2|EPHB3|HMOX1|JUNB|PGF|PROX1|SAT1|VEGFA|FZD8|PIK3R3|ESM1|ANGPTL4|DLL4|ANGPTL6|PLCD3|UNC5B</t>
  </si>
  <si>
    <t>-4.162445471210851</t>
  </si>
  <si>
    <t>2.990891990891991</t>
  </si>
  <si>
    <t>4.813167654904291</t>
  </si>
  <si>
    <t>1571|3638|5283|5295|8503|8605|8694|8811|9468|22979|84879|129303|171586|256987|284161|285848|100137049</t>
  </si>
  <si>
    <t>CYP2E1|INSIG1|PIGH|PIK3R1|PIK3R3|PLA2G4C|DGAT1|GALR2|PCYT1B|EFR3B|MFSD2A|TMEM150A|ABHD3|SERINC5|GDPD1|PNPLA1|PLA2G4B</t>
  </si>
  <si>
    <t>-3.8059983258507435</t>
  </si>
  <si>
    <t>GO:0008654</t>
  </si>
  <si>
    <t>phospholipid biosynthetic process</t>
  </si>
  <si>
    <t>3.3601379156934708</t>
  </si>
  <si>
    <t>4.698530873558368</t>
  </si>
  <si>
    <t>3422|4597|5283|5295|8503|8605|9468|22979|79644|84879|129303|171586|256987</t>
  </si>
  <si>
    <t>IDI1|MVD|PIGH|PIK3R1|PIK3R3|PLA2G4C|PCYT1B|EFR3B|SRD5A3|MFSD2A|TMEM150A|ABHD3|SERINC5</t>
  </si>
  <si>
    <t>-1.3585301949009878</t>
  </si>
  <si>
    <t>-3.5589340904546307</t>
  </si>
  <si>
    <t>2.7608233762079917</t>
  </si>
  <si>
    <t>4.2989915394323415</t>
  </si>
  <si>
    <t>3422|4597|5283|5295|8503|8605|8811|9468|22979|79644|84879|129303|171586|256987|284161|100137049</t>
  </si>
  <si>
    <t>IDI1|MVD|PIGH|PIK3R1|PIK3R3|PLA2G4C|GALR2|PCYT1B|EFR3B|SRD5A3|MFSD2A|TMEM150A|ABHD3|SERINC5|GDPD1|PLA2G4B</t>
  </si>
  <si>
    <t>-3.447245826222778</t>
  </si>
  <si>
    <t>GO:0090407</t>
  </si>
  <si>
    <t>organophosphate biosynthetic process</t>
  </si>
  <si>
    <t>2.445421935176034</t>
  </si>
  <si>
    <t>4.0945735588321766</t>
  </si>
  <si>
    <t>1159|3422|4597|4860|5283|5295|6241|6785|8503|8605|9468|22979|54981|79644|83401|84879|129303|171586|256987</t>
  </si>
  <si>
    <t>CKMT1B|IDI1|MVD|PNP|PIGH|PIK3R1|RRM2|ELOVL4|PIK3R3|PLA2G4C|PCYT1B|EFR3B|NMRK1|SRD5A3|ELOVL3|MFSD2A|TMEM150A|ABHD3|SERINC5</t>
  </si>
  <si>
    <t>-1.1459057309512601</t>
  </si>
  <si>
    <t>-3.048056619992332</t>
  </si>
  <si>
    <t>GO:0006650</t>
  </si>
  <si>
    <t>glycerophospholipid metabolic process</t>
  </si>
  <si>
    <t>2.7962791558681968</t>
  </si>
  <si>
    <t>3.9232155097200376</t>
  </si>
  <si>
    <t>5283|5295|8503|8605|8811|9468|22979|84879|129303|171586|256987|284161|100137049</t>
  </si>
  <si>
    <t>PIGH|PIK3R1|PIK3R3|PLA2G4C|GALR2|PCYT1B|EFR3B|MFSD2A|TMEM150A|ABHD3|SERINC5|GDPD1|PLA2G4B</t>
  </si>
  <si>
    <t>-0.9321078068544578</t>
  </si>
  <si>
    <t>-2.477632561764042</t>
  </si>
  <si>
    <t>GO:0045017</t>
  </si>
  <si>
    <t>glycerolipid biosynthetic process</t>
  </si>
  <si>
    <t>2.8039612414612414</t>
  </si>
  <si>
    <t>3.446951303108417</t>
  </si>
  <si>
    <t>5283|5295|8503|8605|8694|9468|22979|84879|129303|171586</t>
  </si>
  <si>
    <t>PIGH|PIK3R1|PIK3R3|PLA2G4C|DGAT1|PCYT1B|EFR3B|MFSD2A|TMEM150A|ABHD3</t>
  </si>
  <si>
    <t>-2.248633418234757</t>
  </si>
  <si>
    <t>GO:0046474</t>
  </si>
  <si>
    <t>glycerophospholipid biosynthetic process</t>
  </si>
  <si>
    <t>2.770973462149933</t>
  </si>
  <si>
    <t>3.2282435663092914</t>
  </si>
  <si>
    <t>5283|5295|8503|8605|9468|22979|84879|129303|171586</t>
  </si>
  <si>
    <t>PIGH|PIK3R1|PIK3R3|PLA2G4C|PCYT1B|EFR3B|MFSD2A|TMEM150A|ABHD3</t>
  </si>
  <si>
    <t>-0.4477902408599589</t>
  </si>
  <si>
    <t>-2.1985394315831885</t>
  </si>
  <si>
    <t>GO:0006656</t>
  </si>
  <si>
    <t>phosphatidylcholine biosynthetic process</t>
  </si>
  <si>
    <t>4.270766780565898</t>
  </si>
  <si>
    <t>9468|84879|171586</t>
  </si>
  <si>
    <t>PCYT1B|MFSD2A|ABHD3</t>
  </si>
  <si>
    <t>-0.415542327759127</t>
  </si>
  <si>
    <t>-4.156424630705209</t>
  </si>
  <si>
    <t>2.2854929364363326</t>
  </si>
  <si>
    <t>4.509614249385335</t>
  </si>
  <si>
    <t>5.613305613305613</t>
  </si>
  <si>
    <t>1.0495235642406755</t>
  </si>
  <si>
    <t>654|1036|1514|1645|2354|3162|3303|3304|3638|3673|4929|5228|5295|5447|6696|6781|7425|8013|8503|10018|10580|11063|28999|54331|54541|57085|143686</t>
  </si>
  <si>
    <t>BMP6|CDO1|CTSL|AKR1C1|FOSB|HMOX1|HSPA1A|HSPA1B|INSIG1|ITGA2|NR4A2|PGF|PIK3R1|POR|SPP1|STC1|VGF|NR4A3|PIK3R3|BCL2L11|SORBS1|SOX30|KLF15|GNG2|DDIT4|AGTRAP|SESN3</t>
  </si>
  <si>
    <t>6.978747978747979</t>
  </si>
  <si>
    <t>-3.471221782967781</t>
  </si>
  <si>
    <t>2.9507457896719647</t>
  </si>
  <si>
    <t>4.3045650084939995</t>
  </si>
  <si>
    <t>782|3383|3638|4804|4929|5295|5447|5641|8013|8503|10018|10580|28999|57085</t>
  </si>
  <si>
    <t>CACNB1|ICAM1|INSIG1|NGFR|NR4A2|PIK3R1|POR|LGMN|NR4A3|PIK3R3|BCL2L11|SORBS1|KLF15|AGTRAP</t>
  </si>
  <si>
    <t>-3.2128311444354494</t>
  </si>
  <si>
    <t>2.4054407926748356</t>
  </si>
  <si>
    <t>3.9060171554625365</t>
  </si>
  <si>
    <t>1514|1645|2354|3303|3304|3638|4929|5228|5295|5447|6781|8013|8503|10018|10580|54331|54541|57085</t>
  </si>
  <si>
    <t>CTSL|AKR1C1|FOSB|HSPA1A|HSPA1B|INSIG1|NR4A2|PGF|PIK3R1|POR|STC1|NR4A3|PIK3R3|BCL2L11|SORBS1|GNG2|DDIT4|AGTRAP</t>
  </si>
  <si>
    <t>-3.173303622811814</t>
  </si>
  <si>
    <t>2.4602498634756698</t>
  </si>
  <si>
    <t>3.897463124312258</t>
  </si>
  <si>
    <t>782|1036|3383|3638|4804|4929|5295|5447|5641|7425|8013|8503|10018|10580|28999|57085|143686</t>
  </si>
  <si>
    <t>CACNB1|CDO1|ICAM1|INSIG1|NGFR|NR4A2|PIK3R1|POR|LGMN|VGF|NR4A3|PIK3R3|BCL2L11|SORBS1|KLF15|AGTRAP|SESN3</t>
  </si>
  <si>
    <t>-3.1400181277326005</t>
  </si>
  <si>
    <t>GO:1904646</t>
  </si>
  <si>
    <t>cellular response to amyloid-beta</t>
  </si>
  <si>
    <t>5.105145059570163</t>
  </si>
  <si>
    <t>782|3383|4804|5641|10018</t>
  </si>
  <si>
    <t>CACNB1|ICAM1|NGFR|LGMN|BCL2L11</t>
  </si>
  <si>
    <t>-3.0058796779561656</t>
  </si>
  <si>
    <t>2.1922768519627156</t>
  </si>
  <si>
    <t>3.6650543777306095</t>
  </si>
  <si>
    <t>782|3362|3383|3638|4804|4929|5138|5295|5447|5641|6781|8013|8503|9472|10018|10580|28999|54331|57085|143686</t>
  </si>
  <si>
    <t>CACNB1|HTR6|ICAM1|INSIG1|NGFR|NR4A2|PDE2A|PIK3R1|POR|LGMN|STC1|NR4A3|PIK3R3|AKAP6|BCL2L11|SORBS1|KLF15|GNG2|AGTRAP|SESN3</t>
  </si>
  <si>
    <t>-2.7420220404071283</t>
  </si>
  <si>
    <t>GO:1904645</t>
  </si>
  <si>
    <t>response to amyloid-beta</t>
  </si>
  <si>
    <t>5.70988470988471</t>
  </si>
  <si>
    <t>4.446877849997696</t>
  </si>
  <si>
    <t>-2.5115077368738223</t>
  </si>
  <si>
    <t>1.9876180952130318</t>
  </si>
  <si>
    <t>3.191584007146152</t>
  </si>
  <si>
    <t>-0.6072915725090144</t>
  </si>
  <si>
    <t>-4.062454969871665</t>
  </si>
  <si>
    <t>3.806589806589807</t>
  </si>
  <si>
    <t>5.039730124493801</t>
  </si>
  <si>
    <t>2354|3673|3726|5016|5125|5228|6696|6781|8605|23764|51673|100137049</t>
  </si>
  <si>
    <t>FOSB|ITGA2|JUNB|OVGP1|PCSK5|PGF|SPP1|STC1|PLA2G4C|MAFF|TPPP3|PLA2G4B</t>
  </si>
  <si>
    <t>10.923257705866403</t>
  </si>
  <si>
    <t>-3.3546522330077493</t>
  </si>
  <si>
    <t>6.055520290108355</t>
  </si>
  <si>
    <t>3726|6696|6781|51673</t>
  </si>
  <si>
    <t>JUNB|SPP1|STC1|TPPP3</t>
  </si>
  <si>
    <t>-2.773439432992885</t>
  </si>
  <si>
    <t>3.3251681545799197</t>
  </si>
  <si>
    <t>3.8669813765172734</t>
  </si>
  <si>
    <t>2354|3673|3726|5016|5125|5228|6696|6781|51673</t>
  </si>
  <si>
    <t>FOSB|ITGA2|JUNB|OVGP1|PCSK5|PGF|SPP1|STC1|TPPP3</t>
  </si>
  <si>
    <t>-0.770300043366484</t>
  </si>
  <si>
    <t>GO:0001893</t>
  </si>
  <si>
    <t>maternal placenta development</t>
  </si>
  <si>
    <t>-2.3942945023849607</t>
  </si>
  <si>
    <t>GO:0007566</t>
  </si>
  <si>
    <t>embryo implantation</t>
  </si>
  <si>
    <t>4.179032336847014</t>
  </si>
  <si>
    <t>5125|6696|6781|51673</t>
  </si>
  <si>
    <t>PCSK5|SPP1|STC1|TPPP3</t>
  </si>
  <si>
    <t>-0.5488863627631673</t>
  </si>
  <si>
    <t>-3.9440445203758063</t>
  </si>
  <si>
    <t>2.52678806127082</t>
  </si>
  <si>
    <t>4.475758737764866</t>
  </si>
  <si>
    <t>2049|2115|4133|4804|4929|5295|5629|6781|7422|10381|10461|10500|23237|56920|59352|84628|84879|91584|126147|219699|221692</t>
  </si>
  <si>
    <t>EPHB3|ETV1|MAP2|NGFR|NR4A2|PIK3R1|PROX1|STC1|VEGFA|TUBB3|MERTK|SEMA6C|ARC|SEMA3G|LGR6|NTNG2|MFSD2A|PLXNA4|NTN5|UNC5B|PHACTR1</t>
  </si>
  <si>
    <t>-1.4551837042678255</t>
  </si>
  <si>
    <t>-3.4390741236094287</t>
  </si>
  <si>
    <t>2.5979280796799045</t>
  </si>
  <si>
    <t>4.148780456374375</t>
  </si>
  <si>
    <t>2049|2115|4133|4804|4929|7422|10381|10500|23237|56920|59352|84628|84879|91584|126147|219699|221692</t>
  </si>
  <si>
    <t>EPHB3|ETV1|MAP2|NGFR|NR4A2|VEGFA|TUBB3|SEMA6C|ARC|SEMA3G|LGR6|NTNG2|MFSD2A|PLXNA4|NTN5|UNC5B|PHACTR1</t>
  </si>
  <si>
    <t>-1.1433379058559094</t>
  </si>
  <si>
    <t>-3.2467575861933895</t>
  </si>
  <si>
    <t>2.14650940802501</t>
  </si>
  <si>
    <t>3.8260008138139447</t>
  </si>
  <si>
    <t>1191|2049|2115|3708|4133|4804|4929|5295|5629|6781|7422|10381|10461|10500|23237|56920|59352|84628|84879|91584|126147|219699|221692</t>
  </si>
  <si>
    <t>CLU|EPHB3|ETV1|ITPR1|MAP2|NGFR|NR4A2|PIK3R1|PROX1|STC1|VEGFA|TUBB3|MERTK|SEMA6C|ARC|SEMA3G|LGR6|NTNG2|MFSD2A|PLXNA4|NTN5|UNC5B|PHACTR1</t>
  </si>
  <si>
    <t>-1.027409714303325</t>
  </si>
  <si>
    <t>-2.954347323655487</t>
  </si>
  <si>
    <t>3.0435949334627743</t>
  </si>
  <si>
    <t>3.931093807668717</t>
  </si>
  <si>
    <t>2049|2115|4804|7422|10381|10500|56920|59352|91584|126147|219699</t>
  </si>
  <si>
    <t>EPHB3|ETV1|NGFR|VEGFA|TUBB3|SEMA6C|SEMA3G|LGR6|PLXNA4|NTN5|UNC5B</t>
  </si>
  <si>
    <t>-0.8837877988672518</t>
  </si>
  <si>
    <t>-2.9389805967411404</t>
  </si>
  <si>
    <t>3.0302458328774113</t>
  </si>
  <si>
    <t>3.9140733049400187</t>
  </si>
  <si>
    <t>-2.8512272479402583</t>
  </si>
  <si>
    <t>2.2343027125635824</t>
  </si>
  <si>
    <t>3.561497220173519</t>
  </si>
  <si>
    <t>719|727|2049|2115|2826|4804|5228|6370|7422|9034|9732|10381|10500|56920|59352|91584|126147|219699</t>
  </si>
  <si>
    <t>C3AR1|C5|EPHB3|ETV1|CCR10|NGFR|PGF|CCL25|VEGFA|CCRL2|DOCK4|TUBB3|SEMA6C|SEMA3G|LGR6|PLXNA4|NTN5|UNC5B</t>
  </si>
  <si>
    <t>-0.8095244631744967</t>
  </si>
  <si>
    <t>-2.8136620924582183</t>
  </si>
  <si>
    <t>2.216778769719946</t>
  </si>
  <si>
    <t>3.5250202966237016</t>
  </si>
  <si>
    <t>7422|10500|56920|91584</t>
  </si>
  <si>
    <t>VEGFA|SEMA6C|SEMA3G|PLXNA4</t>
  </si>
  <si>
    <t>-2.6329491208575617</t>
  </si>
  <si>
    <t>2.0826630093645804</t>
  </si>
  <si>
    <t>3.3281018544866754</t>
  </si>
  <si>
    <t>2049|2115|4133|4804|4929|5629|7422|10381|10500|11063|23237|26011|56920|59352|84628|91584|126147|219699|221692</t>
  </si>
  <si>
    <t>EPHB3|ETV1|MAP2|NGFR|NR4A2|PROX1|VEGFA|TUBB3|SEMA6C|SOX30|ARC|TENM4|SEMA3G|LGR6|NTNG2|PLXNA4|NTN5|UNC5B|PHACTR1</t>
  </si>
  <si>
    <t>-0.670427582139425</t>
  </si>
  <si>
    <t>-2.546547471129913</t>
  </si>
  <si>
    <t>2.2086587009663936</t>
  </si>
  <si>
    <t>3.30424736508792</t>
  </si>
  <si>
    <t>2049|2115|4133|4804|4929|7422|10381|10500|23237|56920|59352|84628|91584|126147|219699|221692</t>
  </si>
  <si>
    <t>EPHB3|ETV1|MAP2|NGFR|NR4A2|VEGFA|TUBB3|SEMA6C|ARC|SEMA3G|LGR6|NTNG2|PLXNA4|NTN5|UNC5B|PHACTR1</t>
  </si>
  <si>
    <t>-0.6293987156505351</t>
  </si>
  <si>
    <t>-2.5095650839452404</t>
  </si>
  <si>
    <t>2.1894111305876014</t>
  </si>
  <si>
    <t>3.266109227731261</t>
  </si>
  <si>
    <t>-2.473120186817346</t>
  </si>
  <si>
    <t>2.170496131619242</t>
  </si>
  <si>
    <t>3.228360597482813</t>
  </si>
  <si>
    <t>-2.471760844151919</t>
  </si>
  <si>
    <t>2.314005908742751</t>
  </si>
  <si>
    <t>3.278730016401075</t>
  </si>
  <si>
    <t>2049|2115|4804|4929|7422|10251|10381|10500|56920|59352|84628|91584|126147|219699</t>
  </si>
  <si>
    <t>EPHB3|ETV1|NGFR|NR4A2|VEGFA|SPRY3|TUBB3|SEMA6C|SEMA3G|LGR6|NTNG2|PLXNA4|NTN5|UNC5B</t>
  </si>
  <si>
    <t>-2.4462397501461837</t>
  </si>
  <si>
    <t>2.387466413782203</t>
  </si>
  <si>
    <t>3.2822800783062838</t>
  </si>
  <si>
    <t>2049|2115|4804|4929|7422|10381|10500|56920|59352|84628|91584|126147|219699</t>
  </si>
  <si>
    <t>EPHB3|ETV1|NGFR|NR4A2|VEGFA|TUBB3|SEMA6C|SEMA3G|LGR6|NTNG2|PLXNA4|NTN5|UNC5B</t>
  </si>
  <si>
    <t>-0.5826913849998767</t>
  </si>
  <si>
    <t>-2.3070581694864125</t>
  </si>
  <si>
    <t>2.0849371554765748</t>
  </si>
  <si>
    <t>3.054136177496609</t>
  </si>
  <si>
    <t>10500|56920|59352|91584</t>
  </si>
  <si>
    <t>SEMA6C|SEMA3G|LGR6|PLXNA4</t>
  </si>
  <si>
    <t>-3.892403041396106</t>
  </si>
  <si>
    <t>GO:0043117</t>
  </si>
  <si>
    <t>positive regulation of vascular permeability</t>
  </si>
  <si>
    <t>14.77852513146631</t>
  </si>
  <si>
    <t>7.227986192307159</t>
  </si>
  <si>
    <t>654|5138|7422|11156</t>
  </si>
  <si>
    <t>BMP6|PDE2A|VEGFA|PTP4A3</t>
  </si>
  <si>
    <t>-3.8435195558949222</t>
  </si>
  <si>
    <t>2.5532004800297483</t>
  </si>
  <si>
    <t>4.418180125462145</t>
  </si>
  <si>
    <t>18|290|482|654|719|1244|3162|3398|3781|5125|5138|6567|7422|9732|10396|11156|23428|54567|57085|84879</t>
  </si>
  <si>
    <t>ABAT|ANPEP|ATP1B2|BMP6|C3AR1|ABCC2|HMOX1|ID2|KCNN2|PCSK5|PDE2A|SLC16A2|VEGFA|DOCK4|ATP8A1|PTP4A3|SLC7A8|DLL4|AGTRAP|MFSD2A</t>
  </si>
  <si>
    <t>-2.2778377737286464</t>
  </si>
  <si>
    <t>2.1983056133056134</t>
  </si>
  <si>
    <t>3.0687376617379383</t>
  </si>
  <si>
    <t>18|290|654|719|3162|3398|3781|5125|5138|7422|9732|11156|54567|57085</t>
  </si>
  <si>
    <t>ABAT|ANPEP|BMP6|C3AR1|HMOX1|ID2|KCNN2|PCSK5|PDE2A|VEGFA|DOCK4|PTP4A3|DLL4|AGTRAP</t>
  </si>
  <si>
    <t>-0.4629189562547533</t>
  </si>
  <si>
    <t>-2.1484923003350724</t>
  </si>
  <si>
    <t>5.234060984060984</t>
  </si>
  <si>
    <t>3.734142668673126</t>
  </si>
  <si>
    <t>-0.38842373978897016</t>
  </si>
  <si>
    <t>-3.7651733003510452</t>
  </si>
  <si>
    <t>2.337541798706847</t>
  </si>
  <si>
    <t>4.273242602420626</t>
  </si>
  <si>
    <t>482|654|719|1649|2512|2826|2859|3162|3263|3708|4493|4501|4502|6781|8811|9001|9034|9472|23428|26504|26872|53373|130733</t>
  </si>
  <si>
    <t>ATP1B2|BMP6|C3AR1|DDIT3|FTL|CCR10|GPR35|HMOX1|HPX|ITPR1|MT1E|MT1X|MT2A|STC1|GALR2|HAP1|CCRL2|AKAP6|SLC7A8|CNNM4|STEAP1|TPCN1|TMEM178A</t>
  </si>
  <si>
    <t>-1.333217335579537</t>
  </si>
  <si>
    <t>-3.728130558597361</t>
  </si>
  <si>
    <t>2.1890442721541916</t>
  </si>
  <si>
    <t>4.182776529399793</t>
  </si>
  <si>
    <t>482|654|719|1649|2081|2512|2826|2859|3162|3263|3383|3708|4493|4501|4502|4804|5295|6781|8811|9001|9034|9472|28999|51085|53373|130733</t>
  </si>
  <si>
    <t>ATP1B2|BMP6|C3AR1|DDIT3|ERN1|FTL|CCR10|GPR35|HMOX1|HPX|ICAM1|ITPR1|MT1E|MT1X|MT2A|NGFR|PIK3R1|STC1|GALR2|HAP1|CCRL2|AKAP6|KLF15|MLXIPL|TPCN1|TMEM178A</t>
  </si>
  <si>
    <t>-1.3111517497955054</t>
  </si>
  <si>
    <t>-3.223117038831151</t>
  </si>
  <si>
    <t>2.2839538839538838</t>
  </si>
  <si>
    <t>3.8653455261040452</t>
  </si>
  <si>
    <t>482|654|719|1649|2512|2826|2859|3162|3263|3708|4493|4501|4502|6781|8811|9001|9034|9472|53373|130733</t>
  </si>
  <si>
    <t>ATP1B2|BMP6|C3AR1|DDIT3|FTL|CCR10|GPR35|HMOX1|HPX|ITPR1|MT1E|MT1X|MT2A|STC1|GALR2|HAP1|CCRL2|AKAP6|TPCN1|TMEM178A</t>
  </si>
  <si>
    <t>-3.0841875581832388</t>
  </si>
  <si>
    <t>2.0875734560705657</t>
  </si>
  <si>
    <t>3.6813852874990403</t>
  </si>
  <si>
    <t>-0.9570545780928508</t>
  </si>
  <si>
    <t>-3.001746189276869</t>
  </si>
  <si>
    <t>2.057835942451327</t>
  </si>
  <si>
    <t>3.6071157203068958</t>
  </si>
  <si>
    <t>-2.9378727233191833</t>
  </si>
  <si>
    <t>1.9992169275988907</t>
  </si>
  <si>
    <t>3.5342856268508815</t>
  </si>
  <si>
    <t>482|654|719|1649|2512|2826|2859|3162|3263|3708|4493|4501|4502|6781|8811|9001|9034|9472|10962|23428|26504|26872|53373|130733</t>
  </si>
  <si>
    <t>ATP1B2|BMP6|C3AR1|DDIT3|FTL|CCR10|GPR35|HMOX1|HPX|ITPR1|MT1E|MT1X|MT2A|STC1|GALR2|HAP1|CCRL2|AKAP6|MLLT11|SLC7A8|CNNM4|STEAP1|TPCN1|TMEM178A</t>
  </si>
  <si>
    <t>-2.6053080701296483</t>
  </si>
  <si>
    <t>2.0260881228623164</t>
  </si>
  <si>
    <t>3.2836066806625173</t>
  </si>
  <si>
    <t>-2.48855930111713</t>
  </si>
  <si>
    <t>1.978227773503364</t>
  </si>
  <si>
    <t>3.1688930285836467</t>
  </si>
  <si>
    <t>-0.5973936709346613</t>
  </si>
  <si>
    <t>-2.341077351509798</t>
  </si>
  <si>
    <t>2.1023843283257513</t>
  </si>
  <si>
    <t>3.0901393166004025</t>
  </si>
  <si>
    <t>719|1649|2826|2859|3708|4493|4501|4502|6781|8811|9001|9034|9472|26504|53373|130733</t>
  </si>
  <si>
    <t>C3AR1|DDIT3|CCR10|GPR35|ITPR1|MT1E|MT1X|MT2A|STC1|GALR2|HAP1|CCRL2|AKAP6|CNNM4|TPCN1|TMEM178A</t>
  </si>
  <si>
    <t>-0.5092723882589212</t>
  </si>
  <si>
    <t>-2.1613248643456564</t>
  </si>
  <si>
    <t>2.066076704234599</t>
  </si>
  <si>
    <t>2.917704757723618</t>
  </si>
  <si>
    <t>719|1649|2826|2859|3708|4493|4501|4502|6781|8811|9001|9034|9472|53373|130733</t>
  </si>
  <si>
    <t>C3AR1|DDIT3|CCR10|GPR35|ITPR1|MT1E|MT1X|MT2A|STC1|GALR2|HAP1|CCRL2|AKAP6|TPCN1|TMEM178A</t>
  </si>
  <si>
    <t>-0.3901345512399377</t>
  </si>
  <si>
    <t>-3.6754602156431453</t>
  </si>
  <si>
    <t>4.026200756969987</t>
  </si>
  <si>
    <t>4.820056342499272</t>
  </si>
  <si>
    <t>4758|6785|8708|59344|83401|125981|151742|256987|285848|340485</t>
  </si>
  <si>
    <t>NEU1|ELOVL4|B3GALT1|ALOXE3|ELOVL3|ACER1|PPM1L|SERINC5|PNPLA1|ACER2</t>
  </si>
  <si>
    <t>-3.636125401605703</t>
  </si>
  <si>
    <t>4.926175043822103</t>
  </si>
  <si>
    <t>5.05210100246682</t>
  </si>
  <si>
    <t>6785|8708|59344|83401|125981|151742|285848|340485</t>
  </si>
  <si>
    <t>ELOVL4|B3GALT1|ALOXE3|ELOVL3|ACER1|PPM1L|PNPLA1|ACER2</t>
  </si>
  <si>
    <t>-1.261207937804559</t>
  </si>
  <si>
    <t>-3.3722657341003535</t>
  </si>
  <si>
    <t>3.42027747473292</t>
  </si>
  <si>
    <t>4.390010187491244</t>
  </si>
  <si>
    <t>4758|5283|6785|8708|59344|83401|125981|151742|256987|285848|340485</t>
  </si>
  <si>
    <t>NEU1|PIGH|ELOVL4|B3GALT1|ALOXE3|ELOVL3|ACER1|PPM1L|SERINC5|PNPLA1|ACER2</t>
  </si>
  <si>
    <t>-3.372048351542443</t>
  </si>
  <si>
    <t>4.037704187704188</t>
  </si>
  <si>
    <t>4.58232627124976</t>
  </si>
  <si>
    <t>5283|6785|8708|59344|83401|125981|151742|285848|340485</t>
  </si>
  <si>
    <t>PIGH|ELOVL4|B3GALT1|ALOXE3|ELOVL3|ACER1|PPM1L|PNPLA1|ACER2</t>
  </si>
  <si>
    <t>-2.63382499791668</t>
  </si>
  <si>
    <t>1.926134442134442</t>
  </si>
  <si>
    <t>3.2668663792421375</t>
  </si>
  <si>
    <t>290|1514|1559|2678|4597|4758|4860|5125|6785|8694|8708|10347|11093|51268|56265|59344|80896|83401|125981|160428|254552|285848|340485</t>
  </si>
  <si>
    <t>ANPEP|CTSL|CYP2C9|GGT1|MVD|NEU1|PNP|PCSK5|ELOVL4|DGAT1|B3GALT1|ABCA7|ADAMTS13|PIPOX|CPXM1|ALOXE3|NPL|ELOVL3|ACER1|ALDH1L2|NUDT8|PNPLA1|ACER2</t>
  </si>
  <si>
    <t>GO:0046514</t>
  </si>
  <si>
    <t>ceramide catabolic process</t>
  </si>
  <si>
    <t>4758|125981|340485</t>
  </si>
  <si>
    <t>NEU1|ACER1|ACER2</t>
  </si>
  <si>
    <t>-2.33620968583811</t>
  </si>
  <si>
    <t>GO:0006672</t>
  </si>
  <si>
    <t>ceramide metabolic process</t>
  </si>
  <si>
    <t>3.8850761943545455</t>
  </si>
  <si>
    <t>3.6200067272423095</t>
  </si>
  <si>
    <t>4758|8708|59344|125981|285848|340485</t>
  </si>
  <si>
    <t>NEU1|B3GALT1|ALOXE3|ACER1|PNPLA1|ACER2</t>
  </si>
  <si>
    <t>-0.5063137123945642</t>
  </si>
  <si>
    <t>-3.479625342256801</t>
  </si>
  <si>
    <t>GO:1901136</t>
  </si>
  <si>
    <t>carbohydrate derivative catabolic process</t>
  </si>
  <si>
    <t>3.8065898065898063</t>
  </si>
  <si>
    <t>4.598095958644823</t>
  </si>
  <si>
    <t>1514|2592|3425|4126|4758|4860|5016|5138|80896|254552</t>
  </si>
  <si>
    <t>CTSL|GALT|IDUA|MANBA|NEU1|PNP|OVGP1|PDE2A|NPL|NUDT8</t>
  </si>
  <si>
    <t>-3.205244023828826</t>
  </si>
  <si>
    <t>GO:0044270</t>
  </si>
  <si>
    <t>cellular nitrogen compound catabolic process</t>
  </si>
  <si>
    <t>2.7738872092184397</t>
  </si>
  <si>
    <t>4.038443994699933</t>
  </si>
  <si>
    <t>1244|2081|2592|3162|3303|3304|4860|5138|5447|7263|29958|160428|197135|254552</t>
  </si>
  <si>
    <t>ABCC2|ERN1|GALT|HMOX1|HSPA1A|HSPA1B|PNP|PDE2A|POR|TST|DMGDH|ALDH1L2|PATL2|NUDT8</t>
  </si>
  <si>
    <t>-3.1091196059014097</t>
  </si>
  <si>
    <t>GO:1901361</t>
  </si>
  <si>
    <t>organic cyclic compound catabolic process</t>
  </si>
  <si>
    <t>2.6025717600303233</t>
  </si>
  <si>
    <t>3.901730998011518</t>
  </si>
  <si>
    <t>1244|2053|2081|2592|3162|3303|3304|4860|5138|6696|8630|10858|160428|197135|254552</t>
  </si>
  <si>
    <t>ABCC2|EPHX2|ERN1|GALT|HMOX1|HSPA1A|HSPA1B|PNP|PDE2A|SPP1|HSD17B6|CYP46A1|ALDH1L2|PATL2|NUDT8</t>
  </si>
  <si>
    <t>-0.9743672289408297</t>
  </si>
  <si>
    <t>-2.533145175914827</t>
  </si>
  <si>
    <t>GO:0019439</t>
  </si>
  <si>
    <t>aromatic compound catabolic process</t>
  </si>
  <si>
    <t>2.4446512380644116</t>
  </si>
  <si>
    <t>3.3769000008253993</t>
  </si>
  <si>
    <t>1244|2052|2053|2081|2592|3162|3303|3304|4860|5138|160428|197135|254552</t>
  </si>
  <si>
    <t>ABCC2|EPHX1|EPHX2|ERN1|GALT|HMOX1|HSPA1A|HSPA1B|PNP|PDE2A|ALDH1L2|PATL2|NUDT8</t>
  </si>
  <si>
    <t>-0.6194722047345071</t>
  </si>
  <si>
    <t>-3.402284058132559</t>
  </si>
  <si>
    <t>2.779147425165124</t>
  </si>
  <si>
    <t>4.190154932494043</t>
  </si>
  <si>
    <t>654|1181|1717|2053|3398|3638|5447|5629|8013|10347|10580|51085|84879|113791|125981</t>
  </si>
  <si>
    <t>BMP6|CLCN2|DHCR7|EPHX2|ID2|INSIG1|POR|PROX1|NR4A3|ABCA7|SORBS1|MLXIPL|MFSD2A|PIK3IP1|ACER1</t>
  </si>
  <si>
    <t>-1.117543224680503</t>
  </si>
  <si>
    <t>-2.9932318320088833</t>
  </si>
  <si>
    <t>GO:0050810</t>
  </si>
  <si>
    <t>regulation of steroid biosynthetic process</t>
  </si>
  <si>
    <t>5.234060984060985</t>
  </si>
  <si>
    <t>4.575192632084389</t>
  </si>
  <si>
    <t>654|1181|1717|3638|5447|5629</t>
  </si>
  <si>
    <t>BMP6|CLCN2|DHCR7|INSIG1|POR|PROX1</t>
  </si>
  <si>
    <t>GO:0090030</t>
  </si>
  <si>
    <t>regulation of steroid hormone biosynthetic process</t>
  </si>
  <si>
    <t>654|1181|5447</t>
  </si>
  <si>
    <t>BMP6|CLCN2|POR</t>
  </si>
  <si>
    <t>-2.85421150688249</t>
  </si>
  <si>
    <t>4.227510794818487</t>
  </si>
  <si>
    <t>4.193735907058227</t>
  </si>
  <si>
    <t>654|1181|1717|2053|3638|5447|5629</t>
  </si>
  <si>
    <t>BMP6|CLCN2|DHCR7|EPHX2|INSIG1|POR|PROX1</t>
  </si>
  <si>
    <t>-2.687449734172171</t>
  </si>
  <si>
    <t>3.2301633501633504</t>
  </si>
  <si>
    <t>3.7634408724554613</t>
  </si>
  <si>
    <t>654|1181|1717|3638|5447|5629|10580|51085|84879</t>
  </si>
  <si>
    <t>BMP6|CLCN2|DHCR7|INSIG1|POR|PROX1|SORBS1|MLXIPL|MFSD2A</t>
  </si>
  <si>
    <t>-0.7037388963840963</t>
  </si>
  <si>
    <t>654|1181|1717|2053|3638|4485|5447|5629|8013|10580|51085|54541|84879</t>
  </si>
  <si>
    <t>BMP6|CLCN2|DHCR7|EPHX2|INSIG1|MST1|POR|PROX1|NR4A3|SORBS1|MLXIPL|DDIT4|MFSD2A</t>
  </si>
  <si>
    <t>-2.3070210931117106</t>
  </si>
  <si>
    <t>GO:0046885</t>
  </si>
  <si>
    <t>regulation of hormone biosynthetic process</t>
  </si>
  <si>
    <t>8.564827064827066</t>
  </si>
  <si>
    <t>4.514778282064667</t>
  </si>
  <si>
    <t>-2.2740204145280702</t>
  </si>
  <si>
    <t>3.330766080766081</t>
  </si>
  <si>
    <t>3.413535346345283</t>
  </si>
  <si>
    <t>654|1181|3638|5629|8013|51085|84879</t>
  </si>
  <si>
    <t>BMP6|CLCN2|INSIG1|PROX1|NR4A3|MLXIPL|MFSD2A</t>
  </si>
  <si>
    <t>-0.46093794009417444</t>
  </si>
  <si>
    <t>-2.0266009098360716</t>
  </si>
  <si>
    <t>GO:1902930</t>
  </si>
  <si>
    <t>regulation of alcohol biosynthetic process</t>
  </si>
  <si>
    <t>4.8314409083639855</t>
  </si>
  <si>
    <t>3.5172705951414907</t>
  </si>
  <si>
    <t>654|1181|1717|5447</t>
  </si>
  <si>
    <t>BMP6|CLCN2|DHCR7|POR</t>
  </si>
  <si>
    <t>-0.32159982146280314</t>
  </si>
  <si>
    <t>-3.345187467029138</t>
  </si>
  <si>
    <t>GO:0072331</t>
  </si>
  <si>
    <t>signal transduction by p53 class mediator</t>
  </si>
  <si>
    <t>5.11233863559445</t>
  </si>
  <si>
    <t>4.857636509735321</t>
  </si>
  <si>
    <t>1026|1263|8626|10397|51741|54541|340485</t>
  </si>
  <si>
    <t>CDKN1A|PLK3|TP63|NDRG1|WWOX|DDIT4|ACER2</t>
  </si>
  <si>
    <t>-3.1589646265573528</t>
  </si>
  <si>
    <t>GO:0008630</t>
  </si>
  <si>
    <t>intrinsic apoptotic signaling pathway in response to DNA damage</t>
  </si>
  <si>
    <t>5.624662550035685</t>
  </si>
  <si>
    <t>4.820226609626422</t>
  </si>
  <si>
    <t>1026|3162|5295|8626|10018|54541</t>
  </si>
  <si>
    <t>CDKN1A|HMOX1|PIK3R1|TP63|BCL2L11|DDIT4</t>
  </si>
  <si>
    <t>-1.0085603040539768</t>
  </si>
  <si>
    <t>-2.356240420633867</t>
  </si>
  <si>
    <t>GO:0030330</t>
  </si>
  <si>
    <t>DNA damage response, signal transduction by p53 class mediator</t>
  </si>
  <si>
    <t>5.981783981783982</t>
  </si>
  <si>
    <t>4.109410495639795</t>
  </si>
  <si>
    <t>1026|1263|10397|340485</t>
  </si>
  <si>
    <t>CDKN1A|PLK3|NDRG1|ACER2</t>
  </si>
  <si>
    <t>-0.5225180393372681</t>
  </si>
  <si>
    <t>-2.08607235706803</t>
  </si>
  <si>
    <t>GO:0072332</t>
  </si>
  <si>
    <t>intrinsic apoptotic signaling pathway by p53 class mediator</t>
  </si>
  <si>
    <t>5.024698544698545</t>
  </si>
  <si>
    <t>3.622813160735265</t>
  </si>
  <si>
    <t>1026|8626|51741|54541</t>
  </si>
  <si>
    <t>CDKN1A|TP63|WWOX|DDIT4</t>
  </si>
  <si>
    <t>GO:0042771</t>
  </si>
  <si>
    <t>intrinsic apoptotic signaling pathway in response to DNA damage by p53 class mediator</t>
  </si>
  <si>
    <t>1026|8626|54541</t>
  </si>
  <si>
    <t>CDKN1A|TP63|DDIT4</t>
  </si>
  <si>
    <t>-3.3315630802351093</t>
  </si>
  <si>
    <t>2.274109255143738</t>
  </si>
  <si>
    <t>3.9409230884272963</t>
  </si>
  <si>
    <t>482|782|1181|2745|2859|3748|3755|3781|5295|5924|8013|8514|8811|9001|9472|10580|23237|28999|51686|53373|113451</t>
  </si>
  <si>
    <t>ATP1B2|CACNB1|CLCN2|GLRX|GPR35|KCNC3|KCNG1|KCNN2|PIK3R1|RASGRF2|NR4A3|KCNAB2|GALR2|HAP1|AKAP6|SORBS1|ARC|KLF15|OAZ3|TPCN1|AZIN2</t>
  </si>
  <si>
    <t>-1.0931222664360225</t>
  </si>
  <si>
    <t>-3.1799995599633735</t>
  </si>
  <si>
    <t>3.2436434267420178</t>
  </si>
  <si>
    <t>4.179727176053211</t>
  </si>
  <si>
    <t>482|2745|5295|8013|8811|9001|9472|10580|23237|28999|113451</t>
  </si>
  <si>
    <t>ATP1B2|GLRX|PIK3R1|NR4A3|GALR2|HAP1|AKAP6|SORBS1|ARC|KLF15|AZIN2</t>
  </si>
  <si>
    <t>-2.562258324560731</t>
  </si>
  <si>
    <t>3.757787373171989</t>
  </si>
  <si>
    <t>3.801580555125144</t>
  </si>
  <si>
    <t>482|2745|8811|9001|9472|10110|23237</t>
  </si>
  <si>
    <t>ATP1B2|GLRX|GALR2|HAP1|AKAP6|SGK2|ARC</t>
  </si>
  <si>
    <t>-2.3804912309433472</t>
  </si>
  <si>
    <t>3.9668672721304303</t>
  </si>
  <si>
    <t>3.6839329951791853</t>
  </si>
  <si>
    <t>482|3755|3781|8514|8811|9472</t>
  </si>
  <si>
    <t>ATP1B2|KCNG1|KCNN2|KCNAB2|GALR2|AKAP6</t>
  </si>
  <si>
    <t>-2.1506382629622163</t>
  </si>
  <si>
    <t>3.555211234456518</t>
  </si>
  <si>
    <t>3.352052958352701</t>
  </si>
  <si>
    <t>482|2745|8811|9001|9472|23237</t>
  </si>
  <si>
    <t>ATP1B2|GLRX|GALR2|HAP1|AKAP6|ARC</t>
  </si>
  <si>
    <t>-2.072541380840118</t>
  </si>
  <si>
    <t>2.7914991914991916</t>
  </si>
  <si>
    <t>3.066326655178649</t>
  </si>
  <si>
    <t>782|2859|3755|5924|8811|9001|9472|23237</t>
  </si>
  <si>
    <t>CACNB1|GPR35|KCNG1|RASGRF2|GALR2|HAP1|AKAP6|ARC</t>
  </si>
  <si>
    <t>-0.34710855829507425</t>
  </si>
  <si>
    <t>482|8811|9472</t>
  </si>
  <si>
    <t>ATP1B2|GALR2|AKAP6</t>
  </si>
  <si>
    <t>-2.0019692810284013</t>
  </si>
  <si>
    <t>2.3881647075563426</t>
  </si>
  <si>
    <t>2.875976989885607</t>
  </si>
  <si>
    <t>482|782|2745|2859|3755|5924|8811|9001|9472|23237</t>
  </si>
  <si>
    <t>ATP1B2|CACNB1|GLRX|GPR35|KCNG1|RASGRF2|GALR2|HAP1|AKAP6|ARC</t>
  </si>
  <si>
    <t>-0.3096827981308502</t>
  </si>
  <si>
    <t>-3.3170309014722332</t>
  </si>
  <si>
    <t>3.6305625322966364</t>
  </si>
  <si>
    <t>4.413535471709362</t>
  </si>
  <si>
    <t>1645|2053|3638|8309|8694|51085|51129|57143|116238|285848</t>
  </si>
  <si>
    <t>AKR1C1|EPHX2|INSIG1|ACOX2|DGAT1|MLXIPL|ANGPTL4|ADCK1|TLCD1|PNPLA1</t>
  </si>
  <si>
    <t>-1.0834425904675584</t>
  </si>
  <si>
    <t>-3.3038725051575617</t>
  </si>
  <si>
    <t>2.979976326691655</t>
  </si>
  <si>
    <t>4.18775809376423</t>
  </si>
  <si>
    <t>18|1263|3162|3673|3708|4929|5228|6781|7422|10397|51129|54541|57085</t>
  </si>
  <si>
    <t>ABAT|PLK3|HMOX1|ITGA2|ITPR1|NR4A2|PGF|STC1|VEGFA|NDRG1|ANGPTL4|DDIT4|AGTRAP</t>
  </si>
  <si>
    <t>-1.0750830770346558</t>
  </si>
  <si>
    <t>-3.116765079289369</t>
  </si>
  <si>
    <t>2.8449948206045765</t>
  </si>
  <si>
    <t>3.9946315047756786</t>
  </si>
  <si>
    <t>-0.9781522815155508</t>
  </si>
  <si>
    <t>-2.8269011116934717</t>
  </si>
  <si>
    <t>2.642438555059914</t>
  </si>
  <si>
    <t>3.6912095312380173</t>
  </si>
  <si>
    <t>-0.7944063287145338</t>
  </si>
  <si>
    <t>-3.1682803173009013</t>
  </si>
  <si>
    <t>GO:0006576</t>
  </si>
  <si>
    <t>cellular biogenic amine metabolic process</t>
  </si>
  <si>
    <t>4.778925246316551</t>
  </si>
  <si>
    <t>4.617345649235421</t>
  </si>
  <si>
    <t>4929|6303|6620|29958|51686|113451|284161</t>
  </si>
  <si>
    <t>NR4A2|SAT1|SNCB|DMGDH|OAZ3|AZIN2|GDPD1</t>
  </si>
  <si>
    <t>GO:0044106</t>
  </si>
  <si>
    <t>cellular amine metabolic process</t>
  </si>
  <si>
    <t>-3.031488092919951</t>
  </si>
  <si>
    <t>GO:0009308</t>
  </si>
  <si>
    <t>amine metabolic process</t>
  </si>
  <si>
    <t>4.532588893413636</t>
  </si>
  <si>
    <t>4.432463719246688</t>
  </si>
  <si>
    <t>-0.922838518523576</t>
  </si>
  <si>
    <t>GO:0006596</t>
  </si>
  <si>
    <t>polyamine biosynthetic process</t>
  </si>
  <si>
    <t>6303|51686|113451</t>
  </si>
  <si>
    <t>SAT1|OAZ3|AZIN2</t>
  </si>
  <si>
    <t>GO:0042401</t>
  </si>
  <si>
    <t>cellular biogenic amine biosynthetic process</t>
  </si>
  <si>
    <t>4929|6303|51686|113451</t>
  </si>
  <si>
    <t>NR4A2|SAT1|OAZ3|AZIN2</t>
  </si>
  <si>
    <t>-2.6364384568309354</t>
  </si>
  <si>
    <t>GO:0006595</t>
  </si>
  <si>
    <t>polyamine metabolic process</t>
  </si>
  <si>
    <t>5.289843782765842</t>
  </si>
  <si>
    <t>-2.6025184176075933</t>
  </si>
  <si>
    <t>GO:0009309</t>
  </si>
  <si>
    <t>amine biosynthetic process</t>
  </si>
  <si>
    <t>4.565499549648755</t>
  </si>
  <si>
    <t>-3.0970846690999556</t>
  </si>
  <si>
    <t>3.1692479353029808</t>
  </si>
  <si>
    <t>4.088631140202312</t>
  </si>
  <si>
    <t>719|727|3162|3383|3673|5228|5641|6370|7060|7422|9435</t>
  </si>
  <si>
    <t>C3AR1|C5|HMOX1|ICAM1|ITGA2|PGF|LGMN|CCL25|THBS4|VEGFA|CHST2</t>
  </si>
  <si>
    <t>-0.9661586999924285</t>
  </si>
  <si>
    <t>7.537047817047818</t>
  </si>
  <si>
    <t>-2.463926315029536</t>
  </si>
  <si>
    <t>3.430828850241176</t>
  </si>
  <si>
    <t>719|727|3673|5228|5641|7060|7422|10500|56920|91584</t>
  </si>
  <si>
    <t>C3AR1|C5|ITGA2|PGF|LGMN|THBS4|VEGFA|SEMA6C|SEMA3G|PLXNA4</t>
  </si>
  <si>
    <t>-0.5878493556412907</t>
  </si>
  <si>
    <t>-2.447103609906206</t>
  </si>
  <si>
    <t>2.002291785848833</t>
  </si>
  <si>
    <t>3.143488520890882</t>
  </si>
  <si>
    <t>719|3162|3383|3673|3687|4133|5228|5295|5629|5641|7060|7422|8013|8503|9732|10396|10500|56920|59352</t>
  </si>
  <si>
    <t>C3AR1|HMOX1|ICAM1|ITGA2|ITGAX|MAP2|PGF|PIK3R1|PROX1|LGMN|THBS4|VEGFA|NR4A3|PIK3R3|DOCK4|ATP8A1|SEMA6C|SEMA3G|LGR6</t>
  </si>
  <si>
    <t>-2.3831481614322088</t>
  </si>
  <si>
    <t>2.018852093852094</t>
  </si>
  <si>
    <t>3.0955365028946273</t>
  </si>
  <si>
    <t>719|3162|3383|3673|3687|5228|5295|5629|5641|7060|7422|8013|8503|9732|10396|10500|56920|59352</t>
  </si>
  <si>
    <t>C3AR1|HMOX1|ICAM1|ITGA2|ITGAX|PGF|PIK3R1|PROX1|LGMN|THBS4|VEGFA|NR4A3|PIK3R3|DOCK4|ATP8A1|SEMA6C|SEMA3G|LGR6</t>
  </si>
  <si>
    <t>-2.1997459330745976</t>
  </si>
  <si>
    <t>1.9358855694472135</t>
  </si>
  <si>
    <t>2.9049307373796602</t>
  </si>
  <si>
    <t>-2.181934714299195</t>
  </si>
  <si>
    <t>2.7046822309980207</t>
  </si>
  <si>
    <t>3.1455161560892257</t>
  </si>
  <si>
    <t>654|1001|3162|5228|5629|7060|7422|8013|8626</t>
  </si>
  <si>
    <t>BMP6|CDH3|HMOX1|PGF|PROX1|THBS4|VEGFA|NR4A3|TP63</t>
  </si>
  <si>
    <t>-2.1808881790918595</t>
  </si>
  <si>
    <t>5.345423983721856</t>
  </si>
  <si>
    <t>3.792163608185302</t>
  </si>
  <si>
    <t>1649|3162|3303|7422</t>
  </si>
  <si>
    <t>DDIT3|HMOX1|HSPA1A|VEGFA</t>
  </si>
  <si>
    <t>GO:1903587</t>
  </si>
  <si>
    <t>regulation of blood vessel endothelial cell proliferation involved in sprouting angiogenesis</t>
  </si>
  <si>
    <t>3162|4804|7422|54567</t>
  </si>
  <si>
    <t>HMOX1|NGFR|VEGFA|DLL4</t>
  </si>
  <si>
    <t>-2.148119766204181</t>
  </si>
  <si>
    <t>GO:0050927</t>
  </si>
  <si>
    <t>positive regulation of positive chemotaxis</t>
  </si>
  <si>
    <t>4.159099673689205</t>
  </si>
  <si>
    <t>3673|5228|7422</t>
  </si>
  <si>
    <t>ITGA2|PGF|VEGFA</t>
  </si>
  <si>
    <t>-2.1213665973344997</t>
  </si>
  <si>
    <t>3.1181639905044163</t>
  </si>
  <si>
    <t>3.2066596654732407</t>
  </si>
  <si>
    <t>719|3383|3673|5228|5641|7060|7422</t>
  </si>
  <si>
    <t>C3AR1|ICAM1|ITGA2|PGF|LGMN|THBS4|VEGFA</t>
  </si>
  <si>
    <t>-0.36523005627129707</t>
  </si>
  <si>
    <t>-2.1168982296745407</t>
  </si>
  <si>
    <t>3.6777186448521006</t>
  </si>
  <si>
    <t>2081|5228|7422|54567</t>
  </si>
  <si>
    <t>ERN1|PGF|VEGFA|DLL4</t>
  </si>
  <si>
    <t>-2.1003596698690408</t>
  </si>
  <si>
    <t>2.822864350954239</t>
  </si>
  <si>
    <t>3.10252608093938</t>
  </si>
  <si>
    <t>654|3162|4804|5228|5629|7060|7422|54567</t>
  </si>
  <si>
    <t>BMP6|HMOX1|NGFR|PGF|PROX1|THBS4|VEGFA|DLL4</t>
  </si>
  <si>
    <t>GO:0050926</t>
  </si>
  <si>
    <t>regulation of positive chemotaxis</t>
  </si>
  <si>
    <t>-2.091967367446622</t>
  </si>
  <si>
    <t>1.8874076336513734</t>
  </si>
  <si>
    <t>2.7903144448101616</t>
  </si>
  <si>
    <t>-2.056238747259691</t>
  </si>
  <si>
    <t>3.395066584255774</t>
  </si>
  <si>
    <t>3.215483455580909</t>
  </si>
  <si>
    <t>654|3162|5228|5629|7060|7422</t>
  </si>
  <si>
    <t>BMP6|HMOX1|PGF|PROX1|THBS4|VEGFA</t>
  </si>
  <si>
    <t>-3.0377654025484033</t>
  </si>
  <si>
    <t>3.34088998982616</t>
  </si>
  <si>
    <t>4.095277470888317</t>
  </si>
  <si>
    <t>482|2049|3673|3687|5295|10018|10461|10580|11093|84628</t>
  </si>
  <si>
    <t>ATP1B2|EPHB3|ITGA2|ITGAX|PIK3R1|BCL2L11|MERTK|SORBS1|ADAMTS13|NTNG2</t>
  </si>
  <si>
    <t>-0.9254815434969345</t>
  </si>
  <si>
    <t>-3.027239776264642</t>
  </si>
  <si>
    <t>2.2558901783854526</t>
  </si>
  <si>
    <t>3.706665244886078</t>
  </si>
  <si>
    <t>933|1138|1191|3162|3601|3673|5575|5806|6855|7422|8448|8927|8938|9001|10347|10461|23237|57030|79363</t>
  </si>
  <si>
    <t>CD22|CHRNA5|CLU|HMOX1|IL15RA|ITGA2|PRKAR1B|PTX3|SYP|VEGFA|DOC2A|BSN|BAIAP3|HAP1|ABCA7|MERTK|ARC|SLC17A7|CPLANE2</t>
  </si>
  <si>
    <t>-0.9221943261370925</t>
  </si>
  <si>
    <t>4.42315012737548</t>
  </si>
  <si>
    <t>-2.258655531656408</t>
  </si>
  <si>
    <t>3.6731100698799493</t>
  </si>
  <si>
    <t>3601|3673|5806|10347|10461</t>
  </si>
  <si>
    <t>IL15RA|ITGA2|PTX3|ABCA7|MERTK</t>
  </si>
  <si>
    <t>-0.45103595292401427</t>
  </si>
  <si>
    <t>-2.9617672077035606</t>
  </si>
  <si>
    <t>5.162361518525903</t>
  </si>
  <si>
    <t>4.528918024432348</t>
  </si>
  <si>
    <t>2678|3155|6785|8694|83401|254552</t>
  </si>
  <si>
    <t>GGT1|HMGCL|ELOVL4|DGAT1|ELOVL3|NUDT8</t>
  </si>
  <si>
    <t>-0.8878797395663978</t>
  </si>
  <si>
    <t>-2.5665809054824837</t>
  </si>
  <si>
    <t>2.4668081979260226</t>
  </si>
  <si>
    <t>3.4130879151456615</t>
  </si>
  <si>
    <t>1036|2678|3425|4597|6785|7263|8694|9435|10560|51268|51380|83401|254552</t>
  </si>
  <si>
    <t>CDO1|GGT1|IDUA|MVD|ELOVL4|TST|DGAT1|CHST2|SLC19A2|PIPOX|CSAD|ELOVL3|NUDT8</t>
  </si>
  <si>
    <t>-2.5453879295580357</t>
  </si>
  <si>
    <t>4.282413532413533</t>
  </si>
  <si>
    <t>3.922256269086702</t>
  </si>
  <si>
    <t>4597|6785|8694|51268|83401|254552</t>
  </si>
  <si>
    <t>MVD|ELOVL4|DGAT1|PIPOX|ELOVL3|NUDT8</t>
  </si>
  <si>
    <t>-2.515377146677912</t>
  </si>
  <si>
    <t>GO:0035337</t>
  </si>
  <si>
    <t>fatty-acyl-CoA metabolic process</t>
  </si>
  <si>
    <t>6.611445453550718</t>
  </si>
  <si>
    <t>4.402584941797687</t>
  </si>
  <si>
    <t>6785|8694|83401|254552</t>
  </si>
  <si>
    <t>ELOVL4|DGAT1|ELOVL3|NUDT8</t>
  </si>
  <si>
    <t>6785|8694|83401</t>
  </si>
  <si>
    <t>ELOVL4|DGAT1|ELOVL3</t>
  </si>
  <si>
    <t>2678|3155|6785|83401</t>
  </si>
  <si>
    <t>GGT1|HMGCL|ELOVL4|ELOVL3</t>
  </si>
  <si>
    <t>-2.8772772138210265</t>
  </si>
  <si>
    <t>2.6770934869295524</t>
  </si>
  <si>
    <t>3.7443675578354316</t>
  </si>
  <si>
    <t>18|654|2065|5295|6370|7422|27289|53616|53833|55824|81848|91584|340485</t>
  </si>
  <si>
    <t>ABAT|BMP6|ERBB3|PIK3R1|CCL25|VEGFA|RND1|ADAM22|IL20RB|PAG1|SPRY4|PLXNA4|ACER2</t>
  </si>
  <si>
    <t>-0.8229853017472444</t>
  </si>
  <si>
    <t>-2.251624061113042</t>
  </si>
  <si>
    <t>1.8181474997264468</t>
  </si>
  <si>
    <t>2.9056200724235564</t>
  </si>
  <si>
    <t>18|654|2049|2065|3673|4860|5274|5295|6370|7422|8013|8744|9435|27289|53616|53833|55714|55824|81848|91584|266727|340485</t>
  </si>
  <si>
    <t>ABAT|BMP6|EPHB3|ERBB3|ITGA2|PNP|SERPINI1|PIK3R1|CCL25|VEGFA|NR4A3|TNFSF9|CHST2|RND1|ADAM22|IL20RB|TENM3|PAG1|SPRY4|PLXNA4|MDGA1|ACER2</t>
  </si>
  <si>
    <t>-2.870229433926223</t>
  </si>
  <si>
    <t>GO:0055076</t>
  </si>
  <si>
    <t>transition metal ion homeostasis</t>
  </si>
  <si>
    <t>3.7779688306004098</t>
  </si>
  <si>
    <t>4.08393816459475</t>
  </si>
  <si>
    <t>654|2512|3162|3263|4493|4501|4502|26872</t>
  </si>
  <si>
    <t>BMP6|FTL|HMOX1|HPX|MT1E|MT1X|MT2A|STEAP1</t>
  </si>
  <si>
    <t>-0.8222448919679308</t>
  </si>
  <si>
    <t>12.561746361746364</t>
  </si>
  <si>
    <t>-2.8006687870400593</t>
  </si>
  <si>
    <t>GO:0010273</t>
  </si>
  <si>
    <t>detoxification of copper ion</t>
  </si>
  <si>
    <t>19_GO:0098754 detoxification</t>
  </si>
  <si>
    <t>5.696981446951467</t>
  </si>
  <si>
    <t>4493|4501|4502</t>
  </si>
  <si>
    <t>MT1E|MT1X|MT2A</t>
  </si>
  <si>
    <t>GO:1990169</t>
  </si>
  <si>
    <t>stress response to copper ion</t>
  </si>
  <si>
    <t>-2.7595838023009645</t>
  </si>
  <si>
    <t>GO:0046916</t>
  </si>
  <si>
    <t>cellular transition metal ion homeostasis</t>
  </si>
  <si>
    <t>4.070936320936322</t>
  </si>
  <si>
    <t>4.066569936448368</t>
  </si>
  <si>
    <t>654|2512|3162|3263|4493|4501|4502</t>
  </si>
  <si>
    <t>BMP6|FTL|HMOX1|HPX|MT1E|MT1X|MT2A</t>
  </si>
  <si>
    <t>-0.7592737026934279</t>
  </si>
  <si>
    <t>GO:0061687</t>
  </si>
  <si>
    <t>detoxification of inorganic compound</t>
  </si>
  <si>
    <t>GO:0071276</t>
  </si>
  <si>
    <t>cellular response to cadmium ion</t>
  </si>
  <si>
    <t>3162|4493|4501|4502</t>
  </si>
  <si>
    <t>HMOX1|MT1E|MT1X|MT2A</t>
  </si>
  <si>
    <t>-2.4928740201250235</t>
  </si>
  <si>
    <t>GO:0097501</t>
  </si>
  <si>
    <t>stress response to metal ion</t>
  </si>
  <si>
    <t>9.917168180326076</t>
  </si>
  <si>
    <t>4.945477871129133</t>
  </si>
  <si>
    <t>-0.5994934547505191</t>
  </si>
  <si>
    <t>-2.4486490667286307</t>
  </si>
  <si>
    <t>2.9751504540978226</t>
  </si>
  <si>
    <t>3.4738803205758324</t>
  </si>
  <si>
    <t>654|2354|3162|3726|4493|4501|4502|5641|125981</t>
  </si>
  <si>
    <t>BMP6|FOSB|HMOX1|JUNB|MT1E|MT1X|MT2A|LGMN|ACER1</t>
  </si>
  <si>
    <t>GO:0071294</t>
  </si>
  <si>
    <t>cellular response to zinc ion</t>
  </si>
  <si>
    <t>GO:0071280</t>
  </si>
  <si>
    <t>cellular response to copper ion</t>
  </si>
  <si>
    <t>-2.0431263065866903</t>
  </si>
  <si>
    <t>2.56944811944812</t>
  </si>
  <si>
    <t>2.9717568826282577</t>
  </si>
  <si>
    <t>-0.33241674086235307</t>
  </si>
  <si>
    <t>-2.870196626010694</t>
  </si>
  <si>
    <t>2.2431689931689935</t>
  </si>
  <si>
    <t>3.5798636526324965</t>
  </si>
  <si>
    <t>654|719|727|968|1036|2157|3162|5806|6370|6696|8605|9034|9435|9473|23643|53833|375387|100137049</t>
  </si>
  <si>
    <t>BMP6|C3AR1|C5|CD68|CDO1|F8|HMOX1|PTX3|CCL25|SPP1|PLA2G4C|CCRL2|CHST2|THEMIS2|LY96|IL20RB|NRROS|PLA2G4B</t>
  </si>
  <si>
    <t>-2.8447570384600973</t>
  </si>
  <si>
    <t>3.405292688425219</t>
  </si>
  <si>
    <t>3.952631407243343</t>
  </si>
  <si>
    <t>2049|4133|4929|5629|8543|25809|54567|91584|266727</t>
  </si>
  <si>
    <t>EPHB3|MAP2|NR4A2|PROX1|LMO4|TTLL1|DLL4|PLXNA4|MDGA1</t>
  </si>
  <si>
    <t>-0.8061453306714775</t>
  </si>
  <si>
    <t>5629|8543|266727</t>
  </si>
  <si>
    <t>PROX1|LMO4|MDGA1</t>
  </si>
  <si>
    <t>482|1767|2049|3362|3398|5629|84879|91584|221692|266727</t>
  </si>
  <si>
    <t>ATP1B2|DNAH5|EPHB3|HTR6|ID2|PROX1|MFSD2A|PLXNA4|PHACTR1|MDGA1</t>
  </si>
  <si>
    <t>-2.119556403808183</t>
  </si>
  <si>
    <t>2.177369369369369</t>
  </si>
  <si>
    <t>2.9181560599337337</t>
  </si>
  <si>
    <t>482|1767|2049|3362|3398|4929|5629|6926|9001|84879|91584|221692|266727</t>
  </si>
  <si>
    <t>ATP1B2|DNAH5|EPHB3|HTR6|ID2|NR4A2|PROX1|TBX3|HAP1|MFSD2A|PLXNA4|PHACTR1|MDGA1</t>
  </si>
  <si>
    <t>-2.8409995737825566</t>
  </si>
  <si>
    <t>4.894186894186895</t>
  </si>
  <si>
    <t>4.351953112516196</t>
  </si>
  <si>
    <t>2065|2115|5274|10397|91584|163175</t>
  </si>
  <si>
    <t>ERBB3|ETV1|SERPINI1|NDRG1|PLXNA4|LGI4</t>
  </si>
  <si>
    <t>-0.8054570977216134</t>
  </si>
  <si>
    <t>-2.093310373483726</t>
  </si>
  <si>
    <t>3.457361383966889</t>
  </si>
  <si>
    <t>3.269151511554759</t>
  </si>
  <si>
    <t>1191|10397|26011|51090|163175|256987</t>
  </si>
  <si>
    <t>CLU|NDRG1|TENM4|PLLP|LGI4|SERINC5</t>
  </si>
  <si>
    <t>-2.822764657430767</t>
  </si>
  <si>
    <t>3.731885465885121</t>
  </si>
  <si>
    <t>654|1036|2354|3303|3304|5447|6696|6781|8013|10018|11063|54541</t>
  </si>
  <si>
    <t>BMP6|CDO1|FOSB|HSPA1A|HSPA1B|POR|SPP1|STC1|NR4A3|BCL2L11|SOX30|DDIT4</t>
  </si>
  <si>
    <t>-0.793296329082017</t>
  </si>
  <si>
    <t>4.234296526431359</t>
  </si>
  <si>
    <t>-2.52082935912058</t>
  </si>
  <si>
    <t>3.8867211337264473</t>
  </si>
  <si>
    <t>1036|2354|5138|6781|7425|9472</t>
  </si>
  <si>
    <t>CDO1|FOSB|PDE2A|STC1|VGF|AKAP6</t>
  </si>
  <si>
    <t>-0.6094603428498244</t>
  </si>
  <si>
    <t>-2.421994690968126</t>
  </si>
  <si>
    <t>3.545654215009054</t>
  </si>
  <si>
    <t>3.6130274188617917</t>
  </si>
  <si>
    <t>1036|1645|2354|5138|6781|7425|9472</t>
  </si>
  <si>
    <t>CDO1|AKR1C1|FOSB|PDE2A|STC1|VGF|AKAP6</t>
  </si>
  <si>
    <t>-0.5744958555552357</t>
  </si>
  <si>
    <t>-2.421882561159117</t>
  </si>
  <si>
    <t>3.2004449329290097</t>
  </si>
  <si>
    <t>3.5160871907157425</t>
  </si>
  <si>
    <t>654|1036|2354|5447|6781|10018|11063|54541</t>
  </si>
  <si>
    <t>BMP6|CDO1|FOSB|POR|STC1|BCL2L11|SOX30|DDIT4</t>
  </si>
  <si>
    <t>-2.1541205984123777</t>
  </si>
  <si>
    <t>3.1630296594325373</t>
  </si>
  <si>
    <t>3.2511661495906203</t>
  </si>
  <si>
    <t>654|1036|2354|5447|6781|10018|54541</t>
  </si>
  <si>
    <t>BMP6|CDO1|FOSB|POR|STC1|BCL2L11|DDIT4</t>
  </si>
  <si>
    <t>GO:0150011</t>
  </si>
  <si>
    <t>regulation of neuron projection arborization</t>
  </si>
  <si>
    <t>10251|84628|84879</t>
  </si>
  <si>
    <t>SPRY3|NTNG2|MFSD2A</t>
  </si>
  <si>
    <t>4804|10251|81848</t>
  </si>
  <si>
    <t>NGFR|SPRY3|SPRY4</t>
  </si>
  <si>
    <t>8605|23764|100137049</t>
  </si>
  <si>
    <t>PLA2G4C|MAFF|PLA2G4B</t>
  </si>
  <si>
    <t>GO:0018904</t>
  </si>
  <si>
    <t>ether metabolic process</t>
  </si>
  <si>
    <t>2052|2053|8605</t>
  </si>
  <si>
    <t>EPHX1|EPHX2|PLA2G4C</t>
  </si>
  <si>
    <t>-2.690254397461167</t>
  </si>
  <si>
    <t>3.538520101900384</t>
  </si>
  <si>
    <t>3.856698888666081</t>
  </si>
  <si>
    <t>1191|1649|2081|3303|3304|3310|4189|7060</t>
  </si>
  <si>
    <t>CLU|DDIT3|ERN1|HSPA1A|HSPA1B|HSPA6|DNAJB9|THBS4</t>
  </si>
  <si>
    <t>-0.7038207013376189</t>
  </si>
  <si>
    <t>1191|3303|3304</t>
  </si>
  <si>
    <t>CLU|HSPA1A|HSPA1B</t>
  </si>
  <si>
    <t>3303|3304|3310</t>
  </si>
  <si>
    <t>HSPA1A|HSPA1B|HSPA6</t>
  </si>
  <si>
    <t>-2.480798110201972</t>
  </si>
  <si>
    <t>3.6335629971993613</t>
  </si>
  <si>
    <t>3.6921194998684292</t>
  </si>
  <si>
    <t>1649|2081|3303|3304|3310|4189|7060</t>
  </si>
  <si>
    <t>DDIT3|ERN1|HSPA1A|HSPA1B|HSPA6|DNAJB9|THBS4</t>
  </si>
  <si>
    <t>-0.5918203661676791</t>
  </si>
  <si>
    <t>-2.2832577044957105</t>
  </si>
  <si>
    <t>5.709884709884711</t>
  </si>
  <si>
    <t>3.9766832431202</t>
  </si>
  <si>
    <t>1191|3303|4189|10347</t>
  </si>
  <si>
    <t>CLU|HSPA1A|DNAJB9|ABCA7</t>
  </si>
  <si>
    <t>-0.46649474632344723</t>
  </si>
  <si>
    <t>GO:2001239</t>
  </si>
  <si>
    <t>regulation of extrinsic apoptotic signaling pathway in absence of ligand</t>
  </si>
  <si>
    <t>3303|3304|51741|219699</t>
  </si>
  <si>
    <t>HSPA1A|HSPA1B|WWOX|UNC5B</t>
  </si>
  <si>
    <t>-2.1110449428751763</t>
  </si>
  <si>
    <t>4.078489078489079</t>
  </si>
  <si>
    <t>3.4403690657417836</t>
  </si>
  <si>
    <t>1649|2081|3303|3304|3310</t>
  </si>
  <si>
    <t>DDIT3|ERN1|HSPA1A|HSPA1B|HSPA6</t>
  </si>
  <si>
    <t>-0.36096468525156467</t>
  </si>
  <si>
    <t>GO:0034605</t>
  </si>
  <si>
    <t>cellular response to heat</t>
  </si>
  <si>
    <t>3162|3303|3304|3310</t>
  </si>
  <si>
    <t>HMOX1|HSPA1A|HSPA1B|HSPA6</t>
  </si>
  <si>
    <t>GO:0031646</t>
  </si>
  <si>
    <t>positive regulation of nervous system process</t>
  </si>
  <si>
    <t>18|3673|3687|26011</t>
  </si>
  <si>
    <t>ABAT|ITGA2|ITGAX|TENM4</t>
  </si>
  <si>
    <t>-2.6203503154174115</t>
  </si>
  <si>
    <t>2.1835346436573433</t>
  </si>
  <si>
    <t>3.3561922924660283</t>
  </si>
  <si>
    <t>1191|1296|2081|3162|3398|3673|3726|5629|6781|8013|8626|8878|11184|26011|27111|54331|163175</t>
  </si>
  <si>
    <t>CLU|COL8A2|ERN1|HMOX1|ID2|ITGA2|JUNB|PROX1|STC1|NR4A3|TP63|SQSTM1|MAP4K1|TENM4|SDCBP2|GNG2|LGI4</t>
  </si>
  <si>
    <t>-0.6604061995870854</t>
  </si>
  <si>
    <t>-2.6043679413394636</t>
  </si>
  <si>
    <t>3.823140197053241</t>
  </si>
  <si>
    <t>3.8581350271460564</t>
  </si>
  <si>
    <t>5806|6926|7422|7425|8626|9468|10461</t>
  </si>
  <si>
    <t>PTX3|TBX3|VEGFA|VGF|TP63|PCYT1B|MERTK</t>
  </si>
  <si>
    <t>GO:0030540</t>
  </si>
  <si>
    <t>female genitalia development</t>
  </si>
  <si>
    <t>6926|8626|10461</t>
  </si>
  <si>
    <t>TBX3|TP63|MERTK</t>
  </si>
  <si>
    <t>-2.4928580490329257</t>
  </si>
  <si>
    <t>2.248522618451019</t>
  </si>
  <si>
    <t>3.2734374189546793</t>
  </si>
  <si>
    <t>654|3726|5806|6696|6781|6926|7422|7425|8626|9468|10018|10461|51294|51673|113026</t>
  </si>
  <si>
    <t>BMP6|JUNB|PTX3|SPP1|STC1|TBX3|VEGFA|VGF|TP63|PCYT1B|BCL2L11|MERTK|PCDH12|TPPP3|PLCD3</t>
  </si>
  <si>
    <t>-2.4641674889899536</t>
  </si>
  <si>
    <t>2.2325378604999457</t>
  </si>
  <si>
    <t>3.2432391815131565</t>
  </si>
  <si>
    <t>GO:0048806</t>
  </si>
  <si>
    <t>genitalia development</t>
  </si>
  <si>
    <t>654|6926|8626|10461</t>
  </si>
  <si>
    <t>BMP6|TBX3|TP63|MERTK</t>
  </si>
  <si>
    <t>6926|7422|8626|399473</t>
  </si>
  <si>
    <t>TBX3|VEGFA|TP63|SPRED3</t>
  </si>
  <si>
    <t>-2.59557853764681</t>
  </si>
  <si>
    <t>4.382004544795243</t>
  </si>
  <si>
    <t>3.9949406429447323</t>
  </si>
  <si>
    <t>482|1244|6567|10396|23428|84879</t>
  </si>
  <si>
    <t>ATP1B2|ABCC2|SLC16A2|ATP8A1|SLC7A8|MFSD2A</t>
  </si>
  <si>
    <t>-0.6507857658891046</t>
  </si>
  <si>
    <t>-2.455663198340157</t>
  </si>
  <si>
    <t>2.6269811783119765</t>
  </si>
  <si>
    <t>3.3707530571348285</t>
  </si>
  <si>
    <t>482|654|1244|5138|6567|7422|9732|10396|11156|23428|84879</t>
  </si>
  <si>
    <t>ATP1B2|BMP6|ABCC2|PDE2A|SLC16A2|VEGFA|DOCK4|ATP8A1|PTP4A3|SLC7A8|MFSD2A</t>
  </si>
  <si>
    <t>-0.5838027233530753</t>
  </si>
  <si>
    <t>-2.511845686094279</t>
  </si>
  <si>
    <t>GO:0097035</t>
  </si>
  <si>
    <t>regulation of membrane lipid distribution</t>
  </si>
  <si>
    <t>5.065220307155791</t>
  </si>
  <si>
    <t>4.075622221171253</t>
  </si>
  <si>
    <t>10347|10396|57205|84879|116238</t>
  </si>
  <si>
    <t>ABCA7|ATP8A1|ATP10D|MFSD2A|TLCD1</t>
  </si>
  <si>
    <t>8.192443279399802</t>
  </si>
  <si>
    <t>-2.2514294452687245</t>
  </si>
  <si>
    <t>GO:0034377</t>
  </si>
  <si>
    <t>plasma lipoprotein particle assembly</t>
  </si>
  <si>
    <t>4.389081439264734</t>
  </si>
  <si>
    <t>8694|10347|84879</t>
  </si>
  <si>
    <t>DGAT1|ABCA7|MFSD2A</t>
  </si>
  <si>
    <t>10347|10396|57205|84879</t>
  </si>
  <si>
    <t>ABCA7|ATP8A1|ATP10D|MFSD2A</t>
  </si>
  <si>
    <t>GO:0065005</t>
  </si>
  <si>
    <t>protein-lipid complex assembly</t>
  </si>
  <si>
    <t>-2.496617553079923</t>
  </si>
  <si>
    <t>GO:0097191</t>
  </si>
  <si>
    <t>extrinsic apoptotic signaling pathway</t>
  </si>
  <si>
    <t>3.8517046016963112</t>
  </si>
  <si>
    <t>2065|2872|5295|10018|10962|51741</t>
  </si>
  <si>
    <t>ERBB3|MKNK2|PIK3R1|BCL2L11|MLLT11|WWOX</t>
  </si>
  <si>
    <t>2065|2872|10018</t>
  </si>
  <si>
    <t>ERBB3|MKNK2|BCL2L11</t>
  </si>
  <si>
    <t>-2.4609848985359273</t>
  </si>
  <si>
    <t>GO:0048593</t>
  </si>
  <si>
    <t>camera-type eye morphogenesis</t>
  </si>
  <si>
    <t>3.6037796939436286</t>
  </si>
  <si>
    <t>3.665478868598734</t>
  </si>
  <si>
    <t>1296|5629|7422|7483|55714|84465|84879</t>
  </si>
  <si>
    <t>COL8A2|PROX1|VEGFA|WNT9A|TENM3|MEGF11|MFSD2A</t>
  </si>
  <si>
    <t>-0.587021298461081</t>
  </si>
  <si>
    <t>-2.441384950033664</t>
  </si>
  <si>
    <t>3.574480672041648</t>
  </si>
  <si>
    <t>3.6391166545385385</t>
  </si>
  <si>
    <t>1036|3398|3673|6926|7422|10018|84876</t>
  </si>
  <si>
    <t>CDO1|ID2|ITGA2|TBX3|VEGFA|BCL2L11|ORAI1</t>
  </si>
  <si>
    <t>-0.5798899905184158</t>
  </si>
  <si>
    <t>-2.2685610337921025</t>
  </si>
  <si>
    <t>2.1928235544195647</t>
  </si>
  <si>
    <t>3.0585659612498994</t>
  </si>
  <si>
    <t>1036|1181|2049|3162|3398|3673|5629|6926|7422|8543|8626|10018|84876|125981</t>
  </si>
  <si>
    <t>CDO1|CLCN2|EPHB3|HMOX1|ID2|ITGA2|PROX1|TBX3|VEGFA|LMO4|TP63|BCL2L11|ORAI1|ACER1</t>
  </si>
  <si>
    <t>-0.45912811429624056</t>
  </si>
  <si>
    <t>-2.433461899429548</t>
  </si>
  <si>
    <t>6.280873180873181</t>
  </si>
  <si>
    <t>4.251002178985654</t>
  </si>
  <si>
    <t>8013|8878|51085|84879</t>
  </si>
  <si>
    <t>NR4A3|SQSTM1|MLXIPL|MFSD2A</t>
  </si>
  <si>
    <t>-2.271865839269638</t>
  </si>
  <si>
    <t>2.274410901151848</t>
  </si>
  <si>
    <t>3.089729303080732</t>
  </si>
  <si>
    <t>482|654|1001|7422|8013|8626|8878|51085|53833|59344|84879|125981|143689</t>
  </si>
  <si>
    <t>ATP1B2|BMP6|CDH3|VEGFA|NR4A3|TP63|SQSTM1|MLXIPL|IL20RB|ALOXE3|MFSD2A|ACER1|PIWIL4</t>
  </si>
  <si>
    <t>-0.4606119758821502</t>
  </si>
  <si>
    <t>GO:2000479</t>
  </si>
  <si>
    <t>regulation of cAMP-dependent protein kinase activity</t>
  </si>
  <si>
    <t>4485|5569|5575</t>
  </si>
  <si>
    <t>MST1|PKIA|PRKAR1B</t>
  </si>
  <si>
    <t>GO:0010828</t>
  </si>
  <si>
    <t>positive regulation of glucose transmembrane transport</t>
  </si>
  <si>
    <t>5295|8013|10580|28999</t>
  </si>
  <si>
    <t>PIK3R1|NR4A3|SORBS1|KLF15</t>
  </si>
  <si>
    <t>GO:0001678</t>
  </si>
  <si>
    <t>cellular glucose homeostasis</t>
  </si>
  <si>
    <t>2081|3383|4804|5295|28999|51085</t>
  </si>
  <si>
    <t>ERN1|ICAM1|NGFR|PIK3R1|KLF15|MLXIPL</t>
  </si>
  <si>
    <t>-2.248231234965229</t>
  </si>
  <si>
    <t>GO:1900271</t>
  </si>
  <si>
    <t>regulation of long-term synaptic potentiation</t>
  </si>
  <si>
    <t>5.582998382998383</t>
  </si>
  <si>
    <t>3.9133396550830737</t>
  </si>
  <si>
    <t>5641|8878|10858|23237</t>
  </si>
  <si>
    <t>LGMN|SQSTM1|CYP46A1|ARC</t>
  </si>
  <si>
    <t>-2.031987646900902</t>
  </si>
  <si>
    <t>2.0544912273884237</t>
  </si>
  <si>
    <t>2.7946735271839858</t>
  </si>
  <si>
    <t>1138|5575|5641|5924|6855|7425|8878|8938|9001|10858|23237|23349|57537|84628</t>
  </si>
  <si>
    <t>CHRNA5|PRKAR1B|LGMN|RASGRF2|SYP|VGF|SQSTM1|BAIAP3|HAP1|CYP46A1|ARC|PHF24|SORCS2|NTNG2</t>
  </si>
  <si>
    <t>-0.3227233220507459</t>
  </si>
  <si>
    <t>-2.0237159150040984</t>
  </si>
  <si>
    <t>2.0497022035483576</t>
  </si>
  <si>
    <t>2.7852762217299962</t>
  </si>
  <si>
    <t>-2.2322953403196357</t>
  </si>
  <si>
    <t>1.810998820173132</t>
  </si>
  <si>
    <t>2.886057871691627</t>
  </si>
  <si>
    <t>1026|1191|2049|2065|2081|4485|5295|5569|5575|5629|7422|8325|8503|8543|10251|10461|10614|29950|51149|64061|81848|113791</t>
  </si>
  <si>
    <t>CDKN1A|CLU|EPHB3|ERBB3|ERN1|MST1|PIK3R1|PKIA|PRKAR1B|PROX1|VEGFA|FZD8|PIK3R3|LMO4|SPRY3|MERTK|HEXIM1|SERTAD1|MRNIP|TSPYL2|SPRY4|PIK3IP1</t>
  </si>
  <si>
    <t>-0.43716147313530185</t>
  </si>
  <si>
    <t>GO:0006778</t>
  </si>
  <si>
    <t>porphyrin-containing compound metabolic process</t>
  </si>
  <si>
    <t>1244|3162|3263|55316</t>
  </si>
  <si>
    <t>ABCC2|HMOX1|HPX|RSAD1</t>
  </si>
  <si>
    <t>1571|2053|5447|8309|8708|84129|160428|285440</t>
  </si>
  <si>
    <t>CYP2E1|EPHX2|POR|ACOX2|B3GALT1|ACAD11|ALDH1L2|CYP4V2</t>
  </si>
  <si>
    <t>GO:0021952</t>
  </si>
  <si>
    <t>central nervous system projection neuron axonogenesis</t>
  </si>
  <si>
    <t>2049|4929|91584</t>
  </si>
  <si>
    <t>EPHB3|NR4A2|PLXNA4</t>
  </si>
  <si>
    <t>-2.0779757178580636</t>
  </si>
  <si>
    <t>1.8811267430235818</t>
  </si>
  <si>
    <t>2.775280353147316</t>
  </si>
  <si>
    <t>654|2049|2065|5228|5295|7422|8013|8503|9001|10461|10566|10580|53358|54541|121551|151742|375387|399694</t>
  </si>
  <si>
    <t>BMP6|EPHB3|ERBB3|PGF|PIK3R1|VEGFA|NR4A3|PIK3R3|HAP1|MERTK|AKAP3|SORBS1|SHC3|DDIT4|BTBD11|PPM1L|NRROS|SHC4</t>
  </si>
  <si>
    <t>-0.34802679414805626</t>
  </si>
  <si>
    <t>1159|2678|5447|6567|29958|51268|160428|256987</t>
  </si>
  <si>
    <t>CKMT1B|GGT1|POR|SLC16A2|DMGDH|PIPOX|ALDH1L2|SERINC5</t>
  </si>
  <si>
    <t>-2.023953075089096</t>
  </si>
  <si>
    <t>1.896533642537195</t>
  </si>
  <si>
    <t>2.7313259682762245</t>
  </si>
  <si>
    <t>18|482|1138|2115|3398|4929|5575|5641|5697|7060|8811|10347|10396|23237|84879|85446|163175</t>
  </si>
  <si>
    <t>ABAT|ATP1B2|CHRNA5|ETV1|ID2|NR4A2|PRKAR1B|LGMN|PYY|THBS4|GALR2|ABCA7|ATP8A1|ARC|MFSD2A|ZFHX2|LGI4</t>
  </si>
  <si>
    <t>-2.0237092154252228</t>
  </si>
  <si>
    <t>2.4064648202579235</t>
  </si>
  <si>
    <t>2.902693364961982</t>
  </si>
  <si>
    <t>393|1026|3162|4804|5924|9363|9732|27289|121268|643338</t>
  </si>
  <si>
    <t>ARHGAP4|CDKN1A|HMOX1|NGFR|RASGRF2|RAB33A|DOCK4|RND1|RHEBL1|C15orf62</t>
  </si>
  <si>
    <t>-2.02047460998069</t>
  </si>
  <si>
    <t>GO:0030512</t>
  </si>
  <si>
    <t>negative regulation of transforming growth factor beta receptor signaling pathway</t>
  </si>
  <si>
    <t>3.877082210415544</t>
  </si>
  <si>
    <t>3.297962108156061</t>
  </si>
  <si>
    <t>3303|65997|79674|375387|399473</t>
  </si>
  <si>
    <t>HSPA1A|RASL11B|VEPH1|NRROS|SPRED3</t>
  </si>
  <si>
    <t>-0.3197821650138769</t>
  </si>
  <si>
    <t>-15.375860977953659</t>
  </si>
  <si>
    <t>hsa05034</t>
  </si>
  <si>
    <t>Alcoholism</t>
  </si>
  <si>
    <t>8.39688927924222</t>
  </si>
  <si>
    <t>12.905834506316781</t>
  </si>
  <si>
    <t>2354|3012|3013|3017|5569|8329|8337|8351|8355|8357|8365|8370|8969|8970|53358|54331|85236|92815|126961|128312|333932|399694|440689|554313|723790</t>
  </si>
  <si>
    <t>FOSB|H2AC8|H2AC7|H2BC5|PKIA|H2AC13|H2AC18|H3C4|H3C8|H3C10|H4C8|H4C14|H2AC11|H2BC11|SHC3|GNG2|H2BC12|H2AW|H3C14|H2BU1|H3C15|SHC4|H2BC18|H4C15|H2AC19</t>
  </si>
  <si>
    <t>-12.839302535382128</t>
  </si>
  <si>
    <t>9.698407117524765</t>
  </si>
  <si>
    <t>-14.290589726717117</t>
  </si>
  <si>
    <t>hsa05322</t>
  </si>
  <si>
    <t>Systemic lupus erythematosus</t>
  </si>
  <si>
    <t>12.931735488840962</t>
  </si>
  <si>
    <t>727|3012|3013|3017|8329|8337|8351|8355|8357|8365|8370|8969|8970|85236|92815|126961|128312|333932|440689|554313|723790</t>
  </si>
  <si>
    <t>C5|H2AC8|H2AC7|H2BC5|H2AC13|H2AC18|H3C4|H3C8|H3C10|H4C8|H4C14|H2AC11|H2BC11|H2BC12|H2AW|H3C14|H2BU1|H3C15|H2BC18|H4C15|H2AC19</t>
  </si>
  <si>
    <t>-12.159695449171664</t>
  </si>
  <si>
    <t>-14.219132637023533</t>
  </si>
  <si>
    <t>hsa04613</t>
  </si>
  <si>
    <t>Neutrophil extracellular trap formation</t>
  </si>
  <si>
    <t>7.933734544260861</t>
  </si>
  <si>
    <t>12.195002123221391</t>
  </si>
  <si>
    <t>727|1184|3012|3013|3017|5295|8329|8337|8351|8355|8357|8365|8370|8503|8969|8970|85236|92815|126961|128312|333932|440689|554313|723790</t>
  </si>
  <si>
    <t>C5|CLCN5|H2AC8|H2AC7|H2BC5|PIK3R1|H2AC13|H2AC18|H3C4|H3C8|H3C10|H4C8|H4C14|PIK3R3|H2AC11|H2BC11|H2BC12|H2AW|H3C14|H2BU1|H3C15|H2BC18|H4C15|H2AC19</t>
  </si>
  <si>
    <t>-3.336253205068412</t>
  </si>
  <si>
    <t>hsa05203</t>
  </si>
  <si>
    <t>Viral carcinogenesis</t>
  </si>
  <si>
    <t>3.386745342627695</t>
  </si>
  <si>
    <t>4.350711888930728</t>
  </si>
  <si>
    <t>1026|3017|5295|8365|8370|8503|8970|85236|128312|440689|554313</t>
  </si>
  <si>
    <t>CDKN1A|H2BC5|PIK3R1|H4C8|H4C14|PIK3R3|H2BC11|H2BC12|H2BU1|H2BC18|H4C15</t>
  </si>
  <si>
    <t>-2.0038147451528068</t>
  </si>
  <si>
    <t>-5.558711887893677</t>
  </si>
  <si>
    <t>hsa05202</t>
  </si>
  <si>
    <t>Transcriptional misregulation in cancer</t>
  </si>
  <si>
    <t>4.5798033610533615</t>
  </si>
  <si>
    <t>6.3293938630041895</t>
  </si>
  <si>
    <t>1026|1649|1848|2115|2119|3398|4804|8013|8351|8355|8357|8938|126961|333932</t>
  </si>
  <si>
    <t>CDKN1A|DDIT3|DUSP6|ETV1|ETV5|ID2|NGFR|NR4A3|H3C4|H3C8|H3C10|BAIAP3|H3C14|H3C15</t>
  </si>
  <si>
    <t>-3.6242134366501095</t>
  </si>
  <si>
    <t>-3.73629307434475</t>
  </si>
  <si>
    <t>hsa05131</t>
  </si>
  <si>
    <t>Shigellosis</t>
  </si>
  <si>
    <t>3.305722726775358</t>
  </si>
  <si>
    <t>4.628135962949352</t>
  </si>
  <si>
    <t>3708|4636|5295|8351|8355|8357|8503|8878|55964|113026|126961|333932|375189</t>
  </si>
  <si>
    <t>ITPR1|MYL5|PIK3R1|H3C4|H3C8|H3C10|PIK3R3|SQSTM1|SEPTIN3|PLCD3|H3C14|H3C15|PFN4</t>
  </si>
  <si>
    <t>-2.3037198058852963</t>
  </si>
  <si>
    <t>-5.31649579913836</t>
  </si>
  <si>
    <t>8.374497574497575</t>
  </si>
  <si>
    <t>7.272900535485741</t>
  </si>
  <si>
    <t>482|1181|2512|3162|4493|4501|4502|26872</t>
  </si>
  <si>
    <t>ATP1B2|CLCN2|FTL|HMOX1|MT1E|MT1X|MT2A|STEAP1</t>
  </si>
  <si>
    <t>-3.4789073609028485</t>
  </si>
  <si>
    <t>2512|3162|6303|6520</t>
  </si>
  <si>
    <t>FTL|HMOX1|SAT1|SLC3A2</t>
  </si>
  <si>
    <t>-1.3892149768556856</t>
  </si>
  <si>
    <t>-5.001167144364429</t>
  </si>
  <si>
    <t>hsa04217</t>
  </si>
  <si>
    <t>Necroptosis</t>
  </si>
  <si>
    <t>4.740281645942024</t>
  </si>
  <si>
    <t>6.014736754345997</t>
  </si>
  <si>
    <t>2512|3012|3013|8329|8337|8605|8878|8969|92815|723790|100137049|100526767</t>
  </si>
  <si>
    <t>FTL|H2AC8|H2AC7|H2AC13|H2AC18|PLA2G4C|SQSTM1|H2AC11|H2AW|H2AC19|PLA2G4B|RNF103-CHMP3</t>
  </si>
  <si>
    <t>-3.242759952176543</t>
  </si>
  <si>
    <t>-4.639366869529015</t>
  </si>
  <si>
    <t>3.4181622753051326</t>
  </si>
  <si>
    <t>5.299690800837219</t>
  </si>
  <si>
    <t>782|1649|1847|1848|2065|2872|3303|3304|3310|4804|5228|5924|7422|8605|11184|100137049</t>
  </si>
  <si>
    <t>CACNB1|DDIT3|DUSP5|DUSP6|ERBB3|MKNK2|HSPA1A|HSPA1B|HSPA6|NGFR|PGF|RASGRF2|VEGFA|PLA2G4C|MAP4K1|PLA2G4B</t>
  </si>
  <si>
    <t>-2.9479064669717414</t>
  </si>
  <si>
    <t>-4.415817813029562</t>
  </si>
  <si>
    <t>4.141235064311988</t>
  </si>
  <si>
    <t>5.4064991855428275</t>
  </si>
  <si>
    <t>2049|4636|5295|8503|9901|10500|27289|56920|84448|84628|91584|219699</t>
  </si>
  <si>
    <t>EPHB3|MYL5|PIK3R1|PIK3R3|SRGAP3|SEMA6C|RND1|SEMA3G|ABLIM2|NTNG2|PLXNA4|UNC5B</t>
  </si>
  <si>
    <t>-2.782349357449975</t>
  </si>
  <si>
    <t>-4.287648373119356</t>
  </si>
  <si>
    <t>hsa00590</t>
  </si>
  <si>
    <t>Arachidonic acid metabolism</t>
  </si>
  <si>
    <t>7.207559387887257</t>
  </si>
  <si>
    <t>6.172947574891597</t>
  </si>
  <si>
    <t>1557|1559|1571|2053|2678|8605|100137049</t>
  </si>
  <si>
    <t>CYP2C19|CYP2C9|CYP2E1|EPHX2|GGT1|PLA2G4C|PLA2G4B</t>
  </si>
  <si>
    <t>-2.7053324399871506</t>
  </si>
  <si>
    <t>10.829091691160656</t>
  </si>
  <si>
    <t>-4.061570800432991</t>
  </si>
  <si>
    <t>hsa00591</t>
  </si>
  <si>
    <t>Linoleic acid metabolism</t>
  </si>
  <si>
    <t>6.735794426397527</t>
  </si>
  <si>
    <t>1557|1559|1571|8605|100137049</t>
  </si>
  <si>
    <t>CYP2C19|CYP2C9|CYP2E1|PLA2G4C|PLA2G4B</t>
  </si>
  <si>
    <t>-2.5250123578614607</t>
  </si>
  <si>
    <t>-4.015020917828281</t>
  </si>
  <si>
    <t>4.915465967639881</t>
  </si>
  <si>
    <t>5.350919664959474</t>
  </si>
  <si>
    <t>1557|1559|1562|3362|3708|3781|8605|54331|100137049</t>
  </si>
  <si>
    <t>CYP2C19|CYP2C9|CYP2C18|HTR6|ITPR1|KCNN2|PLA2G4C|GNG2|PLA2G4B</t>
  </si>
  <si>
    <t>-2.5198551604149757</t>
  </si>
  <si>
    <t>hsa00592</t>
  </si>
  <si>
    <t>alpha-Linolenic acid metabolism</t>
  </si>
  <si>
    <t>8605|9415|100137049</t>
  </si>
  <si>
    <t>PLA2G4C|FADS2|PLA2G4B</t>
  </si>
  <si>
    <t>-1.2928025610082379</t>
  </si>
  <si>
    <t>-3.72633489614999</t>
  </si>
  <si>
    <t>3.5056036358361946</t>
  </si>
  <si>
    <t>4.689757366966743</t>
  </si>
  <si>
    <t>1559|1649|2081|3303|3304|3310|3383|3708|4312|5295|8503|23643</t>
  </si>
  <si>
    <t>CYP2C9|DDIT3|ERN1|HSPA1A|HSPA1B|HSPA6|ICAM1|ITPR1|MMP1|PIK3R1|PIK3R3|LY96</t>
  </si>
  <si>
    <t>-2.768323327087674</t>
  </si>
  <si>
    <t>3.6410859019554676</t>
  </si>
  <si>
    <t>3.95534289589475</t>
  </si>
  <si>
    <t>3303|3304|3310|3708|5295|8503|53358|399694</t>
  </si>
  <si>
    <t>HSPA1A|HSPA1B|HSPA6|ITPR1|PIK3R1|PIK3R3|SHC3|SHC4</t>
  </si>
  <si>
    <t>-1.6472263046530675</t>
  </si>
  <si>
    <t>hsa04213</t>
  </si>
  <si>
    <t>Longevity regulating pathway - multiple species</t>
  </si>
  <si>
    <t>3303|3304|3310|5295|8503</t>
  </si>
  <si>
    <t>HSPA1A|HSPA1B|HSPA6|PIK3R1|PIK3R3</t>
  </si>
  <si>
    <t>-1.4804372218426547</t>
  </si>
  <si>
    <t>-2.087851206997585</t>
  </si>
  <si>
    <t>3.4038804406943246</t>
  </si>
  <si>
    <t>1514|3303|3304|3310|5641</t>
  </si>
  <si>
    <t>CTSL|HSPA1A|HSPA1B|HSPA6|LGMN</t>
  </si>
  <si>
    <t>-1.275568634026844</t>
  </si>
  <si>
    <t>-3.5718533872323563</t>
  </si>
  <si>
    <t>5.56533066659649</t>
  </si>
  <si>
    <t>5.167996982566766</t>
  </si>
  <si>
    <t>2065|5295|7422|8503|10018|53358|399694</t>
  </si>
  <si>
    <t>ERBB3|PIK3R1|VEGFA|PIK3R3|BCL2L11|SHC3|SHC4</t>
  </si>
  <si>
    <t>-2.181422980339064</t>
  </si>
  <si>
    <t>-2.9003935674222125</t>
  </si>
  <si>
    <t>hsa05214</t>
  </si>
  <si>
    <t>Glioma</t>
  </si>
  <si>
    <t>5.024698544698546</t>
  </si>
  <si>
    <t>4.438861872969822</t>
  </si>
  <si>
    <t>1026|5295|8503|53358|57172|399694</t>
  </si>
  <si>
    <t>CDKN1A|PIK3R1|PIK3R3|SHC3|CAMK1G|SHC4</t>
  </si>
  <si>
    <t>-1.7036276924421232</t>
  </si>
  <si>
    <t>-2.8784582989960605</t>
  </si>
  <si>
    <t>2.9780002150691804</t>
  </si>
  <si>
    <t>3.8469115603191413</t>
  </si>
  <si>
    <t>4804|5228|5295|5924|7422|8503|8605|53358|54331|399694|100137049</t>
  </si>
  <si>
    <t>NGFR|PGF|PIK3R1|RASGRF2|VEGFA|PIK3R3|PLA2G4C|SHC3|GNG2|SHC4|PLA2G4B</t>
  </si>
  <si>
    <t>-2.8193019684447553</t>
  </si>
  <si>
    <t>3.1248125277976024</t>
  </si>
  <si>
    <t>3.844466629273862</t>
  </si>
  <si>
    <t>3673|4636|5228|5295|6696|7060|7422|8503|53358|399694</t>
  </si>
  <si>
    <t>ITGA2|MYL5|PGF|PIK3R1|SPP1|THBS4|VEGFA|PIK3R3|SHC3|SHC4</t>
  </si>
  <si>
    <t>-1.6629547675848313</t>
  </si>
  <si>
    <t>-2.75600099454686</t>
  </si>
  <si>
    <t>3.0638405760356977</t>
  </si>
  <si>
    <t>3.77137285554257</t>
  </si>
  <si>
    <t>1026|1514|2065|3673|3708|5295|7422|7483|8325|8503</t>
  </si>
  <si>
    <t>CDKN1A|CTSL|ERBB3|ITGA2|ITPR1|PIK3R1|VEGFA|WNT9A|FZD8|PIK3R3</t>
  </si>
  <si>
    <t>-2.749892936731681</t>
  </si>
  <si>
    <t>2.4839611449780943</t>
  </si>
  <si>
    <t>3.5723296071372928</t>
  </si>
  <si>
    <t>1026|2065|3673|4804|5228|5295|6696|7060|7422|8503|10018|10110|54331|54541</t>
  </si>
  <si>
    <t>CDKN1A|ERBB3|ITGA2|NGFR|PGF|PIK3R1|SPP1|THBS4|VEGFA|PIK3R3|BCL2L11|SGK2|GNG2|DDIT4</t>
  </si>
  <si>
    <t>-2.7366267158823785</t>
  </si>
  <si>
    <t>hsa04066</t>
  </si>
  <si>
    <t>HIF-1 signaling pathway</t>
  </si>
  <si>
    <t>4.033588281294704</t>
  </si>
  <si>
    <t>4.035735150692435</t>
  </si>
  <si>
    <t>230|1026|2872|3162|5295|7422|8503</t>
  </si>
  <si>
    <t>ALDOC|CDKN1A|MKNK2|HMOX1|PIK3R1|VEGFA|PIK3R3</t>
  </si>
  <si>
    <t>-2.6212279112109815</t>
  </si>
  <si>
    <t>hsa04012</t>
  </si>
  <si>
    <t>ErbB signaling pathway</t>
  </si>
  <si>
    <t>4.433557539439893</t>
  </si>
  <si>
    <t>4.0321205032683824</t>
  </si>
  <si>
    <t>1026|2065|5295|8503|53358|399694</t>
  </si>
  <si>
    <t>CDKN1A|ERBB3|PIK3R1|PIK3R3|SHC3|SHC4</t>
  </si>
  <si>
    <t>-1.5515031994544963</t>
  </si>
  <si>
    <t>-2.6064340365092553</t>
  </si>
  <si>
    <t>hsa04370</t>
  </si>
  <si>
    <t>VEGF signaling pathway</t>
  </si>
  <si>
    <t>5.322773882095916</t>
  </si>
  <si>
    <t>4.227473643604375</t>
  </si>
  <si>
    <t>5295|7422|8503|8605|100137049</t>
  </si>
  <si>
    <t>PIK3R1|VEGFA|PIK3R3|PLA2G4C|PLA2G4B</t>
  </si>
  <si>
    <t>-2.5966999481917536</t>
  </si>
  <si>
    <t>3.7382743758768613</t>
  </si>
  <si>
    <t>1026|5295|7483|8325|8503|53358|54567|399694</t>
  </si>
  <si>
    <t>CDKN1A|PIK3R1|WNT9A|FZD8|PIK3R3|SHC3|DLL4|SHC4</t>
  </si>
  <si>
    <t>3673|3708|5295|8503|8605|84876|100137049</t>
  </si>
  <si>
    <t>ITGA2|ITPR1|PIK3R1|PIK3R3|PLA2G4C|ORAI1|PLA2G4B</t>
  </si>
  <si>
    <t>-1.4039501882744834</t>
  </si>
  <si>
    <t>-2.3280696711983486</t>
  </si>
  <si>
    <t>3.408225757062967</t>
  </si>
  <si>
    <t>3.48649578875216</t>
  </si>
  <si>
    <t>4312|5295|7422|8503|53358|54331|399694</t>
  </si>
  <si>
    <t>MMP1|PIK3R1|VEGFA|PIK3R3|SHC3|GNG2|SHC4</t>
  </si>
  <si>
    <t>-1.3658675649999785</t>
  </si>
  <si>
    <t>-2.31450724445552</t>
  </si>
  <si>
    <t>hsa01522</t>
  </si>
  <si>
    <t>Endocrine resistance</t>
  </si>
  <si>
    <t>3.8454325597182746</t>
  </si>
  <si>
    <t>3.588680284320183</t>
  </si>
  <si>
    <t>1026|5295|8503|53358|54567|399694</t>
  </si>
  <si>
    <t>CDKN1A|PIK3R1|PIK3R3|SHC3|DLL4|SHC4</t>
  </si>
  <si>
    <t>-2.2918518057701998</t>
  </si>
  <si>
    <t>hsa04650</t>
  </si>
  <si>
    <t>Natural killer cell mediated cytotoxicity</t>
  </si>
  <si>
    <t>3.437619576540617</t>
  </si>
  <si>
    <t>3383|5295|8503|53358|353091|399694|100507436</t>
  </si>
  <si>
    <t>ICAM1|PIK3R1|PIK3R3|SHC3|RAET1G|SHC4|MICA</t>
  </si>
  <si>
    <t>-1.360999972485447</t>
  </si>
  <si>
    <t>-2.2847745583372414</t>
  </si>
  <si>
    <t>hsa04917</t>
  </si>
  <si>
    <t>Prolactin signaling pathway</t>
  </si>
  <si>
    <t>4.486337986337986</t>
  </si>
  <si>
    <t>3.714412444106052</t>
  </si>
  <si>
    <t>2592|5295|8503|53358|399694</t>
  </si>
  <si>
    <t>GALT|PIK3R1|PIK3R3|SHC3|SHC4</t>
  </si>
  <si>
    <t>-2.2464339565435965</t>
  </si>
  <si>
    <t>3.2914035838073157</t>
  </si>
  <si>
    <t>1026|3162|5295|7483|8325|8503|53358|399694</t>
  </si>
  <si>
    <t>CDKN1A|HMOX1|PIK3R1|WNT9A|FZD8|PIK3R3|SHC3|SHC4</t>
  </si>
  <si>
    <t>-1.3331248043699668</t>
  </si>
  <si>
    <t>-2.2077672713979832</t>
  </si>
  <si>
    <t>hsa01524</t>
  </si>
  <si>
    <t>Platinum drug resistance</t>
  </si>
  <si>
    <t>4.301967932104918</t>
  </si>
  <si>
    <t>3.592754261552861</t>
  </si>
  <si>
    <t>1026|1244|5295|8503|27113</t>
  </si>
  <si>
    <t>CDKN1A|ABCC2|PIK3R1|PIK3R3|BBC3</t>
  </si>
  <si>
    <t>-1.3146615053126405</t>
  </si>
  <si>
    <t>-2.1875258209288306</t>
  </si>
  <si>
    <t>3.209205274898706</t>
  </si>
  <si>
    <t>3.296485756801167</t>
  </si>
  <si>
    <t>2872|5295|5575|8503|10580|53358|399694</t>
  </si>
  <si>
    <t>MKNK2|PIK3R1|PRKAR1B|PIK3R3|SORBS1|SHC3|SHC4</t>
  </si>
  <si>
    <t>-1.3070875682019034</t>
  </si>
  <si>
    <t>hsa04973</t>
  </si>
  <si>
    <t>Carbohydrate digestion and absorption</t>
  </si>
  <si>
    <t>482|5295|8503|93432</t>
  </si>
  <si>
    <t>ATP1B2|PIK3R1|PIK3R3|MGAM2</t>
  </si>
  <si>
    <t>1514|3162|3383|5295|7422|8503|8878</t>
  </si>
  <si>
    <t>CTSL|HMOX1|ICAM1|PIK3R1|VEGFA|PIK3R3|SQSTM1</t>
  </si>
  <si>
    <t>-2.1346226609193986</t>
  </si>
  <si>
    <t>hsa05220</t>
  </si>
  <si>
    <t>Chronic myeloid leukemia</t>
  </si>
  <si>
    <t>4.132153408469198</t>
  </si>
  <si>
    <t>3.477480228862262</t>
  </si>
  <si>
    <t>1026|5295|8503|53358|399694</t>
  </si>
  <si>
    <t>CDKN1A|PIK3R1|PIK3R3|SHC3|SHC4</t>
  </si>
  <si>
    <t>-1.288260298376382</t>
  </si>
  <si>
    <t>hsa05100</t>
  </si>
  <si>
    <t>Bacterial invasion of epithelial cells</t>
  </si>
  <si>
    <t>5295|8503|53358|55964|399694</t>
  </si>
  <si>
    <t>PIK3R1|PIK3R3|SHC3|SEPTIN3|SHC4</t>
  </si>
  <si>
    <t>-1.2820566764015826</t>
  </si>
  <si>
    <t>-3.4646062648473492</t>
  </si>
  <si>
    <t>hsa04210</t>
  </si>
  <si>
    <t>Apoptosis</t>
  </si>
  <si>
    <t>4.156460193224899</t>
  </si>
  <si>
    <t>4.692641738692914</t>
  </si>
  <si>
    <t>1514|1519|1649|2081|3708|5295|8503|10018|27113</t>
  </si>
  <si>
    <t>CTSL|CTSO|DDIT3|ERN1|ITPR1|PIK3R1|PIK3R3|BCL2L11|BBC3</t>
  </si>
  <si>
    <t>-2.1041390813315006</t>
  </si>
  <si>
    <t>hsa04929</t>
  </si>
  <si>
    <t>GnRH secretion</t>
  </si>
  <si>
    <t>3708|3781|3782|5295|6696|8503</t>
  </si>
  <si>
    <t>ITPR1|KCNN2|KCNN3|PIK3R1|SPP1|PIK3R3</t>
  </si>
  <si>
    <t>-1.9596655997873182</t>
  </si>
  <si>
    <t>hsa04140</t>
  </si>
  <si>
    <t>Autophagy - animal</t>
  </si>
  <si>
    <t>1514|2081|3708|5295|8503|8878|54541</t>
  </si>
  <si>
    <t>CTSL|ERN1|ITPR1|PIK3R1|PIK3R3|SQSTM1|DDIT4</t>
  </si>
  <si>
    <t>-1.2837781590989883</t>
  </si>
  <si>
    <t>-3.2206119650087226</t>
  </si>
  <si>
    <t>hsa00430</t>
  </si>
  <si>
    <t>Taurine and hypotaurine metabolism</t>
  </si>
  <si>
    <t>17.12965412965413</t>
  </si>
  <si>
    <t>6.805630594763835</t>
  </si>
  <si>
    <t>1036|2678|51380</t>
  </si>
  <si>
    <t>CDO1|GGT1|CSAD</t>
  </si>
  <si>
    <t>-1.9393260275404987</t>
  </si>
  <si>
    <t>-3.0794117082324814</t>
  </si>
  <si>
    <t>9.304997304997306</t>
  </si>
  <si>
    <t>5.491404408877789</t>
  </si>
  <si>
    <t>-1.8216068666137804</t>
  </si>
  <si>
    <t>4312|6319|8309|9415|10580|51129</t>
  </si>
  <si>
    <t>MMP1|SCD|ACOX2|FADS2|SORBS1|ANGPTL4</t>
  </si>
  <si>
    <t>-2.89121647243113</t>
  </si>
  <si>
    <t>hsa04142</t>
  </si>
  <si>
    <t>Lysosome</t>
  </si>
  <si>
    <t>3.8065898065898067</t>
  </si>
  <si>
    <t>4.110405409854675</t>
  </si>
  <si>
    <t>968|1514|1519|3425|4126|4758|5641|8120</t>
  </si>
  <si>
    <t>CD68|CTSL|CTSO|IDUA|MANBA|NEU1|LGMN|AP3B2</t>
  </si>
  <si>
    <t>-2.3384302284338094</t>
  </si>
  <si>
    <t>hsa00830</t>
  </si>
  <si>
    <t>Retinol metabolism</t>
  </si>
  <si>
    <t>4.618289103583221</t>
  </si>
  <si>
    <t>3.799399227729691</t>
  </si>
  <si>
    <t>1559|1562|8630|8694|54884</t>
  </si>
  <si>
    <t>CYP2C9|CYP2C18|HSD17B6|DGAT1|RETSAT</t>
  </si>
  <si>
    <t>hsa04925</t>
  </si>
  <si>
    <t>Aldosterone synthesis and secretion</t>
  </si>
  <si>
    <t>482|3708|4929|5138|57172|84876</t>
  </si>
  <si>
    <t>ATP1B2|ITPR1|NR4A2|PDE2A|CAMK1G|ORAI1</t>
  </si>
  <si>
    <t>-2.3113614005450094</t>
  </si>
  <si>
    <t>hsa05204</t>
  </si>
  <si>
    <t>Chemical carcinogenesis - DNA adducts</t>
  </si>
  <si>
    <t>4.551357377444334</t>
  </si>
  <si>
    <t>3.756499513453683</t>
  </si>
  <si>
    <t>1557|1559|1562|1571|2052</t>
  </si>
  <si>
    <t>CYP2C19|CYP2C9|CYP2C18|CYP2E1|EPHX1</t>
  </si>
  <si>
    <t>hsa00980</t>
  </si>
  <si>
    <t>Metabolism of xenobiotics by cytochrome P450</t>
  </si>
  <si>
    <t>1559|1571|1645|2052|27294</t>
  </si>
  <si>
    <t>CYP2C9|CYP2E1|AKR1C1|EPHX1|DHDH</t>
  </si>
  <si>
    <t>1026|6241|9540|27113|143686</t>
  </si>
  <si>
    <t>CDKN1A|RRM2|TP53I3|BBC3|SESN3</t>
  </si>
  <si>
    <t>ZNF660-ZNF197</t>
  </si>
  <si>
    <t>CLDN14</t>
  </si>
  <si>
    <t>NR1D1</t>
  </si>
  <si>
    <t>FGF18</t>
  </si>
  <si>
    <t>TAPT1</t>
  </si>
  <si>
    <t>HRK</t>
  </si>
  <si>
    <t>ARRDC4</t>
  </si>
  <si>
    <t>BHLHE41</t>
  </si>
  <si>
    <t>LOC112268381</t>
  </si>
  <si>
    <t>HES1</t>
  </si>
  <si>
    <t>CCND3</t>
  </si>
  <si>
    <t>LRRN3</t>
  </si>
  <si>
    <t>MSANTD3-TMEFF1</t>
  </si>
  <si>
    <t>FBXO32</t>
  </si>
  <si>
    <t>TECTA</t>
  </si>
  <si>
    <t>ATP6AP1L</t>
  </si>
  <si>
    <t>SLC36A1</t>
  </si>
  <si>
    <t>DLX2</t>
  </si>
  <si>
    <t>BOD1</t>
  </si>
  <si>
    <t>NFATC2</t>
  </si>
  <si>
    <t>ZC3H6</t>
  </si>
  <si>
    <t>SMAP1</t>
  </si>
  <si>
    <t>TTC21A</t>
  </si>
  <si>
    <t>SRPRA</t>
  </si>
  <si>
    <t>UAP1L1</t>
  </si>
  <si>
    <t>THAP2</t>
  </si>
  <si>
    <t>PTPRR</t>
  </si>
  <si>
    <t>SLC2A3</t>
  </si>
  <si>
    <t>PTPMT1</t>
  </si>
  <si>
    <t>LOC107987276</t>
  </si>
  <si>
    <t>FOLR3</t>
  </si>
  <si>
    <t>HMGA2</t>
  </si>
  <si>
    <t>KBTBD8</t>
  </si>
  <si>
    <t>BFSP1</t>
  </si>
  <si>
    <t>PLGLB2</t>
  </si>
  <si>
    <t>MET</t>
  </si>
  <si>
    <t>MEX3A</t>
  </si>
  <si>
    <t>BIRC3</t>
  </si>
  <si>
    <t>CREBRF</t>
  </si>
  <si>
    <t>FICD</t>
  </si>
  <si>
    <t>RP9</t>
  </si>
  <si>
    <t>ZNF862</t>
  </si>
  <si>
    <t>NPIPB9</t>
  </si>
  <si>
    <t>ANKRD52</t>
  </si>
  <si>
    <t>SNORC</t>
  </si>
  <si>
    <t>NRBF2</t>
  </si>
  <si>
    <t>TOMM20</t>
  </si>
  <si>
    <t>HDAC9</t>
  </si>
  <si>
    <t>TMEM79</t>
  </si>
  <si>
    <t>ZNHIT6</t>
  </si>
  <si>
    <t>ZNF429</t>
  </si>
  <si>
    <t>SLC37A2</t>
  </si>
  <si>
    <t>RRAGD</t>
  </si>
  <si>
    <t>RAB3IL1</t>
  </si>
  <si>
    <t>ZNF442</t>
  </si>
  <si>
    <t>PLPP3</t>
  </si>
  <si>
    <t>ZNF585A</t>
  </si>
  <si>
    <t>100996414</t>
  </si>
  <si>
    <t>PYGM</t>
  </si>
  <si>
    <t>AGAP6</t>
  </si>
  <si>
    <t>SHC2</t>
  </si>
  <si>
    <t>PPP1R3B</t>
  </si>
  <si>
    <t>AGAP4</t>
  </si>
  <si>
    <t>STX1A</t>
  </si>
  <si>
    <t>LMLN</t>
  </si>
  <si>
    <t>YOD1</t>
  </si>
  <si>
    <t>PPP1R3F</t>
  </si>
  <si>
    <t>CPEB3</t>
  </si>
  <si>
    <t>SLC46A3</t>
  </si>
  <si>
    <t>ZCCHC2</t>
  </si>
  <si>
    <t>FSD1L</t>
  </si>
  <si>
    <t>GADD45A</t>
  </si>
  <si>
    <t>ZNF354A</t>
  </si>
  <si>
    <t>KLF2</t>
  </si>
  <si>
    <t>TIGD6</t>
  </si>
  <si>
    <t>HMBOX1</t>
  </si>
  <si>
    <t>TUBB2B</t>
  </si>
  <si>
    <t>SLC4A5</t>
  </si>
  <si>
    <t>EEA1</t>
  </si>
  <si>
    <t>TYW1B</t>
  </si>
  <si>
    <t>RSRC2</t>
  </si>
  <si>
    <t>ANKRD1</t>
  </si>
  <si>
    <t>THUMPD2</t>
  </si>
  <si>
    <t>FAM210A</t>
  </si>
  <si>
    <t>ZNF92</t>
  </si>
  <si>
    <t>TTLL11</t>
  </si>
  <si>
    <t>CBARP</t>
  </si>
  <si>
    <t>MUC20</t>
  </si>
  <si>
    <t>TAF1D</t>
  </si>
  <si>
    <t>ZNF419</t>
  </si>
  <si>
    <t>FAM214A</t>
  </si>
  <si>
    <t>LZTFL1</t>
  </si>
  <si>
    <t>HSD17B14</t>
  </si>
  <si>
    <t>ZKSCAN4</t>
  </si>
  <si>
    <t>EFNB2</t>
  </si>
  <si>
    <t>STC2</t>
  </si>
  <si>
    <t>RIT1</t>
  </si>
  <si>
    <t>OTUD1</t>
  </si>
  <si>
    <t>CIART</t>
  </si>
  <si>
    <t>IL6R</t>
  </si>
  <si>
    <t>NR3C2</t>
  </si>
  <si>
    <t>SESN2</t>
  </si>
  <si>
    <t>TNFAIP3</t>
  </si>
  <si>
    <t>TNRC6A</t>
  </si>
  <si>
    <t>MEF2B</t>
  </si>
  <si>
    <t>RHOB</t>
  </si>
  <si>
    <t>ZBTB10</t>
  </si>
  <si>
    <t>ZCCHC3</t>
  </si>
  <si>
    <t>ARRDC3</t>
  </si>
  <si>
    <t>ZNF155</t>
  </si>
  <si>
    <t>DDX10</t>
  </si>
  <si>
    <t>SMUG1</t>
  </si>
  <si>
    <t>IRAK2</t>
  </si>
  <si>
    <t>LRRC2</t>
  </si>
  <si>
    <t>KDM3A</t>
  </si>
  <si>
    <t>FAM222B</t>
  </si>
  <si>
    <t>KRCC1</t>
  </si>
  <si>
    <t>C6orf136</t>
  </si>
  <si>
    <t>DUSP10</t>
  </si>
  <si>
    <t>PRR4</t>
  </si>
  <si>
    <t>ARHGAP17</t>
  </si>
  <si>
    <t>RGS20</t>
  </si>
  <si>
    <t>NGRN</t>
  </si>
  <si>
    <t>RRNAD1</t>
  </si>
  <si>
    <t>CALU</t>
  </si>
  <si>
    <t>RSBN1</t>
  </si>
  <si>
    <t>ZNF296</t>
  </si>
  <si>
    <t>STK40</t>
  </si>
  <si>
    <t>SLC9A8</t>
  </si>
  <si>
    <t>PER1</t>
  </si>
  <si>
    <t>ZNF438</t>
  </si>
  <si>
    <t>HCN2</t>
  </si>
  <si>
    <t>AJAP1</t>
  </si>
  <si>
    <t>AGO2</t>
  </si>
  <si>
    <t>E2F2</t>
  </si>
  <si>
    <t>SEC11C</t>
  </si>
  <si>
    <t>TXNIP</t>
  </si>
  <si>
    <t>AGAP5</t>
  </si>
  <si>
    <t>DZANK1</t>
  </si>
  <si>
    <t>SEPSECS</t>
  </si>
  <si>
    <t>UTY</t>
  </si>
  <si>
    <t>C19orf54</t>
  </si>
  <si>
    <t>PPP2R1B</t>
  </si>
  <si>
    <t>GOPC</t>
  </si>
  <si>
    <t>SLC38A7</t>
  </si>
  <si>
    <t>AKT3</t>
  </si>
  <si>
    <t>CDKN2AIP</t>
  </si>
  <si>
    <t>BANF1</t>
  </si>
  <si>
    <t>DNAJC18</t>
  </si>
  <si>
    <t>RBM48</t>
  </si>
  <si>
    <t>MAP3K10</t>
  </si>
  <si>
    <t>JMY</t>
  </si>
  <si>
    <t>SUPT3H</t>
  </si>
  <si>
    <t>PQLC2</t>
  </si>
  <si>
    <t>SPHK1</t>
  </si>
  <si>
    <t>EPC1</t>
  </si>
  <si>
    <t>DISP2</t>
  </si>
  <si>
    <t>SMYD3</t>
  </si>
  <si>
    <t>LCORL</t>
  </si>
  <si>
    <t>TET3</t>
  </si>
  <si>
    <t>ZNF232</t>
  </si>
  <si>
    <t>RND3</t>
  </si>
  <si>
    <t>SLC16A6</t>
  </si>
  <si>
    <t>RBM14-RBM4</t>
  </si>
  <si>
    <t>ZNF416</t>
  </si>
  <si>
    <t>AK9</t>
  </si>
  <si>
    <t>ZNF75A</t>
  </si>
  <si>
    <t>STIM2</t>
  </si>
  <si>
    <t>ARHGAP39</t>
  </si>
  <si>
    <t>ZNF550</t>
  </si>
  <si>
    <t>TADA2B</t>
  </si>
  <si>
    <t>GATA6</t>
  </si>
  <si>
    <t>TEF</t>
  </si>
  <si>
    <t>POU2F2</t>
  </si>
  <si>
    <t>UBE2V1</t>
  </si>
  <si>
    <t>NRAS</t>
  </si>
  <si>
    <t>TOE1</t>
  </si>
  <si>
    <t>LOC107986800</t>
  </si>
  <si>
    <t>ZNF583</t>
  </si>
  <si>
    <t>FRS2</t>
  </si>
  <si>
    <t>RFK</t>
  </si>
  <si>
    <t>ERCC5</t>
  </si>
  <si>
    <t>WDR83</t>
  </si>
  <si>
    <t>CCNL1</t>
  </si>
  <si>
    <t>CD274</t>
  </si>
  <si>
    <t>SMPD3</t>
  </si>
  <si>
    <t>ZNF441</t>
  </si>
  <si>
    <t>THAP1</t>
  </si>
  <si>
    <t>RBAK</t>
  </si>
  <si>
    <t>STX12</t>
  </si>
  <si>
    <t>MTF2</t>
  </si>
  <si>
    <t>HECW2</t>
  </si>
  <si>
    <t>NLK</t>
  </si>
  <si>
    <t>FBXW8</t>
  </si>
  <si>
    <t>RELB</t>
  </si>
  <si>
    <t>FXR2</t>
  </si>
  <si>
    <t>LINS1</t>
  </si>
  <si>
    <t>KLHL24</t>
  </si>
  <si>
    <t>C6orf120</t>
  </si>
  <si>
    <t>USP36</t>
  </si>
  <si>
    <t>LYST</t>
  </si>
  <si>
    <t>PARD6A</t>
  </si>
  <si>
    <t>RABGGTB</t>
  </si>
  <si>
    <t>ZNF84</t>
  </si>
  <si>
    <t>GTF2E1</t>
  </si>
  <si>
    <t>MSX2</t>
  </si>
  <si>
    <t>MRRF</t>
  </si>
  <si>
    <t>NOV</t>
  </si>
  <si>
    <t>NECTIN3</t>
  </si>
  <si>
    <t>PDIK1L</t>
  </si>
  <si>
    <t>IL1B</t>
  </si>
  <si>
    <t>SS18L1</t>
  </si>
  <si>
    <t>GOLGA1</t>
  </si>
  <si>
    <t>ZNF805</t>
  </si>
  <si>
    <t>TOGARAM1</t>
  </si>
  <si>
    <t>DIMT1</t>
  </si>
  <si>
    <t>BACE1</t>
  </si>
  <si>
    <t>MICU3</t>
  </si>
  <si>
    <t>PLEKHA1</t>
  </si>
  <si>
    <t>NKIRAS1</t>
  </si>
  <si>
    <t>HOXB9</t>
  </si>
  <si>
    <t>IFT27</t>
  </si>
  <si>
    <t>TRIM4</t>
  </si>
  <si>
    <t>ZNF2</t>
  </si>
  <si>
    <t>RRAGC</t>
  </si>
  <si>
    <t>ESYT2</t>
  </si>
  <si>
    <t>NAIF1</t>
  </si>
  <si>
    <t>AKAP8L</t>
  </si>
  <si>
    <t>MXD1</t>
  </si>
  <si>
    <t>FBXL12</t>
  </si>
  <si>
    <t>PDCD2L</t>
  </si>
  <si>
    <t>ZMYM5</t>
  </si>
  <si>
    <t>FAM49B</t>
  </si>
  <si>
    <t>ANKRD13B</t>
  </si>
  <si>
    <t>KCTD13</t>
  </si>
  <si>
    <t>PAN2</t>
  </si>
  <si>
    <t>FAM200A</t>
  </si>
  <si>
    <t>TBP</t>
  </si>
  <si>
    <t>MAPRE3</t>
  </si>
  <si>
    <t>GSE1</t>
  </si>
  <si>
    <t>KHNYN</t>
  </si>
  <si>
    <t>CCDC157</t>
  </si>
  <si>
    <t>INO80D</t>
  </si>
  <si>
    <t>DCAF17</t>
  </si>
  <si>
    <t>FAM180A</t>
  </si>
  <si>
    <t>DPH3</t>
  </si>
  <si>
    <t>FLCN</t>
  </si>
  <si>
    <t>HECTD2</t>
  </si>
  <si>
    <t>ZSCAN20</t>
  </si>
  <si>
    <t>E2F7</t>
  </si>
  <si>
    <t>LIN37</t>
  </si>
  <si>
    <t>FAM167A</t>
  </si>
  <si>
    <t>SIRT1</t>
  </si>
  <si>
    <t>MCFD2</t>
  </si>
  <si>
    <t>DICER1</t>
  </si>
  <si>
    <t>C16orf87</t>
  </si>
  <si>
    <t>CCDC130</t>
  </si>
  <si>
    <t>REXO1</t>
  </si>
  <si>
    <t>LHFPL2</t>
  </si>
  <si>
    <t>RAD54L2</t>
  </si>
  <si>
    <t>RGPD5</t>
  </si>
  <si>
    <t>TXLNG</t>
  </si>
  <si>
    <t>RRP15</t>
  </si>
  <si>
    <t>C1QTNF6</t>
  </si>
  <si>
    <t>CLK1</t>
  </si>
  <si>
    <t>PRPF38B</t>
  </si>
  <si>
    <t>CEBPB</t>
  </si>
  <si>
    <t>PIP4K2A</t>
  </si>
  <si>
    <t>RPUSD3</t>
  </si>
  <si>
    <t>RBPJ</t>
  </si>
  <si>
    <t>UVRAG</t>
  </si>
  <si>
    <t>ZBTB48</t>
  </si>
  <si>
    <t>ZNHIT2</t>
  </si>
  <si>
    <t>LARP4</t>
  </si>
  <si>
    <t>LOC101060254</t>
  </si>
  <si>
    <t>FOSL1</t>
  </si>
  <si>
    <t>FNBP4</t>
  </si>
  <si>
    <t>RLF</t>
  </si>
  <si>
    <t>ZNF324</t>
  </si>
  <si>
    <t>ESF1</t>
  </si>
  <si>
    <t>SDSL</t>
  </si>
  <si>
    <t>ZNF844</t>
  </si>
  <si>
    <t>TRMT44</t>
  </si>
  <si>
    <t>MAFG</t>
  </si>
  <si>
    <t>MDC1</t>
  </si>
  <si>
    <t>ZNF79</t>
  </si>
  <si>
    <t>MSRB3</t>
  </si>
  <si>
    <t>ANKHD1</t>
  </si>
  <si>
    <t>FAM104B</t>
  </si>
  <si>
    <t>TIPARP</t>
  </si>
  <si>
    <t>ST7L</t>
  </si>
  <si>
    <t>MARCH4</t>
  </si>
  <si>
    <t>HELQ</t>
  </si>
  <si>
    <t>ZNF408</t>
  </si>
  <si>
    <t>ABCA3</t>
  </si>
  <si>
    <t>ZFY</t>
  </si>
  <si>
    <t>H1F0</t>
  </si>
  <si>
    <t>ZBTB21</t>
  </si>
  <si>
    <t>KCTD21</t>
  </si>
  <si>
    <t>ABI3BP</t>
  </si>
  <si>
    <t>IQCK</t>
  </si>
  <si>
    <t>HEATR5B</t>
  </si>
  <si>
    <t>RAB29</t>
  </si>
  <si>
    <t>PPP2R5B</t>
  </si>
  <si>
    <t>TBX2</t>
  </si>
  <si>
    <t>ABL2</t>
  </si>
  <si>
    <t>C2orf42</t>
  </si>
  <si>
    <t>ZNF274</t>
  </si>
  <si>
    <t>ACOT13</t>
  </si>
  <si>
    <t>EVI2A</t>
  </si>
  <si>
    <t>LRRC37B</t>
  </si>
  <si>
    <t>EVC2</t>
  </si>
  <si>
    <t>ZNF23</t>
  </si>
  <si>
    <t>GPATCH3</t>
  </si>
  <si>
    <t>MIEF1</t>
  </si>
  <si>
    <t>B9D1</t>
  </si>
  <si>
    <t>SERPINE2</t>
  </si>
  <si>
    <t>DUSP16</t>
  </si>
  <si>
    <t>RIOK3</t>
  </si>
  <si>
    <t>MRPL1</t>
  </si>
  <si>
    <t>ATAD2B</t>
  </si>
  <si>
    <t>GNPDA1</t>
  </si>
  <si>
    <t>SIM2</t>
  </si>
  <si>
    <t>SLC25A25</t>
  </si>
  <si>
    <t>FBXO10</t>
  </si>
  <si>
    <t>ANKRD12</t>
  </si>
  <si>
    <t>C3orf62</t>
  </si>
  <si>
    <t>SNAI2</t>
  </si>
  <si>
    <t>ALKBH1</t>
  </si>
  <si>
    <t>C16orf58</t>
  </si>
  <si>
    <t>DNAL1</t>
  </si>
  <si>
    <t>WDR89</t>
  </si>
  <si>
    <t>STPG1</t>
  </si>
  <si>
    <t>SPARC</t>
  </si>
  <si>
    <t>MARK2</t>
  </si>
  <si>
    <t>SBNO1</t>
  </si>
  <si>
    <t>SGF29</t>
  </si>
  <si>
    <t>UTP25</t>
  </si>
  <si>
    <t>FAM200B</t>
  </si>
  <si>
    <t>CLCN6</t>
  </si>
  <si>
    <t>SLK</t>
  </si>
  <si>
    <t>TRMT13</t>
  </si>
  <si>
    <t>FNIP1</t>
  </si>
  <si>
    <t>ZSWIM8</t>
  </si>
  <si>
    <t>ATG4A</t>
  </si>
  <si>
    <t>ADAMTS12</t>
  </si>
  <si>
    <t>SEMA3C</t>
  </si>
  <si>
    <t>SLC26A11</t>
  </si>
  <si>
    <t>PARP6</t>
  </si>
  <si>
    <t>ATP6V1B2</t>
  </si>
  <si>
    <t>NUFIP1</t>
  </si>
  <si>
    <t>UBLCP1</t>
  </si>
  <si>
    <t>KDM6B</t>
  </si>
  <si>
    <t>DYRK3</t>
  </si>
  <si>
    <t>LURAP1L</t>
  </si>
  <si>
    <t>ZNF44</t>
  </si>
  <si>
    <t>PCSK7</t>
  </si>
  <si>
    <t>MRM3</t>
  </si>
  <si>
    <t>GPNMB</t>
  </si>
  <si>
    <t>ZNF777</t>
  </si>
  <si>
    <t>NFKBIL1</t>
  </si>
  <si>
    <t>EIF3J</t>
  </si>
  <si>
    <t>CASTOR3</t>
  </si>
  <si>
    <t>ZNF48</t>
  </si>
  <si>
    <t>CAMK2N1</t>
  </si>
  <si>
    <t>FERMT2</t>
  </si>
  <si>
    <t>PDP2</t>
  </si>
  <si>
    <t>SLC45A3</t>
  </si>
  <si>
    <t>ZNF280B</t>
  </si>
  <si>
    <t>ITSN2</t>
  </si>
  <si>
    <t>ZBTB46</t>
  </si>
  <si>
    <t>KCTD18</t>
  </si>
  <si>
    <t>ITSN1</t>
  </si>
  <si>
    <t>PDCD6</t>
  </si>
  <si>
    <t>ZNF804A</t>
  </si>
  <si>
    <t>ARMCX1</t>
  </si>
  <si>
    <t>TYW5</t>
  </si>
  <si>
    <t>BANP</t>
  </si>
  <si>
    <t>ITGA6</t>
  </si>
  <si>
    <t>DAGLB</t>
  </si>
  <si>
    <t>MCL1</t>
  </si>
  <si>
    <t>FAM220A</t>
  </si>
  <si>
    <t>ZHX1</t>
  </si>
  <si>
    <t>RPP38</t>
  </si>
  <si>
    <t>KATNAL1</t>
  </si>
  <si>
    <t>ZNF776</t>
  </si>
  <si>
    <t>TICAM1</t>
  </si>
  <si>
    <t>ZRANB1</t>
  </si>
  <si>
    <t>TRMT1L</t>
  </si>
  <si>
    <t>C17orf97</t>
  </si>
  <si>
    <t>TIGAR</t>
  </si>
  <si>
    <t>LMBR1L</t>
  </si>
  <si>
    <t>ANKRD26</t>
  </si>
  <si>
    <t>SIK1</t>
  </si>
  <si>
    <t>ZNF331</t>
  </si>
  <si>
    <t>KHDC4</t>
  </si>
  <si>
    <t>ATP6V0B</t>
  </si>
  <si>
    <t>AQP11</t>
  </si>
  <si>
    <t>GATC</t>
  </si>
  <si>
    <t>WAC</t>
  </si>
  <si>
    <t>CCDC59</t>
  </si>
  <si>
    <t>FAM193B</t>
  </si>
  <si>
    <t>ZNF394</t>
  </si>
  <si>
    <t>CARD6</t>
  </si>
  <si>
    <t>POLR3F</t>
  </si>
  <si>
    <t>ZBTB45</t>
  </si>
  <si>
    <t>CRY2</t>
  </si>
  <si>
    <t>ERG28</t>
  </si>
  <si>
    <t>SCAF1</t>
  </si>
  <si>
    <t>-10.49368447699876</t>
  </si>
  <si>
    <t>3.8292810223604055</t>
  </si>
  <si>
    <t>8.577648018408361</t>
  </si>
  <si>
    <t>6.882591093117409</t>
  </si>
  <si>
    <t>1.139011085702684</t>
  </si>
  <si>
    <t>388|467|1026|1647|1649|2627|2903|3162|3624|3655|4170|4294|4488|4616|5519|8061|8091|8739|8878|10628|23411|23621|27063|29126|29948|51657|57103|90441|90529|96459|133746|150094|162989|201163</t>
  </si>
  <si>
    <t>RHOB|ATF3|CDKN1A|GADD45A|DDIT3|GATA6|GRIN2A|HMOX1|INHBA|ITGA6|MCL1|MAP3K10|MSX2|GADD45B|PPP2R1B|FOSL1|HMGA2|HRK|SQSTM1|TXNIP|SIRT1|BACE1|ANKRD1|CD274|OSGIN1|STYXL1|TIGAR|ZNF622|STPG1|FNIP1|JMY|SIK1|DEDD2|FLCN</t>
  </si>
  <si>
    <t>-6.305853656554761</t>
  </si>
  <si>
    <t>-10.158205174818004</t>
  </si>
  <si>
    <t>3.8150164928097476</t>
  </si>
  <si>
    <t>8.421676487021623</t>
  </si>
  <si>
    <t>6.680161943319838</t>
  </si>
  <si>
    <t>1.1233549652813564</t>
  </si>
  <si>
    <t>388|467|1647|1649|2627|2903|3162|3624|3655|4170|4294|4488|4616|5519|8061|8091|8739|8878|10628|23411|23621|27063|29126|29948|51657|57103|90441|90529|96459|133746|150094|162989|201163</t>
  </si>
  <si>
    <t>RHOB|ATF3|GADD45A|DDIT3|GATA6|GRIN2A|HMOX1|INHBA|ITGA6|MCL1|MAP3K10|MSX2|GADD45B|PPP2R1B|FOSL1|HMGA2|HRK|SQSTM1|TXNIP|SIRT1|BACE1|ANKRD1|CD274|OSGIN1|STYXL1|TIGAR|ZNF622|STPG1|FNIP1|JMY|SIK1|DEDD2|FLCN</t>
  </si>
  <si>
    <t>-6.271404350037986</t>
  </si>
  <si>
    <t>-9.867802707099106</t>
  </si>
  <si>
    <t>3.54380043971365</t>
  </si>
  <si>
    <t>8.142179275281892</t>
  </si>
  <si>
    <t>7.08502024291498</t>
  </si>
  <si>
    <t>1.1543830506506583</t>
  </si>
  <si>
    <t>388|467|1026|1647|1649|1948|2627|2903|3162|3624|3655|4170|4294|4488|4616|5519|8061|8091|8739|8878|10628|23411|23621|27063|29126|29948|51657|57103|90441|90529|96459|133746|150094|162989|201163</t>
  </si>
  <si>
    <t>RHOB|ATF3|CDKN1A|GADD45A|DDIT3|EFNB2|GATA6|GRIN2A|HMOX1|INHBA|ITGA6|MCL1|MAP3K10|MSX2|GADD45B|PPP2R1B|FOSL1|HMGA2|HRK|SQSTM1|TXNIP|SIRT1|BACE1|ANKRD1|CD274|OSGIN1|STYXL1|TIGAR|ZNF622|STPG1|FNIP1|JMY|SIK1|DEDD2|FLCN</t>
  </si>
  <si>
    <t>-6.1570931413747685</t>
  </si>
  <si>
    <t>-8.661564420934916</t>
  </si>
  <si>
    <t>GO:0032006</t>
  </si>
  <si>
    <t>regulation of TOR signaling</t>
  </si>
  <si>
    <t>8.077190436177526</t>
  </si>
  <si>
    <t>9.410893393815185</t>
  </si>
  <si>
    <t>2.834008097165992</t>
  </si>
  <si>
    <t>0.7466107059224165</t>
  </si>
  <si>
    <t>1497|5649|8444|10000|10016|23411|51322|58528|64121|83667|96459|201163|283554|352954</t>
  </si>
  <si>
    <t>CTNS|RELN|DYRK3|AKT3|PDCD6|SIRT1|WAC|RRAGD|RRAGC|SESN2|FNIP1|FLCN|GPR137C|CASTOR3</t>
  </si>
  <si>
    <t>-5.075793591818878</t>
  </si>
  <si>
    <t>15.288967611336034</t>
  </si>
  <si>
    <t>-7.479480380955683</t>
  </si>
  <si>
    <t>12.509155318365845</t>
  </si>
  <si>
    <t>9.850087366849694</t>
  </si>
  <si>
    <t>1.8218623481781377</t>
  </si>
  <si>
    <t>0.6017300503095685</t>
  </si>
  <si>
    <t>1497|8444|51322|58528|64121|83667|201163|283554|352954</t>
  </si>
  <si>
    <t>CTNS|DYRK3|WAC|RRAGD|RRAGC|SESN2|FLCN|GPR137C|CASTOR3</t>
  </si>
  <si>
    <t>-4.194739547503627</t>
  </si>
  <si>
    <t>-7.2145820779329295</t>
  </si>
  <si>
    <t>11.710698595916963</t>
  </si>
  <si>
    <t>9.474550525319794</t>
  </si>
  <si>
    <t>1497|5649|10000|51322|58528|64121|96459|201163|283554</t>
  </si>
  <si>
    <t>CTNS|RELN|AKT3|WAC|RRAGD|RRAGC|FNIP1|FLCN|GPR137C</t>
  </si>
  <si>
    <t>-3.980993766928255</t>
  </si>
  <si>
    <t>-5.552011642957437</t>
  </si>
  <si>
    <t>GO:0071496</t>
  </si>
  <si>
    <t>cellular response to external stimulus</t>
  </si>
  <si>
    <t>3.6571616877614432</t>
  </si>
  <si>
    <t>5.973507017057849</t>
  </si>
  <si>
    <t>3.6437246963562755</t>
  </si>
  <si>
    <t>0.8430421824573255</t>
  </si>
  <si>
    <t>467|968|1026|1647|3162|3553|7071|8061|23411|27063|27327|58528|64121|83667|96459|133746|150094|201163</t>
  </si>
  <si>
    <t>ATF3|CD68|CDKN1A|GADD45A|HMOX1|IL1B|KLF10|FOSL1|SIRT1|ANKRD1|TNRC6A|RRAGD|RRAGC|SESN2|FNIP1|JMY|SIK1|FLCN</t>
  </si>
  <si>
    <t>-2.568300805169362</t>
  </si>
  <si>
    <t>-5.321495801678263</t>
  </si>
  <si>
    <t>GO:0042594</t>
  </si>
  <si>
    <t>response to starvation</t>
  </si>
  <si>
    <t>4.368276460381724</t>
  </si>
  <si>
    <t>6.099622348612488</t>
  </si>
  <si>
    <t>467|1026|1649|7071|7538|23411|27327|58528|64121|83667|96459|133746|150094|201163</t>
  </si>
  <si>
    <t>ATF3|CDKN1A|DDIT3|KLF10|ZFP36|SIRT1|TNRC6A|RRAGD|RRAGC|SESN2|FNIP1|JMY|SIK1|FLCN</t>
  </si>
  <si>
    <t>-2.4346949768982444</t>
  </si>
  <si>
    <t>-5.09714098678014</t>
  </si>
  <si>
    <t>GO:0031669</t>
  </si>
  <si>
    <t>cellular response to nutrient levels</t>
  </si>
  <si>
    <t>4.176498469438135</t>
  </si>
  <si>
    <t>5.883799749534663</t>
  </si>
  <si>
    <t>467|968|1026|3162|7071|23411|27327|58528|64121|83667|96459|133746|150094|201163</t>
  </si>
  <si>
    <t>ATF3|CD68|CDKN1A|HMOX1|KLF10|SIRT1|TNRC6A|RRAGD|RRAGC|SESN2|FNIP1|JMY|SIK1|FLCN</t>
  </si>
  <si>
    <t>-2.2895214080477464</t>
  </si>
  <si>
    <t>-5.0187432751315235</t>
  </si>
  <si>
    <t>3.870624711730641</t>
  </si>
  <si>
    <t>5.720244545123593</t>
  </si>
  <si>
    <t>3.0364372469635628</t>
  </si>
  <si>
    <t>0.7720100657259616</t>
  </si>
  <si>
    <t>467|968|1026|3162|7071|8061|23411|27327|58528|64121|83667|96459|133746|150094|201163</t>
  </si>
  <si>
    <t>ATF3|CD68|CDKN1A|HMOX1|KLF10|FOSL1|SIRT1|TNRC6A|RRAGD|RRAGC|SESN2|FNIP1|JMY|SIK1|FLCN</t>
  </si>
  <si>
    <t>-2.268004861969376</t>
  </si>
  <si>
    <t>-4.858523712235466</t>
  </si>
  <si>
    <t>GO:0009267</t>
  </si>
  <si>
    <t>cellular response to starvation</t>
  </si>
  <si>
    <t>4.586690283400809</t>
  </si>
  <si>
    <t>5.864901981923993</t>
  </si>
  <si>
    <t>2.42914979757085</t>
  </si>
  <si>
    <t>0.6926657579693485</t>
  </si>
  <si>
    <t>467|1026|7071|23411|27327|58528|64121|83667|96459|133746|150094|201163</t>
  </si>
  <si>
    <t>ATF3|CDKN1A|KLF10|SIRT1|TNRC6A|RRAGD|RRAGC|SESN2|FNIP1|JMY|SIK1|FLCN</t>
  </si>
  <si>
    <t>-2.2636276495420713</t>
  </si>
  <si>
    <t>-4.838674613266336</t>
  </si>
  <si>
    <t>8.241636492851987</t>
  </si>
  <si>
    <t>1.0121457489878543</t>
  </si>
  <si>
    <t>0.45034879842865805</t>
  </si>
  <si>
    <t>1497|51322|58528|201163|283554</t>
  </si>
  <si>
    <t>CTNS|WAC|RRAGD|FLCN|GPR137C</t>
  </si>
  <si>
    <t>-3.95389465776476</t>
  </si>
  <si>
    <t>2.602377465759325</t>
  </si>
  <si>
    <t>4.514111990578351</t>
  </si>
  <si>
    <t>4.048582995951417</t>
  </si>
  <si>
    <t>0.8867756213790132</t>
  </si>
  <si>
    <t>467|968|1026|1543|1649|3162|7071|7538|8061|8614|23411|27327|58528|64121|83667|96459|114789|133746|150094|201163</t>
  </si>
  <si>
    <t>ATF3|CD68|CDKN1A|CYP1A1|DDIT3|HMOX1|KLF10|ZFP36|FOSL1|STC2|SIRT1|TNRC6A|RRAGD|RRAGC|SESN2|FNIP1|SLC25A25|JMY|SIK1|FLCN</t>
  </si>
  <si>
    <t>-1.6892654698121645</t>
  </si>
  <si>
    <t>-3.9476773645418715</t>
  </si>
  <si>
    <t>GO:0034198</t>
  </si>
  <si>
    <t>cellular response to amino acid starvation</t>
  </si>
  <si>
    <t>7.807132397277973</t>
  </si>
  <si>
    <t>6.021504503463243</t>
  </si>
  <si>
    <t>1.214574898785425</t>
  </si>
  <si>
    <t>0.49282770328900455</t>
  </si>
  <si>
    <t>467|1026|58528|64121|83667|201163</t>
  </si>
  <si>
    <t>ATF3|CDKN1A|RRAGD|RRAGC|SESN2|FLCN</t>
  </si>
  <si>
    <t>-3.905011230224127</t>
  </si>
  <si>
    <t>2.658950888928006</t>
  </si>
  <si>
    <t>4.503933928719352</t>
  </si>
  <si>
    <t>3.8461538461538463</t>
  </si>
  <si>
    <t>0.8652332128189376</t>
  </si>
  <si>
    <t>467|968|1026|1543|1649|3162|7071|7538|8614|23411|27327|58528|64121|83667|96459|114789|133746|150094|201163</t>
  </si>
  <si>
    <t>ATF3|CD68|CDKN1A|CYP1A1|DDIT3|HMOX1|KLF10|ZFP36|STC2|SIRT1|TNRC6A|RRAGD|RRAGC|SESN2|FNIP1|SLC25A25|JMY|SIK1|FLCN</t>
  </si>
  <si>
    <t>-1.6566996623987458</t>
  </si>
  <si>
    <t>-3.844928311396701</t>
  </si>
  <si>
    <t>GO:1990928</t>
  </si>
  <si>
    <t>response to amino acid starvation</t>
  </si>
  <si>
    <t>7.488473932082954</t>
  </si>
  <si>
    <t>5.860664916927776</t>
  </si>
  <si>
    <t>-1.6161388832737953</t>
  </si>
  <si>
    <t>-8.062235362623149</t>
  </si>
  <si>
    <t>3.3787773726709465</t>
  </si>
  <si>
    <t>7.211837514784137</t>
  </si>
  <si>
    <t>6.0728744939271255</t>
  </si>
  <si>
    <t>1.0745563483111498</t>
  </si>
  <si>
    <t>27|467|933|1649|1850|3553|4170|4233|4856|5187|5270|5342|5801|6591|7128|8444|8780|9572|10016|11221|23411|51571|59338|63906|80824|83667|96459|201163|253980|352954</t>
  </si>
  <si>
    <t>ABL2|ATF3|CD22|DDIT3|DUSP8|IL1B|MCL1|MET|CCN3|PER1|SERPINE2|PLGLB2|PTPRR|SNAI2|TNFAIP3|DYRK3|RIOK3|NR1D1|PDCD6|DUSP10|SIRT1|CYRIB|PLEKHA1|GPATCH3|DUSP16|SESN2|FNIP1|FLCN|KCTD13|CASTOR3</t>
  </si>
  <si>
    <t>-4.573374546515168</t>
  </si>
  <si>
    <t>-7.661750309767745</t>
  </si>
  <si>
    <t>GO:0034660</t>
  </si>
  <si>
    <t>ncRNA metabolic process</t>
  </si>
  <si>
    <t>3.513209578775088</t>
  </si>
  <si>
    <t>7.080048076567862</t>
  </si>
  <si>
    <t>5.465587044534413</t>
  </si>
  <si>
    <t>1.0227038690992445</t>
  </si>
  <si>
    <t>1662|8780|8846|10557|23405|27042|27161|27292|51018|51091|51093|51575|54482|54680|55178|65008|80745|81627|113510|114034|129450|152992|162989|283459|285367|285381|441250</t>
  </si>
  <si>
    <t>DDX10|RIOK3|ALKBH1|RPP38|DICER1|UTP25|AGO2|DIMT1|RRP15|SEPSECS|METTL25B|ESF1|TRMT13|ZNHIT6|MRM3|MRPL1|THUMPD2|TRMT1L|HELQ|TOE1|TYW5|TRMT44|DEDD2|GATC|RPUSD3|DPH3|TYW1B</t>
  </si>
  <si>
    <t>-4.252070739707389</t>
  </si>
  <si>
    <t>7.056446589847399</t>
  </si>
  <si>
    <t>-7.5606120767345795</t>
  </si>
  <si>
    <t>GO:0034470</t>
  </si>
  <si>
    <t>ncRNA processing</t>
  </si>
  <si>
    <t>3.822241902834008</t>
  </si>
  <si>
    <t>7.1761484754737</t>
  </si>
  <si>
    <t>4.8582995951417</t>
  </si>
  <si>
    <t>0.9673065452826167</t>
  </si>
  <si>
    <t>1662|8780|8846|10557|23405|27042|27161|27292|51018|51093|51575|54482|54680|55178|65008|80745|81627|113510|114034|129450|152992|285367|285381|441250</t>
  </si>
  <si>
    <t>DDX10|RIOK3|ALKBH1|RPP38|DICER1|UTP25|AGO2|DIMT1|RRP15|METTL25B|ESF1|TRMT13|ZNHIT6|MRM3|MRPL1|THUMPD2|TRMT1L|HELQ|TOE1|TYW5|TRMT44|RPUSD3|DPH3|TYW1B</t>
  </si>
  <si>
    <t>-4.217879296304837</t>
  </si>
  <si>
    <t>-4.557102455748405</t>
  </si>
  <si>
    <t>GO:0016072</t>
  </si>
  <si>
    <t>rRNA metabolic process</t>
  </si>
  <si>
    <t>3.7387868394533528</t>
  </si>
  <si>
    <t>5.363916746432928</t>
  </si>
  <si>
    <t>1662|8780|10557|27042|27292|51018|51093|51575|54680|55178|65008|113510|162989|285367</t>
  </si>
  <si>
    <t>DDX10|RIOK3|RPP38|UTP25|DIMT1|RRP15|METTL25B|ESF1|ZNHIT6|MRM3|MRPL1|HELQ|DEDD2|RPUSD3</t>
  </si>
  <si>
    <t>-2.109634324798649</t>
  </si>
  <si>
    <t>-4.163366524599227</t>
  </si>
  <si>
    <t>GO:0006364</t>
  </si>
  <si>
    <t>rRNA processing</t>
  </si>
  <si>
    <t>3.6469097054563018</t>
  </si>
  <si>
    <t>5.0570095570649505</t>
  </si>
  <si>
    <t>2.6315789473684212</t>
  </si>
  <si>
    <t>0.720201117576416</t>
  </si>
  <si>
    <t>1662|8780|10557|27042|27292|51018|51093|51575|54680|55178|65008|113510|285367</t>
  </si>
  <si>
    <t>DDX10|RIOK3|RPP38|UTP25|DIMT1|RRP15|METTL25B|ESF1|ZNHIT6|MRM3|MRPL1|HELQ|RPUSD3</t>
  </si>
  <si>
    <t>-1.8265241373479038</t>
  </si>
  <si>
    <t>-3.959191417356447</t>
  </si>
  <si>
    <t>GO:0042254</t>
  </si>
  <si>
    <t>ribosome biogenesis</t>
  </si>
  <si>
    <t>3.130846609829904</t>
  </si>
  <si>
    <t>4.725590384191982</t>
  </si>
  <si>
    <t>1662|8780|10557|27042|27292|51018|51093|51335|51575|54680|55178|65008|90441|113510|285367</t>
  </si>
  <si>
    <t>DDX10|RIOK3|RPP38|UTP25|DIMT1|RRP15|METTL25B|NGRN|ESF1|ZNHIT6|MRM3|MRPL1|ZNF622|HELQ|RPUSD3</t>
  </si>
  <si>
    <t>-3.8164790310902035</t>
  </si>
  <si>
    <t>GO:0022613</t>
  </si>
  <si>
    <t>ribonucleoprotein complex biogenesis</t>
  </si>
  <si>
    <t>2.617030492030492</t>
  </si>
  <si>
    <t>4.4256647829154305</t>
  </si>
  <si>
    <t>1662|8780|10557|22889|23405|26747|27042|27161|27292|51018|51093|51335|51575|54680|55178|65008|90441|113510|285367</t>
  </si>
  <si>
    <t>DDX10|RIOK3|RPP38|KHDC4|DICER1|NUFIP1|UTP25|AGO2|DIMT1|RRP15|METTL25B|NGRN|ESF1|ZNHIT6|MRM3|MRPL1|ZNF622|HELQ|RPUSD3</t>
  </si>
  <si>
    <t>-1.6063718159350515</t>
  </si>
  <si>
    <t>-2.5166960454693426</t>
  </si>
  <si>
    <t>GO:0000154</t>
  </si>
  <si>
    <t>rRNA modification</t>
  </si>
  <si>
    <t>6.611445453550717</t>
  </si>
  <si>
    <t>4.403474844149859</t>
  </si>
  <si>
    <t>0.8097165991902834</t>
  </si>
  <si>
    <t>0.403215865644869</t>
  </si>
  <si>
    <t>27292|51093|55178|285367</t>
  </si>
  <si>
    <t>DIMT1|METTL25B|MRM3|RPUSD3</t>
  </si>
  <si>
    <t>-0.7570000190541317</t>
  </si>
  <si>
    <t>-2.0683540057598084</t>
  </si>
  <si>
    <t>GO:0031167</t>
  </si>
  <si>
    <t>rRNA methylation</t>
  </si>
  <si>
    <t>3.9833212258161503</t>
  </si>
  <si>
    <t>0.6072874493927125</t>
  </si>
  <si>
    <t>0.3495513228610784</t>
  </si>
  <si>
    <t>27292|51093|55178</t>
  </si>
  <si>
    <t>DIMT1|METTL25B|MRM3</t>
  </si>
  <si>
    <t>-0.44872490938280374</t>
  </si>
  <si>
    <t>-6.305596894810345</t>
  </si>
  <si>
    <t>4.3499991530161095</t>
  </si>
  <si>
    <t>6.703816849416483</t>
  </si>
  <si>
    <t>3.4412955465587043</t>
  </si>
  <si>
    <t>0.8201498821461992</t>
  </si>
  <si>
    <t>968|1051|1649|1948|3553|3656|4795|7128|7538|9572|10628|10865|11009|27063|29126|51571|148022</t>
  </si>
  <si>
    <t>CD68|CEBPB|DDIT3|EFNB2|IL1B|IRAK2|NFKBIL1|TNFAIP3|ZFP36|NR1D1|TXNIP|ARID5A|IL24|ANKRD1|CD274|CYRIB|TICAM1</t>
  </si>
  <si>
    <t>-3.1177660743663456</t>
  </si>
  <si>
    <t>-5.6073559956588355</t>
  </si>
  <si>
    <t>4.327066305095103</t>
  </si>
  <si>
    <t>6.267759913094738</t>
  </si>
  <si>
    <t>968|1051|1948|3553|3656|4795|7128|7538|9572|10865|11009|27063|29126|51571|148022</t>
  </si>
  <si>
    <t>CD68|CEBPB|EFNB2|IL1B|IRAK2|NFKBIL1|TNFAIP3|ZFP36|NR1D1|ARID5A|IL24|ANKRD1|CD274|CYRIB|TICAM1</t>
  </si>
  <si>
    <t>-2.595616434270517</t>
  </si>
  <si>
    <t>-5.220165905970617</t>
  </si>
  <si>
    <t>4.2809109311740885</t>
  </si>
  <si>
    <t>6.0021322431603314</t>
  </si>
  <si>
    <t>968|1051|1948|3553|3656|4795|7128|7538|9572|10865|11009|27063|29126|148022</t>
  </si>
  <si>
    <t>CD68|CEBPB|EFNB2|IL1B|IRAK2|NFKBIL1|TNFAIP3|ZFP36|NR1D1|ARID5A|IL24|ANKRD1|CD274|TICAM1</t>
  </si>
  <si>
    <t>-2.354554380260537</t>
  </si>
  <si>
    <t>-5.0036302002719015</t>
  </si>
  <si>
    <t>2.818807655797425</t>
  </si>
  <si>
    <t>5.2821102069163075</t>
  </si>
  <si>
    <t>4.65587044534413</t>
  </si>
  <si>
    <t>0.9479467636218298</t>
  </si>
  <si>
    <t>27|968|1051|1948|3280|3553|3624|3656|4306|4488|4795|7128|7538|9572|10865|11009|27063|29126|55818|64754|81029|114907|148022</t>
  </si>
  <si>
    <t>ABL2|CD68|CEBPB|EFNB2|HES1|IL1B|INHBA|IRAK2|NR3C2|MSX2|NFKBIL1|TNFAIP3|ZFP36|NR1D1|ARID5A|IL24|ANKRD1|CD274|KDM3A|SMYD3|WNT5B|FBXO32|TICAM1</t>
  </si>
  <si>
    <t>-4.843575114659306</t>
  </si>
  <si>
    <t>3.247214359929777</t>
  </si>
  <si>
    <t>5.3647384713519015</t>
  </si>
  <si>
    <t>968|1051|1543|1948|3553|3656|4795|7128|7538|9572|10865|11009|11221|27063|29126|51571|84292|148022</t>
  </si>
  <si>
    <t>CD68|CEBPB|CYP1A1|EFNB2|IL1B|IRAK2|NFKBIL1|TNFAIP3|ZFP36|NR1D1|ARID5A|IL24|DUSP10|ANKRD1|CD274|CYRIB|WDR83|TICAM1</t>
  </si>
  <si>
    <t>-4.645185715600827</t>
  </si>
  <si>
    <t>3.2693389860718556</t>
  </si>
  <si>
    <t>5.245230018837685</t>
  </si>
  <si>
    <t>968|1051|1543|1948|3553|3656|4795|7128|7538|9572|10865|11009|11221|27063|29126|84292|148022</t>
  </si>
  <si>
    <t>CD68|CEBPB|CYP1A1|EFNB2|IL1B|IRAK2|NFKBIL1|TNFAIP3|ZFP36|NR1D1|ARID5A|IL24|DUSP10|ANKRD1|CD274|WDR83|TICAM1</t>
  </si>
  <si>
    <t>-2.1559027768136003</t>
  </si>
  <si>
    <t>-2.6650347030007664</t>
  </si>
  <si>
    <t>1.9374449314640705</t>
  </si>
  <si>
    <t>3.2964755927009453</t>
  </si>
  <si>
    <t>968|1051|1130|1543|1571|1948|3516|3553|3570|3656|4795|7128|7538|8934|9572|10865|11009|11221|27063|29126|51571|84292|148022</t>
  </si>
  <si>
    <t>CD68|CEBPB|LYST|CYP1A1|CYP2E1|EFNB2|RBPJ|IL1B|IL6R|IRAK2|NFKBIL1|TNFAIP3|ZFP36|RAB29|NR1D1|ARID5A|IL24|DUSP10|ANKRD1|CD274|CYRIB|WDR83|TICAM1</t>
  </si>
  <si>
    <t>-0.840815862448911</t>
  </si>
  <si>
    <t>-2.258287940503727</t>
  </si>
  <si>
    <t>2.0599872150010654</t>
  </si>
  <si>
    <t>3.002219993204127</t>
  </si>
  <si>
    <t>3.2388663967611335</t>
  </si>
  <si>
    <t>0.7964958480186962</t>
  </si>
  <si>
    <t>1051|1649|2627|3162|3553|3570|5452|8780|8877|10621|10865|23411|29126|51571|85364|148022</t>
  </si>
  <si>
    <t>CEBPB|DDIT3|GATA6|HMOX1|IL1B|IL6R|POU2F2|RIOK3|SPHK1|POLR3F|ARID5A|SIRT1|CD274|CYRIB|ZCCHC3|TICAM1</t>
  </si>
  <si>
    <t>-0.5679639009255302</t>
  </si>
  <si>
    <t>-2.1199448931852864</t>
  </si>
  <si>
    <t>2.844459090481122</t>
  </si>
  <si>
    <t>3.1277128194046204</t>
  </si>
  <si>
    <t>1.6194331983805668</t>
  </si>
  <si>
    <t>0.5679010932625724</t>
  </si>
  <si>
    <t>1051|3553|3570|5452|7128|10365|10865|148022</t>
  </si>
  <si>
    <t>CEBPB|IL1B|IL6R|POU2F2|TNFAIP3|KLF2|ARID5A|TICAM1</t>
  </si>
  <si>
    <t>-0.47631341095188645</t>
  </si>
  <si>
    <t>-2.0255390288545696</t>
  </si>
  <si>
    <t>GO:0070663</t>
  </si>
  <si>
    <t>regulation of leukocyte proliferation</t>
  </si>
  <si>
    <t>2.4077114348560684</t>
  </si>
  <si>
    <t>2.9048097389789405</t>
  </si>
  <si>
    <t>2.0242914979757085</t>
  </si>
  <si>
    <t>0.6336249317276512</t>
  </si>
  <si>
    <t>933|1026|1051|3280|3553|4773|7128|10457|29126|148022</t>
  </si>
  <si>
    <t>CD22|CDKN1A|CEBPB|HES1|IL1B|NFATC2|TNFAIP3|GPNMB|CD274|TICAM1</t>
  </si>
  <si>
    <t>-0.4223070749538891</t>
  </si>
  <si>
    <t>-6.2406336238876845</t>
  </si>
  <si>
    <t>5.220623086797669</t>
  </si>
  <si>
    <t>6.987700633389609</t>
  </si>
  <si>
    <t>1021|2668|3280|3516|4488|6591|6909|8091|10016|10512|22823|55716|84541|202018</t>
  </si>
  <si>
    <t>CDK6|GDNF|HES1|RBPJ|MSX2|SNAI2|TBX2|HMGA2|PDCD6|SEMA3C|MTF2|LMBR1L|KBTBD8|TAPT1</t>
  </si>
  <si>
    <t>-3.09419548860191</t>
  </si>
  <si>
    <t>5.285075223671715</t>
  </si>
  <si>
    <t>-3.4351437631358883</t>
  </si>
  <si>
    <t>4.97894981494423</t>
  </si>
  <si>
    <t>1.417004048582996</t>
  </si>
  <si>
    <t>0.5317690748404594</t>
  </si>
  <si>
    <t>2668|3280|6591|10016|10512|84541|202018</t>
  </si>
  <si>
    <t>GDNF|HES1|SNAI2|PDCD6|SEMA3C|KBTBD8|TAPT1</t>
  </si>
  <si>
    <t>-1.3264941887395134</t>
  </si>
  <si>
    <t>-3.327228599795002</t>
  </si>
  <si>
    <t>3.6402303836514367</t>
  </si>
  <si>
    <t>4.4244691523740265</t>
  </si>
  <si>
    <t>2668|3280|3516|4488|6591|8091|10016|10512|84541|202018</t>
  </si>
  <si>
    <t>GDNF|HES1|RBPJ|MSX2|SNAI2|HMGA2|PDCD6|SEMA3C|KBTBD8|TAPT1</t>
  </si>
  <si>
    <t>-1.2632494203180882</t>
  </si>
  <si>
    <t>-3.27647329020587</t>
  </si>
  <si>
    <t>4.9778034083419636</t>
  </si>
  <si>
    <t>4.762833156834476</t>
  </si>
  <si>
    <t>-1.2378615824172505</t>
  </si>
  <si>
    <t>-3.072588432732909</t>
  </si>
  <si>
    <t>4.603130033520526</t>
  </si>
  <si>
    <t>4.486882539507262</t>
  </si>
  <si>
    <t>-1.0862720044763572</t>
  </si>
  <si>
    <t>-2.816923846968187</t>
  </si>
  <si>
    <t>2.924845977820806</t>
  </si>
  <si>
    <t>3.7780978327397543</t>
  </si>
  <si>
    <t>2.2267206477732793</t>
  </si>
  <si>
    <t>0.6638645597655966</t>
  </si>
  <si>
    <t>2668|3280|3516|4488|6591|6909|8091|10016|10512|84541|202018</t>
  </si>
  <si>
    <t>GDNF|HES1|RBPJ|MSX2|SNAI2|TBX2|HMGA2|PDCD6|SEMA3C|KBTBD8|TAPT1</t>
  </si>
  <si>
    <t>-0.9235592526857805</t>
  </si>
  <si>
    <t>-5.8617095021286865</t>
  </si>
  <si>
    <t>6.346363914139484</t>
  </si>
  <si>
    <t>7.109326970107984</t>
  </si>
  <si>
    <t>388|3162|7128|8061|8877|10365|10628|23135|23411|55512|59338</t>
  </si>
  <si>
    <t>RHOB|HMOX1|TNFAIP3|FOSL1|SPHK1|KLF2|TXNIP|KDM6B|SIRT1|SMPD3|PLEKHA1</t>
  </si>
  <si>
    <t>-2.76938384447607</t>
  </si>
  <si>
    <t>7.302193486011239</t>
  </si>
  <si>
    <t>-4.8688522856956045</t>
  </si>
  <si>
    <t>GO:0070301</t>
  </si>
  <si>
    <t>cellular response to hydrogen peroxide</t>
  </si>
  <si>
    <t>6.658325897209101</t>
  </si>
  <si>
    <t>388|7128|8877|10365|23135|23411|55512|59338</t>
  </si>
  <si>
    <t>RHOB|TNFAIP3|SPHK1|KLF2|KDM6B|SIRT1|SMPD3|PLEKHA1</t>
  </si>
  <si>
    <t>-4.570026064012154</t>
  </si>
  <si>
    <t>4.29164003125222</t>
  </si>
  <si>
    <t>5.565405095984407</t>
  </si>
  <si>
    <t>388|1571|3162|7128|8061|8877|10365|10628|23135|23411|55512|59338</t>
  </si>
  <si>
    <t>RHOB|CYP2E1|HMOX1|TNFAIP3|FOSL1|SPHK1|KLF2|TXNIP|KDM6B|SIRT1|SMPD3|PLEKHA1</t>
  </si>
  <si>
    <t>-3.426282285212488</t>
  </si>
  <si>
    <t>3.069599674862833</t>
  </si>
  <si>
    <t>4.31280349691986</t>
  </si>
  <si>
    <t>388|1649|3162|5971|7128|8877|10365|23135|23411|55512|59338|83667|90441</t>
  </si>
  <si>
    <t>RHOB|DDIT3|HMOX1|RELB|TNFAIP3|SPHK1|KLF2|KDM6B|SIRT1|SMPD3|PLEKHA1|SESN2|ZNF622</t>
  </si>
  <si>
    <t>-1.3248112954432365</t>
  </si>
  <si>
    <t>-3.418633072240471</t>
  </si>
  <si>
    <t>2.6808052797959068</t>
  </si>
  <si>
    <t>4.1654039399934915</t>
  </si>
  <si>
    <t>388|1571|3162|7128|8061|8614|8877|10365|10628|23135|23411|55512|59338|83667|90441|253827</t>
  </si>
  <si>
    <t>RHOB|CYP2E1|HMOX1|TNFAIP3|FOSL1|STC2|SPHK1|KLF2|TXNIP|KDM6B|SIRT1|SMPD3|PLEKHA1|SESN2|ZNF622|MSRB3</t>
  </si>
  <si>
    <t>-1.3207073632358695</t>
  </si>
  <si>
    <t>-3.1578236625695637</t>
  </si>
  <si>
    <t>GO:0034614</t>
  </si>
  <si>
    <t>cellular response to reactive oxygen species</t>
  </si>
  <si>
    <t>4.18159797916883</t>
  </si>
  <si>
    <t>4.445643462551242</t>
  </si>
  <si>
    <t>-1.1483930514178269</t>
  </si>
  <si>
    <t>-3.047696091736797</t>
  </si>
  <si>
    <t>2.2650322387164494</t>
  </si>
  <si>
    <t>3.7259157417971585</t>
  </si>
  <si>
    <t>388|673|1543|1571|3162|3726|4501|7128|8061|8877|10016|10365|10628|23135|23411|23621|55512|57103|59338</t>
  </si>
  <si>
    <t>RHOB|BRAF|CYP1A1|CYP2E1|HMOX1|JUNB|MT1X|TNFAIP3|FOSL1|SPHK1|PDCD6|KLF2|TXNIP|KDM6B|SIRT1|BACE1|SMPD3|TIGAR|PLEKHA1</t>
  </si>
  <si>
    <t>-1.0720528756967551</t>
  </si>
  <si>
    <t>-3.0035056680676298</t>
  </si>
  <si>
    <t>3.085846673847639</t>
  </si>
  <si>
    <t>3.9850798621788477</t>
  </si>
  <si>
    <t>388|3162|7128|8877|10365|23135|23411|55512|59338|83667|90441</t>
  </si>
  <si>
    <t>RHOB|HMOX1|TNFAIP3|SPHK1|KLF2|KDM6B|SIRT1|SMPD3|PLEKHA1|SESN2|ZNF622</t>
  </si>
  <si>
    <t>-1.0383913187712133</t>
  </si>
  <si>
    <t>-2.653513706597603</t>
  </si>
  <si>
    <t>GO:0048008</t>
  </si>
  <si>
    <t>platelet-derived growth factor receptor signaling pathway</t>
  </si>
  <si>
    <t>7.194808287687544</t>
  </si>
  <si>
    <t>4.659782572051326</t>
  </si>
  <si>
    <t>10628|25976|55512|59338</t>
  </si>
  <si>
    <t>TXNIP|TIPARP|SMPD3|PLEKHA1</t>
  </si>
  <si>
    <t>-0.8367507484253395</t>
  </si>
  <si>
    <t>-2.6427120982604717</t>
  </si>
  <si>
    <t>GO:0035264</t>
  </si>
  <si>
    <t>multicellular organism growth</t>
  </si>
  <si>
    <t>4.474819788683717</t>
  </si>
  <si>
    <t>4.062404911090221</t>
  </si>
  <si>
    <t>7544|10365|55512|59338|83931|114789</t>
  </si>
  <si>
    <t>ZFY|KLF2|SMPD3|PLEKHA1|STK40|SLC25A25</t>
  </si>
  <si>
    <t>-0.831458234872984</t>
  </si>
  <si>
    <t>-5.843271312613233</t>
  </si>
  <si>
    <t>2.564859573068168</t>
  </si>
  <si>
    <t>5.644767943266267</t>
  </si>
  <si>
    <t>6.477732793522267</t>
  </si>
  <si>
    <t>1.10740263754225</t>
  </si>
  <si>
    <t>896|1026|1647|2011|2246|3553|3570|4233|4294|4616|5305|5342|5575|5649|7128|7405|8091|8817|10979|11221|22924|23411|29982|55450|57018|57091|57103|57214|64754|80824|83667|90441</t>
  </si>
  <si>
    <t>CCND3|CDKN1A|GADD45A|MARK2|FGF1|IL1B|IL6R|MET|MAP3K10|GADD45B|PIP4K2A|PLGLB2|PRKAR1B|RELN|TNFAIP3|UVRAG|HMGA2|FGF18|FERMT2|DUSP10|MAPRE3|SIRT1|NRBF2|CAMK2N1|CCNL1|CASS4|TIGAR|CEMIP|SMYD3|DUSP16|SESN2|ZNF622</t>
  </si>
  <si>
    <t>3.1235525227460714</t>
  </si>
  <si>
    <t>-4.842728200412046</t>
  </si>
  <si>
    <t>5.313475711782949</t>
  </si>
  <si>
    <t>896|1026|1647|2246|3553|4294|5575|7128|7405|8091|8817|10979|11221|22924|23411|57018|57214|80824|83667</t>
  </si>
  <si>
    <t>CCND3|CDKN1A|GADD45A|FGF1|IL1B|MAP3K10|PRKAR1B|TNFAIP3|UVRAG|HMGA2|FGF18|FERMT2|DUSP10|MAPRE3|SIRT1|CCNL1|CEMIP|DUSP16|SESN2</t>
  </si>
  <si>
    <t>-4.562418560760318</t>
  </si>
  <si>
    <t>2.465197878416973</t>
  </si>
  <si>
    <t>4.849714884819366</t>
  </si>
  <si>
    <t>5.2631578947368425</t>
  </si>
  <si>
    <t>1.0046601520670175</t>
  </si>
  <si>
    <t>896|1026|1647|2011|2246|3553|3570|4294|4616|5575|5649|7128|7405|8091|8817|10979|11221|22924|23411|55450|57018|57091|57214|64754|80824|83667</t>
  </si>
  <si>
    <t>CCND3|CDKN1A|GADD45A|MARK2|FGF1|IL1B|IL6R|MAP3K10|GADD45B|PRKAR1B|RELN|TNFAIP3|UVRAG|HMGA2|FGF18|FERMT2|DUSP10|MAPRE3|SIRT1|CAMK2N1|CCNL1|CASS4|CEMIP|SMYD3|DUSP16|SESN2</t>
  </si>
  <si>
    <t>-3.768059628918097</t>
  </si>
  <si>
    <t>2.2022889634057443</t>
  </si>
  <si>
    <t>4.215836809632787</t>
  </si>
  <si>
    <t>673|896|1026|2011|2246|3280|3553|3570|3624|4294|5649|8091|8817|8877|8878|9513|10457|10979|11009|22924|23411|57091|57214|64754|96459|201163</t>
  </si>
  <si>
    <t>BRAF|CCND3|CDKN1A|MARK2|FGF1|HES1|IL1B|IL6R|INHBA|MAP3K10|RELN|HMGA2|FGF18|SPHK1|SQSTM1|FXR2|GPNMB|FERMT2|IL24|MAPRE3|SIRT1|CASS4|CEMIP|SMYD3|FNIP1|FLCN</t>
  </si>
  <si>
    <t>-1.5802288084740976</t>
  </si>
  <si>
    <t>-3.388908305468761</t>
  </si>
  <si>
    <t>2.2974477269270603</t>
  </si>
  <si>
    <t>3.9921342050462374</t>
  </si>
  <si>
    <t>4.251012145748988</t>
  </si>
  <si>
    <t>0.9077155896666497</t>
  </si>
  <si>
    <t>896|1026|2011|2246|3553|3570|4233|4294|5649|8091|8817|10979|22924|23411|57091|57103|57214|57561|79618|90441|91947</t>
  </si>
  <si>
    <t>CCND3|CDKN1A|MARK2|FGF1|IL1B|IL6R|MET|MAP3K10|RELN|HMGA2|FGF18|FERMT2|MAPRE3|SIRT1|CASS4|TIGAR|CEMIP|ARRDC3|HMBOX1|ZNF622|ARRDC4</t>
  </si>
  <si>
    <t>-1.3111462023656222</t>
  </si>
  <si>
    <t>-3.0489222953951853</t>
  </si>
  <si>
    <t>2.327284710393646</t>
  </si>
  <si>
    <t>3.751242484671164</t>
  </si>
  <si>
    <t>896|1026|2011|2246|3553|3570|4233|4294|5649|8091|8817|10979|22924|23411|57091|57103|57214|90441</t>
  </si>
  <si>
    <t>CCND3|CDKN1A|MARK2|FGF1|IL1B|IL6R|MET|MAP3K10|RELN|HMGA2|FGF18|FERMT2|MAPRE3|SIRT1|CASS4|TIGAR|CEMIP|ZNF622</t>
  </si>
  <si>
    <t>-2.645588582480855</t>
  </si>
  <si>
    <t>2.334193528448249</t>
  </si>
  <si>
    <t>3.4325131105625584</t>
  </si>
  <si>
    <t>896|1026|2011|2246|3553|3570|4294|5649|8091|8817|10979|22924|23411|57091|57214</t>
  </si>
  <si>
    <t>CCND3|CDKN1A|MARK2|FGF1|IL1B|IL6R|MAP3K10|RELN|HMGA2|FGF18|FERMT2|MAPRE3|SIRT1|CASS4|CEMIP</t>
  </si>
  <si>
    <t>-2.6259622656265607</t>
  </si>
  <si>
    <t>2.9401860791030834</t>
  </si>
  <si>
    <t>3.620170838017001</t>
  </si>
  <si>
    <t>896|2246|3553|4294|8091|8817|10979|22924|23411|57214</t>
  </si>
  <si>
    <t>CCND3|FGF1|IL1B|MAP3K10|HMGA2|FGF18|FERMT2|MAPRE3|SIRT1|CEMIP</t>
  </si>
  <si>
    <t>-0.8211944540904019</t>
  </si>
  <si>
    <t>-5.711379691224473</t>
  </si>
  <si>
    <t>GO:0036003</t>
  </si>
  <si>
    <t>positive regulation of transcription from RNA polymerase II promoter in response to stress</t>
  </si>
  <si>
    <t>15.288967611336032</t>
  </si>
  <si>
    <t>9.028858571498175</t>
  </si>
  <si>
    <t>467|1051|1649|3516|10365|83667</t>
  </si>
  <si>
    <t>ATF3|CEBPB|DDIT3|RBPJ|KLF2|SESN2</t>
  </si>
  <si>
    <t>-2.6696769064587116</t>
  </si>
  <si>
    <t>16.678873757821126</t>
  </si>
  <si>
    <t>-4.970551133680191</t>
  </si>
  <si>
    <t>9.108321130157636</t>
  </si>
  <si>
    <t>7.1725198440820925</t>
  </si>
  <si>
    <t>467|1051|1649|3162|3516|10365|83667</t>
  </si>
  <si>
    <t>ATF3|CEBPB|DDIT3|HMOX1|RBPJ|KLF2|SESN2</t>
  </si>
  <si>
    <t>-2.266725914874549</t>
  </si>
  <si>
    <t>-4.617910017532326</t>
  </si>
  <si>
    <t>6.648656613091314</t>
  </si>
  <si>
    <t>-2.1460825407231257</t>
  </si>
  <si>
    <t>-3.1869233893951687</t>
  </si>
  <si>
    <t>GO:1990440</t>
  </si>
  <si>
    <t>positive regulation of transcription from RNA polymerase II promoter in response to endoplasmic reticulum stress</t>
  </si>
  <si>
    <t>6.705699526469491</t>
  </si>
  <si>
    <t>467|1051|1649</t>
  </si>
  <si>
    <t>ATF3|CEBPB|DDIT3</t>
  </si>
  <si>
    <t>-1.163445424735606</t>
  </si>
  <si>
    <t>-2.702288536218309</t>
  </si>
  <si>
    <t>7.412832781253834</t>
  </si>
  <si>
    <t>4.752236146897774</t>
  </si>
  <si>
    <t>467|1543|3162|90637</t>
  </si>
  <si>
    <t>ATF3|CYP1A1|HMOX1|ZFAND2A</t>
  </si>
  <si>
    <t>-0.8704835729674323</t>
  </si>
  <si>
    <t>-2.333280559264399</t>
  </si>
  <si>
    <t>8.736552920763447</t>
  </si>
  <si>
    <t>4.57258667499591</t>
  </si>
  <si>
    <t>467|3162|90637</t>
  </si>
  <si>
    <t>ATF3|HMOX1|ZFAND2A</t>
  </si>
  <si>
    <t>-0.62545668177755</t>
  </si>
  <si>
    <t>-5.389573945133007</t>
  </si>
  <si>
    <t>5.16810172777556</t>
  </si>
  <si>
    <t>6.418881298464709</t>
  </si>
  <si>
    <t>1051|1649|3280|4488|6591|7538|9572|10979|11221|22852|23411|201163</t>
  </si>
  <si>
    <t>CEBPB|DDIT3|HES1|MSX2|SNAI2|ZFP36|NR1D1|FERMT2|DUSP10|ANKRD26|SIRT1|FLCN</t>
  </si>
  <si>
    <t>-2.439768198932573</t>
  </si>
  <si>
    <t>8.339436878910563</t>
  </si>
  <si>
    <t>-4.001003383503319</t>
  </si>
  <si>
    <t>GO:0032007</t>
  </si>
  <si>
    <t>negative regulation of TOR signaling</t>
  </si>
  <si>
    <t>7.9768526667840165</t>
  </si>
  <si>
    <t>6.1055270244856565</t>
  </si>
  <si>
    <t>10016|23411|83667|96459|201163|352954</t>
  </si>
  <si>
    <t>PDCD6|SIRT1|SESN2|FNIP1|FLCN|CASTOR3</t>
  </si>
  <si>
    <t>-1.7162625500512627</t>
  </si>
  <si>
    <t>-3.428033578860203</t>
  </si>
  <si>
    <t>4.107483835881323</t>
  </si>
  <si>
    <t>4.648152566705202</t>
  </si>
  <si>
    <t>467|1649|3624|4170|5519|23411|51657|162989|201163</t>
  </si>
  <si>
    <t>ATF3|DDIT3|INHBA|MCL1|PPP2R1B|SIRT1|STYXL1|DEDD2|FLCN</t>
  </si>
  <si>
    <t>-3.3965294212509565</t>
  </si>
  <si>
    <t>GO:0045599</t>
  </si>
  <si>
    <t>negative regulation of fat cell differentiation</t>
  </si>
  <si>
    <t>6.219241062238385</t>
  </si>
  <si>
    <t>5.173824043754545</t>
  </si>
  <si>
    <t>1649|4488|10979|22852|23411|201163</t>
  </si>
  <si>
    <t>DDIT3|MSX2|FERMT2|ANKRD26|SIRT1|FLCN</t>
  </si>
  <si>
    <t>-3.3518204211975164</t>
  </si>
  <si>
    <t>2.142687431661692</t>
  </si>
  <si>
    <t>3.900378767786471</t>
  </si>
  <si>
    <t>1021|1649|1746|3280|3516|3553|3624|4488|4773|4856|6591|7538|9572|10512|10818|10979|11221|22852|23405|23411|79365|81792|140685|201163</t>
  </si>
  <si>
    <t>CDK6|DDIT3|DLX2|HES1|RBPJ|IL1B|INHBA|MSX2|NFATC2|CCN3|SNAI2|ZFP36|NR1D1|SEMA3C|FRS2|FERMT2|DUSP10|ANKRD26|DICER1|SIRT1|BHLHE41|ADAMTS12|ZBTB46|FLCN</t>
  </si>
  <si>
    <t>-1.2845635319593667</t>
  </si>
  <si>
    <t>-2.622684228090075</t>
  </si>
  <si>
    <t>GO:0051898</t>
  </si>
  <si>
    <t>negative regulation of protein kinase B signaling</t>
  </si>
  <si>
    <t>5.364550039065275</t>
  </si>
  <si>
    <t>4.252465457437499</t>
  </si>
  <si>
    <t>1649|10016|23411|59338|201163</t>
  </si>
  <si>
    <t>DDIT3|PDCD6|SIRT1|PLEKHA1|FLCN</t>
  </si>
  <si>
    <t>-2.493239219542877</t>
  </si>
  <si>
    <t>GO:2001244</t>
  </si>
  <si>
    <t>positive regulation of intrinsic apoptotic signaling pathway</t>
  </si>
  <si>
    <t>5.012776266011814</t>
  </si>
  <si>
    <t>4.044851300064105</t>
  </si>
  <si>
    <t>1649|4170|23411|51657|201163</t>
  </si>
  <si>
    <t>DDIT3|MCL1|SIRT1|STYXL1|FLCN</t>
  </si>
  <si>
    <t>-0.7431589619192656</t>
  </si>
  <si>
    <t>-2.2748595239559486</t>
  </si>
  <si>
    <t>GO:0090335</t>
  </si>
  <si>
    <t>regulation of brown fat cell differentiation</t>
  </si>
  <si>
    <t>4.440031706607829</t>
  </si>
  <si>
    <t>11221|23411|201163</t>
  </si>
  <si>
    <t>DUSP10|SIRT1|FLCN</t>
  </si>
  <si>
    <t>-0.5783903973462217</t>
  </si>
  <si>
    <t>-5.36454542999566</t>
  </si>
  <si>
    <t>3.057793522267206</t>
  </si>
  <si>
    <t>5.606189551037579</t>
  </si>
  <si>
    <t>4.4534412955465585</t>
  </si>
  <si>
    <t>0.9280938959610688</t>
  </si>
  <si>
    <t>1026|1408|1647|3553|3624|4616|5305|5342|5575|7128|8613|11221|23411|23645|50855|51657|55450|57103|64754|80824|91272|201163</t>
  </si>
  <si>
    <t>CDKN1A|CRY2|GADD45A|IL1B|INHBA|GADD45B|PIP4K2A|PLGLB2|PRKAR1B|TNFAIP3|PLPP3|DUSP10|SIRT1|PPP1R15A|PARD6A|STYXL1|CAMK2N1|TIGAR|SMYD3|DUSP16|BOD1|FLCN</t>
  </si>
  <si>
    <t>-5.3488454184237435</t>
  </si>
  <si>
    <t>3.05085975010787</t>
  </si>
  <si>
    <t>5.593738942196553</t>
  </si>
  <si>
    <t>-4.732862518975813</t>
  </si>
  <si>
    <t>2.7101830833196825</t>
  </si>
  <si>
    <t>5.066906778201108</t>
  </si>
  <si>
    <t>1026|1408|1647|3553|4616|5575|7128|8613|8864|8878|11221|22823|23411|23645|28999|50855|51657|55450|55818|64754|80824|91272|201163</t>
  </si>
  <si>
    <t>CDKN1A|CRY2|GADD45A|IL1B|GADD45B|PRKAR1B|TNFAIP3|PLPP3|PER2|SQSTM1|DUSP10|MTF2|SIRT1|PPP1R15A|KLF15|PARD6A|STYXL1|CAMK2N1|KDM3A|SMYD3|DUSP16|BOD1|FLCN</t>
  </si>
  <si>
    <t>-2.201368135460128</t>
  </si>
  <si>
    <t>GO:1900744</t>
  </si>
  <si>
    <t>regulation of p38MAPK cascade</t>
  </si>
  <si>
    <t>1647|3553|4616|5187|8877|11221</t>
  </si>
  <si>
    <t>GADD45A|IL1B|GADD45B|PER1|SPHK1|DUSP10</t>
  </si>
  <si>
    <t>-3.818009734759218</t>
  </si>
  <si>
    <t>3.3687555753791263</t>
  </si>
  <si>
    <t>4.710131260503387</t>
  </si>
  <si>
    <t>1026|1647|3553|4616|5305|5342|5575|7128|11221|23411|55450|64754|80824</t>
  </si>
  <si>
    <t>CDKN1A|GADD45A|IL1B|GADD45B|PIP4K2A|PLGLB2|PRKAR1B|TNFAIP3|DUSP10|SIRT1|CAMK2N1|SMYD3|DUSP16</t>
  </si>
  <si>
    <t>-3.791301291127906</t>
  </si>
  <si>
    <t>3.171045134203029</t>
  </si>
  <si>
    <t>4.620127263725526</t>
  </si>
  <si>
    <t>1026|1647|3553|4616|5305|5342|5575|7128|7538|11221|23411|55450|64754|80824</t>
  </si>
  <si>
    <t>CDKN1A|GADD45A|IL1B|GADD45B|PIP4K2A|PLGLB2|PRKAR1B|TNFAIP3|ZFP36|DUSP10|SIRT1|CAMK2N1|SMYD3|DUSP16</t>
  </si>
  <si>
    <t>-1.5919030042003077</t>
  </si>
  <si>
    <t>-3.6727008031761885</t>
  </si>
  <si>
    <t>2.7215963287195026</t>
  </si>
  <si>
    <t>4.365962661394289</t>
  </si>
  <si>
    <t>1026|1647|3553|3624|4616|5305|5342|5575|7128|8613|11221|23411|50855|55450|57103|64754|80824</t>
  </si>
  <si>
    <t>CDKN1A|GADD45A|IL1B|INHBA|GADD45B|PIP4K2A|PLGLB2|PRKAR1B|TNFAIP3|PLPP3|DUSP10|SIRT1|PARD6A|CAMK2N1|TIGAR|SMYD3|DUSP16</t>
  </si>
  <si>
    <t>-1.5019033220309692</t>
  </si>
  <si>
    <t>-3.085596787927967</t>
  </si>
  <si>
    <t>3.1582843891961754</t>
  </si>
  <si>
    <t>4.075572993853</t>
  </si>
  <si>
    <t>1026|1647|3553|4616|5575|7128|11221|23411|55450|64754|80824</t>
  </si>
  <si>
    <t>CDKN1A|GADD45A|IL1B|GADD45B|PRKAR1B|TNFAIP3|DUSP10|SIRT1|CAMK2N1|SMYD3|DUSP16</t>
  </si>
  <si>
    <t>-1.0908905658384291</t>
  </si>
  <si>
    <t>-3.0386435565361953</t>
  </si>
  <si>
    <t>GO:0071901</t>
  </si>
  <si>
    <t>negative regulation of protein serine/threonine kinase activity</t>
  </si>
  <si>
    <t>4.010221012809451</t>
  </si>
  <si>
    <t>4.295470849882037</t>
  </si>
  <si>
    <t>1026|1647|3553|5575|7128|11221|23411|80824</t>
  </si>
  <si>
    <t>CDKN1A|GADD45A|IL1B|PRKAR1B|TNFAIP3|DUSP10|SIRT1|DUSP16</t>
  </si>
  <si>
    <t>-1.0660355830601758</t>
  </si>
  <si>
    <t>-2.872408991587819</t>
  </si>
  <si>
    <t>1.9451612737068742</t>
  </si>
  <si>
    <t>3.461746893202017</t>
  </si>
  <si>
    <t>5.060728744939271</t>
  </si>
  <si>
    <t>0.9862022801518282</t>
  </si>
  <si>
    <t>330|1026|1408|1647|3553|4616|5055|5270|5305|5342|5575|7128|7538|9734|10628|11153|11221|23411|23645|51657|55450|64754|80824|91272|96459</t>
  </si>
  <si>
    <t>BIRC3|CDKN1A|CRY2|GADD45A|IL1B|GADD45B|SERPINB2|SERPINE2|PIP4K2A|PLGLB2|PRKAR1B|TNFAIP3|ZFP36|HDAC9|TXNIP|FICD|DUSP10|SIRT1|PPP1R15A|STYXL1|CAMK2N1|SMYD3|DUSP16|BOD1|FNIP1</t>
  </si>
  <si>
    <t>-0.9633317720966484</t>
  </si>
  <si>
    <t>-2.752818411116391</t>
  </si>
  <si>
    <t>GO:1900745</t>
  </si>
  <si>
    <t>positive regulation of p38MAPK cascade</t>
  </si>
  <si>
    <t>7.644483805668016</t>
  </si>
  <si>
    <t>4.848642555394795</t>
  </si>
  <si>
    <t>1647|3553|4616|8877</t>
  </si>
  <si>
    <t>GADD45A|IL1B|GADD45B|SPHK1</t>
  </si>
  <si>
    <t>-0.897426050587997</t>
  </si>
  <si>
    <t>-2.657261453386976</t>
  </si>
  <si>
    <t>GO:0046328</t>
  </si>
  <si>
    <t>regulation of JNK cascade</t>
  </si>
  <si>
    <t>3.494621168305379</t>
  </si>
  <si>
    <t>3.814442220212067</t>
  </si>
  <si>
    <t>1647|3553|4294|4616|5187|11221|80824|90441</t>
  </si>
  <si>
    <t>GADD45A|IL1B|MAP3K10|GADD45B|PER1|DUSP10|DUSP16|ZNF622</t>
  </si>
  <si>
    <t>-2.3605417806208395</t>
  </si>
  <si>
    <t>2.3314554715233835</t>
  </si>
  <si>
    <t>3.188031323720054</t>
  </si>
  <si>
    <t>1026|1647|3553|4616|5575|7128|8613|11221|23411|50855|55450|64754|80824</t>
  </si>
  <si>
    <t>CDKN1A|GADD45A|IL1B|GADD45B|PRKAR1B|TNFAIP3|PLPP3|DUSP10|SIRT1|PARD6A|CAMK2N1|SMYD3|DUSP16</t>
  </si>
  <si>
    <t>-0.6440026712357785</t>
  </si>
  <si>
    <t>-2.312447631447278</t>
  </si>
  <si>
    <t>1.872118483020739</t>
  </si>
  <si>
    <t>2.9790579430033164</t>
  </si>
  <si>
    <t>467|673|1647|1850|2246|3553|4294|4616|5187|5801|8817|8877|10457|10818|10979|11221|25759|80824|83931|90441|201163</t>
  </si>
  <si>
    <t>ATF3|BRAF|GADD45A|DUSP8|FGF1|IL1B|MAP3K10|GADD45B|PER1|PTPRR|FGF18|SPHK1|GPNMB|FRS2|FERMT2|DUSP10|SHC2|DUSP16|STK40|ZNF622|FLCN</t>
  </si>
  <si>
    <t>-0.6074903946120322</t>
  </si>
  <si>
    <t>-2.272064682173581</t>
  </si>
  <si>
    <t>GO:0032872</t>
  </si>
  <si>
    <t>regulation of stress-activated MAPK cascade</t>
  </si>
  <si>
    <t>2.793923015269529</t>
  </si>
  <si>
    <t>3.2569517941712633</t>
  </si>
  <si>
    <t>1647|3553|4294|4616|5187|8877|11221|80824|90441</t>
  </si>
  <si>
    <t>GADD45A|IL1B|MAP3K10|GADD45B|PER1|SPHK1|DUSP10|DUSP16|ZNF622</t>
  </si>
  <si>
    <t>-0.576994250756419</t>
  </si>
  <si>
    <t>-2.230168200442822</t>
  </si>
  <si>
    <t>GO:0070302</t>
  </si>
  <si>
    <t>regulation of stress-activated protein kinase signaling cascade</t>
  </si>
  <si>
    <t>2.752014170040486</t>
  </si>
  <si>
    <t>3.205152764299716</t>
  </si>
  <si>
    <t>-0.5461280630560033</t>
  </si>
  <si>
    <t>-2.020865267651271</t>
  </si>
  <si>
    <t>2.733223260127112</t>
  </si>
  <si>
    <t>2.9986463633256637</t>
  </si>
  <si>
    <t>467|1850|3553|5187|5801|11221|80824|201163</t>
  </si>
  <si>
    <t>ATF3|DUSP8|IL1B|PER1|PTPRR|DUSP10|DUSP16|FLCN</t>
  </si>
  <si>
    <t>-0.42186617280147864</t>
  </si>
  <si>
    <t>-5.152686470444514</t>
  </si>
  <si>
    <t>2.667873542917697</t>
  </si>
  <si>
    <t>5.302329788047648</t>
  </si>
  <si>
    <t>388|2246|3162|3553|3570|3655|4233|5649|6591|6678|8613|8817|8877|9734|10000|10016|10457|10512|10979|23411|27161|29126|57091|57214|81029|347733</t>
  </si>
  <si>
    <t>RHOB|FGF1|HMOX1|IL1B|IL6R|ITGA6|MET|RELN|SNAI2|SPARC|PLPP3|FGF18|SPHK1|HDAC9|AKT3|PDCD6|GPNMB|SEMA3C|FERMT2|SIRT1|AGO2|CD274|CASS4|CEMIP|WNT5B|TUBB2B</t>
  </si>
  <si>
    <t>-2.3215668252579933</t>
  </si>
  <si>
    <t>5.135225762586148</t>
  </si>
  <si>
    <t>-5.1476698096844</t>
  </si>
  <si>
    <t>2.730172787738577</t>
  </si>
  <si>
    <t>5.328441145219093</t>
  </si>
  <si>
    <t>388|2246|3162|3553|3570|3655|4233|5649|6591|6678|8613|8817|8877|9734|10000|10016|10457|10512|10979|23411|27161|29126|57091|57214|81029</t>
  </si>
  <si>
    <t>RHOB|FGF1|HMOX1|IL1B|IL6R|ITGA6|MET|RELN|SNAI2|SPARC|PLPP3|FGF18|SPHK1|HDAC9|AKT3|PDCD6|GPNMB|SEMA3C|FERMT2|SIRT1|AGO2|CD274|CASS4|CEMIP|WNT5B</t>
  </si>
  <si>
    <t>-4.963195041484276</t>
  </si>
  <si>
    <t>6.115504804051792</t>
  </si>
  <si>
    <t>388|2246|3162|4233|6678|8613|8817|9734|10000|10016|23411</t>
  </si>
  <si>
    <t>RHOB|FGF1|HMOX1|MET|SPARC|PLPP3|FGF18|HDAC9|AKT3|PDCD6|SIRT1</t>
  </si>
  <si>
    <t>-4.839065346730376</t>
  </si>
  <si>
    <t>2.61797390605069</t>
  </si>
  <si>
    <t>5.090617346003489</t>
  </si>
  <si>
    <t>-4.741808138510597</t>
  </si>
  <si>
    <t>3.190741066713607</t>
  </si>
  <si>
    <t>5.276530119788867</t>
  </si>
  <si>
    <t>388|1647|1870|2246|2627|3162|3553|6678|7128|8091|8817|8877|10000|10016|10365|10457|23411|27161</t>
  </si>
  <si>
    <t>RHOB|GADD45A|E2F2|FGF1|GATA6|HMOX1|IL1B|SPARC|TNFAIP3|HMGA2|FGF18|SPHK1|AKT3|PDCD6|KLF2|GPNMB|SIRT1|AGO2</t>
  </si>
  <si>
    <t>-4.655979394316492</t>
  </si>
  <si>
    <t>2.552415294046082</t>
  </si>
  <si>
    <t>4.947932980097183</t>
  </si>
  <si>
    <t>-4.6425192429543785</t>
  </si>
  <si>
    <t>3.136198484376622</t>
  </si>
  <si>
    <t>5.190230125372798</t>
  </si>
  <si>
    <t>-4.281467800525389</t>
  </si>
  <si>
    <t>5.266196732098833</t>
  </si>
  <si>
    <t>388|2246|2627|3162|3553|8091|8817|8877|10000|10016|23411|27161</t>
  </si>
  <si>
    <t>RHOB|FGF1|GATA6|HMOX1|IL1B|HMGA2|FGF18|SPHK1|AKT3|PDCD6|SIRT1|AGO2</t>
  </si>
  <si>
    <t>-1.9065503367242451</t>
  </si>
  <si>
    <t>-4.180956677257403</t>
  </si>
  <si>
    <t>2.5578500946721876</t>
  </si>
  <si>
    <t>4.647146518497302</t>
  </si>
  <si>
    <t>388|1649|1948|2246|2627|3162|3280|3516|3726|4856|6909|8061|8817|8877|10016|10512|11082|23411|25976|26259|27077|144455</t>
  </si>
  <si>
    <t>RHOB|DDIT3|EFNB2|FGF1|GATA6|HMOX1|HES1|RBPJ|JUNB|CCN3|TBX2|FOSL1|FGF18|SPHK1|PDCD6|SEMA3C|ESM1|SIRT1|TIPARP|FBXW8|B9D1|E2F7</t>
  </si>
  <si>
    <t>-4.006587336236817</t>
  </si>
  <si>
    <t>2.553227195531266</t>
  </si>
  <si>
    <t>4.5291700405939554</t>
  </si>
  <si>
    <t>388|1649|1948|2246|2627|3162|3280|3516|3726|4856|6909|8061|8817|8877|10016|10512|11082|23411|25976|26259|144455</t>
  </si>
  <si>
    <t>RHOB|DDIT3|EFNB2|FGF1|GATA6|HMOX1|HES1|RBPJ|JUNB|CCN3|TBX2|FOSL1|FGF18|SPHK1|PDCD6|SEMA3C|ESM1|SIRT1|TIPARP|FBXW8|E2F7</t>
  </si>
  <si>
    <t>-3.83210047514071</t>
  </si>
  <si>
    <t>3.8661757178091114</t>
  </si>
  <si>
    <t>4.8886113774043185</t>
  </si>
  <si>
    <t>-1.6080574820422655</t>
  </si>
  <si>
    <t>-3.4742774748383534</t>
  </si>
  <si>
    <t>2.952352366326958</t>
  </si>
  <si>
    <t>4.30730380771127</t>
  </si>
  <si>
    <t>388|1647|2246|3162|4233|5801|6678|8613|8817|9734|10000|10016|11221|23411</t>
  </si>
  <si>
    <t>RHOB|GADD45A|FGF1|HMOX1|MET|PTPRR|SPARC|PLPP3|FGF18|HDAC9|AKT3|PDCD6|DUSP10|SIRT1</t>
  </si>
  <si>
    <t>-1.358328661700479</t>
  </si>
  <si>
    <t>-3.3552065002742273</t>
  </si>
  <si>
    <t>3.1907410667136067</t>
  </si>
  <si>
    <t>4.29999811497395</t>
  </si>
  <si>
    <t>388|1647|2246|3162|4233|6678|8613|8817|9734|10000|10016|23411</t>
  </si>
  <si>
    <t>RHOB|GADD45A|FGF1|HMOX1|MET|SPARC|PLPP3|FGF18|HDAC9|AKT3|PDCD6|SIRT1</t>
  </si>
  <si>
    <t>-1.284646975485992</t>
  </si>
  <si>
    <t>-2.38641927982842</t>
  </si>
  <si>
    <t>2.189350970597045</t>
  </si>
  <si>
    <t>3.1608476818634506</t>
  </si>
  <si>
    <t>388|1948|2246|3162|3280|3516|3726|4856|6909|8817|10016|11082|23411|25976|144455</t>
  </si>
  <si>
    <t>RHOB|EFNB2|FGF1|HMOX1|HES1|RBPJ|JUNB|CCN3|TBX2|FGF18|PDCD6|ESM1|SIRT1|TIPARP|E2F7</t>
  </si>
  <si>
    <t>-0.6654560797385298</t>
  </si>
  <si>
    <t>-2.111180154573152</t>
  </si>
  <si>
    <t>4.077058029689609</t>
  </si>
  <si>
    <t>3.440011303913113</t>
  </si>
  <si>
    <t>3162|8817|9734|10000|23411</t>
  </si>
  <si>
    <t>HMOX1|FGF18|HDAC9|AKT3|SIRT1</t>
  </si>
  <si>
    <t>-0.47336083552438357</t>
  </si>
  <si>
    <t>-5.025187882654862</t>
  </si>
  <si>
    <t>GO:0006470</t>
  </si>
  <si>
    <t>protein dephosphorylation</t>
  </si>
  <si>
    <t>4.116260510744317</t>
  </si>
  <si>
    <t>5.814594561917354</t>
  </si>
  <si>
    <t>1850|5519|5526|5801|11221|23645|51657|57546|79442|79660|80824|84792|114971|134510</t>
  </si>
  <si>
    <t>DUSP8|PPP2R1B|PPP2R5B|PTPRR|DUSP10|PPP1R15A|STYXL1|PDP2|LRRC2|PPP1R3B|DUSP16|FAM220A|PTPMT1|UBLCP1</t>
  </si>
  <si>
    <t>-4.242177663014386</t>
  </si>
  <si>
    <t>GO:0016311</t>
  </si>
  <si>
    <t>dephosphorylation</t>
  </si>
  <si>
    <t>3.1666470133511524</t>
  </si>
  <si>
    <t>4.9357555055868865</t>
  </si>
  <si>
    <t>1850|5519|5526|5801|8613|11221|23645|51657|57103|57546|79442|79660|80824|84792|114971|134510</t>
  </si>
  <si>
    <t>DUSP8|PPP2R1B|PPP2R5B|PTPRR|PLPP3|DUSP10|PPP1R15A|STYXL1|TIGAR|PDP2|LRRC2|PPP1R3B|DUSP16|FAM220A|PTPMT1|UBLCP1</t>
  </si>
  <si>
    <t>-1.8738907781122554</t>
  </si>
  <si>
    <t>1746|4488|4856|6591|8091|8817|10865|55512|57561|81029|81792|114789|202018|389084</t>
  </si>
  <si>
    <t>DLX2|MSX2|CCN3|SNAI2|HMGA2|FGF18|ARID5A|SMPD3|ARRDC3|WNT5B|ADAMTS12|SLC25A25|TAPT1|SNORC</t>
  </si>
  <si>
    <t>-4.941634494779892</t>
  </si>
  <si>
    <t>4.674334046777895</t>
  </si>
  <si>
    <t>5.951325130939616</t>
  </si>
  <si>
    <t>1746|4488|4856|6591|8091|8817|10865|55512|81029|81792|202018|389084</t>
  </si>
  <si>
    <t>DLX2|MSX2|CCN3|SNAI2|HMGA2|FGF18|ARID5A|SMPD3|WNT5B|ADAMTS12|TAPT1|SNORC</t>
  </si>
  <si>
    <t>-4.636163421159663</t>
  </si>
  <si>
    <t>6.795096716149348</t>
  </si>
  <si>
    <t>6.347443917316954</t>
  </si>
  <si>
    <t>4488|4856|8091|8817|10865|55512|81029|81792</t>
  </si>
  <si>
    <t>MSX2|CCN3|HMGA2|FGF18|ARID5A|SMPD3|WNT5B|ADAMTS12</t>
  </si>
  <si>
    <t>-2.236616377498499</t>
  </si>
  <si>
    <t>3.6375944339588058</t>
  </si>
  <si>
    <t>6591|8817|55512|81792|202018</t>
  </si>
  <si>
    <t>SNAI2|FGF18|SMPD3|ADAMTS12|TAPT1</t>
  </si>
  <si>
    <t>-0.5512126770389318</t>
  </si>
  <si>
    <t>-2.094470182017004</t>
  </si>
  <si>
    <t>1.9767554083343557</t>
  </si>
  <si>
    <t>2.825072542802083</t>
  </si>
  <si>
    <t>1746|3219|4488|4856|5305|6591|8091|8817|10865|25976|55512|59338|81029|81792|202018|389084</t>
  </si>
  <si>
    <t>DLX2|HOXB9|MSX2|CCN3|PIP4K2A|SNAI2|HMGA2|FGF18|ARID5A|TIPARP|SMPD3|PLEKHA1|WNT5B|ADAMTS12|TAPT1|SNORC</t>
  </si>
  <si>
    <t>-0.46052238821687863</t>
  </si>
  <si>
    <t>GO:0002063</t>
  </si>
  <si>
    <t>chondrocyte development</t>
  </si>
  <si>
    <t>4488|8817|55512</t>
  </si>
  <si>
    <t>MSX2|FGF18|SMPD3</t>
  </si>
  <si>
    <t>-4.9934376845144195</t>
  </si>
  <si>
    <t>3.6510967430056196</t>
  </si>
  <si>
    <t>5.620586979609313</t>
  </si>
  <si>
    <t>1026|1051|1649|1870|3162|3553|3570|3624|4170|10016|23411|23645|90441|133746|148022|162989</t>
  </si>
  <si>
    <t>CDKN1A|CEBPB|DDIT3|E2F2|HMOX1|IL1B|IL6R|INHBA|MCL1|PDCD6|SIRT1|PPP1R15A|ZNF622|JMY|TICAM1|DEDD2</t>
  </si>
  <si>
    <t>4.89246963562753</t>
  </si>
  <si>
    <t>-3.7929072243192095</t>
  </si>
  <si>
    <t>4.160263295601641</t>
  </si>
  <si>
    <t>4.9521627386672895</t>
  </si>
  <si>
    <t>1026|1051|1649|1870|3162|4170|23411|23645|90441|133746</t>
  </si>
  <si>
    <t>CDKN1A|CEBPB|DDIT3|E2F2|HMOX1|MCL1|SIRT1|PPP1R15A|ZNF622|JMY</t>
  </si>
  <si>
    <t>-2.538404379594548</t>
  </si>
  <si>
    <t>4.2666886357216836</t>
  </si>
  <si>
    <t>3.911378052178506</t>
  </si>
  <si>
    <t>1026|1870|23411|83667|133746|144455</t>
  </si>
  <si>
    <t>CDKN1A|E2F2|SIRT1|SESN2|JMY|E2F7</t>
  </si>
  <si>
    <t>-0.7721774860203796</t>
  </si>
  <si>
    <t>-2.046390624188307</t>
  </si>
  <si>
    <t>3.5515973414133715</t>
  </si>
  <si>
    <t>1026|1870|23411|133746</t>
  </si>
  <si>
    <t>CDKN1A|E2F2|SIRT1|JMY</t>
  </si>
  <si>
    <t>-0.436086590535515</t>
  </si>
  <si>
    <t>-4.898585098739764</t>
  </si>
  <si>
    <t>2.4745149891179703</t>
  </si>
  <si>
    <t>5.059269023821805</t>
  </si>
  <si>
    <t>5.668016194331984</t>
  </si>
  <si>
    <t>1.0403549805400032</t>
  </si>
  <si>
    <t>1021|1647|1649|3553|4170|4189|4233|4294|4616|5187|6591|6909|7335|8091|8444|8877|9513|10000|11153|11221|23411|23645|27063|57103|80314|80824|90441|282679</t>
  </si>
  <si>
    <t>CDK6|GADD45A|DDIT3|IL1B|MCL1|DNAJB9|MET|MAP3K10|GADD45B|PER1|SNAI2|TBX2|UBE2V1|HMGA2|DYRK3|SPHK1|FXR2|AKT3|FICD|DUSP10|SIRT1|PPP1R15A|ANKRD1|TIGAR|EPC1|DUSP16|ZNF622|AQP11</t>
  </si>
  <si>
    <t>2.486010993713176</t>
  </si>
  <si>
    <t>-2.117735731962155</t>
  </si>
  <si>
    <t>3.0173020644361173</t>
  </si>
  <si>
    <t>4170|6591|7335|8091|8444|9513|23411|27063|57103|80314</t>
  </si>
  <si>
    <t>MCL1|SNAI2|UBE2V1|HMGA2|DYRK3|FXR2|SIRT1|ANKRD1|TIGAR|EPC1</t>
  </si>
  <si>
    <t>-4.895416248776123</t>
  </si>
  <si>
    <t>3.2762073452862928</t>
  </si>
  <si>
    <t>5.4095838536015215</t>
  </si>
  <si>
    <t>27|526|533|1649|3162|4170|4233|5305|7405|23411|51322|57103|57602|58528|64121|83667|148022|201163</t>
  </si>
  <si>
    <t>ABL2|ATP6V1B2|ATP6V0B|DDIT3|HMOX1|MCL1|MET|PIP4K2A|UVRAG|SIRT1|WAC|TIGAR|USP36|RRAGD|RRAGC|SESN2|TICAM1|FLCN</t>
  </si>
  <si>
    <t>5.026509899617325</t>
  </si>
  <si>
    <t>3162|3553|5305|7128|7405|7538|9924|22849|23053|23411|25976|26259|27161|27327|51322|57520|83667|90637|148022|201163|221955</t>
  </si>
  <si>
    <t>HMOX1|IL1B|PIP4K2A|TNFAIP3|UVRAG|ZFP36|PAN2|CPEB3|ZSWIM8|SIRT1|TIPARP|FBXW8|AGO2|TNRC6A|WAC|HECW2|SESN2|ZFAND2A|TICAM1|FLCN|DAGLB</t>
  </si>
  <si>
    <t>-3.8794954954395937</t>
  </si>
  <si>
    <t>2.646837217452252</t>
  </si>
  <si>
    <t>4.481416234743039</t>
  </si>
  <si>
    <t>3162|3553|5305|7128|7405|7538|9924|22849|23053|23411|26259|27161|27327|51322|83667|90637|148022|201163|221955</t>
  </si>
  <si>
    <t>HMOX1|IL1B|PIP4K2A|TNFAIP3|UVRAG|ZFP36|PAN2|CPEB3|ZSWIM8|SIRT1|FBXW8|AGO2|TNRC6A|WAC|SESN2|ZFAND2A|TICAM1|FLCN|DAGLB</t>
  </si>
  <si>
    <t>-1.6361473471457626</t>
  </si>
  <si>
    <t>-3.5388135664929234</t>
  </si>
  <si>
    <t>3.8706247117306414</t>
  </si>
  <si>
    <t>4.664417347918608</t>
  </si>
  <si>
    <t>526|533|3162|5305|7405|23411|51322|57103|57602|83667</t>
  </si>
  <si>
    <t>ATP6V1B2|ATP6V0B|HMOX1|PIP4K2A|UVRAG|SIRT1|WAC|TIGAR|USP36|SESN2</t>
  </si>
  <si>
    <t>-1.4154407352758422</t>
  </si>
  <si>
    <t>-2.902581140939238</t>
  </si>
  <si>
    <t>4.440883108293577</t>
  </si>
  <si>
    <t>3162|5305|7405|23411|51322|83667</t>
  </si>
  <si>
    <t>HMOX1|PIP4K2A|UVRAG|SIRT1|WAC|SESN2</t>
  </si>
  <si>
    <t>-0.9842632647131548</t>
  </si>
  <si>
    <t>-2.7361989015784567</t>
  </si>
  <si>
    <t>3.597404143843772</t>
  </si>
  <si>
    <t>3.9141955621260487</t>
  </si>
  <si>
    <t>3162|5305|7405|23411|51322|83667|148022|201163</t>
  </si>
  <si>
    <t>HMOX1|PIP4K2A|UVRAG|SIRT1|WAC|SESN2|TICAM1|FLCN</t>
  </si>
  <si>
    <t>-0.8907907619566633</t>
  </si>
  <si>
    <t>-4.847496262838918</t>
  </si>
  <si>
    <t>3.7442369660414774</t>
  </si>
  <si>
    <t>5.5606635628178624</t>
  </si>
  <si>
    <t>1026|3624|4501|4856|5270|8614|10512|11221|23411|29948|54879|55602|83667|201163|203245</t>
  </si>
  <si>
    <t>CDKN1A|INHBA|MT1X|CCN3|SERPINE2|STC2|SEMA3C|DUSP10|SIRT1|OSGIN1|ST7L|CDKN2AIP|SESN2|FLCN|NAIF1</t>
  </si>
  <si>
    <t>3.945540028731879</t>
  </si>
  <si>
    <t>-4.213173862305018</t>
  </si>
  <si>
    <t>5.195367198120484</t>
  </si>
  <si>
    <t>1026|3624|4856|5270|10512|23411|29948|54879|55602|83667|201163|203245</t>
  </si>
  <si>
    <t>CDKN1A|INHBA|CCN3|SERPINE2|SEMA3C|SIRT1|OSGIN1|ST7L|CDKN2AIP|SESN2|FLCN|NAIF1</t>
  </si>
  <si>
    <t>-1.8514178445618448</t>
  </si>
  <si>
    <t>-3.204089826377965</t>
  </si>
  <si>
    <t>2.1311894246104774</t>
  </si>
  <si>
    <t>3.7884151794206677</t>
  </si>
  <si>
    <t>1026|2627|3516|3624|4501|4856|5270|6909|8091|8614|8877|10512|11221|23411|29948|50618|54879|55602|80314|83667|201163|203245|283219</t>
  </si>
  <si>
    <t>CDKN1A|GATA6|RBPJ|INHBA|MT1X|CCN3|SERPINE2|TBX2|HMGA2|STC2|SPHK1|SEMA3C|DUSP10|SIRT1|OSGIN1|ITSN2|ST7L|CDKN2AIP|EPC1|SESN2|FLCN|NAIF1|KCTD21</t>
  </si>
  <si>
    <t>-1.1776270081689402</t>
  </si>
  <si>
    <t>-2.0469265557963086</t>
  </si>
  <si>
    <t>2.063089605385103</t>
  </si>
  <si>
    <t>2.8115854830326286</t>
  </si>
  <si>
    <t>1026|3624|4856|5270|8877|10512|23411|29948|50618|54879|55602|83667|201163|203245</t>
  </si>
  <si>
    <t>CDKN1A|INHBA|CCN3|SERPINE2|SPHK1|SEMA3C|SIRT1|OSGIN1|ITSN2|ST7L|CDKN2AIP|SESN2|FLCN|NAIF1</t>
  </si>
  <si>
    <t>-4.77336467539098</t>
  </si>
  <si>
    <t>GO:0032922</t>
  </si>
  <si>
    <t>circadian regulation of gene expression</t>
  </si>
  <si>
    <t>7.090535703808015</t>
  </si>
  <si>
    <t>6.5302583178916525</t>
  </si>
  <si>
    <t>1408|5187|5971|8864|9572|23411|79365|148523</t>
  </si>
  <si>
    <t>CRY2|PER1|RELB|PER2|NR1D1|SIRT1|BHLHE41|CIART</t>
  </si>
  <si>
    <t>-2.2108176405572624</t>
  </si>
  <si>
    <t>14.389616575375088</t>
  </si>
  <si>
    <t>-4.00717715667585</t>
  </si>
  <si>
    <t>GO:0043153</t>
  </si>
  <si>
    <t>entrainment of circadian clock by photoperiod</t>
  </si>
  <si>
    <t>10.54411559402485</t>
  </si>
  <si>
    <t>6.629748247791253</t>
  </si>
  <si>
    <t>1408|5187|8864|54850|150094</t>
  </si>
  <si>
    <t>CRY2|PER1|PER2|FBXL12|SIK1</t>
  </si>
  <si>
    <t>-3.8478885121113375</t>
  </si>
  <si>
    <t>GO:0070932</t>
  </si>
  <si>
    <t>histone H3 deacetylation</t>
  </si>
  <si>
    <t>7.119813719493152</t>
  </si>
  <si>
    <t>5187|8864|9734|23411</t>
  </si>
  <si>
    <t>PER1|PER2|HDAC9|SIRT1</t>
  </si>
  <si>
    <t>-3.729832670997043</t>
  </si>
  <si>
    <t>GO:0009648</t>
  </si>
  <si>
    <t>photoperiodism</t>
  </si>
  <si>
    <t>9.266040976567293</t>
  </si>
  <si>
    <t>6.12555793368135</t>
  </si>
  <si>
    <t>-1.5506020223149608</t>
  </si>
  <si>
    <t>-3.6665877327973577</t>
  </si>
  <si>
    <t>GO:0009649</t>
  </si>
  <si>
    <t>entrainment of circadian clock</t>
  </si>
  <si>
    <t>8.99351035960943</t>
  </si>
  <si>
    <t>6.0127801432131225</t>
  </si>
  <si>
    <t>-1.4999462114232962</t>
  </si>
  <si>
    <t>-3.452017726805596</t>
  </si>
  <si>
    <t>GO:0007623</t>
  </si>
  <si>
    <t>circadian rhythm</t>
  </si>
  <si>
    <t>4.138367172993212</t>
  </si>
  <si>
    <t>4.67672087640341</t>
  </si>
  <si>
    <t>1408|5187|5971|7071|8864|9572|23411|79365|148523</t>
  </si>
  <si>
    <t>CRY2|PER1|RELB|KLF10|PER2|NR1D1|SIRT1|BHLHE41|CIART</t>
  </si>
  <si>
    <t>-1.3397338677541268</t>
  </si>
  <si>
    <t>-3.3013691913516907</t>
  </si>
  <si>
    <t>2.9776266508969056</t>
  </si>
  <si>
    <t>4.18486434550802</t>
  </si>
  <si>
    <t>1408|3624|5187|5971|7008|7071|8864|9572|23411|59338|79365|148523|150094</t>
  </si>
  <si>
    <t>CRY2|INHBA|PER1|RELB|TEF|KLF10|PER2|NR1D1|SIRT1|PLEKHA1|BHLHE41|CIART|SIK1</t>
  </si>
  <si>
    <t>-1.2534174573089276</t>
  </si>
  <si>
    <t>-2.4984373900361634</t>
  </si>
  <si>
    <t>3.6588982317727257</t>
  </si>
  <si>
    <t>3.715275663067118</t>
  </si>
  <si>
    <t>1408|5187|7071|8864|9572|54850|150094</t>
  </si>
  <si>
    <t>CRY2|PER1|KLF10|PER2|NR1D1|FBXL12|SIK1</t>
  </si>
  <si>
    <t>-4.7651800054216755</t>
  </si>
  <si>
    <t>GO:1990168</t>
  </si>
  <si>
    <t>protein K33-linked deubiquitination</t>
  </si>
  <si>
    <t>45.866902834008094</t>
  </si>
  <si>
    <t>11.57014080000318</t>
  </si>
  <si>
    <t>7128|54764|55432</t>
  </si>
  <si>
    <t>TNFAIP3|ZRANB1|YOD1</t>
  </si>
  <si>
    <t>-4.372562520998656</t>
  </si>
  <si>
    <t>GO:0035523</t>
  </si>
  <si>
    <t>protein K29-linked deubiquitination</t>
  </si>
  <si>
    <t>36.693522267206475</t>
  </si>
  <si>
    <t>10.291155837824183</t>
  </si>
  <si>
    <t>-1.9555837121968007</t>
  </si>
  <si>
    <t>GO:0070536</t>
  </si>
  <si>
    <t>protein K63-linked deubiquitination</t>
  </si>
  <si>
    <t>7128|54764|55432|220213</t>
  </si>
  <si>
    <t>TNFAIP3|ZRANB1|YOD1|OTUD1</t>
  </si>
  <si>
    <t>-2.5261538534234993</t>
  </si>
  <si>
    <t>GO:0016579</t>
  </si>
  <si>
    <t>protein deubiquitination</t>
  </si>
  <si>
    <t>3.328210636481313</t>
  </si>
  <si>
    <t>3.6483282825827423</t>
  </si>
  <si>
    <t>7128|8464|54764|55432|57602|93624|112869|220213</t>
  </si>
  <si>
    <t>TNFAIP3|SUPT3H|ZRANB1|YOD1|USP36|TADA2B|SGF29|OTUD1</t>
  </si>
  <si>
    <t>-0.7615689069163075</t>
  </si>
  <si>
    <t>-2.4325311189779626</t>
  </si>
  <si>
    <t>GO:0016578</t>
  </si>
  <si>
    <t>histone deubiquitination</t>
  </si>
  <si>
    <t>6.2723969687532435</t>
  </si>
  <si>
    <t>4.247904168521855</t>
  </si>
  <si>
    <t>8464|57602|93624|112869</t>
  </si>
  <si>
    <t>SUPT3H|USP36|TADA2B|SGF29</t>
  </si>
  <si>
    <t>-0.6903045018075605</t>
  </si>
  <si>
    <t>-2.2249544882713477</t>
  </si>
  <si>
    <t>GO:0070646</t>
  </si>
  <si>
    <t>protein modification by small protein removal</t>
  </si>
  <si>
    <t>2.9651331125015337</t>
  </si>
  <si>
    <t>3.263450045280038</t>
  </si>
  <si>
    <t>-0.54362870023222</t>
  </si>
  <si>
    <t>-4.7264411242225535</t>
  </si>
  <si>
    <t>GO:2000773</t>
  </si>
  <si>
    <t>negative regulation of cellular senescence</t>
  </si>
  <si>
    <t>14.560921534605747</t>
  </si>
  <si>
    <t>8.015002255511527</t>
  </si>
  <si>
    <t>1021|6909|8091|10000|23411</t>
  </si>
  <si>
    <t>CDK6|TBX2|HMGA2|AKT3|SIRT1</t>
  </si>
  <si>
    <t>-4.163096609072828</t>
  </si>
  <si>
    <t>GO:0090344</t>
  </si>
  <si>
    <t>negative regulation of cell aging</t>
  </si>
  <si>
    <t>11.325161193582247</t>
  </si>
  <si>
    <t>6.92032803808642</t>
  </si>
  <si>
    <t>-2.9179623493506037</t>
  </si>
  <si>
    <t>6.240394943402463</t>
  </si>
  <si>
    <t>4.733347026915647</t>
  </si>
  <si>
    <t>-0.9884441840749675</t>
  </si>
  <si>
    <t>GO:0090342</t>
  </si>
  <si>
    <t>regulation of cell aging</t>
  </si>
  <si>
    <t>-2.10852343985619</t>
  </si>
  <si>
    <t>GO:0090398</t>
  </si>
  <si>
    <t>cellular senescence</t>
  </si>
  <si>
    <t>5.096322537112011</t>
  </si>
  <si>
    <t>3.661962153038943</t>
  </si>
  <si>
    <t>1026|6909|8091|23411</t>
  </si>
  <si>
    <t>CDKN1A|TBX2|HMGA2|SIRT1</t>
  </si>
  <si>
    <t>-4.698116852940519</t>
  </si>
  <si>
    <t>GO:0009451</t>
  </si>
  <si>
    <t>RNA modification</t>
  </si>
  <si>
    <t>4.420906297253792</t>
  </si>
  <si>
    <t>5.698302143681085</t>
  </si>
  <si>
    <t>8846|27292|51093|54482|55178|80745|81627|129450|152992|285367|285381|441250</t>
  </si>
  <si>
    <t>ALKBH1|DIMT1|METTL25B|TRMT13|MRM3|THUMPD2|TRMT1L|TYW5|TRMT44|RPUSD3|DPH3|TYW1B</t>
  </si>
  <si>
    <t>-2.1823838904322366</t>
  </si>
  <si>
    <t>5.966426384911622</t>
  </si>
  <si>
    <t>-4.422562636285189</t>
  </si>
  <si>
    <t>GO:0006399</t>
  </si>
  <si>
    <t>tRNA metabolic process</t>
  </si>
  <si>
    <t>4.146160708158924</t>
  </si>
  <si>
    <t>5.412492441339001</t>
  </si>
  <si>
    <t>8846|10557|23405|51091|54482|80745|81627|129450|152992|283459|285381|441250</t>
  </si>
  <si>
    <t>ALKBH1|RPP38|DICER1|SEPSECS|TRMT13|THUMPD2|TRMT1L|TYW5|TRMT44|GATC|DPH3|TYW1B</t>
  </si>
  <si>
    <t>-1.9906066715136808</t>
  </si>
  <si>
    <t>-4.005059057320892</t>
  </si>
  <si>
    <t>GO:0006400</t>
  </si>
  <si>
    <t>tRNA modification</t>
  </si>
  <si>
    <t>5.559624585940376</t>
  </si>
  <si>
    <t>5.522779026528805</t>
  </si>
  <si>
    <t>8846|54482|80745|81627|129450|152992|285381|441250</t>
  </si>
  <si>
    <t>ALKBH1|TRMT13|THUMPD2|TRMT1L|TYW5|TRMT44|DPH3|TYW1B</t>
  </si>
  <si>
    <t>-3.6526404788111355</t>
  </si>
  <si>
    <t>GO:0008033</t>
  </si>
  <si>
    <t>tRNA processing</t>
  </si>
  <si>
    <t>4.403222672064778</t>
  </si>
  <si>
    <t>4.915859951170113</t>
  </si>
  <si>
    <t>8846|10557|54482|80745|81627|129450|152992|285381|441250</t>
  </si>
  <si>
    <t>ALKBH1|RPP38|TRMT13|THUMPD2|TRMT1L|TYW5|TRMT44|DPH3|TYW1B</t>
  </si>
  <si>
    <t>-1.4978084910225506</t>
  </si>
  <si>
    <t>-3.3702636208234025</t>
  </si>
  <si>
    <t>GO:0001510</t>
  </si>
  <si>
    <t>RNA methylation</t>
  </si>
  <si>
    <t>5.157724013462758</t>
  </si>
  <si>
    <t>4.890417170718552</t>
  </si>
  <si>
    <t>27292|51093|54482|55178|80745|81627|152992</t>
  </si>
  <si>
    <t>DIMT1|METTL25B|TRMT13|MRM3|THUMPD2|TRMT1L|TRMT44</t>
  </si>
  <si>
    <t>-1.2963761526862396</t>
  </si>
  <si>
    <t>-2.9195345129753534</t>
  </si>
  <si>
    <t>GO:0043414</t>
  </si>
  <si>
    <t>macromolecule methylation</t>
  </si>
  <si>
    <t>3.836145507225761</t>
  </si>
  <si>
    <t>1543|6018|27292|51093|54482|55178|55818|64754|80745|81627|152992|200424</t>
  </si>
  <si>
    <t>CYP1A1|RLF|DIMT1|METTL25B|TRMT13|MRM3|KDM3A|SMYD3|THUMPD2|TRMT1L|TRMT44|TET3</t>
  </si>
  <si>
    <t>-2.353314642670021</t>
  </si>
  <si>
    <t>GO:0030488</t>
  </si>
  <si>
    <t>tRNA methylation</t>
  </si>
  <si>
    <t>4.102840470382356</t>
  </si>
  <si>
    <t>54482|80745|81627|152992</t>
  </si>
  <si>
    <t>TRMT13|THUMPD2|TRMT1L|TRMT44</t>
  </si>
  <si>
    <t>-0.6407554008573946</t>
  </si>
  <si>
    <t>-2.3144056775049924</t>
  </si>
  <si>
    <t>GO:0032259</t>
  </si>
  <si>
    <t>methylation</t>
  </si>
  <si>
    <t>2.3982694292291815</t>
  </si>
  <si>
    <t>3.1696844369454844</t>
  </si>
  <si>
    <t>-0.6080174855632977</t>
  </si>
  <si>
    <t>-4.4954698959972355</t>
  </si>
  <si>
    <t>4.21764623760994</t>
  </si>
  <si>
    <t>5.488087107815545</t>
  </si>
  <si>
    <t>21|2246|2627|3280|3516|6493|6909|8817|10365|28512|55512|83931</t>
  </si>
  <si>
    <t>ABCA3|FGF1|GATA6|HES1|RBPJ|SIM2|TBX2|FGF18|KLF2|NKIRAS1|SMPD3|STK40</t>
  </si>
  <si>
    <t>-2.0558271025594363</t>
  </si>
  <si>
    <t>-4.3986166161362235</t>
  </si>
  <si>
    <t>4.122867670472638</t>
  </si>
  <si>
    <t>5.387664948852057</t>
  </si>
  <si>
    <t>-1.974213789255161</t>
  </si>
  <si>
    <t>-3.953898747514758</t>
  </si>
  <si>
    <t>3.7064163906269165</t>
  </si>
  <si>
    <t>4.926163941403336</t>
  </si>
  <si>
    <t>-3.143885613328792</t>
  </si>
  <si>
    <t>2.3724260086555913</t>
  </si>
  <si>
    <t>3.841162658254267</t>
  </si>
  <si>
    <t>2246|2627|3280|4488|5526|6591|6909|7538|8817|8877|10818|10979|23411|27063|51701|55512|81792|644815</t>
  </si>
  <si>
    <t>FGF1|GATA6|HES1|MSX2|PPP2R5B|SNAI2|TBX2|ZFP36|FGF18|SPHK1|FRS2|FERMT2|SIRT1|ANKRD1|NLK|SMPD3|ADAMTS12|FAM83G</t>
  </si>
  <si>
    <t>-1.1378983808295646</t>
  </si>
  <si>
    <t>-2.8481329737088164</t>
  </si>
  <si>
    <t>2.2328715375582036</t>
  </si>
  <si>
    <t>3.558507224454115</t>
  </si>
  <si>
    <t>-0.9436033819683664</t>
  </si>
  <si>
    <t>-2.2427122738813114</t>
  </si>
  <si>
    <t>3.902345505745212</t>
  </si>
  <si>
    <t>2627|28512|55512|83931</t>
  </si>
  <si>
    <t>GATA6|NKIRAS1|SMPD3|STK40</t>
  </si>
  <si>
    <t>-0.5545685360557155</t>
  </si>
  <si>
    <t>-2.2276080101521707</t>
  </si>
  <si>
    <t>2.3371670233889477</t>
  </si>
  <si>
    <t>3.0709520185931174</t>
  </si>
  <si>
    <t>2246|2627|3280|3516|3553|4488|5526|8817|10016|23411|81792|201163</t>
  </si>
  <si>
    <t>FGF1|GATA6|HES1|RBPJ|IL1B|MSX2|PPP2R5B|FGF18|PDCD6|SIRT1|ADAMTS12|FLCN</t>
  </si>
  <si>
    <t>-0.5449271680280771</t>
  </si>
  <si>
    <t>-4.347594948907241</t>
  </si>
  <si>
    <t>GO:0060213</t>
  </si>
  <si>
    <t>positive regulation of nuclear-transcribed mRNA poly(A) tail shortening</t>
  </si>
  <si>
    <t>18.817190906259732</t>
  </si>
  <si>
    <t>8.284344950095216</t>
  </si>
  <si>
    <t>7538|22849|27161|27327</t>
  </si>
  <si>
    <t>ZFP36|CPEB3|AGO2|TNRC6A</t>
  </si>
  <si>
    <t>-1.9391729381975251</t>
  </si>
  <si>
    <t>-4.078056705867197</t>
  </si>
  <si>
    <t>GO:0060211</t>
  </si>
  <si>
    <t>regulation of nuclear-transcribed mRNA poly(A) tail shortening</t>
  </si>
  <si>
    <t>16.308232118758433</t>
  </si>
  <si>
    <t>7.645965163428028</t>
  </si>
  <si>
    <t>-1.7582516681811402</t>
  </si>
  <si>
    <t>-2.9119412462096994</t>
  </si>
  <si>
    <t>GO:0034248</t>
  </si>
  <si>
    <t>regulation of cellular amide metabolic process</t>
  </si>
  <si>
    <t>2.2048606042913446</t>
  </si>
  <si>
    <t>3.5976362905973116</t>
  </si>
  <si>
    <t>5187|7538|8846|8864|8877|9513|9924|22849|23645|27161|27327|51091|51335|57103|83667|84541|113251|285367|285381</t>
  </si>
  <si>
    <t>PER1|ZFP36|ALKBH1|PER2|SPHK1|FXR2|PAN2|CPEB3|PPP1R15A|AGO2|TNRC6A|SEPSECS|NGRN|TIGAR|SESN2|KBTBD8|LARP4|RPUSD3|DPH3</t>
  </si>
  <si>
    <t>-0.9865615154961292</t>
  </si>
  <si>
    <t>-2.7675388596695796</t>
  </si>
  <si>
    <t>GO:1900153</t>
  </si>
  <si>
    <t>positive regulation of nuclear-transcribed mRNA catabolic process, deadenylation-dependent decay</t>
  </si>
  <si>
    <t>12.231174089068825</t>
  </si>
  <si>
    <t>5.609606985524365</t>
  </si>
  <si>
    <t>7538|22849|27161</t>
  </si>
  <si>
    <t>ZFP36|CPEB3|AGO2</t>
  </si>
  <si>
    <t>-0.9039904945232726</t>
  </si>
  <si>
    <t>-2.7364362425501767</t>
  </si>
  <si>
    <t>GO:0006417</t>
  </si>
  <si>
    <t>regulation of translation</t>
  </si>
  <si>
    <t>2.24062456373028</t>
  </si>
  <si>
    <t>3.472275166062979</t>
  </si>
  <si>
    <t>5187|7538|8846|8864|9513|9924|22849|23645|27161|27327|51091|51335|83667|84541|113251|285367|285381</t>
  </si>
  <si>
    <t>PER1|ZFP36|ALKBH1|PER2|FXR2|PAN2|CPEB3|PPP1R15A|AGO2|TNRC6A|SEPSECS|NGRN|SESN2|KBTBD8|LARP4|RPUSD3|DPH3</t>
  </si>
  <si>
    <t>GO:1900151</t>
  </si>
  <si>
    <t>regulation of nuclear-transcribed mRNA catabolic process, deadenylation-dependent decay</t>
  </si>
  <si>
    <t>-2.0612634790365227</t>
  </si>
  <si>
    <t>GO:0045727</t>
  </si>
  <si>
    <t>positive regulation of translation</t>
  </si>
  <si>
    <t>3.036107043385879</t>
  </si>
  <si>
    <t>3.124494780318218</t>
  </si>
  <si>
    <t>9513|22849|23645|27161|51335|113251|285367</t>
  </si>
  <si>
    <t>FXR2|CPEB3|PPP1R15A|AGO2|NGRN|LARP4|RPUSD3</t>
  </si>
  <si>
    <t>-0.44630426079300334</t>
  </si>
  <si>
    <t>-4.341673923630758</t>
  </si>
  <si>
    <t>2.2621431669833925</t>
  </si>
  <si>
    <t>4.616682542381065</t>
  </si>
  <si>
    <t>5.870445344129554</t>
  </si>
  <si>
    <t>1.0576331434589217</t>
  </si>
  <si>
    <t>1021|1026|1051|1948|2627|3162|3280|3516|3553|3624|4488|4856|5270|6591|6678|7071|7128|8061|8864|10457|11009|11221|23405|27153|29126|96459|144455|201163|282679</t>
  </si>
  <si>
    <t>CDK6|CDKN1A|CEBPB|EFNB2|GATA6|HMOX1|HES1|RBPJ|IL1B|INHBA|MSX2|CCN3|SERPINE2|SNAI2|SPARC|KLF10|TNFAIP3|FOSL1|PER2|GPNMB|IL24|DUSP10|DICER1|ZNF777|CD274|FNIP1|E2F7|FLCN|AQP11</t>
  </si>
  <si>
    <t>2.7431393075748023</t>
  </si>
  <si>
    <t>-3.712821766595889</t>
  </si>
  <si>
    <t>4.4029816051241895</t>
  </si>
  <si>
    <t>1021|1948|2246|3162|3280|4893|6591|6678|7128|7538|9572|10000|10016|10818|11221|23411|282679</t>
  </si>
  <si>
    <t>CDK6|EFNB2|FGF1|HMOX1|HES1|NRAS|SNAI2|SPARC|TNFAIP3|ZFP36|NR1D1|AKT3|PDCD6|FRS2|DUSP10|SIRT1|AQP11</t>
  </si>
  <si>
    <t>-1.5378281708570614</t>
  </si>
  <si>
    <t>-4.333433654610332</t>
  </si>
  <si>
    <t>4.396827286920166</t>
  </si>
  <si>
    <t>5.430946140690586</t>
  </si>
  <si>
    <t>467|2668|3162|3553|3624|3655|4170|5519|6591|7128|162989</t>
  </si>
  <si>
    <t>ATF3|GDNF|HMOX1|IL1B|INHBA|ITGA6|MCL1|PPP2R1B|SNAI2|TNFAIP3|DEDD2</t>
  </si>
  <si>
    <t>-1.9379945236645857</t>
  </si>
  <si>
    <t>-4.111867746865713</t>
  </si>
  <si>
    <t>6.281442250187005</t>
  </si>
  <si>
    <t>2668|3553|3624|4170|5519|6591</t>
  </si>
  <si>
    <t>GDNF|IL1B|INHBA|MCL1|PPP2R1B|SNAI2</t>
  </si>
  <si>
    <t>-1.7813694228529822</t>
  </si>
  <si>
    <t>-3.392712590545006</t>
  </si>
  <si>
    <t>2.6661959867180003</t>
  </si>
  <si>
    <t>4.140635063786437</t>
  </si>
  <si>
    <t>467|1649|2668|3162|3553|3624|3655|4170|5519|6591|7128|23411|51657|114971|162989|201163</t>
  </si>
  <si>
    <t>ATF3|DDIT3|GDNF|HMOX1|IL1B|INHBA|ITGA6|MCL1|PPP2R1B|SNAI2|TNFAIP3|SIRT1|STYXL1|PTPMT1|DEDD2|FLCN</t>
  </si>
  <si>
    <t>-2.964521342557977</t>
  </si>
  <si>
    <t>4.4133102383238025</t>
  </si>
  <si>
    <t>4.3412396657429415</t>
  </si>
  <si>
    <t>2668|3162|3553|3655|4170|6591|7128</t>
  </si>
  <si>
    <t>GDNF|HMOX1|IL1B|ITGA6|MCL1|SNAI2|TNFAIP3</t>
  </si>
  <si>
    <t>-1.0088368067831284</t>
  </si>
  <si>
    <t>GO:1901099</t>
  </si>
  <si>
    <t>negative regulation of signal transduction in absence of ligand</t>
  </si>
  <si>
    <t>2668|3553|4170|6591</t>
  </si>
  <si>
    <t>GDNF|IL1B|MCL1|SNAI2</t>
  </si>
  <si>
    <t>GO:2001240</t>
  </si>
  <si>
    <t>negative regulation of extrinsic apoptotic signaling pathway in absence of ligand</t>
  </si>
  <si>
    <t>-2.1666523300769396</t>
  </si>
  <si>
    <t>GO:2000209</t>
  </si>
  <si>
    <t>regulation of anoikis</t>
  </si>
  <si>
    <t>4.198491185212867</t>
  </si>
  <si>
    <t>4170|6591|150094</t>
  </si>
  <si>
    <t>MCL1|SNAI2|SIK1</t>
  </si>
  <si>
    <t>-0.5100468913338204</t>
  </si>
  <si>
    <t>-4.288022340210669</t>
  </si>
  <si>
    <t>2.373212882953653</t>
  </si>
  <si>
    <t>4.634458837201521</t>
  </si>
  <si>
    <t>330|7128|7335|9903|10016|23053|23411|25893|26259|26267|51322|54800|54850|56888|57520|57574|79269|80067|84541|89122|91947|114907|143279|253980|283219|284023</t>
  </si>
  <si>
    <t>BIRC3|TNFAIP3|UBE2V1|KLHL21|PDCD6|ZSWIM8|SIRT1|TRIM58|FBXW8|FBXO10|WAC|KLHL24|FBXL12|KCMF1|HECW2|MARCHF4|DCAF10|DCAF17|KBTBD8|TRIM4|ARRDC4|FBXO32|HECTD2|KCTD13|KCTD21|RNF227</t>
  </si>
  <si>
    <t>-4.170176094180332</t>
  </si>
  <si>
    <t>2.29016435787003</t>
  </si>
  <si>
    <t>4.520761970479855</t>
  </si>
  <si>
    <t>330|6804|7128|7335|9903|10016|23053|23411|25893|26259|26267|51322|54800|54850|56888|57520|57574|79269|80067|84541|89122|91947|114907|143279|253980|283219|284023</t>
  </si>
  <si>
    <t>BIRC3|STX1A|TNFAIP3|UBE2V1|KLHL21|PDCD6|ZSWIM8|SIRT1|TRIM58|FBXW8|FBXO10|WAC|KLHL24|FBXL12|KCMF1|HECW2|MARCHF4|DCAF10|DCAF17|KBTBD8|TRIM4|ARRDC4|FBXO32|HECTD2|KCTD13|KCTD21|RNF227</t>
  </si>
  <si>
    <t>-3.030214016382088</t>
  </si>
  <si>
    <t>2.10882311880497</t>
  </si>
  <si>
    <t>3.649734518320464</t>
  </si>
  <si>
    <t>1047|1649|4189|7128|8878|9572|23053|23411|25893|26267|54764|54850|55432|57520|57602|81792|90637|147007|202052|253980|283219|400566</t>
  </si>
  <si>
    <t>CLGN|DDIT3|DNAJB9|TNFAIP3|SQSTM1|NR1D1|ZSWIM8|SIRT1|TRIM58|FBXO10|ZRANB1|FBXL12|YOD1|HECW2|USP36|ADAMTS12|ZFAND2A|TMEM199|DNAJC18|KCTD13|KCTD21|C17orf97</t>
  </si>
  <si>
    <t>-1.0624912839781435</t>
  </si>
  <si>
    <t>-2.926688782831609</t>
  </si>
  <si>
    <t>2.112291577881952</t>
  </si>
  <si>
    <t>3.5722260306909983</t>
  </si>
  <si>
    <t>1047|1649|4189|7128|8878|9572|23053|23411|25893|26267|54764|54850|55432|57520|57602|81792|90637|202052|253980|283219|400566</t>
  </si>
  <si>
    <t>CLGN|DDIT3|DNAJB9|TNFAIP3|SQSTM1|NR1D1|ZSWIM8|SIRT1|TRIM58|FBXO10|ZRANB1|FBXL12|YOD1|HECW2|USP36|ADAMTS12|ZFAND2A|DNAJC18|KCTD13|KCTD21|C17orf97</t>
  </si>
  <si>
    <t>-2.9229853696865873</t>
  </si>
  <si>
    <t>2.0297042139147403</t>
  </si>
  <si>
    <t>3.5356722349627967</t>
  </si>
  <si>
    <t>1047|1649|4189|7128|8878|9572|23053|23411|25893|26267|27042|54764|54850|55432|57520|57602|81792|90637|147007|202052|253980|283219|400566</t>
  </si>
  <si>
    <t>CLGN|DDIT3|DNAJB9|TNFAIP3|SQSTM1|NR1D1|ZSWIM8|SIRT1|TRIM58|FBXO10|UTP25|ZRANB1|FBXL12|YOD1|HECW2|USP36|ADAMTS12|ZFAND2A|TMEM199|DNAJC18|KCTD13|KCTD21|C17orf97</t>
  </si>
  <si>
    <t>-2.921436426224725</t>
  </si>
  <si>
    <t>2.209052354489617</t>
  </si>
  <si>
    <t>3.606665018067542</t>
  </si>
  <si>
    <t>1047|1649|4189|7128|8878|23053|23411|25893|26267|54764|54850|55432|57520|57602|90637|202052|253980|283219|400566</t>
  </si>
  <si>
    <t>CLGN|DDIT3|DNAJB9|TNFAIP3|SQSTM1|ZSWIM8|SIRT1|TRIM58|FBXO10|ZRANB1|FBXL12|YOD1|HECW2|USP36|ZFAND2A|DNAJC18|KCTD13|KCTD21|C17orf97</t>
  </si>
  <si>
    <t>-2.8278385736103258</t>
  </si>
  <si>
    <t>2.167838691159587</t>
  </si>
  <si>
    <t>3.5172743552291763</t>
  </si>
  <si>
    <t>-0.9300423645288441</t>
  </si>
  <si>
    <t>-2.7282673791201346</t>
  </si>
  <si>
    <t>2.124244128814513</t>
  </si>
  <si>
    <t>3.4211789412955076</t>
  </si>
  <si>
    <t>-0.8848288323612458</t>
  </si>
  <si>
    <t>-4.076850768894164</t>
  </si>
  <si>
    <t>GO:0032792</t>
  </si>
  <si>
    <t>negative regulation of CREB transcription factor activity</t>
  </si>
  <si>
    <t>30.577935222672064</t>
  </si>
  <si>
    <t>9.342011844898558</t>
  </si>
  <si>
    <t>1649|4488|150094</t>
  </si>
  <si>
    <t>DDIT3|MSX2|SIK1</t>
  </si>
  <si>
    <t>-2.800872460673393</t>
  </si>
  <si>
    <t>GO:0043392</t>
  </si>
  <si>
    <t>negative regulation of DNA binding</t>
  </si>
  <si>
    <t>5.880372158206167</t>
  </si>
  <si>
    <t>4.5413241186397295</t>
  </si>
  <si>
    <t>1649|3162|4488|8091|8864</t>
  </si>
  <si>
    <t>DDIT3|HMOX1|MSX2|HMGA2|PER2</t>
  </si>
  <si>
    <t>-0.9183930096760169</t>
  </si>
  <si>
    <t>-2.513906325708721</t>
  </si>
  <si>
    <t>2.339295590805513</t>
  </si>
  <si>
    <t>3.3236673062800466</t>
  </si>
  <si>
    <t>1026|1649|2011|3005|3162|3280|4233|4488|8091|8864|22924|79618|148022|285381</t>
  </si>
  <si>
    <t>CDKN1A|DDIT3|MARK2|H1-0|HMOX1|HES1|MET|MSX2|HMGA2|PER2|MAPRE3|HMBOX1|TICAM1|DPH3</t>
  </si>
  <si>
    <t>-0.7558277852671291</t>
  </si>
  <si>
    <t>-2.4176012713497825</t>
  </si>
  <si>
    <t>GO:0051101</t>
  </si>
  <si>
    <t>regulation of DNA binding</t>
  </si>
  <si>
    <t>3.5379429183256934</t>
  </si>
  <si>
    <t>3.606615096914313</t>
  </si>
  <si>
    <t>1649|3005|3162|3280|4488|8091|8864</t>
  </si>
  <si>
    <t>DDIT3|H1-0|HMOX1|HES1|MSX2|HMGA2|PER2</t>
  </si>
  <si>
    <t>-0.6815568864300731</t>
  </si>
  <si>
    <t>-2.3949748226044805</t>
  </si>
  <si>
    <t>GO:2000678</t>
  </si>
  <si>
    <t>negative regulation of transcription regulatory region DNA binding</t>
  </si>
  <si>
    <t>9.173380566801619</t>
  </si>
  <si>
    <t>4.71426861489128</t>
  </si>
  <si>
    <t>1649|4488|8864</t>
  </si>
  <si>
    <t>DDIT3|MSX2|PER2</t>
  </si>
  <si>
    <t>-0.6698888838111587</t>
  </si>
  <si>
    <t>1649|3516|9572|55856|57561|201163</t>
  </si>
  <si>
    <t>DDIT3|RBPJ|NR1D1|ACOT13|ARRDC3|FLCN</t>
  </si>
  <si>
    <t>7.891080057463759</t>
  </si>
  <si>
    <t>-3.81722926140981</t>
  </si>
  <si>
    <t>4.188758249681105</t>
  </si>
  <si>
    <t>4.979706814373767</t>
  </si>
  <si>
    <t>1051|1649|3516|8864|9572|23135|55818|55856|57561|201163</t>
  </si>
  <si>
    <t>CEBPB|DDIT3|RBPJ|PER2|NR1D1|KDM6B|KDM3A|ACOT13|ARRDC3|FLCN</t>
  </si>
  <si>
    <t>-2.8052210663815935</t>
  </si>
  <si>
    <t>4.949312539630107</t>
  </si>
  <si>
    <t>3553|8878|9572|57561</t>
  </si>
  <si>
    <t>IL1B|SQSTM1|NR1D1|ARRDC3</t>
  </si>
  <si>
    <t>-0.9205863033580828</t>
  </si>
  <si>
    <t>-3.910815658577211</t>
  </si>
  <si>
    <t>GO:2000756</t>
  </si>
  <si>
    <t>regulation of peptidyl-lysine acetylation</t>
  </si>
  <si>
    <t>6.295457251726601</t>
  </si>
  <si>
    <t>5.636390069051671</t>
  </si>
  <si>
    <t>3553|6591|10865|23411|28999|93624|201163</t>
  </si>
  <si>
    <t>IL1B|SNAI2|ARID5A|SIRT1|KLF15|TADA2B|FLCN</t>
  </si>
  <si>
    <t>-1.657483289376779</t>
  </si>
  <si>
    <t>-3.7885077489518126</t>
  </si>
  <si>
    <t>4.841423862665206</t>
  </si>
  <si>
    <t>3553|6591|10782|10865|22823|23411|26993|55818|93624|112869|201163</t>
  </si>
  <si>
    <t>IL1B|SNAI2|ZNF274|ARID5A|MTF2|SIRT1|AKAP8L|KDM3A|TADA2B|SGF29|FLCN</t>
  </si>
  <si>
    <t>-3.402460411695938</t>
  </si>
  <si>
    <t>GO:1901983</t>
  </si>
  <si>
    <t>regulation of protein acetylation</t>
  </si>
  <si>
    <t>4.934322065134372</t>
  </si>
  <si>
    <t>GO:0035065</t>
  </si>
  <si>
    <t>regulation of histone acetylation</t>
  </si>
  <si>
    <t>3553|6591|10865|23411|93624|201163</t>
  </si>
  <si>
    <t>IL1B|SNAI2|ARID5A|SIRT1|TADA2B|FLCN</t>
  </si>
  <si>
    <t>-2.8125775282513157</t>
  </si>
  <si>
    <t>4.1562242050233875</t>
  </si>
  <si>
    <t>4.136965124739901</t>
  </si>
  <si>
    <t>3553|6591|10865|22823|23411|26993|93624</t>
  </si>
  <si>
    <t>IL1B|SNAI2|ARID5A|MTF2|SIRT1|AKAP8L|TADA2B</t>
  </si>
  <si>
    <t>-0.9227581957413702</t>
  </si>
  <si>
    <t>GO:0035066</t>
  </si>
  <si>
    <t>positive regulation of histone acetylation</t>
  </si>
  <si>
    <t>3553|6591|10865|93624</t>
  </si>
  <si>
    <t>IL1B|SNAI2|ARID5A|TADA2B</t>
  </si>
  <si>
    <t>-2.76442021331457</t>
  </si>
  <si>
    <t>4.077058029689608</t>
  </si>
  <si>
    <t>4.072303733415953</t>
  </si>
  <si>
    <t>3553|5305|5342|6591|8877|23411|150094</t>
  </si>
  <si>
    <t>IL1B|PIP4K2A|PLGLB2|SNAI2|SPHK1|SIRT1|SIK1</t>
  </si>
  <si>
    <t>-0.9029252537993216</t>
  </si>
  <si>
    <t>-2.6099106931463307</t>
  </si>
  <si>
    <t>3.1451590514748413</t>
  </si>
  <si>
    <t>3.6693896334875813</t>
  </si>
  <si>
    <t>21|2246|3553|6591|8877|9572|23411|85414|150094</t>
  </si>
  <si>
    <t>ABCA3|FGF1|IL1B|SNAI2|SPHK1|NR1D1|SIRT1|SLC45A3|SIK1</t>
  </si>
  <si>
    <t>-0.8147768259619967</t>
  </si>
  <si>
    <t>GO:2000758</t>
  </si>
  <si>
    <t>positive regulation of peptidyl-lysine acetylation</t>
  </si>
  <si>
    <t>GO:1901985</t>
  </si>
  <si>
    <t>positive regulation of protein acetylation</t>
  </si>
  <si>
    <t>-3.8632958261685952</t>
  </si>
  <si>
    <t>GO:0060674</t>
  </si>
  <si>
    <t>placenta blood vessel development</t>
  </si>
  <si>
    <t>9.863850071829699</t>
  </si>
  <si>
    <t>6.366195711569509</t>
  </si>
  <si>
    <t>3280|3516|3726|8061|26259</t>
  </si>
  <si>
    <t>HES1|RBPJ|JUNB|FOSL1|FBXW8</t>
  </si>
  <si>
    <t>-1.6248550123695082</t>
  </si>
  <si>
    <t>22.933451417004047</t>
  </si>
  <si>
    <t>-3.640316332679893</t>
  </si>
  <si>
    <t>GO:0040034</t>
  </si>
  <si>
    <t>regulation of development, heterochronic</t>
  </si>
  <si>
    <t>7.999508130746745</t>
  </si>
  <si>
    <t>3280|3516|5270</t>
  </si>
  <si>
    <t>HES1|RBPJ|SERPINE2</t>
  </si>
  <si>
    <t>GO:0048505</t>
  </si>
  <si>
    <t>regulation of timing of cell differentiation</t>
  </si>
  <si>
    <t>-3.556062714360448</t>
  </si>
  <si>
    <t>GO:0060716</t>
  </si>
  <si>
    <t>labyrinthine layer blood vessel development</t>
  </si>
  <si>
    <t>12.231174089068826</t>
  </si>
  <si>
    <t>6.477952553871633</t>
  </si>
  <si>
    <t>3280|3516|3726|26259</t>
  </si>
  <si>
    <t>HES1|RBPJ|JUNB|FBXW8</t>
  </si>
  <si>
    <t>-1.42892973427006</t>
  </si>
  <si>
    <t>-3.157246924568657</t>
  </si>
  <si>
    <t>3.7698824247129945</t>
  </si>
  <si>
    <t>4.325571681935071</t>
  </si>
  <si>
    <t>1051|3280|3516|3726|8061|8614|8846|26259|144455</t>
  </si>
  <si>
    <t>CEBPB|HES1|RBPJ|JUNB|FOSL1|STC2|ALKBH1|FBXW8|E2F7</t>
  </si>
  <si>
    <t>-2.774819736234982</t>
  </si>
  <si>
    <t>2.407711434856068</t>
  </si>
  <si>
    <t>3.5652160627237612</t>
  </si>
  <si>
    <t>1051|2627|3280|3516|3726|4097|5801|8061|8846|10365|10566|26259|27077|144455|201163</t>
  </si>
  <si>
    <t>CEBPB|GATA6|HES1|RBPJ|JUNB|MAFG|PTPRR|FOSL1|ALKBH1|KLF2|AKAP3|FBXW8|B9D1|E2F7|FLCN</t>
  </si>
  <si>
    <t>-2.7477700944524432</t>
  </si>
  <si>
    <t>2.041769919478898</t>
  </si>
  <si>
    <t>3.4042365055760384</t>
  </si>
  <si>
    <t>1051|1746|2627|3219|3280|3516|3726|4097|5801|8061|8846|10016|10365|10512|10566|26259|27077|84541|144455|201163|202018</t>
  </si>
  <si>
    <t>CEBPB|DLX2|GATA6|HOXB9|HES1|RBPJ|JUNB|MAFG|PTPRR|FOSL1|ALKBH1|PDCD6|KLF2|SEMA3C|AKAP3|FBXW8|B9D1|KBTBD8|E2F7|FLCN|TAPT1</t>
  </si>
  <si>
    <t>-0.8943930251593746</t>
  </si>
  <si>
    <t>-2.579218865808332</t>
  </si>
  <si>
    <t>1.975805045157272</t>
  </si>
  <si>
    <t>3.242623544473867</t>
  </si>
  <si>
    <t>-0.7910617668453707</t>
  </si>
  <si>
    <t>1051|3280|3516|3726|26259|144455</t>
  </si>
  <si>
    <t>CEBPB|HES1|RBPJ|JUNB|FBXW8|E2F7</t>
  </si>
  <si>
    <t>-2.1407754642924246</t>
  </si>
  <si>
    <t>GO:0060711</t>
  </si>
  <si>
    <t>labyrinthine layer development</t>
  </si>
  <si>
    <t>5.204754931518649</t>
  </si>
  <si>
    <t>3.7194738222255426</t>
  </si>
  <si>
    <t>-0.4895030864199551</t>
  </si>
  <si>
    <t>-3.772400890517441</t>
  </si>
  <si>
    <t>2.340407687592205</t>
  </si>
  <si>
    <t>4.279482918500299</t>
  </si>
  <si>
    <t>673|1948|2246|3624|4233|4488|5801|6909|8817|10016|10566|10628|10818|10979|23411|25759|25976|51701|55512|57091|59338|200958|644815</t>
  </si>
  <si>
    <t>BRAF|EFNB2|FGF1|INHBA|MET|MSX2|PTPRR|TBX2|FGF18|PDCD6|AKAP3|TXNIP|FRS2|FERMT2|SIRT1|SHC2|TIPARP|NLK|SMPD3|CASS4|PLEKHA1|MUC20|FAM83G</t>
  </si>
  <si>
    <t>2.428024633065772</t>
  </si>
  <si>
    <t>-2.960472280865437</t>
  </si>
  <si>
    <t>3.720987047154832</t>
  </si>
  <si>
    <t>673|1948|2246|4233|5801|6909|8817|10016|10628|10818|25759|25976|55512|57091|59338|200958</t>
  </si>
  <si>
    <t>BRAF|EFNB2|FGF1|MET|PTPRR|TBX2|FGF18|PDCD6|TXNIP|FRS2|SHC2|TIPARP|SMPD3|CASS4|PLEKHA1|MUC20</t>
  </si>
  <si>
    <t>-3.7300710266566033</t>
  </si>
  <si>
    <t>2.5764113934845643</t>
  </si>
  <si>
    <t>4.348883037340688</t>
  </si>
  <si>
    <t>1649|3162|3280|3553|3656|4294|4488|4795|5526|5649|7128|7335|8061|8613|8877|23411|133746|148022|150094</t>
  </si>
  <si>
    <t>DDIT3|HMOX1|HES1|IL1B|IRAK2|MAP3K10|MSX2|NFKBIL1|PPP2R5B|RELN|TNFAIP3|UBE2V1|FOSL1|PLPP3|SPHK1|SIRT1|JMY|TICAM1|SIK1</t>
  </si>
  <si>
    <t>3.218730023439165</t>
  </si>
  <si>
    <t>-2.9162036165338923</t>
  </si>
  <si>
    <t>GO:0043433</t>
  </si>
  <si>
    <t>negative regulation of DNA-binding transcription factor activity</t>
  </si>
  <si>
    <t>3.9555332397154066</t>
  </si>
  <si>
    <t>1649|3162|3280|3656|4294|4488|4795|7128|23411|150094</t>
  </si>
  <si>
    <t>DDIT3|HMOX1|HES1|IRAK2|MAP3K10|MSX2|NFKBIL1|TNFAIP3|SIRT1|SIK1</t>
  </si>
  <si>
    <t>-2.357180505511638</t>
  </si>
  <si>
    <t>2.5481612685560053</t>
  </si>
  <si>
    <t>3.2574507278829388</t>
  </si>
  <si>
    <t>1649|3553|3656|5526|5649|7335|8061|8613|8877|133746|148022</t>
  </si>
  <si>
    <t>DDIT3|IL1B|IRAK2|PPP2R5B|RELN|UBE2V1|FOSL1|PLPP3|SPHK1|JMY|TICAM1</t>
  </si>
  <si>
    <t>-0.6421061343848506</t>
  </si>
  <si>
    <t>-3.642204951727703</t>
  </si>
  <si>
    <t>5.707881241565452</t>
  </si>
  <si>
    <t>5.263197681747753</t>
  </si>
  <si>
    <t>1746|3280|5270|9572|11221|23405|85414</t>
  </si>
  <si>
    <t>DLX2|HES1|SERPINE2|NR1D1|DUSP10|DICER1|SLC45A3</t>
  </si>
  <si>
    <t>-3.277105558324778</t>
  </si>
  <si>
    <t>GO:0014014</t>
  </si>
  <si>
    <t>negative regulation of gliogenesis</t>
  </si>
  <si>
    <t>7.458032981139529</t>
  </si>
  <si>
    <t>5.335079395232951</t>
  </si>
  <si>
    <t>1746|3280|9572|11221|23405</t>
  </si>
  <si>
    <t>DLX2|HES1|NR1D1|DUSP10|DICER1</t>
  </si>
  <si>
    <t>-3.067276948888507</t>
  </si>
  <si>
    <t>GO:0048715</t>
  </si>
  <si>
    <t>negative regulation of oligodendrocyte differentiation</t>
  </si>
  <si>
    <t>6.3830985369345115</t>
  </si>
  <si>
    <t>1746|3280|11221</t>
  </si>
  <si>
    <t>DLX2|HES1|DUSP10</t>
  </si>
  <si>
    <t>-3.036382459290269</t>
  </si>
  <si>
    <t>GO:0045686</t>
  </si>
  <si>
    <t>negative regulation of glial cell differentiation</t>
  </si>
  <si>
    <t>9.060128954865796</t>
  </si>
  <si>
    <t>5.4022145854362105</t>
  </si>
  <si>
    <t>1746|3280|9572|11221</t>
  </si>
  <si>
    <t>DLX2|HES1|NR1D1|DUSP10</t>
  </si>
  <si>
    <t>-2.8871001685020525</t>
  </si>
  <si>
    <t>GO:0014013</t>
  </si>
  <si>
    <t>regulation of gliogenesis</t>
  </si>
  <si>
    <t>4.237095044793312</t>
  </si>
  <si>
    <t>1746|3280|3553|5270|9572|11221|23405</t>
  </si>
  <si>
    <t>DLX2|HES1|IL1B|SERPINE2|NR1D1|DUSP10|DICER1</t>
  </si>
  <si>
    <t>-0.9734271973217328</t>
  </si>
  <si>
    <t>-2.7810256057563443</t>
  </si>
  <si>
    <t>2.201611336032389</t>
  </si>
  <si>
    <t>3.493226445145252</t>
  </si>
  <si>
    <t>1746|3280|3553|5270|5649|8864|9572|9734|10512|10979|11221|23405|25893|26039|26259|56965|57091|79365</t>
  </si>
  <si>
    <t>DLX2|HES1|IL1B|SERPINE2|RELN|PER2|NR1D1|HDAC9|SEMA3C|FERMT2|DUSP10|DICER1|TRIM58|SS18L1|FBXW8|PARP6|CASS4|BHLHE41</t>
  </si>
  <si>
    <t>-0.9049486463680989</t>
  </si>
  <si>
    <t>-2.5673478498986526</t>
  </si>
  <si>
    <t>2.3716958067446474</t>
  </si>
  <si>
    <t>3.380458425877007</t>
  </si>
  <si>
    <t>1746|3280|3553|5270|5649|8864|9572|10512|11221|23405|26039|26259|56965|79365</t>
  </si>
  <si>
    <t>DLX2|HES1|IL1B|SERPINE2|RELN|PER2|NR1D1|SEMA3C|DUSP10|DICER1|SS18L1|FBXW8|PARP6|BHLHE41</t>
  </si>
  <si>
    <t>-0.7841912419412036</t>
  </si>
  <si>
    <t>-2.39233685280674</t>
  </si>
  <si>
    <t>GO:0048713</t>
  </si>
  <si>
    <t>regulation of oligodendrocyte differentiation</t>
  </si>
  <si>
    <t>6.115587044534413</t>
  </si>
  <si>
    <t>4.174139672131871</t>
  </si>
  <si>
    <t>1746|3280|11221|85414</t>
  </si>
  <si>
    <t>DLX2|HES1|DUSP10|SLC45A3</t>
  </si>
  <si>
    <t>-2.204636908433912</t>
  </si>
  <si>
    <t>2.089608329567567</t>
  </si>
  <si>
    <t>2.9650705035617255</t>
  </si>
  <si>
    <t>1746|3280|3553|5270|5649|8864|9572|10512|11221|23405|26039|26259|54674|56965|79365</t>
  </si>
  <si>
    <t>DLX2|HES1|IL1B|SERPINE2|RELN|PER2|NR1D1|SEMA3C|DUSP10|DICER1|SS18L1|FBXW8|LRRN3|PARP6|BHLHE41</t>
  </si>
  <si>
    <t>-0.5260086103210152</t>
  </si>
  <si>
    <t>-2.0774066862130685</t>
  </si>
  <si>
    <t>3.1465036020467445</t>
  </si>
  <si>
    <t>1746|3280|3553|9572|10512|11221|23405</t>
  </si>
  <si>
    <t>DLX2|HES1|IL1B|NR1D1|SEMA3C|DUSP10|DICER1</t>
  </si>
  <si>
    <t>-0.44914883469991357</t>
  </si>
  <si>
    <t>GO:2000973</t>
  </si>
  <si>
    <t>regulation of pro-B cell differentiation</t>
  </si>
  <si>
    <t>3280|96459|201163</t>
  </si>
  <si>
    <t>HES1|FNIP1|FLCN</t>
  </si>
  <si>
    <t>-3.319929435485824</t>
  </si>
  <si>
    <t>GO:1905456</t>
  </si>
  <si>
    <t>regulation of lymphoid progenitor cell differentiation</t>
  </si>
  <si>
    <t>18.346761133603238</t>
  </si>
  <si>
    <t>7.073658537645598</t>
  </si>
  <si>
    <t>-1.2624323835368305</t>
  </si>
  <si>
    <t>GO:1901532</t>
  </si>
  <si>
    <t>regulation of hematopoietic progenitor cell differentiation</t>
  </si>
  <si>
    <t>1021|3280|96459|201163</t>
  </si>
  <si>
    <t>CDK6|HES1|FNIP1|FLCN</t>
  </si>
  <si>
    <t>GO:0099532</t>
  </si>
  <si>
    <t>synaptic vesicle endosomal processing</t>
  </si>
  <si>
    <t>6453|8411|50618</t>
  </si>
  <si>
    <t>ITSN1|EEA1|ITSN2</t>
  </si>
  <si>
    <t>-3.6330518503028877</t>
  </si>
  <si>
    <t>GO:0016570</t>
  </si>
  <si>
    <t>histone modification</t>
  </si>
  <si>
    <t>2.7003890845996104</t>
  </si>
  <si>
    <t>4.329298404663267</t>
  </si>
  <si>
    <t>5187|6018|7404|8091|8464|8864|9734|23135|23411|51322|55818|57602|64754|80314|93624|112869|200424</t>
  </si>
  <si>
    <t>PER1|RLF|UTY|HMGA2|SUPT3H|PER2|HDAC9|KDM6B|SIRT1|WAC|KDM3A|USP36|SMYD3|EPC1|TADA2B|SGF29|TET3</t>
  </si>
  <si>
    <t>-1.4944390525290696</t>
  </si>
  <si>
    <t>-2.90355811521592</t>
  </si>
  <si>
    <t>GO:0006325</t>
  </si>
  <si>
    <t>chromatin organization</t>
  </si>
  <si>
    <t>2.149591228307351</t>
  </si>
  <si>
    <t>3.569292817470691</t>
  </si>
  <si>
    <t>3005|7404|8091|8815|9734|10365|22823|23135|23411|26039|51322|54665|54891|54971|55818|64754|80314|93624|112869|200424</t>
  </si>
  <si>
    <t>H1-0|UTY|HMGA2|BANF1|HDAC9|KLF2|MTF2|KDM6B|SIRT1|SS18L1|WAC|RSBN1|INO80D|BANP|KDM3A|SMYD3|EPC1|TADA2B|SGF29|TET3</t>
  </si>
  <si>
    <t>-2.0619994765694023</t>
  </si>
  <si>
    <t>GO:0018205</t>
  </si>
  <si>
    <t>peptidyl-lysine modification</t>
  </si>
  <si>
    <t>2.3197054306854668</t>
  </si>
  <si>
    <t>2.9115503557090983</t>
  </si>
  <si>
    <t>5187|6018|6804|8464|9734|23411|55818|64754|80314|112869|200424</t>
  </si>
  <si>
    <t>PER1|RLF|STX1A|SUPT3H|HDAC9|SIRT1|KDM3A|SMYD3|EPC1|SGF29|TET3</t>
  </si>
  <si>
    <t>-3.565539324516733</t>
  </si>
  <si>
    <t>3.36637818965197</t>
  </si>
  <si>
    <t>4.521044709621899</t>
  </si>
  <si>
    <t>467|1047|1051|1649|4189|8614|11153|23645|29982|55432|83667|202052</t>
  </si>
  <si>
    <t>ATF3|CLGN|CEBPB|DDIT3|DNAJB9|STC2|FICD|PPP1R15A|NRBF2|YOD1|SESN2|DNAJC18</t>
  </si>
  <si>
    <t>-1.430786947556153</t>
  </si>
  <si>
    <t>1649|4189|11153|23411|23645|282679</t>
  </si>
  <si>
    <t>DDIT3|DNAJB9|FICD|SIRT1|PPP1R15A|AQP11</t>
  </si>
  <si>
    <t>-2.6189154655171056</t>
  </si>
  <si>
    <t>3.4454011518503735</t>
  </si>
  <si>
    <t>3.7659204947556506</t>
  </si>
  <si>
    <t>467|1649|4189|8614|11153|55432|153222|202052</t>
  </si>
  <si>
    <t>ATF3|DDIT3|DNAJB9|STC2|FICD|YOD1|CREBRF|DNAJC18</t>
  </si>
  <si>
    <t>-0.8202507294376384</t>
  </si>
  <si>
    <t>467|1649|4189|8614|11153|55432|153222</t>
  </si>
  <si>
    <t>ATF3|DDIT3|DNAJB9|STC2|FICD|YOD1|CREBRF</t>
  </si>
  <si>
    <t>-3.558363918558872</t>
  </si>
  <si>
    <t>4.796538858458363</t>
  </si>
  <si>
    <t>4.951948556474138</t>
  </si>
  <si>
    <t>1051|3280|3553|3656|9572|10365|27063|81792</t>
  </si>
  <si>
    <t>CEBPB|HES1|IL1B|IRAK2|NR1D1|KLF2|ANKRD1|ADAMTS12</t>
  </si>
  <si>
    <t>-2.8182849689332676</t>
  </si>
  <si>
    <t>3.706416390626917</t>
  </si>
  <si>
    <t>4.017780796666983</t>
  </si>
  <si>
    <t>-2.7186481601087067</t>
  </si>
  <si>
    <t>GO:0034612</t>
  </si>
  <si>
    <t>response to tumor necrosis factor</t>
  </si>
  <si>
    <t>3.0275183388784224</t>
  </si>
  <si>
    <t>3.727786824388737</t>
  </si>
  <si>
    <t>330|3280|7538|8877|9572|10365|23411|27063|55512|81792</t>
  </si>
  <si>
    <t>BIRC3|HES1|ZFP36|SPHK1|NR1D1|KLF2|SIRT1|ANKRD1|SMPD3|ADAMTS12</t>
  </si>
  <si>
    <t>-0.8791222027128678</t>
  </si>
  <si>
    <t>-2.560402356421973</t>
  </si>
  <si>
    <t>3.092150752854479</t>
  </si>
  <si>
    <t>3.6094412150235486</t>
  </si>
  <si>
    <t>330|3280|7538|9572|10365|23411|27063|55512|81792</t>
  </si>
  <si>
    <t>BIRC3|HES1|ZFP36|NR1D1|KLF2|SIRT1|ANKRD1|SMPD3|ADAMTS12</t>
  </si>
  <si>
    <t>-2.166398794735565</t>
  </si>
  <si>
    <t>1.7604318150724845</t>
  </si>
  <si>
    <t>2.8087154592167405</t>
  </si>
  <si>
    <t>330|1051|2859|3280|3553|3570|3656|4170|4501|5971|7538|8061|8877|9572|10365|11009|22823|23411|27063|29126|55512|55818|81792</t>
  </si>
  <si>
    <t>BIRC3|CEBPB|GPR35|HES1|IL1B|IL6R|IRAK2|MCL1|MT1X|RELB|ZFP36|FOSL1|SPHK1|NR1D1|KLF2|IL24|MTF2|SIRT1|ANKRD1|CD274|SMPD3|KDM3A|ADAMTS12</t>
  </si>
  <si>
    <t>-3.5071798782850827</t>
  </si>
  <si>
    <t>3.1300248653128886</t>
  </si>
  <si>
    <t>4.3953020625003365</t>
  </si>
  <si>
    <t>330|3162|3553|5187|7128|7335|8780|8878|9572|23411|84292|148022|286343</t>
  </si>
  <si>
    <t>BIRC3|HMOX1|IL1B|PER1|TNFAIP3|UBE2V1|RIOK3|SQSTM1|NR1D1|SIRT1|WDR83|TICAM1|LURAP1L</t>
  </si>
  <si>
    <t>-1.3875349195872446</t>
  </si>
  <si>
    <t>5.9956735730729545</t>
  </si>
  <si>
    <t>-2.838985267232292</t>
  </si>
  <si>
    <t>GO:0043124</t>
  </si>
  <si>
    <t>negative regulation of I-kappaB kinase/NF-kappaB signaling</t>
  </si>
  <si>
    <t>4.603623808230128</t>
  </si>
  <si>
    <t>5187|7128|8780|9572|23411</t>
  </si>
  <si>
    <t>PER1|TNFAIP3|RIOK3|NR1D1|SIRT1</t>
  </si>
  <si>
    <t>-0.9389561767185184</t>
  </si>
  <si>
    <t>-3.388387312510373</t>
  </si>
  <si>
    <t>11.119249171880751</t>
  </si>
  <si>
    <t>6.121694063384976</t>
  </si>
  <si>
    <t>27|4233|201163|253980</t>
  </si>
  <si>
    <t>ABL2|MET|FLCN|KCTD13</t>
  </si>
  <si>
    <t>GO:0051058</t>
  </si>
  <si>
    <t>negative regulation of small GTPase mediated signal transduction</t>
  </si>
  <si>
    <t>27|4233|51571|201163|253980</t>
  </si>
  <si>
    <t>ABL2|MET|CYRIB|FLCN|KCTD13</t>
  </si>
  <si>
    <t>GO:0015808</t>
  </si>
  <si>
    <t>L-alanine transport</t>
  </si>
  <si>
    <t>6520|55238|206358</t>
  </si>
  <si>
    <t>SLC3A2|SLC38A7|SLC36A1</t>
  </si>
  <si>
    <t>GO:0032328</t>
  </si>
  <si>
    <t>alanine transport</t>
  </si>
  <si>
    <t>1497|6520|54896|55238|206358</t>
  </si>
  <si>
    <t>CTNS|SLC3A2|SLC66A1|SLC38A7|SLC36A1</t>
  </si>
  <si>
    <t>-2.1738649600572324</t>
  </si>
  <si>
    <t>5.317901777856011</t>
  </si>
  <si>
    <t>3.778647371942656</t>
  </si>
  <si>
    <t>1497|6520|55238|206358</t>
  </si>
  <si>
    <t>CTNS|SLC3A2|SLC38A7|SLC36A1</t>
  </si>
  <si>
    <t>-2.1358383927507956</t>
  </si>
  <si>
    <t>GO:0006820</t>
  </si>
  <si>
    <t>anion transport</t>
  </si>
  <si>
    <t>2.0522104176289977</t>
  </si>
  <si>
    <t>2.8896621266614155</t>
  </si>
  <si>
    <t>1185|1497|2352|6515|6520|9120|23315|54896|55238|57835|114789|201232|206358|219855|284129</t>
  </si>
  <si>
    <t>CLCN6|CTNS|FOLR3|SLC2A3|SLC3A2|SLC16A6|SLC9A8|SLC66A1|SLC38A7|SLC4A5|SLC25A25|SLC16A13|SLC36A1|SLC37A2|SLC26A11</t>
  </si>
  <si>
    <t>-0.4870701283448343</t>
  </si>
  <si>
    <t>-3.311030961673893</t>
  </si>
  <si>
    <t>GO:0003272</t>
  </si>
  <si>
    <t>endocardial cushion formation</t>
  </si>
  <si>
    <t>10.635803555712021</t>
  </si>
  <si>
    <t>5.960340076643628</t>
  </si>
  <si>
    <t>3516|4488|6591|6909</t>
  </si>
  <si>
    <t>RBPJ|MSX2|SNAI2|TBX2</t>
  </si>
  <si>
    <t>-1.256739049600111</t>
  </si>
  <si>
    <t>-3.1673553438699327</t>
  </si>
  <si>
    <t>GO:0003148</t>
  </si>
  <si>
    <t>outflow tract septum morphogenesis</t>
  </si>
  <si>
    <t>9.78493927125506</t>
  </si>
  <si>
    <t>5.6655534233868945</t>
  </si>
  <si>
    <t>2627|4488|6909|10512</t>
  </si>
  <si>
    <t>GATA6|MSX2|TBX2|SEMA3C</t>
  </si>
  <si>
    <t>-1.1527107918382071</t>
  </si>
  <si>
    <t>GO:0003198</t>
  </si>
  <si>
    <t>epithelial to mesenchymal transition involved in endocardial cushion formation</t>
  </si>
  <si>
    <t>3516|4488|6591</t>
  </si>
  <si>
    <t>RBPJ|MSX2|SNAI2</t>
  </si>
  <si>
    <t>-2.9657377360283754</t>
  </si>
  <si>
    <t>4.533485335578516</t>
  </si>
  <si>
    <t>2627|3280|3516|4488|6909|10512</t>
  </si>
  <si>
    <t>GATA6|HES1|RBPJ|MSX2|TBX2|SEMA3C</t>
  </si>
  <si>
    <t>-2.9586215240983327</t>
  </si>
  <si>
    <t>GO:0036302</t>
  </si>
  <si>
    <t>atrioventricular canal development</t>
  </si>
  <si>
    <t>14.112893179694797</t>
  </si>
  <si>
    <t>6.097017816437994</t>
  </si>
  <si>
    <t>2627|3516|6909</t>
  </si>
  <si>
    <t>GATA6|RBPJ|TBX2</t>
  </si>
  <si>
    <t>-2.811735939775663</t>
  </si>
  <si>
    <t>GO:0003151</t>
  </si>
  <si>
    <t>outflow tract morphogenesis</t>
  </si>
  <si>
    <t>4.828095035158746</t>
  </si>
  <si>
    <t>4.308144524941047</t>
  </si>
  <si>
    <t>-2.753601807740135</t>
  </si>
  <si>
    <t>4.704297726564933</t>
  </si>
  <si>
    <t>4.223459710461859</t>
  </si>
  <si>
    <t>3516|4488|6591|8091|10016|84541</t>
  </si>
  <si>
    <t>RBPJ|MSX2|SNAI2|HMGA2|PDCD6|KBTBD8</t>
  </si>
  <si>
    <t>-2.7407808517639065</t>
  </si>
  <si>
    <t>4.038595218088763</t>
  </si>
  <si>
    <t>4.040571738498382</t>
  </si>
  <si>
    <t>2627|3280|3516|4488|6909|10512|10818</t>
  </si>
  <si>
    <t>GATA6|HES1|RBPJ|MSX2|TBX2|SEMA3C|FRS2</t>
  </si>
  <si>
    <t>-0.8914065249245118</t>
  </si>
  <si>
    <t>-2.560810757652189</t>
  </si>
  <si>
    <t>GO:0003203</t>
  </si>
  <si>
    <t>endocardial cushion morphogenesis</t>
  </si>
  <si>
    <t>4.4856424637401835</t>
  </si>
  <si>
    <t>GO:0060487</t>
  </si>
  <si>
    <t>lung epithelial cell differentiation</t>
  </si>
  <si>
    <t>2627|3516|10365</t>
  </si>
  <si>
    <t>GATA6|RBPJ|KLF2</t>
  </si>
  <si>
    <t>2627|3280|3516|4488</t>
  </si>
  <si>
    <t>GATA6|HES1|RBPJ|MSX2</t>
  </si>
  <si>
    <t>GO:0060479</t>
  </si>
  <si>
    <t>lung cell differentiation</t>
  </si>
  <si>
    <t>GO:0003197</t>
  </si>
  <si>
    <t>endocardial cushion development</t>
  </si>
  <si>
    <t>GO:0061311</t>
  </si>
  <si>
    <t>cell surface receptor signaling pathway involved in heart development</t>
  </si>
  <si>
    <t>-2.0164446732345014</t>
  </si>
  <si>
    <t>3.49859461832666</t>
  </si>
  <si>
    <t>-0.41989741330866104</t>
  </si>
  <si>
    <t>-3.307281552646729</t>
  </si>
  <si>
    <t>GO:0071229</t>
  </si>
  <si>
    <t>cellular response to acid chemical</t>
  </si>
  <si>
    <t>5.036365801381281</t>
  </si>
  <si>
    <t>4.8046925195750445</t>
  </si>
  <si>
    <t>1051|10365|22849|58528|64121|83667|352954</t>
  </si>
  <si>
    <t>CEBPB|KLF2|CPEB3|RRAGD|RRAGC|SESN2|CASTOR3</t>
  </si>
  <si>
    <t>-1.256171299359136</t>
  </si>
  <si>
    <t>-2.882036000518602</t>
  </si>
  <si>
    <t>GO:0001101</t>
  </si>
  <si>
    <t>response to acid chemical</t>
  </si>
  <si>
    <t>3.7926121206414964</t>
  </si>
  <si>
    <t>4.0981558971288425</t>
  </si>
  <si>
    <t>1051|9804|10365|22849|58528|64121|83667|352954</t>
  </si>
  <si>
    <t>CEBPB|TOMM20|KLF2|CPEB3|RRAGD|RRAGC|SESN2|CASTOR3</t>
  </si>
  <si>
    <t>-0.9706669842478464</t>
  </si>
  <si>
    <t>-2.841518349964685</t>
  </si>
  <si>
    <t>GO:0071230</t>
  </si>
  <si>
    <t>cellular response to amino acid stimulus</t>
  </si>
  <si>
    <t>4.351604492830433</t>
  </si>
  <si>
    <t>1051|22849|58528|64121|83667|352954</t>
  </si>
  <si>
    <t>CEBPB|CPEB3|RRAGD|RRAGC|SESN2|CASTOR3</t>
  </si>
  <si>
    <t>-0.9392448385284591</t>
  </si>
  <si>
    <t>-2.5614919993128256</t>
  </si>
  <si>
    <t>GO:0043200</t>
  </si>
  <si>
    <t>response to amino acid</t>
  </si>
  <si>
    <t>3.755185027345692</t>
  </si>
  <si>
    <t>3.7999505598783605</t>
  </si>
  <si>
    <t>1051|9804|22849|58528|64121|83667|352954</t>
  </si>
  <si>
    <t>CEBPB|TOMM20|CPEB3|RRAGD|RRAGC|SESN2|CASTOR3</t>
  </si>
  <si>
    <t>-3.237464460867719</t>
  </si>
  <si>
    <t>GO:0039531</t>
  </si>
  <si>
    <t>regulation of viral-induced cytoplasmic pattern recognition receptor signaling pathway</t>
  </si>
  <si>
    <t>10.192645074224021</t>
  </si>
  <si>
    <t>5.808613647307969</t>
  </si>
  <si>
    <t>330|8780|63906|85364</t>
  </si>
  <si>
    <t>BIRC3|RIOK3|GPATCH3|ZCCHC3</t>
  </si>
  <si>
    <t>-1.2019219848067761</t>
  </si>
  <si>
    <t>-2.938380904103513</t>
  </si>
  <si>
    <t>4.306060337073649</t>
  </si>
  <si>
    <t>5971|8780|8815|10621|63906|85364|148022</t>
  </si>
  <si>
    <t>RELB|RIOK3|BANF1|POLR3F|GPATCH3|ZCCHC3|TICAM1</t>
  </si>
  <si>
    <t>-0.991099331942113</t>
  </si>
  <si>
    <t>GO:0062207</t>
  </si>
  <si>
    <t>regulation of pattern recognition receptor signaling pathway</t>
  </si>
  <si>
    <t>330|4795|7128|8780|9572|63906|85364</t>
  </si>
  <si>
    <t>BIRC3|NFKBIL1|TNFAIP3|RIOK3|NR1D1|GPATCH3|ZCCHC3</t>
  </si>
  <si>
    <t>GO:0039535</t>
  </si>
  <si>
    <t>regulation of RIG-I signaling pathway</t>
  </si>
  <si>
    <t>330|63906|85364</t>
  </si>
  <si>
    <t>BIRC3|GPATCH3|ZCCHC3</t>
  </si>
  <si>
    <t>-2.2574841675799293</t>
  </si>
  <si>
    <t>3.073594744577267</t>
  </si>
  <si>
    <t>330|2627|3553|4795|7128|8780|8815|10621|11221|29126|57103|63906|85364</t>
  </si>
  <si>
    <t>BIRC3|GATA6|IL1B|NFKBIL1|TNFAIP3|RIOK3|BANF1|POLR3F|DUSP10|CD274|TIGAR|GPATCH3|ZCCHC3</t>
  </si>
  <si>
    <t>-3.2198297689942326</t>
  </si>
  <si>
    <t>2.096772700983227</t>
  </si>
  <si>
    <t>3.7853848889013864</t>
  </si>
  <si>
    <t>27|673|1021|1195|2011|3656|4233|4294|5575|5649|6908|7405|8091|8444|8780|8878|9748|10000|11009|51701|57143|83931|149420|150094</t>
  </si>
  <si>
    <t>ABL2|BRAF|CDK6|CLK1|MARK2|IRAK2|MET|MAP3K10|PRKAR1B|RELN|TBP|UVRAG|HMGA2|DYRK3|RIOK3|SQSTM1|SLK|AKT3|IL24|NLK|ADCK1|STK40|PDIK1L|SIK1</t>
  </si>
  <si>
    <t>-1.1873349860152946</t>
  </si>
  <si>
    <t>-2.160055623026741</t>
  </si>
  <si>
    <t>3.516917380182387</t>
  </si>
  <si>
    <t>1195|2011|4294|8444|51701</t>
  </si>
  <si>
    <t>CLK1|MARK2|MAP3K10|DYRK3|NLK</t>
  </si>
  <si>
    <t>-0.5062509086388765</t>
  </si>
  <si>
    <t>-3.2144697504616606</t>
  </si>
  <si>
    <t>2.4812644333433176</t>
  </si>
  <si>
    <t>3.936643905885619</t>
  </si>
  <si>
    <t>1051|2627|3280|3516|3624|3726|5270|7544|8061|8614|8846|10818|23411|25976|26259|59338|144455</t>
  </si>
  <si>
    <t>CEBPB|GATA6|HES1|RBPJ|INHBA|JUNB|SERPINE2|ZFY|FOSL1|STC2|ALKBH1|FRS2|SIRT1|TIPARP|FBXW8|PLEKHA1|E2F7</t>
  </si>
  <si>
    <t>-1.1850014221129106</t>
  </si>
  <si>
    <t>-3.1800711730215827</t>
  </si>
  <si>
    <t>2.463625112727133</t>
  </si>
  <si>
    <t>3.903862121884448</t>
  </si>
  <si>
    <t>-1.1595576873257591</t>
  </si>
  <si>
    <t>1051|3624|7544|10184|23411|25976|59338</t>
  </si>
  <si>
    <t>CEBPB|INHBA|ZFY|LHFPL2|SIRT1|TIPARP|PLEKHA1</t>
  </si>
  <si>
    <t>-2.540234311269771</t>
  </si>
  <si>
    <t>3.7225312444992076</t>
  </si>
  <si>
    <t>3.7714100894097267</t>
  </si>
  <si>
    <t>-2.3025614793192704</t>
  </si>
  <si>
    <t>3.570876032997755</t>
  </si>
  <si>
    <t>1051|3624|7544|23411|25976|59338</t>
  </si>
  <si>
    <t>CEBPB|INHBA|ZFY|SIRT1|TIPARP|PLEKHA1</t>
  </si>
  <si>
    <t>-0.6018690343524572</t>
  </si>
  <si>
    <t>-3.169077592981272</t>
  </si>
  <si>
    <t>5.6451572718779195</t>
  </si>
  <si>
    <t>4.833687931718453</t>
  </si>
  <si>
    <t>2246|2668|6591|6909|81029|81792</t>
  </si>
  <si>
    <t>FGF1|GDNF|SNAI2|TBX2|WNT5B|ADAMTS12</t>
  </si>
  <si>
    <t>2246|2668|10818</t>
  </si>
  <si>
    <t>FGF1|GDNF|FRS2</t>
  </si>
  <si>
    <t>GO:2001026</t>
  </si>
  <si>
    <t>regulation of endothelial cell chemotaxis</t>
  </si>
  <si>
    <t>2246|4233|8817</t>
  </si>
  <si>
    <t>FGF1|MET|FGF18</t>
  </si>
  <si>
    <t>-2.13457147399796</t>
  </si>
  <si>
    <t>2.8610933541681463</t>
  </si>
  <si>
    <t>3.1466801773733994</t>
  </si>
  <si>
    <t>1746|2246|2668|4233|4488|6909|10512|10818</t>
  </si>
  <si>
    <t>DLX2|FGF1|GDNF|MET|MSX2|TBX2|SEMA3C|FRS2</t>
  </si>
  <si>
    <t>-2.1163695260080635</t>
  </si>
  <si>
    <t>7.338704453441295</t>
  </si>
  <si>
    <t>4.087935910216198</t>
  </si>
  <si>
    <t>-2.0770730301078006</t>
  </si>
  <si>
    <t>GO:0008543</t>
  </si>
  <si>
    <t>fibroblast growth factor receptor signaling pathway</t>
  </si>
  <si>
    <t>4.9923159547219695</t>
  </si>
  <si>
    <t>3.6060291369035173</t>
  </si>
  <si>
    <t>2246|6909|8817|10818</t>
  </si>
  <si>
    <t>FGF1|TBX2|FGF18|FRS2</t>
  </si>
  <si>
    <t>-2.0408806383963056</t>
  </si>
  <si>
    <t>3.920248105470778</t>
  </si>
  <si>
    <t>3.3295245491634775</t>
  </si>
  <si>
    <t>2246|6909|7538|8817|10818</t>
  </si>
  <si>
    <t>FGF1|TBX2|ZFP36|FGF18|FRS2</t>
  </si>
  <si>
    <t>-0.43397479362792535</t>
  </si>
  <si>
    <t>-3.133637493226051</t>
  </si>
  <si>
    <t>GO:0070988</t>
  </si>
  <si>
    <t>demethylation</t>
  </si>
  <si>
    <t>5.559624585940375</t>
  </si>
  <si>
    <t>4.781121335570868</t>
  </si>
  <si>
    <t>1543|7404|8846|23135|55818|200424</t>
  </si>
  <si>
    <t>CYP1A1|UTY|ALKBH1|KDM6B|KDM3A|TET3</t>
  </si>
  <si>
    <t>-1.13049810359965</t>
  </si>
  <si>
    <t>-3.1004131157785535</t>
  </si>
  <si>
    <t>9.408595453129866</t>
  </si>
  <si>
    <t>5.530328097650622</t>
  </si>
  <si>
    <t>1408|23645|51657|91272</t>
  </si>
  <si>
    <t>CRY2|PPP1R15A|STYXL1|BOD1</t>
  </si>
  <si>
    <t>-1.1001030161710168</t>
  </si>
  <si>
    <t>-3.0904428081795796</t>
  </si>
  <si>
    <t>2.2279005626719175</t>
  </si>
  <si>
    <t>3.7435661381886702</t>
  </si>
  <si>
    <t>631|1021|1051|1543|2627|2668|3280|3516|4233|10365|10628|10818|23135|27077|28999|57103|57835|81029|84283|144455</t>
  </si>
  <si>
    <t>BFSP1|CDK6|CEBPB|CYP1A1|GATA6|GDNF|HES1|RBPJ|MET|KLF2|TXNIP|FRS2|KDM6B|B9D1|KLF15|TIGAR|SLC4A5|WNT5B|TMEM79|E2F7</t>
  </si>
  <si>
    <t>-1.0929436859058714</t>
  </si>
  <si>
    <t>4.931925035914849</t>
  </si>
  <si>
    <t>-2.4624899846367145</t>
  </si>
  <si>
    <t>3.9957745186171403</t>
  </si>
  <si>
    <t>1021|2627|2668|3280|55818</t>
  </si>
  <si>
    <t>CDK6|GATA6|GDNF|HES1|KDM3A</t>
  </si>
  <si>
    <t>-0.7139918580229776</t>
  </si>
  <si>
    <t>-2.397943811339081</t>
  </si>
  <si>
    <t>3.5089433862082697</t>
  </si>
  <si>
    <t>3.580166749750925</t>
  </si>
  <si>
    <t>1051|1543|2627|3162|3280|4233|144455</t>
  </si>
  <si>
    <t>CEBPB|CYP1A1|GATA6|HMOX1|HES1|MET|E2F7</t>
  </si>
  <si>
    <t>-2.3402361437400256</t>
  </si>
  <si>
    <t>3.424728744939271</t>
  </si>
  <si>
    <t>3.502452844928348</t>
  </si>
  <si>
    <t>-0.6295265780156885</t>
  </si>
  <si>
    <t>-2.1705785028112445</t>
  </si>
  <si>
    <t>2.135117671408523</t>
  </si>
  <si>
    <t>2.9503153445776666</t>
  </si>
  <si>
    <t>1051|1543|2627|3162|3219|3280|3516|4233|4488|5270|6909|10512|10818|144455</t>
  </si>
  <si>
    <t>CEBPB|CYP1A1|GATA6|HMOX1|HOXB9|HES1|RBPJ|MET|MSX2|SERPINE2|TBX2|SEMA3C|FRS2|E2F7</t>
  </si>
  <si>
    <t>-2.135409506034792</t>
  </si>
  <si>
    <t>4.132153408469199</t>
  </si>
  <si>
    <t>3.4781253587983008</t>
  </si>
  <si>
    <t>1021|2627|3280|3570|4233</t>
  </si>
  <si>
    <t>CDK6|GATA6|HES1|IL6R|MET</t>
  </si>
  <si>
    <t>-3.079158207650042</t>
  </si>
  <si>
    <t>2.4121805048047564</t>
  </si>
  <si>
    <t>3.8071751324103165</t>
  </si>
  <si>
    <t>388|1026|1408|1497|1647|2073|2903|4312|5187|6591|8864|23411|23621|54850|57103|143570|150094</t>
  </si>
  <si>
    <t>RHOB|CDKN1A|CRY2|CTNS|GADD45A|ERCC5|GRIN2A|MMP1|PER1|SNAI2|PER2|SIRT1|BACE1|FBXL12|TIGAR|XRRA1|SIK1</t>
  </si>
  <si>
    <t>-1.0872270396152761</t>
  </si>
  <si>
    <t>GO:0043518</t>
  </si>
  <si>
    <t>negative regulation of DNA damage response, signal transduction by p53 class mediator</t>
  </si>
  <si>
    <t>6591|8444|23411</t>
  </si>
  <si>
    <t>SNAI2|DYRK3|SIRT1</t>
  </si>
  <si>
    <t>-2.6826369757196997</t>
  </si>
  <si>
    <t>11.466725708502024</t>
  </si>
  <si>
    <t>5.3993275222462</t>
  </si>
  <si>
    <t>6591|8864|23411</t>
  </si>
  <si>
    <t>SNAI2|PER2|SIRT1</t>
  </si>
  <si>
    <t>-0.8546416376155881</t>
  </si>
  <si>
    <t>GO:0043516</t>
  </si>
  <si>
    <t>regulation of DNA damage response, signal transduction by p53 class mediator</t>
  </si>
  <si>
    <t>6591|8444|23411|27063</t>
  </si>
  <si>
    <t>SNAI2|DYRK3|SIRT1|ANKRD1</t>
  </si>
  <si>
    <t>GO:0071479</t>
  </si>
  <si>
    <t>cellular response to ionizing radiation</t>
  </si>
  <si>
    <t>388|1026|1647|6591|23411</t>
  </si>
  <si>
    <t>RHOB|CDKN1A|GADD45A|SNAI2|SIRT1</t>
  </si>
  <si>
    <t>-2.0773246997517107</t>
  </si>
  <si>
    <t>3.429301146467895</t>
  </si>
  <si>
    <t>3.2456186950560513</t>
  </si>
  <si>
    <t>1051|6591|8091|8864|23411|81029</t>
  </si>
  <si>
    <t>CEBPB|SNAI2|HMGA2|PER2|SIRT1|WNT5B</t>
  </si>
  <si>
    <t>388|1026|1647|6591|23411|57103|143570</t>
  </si>
  <si>
    <t>RHOB|CDKN1A|GADD45A|SNAI2|SIRT1|TIGAR|XRRA1</t>
  </si>
  <si>
    <t>GO:0140052</t>
  </si>
  <si>
    <t>cellular response to oxidised low-density lipoprotein particle stimulus</t>
  </si>
  <si>
    <t>968|55512|148022</t>
  </si>
  <si>
    <t>CD68|SMPD3|TICAM1</t>
  </si>
  <si>
    <t>-2.9812427049416788</t>
  </si>
  <si>
    <t>2.5271020845183525</t>
  </si>
  <si>
    <t>3.773984563271262</t>
  </si>
  <si>
    <t>1649|2627|3162|3624|4795|5971|7128|7538|8815|9734|10365|10457|23405|29126|63906</t>
  </si>
  <si>
    <t>DDIT3|GATA6|HMOX1|INHBA|NFKBIL1|RELB|TNFAIP3|ZFP36|BANF1|HDAC9|KLF2|GPNMB|DICER1|CD274|GPATCH3</t>
  </si>
  <si>
    <t>-1.018721166223542</t>
  </si>
  <si>
    <t>-2.0182085016554057</t>
  </si>
  <si>
    <t>GO:1903556</t>
  </si>
  <si>
    <t>negative regulation of tumor necrosis factor superfamily cytokine production</t>
  </si>
  <si>
    <t>3.2939146392766583</t>
  </si>
  <si>
    <t>4795|7128|10457|23405|29126</t>
  </si>
  <si>
    <t>NFKBIL1|TNFAIP3|GPNMB|DICER1|CD274</t>
  </si>
  <si>
    <t>-0.4203272825371137</t>
  </si>
  <si>
    <t>-2.958905693789275</t>
  </si>
  <si>
    <t>6.370403171390014</t>
  </si>
  <si>
    <t>4.800943524836698</t>
  </si>
  <si>
    <t>5837|8864|9572|79660|83931</t>
  </si>
  <si>
    <t>PYGM|PER2|NR1D1|PPP1R3B|STK40</t>
  </si>
  <si>
    <t>GO:0006112</t>
  </si>
  <si>
    <t>energy reserve metabolic process</t>
  </si>
  <si>
    <t>-2.185130426057388</t>
  </si>
  <si>
    <t>GO:0044264</t>
  </si>
  <si>
    <t>cellular polysaccharide metabolic process</t>
  </si>
  <si>
    <t>4.2469354475933425</t>
  </si>
  <si>
    <t>3.55641012846489</t>
  </si>
  <si>
    <t>-0.5105172056813274</t>
  </si>
  <si>
    <t>-2.0873561352498893</t>
  </si>
  <si>
    <t>4.023412529298956</t>
  </si>
  <si>
    <t>3.402553493345369</t>
  </si>
  <si>
    <t>-0.45461976338420873</t>
  </si>
  <si>
    <t>3280|4294|11020|27077|85455|132884</t>
  </si>
  <si>
    <t>HES1|MAP3K10|IFT27|B9D1|DISP2|EVC2</t>
  </si>
  <si>
    <t>-2.859169719972138</t>
  </si>
  <si>
    <t>GO:0070307</t>
  </si>
  <si>
    <t>lens fiber cell development</t>
  </si>
  <si>
    <t>13.10482938114517</t>
  </si>
  <si>
    <t>5.840864693469081</t>
  </si>
  <si>
    <t>631|10818|81029</t>
  </si>
  <si>
    <t>BFSP1|FRS2|WNT5B</t>
  </si>
  <si>
    <t>-0.9523722667758658</t>
  </si>
  <si>
    <t>GO:0002088</t>
  </si>
  <si>
    <t>lens development in camera-type eye</t>
  </si>
  <si>
    <t>631|1497|10818|25945|81029</t>
  </si>
  <si>
    <t>BFSP1|CTNS|FRS2|NECTIN3|WNT5B</t>
  </si>
  <si>
    <t>-2.79516622900387</t>
  </si>
  <si>
    <t>1.9838998875076377</t>
  </si>
  <si>
    <t>3.418099132968129</t>
  </si>
  <si>
    <t>1026|1647|1649|2073|3162|4170|4773|7335|7405|8091|8846|9656|23411|23583|23645|51322|54891|55602|57103|83667|113510|133746|144455</t>
  </si>
  <si>
    <t>CDKN1A|GADD45A|DDIT3|ERCC5|HMOX1|MCL1|NFATC2|UBE2V1|UVRAG|HMGA2|ALKBH1|MDC1|SIRT1|SMUG1|PPP1R15A|WAC|INO80D|CDKN2AIP|TIGAR|SESN2|HELQ|JMY|E2F7</t>
  </si>
  <si>
    <t>-0.9148314464730835</t>
  </si>
  <si>
    <t>3.2187300234391647</t>
  </si>
  <si>
    <t>-2.1950350462726447</t>
  </si>
  <si>
    <t>3.306299246631654</t>
  </si>
  <si>
    <t>1026|1647|8091|9656|51322|83667|144455</t>
  </si>
  <si>
    <t>CDKN1A|GADD45A|HMGA2|MDC1|WAC|SESN2|E2F7</t>
  </si>
  <si>
    <t>-0.5190875868075194</t>
  </si>
  <si>
    <t>-2.7826322007885422</t>
  </si>
  <si>
    <t>3.088680325522431</t>
  </si>
  <si>
    <t>3.8017733488244887</t>
  </si>
  <si>
    <t>1543|3553|3726|5016|5270|5669|5675|8061|8605|8614</t>
  </si>
  <si>
    <t>CYP1A1|IL1B|JUNB|OVGP1|SERPINE2|PSG1|PSG6|FOSL1|PLA2G4C|STC2</t>
  </si>
  <si>
    <t>-2.7749682302749212</t>
  </si>
  <si>
    <t>2.6066436583261434</t>
  </si>
  <si>
    <t>3.636023440072314</t>
  </si>
  <si>
    <t>388|390|2011|5649|6678|10979|26039|26259|50618|54764|56965|57091|113251</t>
  </si>
  <si>
    <t>RHOB|RND3|MARK2|RELN|SPARC|FERMT2|SS18L1|FBXW8|ITSN2|ZRANB1|PARP6|CASS4|LARP4</t>
  </si>
  <si>
    <t>6.989242336610758</t>
  </si>
  <si>
    <t>-2.725224773539006</t>
  </si>
  <si>
    <t>4.644749654076769</t>
  </si>
  <si>
    <t>4.1821887037348535</t>
  </si>
  <si>
    <t>5649|10979|26039|26259|56965|57091</t>
  </si>
  <si>
    <t>RELN|FERMT2|SS18L1|FBXW8|PARP6|CASS4</t>
  </si>
  <si>
    <t>-0.8837469275456451</t>
  </si>
  <si>
    <t>-2.6063869448456574</t>
  </si>
  <si>
    <t>GO:0050775</t>
  </si>
  <si>
    <t>positive regulation of dendrite morphogenesis</t>
  </si>
  <si>
    <t>4.571002170036409</t>
  </si>
  <si>
    <t>5649|26039|26259|56965</t>
  </si>
  <si>
    <t>RELN|SS18L1|FBXW8|PARP6</t>
  </si>
  <si>
    <t>-0.8147554714973941</t>
  </si>
  <si>
    <t>-2.4027770097545886</t>
  </si>
  <si>
    <t>4.7778023785425106</t>
  </si>
  <si>
    <t>3.9007087739215236</t>
  </si>
  <si>
    <t>5649|26039|26259|56965|57520</t>
  </si>
  <si>
    <t>RELN|SS18L1|FBXW8|PARP6|HECW2</t>
  </si>
  <si>
    <t>-2.2756289151971294</t>
  </si>
  <si>
    <t>2.1283945630630208</t>
  </si>
  <si>
    <t>3.0421009958882603</t>
  </si>
  <si>
    <t>27|1948|2011|3280|3655|5526|5649|8934|10512|26039|26259|51657|56965|57520|91752</t>
  </si>
  <si>
    <t>ABL2|EFNB2|MARK2|HES1|ITGA6|PPP2R5B|RELN|RAB29|SEMA3C|SS18L1|FBXW8|STYXL1|PARP6|HECW2|ZNF804A</t>
  </si>
  <si>
    <t>GO:0043500</t>
  </si>
  <si>
    <t>muscle adaptation</t>
  </si>
  <si>
    <t>2627|3162|3553|28999</t>
  </si>
  <si>
    <t>GATA6|HMOX1|IL1B|KLF15</t>
  </si>
  <si>
    <t>-2.4375805443471013</t>
  </si>
  <si>
    <t>3.535699482228329</t>
  </si>
  <si>
    <t>2627|3162|3516|8614|23411|54471|57103|147007</t>
  </si>
  <si>
    <t>GATA6|HMOX1|RBPJ|STC2|SIRT1|MIEF1|TIGAR|TMEM199</t>
  </si>
  <si>
    <t>-0.6937945198211779</t>
  </si>
  <si>
    <t>-2.2661157512288157</t>
  </si>
  <si>
    <t>3.3185356055613093</t>
  </si>
  <si>
    <t>3.402449016962518</t>
  </si>
  <si>
    <t>2627|3162|3516|8614|23411|54471|57103</t>
  </si>
  <si>
    <t>GATA6|HMOX1|RBPJ|STC2|SIRT1|MIEF1|TIGAR</t>
  </si>
  <si>
    <t>-0.5724395248032588</t>
  </si>
  <si>
    <t>-2.1268076146114123</t>
  </si>
  <si>
    <t>3.124752504506634</t>
  </si>
  <si>
    <t>3.213730027827459</t>
  </si>
  <si>
    <t>-0.4805560381139936</t>
  </si>
  <si>
    <t>-2.6916106231027963</t>
  </si>
  <si>
    <t>GO:0007249</t>
  </si>
  <si>
    <t>I-kappaB kinase/NF-kappaB signaling</t>
  </si>
  <si>
    <t>4.363750575949989</t>
  </si>
  <si>
    <t>330|3656|4795|5971|28512</t>
  </si>
  <si>
    <t>BIRC3|IRAK2|NFKBIL1|RELB|NKIRAS1</t>
  </si>
  <si>
    <t>-0.8617146496592505</t>
  </si>
  <si>
    <t>-2.669791158890646</t>
  </si>
  <si>
    <t>GO:0008643</t>
  </si>
  <si>
    <t>carbohydrate transport</t>
  </si>
  <si>
    <t>4.530064477432898</t>
  </si>
  <si>
    <t>4.1016815246467315</t>
  </si>
  <si>
    <t>6515|55512|83667|85414|219855|282679</t>
  </si>
  <si>
    <t>SLC2A3|SMPD3|SESN2|SLC45A3|SLC37A2|AQP11</t>
  </si>
  <si>
    <t>-0.8436881744642392</t>
  </si>
  <si>
    <t>-2.63547058646661</t>
  </si>
  <si>
    <t>GO:0016050</t>
  </si>
  <si>
    <t>vesicle organization</t>
  </si>
  <si>
    <t>2.630360019154586</t>
  </si>
  <si>
    <t>3.5273950817954165</t>
  </si>
  <si>
    <t>1130|5270|5305|6804|7405|8411|8878|8934|10016|11063|23673|282679</t>
  </si>
  <si>
    <t>LYST|SERPINE2|PIP4K2A|STX1A|UVRAG|EEA1|SQSTM1|RAB29|PDCD6|SOX30|STX12|AQP11</t>
  </si>
  <si>
    <t>-0.8260376669707482</t>
  </si>
  <si>
    <t>GO:0006906</t>
  </si>
  <si>
    <t>vesicle fusion</t>
  </si>
  <si>
    <t>5305|6804|7405|8411|11063|23673</t>
  </si>
  <si>
    <t>PIP4K2A|STX1A|UVRAG|EEA1|SOX30|STX12</t>
  </si>
  <si>
    <t>-2.440058268018878</t>
  </si>
  <si>
    <t>GO:0090174</t>
  </si>
  <si>
    <t>organelle membrane fusion</t>
  </si>
  <si>
    <t>3.7692817630767546</t>
  </si>
  <si>
    <t>-0.6947072166393268</t>
  </si>
  <si>
    <t>-2.0452782010114423</t>
  </si>
  <si>
    <t>GO:0061025</t>
  </si>
  <si>
    <t>membrane fusion</t>
  </si>
  <si>
    <t>3.0147260078690765</t>
  </si>
  <si>
    <t>3.102680293828386</t>
  </si>
  <si>
    <t>2352|5305|6804|7405|8411|11063|23673</t>
  </si>
  <si>
    <t>FOLR3|PIP4K2A|STX1A|UVRAG|EEA1|SOX30|STX12</t>
  </si>
  <si>
    <t>-2.0028736898993227</t>
  </si>
  <si>
    <t>GO:0048284</t>
  </si>
  <si>
    <t>organelle fusion</t>
  </si>
  <si>
    <t>3.137774121292795</t>
  </si>
  <si>
    <t>-0.4094354198307497</t>
  </si>
  <si>
    <t>-2.621635448195672</t>
  </si>
  <si>
    <t>1.9555656247057713</t>
  </si>
  <si>
    <t>3.2689693525193686</t>
  </si>
  <si>
    <t>896|1026|1543|3553|3624|4488|5526|6909|7405|8091|8444|8877|9656|9903|10457|23411|51322|55512|55787|57520|144455|201163</t>
  </si>
  <si>
    <t>CCND3|CDKN1A|CYP1A1|IL1B|INHBA|MSX2|PPP2R5B|TBX2|UVRAG|HMGA2|DYRK3|SPHK1|MDC1|KLHL21|GPNMB|SIRT1|WAC|SMPD3|TXLNG|HECW2|E2F7|FLCN</t>
  </si>
  <si>
    <t>2.230609256365135</t>
  </si>
  <si>
    <t>-2.6122427010602918</t>
  </si>
  <si>
    <t>2.179559324047904</t>
  </si>
  <si>
    <t>3.348024781113949</t>
  </si>
  <si>
    <t>896|1026|1543|3280|3553|3624|8091|8877|9656|10457|23411|51322|55145|55512|57520|144455|150094</t>
  </si>
  <si>
    <t>CCND3|CDKN1A|CYP1A1|HES1|IL1B|INHBA|HMGA2|SPHK1|MDC1|GPNMB|SIRT1|WAC|THAP1|SMPD3|HECW2|E2F7|SIK1</t>
  </si>
  <si>
    <t>-0.8153469877196713</t>
  </si>
  <si>
    <t>-2.074023708486867</t>
  </si>
  <si>
    <t>2.8936743234395412</t>
  </si>
  <si>
    <t>896|1543|3280|3553|4488|6909|8061|8444|8877|22924|55512|144455</t>
  </si>
  <si>
    <t>CCND3|CYP1A1|HES1|IL1B|MSX2|TBX2|FOSL1|DYRK3|SPHK1|MAPRE3|SMPD3|E2F7</t>
  </si>
  <si>
    <t>1497|5649|22849|55450</t>
  </si>
  <si>
    <t>CTNS|RELN|CPEB3|CAMK2N1</t>
  </si>
  <si>
    <t>-2.6000136112356977</t>
  </si>
  <si>
    <t>3.4213074375017696</t>
  </si>
  <si>
    <t>3.7419849714769096</t>
  </si>
  <si>
    <t>8739|8878|51571|54471|57103|57143|57602|201163</t>
  </si>
  <si>
    <t>HRK|SQSTM1|CYRIB|MIEF1|TIGAR|ADCK1|USP36|FLCN</t>
  </si>
  <si>
    <t>-0.8101227994637357</t>
  </si>
  <si>
    <t>-2.570273172278846</t>
  </si>
  <si>
    <t>2.4690258254331483</t>
  </si>
  <si>
    <t>3.4169453201692157</t>
  </si>
  <si>
    <t>2668|2903|3162|3553|4170|4233|5270|7538|51322|54971|57103|57602|282679</t>
  </si>
  <si>
    <t>GDNF|GRIN2A|HMOX1|IL1B|MCL1|MET|SERPINE2|ZFP36|WAC|BANP|TIGAR|USP36|AQP11</t>
  </si>
  <si>
    <t>-2.562913205045694</t>
  </si>
  <si>
    <t>2.287626076509132</t>
  </si>
  <si>
    <t>3.346704105918216</t>
  </si>
  <si>
    <t>21|1543|1571|2627|2903|3162|3553|3624|4773|8061|10512|10628|27063|57103|57491</t>
  </si>
  <si>
    <t>ABCA3|CYP1A1|CYP2E1|GATA6|GRIN2A|HMOX1|IL1B|INHBA|NFATC2|FOSL1|SEMA3C|TXNIP|ANKRD1|TIGAR|AHRR</t>
  </si>
  <si>
    <t>-2.5566267734950117</t>
  </si>
  <si>
    <t>GO:0051353</t>
  </si>
  <si>
    <t>positive regulation of oxidoreductase activity</t>
  </si>
  <si>
    <t>5.182700885198655</t>
  </si>
  <si>
    <t>4.146303677031769</t>
  </si>
  <si>
    <t>27|2668|3553|55312|57546</t>
  </si>
  <si>
    <t>ABL2|GDNF|IL1B|RFK|PDP2</t>
  </si>
  <si>
    <t>-0.7820957171322638</t>
  </si>
  <si>
    <t>-2.55159167062691</t>
  </si>
  <si>
    <t>2.871167626541978</t>
  </si>
  <si>
    <t>3.5333991590175633</t>
  </si>
  <si>
    <t>330|7128|7335|8864|8877|8878|10016|57561|91947|148022</t>
  </si>
  <si>
    <t>BIRC3|TNFAIP3|UBE2V1|PER2|SPHK1|SQSTM1|PDCD6|ARRDC3|ARRDC4|TICAM1</t>
  </si>
  <si>
    <t>-0.7787341981537285</t>
  </si>
  <si>
    <t>330|7335|8877|10016|57561|91947|148022</t>
  </si>
  <si>
    <t>BIRC3|UBE2V1|SPHK1|PDCD6|ARRDC3|ARRDC4|TICAM1</t>
  </si>
  <si>
    <t>-2.4948343709282526</t>
  </si>
  <si>
    <t>GO:0033365</t>
  </si>
  <si>
    <t>protein localization to organelle</t>
  </si>
  <si>
    <t>1.9429247796554112</t>
  </si>
  <si>
    <t>3.160351519911171</t>
  </si>
  <si>
    <t>968|1026|1408|1649|6734|7128|8878|8934|9804|9903|10628|22924|23645|27042|54971|84220|90637|91272|112869|199223|202018</t>
  </si>
  <si>
    <t>CD68|CDKN1A|CRY2|DDIT3|SRPRA|TNFAIP3|SQSTM1|RAB29|TOMM20|KLHL21|TXNIP|MAPRE3|PPP1R15A|UTP25|BANP|RGPD5|ZFAND2A|BOD1|SGF29|TTC21A|TAPT1</t>
  </si>
  <si>
    <t>2.3005343114236037</t>
  </si>
  <si>
    <t>-2.1751231873672645</t>
  </si>
  <si>
    <t>GO:0072594</t>
  </si>
  <si>
    <t>establishment of protein localization to organelle</t>
  </si>
  <si>
    <t>3.0107592144205335</t>
  </si>
  <si>
    <t>968|1026|1408|1649|6734|7128|8878|9804|10628|84220|90637|112869</t>
  </si>
  <si>
    <t>CD68|CDKN1A|CRY2|DDIT3|SRPRA|TNFAIP3|SQSTM1|TOMM20|TXNIP|RGPD5|ZFAND2A|SGF29</t>
  </si>
  <si>
    <t>-2.460298901415581</t>
  </si>
  <si>
    <t>9.656190070317493</t>
  </si>
  <si>
    <t>4.866245308425232</t>
  </si>
  <si>
    <t>2669|2859|255057</t>
  </si>
  <si>
    <t>GEM|GPR35|CBARP</t>
  </si>
  <si>
    <t>-0.7133771630367992</t>
  </si>
  <si>
    <t>-2.4203432972087113</t>
  </si>
  <si>
    <t>3.1976925723055754</t>
  </si>
  <si>
    <t>3.513734725326306</t>
  </si>
  <si>
    <t>1948|4773|4856|9734|10818|23411|79365|150094</t>
  </si>
  <si>
    <t>EFNB2|NFATC2|CCN3|HDAC9|FRS2|SIRT1|BHLHE41|SIK1</t>
  </si>
  <si>
    <t>1948|4856|9734|10818|79365|150094</t>
  </si>
  <si>
    <t>EFNB2|CCN3|HDAC9|FRS2|BHLHE41|SIK1</t>
  </si>
  <si>
    <t>4856|9734|79365|150094</t>
  </si>
  <si>
    <t>CCN3|HDAC9|BHLHE41|SIK1</t>
  </si>
  <si>
    <t>5575|23411|83667</t>
  </si>
  <si>
    <t>PRKAR1B|SIRT1|SESN2</t>
  </si>
  <si>
    <t>-2.378499504846208</t>
  </si>
  <si>
    <t>3.4804153911984463</t>
  </si>
  <si>
    <t>3.5539938176795243</t>
  </si>
  <si>
    <t>23411|57103|79660|83667|85414|89801|150094</t>
  </si>
  <si>
    <t>SIRT1|TIGAR|PPP1R3B|SESN2|SLC45A3|PPP1R3F|SIK1</t>
  </si>
  <si>
    <t>-0.6590160148143658</t>
  </si>
  <si>
    <t>-2.1757526497350583</t>
  </si>
  <si>
    <t>3.387878322918046</t>
  </si>
  <si>
    <t>23411|55512|79660|83667|89801|150094</t>
  </si>
  <si>
    <t>SIRT1|SMPD3|PPP1R3B|SESN2|PPP1R3F|SIK1</t>
  </si>
  <si>
    <t>GO:0006448</t>
  </si>
  <si>
    <t>regulation of translational elongation</t>
  </si>
  <si>
    <t>8846|22849|285381</t>
  </si>
  <si>
    <t>ALKBH1|CPEB3|DPH3</t>
  </si>
  <si>
    <t>GO:0070129</t>
  </si>
  <si>
    <t>regulation of mitochondrial translation</t>
  </si>
  <si>
    <t>8846|51335|285367</t>
  </si>
  <si>
    <t>ALKBH1|NGRN|RPUSD3</t>
  </si>
  <si>
    <t>-2.3737748328835493</t>
  </si>
  <si>
    <t>3.854642193664696</t>
  </si>
  <si>
    <t>3280|4097|4488|7538|84283</t>
  </si>
  <si>
    <t>HES1|MAFG|MSX2|ZFP36|TMEM79</t>
  </si>
  <si>
    <t>-0.6557660284177127</t>
  </si>
  <si>
    <t>-2.3529150329769646</t>
  </si>
  <si>
    <t>3.11622269785193</t>
  </si>
  <si>
    <t>3.427649517995042</t>
  </si>
  <si>
    <t>1051|2668|3280|3553|4097|4488|7538|55966</t>
  </si>
  <si>
    <t>CEBPB|GDNF|HES1|IL1B|MAFG|MSX2|ZFP36|AJAP1</t>
  </si>
  <si>
    <t>-2.2785550006274513</t>
  </si>
  <si>
    <t>5.688918180962244</t>
  </si>
  <si>
    <t>3.967071040226519</t>
  </si>
  <si>
    <t>3005|8091|8815|26993</t>
  </si>
  <si>
    <t>H1-0|HMGA2|BANF1|AKAP8L</t>
  </si>
  <si>
    <t>-0.579274896683896</t>
  </si>
  <si>
    <t>-2.2591716173487986</t>
  </si>
  <si>
    <t>3.744236966041477</t>
  </si>
  <si>
    <t>3.508277926112793</t>
  </si>
  <si>
    <t>896|1026|1647|7128|22924|57018</t>
  </si>
  <si>
    <t>CCND3|CDKN1A|GADD45A|TNFAIP3|MAPRE3|CCNL1</t>
  </si>
  <si>
    <t>-2.19620173621481</t>
  </si>
  <si>
    <t>3.6330220066541066</t>
  </si>
  <si>
    <t>3.417402659163393</t>
  </si>
  <si>
    <t>-2.2382652513424595</t>
  </si>
  <si>
    <t>2.34463401068412</t>
  </si>
  <si>
    <t>3.0831279397551343</t>
  </si>
  <si>
    <t>1051|1649|1948|2668|3162|4170|8846|8934|10457|23411|23621|57103</t>
  </si>
  <si>
    <t>CEBPB|DDIT3|EFNB2|GDNF|HMOX1|MCL1|ALKBH1|RAB29|GPNMB|SIRT1|BACE1|TIGAR</t>
  </si>
  <si>
    <t>-0.5514936931162113</t>
  </si>
  <si>
    <t>2668|4233|8846|10457</t>
  </si>
  <si>
    <t>GDNF|MET|ALKBH1|GPNMB</t>
  </si>
  <si>
    <t>-2.2194052337878825</t>
  </si>
  <si>
    <t>GO:0031061</t>
  </si>
  <si>
    <t>negative regulation of histone methylation</t>
  </si>
  <si>
    <t>4.315614605283216</t>
  </si>
  <si>
    <t>22823|23411|55818</t>
  </si>
  <si>
    <t>MTF2|SIRT1|KDM3A</t>
  </si>
  <si>
    <t>-0.5394302850397137</t>
  </si>
  <si>
    <t>GO:0051570</t>
  </si>
  <si>
    <t>regulation of histone H3-K9 methylation</t>
  </si>
  <si>
    <t>10782|23411|55818</t>
  </si>
  <si>
    <t>ZNF274|SIRT1|KDM3A</t>
  </si>
  <si>
    <t>-2.0224269303789773</t>
  </si>
  <si>
    <t>GO:2000108</t>
  </si>
  <si>
    <t>positive regulation of leukocyte apoptotic process</t>
  </si>
  <si>
    <t>6.795096716149347</t>
  </si>
  <si>
    <t>3.8841011327860016</t>
  </si>
  <si>
    <t>23411|29126|96459</t>
  </si>
  <si>
    <t>SIRT1|CD274|FNIP1</t>
  </si>
  <si>
    <t>21|3280|4233|4312|5526|6804|8739|8780|10979|22924|23116|51571|96459|148022</t>
  </si>
  <si>
    <t>ABCA3|HES1|MET|MMP1|PPP2R5B|STX1A|HRK|RIOK3|FERMT2|MAPRE3|TOGARAM1|CYRIB|FNIP1|TICAM1</t>
  </si>
  <si>
    <t>-2.1667105210533344</t>
  </si>
  <si>
    <t>2.013361989970177</t>
  </si>
  <si>
    <t>2.9037429496265994</t>
  </si>
  <si>
    <t>3553|4233|4488|5305|7405|8739|8877|9924|10979|23116|54471|55512|57143|79618|123720|202018</t>
  </si>
  <si>
    <t>IL1B|MET|MSX2|PIP4K2A|UVRAG|HRK|SPHK1|PAN2|FERMT2|TOGARAM1|MIEF1|SMPD3|ADCK1|HMBOX1|WHAMM|TAPT1</t>
  </si>
  <si>
    <t>GO:0045646</t>
  </si>
  <si>
    <t>regulation of erythrocyte differentiation</t>
  </si>
  <si>
    <t>1021|3624|7538|60682</t>
  </si>
  <si>
    <t>CDK6|INHBA|ZFP36|SMAP1</t>
  </si>
  <si>
    <t>GO:0048333</t>
  </si>
  <si>
    <t>mesodermal cell differentiation</t>
  </si>
  <si>
    <t>3624|8091|23135</t>
  </si>
  <si>
    <t>INHBA|HMGA2|KDM6B</t>
  </si>
  <si>
    <t>3553|3570|4773</t>
  </si>
  <si>
    <t>IL1B|IL6R|NFATC2</t>
  </si>
  <si>
    <t>-2.0639264753137145</t>
  </si>
  <si>
    <t>3.97116041852884</t>
  </si>
  <si>
    <t>3.3657311826951894</t>
  </si>
  <si>
    <t>2903|5649|8927|10979|25945</t>
  </si>
  <si>
    <t>GRIN2A|RELN|BSN|FERMT2|NECTIN3</t>
  </si>
  <si>
    <t>GO:2001238</t>
  </si>
  <si>
    <t>positive regulation of extrinsic apoptotic signaling pathway</t>
  </si>
  <si>
    <t>467|3624|5519|162989</t>
  </si>
  <si>
    <t>ATF3|INHBA|PPP2R1B|DEDD2</t>
  </si>
  <si>
    <t>-2.0294485554480644</t>
  </si>
  <si>
    <t>2.9936440078140483</t>
  </si>
  <si>
    <t>3.0810568704205332</t>
  </si>
  <si>
    <t>1408|3162|3553|3624|4856|255057|285381</t>
  </si>
  <si>
    <t>CRY2|HMOX1|IL1B|INHBA|CCN3|CBARP|DPH3</t>
  </si>
  <si>
    <t>-0.42368109791577346</t>
  </si>
  <si>
    <t>-2.004500300804335</t>
  </si>
  <si>
    <t>1.9812916990932223</t>
  </si>
  <si>
    <t>2.7434439335745084</t>
  </si>
  <si>
    <t>1408|2669|2859|3162|3280|3553|3624|4856|5270|55432|57120|57520|124930|255057|285381</t>
  </si>
  <si>
    <t>CRY2|GEM|GPR35|HMOX1|HES1|IL1B|INHBA|CCN3|SERPINE2|YOD1|GOPC|HECW2|ANKRD13B|CBARP|DPH3</t>
  </si>
  <si>
    <t>-0.4099555473807926</t>
  </si>
  <si>
    <t>-2.0270680696534624</t>
  </si>
  <si>
    <t>1.7908014771696672</t>
  </si>
  <si>
    <t>2.695238257437545</t>
  </si>
  <si>
    <t>1021|3280|3516|3570|3624|3726|4189|5305|5971|7128|8444|9734|10365|23411|25976|55512|55716|79819|96459|201163</t>
  </si>
  <si>
    <t>CDK6|HES1|RBPJ|IL6R|INHBA|JUNB|DNAJB9|PIP4K2A|RELB|TNFAIP3|DYRK3|HDAC9|KLF2|SIRT1|TIPARP|SMPD3|LMBR1L|DNAI4|FNIP1|FLCN</t>
  </si>
  <si>
    <t>-0.4224360231780855</t>
  </si>
  <si>
    <t>1.8532081953134587</t>
  </si>
  <si>
    <t>-2.015551476356794</t>
  </si>
  <si>
    <t>2.7077842830177885</t>
  </si>
  <si>
    <t>1021|3516|3570|3624|3726|4189|5305|5971|8444|9734|10365|23411|25976|55512|55716|79819|96459|201163</t>
  </si>
  <si>
    <t>CDK6|RBPJ|IL6R|INHBA|JUNB|DNAJB9|PIP4K2A|RELB|DYRK3|HDAC9|KLF2|SIRT1|TIPARP|SMPD3|LMBR1L|DNAI4|FNIP1|FLCN</t>
  </si>
  <si>
    <t>-2.0245496045057947</t>
  </si>
  <si>
    <t>1.9414562046140993</t>
  </si>
  <si>
    <t>2.7480355523496223</t>
  </si>
  <si>
    <t>610|1051|1543|3553|3624|4306|4488|7538|8780|9572|10365|25976|55818|64754|85364|114907</t>
  </si>
  <si>
    <t>HCN2|CEBPB|CYP1A1|IL1B|INHBA|NR3C2|MSX2|ZFP36|RIOK3|NR1D1|KLF2|TIPARP|KDM3A|SMYD3|ZCCHC3|FBXO32</t>
  </si>
  <si>
    <t>1543|4501|23621</t>
  </si>
  <si>
    <t>CYP1A1|MT1X|BACE1</t>
  </si>
  <si>
    <t>-7.608733781166362</t>
  </si>
  <si>
    <t>9.343257984705353</t>
  </si>
  <si>
    <t>9.138477706169018</t>
  </si>
  <si>
    <t>673|1021|1026|1647|1870|2246|4233|4616|4893|8817|10000</t>
  </si>
  <si>
    <t>BRAF|CDK6|CDKN1A|GADD45A|E2F2|FGF1|MET|GADD45B|NRAS|FGF18|AKT3</t>
  </si>
  <si>
    <t>-5.072175338594832</t>
  </si>
  <si>
    <t>-6.012242098090934</t>
  </si>
  <si>
    <t>5.408342284282134</t>
  </si>
  <si>
    <t>6.907914422794111</t>
  </si>
  <si>
    <t>673|1021|1026|1647|1870|2246|3280|4616|4893|8817|10000|25759|81029</t>
  </si>
  <si>
    <t>BRAF|CDK6|CDKN1A|GADD45A|E2F2|FGF1|HES1|GADD45B|NRAS|FGF18|AKT3|SHC2|WNT5B</t>
  </si>
  <si>
    <t>-3.9528049102390663</t>
  </si>
  <si>
    <t>-5.576021611622439</t>
  </si>
  <si>
    <t>hsa05223</t>
  </si>
  <si>
    <t>Non-small cell lung cancer</t>
  </si>
  <si>
    <t>7.644483805668017</t>
  </si>
  <si>
    <t>7.277788513600976</t>
  </si>
  <si>
    <t>673|1021|1026|1647|1870|4233|4616|4893|10000</t>
  </si>
  <si>
    <t>BRAF|CDK6|CDKN1A|GADD45A|E2F2|MET|GADD45B|NRAS|AKT3</t>
  </si>
  <si>
    <t>-3.641523160378871</t>
  </si>
  <si>
    <t>-5.425852212563487</t>
  </si>
  <si>
    <t>7.338704453441296</t>
  </si>
  <si>
    <t>7.086384059582393</t>
  </si>
  <si>
    <t>673|1021|1026|1647|1870|4616|4893|10000|25759</t>
  </si>
  <si>
    <t>BRAF|CDK6|CDKN1A|GADD45A|E2F2|GADD45B|NRAS|AKT3|SHC2</t>
  </si>
  <si>
    <t>-3.6189741461454203</t>
  </si>
  <si>
    <t>-5.377381338333307</t>
  </si>
  <si>
    <t>7.242142552738121</t>
  </si>
  <si>
    <t>7.024917619728079</t>
  </si>
  <si>
    <t>-5.17347593461736</t>
  </si>
  <si>
    <t>4.925305002309594</t>
  </si>
  <si>
    <t>6.19289849421482</t>
  </si>
  <si>
    <t>673|1026|1647|1870|2246|4233|4616|4893|8817|10000|25759|81029</t>
  </si>
  <si>
    <t>BRAF|CDKN1A|GADD45A|E2F2|FGF1|MET|GADD45B|NRAS|FGF18|AKT3|SHC2|WNT5B</t>
  </si>
  <si>
    <t>-3.482015532060087</t>
  </si>
  <si>
    <t>-4.969787823611374</t>
  </si>
  <si>
    <t>5.980619507466994</t>
  </si>
  <si>
    <t>896|1021|1026|1647|1870|4616|4773|4893|8878|10000|23411|55957</t>
  </si>
  <si>
    <t>CCND3|CDK6|CDKN1A|GADD45A|E2F2|GADD45B|NFATC2|NRAS|SQSTM1|AKT3|SIRT1|LIN37</t>
  </si>
  <si>
    <t>-3.3874718904791687</t>
  </si>
  <si>
    <t>-4.646291794383252</t>
  </si>
  <si>
    <t>5.644520791786322</t>
  </si>
  <si>
    <t>673|1021|1026|1647|1870|3162|4233|4616|4893|10000|25759|81029</t>
  </si>
  <si>
    <t>BRAF|CDK6|CDKN1A|GADD45A|E2F2|HMOX1|MET|GADD45B|NRAS|AKT3|SHC2|WNT5B</t>
  </si>
  <si>
    <t>-3.1097333518117223</t>
  </si>
  <si>
    <t>-4.209888597641194</t>
  </si>
  <si>
    <t>4.668387056896499</t>
  </si>
  <si>
    <t>5.425106138713409</t>
  </si>
  <si>
    <t>673|1026|1647|4616|4893|10000|10365|23411|51701|114907</t>
  </si>
  <si>
    <t>BRAF|CDKN1A|GADD45A|GADD45B|NRAS|AKT3|KLF2|SIRT1|NLK|FBXO32</t>
  </si>
  <si>
    <t>-2.7872735073765003</t>
  </si>
  <si>
    <t>-3.8689290867617565</t>
  </si>
  <si>
    <t>hsa05222</t>
  </si>
  <si>
    <t>Small cell lung cancer</t>
  </si>
  <si>
    <t>5.347893541331452</t>
  </si>
  <si>
    <t>330|1021|1026|1647|1870|3655|4616|10000</t>
  </si>
  <si>
    <t>BIRC3|CDK6|CDKN1A|GADD45A|E2F2|ITGA6|GADD45B|AKT3</t>
  </si>
  <si>
    <t>-2.502828642652746</t>
  </si>
  <si>
    <t>-3.606318765062622</t>
  </si>
  <si>
    <t>hsa05212</t>
  </si>
  <si>
    <t>Pancreatic cancer</t>
  </si>
  <si>
    <t>5.632777541018538</t>
  </si>
  <si>
    <t>5.213735556536724</t>
  </si>
  <si>
    <t>673|1021|1026|1647|1870|4616|10000</t>
  </si>
  <si>
    <t>BRAF|CDK6|CDKN1A|GADD45A|E2F2|GADD45B|AKT3</t>
  </si>
  <si>
    <t>-2.2738803051470167</t>
  </si>
  <si>
    <t>-3.5609440105614967</t>
  </si>
  <si>
    <t>3.895278372314913</t>
  </si>
  <si>
    <t>4.689487324467329</t>
  </si>
  <si>
    <t>673|1021|1026|1870|4893|5519|9080|10000|23562|148022</t>
  </si>
  <si>
    <t>BRAF|CDK6|CDKN1A|E2F2|NRAS|PPP2R1B|CLDN9|AKT3|CLDN14|TICAM1</t>
  </si>
  <si>
    <t>-2.2548344893682404</t>
  </si>
  <si>
    <t>-3.489142236836705</t>
  </si>
  <si>
    <t>8.264306816938397</t>
  </si>
  <si>
    <t>5.700526289235086</t>
  </si>
  <si>
    <t>673|1026|1647|4616|4893</t>
  </si>
  <si>
    <t>BRAF|CDKN1A|GADD45A|GADD45B|NRAS</t>
  </si>
  <si>
    <t>-2.207856299368481</t>
  </si>
  <si>
    <t>-3.437139704486675</t>
  </si>
  <si>
    <t>hsa05213</t>
  </si>
  <si>
    <t>Endometrial cancer</t>
  </si>
  <si>
    <t>6.3264693564149095</t>
  </si>
  <si>
    <t>5.235094440737608</t>
  </si>
  <si>
    <t>673|1026|1647|4616|4893|10000</t>
  </si>
  <si>
    <t>BRAF|CDKN1A|GADD45A|GADD45B|NRAS|AKT3</t>
  </si>
  <si>
    <t>-2.2016112575791262</t>
  </si>
  <si>
    <t>4773|4893|8605|8877|10000|25759</t>
  </si>
  <si>
    <t>NFATC2|NRAS|PLA2G4C|SPHK1|AKT3|SHC2</t>
  </si>
  <si>
    <t>-2.1821902734133456</t>
  </si>
  <si>
    <t>hsa05219</t>
  </si>
  <si>
    <t>Bladder cancer</t>
  </si>
  <si>
    <t>673|1026|1870|4312|4893</t>
  </si>
  <si>
    <t>BRAF|CDKN1A|E2F2|MMP1|NRAS</t>
  </si>
  <si>
    <t>-2.101214681799693</t>
  </si>
  <si>
    <t>-3.27604528835363</t>
  </si>
  <si>
    <t>3.330270172766264</t>
  </si>
  <si>
    <t>4.284425092849943</t>
  </si>
  <si>
    <t>896|1021|1026|1647|1870|3280|3516|4616|5971|7128|10000</t>
  </si>
  <si>
    <t>CCND3|CDK6|CDKN1A|GADD45A|E2F2|HES1|RBPJ|GADD45B|RELB|TNFAIP3|AKT3</t>
  </si>
  <si>
    <t>-3.0311129824009497</t>
  </si>
  <si>
    <t>hsa05211</t>
  </si>
  <si>
    <t>Renal cell carcinoma</t>
  </si>
  <si>
    <t>4.62964431569683</t>
  </si>
  <si>
    <t>673|1026|4233|4893|10000|201163</t>
  </si>
  <si>
    <t>BRAF|CDKN1A|MET|NRAS|AKT3|FLCN</t>
  </si>
  <si>
    <t>-1.8747657815410257</t>
  </si>
  <si>
    <t>896|1021|1026|1647|4616|83667</t>
  </si>
  <si>
    <t>CCND3|CDK6|CDKN1A|GADD45A|GADD45B|SESN2</t>
  </si>
  <si>
    <t>-1.780996046338526</t>
  </si>
  <si>
    <t>673|3570|4233|4893|10000|25759</t>
  </si>
  <si>
    <t>BRAF|IL6R|MET|NRAS|AKT3|SHC2</t>
  </si>
  <si>
    <t>-1.6709800606878642</t>
  </si>
  <si>
    <t>-2.7161768094251215</t>
  </si>
  <si>
    <t>3.5711457194361533</t>
  </si>
  <si>
    <t>3.888908560854082</t>
  </si>
  <si>
    <t>673|4893|5575|5837|10000|25759|79660|89801</t>
  </si>
  <si>
    <t>BRAF|NRAS|PRKAR1B|PYGM|AKT3|SHC2|PPP1R3B|PPP1R3F</t>
  </si>
  <si>
    <t>-2.5638997230750156</t>
  </si>
  <si>
    <t>4.3168849726125265</t>
  </si>
  <si>
    <t>3.948257715083363</t>
  </si>
  <si>
    <t>27|673|1026|4893|10000|25759</t>
  </si>
  <si>
    <t>ABL2|BRAF|CDKN1A|NRAS|AKT3|SHC2</t>
  </si>
  <si>
    <t>-1.5588201975457405</t>
  </si>
  <si>
    <t>hsa05210</t>
  </si>
  <si>
    <t>Colorectal cancer</t>
  </si>
  <si>
    <t>-1.5459139813732936</t>
  </si>
  <si>
    <t>-2.45757040793766</t>
  </si>
  <si>
    <t>hsa04722</t>
  </si>
  <si>
    <t>Neurotrophin signaling pathway</t>
  </si>
  <si>
    <t>3.660360314926572</t>
  </si>
  <si>
    <t>673|3656|4893|10000|10782|10818|25759</t>
  </si>
  <si>
    <t>BRAF|IRAK2|NRAS|AKT3|ZNF274|FRS2|SHC2</t>
  </si>
  <si>
    <t>-1.4773144661334172</t>
  </si>
  <si>
    <t>673|1026|1870|4893|10000|25759</t>
  </si>
  <si>
    <t>BRAF|CDKN1A|E2F2|NRAS|AKT3|SHC2</t>
  </si>
  <si>
    <t>-1.3023967713940787</t>
  </si>
  <si>
    <t>-7.2007431656346785</t>
  </si>
  <si>
    <t>hsa05168</t>
  </si>
  <si>
    <t>Herpes simplex virus 1 infection</t>
  </si>
  <si>
    <t>3.335774751564225</t>
  </si>
  <si>
    <t>6.755768189773483</t>
  </si>
  <si>
    <t>330|3553|5452|6940|7549|7571|7633|7637|7711|10000|25799|27153|51710|55422|55659|57786|79744|79973|126068|147949|148022|155054|162972|199704|353088|390980|100131017</t>
  </si>
  <si>
    <t>BIRC3|IL1B|POU2F2|ZNF354A|ZNF2|ZNF23|ZNF79|ZNF84|ZNF155|AKT3|ZNF324|ZNF777|ZNF44|ZNF331|ZNF416|RBAK|ZNF419|ZNF442|ZNF441|ZNF583|TICAM1|ZNF425|ZNF550|ZNF585A|ZNF429|ZNF805|ZNF316</t>
  </si>
  <si>
    <t>-4.96521471872713</t>
  </si>
  <si>
    <t>-5.084887410775684</t>
  </si>
  <si>
    <t>3.5362238012613947</t>
  </si>
  <si>
    <t>5.6342819140660305</t>
  </si>
  <si>
    <t>673|1647|1649|1850|2246|3553|4233|4616|4893|5801|5971|8605|8817|10000|11221|51701|80824</t>
  </si>
  <si>
    <t>BRAF|GADD45A|DDIT3|DUSP8|FGF1|IL1B|MET|GADD45B|NRAS|PTPRR|RELB|PLA2G4C|FGF18|AKT3|DUSP10|NLK|DUSP16</t>
  </si>
  <si>
    <t>-3.451418955196097</t>
  </si>
  <si>
    <t>-4.42591401805659</t>
  </si>
  <si>
    <t>3.14093594432281</t>
  </si>
  <si>
    <t>5.049678503692507</t>
  </si>
  <si>
    <t>526|533|896|1021|1026|3280|3516|3655|4893|5519|5526|5649|6908|10000|50855|81029|148022</t>
  </si>
  <si>
    <t>ATP6V1B2|ATP6V0B|CCND3|CDK6|CDKN1A|HES1|RBPJ|ITGA6|NRAS|PPP2R1B|PPP2R5B|RELN|TBP|AKT3|PARD6A|WNT5B|TICAM1</t>
  </si>
  <si>
    <t>-2.9307482606432846</t>
  </si>
  <si>
    <t>-2.8742633666171784</t>
  </si>
  <si>
    <t>2.1882514848616545</t>
  </si>
  <si>
    <t>3.561722115083342</t>
  </si>
  <si>
    <t>330|673|896|1021|1026|1647|1870|2246|3162|3280|3570|3655|4233|4312|4616|4893|8817|10000|81029</t>
  </si>
  <si>
    <t>BIRC3|BRAF|CCND3|CDK6|CDKN1A|GADD45A|E2F2|FGF1|HMOX1|HES1|IL6R|ITGA6|MET|MMP1|GADD45B|NRAS|FGF18|AKT3|WNT5B</t>
  </si>
  <si>
    <t>-1.7690686882046356</t>
  </si>
  <si>
    <t>-2.6441794312693734</t>
  </si>
  <si>
    <t>2.4185937464260387</t>
  </si>
  <si>
    <t>3.461568601791701</t>
  </si>
  <si>
    <t>896|1021|1026|2246|3570|3655|4170|4233|4893|5519|5526|5649|8817|10000</t>
  </si>
  <si>
    <t>CCND3|CDK6|CDKN1A|FGF1|IL6R|ITGA6|MCL1|MET|NRAS|PPP2R1B|PPP2R5B|RELN|FGF18|AKT3</t>
  </si>
  <si>
    <t>-1.6199526927249746</t>
  </si>
  <si>
    <t>-4.281940818038198</t>
  </si>
  <si>
    <t>hsa04150</t>
  </si>
  <si>
    <t>mTOR signaling pathway</t>
  </si>
  <si>
    <t>4.340094031605067</t>
  </si>
  <si>
    <t>5.375208395830473</t>
  </si>
  <si>
    <t>526|673|4893|6520|10000|58528|64121|81029|83667|96459|201163</t>
  </si>
  <si>
    <t>ATP6V1B2|BRAF|NRAS|SLC3A2|AKT3|RRAGD|RRAGC|WNT5B|SESN2|FNIP1|FLCN</t>
  </si>
  <si>
    <t>-2.8245636215142924</t>
  </si>
  <si>
    <t>-2.637997195418617</t>
  </si>
  <si>
    <t>3.469836621012433</t>
  </si>
  <si>
    <t>3.7900716741097304</t>
  </si>
  <si>
    <t>4893|7405|8878|10000|29982|58528|64121|115201</t>
  </si>
  <si>
    <t>NRAS|UVRAG|SQSTM1|AKT3|NRBF2|RRAGD|RRAGC|ATG4A</t>
  </si>
  <si>
    <t>hsa04710</t>
  </si>
  <si>
    <t>Circadian rhythm</t>
  </si>
  <si>
    <t>1408|5187|8864|9572|79365</t>
  </si>
  <si>
    <t>CRY2|PER1|PER2|NR1D1|BHLHE41</t>
  </si>
  <si>
    <t>-3.462004364330891</t>
  </si>
  <si>
    <t>3.503721744264507</t>
  </si>
  <si>
    <t>4.487194761627103</t>
  </si>
  <si>
    <t>330|1026|1051|1647|1649|4233|4616|8091|8464|8864|85414</t>
  </si>
  <si>
    <t>BIRC3|CDKN1A|CEBPB|GADD45A|DDIT3|MET|GADD45B|HMGA2|SUPT3H|PER2|SLC45A3</t>
  </si>
  <si>
    <t>-2.20419952271219</t>
  </si>
  <si>
    <t>-2.7883504942450585</t>
  </si>
  <si>
    <t>hsa04064</t>
  </si>
  <si>
    <t>NF-kappa B signaling pathway</t>
  </si>
  <si>
    <t>4.104431761433997</t>
  </si>
  <si>
    <t>330|1647|3553|4616|5971|7128|148022</t>
  </si>
  <si>
    <t>BIRC3|GADD45A|IL1B|GADD45B|RELB|TNFAIP3|TICAM1</t>
  </si>
  <si>
    <t>-1.6989500830157476</t>
  </si>
  <si>
    <t>330|1647|1649|4170|4616|4893|8739|10000</t>
  </si>
  <si>
    <t>BIRC3|GADD45A|DDIT3|MCL1|GADD45B|NRAS|HRK|AKT3</t>
  </si>
  <si>
    <t>-2.9397204551324596</t>
  </si>
  <si>
    <t>3.030245832877412</t>
  </si>
  <si>
    <t>3.914537680537339</t>
  </si>
  <si>
    <t>896|1026|1870|4488|4773|4893|5971|6908|7538|8061|10000</t>
  </si>
  <si>
    <t>CCND3|CDKN1A|E2F2|MSX2|NFATC2|NRAS|RELB|TBP|ZFP36|FOSL1|AKT3</t>
  </si>
  <si>
    <t>-1.8011020212329671</t>
  </si>
  <si>
    <t>3.344461664979757</t>
  </si>
  <si>
    <t>-2.284353205750046</t>
  </si>
  <si>
    <t>hsa04380</t>
  </si>
  <si>
    <t>Osteoclast differentiation</t>
  </si>
  <si>
    <t>3.427077327189122</t>
  </si>
  <si>
    <t>3553|3726|4773|5971|8061|8878|10000</t>
  </si>
  <si>
    <t>IL1B|JUNB|NFATC2|RELB|FOSL1|SQSTM1|AKT3</t>
  </si>
  <si>
    <t>-1.315996487245511</t>
  </si>
  <si>
    <t>hsa00600</t>
  </si>
  <si>
    <t>Sphingolipid metabolism</t>
  </si>
  <si>
    <t>4758|8613|8877|55512</t>
  </si>
  <si>
    <t>NEU1|PLPP3|SPHK1|SMPD3</t>
  </si>
  <si>
    <t>-1.1315791945627698</t>
  </si>
  <si>
    <t>-2.0337235029954663</t>
  </si>
  <si>
    <t>2.5600131814330105</t>
  </si>
  <si>
    <t>2.95973058524349</t>
  </si>
  <si>
    <t>1543|1649|3553|4312|4773|4893|5452|10000|148022</t>
  </si>
  <si>
    <t>CYP1A1|DDIT3|IL1B|MMP1|NFATC2|NRAS|POU2F2|AKT3|TICAM1</t>
  </si>
  <si>
    <t>-1.0992250517518987</t>
  </si>
  <si>
    <t>_LogP_LX2_OGTi_up_RNAseq</t>
  </si>
  <si>
    <t>_LogP_LX2_siOGT_up_RNAseq</t>
  </si>
  <si>
    <t>0.2103</t>
  </si>
  <si>
    <t>0.04017</t>
  </si>
  <si>
    <t>0.03991</t>
  </si>
  <si>
    <t>0.03944</t>
  </si>
  <si>
    <t>0.03847</t>
  </si>
  <si>
    <t>0.03015</t>
  </si>
  <si>
    <t>0.02864</t>
  </si>
  <si>
    <t>0.02721</t>
  </si>
  <si>
    <t>0.02492</t>
  </si>
  <si>
    <t>0.02417</t>
  </si>
  <si>
    <t>0.02349</t>
  </si>
  <si>
    <t>0.02167</t>
  </si>
  <si>
    <t>0.02164</t>
  </si>
  <si>
    <t>0.02151</t>
  </si>
  <si>
    <t>0.02044</t>
  </si>
  <si>
    <t>0.01804</t>
  </si>
  <si>
    <t>0.01746</t>
  </si>
  <si>
    <t>0.01663</t>
  </si>
  <si>
    <t>0.01484</t>
  </si>
  <si>
    <t>0.01476</t>
  </si>
  <si>
    <t>0.0146</t>
  </si>
  <si>
    <t>0.01406</t>
  </si>
  <si>
    <t>0.01394</t>
  </si>
  <si>
    <t>0.01325</t>
  </si>
  <si>
    <t>0.01271</t>
  </si>
  <si>
    <t>0.0126</t>
  </si>
  <si>
    <t>0.01199</t>
  </si>
  <si>
    <t>0.01135</t>
  </si>
  <si>
    <t>0.01058</t>
  </si>
  <si>
    <t>0.00967</t>
  </si>
  <si>
    <t>0.00951</t>
  </si>
  <si>
    <t>0.00674</t>
  </si>
  <si>
    <t>0.00231</t>
  </si>
  <si>
    <t>0.0023</t>
  </si>
  <si>
    <t>0.0019</t>
  </si>
  <si>
    <t>0.00081</t>
  </si>
  <si>
    <t>0.03506</t>
  </si>
  <si>
    <t>0.03406</t>
  </si>
  <si>
    <t>0.03241</t>
  </si>
  <si>
    <t>0.02899</t>
  </si>
  <si>
    <t>0.02838</t>
  </si>
  <si>
    <t>0.01878</t>
  </si>
  <si>
    <t>0.01635</t>
  </si>
  <si>
    <t>0.01048</t>
  </si>
  <si>
    <t>0.00794</t>
  </si>
  <si>
    <t>0.00791</t>
  </si>
  <si>
    <t>0.0058</t>
  </si>
  <si>
    <t>0.00499</t>
  </si>
  <si>
    <t>0.00447</t>
  </si>
  <si>
    <t>0.00175</t>
  </si>
  <si>
    <t>0.00078</t>
  </si>
  <si>
    <t>0.00003</t>
  </si>
  <si>
    <t>synaptic vesicle processing via endosome</t>
  </si>
  <si>
    <t>negative regulation of cell proliferation</t>
  </si>
  <si>
    <t>0.03178</t>
  </si>
  <si>
    <t>0.02814</t>
  </si>
  <si>
    <t>0.02322</t>
  </si>
  <si>
    <t>0.0226</t>
  </si>
  <si>
    <t>0.02024</t>
  </si>
  <si>
    <t>0.01919</t>
  </si>
  <si>
    <t>0.01832</t>
  </si>
  <si>
    <t>0.01592</t>
  </si>
  <si>
    <t>0.01568</t>
  </si>
  <si>
    <t>0.01566</t>
  </si>
  <si>
    <t>0.01377</t>
  </si>
  <si>
    <t>0.01369</t>
  </si>
  <si>
    <t>0.0129</t>
  </si>
  <si>
    <t>0.01274</t>
  </si>
  <si>
    <t>0.01166</t>
  </si>
  <si>
    <t>0.01134</t>
  </si>
  <si>
    <t>0.01066</t>
  </si>
  <si>
    <t>0.01022</t>
  </si>
  <si>
    <t>0.00938</t>
  </si>
  <si>
    <t>0.00257</t>
  </si>
  <si>
    <t>0.00006</t>
  </si>
  <si>
    <r>
      <t>Supplementary Table 2. Results of enrichment analyses (Gene Ontology Biological Processes (GOBP) and KEGG pathways) performed with Metascape and MonaGO using the top 500 upregulated genes (</t>
    </r>
    <r>
      <rPr>
        <b/>
        <i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>-value &lt;0.05) in primary murine HSC (pmHSC) or human LX-2 cells treated with OSMI-1 OGT inhibitor (OGTi used at 50 µM for 24 h), or LX-2 cells transfected with siOGT (used at 20 nM for 72 h)</t>
    </r>
  </si>
  <si>
    <t>GO terms or KEGG pathways commonly identified within the transcriptomic data obtained after OGT silencing or inhibition are highlighted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33" borderId="0" xfId="0" applyFont="1" applyFill="1"/>
    <xf numFmtId="0" fontId="0" fillId="34" borderId="0" xfId="0" applyFill="1"/>
    <xf numFmtId="0" fontId="18" fillId="33" borderId="0" xfId="0" applyFont="1" applyFill="1"/>
    <xf numFmtId="0" fontId="19" fillId="0" borderId="0" xfId="0" applyFont="1"/>
    <xf numFmtId="0" fontId="16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tabSelected="1" workbookViewId="0">
      <selection activeCell="C12" sqref="C12"/>
    </sheetView>
  </sheetViews>
  <sheetFormatPr baseColWidth="10" defaultRowHeight="14.5" x14ac:dyDescent="0.35"/>
  <sheetData>
    <row r="1" spans="1:1" x14ac:dyDescent="0.35">
      <c r="A1" s="5" t="s">
        <v>9943</v>
      </c>
    </row>
    <row r="2" spans="1:1" x14ac:dyDescent="0.35">
      <c r="A2" t="s">
        <v>994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54"/>
  <sheetViews>
    <sheetView workbookViewId="0">
      <selection activeCell="U11" sqref="U11"/>
    </sheetView>
  </sheetViews>
  <sheetFormatPr baseColWidth="10" defaultRowHeight="14.5" x14ac:dyDescent="0.35"/>
  <sheetData>
    <row r="1" spans="1:29" x14ac:dyDescent="0.35">
      <c r="A1" s="1" t="s">
        <v>324</v>
      </c>
      <c r="B1" s="1" t="s">
        <v>9866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</row>
    <row r="2" spans="1:29" x14ac:dyDescent="0.35">
      <c r="A2">
        <v>1</v>
      </c>
      <c r="B2" t="s">
        <v>6755</v>
      </c>
      <c r="C2" t="s">
        <v>6756</v>
      </c>
      <c r="D2" t="s">
        <v>27</v>
      </c>
      <c r="E2">
        <v>1</v>
      </c>
      <c r="F2">
        <v>0</v>
      </c>
      <c r="G2" t="s">
        <v>285</v>
      </c>
      <c r="H2">
        <v>24</v>
      </c>
      <c r="I2" t="s">
        <v>6757</v>
      </c>
      <c r="K2" t="s">
        <v>6755</v>
      </c>
      <c r="L2" t="s">
        <v>6758</v>
      </c>
      <c r="M2" t="s">
        <v>6759</v>
      </c>
      <c r="N2">
        <v>30211</v>
      </c>
      <c r="O2">
        <v>187</v>
      </c>
      <c r="P2">
        <v>481</v>
      </c>
      <c r="Q2">
        <v>25</v>
      </c>
      <c r="R2" t="s">
        <v>5223</v>
      </c>
      <c r="S2" t="s">
        <v>5224</v>
      </c>
      <c r="T2" t="s">
        <v>6760</v>
      </c>
      <c r="U2" t="s">
        <v>6761</v>
      </c>
      <c r="V2" t="s">
        <v>6762</v>
      </c>
      <c r="W2">
        <v>0</v>
      </c>
      <c r="X2">
        <v>1</v>
      </c>
      <c r="Y2">
        <v>1</v>
      </c>
      <c r="Z2">
        <v>1</v>
      </c>
      <c r="AA2" t="s">
        <v>6755</v>
      </c>
      <c r="AB2" t="s">
        <v>6763</v>
      </c>
    </row>
    <row r="3" spans="1:29" x14ac:dyDescent="0.35">
      <c r="A3">
        <v>1</v>
      </c>
      <c r="B3" t="s">
        <v>6764</v>
      </c>
      <c r="C3" t="s">
        <v>6765</v>
      </c>
      <c r="D3" t="s">
        <v>27</v>
      </c>
      <c r="E3">
        <v>1</v>
      </c>
      <c r="F3">
        <v>0</v>
      </c>
      <c r="G3" t="s">
        <v>285</v>
      </c>
      <c r="H3">
        <v>24</v>
      </c>
      <c r="I3" t="s">
        <v>6766</v>
      </c>
      <c r="K3" t="s">
        <v>6764</v>
      </c>
      <c r="L3" t="s">
        <v>6763</v>
      </c>
      <c r="M3" t="s">
        <v>6767</v>
      </c>
      <c r="N3">
        <v>30211</v>
      </c>
      <c r="O3">
        <v>136</v>
      </c>
      <c r="P3">
        <v>481</v>
      </c>
      <c r="Q3">
        <v>21</v>
      </c>
      <c r="R3" t="s">
        <v>5215</v>
      </c>
      <c r="S3" t="s">
        <v>5216</v>
      </c>
      <c r="T3" t="s">
        <v>6768</v>
      </c>
      <c r="U3" t="s">
        <v>6769</v>
      </c>
      <c r="V3" t="s">
        <v>6770</v>
      </c>
      <c r="W3">
        <v>0</v>
      </c>
      <c r="X3">
        <v>1</v>
      </c>
      <c r="Y3">
        <v>0</v>
      </c>
      <c r="Z3">
        <v>0</v>
      </c>
      <c r="AA3" t="s">
        <v>6755</v>
      </c>
      <c r="AB3" t="s">
        <v>6763</v>
      </c>
    </row>
    <row r="4" spans="1:29" x14ac:dyDescent="0.35">
      <c r="A4">
        <v>1</v>
      </c>
      <c r="B4" t="s">
        <v>6771</v>
      </c>
      <c r="C4" t="s">
        <v>6772</v>
      </c>
      <c r="D4" t="s">
        <v>27</v>
      </c>
      <c r="E4">
        <v>1</v>
      </c>
      <c r="F4">
        <v>0</v>
      </c>
      <c r="G4" t="s">
        <v>285</v>
      </c>
      <c r="H4">
        <v>24</v>
      </c>
      <c r="I4" t="s">
        <v>6773</v>
      </c>
      <c r="K4" t="s">
        <v>6771</v>
      </c>
      <c r="L4" t="s">
        <v>6774</v>
      </c>
      <c r="M4" t="s">
        <v>6775</v>
      </c>
      <c r="N4">
        <v>30211</v>
      </c>
      <c r="O4">
        <v>190</v>
      </c>
      <c r="P4">
        <v>481</v>
      </c>
      <c r="Q4">
        <v>24</v>
      </c>
      <c r="R4" t="s">
        <v>5414</v>
      </c>
      <c r="S4" t="s">
        <v>5415</v>
      </c>
      <c r="T4" t="s">
        <v>6776</v>
      </c>
      <c r="U4" t="s">
        <v>6777</v>
      </c>
      <c r="V4" t="s">
        <v>6770</v>
      </c>
      <c r="W4">
        <v>0</v>
      </c>
      <c r="X4">
        <v>1</v>
      </c>
      <c r="Y4">
        <v>0</v>
      </c>
      <c r="Z4">
        <v>0</v>
      </c>
      <c r="AA4" t="s">
        <v>6755</v>
      </c>
      <c r="AB4" t="s">
        <v>6763</v>
      </c>
    </row>
    <row r="5" spans="1:29" x14ac:dyDescent="0.35">
      <c r="A5">
        <v>1</v>
      </c>
      <c r="B5" t="s">
        <v>6778</v>
      </c>
      <c r="C5" t="s">
        <v>6779</v>
      </c>
      <c r="D5" t="s">
        <v>27</v>
      </c>
      <c r="E5">
        <v>1</v>
      </c>
      <c r="F5">
        <v>0</v>
      </c>
      <c r="G5" t="s">
        <v>285</v>
      </c>
      <c r="H5">
        <v>24</v>
      </c>
      <c r="I5" t="s">
        <v>6780</v>
      </c>
      <c r="K5" t="s">
        <v>6778</v>
      </c>
      <c r="L5" t="s">
        <v>6781</v>
      </c>
      <c r="M5" t="s">
        <v>6782</v>
      </c>
      <c r="N5">
        <v>30211</v>
      </c>
      <c r="O5">
        <v>204</v>
      </c>
      <c r="P5">
        <v>481</v>
      </c>
      <c r="Q5">
        <v>11</v>
      </c>
      <c r="R5" t="s">
        <v>5233</v>
      </c>
      <c r="S5" t="s">
        <v>5234</v>
      </c>
      <c r="T5" t="s">
        <v>6783</v>
      </c>
      <c r="U5" t="s">
        <v>6784</v>
      </c>
      <c r="V5" t="s">
        <v>6785</v>
      </c>
      <c r="W5">
        <v>0</v>
      </c>
      <c r="X5">
        <v>1</v>
      </c>
      <c r="Y5">
        <v>0</v>
      </c>
      <c r="Z5">
        <v>0</v>
      </c>
      <c r="AA5" t="s">
        <v>6755</v>
      </c>
      <c r="AB5" t="s">
        <v>6763</v>
      </c>
    </row>
    <row r="6" spans="1:29" x14ac:dyDescent="0.35">
      <c r="A6">
        <v>1</v>
      </c>
      <c r="B6" t="s">
        <v>6786</v>
      </c>
      <c r="C6" t="s">
        <v>6787</v>
      </c>
      <c r="D6" t="s">
        <v>27</v>
      </c>
      <c r="E6">
        <v>1</v>
      </c>
      <c r="F6">
        <v>0</v>
      </c>
      <c r="G6" t="s">
        <v>285</v>
      </c>
      <c r="H6">
        <v>24</v>
      </c>
      <c r="I6" t="s">
        <v>6788</v>
      </c>
      <c r="K6" t="s">
        <v>6786</v>
      </c>
      <c r="L6" t="s">
        <v>6789</v>
      </c>
      <c r="M6" t="s">
        <v>6790</v>
      </c>
      <c r="N6">
        <v>30211</v>
      </c>
      <c r="O6">
        <v>192</v>
      </c>
      <c r="P6">
        <v>481</v>
      </c>
      <c r="Q6">
        <v>14</v>
      </c>
      <c r="R6" t="s">
        <v>5079</v>
      </c>
      <c r="S6" t="s">
        <v>5080</v>
      </c>
      <c r="T6" t="s">
        <v>6791</v>
      </c>
      <c r="U6" t="s">
        <v>6792</v>
      </c>
      <c r="V6" t="s">
        <v>6793</v>
      </c>
      <c r="W6">
        <v>0</v>
      </c>
      <c r="X6">
        <v>2</v>
      </c>
      <c r="Y6">
        <v>1</v>
      </c>
      <c r="Z6">
        <v>1</v>
      </c>
      <c r="AA6" t="s">
        <v>6786</v>
      </c>
      <c r="AB6" t="s">
        <v>6789</v>
      </c>
    </row>
    <row r="7" spans="1:29" x14ac:dyDescent="0.35">
      <c r="A7">
        <v>1</v>
      </c>
      <c r="B7" t="s">
        <v>6794</v>
      </c>
      <c r="C7" t="s">
        <v>6795</v>
      </c>
      <c r="D7" t="s">
        <v>27</v>
      </c>
      <c r="E7">
        <v>1</v>
      </c>
      <c r="F7">
        <v>0</v>
      </c>
      <c r="G7" t="s">
        <v>285</v>
      </c>
      <c r="H7">
        <v>24</v>
      </c>
      <c r="I7" t="s">
        <v>6796</v>
      </c>
      <c r="K7" t="s">
        <v>6794</v>
      </c>
      <c r="L7" t="s">
        <v>6797</v>
      </c>
      <c r="M7" t="s">
        <v>6798</v>
      </c>
      <c r="N7">
        <v>30211</v>
      </c>
      <c r="O7">
        <v>247</v>
      </c>
      <c r="P7">
        <v>481</v>
      </c>
      <c r="Q7">
        <v>13</v>
      </c>
      <c r="R7" t="s">
        <v>5199</v>
      </c>
      <c r="S7" t="s">
        <v>5200</v>
      </c>
      <c r="T7" t="s">
        <v>6799</v>
      </c>
      <c r="U7" t="s">
        <v>6800</v>
      </c>
      <c r="V7" t="s">
        <v>6801</v>
      </c>
      <c r="W7">
        <v>0</v>
      </c>
      <c r="X7">
        <v>2</v>
      </c>
      <c r="Y7">
        <v>0</v>
      </c>
      <c r="Z7">
        <v>0</v>
      </c>
      <c r="AA7" t="s">
        <v>6786</v>
      </c>
      <c r="AB7" t="s">
        <v>6789</v>
      </c>
    </row>
    <row r="8" spans="1:29" x14ac:dyDescent="0.35">
      <c r="A8">
        <v>1</v>
      </c>
      <c r="B8" t="s">
        <v>6802</v>
      </c>
      <c r="C8" t="s">
        <v>4567</v>
      </c>
      <c r="D8" t="s">
        <v>27</v>
      </c>
      <c r="E8">
        <v>1</v>
      </c>
      <c r="F8">
        <v>0</v>
      </c>
      <c r="G8" t="s">
        <v>285</v>
      </c>
      <c r="H8">
        <v>24</v>
      </c>
      <c r="I8" t="s">
        <v>4568</v>
      </c>
      <c r="K8" t="s">
        <v>6802</v>
      </c>
      <c r="L8" t="s">
        <v>6803</v>
      </c>
      <c r="M8" t="s">
        <v>6804</v>
      </c>
      <c r="N8">
        <v>30211</v>
      </c>
      <c r="O8">
        <v>60</v>
      </c>
      <c r="P8">
        <v>481</v>
      </c>
      <c r="Q8">
        <v>8</v>
      </c>
      <c r="R8" t="s">
        <v>5087</v>
      </c>
      <c r="S8" t="s">
        <v>5088</v>
      </c>
      <c r="T8" t="s">
        <v>6805</v>
      </c>
      <c r="U8" t="s">
        <v>6806</v>
      </c>
      <c r="V8" t="s">
        <v>6807</v>
      </c>
      <c r="W8">
        <v>0</v>
      </c>
      <c r="X8">
        <v>3</v>
      </c>
      <c r="Y8">
        <v>1</v>
      </c>
      <c r="Z8">
        <v>1</v>
      </c>
      <c r="AA8" t="s">
        <v>6802</v>
      </c>
      <c r="AB8" t="s">
        <v>6803</v>
      </c>
    </row>
    <row r="9" spans="1:29" x14ac:dyDescent="0.35">
      <c r="A9">
        <v>1</v>
      </c>
      <c r="B9" t="s">
        <v>5909</v>
      </c>
      <c r="C9" t="s">
        <v>4572</v>
      </c>
      <c r="D9" t="s">
        <v>27</v>
      </c>
      <c r="E9">
        <v>1</v>
      </c>
      <c r="F9">
        <v>0</v>
      </c>
      <c r="G9" t="s">
        <v>285</v>
      </c>
      <c r="H9">
        <v>24</v>
      </c>
      <c r="I9" t="s">
        <v>4573</v>
      </c>
      <c r="K9" t="s">
        <v>5909</v>
      </c>
      <c r="L9" t="s">
        <v>5717</v>
      </c>
      <c r="M9" t="s">
        <v>5912</v>
      </c>
      <c r="N9">
        <v>30211</v>
      </c>
      <c r="O9">
        <v>41</v>
      </c>
      <c r="P9">
        <v>481</v>
      </c>
      <c r="Q9">
        <v>4</v>
      </c>
      <c r="R9" t="s">
        <v>5111</v>
      </c>
      <c r="S9" t="s">
        <v>5112</v>
      </c>
      <c r="T9" t="s">
        <v>6808</v>
      </c>
      <c r="U9" t="s">
        <v>6809</v>
      </c>
      <c r="V9" t="s">
        <v>6810</v>
      </c>
      <c r="W9">
        <v>0</v>
      </c>
      <c r="X9">
        <v>3</v>
      </c>
      <c r="Y9">
        <v>0</v>
      </c>
      <c r="Z9">
        <v>0</v>
      </c>
      <c r="AA9" t="s">
        <v>6802</v>
      </c>
      <c r="AB9" t="s">
        <v>6803</v>
      </c>
    </row>
    <row r="10" spans="1:29" x14ac:dyDescent="0.35">
      <c r="A10">
        <v>1</v>
      </c>
      <c r="B10" t="s">
        <v>6811</v>
      </c>
      <c r="C10" t="s">
        <v>6812</v>
      </c>
      <c r="D10" t="s">
        <v>27</v>
      </c>
      <c r="E10">
        <v>1</v>
      </c>
      <c r="F10">
        <v>0</v>
      </c>
      <c r="G10" t="s">
        <v>285</v>
      </c>
      <c r="H10">
        <v>24</v>
      </c>
      <c r="I10" t="s">
        <v>6813</v>
      </c>
      <c r="K10" t="s">
        <v>6811</v>
      </c>
      <c r="L10" t="s">
        <v>6814</v>
      </c>
      <c r="M10" t="s">
        <v>6815</v>
      </c>
      <c r="N10">
        <v>30211</v>
      </c>
      <c r="O10">
        <v>159</v>
      </c>
      <c r="P10">
        <v>481</v>
      </c>
      <c r="Q10">
        <v>12</v>
      </c>
      <c r="R10" t="s">
        <v>5095</v>
      </c>
      <c r="S10" t="s">
        <v>5096</v>
      </c>
      <c r="T10" t="s">
        <v>6816</v>
      </c>
      <c r="U10" t="s">
        <v>6817</v>
      </c>
      <c r="V10" t="s">
        <v>6818</v>
      </c>
      <c r="W10">
        <v>0</v>
      </c>
      <c r="X10">
        <v>4</v>
      </c>
      <c r="Y10">
        <v>1</v>
      </c>
      <c r="Z10">
        <v>1</v>
      </c>
      <c r="AA10" t="s">
        <v>6811</v>
      </c>
      <c r="AB10" t="s">
        <v>6814</v>
      </c>
    </row>
    <row r="11" spans="1:29" x14ac:dyDescent="0.35">
      <c r="A11" s="2">
        <v>1</v>
      </c>
      <c r="B11" s="2" t="s">
        <v>6819</v>
      </c>
      <c r="C11" s="2" t="s">
        <v>295</v>
      </c>
      <c r="D11" s="2" t="s">
        <v>27</v>
      </c>
      <c r="E11" s="2">
        <v>1</v>
      </c>
      <c r="F11" s="2">
        <v>0</v>
      </c>
      <c r="G11" s="2" t="s">
        <v>285</v>
      </c>
      <c r="H11" s="2">
        <v>24</v>
      </c>
      <c r="I11" s="2" t="s">
        <v>296</v>
      </c>
      <c r="J11" s="2"/>
      <c r="K11" s="2" t="s">
        <v>6819</v>
      </c>
      <c r="L11" s="2" t="s">
        <v>6820</v>
      </c>
      <c r="M11" s="2" t="s">
        <v>6821</v>
      </c>
      <c r="N11" s="2">
        <v>30211</v>
      </c>
      <c r="O11" s="2">
        <v>294</v>
      </c>
      <c r="P11" s="2">
        <v>481</v>
      </c>
      <c r="Q11" s="2">
        <v>16</v>
      </c>
      <c r="R11" s="2" t="s">
        <v>5134</v>
      </c>
      <c r="S11" s="2" t="s">
        <v>5135</v>
      </c>
      <c r="T11" s="2" t="s">
        <v>6822</v>
      </c>
      <c r="U11" s="2" t="s">
        <v>6823</v>
      </c>
      <c r="V11" s="2" t="s">
        <v>6824</v>
      </c>
      <c r="W11" s="2">
        <v>0</v>
      </c>
      <c r="X11" s="2">
        <v>5</v>
      </c>
      <c r="Y11" s="2">
        <v>1</v>
      </c>
      <c r="Z11" s="2">
        <v>1</v>
      </c>
      <c r="AA11" s="2" t="s">
        <v>6819</v>
      </c>
      <c r="AB11" s="2" t="s">
        <v>6820</v>
      </c>
      <c r="AC11" s="2"/>
    </row>
    <row r="12" spans="1:29" x14ac:dyDescent="0.35">
      <c r="A12">
        <v>1</v>
      </c>
      <c r="B12" t="s">
        <v>6825</v>
      </c>
      <c r="C12" t="s">
        <v>820</v>
      </c>
      <c r="D12" t="s">
        <v>27</v>
      </c>
      <c r="E12">
        <v>1</v>
      </c>
      <c r="F12">
        <v>0</v>
      </c>
      <c r="G12" t="s">
        <v>285</v>
      </c>
      <c r="H12">
        <v>24</v>
      </c>
      <c r="I12" t="s">
        <v>821</v>
      </c>
      <c r="K12" t="s">
        <v>6825</v>
      </c>
      <c r="L12" t="s">
        <v>6826</v>
      </c>
      <c r="M12" t="s">
        <v>6827</v>
      </c>
      <c r="N12">
        <v>30211</v>
      </c>
      <c r="O12">
        <v>182</v>
      </c>
      <c r="P12">
        <v>481</v>
      </c>
      <c r="Q12">
        <v>12</v>
      </c>
      <c r="R12" t="s">
        <v>5095</v>
      </c>
      <c r="S12" t="s">
        <v>5096</v>
      </c>
      <c r="T12" t="s">
        <v>6828</v>
      </c>
      <c r="U12" t="s">
        <v>6829</v>
      </c>
      <c r="V12" t="s">
        <v>6830</v>
      </c>
      <c r="W12">
        <v>0</v>
      </c>
      <c r="X12">
        <v>6</v>
      </c>
      <c r="Y12">
        <v>1</v>
      </c>
      <c r="Z12">
        <v>1</v>
      </c>
      <c r="AA12" t="s">
        <v>6825</v>
      </c>
      <c r="AB12" t="s">
        <v>6826</v>
      </c>
    </row>
    <row r="13" spans="1:29" x14ac:dyDescent="0.35">
      <c r="A13">
        <v>1</v>
      </c>
      <c r="B13" t="s">
        <v>6831</v>
      </c>
      <c r="C13" t="s">
        <v>6832</v>
      </c>
      <c r="D13" t="s">
        <v>27</v>
      </c>
      <c r="E13">
        <v>1</v>
      </c>
      <c r="F13">
        <v>0</v>
      </c>
      <c r="G13" t="s">
        <v>285</v>
      </c>
      <c r="H13">
        <v>24</v>
      </c>
      <c r="I13" t="s">
        <v>6833</v>
      </c>
      <c r="K13" t="s">
        <v>6831</v>
      </c>
      <c r="L13" t="s">
        <v>6834</v>
      </c>
      <c r="M13" t="s">
        <v>6835</v>
      </c>
      <c r="N13">
        <v>30211</v>
      </c>
      <c r="O13">
        <v>61</v>
      </c>
      <c r="P13">
        <v>481</v>
      </c>
      <c r="Q13">
        <v>7</v>
      </c>
      <c r="R13" t="s">
        <v>5352</v>
      </c>
      <c r="S13" t="s">
        <v>5353</v>
      </c>
      <c r="T13" t="s">
        <v>6836</v>
      </c>
      <c r="U13" t="s">
        <v>6837</v>
      </c>
      <c r="V13" t="s">
        <v>6838</v>
      </c>
      <c r="W13">
        <v>0</v>
      </c>
      <c r="X13">
        <v>7</v>
      </c>
      <c r="Y13">
        <v>1</v>
      </c>
      <c r="Z13">
        <v>1</v>
      </c>
      <c r="AA13" t="s">
        <v>6831</v>
      </c>
      <c r="AB13" t="s">
        <v>6839</v>
      </c>
    </row>
    <row r="14" spans="1:29" x14ac:dyDescent="0.35">
      <c r="A14">
        <v>1</v>
      </c>
      <c r="B14" t="s">
        <v>6840</v>
      </c>
      <c r="C14" t="s">
        <v>6841</v>
      </c>
      <c r="D14" t="s">
        <v>27</v>
      </c>
      <c r="E14">
        <v>1</v>
      </c>
      <c r="F14">
        <v>0</v>
      </c>
      <c r="G14" t="s">
        <v>285</v>
      </c>
      <c r="H14">
        <v>24</v>
      </c>
      <c r="I14" t="s">
        <v>6842</v>
      </c>
      <c r="K14" t="s">
        <v>6840</v>
      </c>
      <c r="L14" t="s">
        <v>6839</v>
      </c>
      <c r="M14" t="s">
        <v>6843</v>
      </c>
      <c r="N14">
        <v>30211</v>
      </c>
      <c r="O14">
        <v>29</v>
      </c>
      <c r="P14">
        <v>481</v>
      </c>
      <c r="Q14">
        <v>5</v>
      </c>
      <c r="R14" t="s">
        <v>5337</v>
      </c>
      <c r="S14" t="s">
        <v>5338</v>
      </c>
      <c r="T14" t="s">
        <v>6844</v>
      </c>
      <c r="U14" t="s">
        <v>6845</v>
      </c>
      <c r="V14" t="s">
        <v>6846</v>
      </c>
      <c r="W14">
        <v>0</v>
      </c>
      <c r="X14">
        <v>7</v>
      </c>
      <c r="Y14">
        <v>0</v>
      </c>
      <c r="Z14">
        <v>0</v>
      </c>
      <c r="AA14" t="s">
        <v>6831</v>
      </c>
      <c r="AB14" t="s">
        <v>6839</v>
      </c>
    </row>
    <row r="15" spans="1:29" x14ac:dyDescent="0.35">
      <c r="A15">
        <v>1</v>
      </c>
      <c r="B15" t="s">
        <v>6847</v>
      </c>
      <c r="C15" t="s">
        <v>4616</v>
      </c>
      <c r="D15" t="s">
        <v>27</v>
      </c>
      <c r="E15">
        <v>1</v>
      </c>
      <c r="F15">
        <v>0</v>
      </c>
      <c r="G15" t="s">
        <v>285</v>
      </c>
      <c r="H15">
        <v>24</v>
      </c>
      <c r="I15" t="s">
        <v>4617</v>
      </c>
      <c r="K15" t="s">
        <v>6847</v>
      </c>
      <c r="L15" t="s">
        <v>6848</v>
      </c>
      <c r="M15" t="s">
        <v>6849</v>
      </c>
      <c r="N15">
        <v>30211</v>
      </c>
      <c r="O15">
        <v>115</v>
      </c>
      <c r="P15">
        <v>481</v>
      </c>
      <c r="Q15">
        <v>9</v>
      </c>
      <c r="R15" t="s">
        <v>5103</v>
      </c>
      <c r="S15" t="s">
        <v>5104</v>
      </c>
      <c r="T15" t="s">
        <v>6850</v>
      </c>
      <c r="U15" t="s">
        <v>6851</v>
      </c>
      <c r="V15" t="s">
        <v>6852</v>
      </c>
      <c r="W15">
        <v>0</v>
      </c>
      <c r="X15">
        <v>7</v>
      </c>
      <c r="Y15">
        <v>0</v>
      </c>
      <c r="Z15">
        <v>0</v>
      </c>
      <c r="AA15" t="s">
        <v>6831</v>
      </c>
      <c r="AB15" t="s">
        <v>6839</v>
      </c>
    </row>
    <row r="16" spans="1:29" x14ac:dyDescent="0.35">
      <c r="A16">
        <v>1</v>
      </c>
      <c r="B16" t="s">
        <v>6339</v>
      </c>
      <c r="C16" t="s">
        <v>6853</v>
      </c>
      <c r="D16" t="s">
        <v>27</v>
      </c>
      <c r="E16">
        <v>1</v>
      </c>
      <c r="F16">
        <v>0</v>
      </c>
      <c r="G16" t="s">
        <v>285</v>
      </c>
      <c r="H16">
        <v>24</v>
      </c>
      <c r="I16" t="s">
        <v>6854</v>
      </c>
      <c r="K16" t="s">
        <v>6339</v>
      </c>
      <c r="L16" t="s">
        <v>6306</v>
      </c>
      <c r="M16" t="s">
        <v>6342</v>
      </c>
      <c r="N16">
        <v>30211</v>
      </c>
      <c r="O16">
        <v>25</v>
      </c>
      <c r="P16">
        <v>481</v>
      </c>
      <c r="Q16">
        <v>3</v>
      </c>
      <c r="R16" t="s">
        <v>5118</v>
      </c>
      <c r="S16" t="s">
        <v>5119</v>
      </c>
      <c r="T16" t="s">
        <v>6855</v>
      </c>
      <c r="U16" t="s">
        <v>6856</v>
      </c>
      <c r="V16" t="s">
        <v>6857</v>
      </c>
      <c r="W16">
        <v>0</v>
      </c>
      <c r="X16">
        <v>7</v>
      </c>
      <c r="Y16">
        <v>0</v>
      </c>
      <c r="Z16">
        <v>0</v>
      </c>
      <c r="AA16" t="s">
        <v>6831</v>
      </c>
      <c r="AB16" t="s">
        <v>6839</v>
      </c>
    </row>
    <row r="17" spans="1:28" x14ac:dyDescent="0.35">
      <c r="A17">
        <v>1</v>
      </c>
      <c r="B17" t="s">
        <v>6858</v>
      </c>
      <c r="C17" t="s">
        <v>510</v>
      </c>
      <c r="D17" t="s">
        <v>27</v>
      </c>
      <c r="E17">
        <v>1</v>
      </c>
      <c r="F17">
        <v>0</v>
      </c>
      <c r="G17" t="s">
        <v>285</v>
      </c>
      <c r="H17">
        <v>24</v>
      </c>
      <c r="I17" t="s">
        <v>511</v>
      </c>
      <c r="K17" t="s">
        <v>6858</v>
      </c>
      <c r="L17" t="s">
        <v>6859</v>
      </c>
      <c r="M17" t="s">
        <v>6860</v>
      </c>
      <c r="N17">
        <v>30211</v>
      </c>
      <c r="O17">
        <v>215</v>
      </c>
      <c r="P17">
        <v>481</v>
      </c>
      <c r="Q17">
        <v>12</v>
      </c>
      <c r="R17" t="s">
        <v>5095</v>
      </c>
      <c r="S17" t="s">
        <v>5096</v>
      </c>
      <c r="T17" t="s">
        <v>6861</v>
      </c>
      <c r="U17" t="s">
        <v>6862</v>
      </c>
      <c r="V17" t="s">
        <v>6801</v>
      </c>
      <c r="W17">
        <v>0</v>
      </c>
      <c r="X17">
        <v>8</v>
      </c>
      <c r="Y17">
        <v>1</v>
      </c>
      <c r="Z17">
        <v>1</v>
      </c>
      <c r="AA17" t="s">
        <v>6858</v>
      </c>
      <c r="AB17" t="s">
        <v>6631</v>
      </c>
    </row>
    <row r="18" spans="1:28" x14ac:dyDescent="0.35">
      <c r="A18">
        <v>1</v>
      </c>
      <c r="B18" t="s">
        <v>6863</v>
      </c>
      <c r="C18" t="s">
        <v>1170</v>
      </c>
      <c r="D18" t="s">
        <v>27</v>
      </c>
      <c r="E18">
        <v>1</v>
      </c>
      <c r="F18">
        <v>0</v>
      </c>
      <c r="G18" t="s">
        <v>285</v>
      </c>
      <c r="H18">
        <v>24</v>
      </c>
      <c r="I18" t="s">
        <v>1171</v>
      </c>
      <c r="K18" t="s">
        <v>6863</v>
      </c>
      <c r="L18" t="s">
        <v>6864</v>
      </c>
      <c r="M18" t="s">
        <v>6865</v>
      </c>
      <c r="N18">
        <v>30211</v>
      </c>
      <c r="O18">
        <v>138</v>
      </c>
      <c r="P18">
        <v>481</v>
      </c>
      <c r="Q18">
        <v>8</v>
      </c>
      <c r="R18" t="s">
        <v>5087</v>
      </c>
      <c r="S18" t="s">
        <v>5088</v>
      </c>
      <c r="T18" t="s">
        <v>6866</v>
      </c>
      <c r="U18" t="s">
        <v>6867</v>
      </c>
      <c r="V18" t="s">
        <v>6868</v>
      </c>
      <c r="W18">
        <v>0</v>
      </c>
      <c r="X18">
        <v>8</v>
      </c>
      <c r="Y18">
        <v>0</v>
      </c>
      <c r="Z18">
        <v>0</v>
      </c>
      <c r="AA18" t="s">
        <v>6858</v>
      </c>
      <c r="AB18" t="s">
        <v>6631</v>
      </c>
    </row>
    <row r="19" spans="1:28" x14ac:dyDescent="0.35">
      <c r="A19">
        <v>1</v>
      </c>
      <c r="B19" t="s">
        <v>6628</v>
      </c>
      <c r="C19" t="s">
        <v>6869</v>
      </c>
      <c r="D19" t="s">
        <v>27</v>
      </c>
      <c r="E19">
        <v>1</v>
      </c>
      <c r="F19">
        <v>0</v>
      </c>
      <c r="G19" t="s">
        <v>285</v>
      </c>
      <c r="H19">
        <v>24</v>
      </c>
      <c r="I19" t="s">
        <v>6870</v>
      </c>
      <c r="K19" t="s">
        <v>6628</v>
      </c>
      <c r="L19" t="s">
        <v>6631</v>
      </c>
      <c r="M19" t="s">
        <v>6632</v>
      </c>
      <c r="N19">
        <v>30211</v>
      </c>
      <c r="O19">
        <v>62</v>
      </c>
      <c r="P19">
        <v>481</v>
      </c>
      <c r="Q19">
        <v>5</v>
      </c>
      <c r="R19" t="s">
        <v>5337</v>
      </c>
      <c r="S19" t="s">
        <v>5338</v>
      </c>
      <c r="T19" t="s">
        <v>6871</v>
      </c>
      <c r="U19" t="s">
        <v>6872</v>
      </c>
      <c r="V19" t="s">
        <v>6873</v>
      </c>
      <c r="W19">
        <v>0</v>
      </c>
      <c r="X19">
        <v>8</v>
      </c>
      <c r="Y19">
        <v>0</v>
      </c>
      <c r="Z19">
        <v>0</v>
      </c>
      <c r="AA19" t="s">
        <v>6858</v>
      </c>
      <c r="AB19" t="s">
        <v>6631</v>
      </c>
    </row>
    <row r="20" spans="1:28" x14ac:dyDescent="0.35">
      <c r="A20">
        <v>1</v>
      </c>
      <c r="B20" t="s">
        <v>6874</v>
      </c>
      <c r="C20" t="s">
        <v>1168</v>
      </c>
      <c r="D20" t="s">
        <v>27</v>
      </c>
      <c r="E20">
        <v>1</v>
      </c>
      <c r="F20">
        <v>0</v>
      </c>
      <c r="G20" t="s">
        <v>285</v>
      </c>
      <c r="H20">
        <v>24</v>
      </c>
      <c r="I20" t="s">
        <v>1169</v>
      </c>
      <c r="K20" t="s">
        <v>6874</v>
      </c>
      <c r="L20" t="s">
        <v>6059</v>
      </c>
      <c r="M20" t="s">
        <v>6875</v>
      </c>
      <c r="N20">
        <v>30211</v>
      </c>
      <c r="O20">
        <v>78</v>
      </c>
      <c r="P20">
        <v>481</v>
      </c>
      <c r="Q20">
        <v>5</v>
      </c>
      <c r="R20" t="s">
        <v>5337</v>
      </c>
      <c r="S20" t="s">
        <v>5338</v>
      </c>
      <c r="T20" t="s">
        <v>6876</v>
      </c>
      <c r="U20" t="s">
        <v>6877</v>
      </c>
      <c r="V20" t="s">
        <v>6878</v>
      </c>
      <c r="W20">
        <v>0</v>
      </c>
      <c r="X20">
        <v>8</v>
      </c>
      <c r="Y20">
        <v>0</v>
      </c>
      <c r="Z20">
        <v>0</v>
      </c>
      <c r="AA20" t="s">
        <v>6858</v>
      </c>
      <c r="AB20" t="s">
        <v>6631</v>
      </c>
    </row>
    <row r="21" spans="1:28" x14ac:dyDescent="0.35">
      <c r="A21">
        <v>1</v>
      </c>
      <c r="B21" t="s">
        <v>6879</v>
      </c>
      <c r="C21" t="s">
        <v>512</v>
      </c>
      <c r="D21" t="s">
        <v>27</v>
      </c>
      <c r="E21">
        <v>1</v>
      </c>
      <c r="F21">
        <v>0</v>
      </c>
      <c r="G21" t="s">
        <v>285</v>
      </c>
      <c r="H21">
        <v>24</v>
      </c>
      <c r="I21" t="s">
        <v>513</v>
      </c>
      <c r="K21" t="s">
        <v>6879</v>
      </c>
      <c r="L21" t="s">
        <v>6880</v>
      </c>
      <c r="M21" t="s">
        <v>6881</v>
      </c>
      <c r="N21">
        <v>30211</v>
      </c>
      <c r="O21">
        <v>79</v>
      </c>
      <c r="P21">
        <v>481</v>
      </c>
      <c r="Q21">
        <v>7</v>
      </c>
      <c r="R21" t="s">
        <v>5352</v>
      </c>
      <c r="S21" t="s">
        <v>5353</v>
      </c>
      <c r="T21" t="s">
        <v>6882</v>
      </c>
      <c r="U21" t="s">
        <v>6883</v>
      </c>
      <c r="V21" t="s">
        <v>6884</v>
      </c>
      <c r="W21">
        <v>0</v>
      </c>
      <c r="X21">
        <v>9</v>
      </c>
      <c r="Y21">
        <v>1</v>
      </c>
      <c r="Z21">
        <v>1</v>
      </c>
      <c r="AA21" t="s">
        <v>6879</v>
      </c>
      <c r="AB21" t="s">
        <v>6880</v>
      </c>
    </row>
    <row r="22" spans="1:28" x14ac:dyDescent="0.35">
      <c r="A22">
        <v>1</v>
      </c>
      <c r="B22" t="s">
        <v>6885</v>
      </c>
      <c r="C22" t="s">
        <v>6886</v>
      </c>
      <c r="D22" t="s">
        <v>27</v>
      </c>
      <c r="E22">
        <v>1</v>
      </c>
      <c r="F22">
        <v>0</v>
      </c>
      <c r="G22" t="s">
        <v>285</v>
      </c>
      <c r="H22">
        <v>24</v>
      </c>
      <c r="I22" t="s">
        <v>6887</v>
      </c>
      <c r="K22" t="s">
        <v>6885</v>
      </c>
      <c r="L22" t="s">
        <v>6888</v>
      </c>
      <c r="M22" t="s">
        <v>6889</v>
      </c>
      <c r="N22">
        <v>30211</v>
      </c>
      <c r="O22">
        <v>75</v>
      </c>
      <c r="P22">
        <v>481</v>
      </c>
      <c r="Q22">
        <v>6</v>
      </c>
      <c r="R22" t="s">
        <v>5173</v>
      </c>
      <c r="S22" t="s">
        <v>5174</v>
      </c>
      <c r="T22" t="s">
        <v>6890</v>
      </c>
      <c r="U22" t="s">
        <v>6891</v>
      </c>
      <c r="V22" t="s">
        <v>6892</v>
      </c>
      <c r="W22">
        <v>0</v>
      </c>
      <c r="X22">
        <v>9</v>
      </c>
      <c r="Y22">
        <v>0</v>
      </c>
      <c r="Z22">
        <v>0</v>
      </c>
      <c r="AA22" t="s">
        <v>6879</v>
      </c>
      <c r="AB22" t="s">
        <v>6880</v>
      </c>
    </row>
    <row r="23" spans="1:28" x14ac:dyDescent="0.35">
      <c r="A23">
        <v>1</v>
      </c>
      <c r="B23" t="s">
        <v>6893</v>
      </c>
      <c r="C23" t="s">
        <v>297</v>
      </c>
      <c r="D23" t="s">
        <v>27</v>
      </c>
      <c r="E23">
        <v>1</v>
      </c>
      <c r="F23">
        <v>0</v>
      </c>
      <c r="G23" t="s">
        <v>285</v>
      </c>
      <c r="H23">
        <v>24</v>
      </c>
      <c r="I23" t="s">
        <v>298</v>
      </c>
      <c r="K23" t="s">
        <v>6893</v>
      </c>
      <c r="L23" t="s">
        <v>6894</v>
      </c>
      <c r="M23" t="s">
        <v>6895</v>
      </c>
      <c r="N23">
        <v>30211</v>
      </c>
      <c r="O23">
        <v>232</v>
      </c>
      <c r="P23">
        <v>481</v>
      </c>
      <c r="Q23">
        <v>11</v>
      </c>
      <c r="R23" t="s">
        <v>5233</v>
      </c>
      <c r="S23" t="s">
        <v>5234</v>
      </c>
      <c r="T23" t="s">
        <v>6896</v>
      </c>
      <c r="U23" t="s">
        <v>6897</v>
      </c>
      <c r="V23" t="s">
        <v>6892</v>
      </c>
      <c r="W23">
        <v>0</v>
      </c>
      <c r="X23">
        <v>9</v>
      </c>
      <c r="Y23">
        <v>0</v>
      </c>
      <c r="Z23">
        <v>0</v>
      </c>
      <c r="AA23" t="s">
        <v>6879</v>
      </c>
      <c r="AB23" t="s">
        <v>6880</v>
      </c>
    </row>
    <row r="24" spans="1:28" x14ac:dyDescent="0.35">
      <c r="A24">
        <v>1</v>
      </c>
      <c r="B24" t="s">
        <v>6898</v>
      </c>
      <c r="C24" t="s">
        <v>287</v>
      </c>
      <c r="D24" t="s">
        <v>27</v>
      </c>
      <c r="E24">
        <v>1</v>
      </c>
      <c r="F24">
        <v>0</v>
      </c>
      <c r="G24" t="s">
        <v>285</v>
      </c>
      <c r="H24">
        <v>24</v>
      </c>
      <c r="I24" t="s">
        <v>288</v>
      </c>
      <c r="K24" t="s">
        <v>6898</v>
      </c>
      <c r="L24" t="s">
        <v>6899</v>
      </c>
      <c r="M24" t="s">
        <v>6900</v>
      </c>
      <c r="N24">
        <v>30211</v>
      </c>
      <c r="O24">
        <v>201</v>
      </c>
      <c r="P24">
        <v>481</v>
      </c>
      <c r="Q24">
        <v>10</v>
      </c>
      <c r="R24" t="s">
        <v>5250</v>
      </c>
      <c r="S24" t="s">
        <v>5251</v>
      </c>
      <c r="T24" t="s">
        <v>6901</v>
      </c>
      <c r="U24" t="s">
        <v>6902</v>
      </c>
      <c r="V24" t="s">
        <v>6903</v>
      </c>
      <c r="W24">
        <v>0</v>
      </c>
      <c r="X24">
        <v>9</v>
      </c>
      <c r="Y24">
        <v>0</v>
      </c>
      <c r="Z24">
        <v>0</v>
      </c>
      <c r="AA24" t="s">
        <v>6879</v>
      </c>
      <c r="AB24" t="s">
        <v>6880</v>
      </c>
    </row>
    <row r="25" spans="1:28" x14ac:dyDescent="0.35">
      <c r="A25">
        <v>1</v>
      </c>
      <c r="B25" t="s">
        <v>6904</v>
      </c>
      <c r="C25" t="s">
        <v>293</v>
      </c>
      <c r="D25" t="s">
        <v>27</v>
      </c>
      <c r="E25">
        <v>1</v>
      </c>
      <c r="F25">
        <v>0</v>
      </c>
      <c r="G25" t="s">
        <v>285</v>
      </c>
      <c r="H25">
        <v>24</v>
      </c>
      <c r="I25" t="s">
        <v>294</v>
      </c>
      <c r="K25" t="s">
        <v>6904</v>
      </c>
      <c r="L25" t="s">
        <v>6905</v>
      </c>
      <c r="M25" t="s">
        <v>6906</v>
      </c>
      <c r="N25">
        <v>30211</v>
      </c>
      <c r="O25">
        <v>205</v>
      </c>
      <c r="P25">
        <v>481</v>
      </c>
      <c r="Q25">
        <v>10</v>
      </c>
      <c r="R25" t="s">
        <v>5250</v>
      </c>
      <c r="S25" t="s">
        <v>5251</v>
      </c>
      <c r="T25" t="s">
        <v>6907</v>
      </c>
      <c r="U25" t="s">
        <v>6908</v>
      </c>
      <c r="V25" t="s">
        <v>6868</v>
      </c>
      <c r="W25">
        <v>0</v>
      </c>
      <c r="X25">
        <v>9</v>
      </c>
      <c r="Y25">
        <v>0</v>
      </c>
      <c r="Z25">
        <v>0</v>
      </c>
      <c r="AA25" t="s">
        <v>6879</v>
      </c>
      <c r="AB25" t="s">
        <v>6880</v>
      </c>
    </row>
    <row r="26" spans="1:28" x14ac:dyDescent="0.35">
      <c r="A26">
        <v>1</v>
      </c>
      <c r="B26" t="s">
        <v>6909</v>
      </c>
      <c r="C26" t="s">
        <v>289</v>
      </c>
      <c r="D26" t="s">
        <v>27</v>
      </c>
      <c r="E26">
        <v>1</v>
      </c>
      <c r="F26">
        <v>0</v>
      </c>
      <c r="G26" t="s">
        <v>285</v>
      </c>
      <c r="H26">
        <v>24</v>
      </c>
      <c r="I26" t="s">
        <v>290</v>
      </c>
      <c r="K26" t="s">
        <v>6909</v>
      </c>
      <c r="L26" t="s">
        <v>6910</v>
      </c>
      <c r="M26" t="s">
        <v>6911</v>
      </c>
      <c r="N26">
        <v>30211</v>
      </c>
      <c r="O26">
        <v>354</v>
      </c>
      <c r="P26">
        <v>481</v>
      </c>
      <c r="Q26">
        <v>14</v>
      </c>
      <c r="R26" t="s">
        <v>5079</v>
      </c>
      <c r="S26" t="s">
        <v>5080</v>
      </c>
      <c r="T26" t="s">
        <v>6912</v>
      </c>
      <c r="U26" t="s">
        <v>6913</v>
      </c>
      <c r="V26" t="s">
        <v>6868</v>
      </c>
      <c r="W26">
        <v>0</v>
      </c>
      <c r="X26">
        <v>9</v>
      </c>
      <c r="Y26">
        <v>0</v>
      </c>
      <c r="Z26">
        <v>0</v>
      </c>
      <c r="AA26" t="s">
        <v>6879</v>
      </c>
      <c r="AB26" t="s">
        <v>6880</v>
      </c>
    </row>
    <row r="27" spans="1:28" x14ac:dyDescent="0.35">
      <c r="A27">
        <v>1</v>
      </c>
      <c r="B27" t="s">
        <v>6914</v>
      </c>
      <c r="C27" t="s">
        <v>6915</v>
      </c>
      <c r="D27" t="s">
        <v>27</v>
      </c>
      <c r="E27">
        <v>1</v>
      </c>
      <c r="F27">
        <v>0</v>
      </c>
      <c r="G27" t="s">
        <v>285</v>
      </c>
      <c r="H27">
        <v>24</v>
      </c>
      <c r="I27" t="s">
        <v>6916</v>
      </c>
      <c r="K27" t="s">
        <v>6914</v>
      </c>
      <c r="L27" t="s">
        <v>6917</v>
      </c>
      <c r="M27" t="s">
        <v>6918</v>
      </c>
      <c r="N27">
        <v>30211</v>
      </c>
      <c r="O27">
        <v>109</v>
      </c>
      <c r="P27">
        <v>481</v>
      </c>
      <c r="Q27">
        <v>7</v>
      </c>
      <c r="R27" t="s">
        <v>5352</v>
      </c>
      <c r="S27" t="s">
        <v>5353</v>
      </c>
      <c r="T27" t="s">
        <v>6919</v>
      </c>
      <c r="U27" t="s">
        <v>6920</v>
      </c>
      <c r="V27" t="s">
        <v>6868</v>
      </c>
      <c r="W27">
        <v>0</v>
      </c>
      <c r="X27">
        <v>9</v>
      </c>
      <c r="Y27">
        <v>0</v>
      </c>
      <c r="Z27">
        <v>0</v>
      </c>
      <c r="AA27" t="s">
        <v>6879</v>
      </c>
      <c r="AB27" t="s">
        <v>6880</v>
      </c>
    </row>
    <row r="28" spans="1:28" x14ac:dyDescent="0.35">
      <c r="A28">
        <v>1</v>
      </c>
      <c r="B28" t="s">
        <v>6921</v>
      </c>
      <c r="C28" t="s">
        <v>6922</v>
      </c>
      <c r="D28" t="s">
        <v>27</v>
      </c>
      <c r="E28">
        <v>1</v>
      </c>
      <c r="F28">
        <v>0</v>
      </c>
      <c r="G28" t="s">
        <v>285</v>
      </c>
      <c r="H28">
        <v>24</v>
      </c>
      <c r="I28" t="s">
        <v>6923</v>
      </c>
      <c r="K28" t="s">
        <v>6921</v>
      </c>
      <c r="L28" t="s">
        <v>6924</v>
      </c>
      <c r="M28" t="s">
        <v>6925</v>
      </c>
      <c r="N28">
        <v>30211</v>
      </c>
      <c r="O28">
        <v>85</v>
      </c>
      <c r="P28">
        <v>481</v>
      </c>
      <c r="Q28">
        <v>6</v>
      </c>
      <c r="R28" t="s">
        <v>5173</v>
      </c>
      <c r="S28" t="s">
        <v>5174</v>
      </c>
      <c r="T28" t="s">
        <v>6926</v>
      </c>
      <c r="U28" t="s">
        <v>6927</v>
      </c>
      <c r="V28" t="s">
        <v>6928</v>
      </c>
      <c r="W28">
        <v>0</v>
      </c>
      <c r="X28">
        <v>9</v>
      </c>
      <c r="Y28">
        <v>0</v>
      </c>
      <c r="Z28">
        <v>0</v>
      </c>
      <c r="AA28" t="s">
        <v>6879</v>
      </c>
      <c r="AB28" t="s">
        <v>6880</v>
      </c>
    </row>
    <row r="29" spans="1:28" x14ac:dyDescent="0.35">
      <c r="A29">
        <v>1</v>
      </c>
      <c r="B29" t="s">
        <v>6929</v>
      </c>
      <c r="C29" t="s">
        <v>6930</v>
      </c>
      <c r="D29" t="s">
        <v>27</v>
      </c>
      <c r="E29">
        <v>1</v>
      </c>
      <c r="F29">
        <v>0</v>
      </c>
      <c r="G29" t="s">
        <v>285</v>
      </c>
      <c r="H29">
        <v>24</v>
      </c>
      <c r="I29" t="s">
        <v>6931</v>
      </c>
      <c r="K29" t="s">
        <v>6929</v>
      </c>
      <c r="L29" t="s">
        <v>6932</v>
      </c>
      <c r="M29" t="s">
        <v>6933</v>
      </c>
      <c r="N29">
        <v>30211</v>
      </c>
      <c r="O29">
        <v>59</v>
      </c>
      <c r="P29">
        <v>481</v>
      </c>
      <c r="Q29">
        <v>5</v>
      </c>
      <c r="R29" t="s">
        <v>5337</v>
      </c>
      <c r="S29" t="s">
        <v>5338</v>
      </c>
      <c r="T29" t="s">
        <v>6934</v>
      </c>
      <c r="U29" t="s">
        <v>6935</v>
      </c>
      <c r="V29" t="s">
        <v>6928</v>
      </c>
      <c r="W29">
        <v>0</v>
      </c>
      <c r="X29">
        <v>9</v>
      </c>
      <c r="Y29">
        <v>0</v>
      </c>
      <c r="Z29">
        <v>0</v>
      </c>
      <c r="AA29" t="s">
        <v>6879</v>
      </c>
      <c r="AB29" t="s">
        <v>6880</v>
      </c>
    </row>
    <row r="30" spans="1:28" x14ac:dyDescent="0.35">
      <c r="A30">
        <v>1</v>
      </c>
      <c r="B30" t="s">
        <v>6936</v>
      </c>
      <c r="C30" t="s">
        <v>303</v>
      </c>
      <c r="D30" t="s">
        <v>27</v>
      </c>
      <c r="E30">
        <v>1</v>
      </c>
      <c r="F30">
        <v>0</v>
      </c>
      <c r="G30" t="s">
        <v>285</v>
      </c>
      <c r="H30">
        <v>24</v>
      </c>
      <c r="I30" t="s">
        <v>304</v>
      </c>
      <c r="K30" t="s">
        <v>6936</v>
      </c>
      <c r="L30" t="s">
        <v>6820</v>
      </c>
      <c r="M30" t="s">
        <v>6937</v>
      </c>
      <c r="N30">
        <v>30211</v>
      </c>
      <c r="O30">
        <v>147</v>
      </c>
      <c r="P30">
        <v>481</v>
      </c>
      <c r="Q30">
        <v>8</v>
      </c>
      <c r="R30" t="s">
        <v>5087</v>
      </c>
      <c r="S30" t="s">
        <v>5088</v>
      </c>
      <c r="T30" t="s">
        <v>6938</v>
      </c>
      <c r="U30" t="s">
        <v>6939</v>
      </c>
      <c r="V30" t="s">
        <v>6928</v>
      </c>
      <c r="W30">
        <v>0</v>
      </c>
      <c r="X30">
        <v>9</v>
      </c>
      <c r="Y30">
        <v>0</v>
      </c>
      <c r="Z30">
        <v>0</v>
      </c>
      <c r="AA30" t="s">
        <v>6879</v>
      </c>
      <c r="AB30" t="s">
        <v>6880</v>
      </c>
    </row>
    <row r="31" spans="1:28" x14ac:dyDescent="0.35">
      <c r="A31">
        <v>1</v>
      </c>
      <c r="B31" t="s">
        <v>6519</v>
      </c>
      <c r="C31" t="s">
        <v>1032</v>
      </c>
      <c r="D31" t="s">
        <v>27</v>
      </c>
      <c r="E31">
        <v>1</v>
      </c>
      <c r="F31">
        <v>0</v>
      </c>
      <c r="G31" t="s">
        <v>285</v>
      </c>
      <c r="H31">
        <v>24</v>
      </c>
      <c r="I31" t="s">
        <v>1033</v>
      </c>
      <c r="K31" t="s">
        <v>6519</v>
      </c>
      <c r="L31" t="s">
        <v>6520</v>
      </c>
      <c r="M31" t="s">
        <v>6521</v>
      </c>
      <c r="N31">
        <v>30211</v>
      </c>
      <c r="O31">
        <v>124</v>
      </c>
      <c r="P31">
        <v>481</v>
      </c>
      <c r="Q31">
        <v>7</v>
      </c>
      <c r="R31" t="s">
        <v>5352</v>
      </c>
      <c r="S31" t="s">
        <v>5353</v>
      </c>
      <c r="T31" t="s">
        <v>6940</v>
      </c>
      <c r="U31" t="s">
        <v>6941</v>
      </c>
      <c r="V31" t="s">
        <v>6942</v>
      </c>
      <c r="W31">
        <v>0</v>
      </c>
      <c r="X31">
        <v>9</v>
      </c>
      <c r="Y31">
        <v>0</v>
      </c>
      <c r="Z31">
        <v>0</v>
      </c>
      <c r="AA31" t="s">
        <v>6879</v>
      </c>
      <c r="AB31" t="s">
        <v>6880</v>
      </c>
    </row>
    <row r="32" spans="1:28" x14ac:dyDescent="0.35">
      <c r="A32">
        <v>1</v>
      </c>
      <c r="B32" t="s">
        <v>6943</v>
      </c>
      <c r="C32" t="s">
        <v>1034</v>
      </c>
      <c r="D32" t="s">
        <v>27</v>
      </c>
      <c r="E32">
        <v>1</v>
      </c>
      <c r="F32">
        <v>0</v>
      </c>
      <c r="G32" t="s">
        <v>285</v>
      </c>
      <c r="H32">
        <v>24</v>
      </c>
      <c r="I32" t="s">
        <v>1035</v>
      </c>
      <c r="K32" t="s">
        <v>6943</v>
      </c>
      <c r="L32" t="s">
        <v>6944</v>
      </c>
      <c r="M32" t="s">
        <v>6945</v>
      </c>
      <c r="N32">
        <v>30211</v>
      </c>
      <c r="O32">
        <v>129</v>
      </c>
      <c r="P32">
        <v>481</v>
      </c>
      <c r="Q32">
        <v>7</v>
      </c>
      <c r="R32" t="s">
        <v>5352</v>
      </c>
      <c r="S32" t="s">
        <v>5353</v>
      </c>
      <c r="T32" t="s">
        <v>6946</v>
      </c>
      <c r="U32" t="s">
        <v>6947</v>
      </c>
      <c r="V32" t="s">
        <v>6948</v>
      </c>
      <c r="W32">
        <v>0</v>
      </c>
      <c r="X32">
        <v>9</v>
      </c>
      <c r="Y32">
        <v>0</v>
      </c>
      <c r="Z32">
        <v>0</v>
      </c>
      <c r="AA32" t="s">
        <v>6879</v>
      </c>
      <c r="AB32" t="s">
        <v>6880</v>
      </c>
    </row>
    <row r="33" spans="1:28" x14ac:dyDescent="0.35">
      <c r="A33">
        <v>1</v>
      </c>
      <c r="B33" t="s">
        <v>6949</v>
      </c>
      <c r="C33" t="s">
        <v>6950</v>
      </c>
      <c r="D33" t="s">
        <v>27</v>
      </c>
      <c r="E33">
        <v>1</v>
      </c>
      <c r="F33">
        <v>0</v>
      </c>
      <c r="G33" t="s">
        <v>285</v>
      </c>
      <c r="H33">
        <v>24</v>
      </c>
      <c r="I33" t="s">
        <v>6951</v>
      </c>
      <c r="K33" t="s">
        <v>6949</v>
      </c>
      <c r="L33" t="s">
        <v>6952</v>
      </c>
      <c r="M33" t="s">
        <v>6953</v>
      </c>
      <c r="N33">
        <v>30211</v>
      </c>
      <c r="O33">
        <v>98</v>
      </c>
      <c r="P33">
        <v>481</v>
      </c>
      <c r="Q33">
        <v>6</v>
      </c>
      <c r="R33" t="s">
        <v>5173</v>
      </c>
      <c r="S33" t="s">
        <v>5174</v>
      </c>
      <c r="T33" t="s">
        <v>6954</v>
      </c>
      <c r="U33" t="s">
        <v>6955</v>
      </c>
      <c r="V33" t="s">
        <v>6948</v>
      </c>
      <c r="W33">
        <v>0</v>
      </c>
      <c r="X33">
        <v>9</v>
      </c>
      <c r="Y33">
        <v>0</v>
      </c>
      <c r="Z33">
        <v>0</v>
      </c>
      <c r="AA33" t="s">
        <v>6879</v>
      </c>
      <c r="AB33" t="s">
        <v>6880</v>
      </c>
    </row>
    <row r="34" spans="1:28" x14ac:dyDescent="0.35">
      <c r="A34">
        <v>1</v>
      </c>
      <c r="B34" t="s">
        <v>6956</v>
      </c>
      <c r="C34" t="s">
        <v>6957</v>
      </c>
      <c r="D34" t="s">
        <v>27</v>
      </c>
      <c r="E34">
        <v>1</v>
      </c>
      <c r="F34">
        <v>0</v>
      </c>
      <c r="G34" t="s">
        <v>285</v>
      </c>
      <c r="H34">
        <v>24</v>
      </c>
      <c r="I34" t="s">
        <v>6958</v>
      </c>
      <c r="K34" t="s">
        <v>6956</v>
      </c>
      <c r="L34" t="s">
        <v>5077</v>
      </c>
      <c r="M34" t="s">
        <v>6959</v>
      </c>
      <c r="N34">
        <v>30211</v>
      </c>
      <c r="O34">
        <v>131</v>
      </c>
      <c r="P34">
        <v>481</v>
      </c>
      <c r="Q34">
        <v>7</v>
      </c>
      <c r="R34" t="s">
        <v>5352</v>
      </c>
      <c r="S34" t="s">
        <v>5353</v>
      </c>
      <c r="T34" t="s">
        <v>6960</v>
      </c>
      <c r="U34" t="s">
        <v>6961</v>
      </c>
      <c r="V34" t="s">
        <v>6962</v>
      </c>
      <c r="W34">
        <v>0</v>
      </c>
      <c r="X34">
        <v>9</v>
      </c>
      <c r="Y34">
        <v>0</v>
      </c>
      <c r="Z34">
        <v>0</v>
      </c>
      <c r="AA34" t="s">
        <v>6879</v>
      </c>
      <c r="AB34" t="s">
        <v>6880</v>
      </c>
    </row>
    <row r="35" spans="1:28" x14ac:dyDescent="0.35">
      <c r="A35">
        <v>1</v>
      </c>
      <c r="B35" t="s">
        <v>6963</v>
      </c>
      <c r="C35" t="s">
        <v>6964</v>
      </c>
      <c r="D35" t="s">
        <v>27</v>
      </c>
      <c r="E35">
        <v>1</v>
      </c>
      <c r="F35">
        <v>0</v>
      </c>
      <c r="G35" t="s">
        <v>285</v>
      </c>
      <c r="H35">
        <v>24</v>
      </c>
      <c r="I35" t="s">
        <v>6965</v>
      </c>
      <c r="K35" t="s">
        <v>6963</v>
      </c>
      <c r="L35" t="s">
        <v>6966</v>
      </c>
      <c r="M35" t="s">
        <v>6967</v>
      </c>
      <c r="N35">
        <v>30211</v>
      </c>
      <c r="O35">
        <v>70</v>
      </c>
      <c r="P35">
        <v>481</v>
      </c>
      <c r="Q35">
        <v>5</v>
      </c>
      <c r="R35" t="s">
        <v>5337</v>
      </c>
      <c r="S35" t="s">
        <v>5338</v>
      </c>
      <c r="T35" t="s">
        <v>6968</v>
      </c>
      <c r="U35" t="s">
        <v>6969</v>
      </c>
      <c r="V35" t="s">
        <v>6962</v>
      </c>
      <c r="W35">
        <v>0</v>
      </c>
      <c r="X35">
        <v>9</v>
      </c>
      <c r="Y35">
        <v>0</v>
      </c>
      <c r="Z35">
        <v>0</v>
      </c>
      <c r="AA35" t="s">
        <v>6879</v>
      </c>
      <c r="AB35" t="s">
        <v>6880</v>
      </c>
    </row>
    <row r="36" spans="1:28" x14ac:dyDescent="0.35">
      <c r="A36">
        <v>1</v>
      </c>
      <c r="B36" t="s">
        <v>6970</v>
      </c>
      <c r="C36" t="s">
        <v>299</v>
      </c>
      <c r="D36" t="s">
        <v>27</v>
      </c>
      <c r="E36">
        <v>1</v>
      </c>
      <c r="F36">
        <v>0</v>
      </c>
      <c r="G36" t="s">
        <v>285</v>
      </c>
      <c r="H36">
        <v>24</v>
      </c>
      <c r="I36" t="s">
        <v>300</v>
      </c>
      <c r="K36" t="s">
        <v>6970</v>
      </c>
      <c r="L36" t="s">
        <v>5793</v>
      </c>
      <c r="M36" t="s">
        <v>6971</v>
      </c>
      <c r="N36">
        <v>30211</v>
      </c>
      <c r="O36">
        <v>168</v>
      </c>
      <c r="P36">
        <v>481</v>
      </c>
      <c r="Q36">
        <v>8</v>
      </c>
      <c r="R36" t="s">
        <v>5087</v>
      </c>
      <c r="S36" t="s">
        <v>5088</v>
      </c>
      <c r="T36" t="s">
        <v>6972</v>
      </c>
      <c r="U36" t="s">
        <v>6973</v>
      </c>
      <c r="V36" t="s">
        <v>6974</v>
      </c>
      <c r="W36">
        <v>0</v>
      </c>
      <c r="X36">
        <v>9</v>
      </c>
      <c r="Y36">
        <v>0</v>
      </c>
      <c r="Z36">
        <v>0</v>
      </c>
      <c r="AA36" t="s">
        <v>6879</v>
      </c>
      <c r="AB36" t="s">
        <v>6880</v>
      </c>
    </row>
    <row r="37" spans="1:28" x14ac:dyDescent="0.35">
      <c r="A37">
        <v>1</v>
      </c>
      <c r="B37" t="s">
        <v>6975</v>
      </c>
      <c r="C37" t="s">
        <v>6976</v>
      </c>
      <c r="D37" t="s">
        <v>27</v>
      </c>
      <c r="E37">
        <v>1</v>
      </c>
      <c r="F37">
        <v>0</v>
      </c>
      <c r="G37" t="s">
        <v>285</v>
      </c>
      <c r="H37">
        <v>24</v>
      </c>
      <c r="I37" t="s">
        <v>6977</v>
      </c>
      <c r="K37" t="s">
        <v>6975</v>
      </c>
      <c r="L37" t="s">
        <v>6978</v>
      </c>
      <c r="M37" t="s">
        <v>6979</v>
      </c>
      <c r="N37">
        <v>30211</v>
      </c>
      <c r="O37">
        <v>73</v>
      </c>
      <c r="P37">
        <v>481</v>
      </c>
      <c r="Q37">
        <v>5</v>
      </c>
      <c r="R37" t="s">
        <v>5337</v>
      </c>
      <c r="S37" t="s">
        <v>5338</v>
      </c>
      <c r="T37" t="s">
        <v>6980</v>
      </c>
      <c r="U37" t="s">
        <v>6981</v>
      </c>
      <c r="V37" t="s">
        <v>6982</v>
      </c>
      <c r="W37">
        <v>0</v>
      </c>
      <c r="X37">
        <v>9</v>
      </c>
      <c r="Y37">
        <v>0</v>
      </c>
      <c r="Z37">
        <v>0</v>
      </c>
      <c r="AA37" t="s">
        <v>6879</v>
      </c>
      <c r="AB37" t="s">
        <v>6880</v>
      </c>
    </row>
    <row r="38" spans="1:28" x14ac:dyDescent="0.35">
      <c r="A38">
        <v>1</v>
      </c>
      <c r="B38" t="s">
        <v>6983</v>
      </c>
      <c r="C38" t="s">
        <v>518</v>
      </c>
      <c r="D38" t="s">
        <v>27</v>
      </c>
      <c r="E38">
        <v>1</v>
      </c>
      <c r="F38">
        <v>0</v>
      </c>
      <c r="G38" t="s">
        <v>285</v>
      </c>
      <c r="H38">
        <v>24</v>
      </c>
      <c r="I38" t="s">
        <v>519</v>
      </c>
      <c r="K38" t="s">
        <v>6983</v>
      </c>
      <c r="L38" t="s">
        <v>6984</v>
      </c>
      <c r="M38" t="s">
        <v>6985</v>
      </c>
      <c r="N38">
        <v>30211</v>
      </c>
      <c r="O38">
        <v>137</v>
      </c>
      <c r="P38">
        <v>481</v>
      </c>
      <c r="Q38">
        <v>7</v>
      </c>
      <c r="R38" t="s">
        <v>5352</v>
      </c>
      <c r="S38" t="s">
        <v>5353</v>
      </c>
      <c r="T38" t="s">
        <v>6986</v>
      </c>
      <c r="U38" t="s">
        <v>6987</v>
      </c>
      <c r="V38" t="s">
        <v>6988</v>
      </c>
      <c r="W38">
        <v>0</v>
      </c>
      <c r="X38">
        <v>9</v>
      </c>
      <c r="Y38">
        <v>0</v>
      </c>
      <c r="Z38">
        <v>0</v>
      </c>
      <c r="AA38" t="s">
        <v>6879</v>
      </c>
      <c r="AB38" t="s">
        <v>6880</v>
      </c>
    </row>
    <row r="39" spans="1:28" x14ac:dyDescent="0.35">
      <c r="A39">
        <v>1</v>
      </c>
      <c r="B39" t="s">
        <v>6330</v>
      </c>
      <c r="C39" t="s">
        <v>6989</v>
      </c>
      <c r="D39" t="s">
        <v>27</v>
      </c>
      <c r="E39">
        <v>1</v>
      </c>
      <c r="F39">
        <v>0</v>
      </c>
      <c r="G39" t="s">
        <v>285</v>
      </c>
      <c r="H39">
        <v>24</v>
      </c>
      <c r="I39" t="s">
        <v>6990</v>
      </c>
      <c r="K39" t="s">
        <v>6330</v>
      </c>
      <c r="L39" t="s">
        <v>6331</v>
      </c>
      <c r="M39" t="s">
        <v>6332</v>
      </c>
      <c r="N39">
        <v>30211</v>
      </c>
      <c r="O39">
        <v>47</v>
      </c>
      <c r="P39">
        <v>481</v>
      </c>
      <c r="Q39">
        <v>4</v>
      </c>
      <c r="R39" t="s">
        <v>5111</v>
      </c>
      <c r="S39" t="s">
        <v>5112</v>
      </c>
      <c r="T39" t="s">
        <v>6991</v>
      </c>
      <c r="U39" t="s">
        <v>6992</v>
      </c>
      <c r="V39" t="s">
        <v>6988</v>
      </c>
      <c r="W39">
        <v>0</v>
      </c>
      <c r="X39">
        <v>9</v>
      </c>
      <c r="Y39">
        <v>0</v>
      </c>
      <c r="Z39">
        <v>0</v>
      </c>
      <c r="AA39" t="s">
        <v>6879</v>
      </c>
      <c r="AB39" t="s">
        <v>6880</v>
      </c>
    </row>
    <row r="40" spans="1:28" x14ac:dyDescent="0.35">
      <c r="A40">
        <v>1</v>
      </c>
      <c r="B40" t="s">
        <v>6530</v>
      </c>
      <c r="C40" t="s">
        <v>516</v>
      </c>
      <c r="D40" t="s">
        <v>27</v>
      </c>
      <c r="E40">
        <v>1</v>
      </c>
      <c r="F40">
        <v>0</v>
      </c>
      <c r="G40" t="s">
        <v>285</v>
      </c>
      <c r="H40">
        <v>24</v>
      </c>
      <c r="I40" t="s">
        <v>517</v>
      </c>
      <c r="K40" t="s">
        <v>6530</v>
      </c>
      <c r="L40" t="s">
        <v>6531</v>
      </c>
      <c r="M40" t="s">
        <v>6532</v>
      </c>
      <c r="N40">
        <v>30211</v>
      </c>
      <c r="O40">
        <v>139</v>
      </c>
      <c r="P40">
        <v>481</v>
      </c>
      <c r="Q40">
        <v>7</v>
      </c>
      <c r="R40" t="s">
        <v>5352</v>
      </c>
      <c r="S40" t="s">
        <v>5353</v>
      </c>
      <c r="T40" t="s">
        <v>6993</v>
      </c>
      <c r="U40" t="s">
        <v>6994</v>
      </c>
      <c r="V40" t="s">
        <v>6857</v>
      </c>
      <c r="W40">
        <v>0</v>
      </c>
      <c r="X40">
        <v>9</v>
      </c>
      <c r="Y40">
        <v>0</v>
      </c>
      <c r="Z40">
        <v>0</v>
      </c>
      <c r="AA40" t="s">
        <v>6879</v>
      </c>
      <c r="AB40" t="s">
        <v>6880</v>
      </c>
    </row>
    <row r="41" spans="1:28" x14ac:dyDescent="0.35">
      <c r="A41">
        <v>1</v>
      </c>
      <c r="B41" t="s">
        <v>6995</v>
      </c>
      <c r="C41" t="s">
        <v>6996</v>
      </c>
      <c r="D41" t="s">
        <v>27</v>
      </c>
      <c r="E41">
        <v>1</v>
      </c>
      <c r="F41">
        <v>0</v>
      </c>
      <c r="G41" t="s">
        <v>285</v>
      </c>
      <c r="H41">
        <v>24</v>
      </c>
      <c r="I41" t="s">
        <v>6997</v>
      </c>
      <c r="K41" t="s">
        <v>6995</v>
      </c>
      <c r="L41" t="s">
        <v>6998</v>
      </c>
      <c r="M41" t="s">
        <v>6999</v>
      </c>
      <c r="N41">
        <v>30211</v>
      </c>
      <c r="O41">
        <v>76</v>
      </c>
      <c r="P41">
        <v>481</v>
      </c>
      <c r="Q41">
        <v>5</v>
      </c>
      <c r="R41" t="s">
        <v>5337</v>
      </c>
      <c r="S41" t="s">
        <v>5338</v>
      </c>
      <c r="T41" t="s">
        <v>7000</v>
      </c>
      <c r="U41" t="s">
        <v>7001</v>
      </c>
      <c r="V41" t="s">
        <v>7002</v>
      </c>
      <c r="W41">
        <v>0</v>
      </c>
      <c r="X41">
        <v>9</v>
      </c>
      <c r="Y41">
        <v>0</v>
      </c>
      <c r="Z41">
        <v>0</v>
      </c>
      <c r="AA41" t="s">
        <v>6879</v>
      </c>
      <c r="AB41" t="s">
        <v>6880</v>
      </c>
    </row>
    <row r="42" spans="1:28" x14ac:dyDescent="0.35">
      <c r="A42">
        <v>1</v>
      </c>
      <c r="B42" t="s">
        <v>6573</v>
      </c>
      <c r="C42" t="s">
        <v>7003</v>
      </c>
      <c r="D42" t="s">
        <v>27</v>
      </c>
      <c r="E42">
        <v>1</v>
      </c>
      <c r="F42">
        <v>0</v>
      </c>
      <c r="G42" t="s">
        <v>285</v>
      </c>
      <c r="H42">
        <v>24</v>
      </c>
      <c r="I42" t="s">
        <v>7004</v>
      </c>
      <c r="K42" t="s">
        <v>6573</v>
      </c>
      <c r="L42" t="s">
        <v>6574</v>
      </c>
      <c r="M42" t="s">
        <v>6575</v>
      </c>
      <c r="N42">
        <v>30211</v>
      </c>
      <c r="O42">
        <v>77</v>
      </c>
      <c r="P42">
        <v>481</v>
      </c>
      <c r="Q42">
        <v>5</v>
      </c>
      <c r="R42" t="s">
        <v>5337</v>
      </c>
      <c r="S42" t="s">
        <v>5338</v>
      </c>
      <c r="T42" t="s">
        <v>7005</v>
      </c>
      <c r="U42" t="s">
        <v>7006</v>
      </c>
      <c r="V42" t="s">
        <v>7007</v>
      </c>
      <c r="W42">
        <v>0</v>
      </c>
      <c r="X42">
        <v>9</v>
      </c>
      <c r="Y42">
        <v>0</v>
      </c>
      <c r="Z42">
        <v>0</v>
      </c>
      <c r="AA42" t="s">
        <v>6879</v>
      </c>
      <c r="AB42" t="s">
        <v>6880</v>
      </c>
    </row>
    <row r="43" spans="1:28" x14ac:dyDescent="0.35">
      <c r="A43">
        <v>1</v>
      </c>
      <c r="B43" t="s">
        <v>7008</v>
      </c>
      <c r="C43" t="s">
        <v>7009</v>
      </c>
      <c r="D43" t="s">
        <v>27</v>
      </c>
      <c r="E43">
        <v>1</v>
      </c>
      <c r="F43">
        <v>0</v>
      </c>
      <c r="G43" t="s">
        <v>285</v>
      </c>
      <c r="H43">
        <v>24</v>
      </c>
      <c r="I43" t="s">
        <v>7010</v>
      </c>
      <c r="K43" t="s">
        <v>7008</v>
      </c>
      <c r="L43" t="s">
        <v>7011</v>
      </c>
      <c r="M43" t="s">
        <v>7012</v>
      </c>
      <c r="N43">
        <v>30211</v>
      </c>
      <c r="O43">
        <v>136</v>
      </c>
      <c r="P43">
        <v>481</v>
      </c>
      <c r="Q43">
        <v>9</v>
      </c>
      <c r="R43" t="s">
        <v>5103</v>
      </c>
      <c r="S43" t="s">
        <v>5104</v>
      </c>
      <c r="T43" t="s">
        <v>7013</v>
      </c>
      <c r="U43" t="s">
        <v>7014</v>
      </c>
      <c r="V43" t="s">
        <v>7015</v>
      </c>
      <c r="W43">
        <v>0</v>
      </c>
      <c r="X43">
        <v>10</v>
      </c>
      <c r="Y43">
        <v>1</v>
      </c>
      <c r="Z43">
        <v>1</v>
      </c>
      <c r="AA43" t="s">
        <v>7008</v>
      </c>
      <c r="AB43" t="s">
        <v>5330</v>
      </c>
    </row>
    <row r="44" spans="1:28" x14ac:dyDescent="0.35">
      <c r="A44">
        <v>1</v>
      </c>
      <c r="B44" t="s">
        <v>5329</v>
      </c>
      <c r="C44" t="s">
        <v>7016</v>
      </c>
      <c r="D44" t="s">
        <v>27</v>
      </c>
      <c r="E44">
        <v>1</v>
      </c>
      <c r="F44">
        <v>0</v>
      </c>
      <c r="G44" t="s">
        <v>285</v>
      </c>
      <c r="H44">
        <v>24</v>
      </c>
      <c r="I44" t="s">
        <v>7017</v>
      </c>
      <c r="K44" t="s">
        <v>5329</v>
      </c>
      <c r="L44" t="s">
        <v>5330</v>
      </c>
      <c r="M44" t="s">
        <v>5331</v>
      </c>
      <c r="N44">
        <v>30211</v>
      </c>
      <c r="O44">
        <v>64</v>
      </c>
      <c r="P44">
        <v>481</v>
      </c>
      <c r="Q44">
        <v>6</v>
      </c>
      <c r="R44" t="s">
        <v>5173</v>
      </c>
      <c r="S44" t="s">
        <v>5174</v>
      </c>
      <c r="T44" t="s">
        <v>7018</v>
      </c>
      <c r="U44" t="s">
        <v>7019</v>
      </c>
      <c r="V44" t="s">
        <v>7020</v>
      </c>
      <c r="W44">
        <v>0</v>
      </c>
      <c r="X44">
        <v>10</v>
      </c>
      <c r="Y44">
        <v>0</v>
      </c>
      <c r="Z44">
        <v>0</v>
      </c>
      <c r="AA44" t="s">
        <v>7008</v>
      </c>
      <c r="AB44" t="s">
        <v>5330</v>
      </c>
    </row>
    <row r="45" spans="1:28" x14ac:dyDescent="0.35">
      <c r="A45">
        <v>1</v>
      </c>
      <c r="B45" t="s">
        <v>6345</v>
      </c>
      <c r="C45" t="s">
        <v>7021</v>
      </c>
      <c r="D45" t="s">
        <v>27</v>
      </c>
      <c r="E45">
        <v>1</v>
      </c>
      <c r="F45">
        <v>0</v>
      </c>
      <c r="G45" t="s">
        <v>285</v>
      </c>
      <c r="H45">
        <v>24</v>
      </c>
      <c r="I45" t="s">
        <v>7022</v>
      </c>
      <c r="K45" t="s">
        <v>6345</v>
      </c>
      <c r="L45" t="s">
        <v>6346</v>
      </c>
      <c r="M45" t="s">
        <v>6347</v>
      </c>
      <c r="N45">
        <v>30211</v>
      </c>
      <c r="O45">
        <v>141</v>
      </c>
      <c r="P45">
        <v>481</v>
      </c>
      <c r="Q45">
        <v>7</v>
      </c>
      <c r="R45" t="s">
        <v>5352</v>
      </c>
      <c r="S45" t="s">
        <v>5353</v>
      </c>
      <c r="T45" t="s">
        <v>7023</v>
      </c>
      <c r="U45" t="s">
        <v>7024</v>
      </c>
      <c r="V45" t="s">
        <v>7025</v>
      </c>
      <c r="W45">
        <v>0</v>
      </c>
      <c r="X45">
        <v>10</v>
      </c>
      <c r="Y45">
        <v>0</v>
      </c>
      <c r="Z45">
        <v>0</v>
      </c>
      <c r="AA45" t="s">
        <v>7008</v>
      </c>
      <c r="AB45" t="s">
        <v>5330</v>
      </c>
    </row>
    <row r="46" spans="1:28" x14ac:dyDescent="0.35">
      <c r="A46">
        <v>1</v>
      </c>
      <c r="B46" t="s">
        <v>7026</v>
      </c>
      <c r="C46" t="s">
        <v>7027</v>
      </c>
      <c r="D46" t="s">
        <v>27</v>
      </c>
      <c r="E46">
        <v>1</v>
      </c>
      <c r="F46">
        <v>0</v>
      </c>
      <c r="G46" t="s">
        <v>285</v>
      </c>
      <c r="H46">
        <v>24</v>
      </c>
      <c r="I46" t="s">
        <v>7028</v>
      </c>
      <c r="K46" t="s">
        <v>7026</v>
      </c>
      <c r="L46" t="s">
        <v>7029</v>
      </c>
      <c r="M46" t="s">
        <v>7030</v>
      </c>
      <c r="N46">
        <v>30211</v>
      </c>
      <c r="O46">
        <v>11</v>
      </c>
      <c r="P46">
        <v>481</v>
      </c>
      <c r="Q46">
        <v>3</v>
      </c>
      <c r="R46" t="s">
        <v>5118</v>
      </c>
      <c r="S46" t="s">
        <v>5119</v>
      </c>
      <c r="T46" t="s">
        <v>7031</v>
      </c>
      <c r="U46" t="s">
        <v>7032</v>
      </c>
      <c r="V46" t="s">
        <v>7033</v>
      </c>
      <c r="W46">
        <v>0</v>
      </c>
      <c r="X46">
        <v>11</v>
      </c>
      <c r="Y46">
        <v>1</v>
      </c>
      <c r="Z46">
        <v>1</v>
      </c>
      <c r="AA46" t="s">
        <v>7026</v>
      </c>
      <c r="AB46" t="s">
        <v>7029</v>
      </c>
    </row>
    <row r="47" spans="1:28" x14ac:dyDescent="0.35">
      <c r="A47">
        <v>1</v>
      </c>
      <c r="B47" t="s">
        <v>7034</v>
      </c>
      <c r="C47" t="s">
        <v>1164</v>
      </c>
      <c r="D47" t="s">
        <v>27</v>
      </c>
      <c r="E47">
        <v>1</v>
      </c>
      <c r="F47">
        <v>0</v>
      </c>
      <c r="G47" t="s">
        <v>285</v>
      </c>
      <c r="H47">
        <v>24</v>
      </c>
      <c r="I47" t="s">
        <v>1165</v>
      </c>
      <c r="K47" t="s">
        <v>7034</v>
      </c>
      <c r="L47" t="s">
        <v>7035</v>
      </c>
      <c r="M47" t="s">
        <v>7036</v>
      </c>
      <c r="N47">
        <v>30211</v>
      </c>
      <c r="O47">
        <v>27</v>
      </c>
      <c r="P47">
        <v>481</v>
      </c>
      <c r="Q47">
        <v>4</v>
      </c>
      <c r="R47" t="s">
        <v>5111</v>
      </c>
      <c r="S47" t="s">
        <v>5112</v>
      </c>
      <c r="T47" t="s">
        <v>5113</v>
      </c>
      <c r="U47" t="s">
        <v>5114</v>
      </c>
      <c r="V47" t="s">
        <v>7037</v>
      </c>
      <c r="W47">
        <v>0</v>
      </c>
      <c r="X47">
        <v>12</v>
      </c>
      <c r="Y47">
        <v>1</v>
      </c>
      <c r="Z47">
        <v>1</v>
      </c>
      <c r="AA47" t="s">
        <v>7034</v>
      </c>
      <c r="AB47" t="s">
        <v>7035</v>
      </c>
    </row>
    <row r="48" spans="1:28" x14ac:dyDescent="0.35">
      <c r="A48">
        <v>1</v>
      </c>
      <c r="B48" t="s">
        <v>6885</v>
      </c>
      <c r="C48" t="s">
        <v>1162</v>
      </c>
      <c r="D48" t="s">
        <v>27</v>
      </c>
      <c r="E48">
        <v>1</v>
      </c>
      <c r="F48">
        <v>0</v>
      </c>
      <c r="G48" t="s">
        <v>285</v>
      </c>
      <c r="H48">
        <v>24</v>
      </c>
      <c r="I48" t="s">
        <v>1163</v>
      </c>
      <c r="K48" t="s">
        <v>6885</v>
      </c>
      <c r="L48" t="s">
        <v>6888</v>
      </c>
      <c r="M48" t="s">
        <v>6889</v>
      </c>
      <c r="N48">
        <v>30211</v>
      </c>
      <c r="O48">
        <v>75</v>
      </c>
      <c r="P48">
        <v>481</v>
      </c>
      <c r="Q48">
        <v>6</v>
      </c>
      <c r="R48" t="s">
        <v>5173</v>
      </c>
      <c r="S48" t="s">
        <v>5174</v>
      </c>
      <c r="T48" t="s">
        <v>7038</v>
      </c>
      <c r="U48" t="s">
        <v>7039</v>
      </c>
      <c r="V48" t="s">
        <v>6892</v>
      </c>
      <c r="W48">
        <v>0</v>
      </c>
      <c r="X48">
        <v>12</v>
      </c>
      <c r="Y48">
        <v>0</v>
      </c>
      <c r="Z48">
        <v>0</v>
      </c>
      <c r="AA48" t="s">
        <v>7034</v>
      </c>
      <c r="AB48" t="s">
        <v>7035</v>
      </c>
    </row>
    <row r="49" spans="1:28" x14ac:dyDescent="0.35">
      <c r="A49">
        <v>1</v>
      </c>
      <c r="B49" t="s">
        <v>7040</v>
      </c>
      <c r="C49" t="s">
        <v>7041</v>
      </c>
      <c r="D49" t="s">
        <v>27</v>
      </c>
      <c r="E49">
        <v>1</v>
      </c>
      <c r="F49">
        <v>0</v>
      </c>
      <c r="G49" t="s">
        <v>285</v>
      </c>
      <c r="H49">
        <v>24</v>
      </c>
      <c r="I49" t="s">
        <v>7042</v>
      </c>
      <c r="K49" t="s">
        <v>7040</v>
      </c>
      <c r="L49" t="s">
        <v>7043</v>
      </c>
      <c r="M49" t="s">
        <v>7044</v>
      </c>
      <c r="N49">
        <v>30211</v>
      </c>
      <c r="O49">
        <v>132</v>
      </c>
      <c r="P49">
        <v>481</v>
      </c>
      <c r="Q49">
        <v>8</v>
      </c>
      <c r="R49" t="s">
        <v>5087</v>
      </c>
      <c r="S49" t="s">
        <v>5088</v>
      </c>
      <c r="T49" t="s">
        <v>7045</v>
      </c>
      <c r="U49" t="s">
        <v>7046</v>
      </c>
      <c r="V49" t="s">
        <v>6892</v>
      </c>
      <c r="W49">
        <v>0</v>
      </c>
      <c r="X49">
        <v>13</v>
      </c>
      <c r="Y49">
        <v>1</v>
      </c>
      <c r="Z49">
        <v>1</v>
      </c>
      <c r="AA49" t="s">
        <v>7040</v>
      </c>
      <c r="AB49" t="s">
        <v>7043</v>
      </c>
    </row>
    <row r="50" spans="1:28" x14ac:dyDescent="0.35">
      <c r="A50">
        <v>1</v>
      </c>
      <c r="B50" t="s">
        <v>7047</v>
      </c>
      <c r="C50" t="s">
        <v>7048</v>
      </c>
      <c r="D50" t="s">
        <v>27</v>
      </c>
      <c r="E50">
        <v>1</v>
      </c>
      <c r="F50">
        <v>0</v>
      </c>
      <c r="G50" t="s">
        <v>285</v>
      </c>
      <c r="H50">
        <v>24</v>
      </c>
      <c r="I50" t="s">
        <v>7049</v>
      </c>
      <c r="K50" t="s">
        <v>7047</v>
      </c>
      <c r="L50" t="s">
        <v>7050</v>
      </c>
      <c r="M50" t="s">
        <v>7051</v>
      </c>
      <c r="N50">
        <v>30211</v>
      </c>
      <c r="O50">
        <v>68</v>
      </c>
      <c r="P50">
        <v>481</v>
      </c>
      <c r="Q50">
        <v>5</v>
      </c>
      <c r="R50" t="s">
        <v>5337</v>
      </c>
      <c r="S50" t="s">
        <v>5338</v>
      </c>
      <c r="T50" t="s">
        <v>7052</v>
      </c>
      <c r="U50" t="s">
        <v>7053</v>
      </c>
      <c r="V50" t="s">
        <v>6948</v>
      </c>
      <c r="W50">
        <v>0</v>
      </c>
      <c r="X50">
        <v>14</v>
      </c>
      <c r="Y50">
        <v>1</v>
      </c>
      <c r="Z50">
        <v>1</v>
      </c>
      <c r="AA50" t="s">
        <v>7047</v>
      </c>
      <c r="AB50" t="s">
        <v>7050</v>
      </c>
    </row>
    <row r="51" spans="1:28" x14ac:dyDescent="0.35">
      <c r="A51">
        <v>1</v>
      </c>
      <c r="B51" t="s">
        <v>6949</v>
      </c>
      <c r="C51" t="s">
        <v>7054</v>
      </c>
      <c r="D51" t="s">
        <v>27</v>
      </c>
      <c r="E51">
        <v>1</v>
      </c>
      <c r="F51">
        <v>0</v>
      </c>
      <c r="G51" t="s">
        <v>285</v>
      </c>
      <c r="H51">
        <v>24</v>
      </c>
      <c r="I51" t="s">
        <v>7055</v>
      </c>
      <c r="K51" t="s">
        <v>6949</v>
      </c>
      <c r="L51" t="s">
        <v>6952</v>
      </c>
      <c r="M51" t="s">
        <v>6953</v>
      </c>
      <c r="N51">
        <v>30211</v>
      </c>
      <c r="O51">
        <v>98</v>
      </c>
      <c r="P51">
        <v>481</v>
      </c>
      <c r="Q51">
        <v>6</v>
      </c>
      <c r="R51" t="s">
        <v>5173</v>
      </c>
      <c r="S51" t="s">
        <v>5174</v>
      </c>
      <c r="T51" t="s">
        <v>7056</v>
      </c>
      <c r="U51" t="s">
        <v>7057</v>
      </c>
      <c r="V51" t="s">
        <v>6948</v>
      </c>
      <c r="W51">
        <v>0</v>
      </c>
      <c r="X51">
        <v>15</v>
      </c>
      <c r="Y51">
        <v>1</v>
      </c>
      <c r="Z51">
        <v>1</v>
      </c>
      <c r="AA51" t="s">
        <v>6949</v>
      </c>
      <c r="AB51" t="s">
        <v>6952</v>
      </c>
    </row>
    <row r="52" spans="1:28" x14ac:dyDescent="0.35">
      <c r="A52">
        <v>1</v>
      </c>
      <c r="B52" t="s">
        <v>7058</v>
      </c>
      <c r="C52" t="s">
        <v>7059</v>
      </c>
      <c r="D52" t="s">
        <v>27</v>
      </c>
      <c r="E52">
        <v>1</v>
      </c>
      <c r="F52">
        <v>0</v>
      </c>
      <c r="G52" t="s">
        <v>285</v>
      </c>
      <c r="H52">
        <v>24</v>
      </c>
      <c r="I52" t="s">
        <v>7060</v>
      </c>
      <c r="K52" t="s">
        <v>7058</v>
      </c>
      <c r="L52" t="s">
        <v>7061</v>
      </c>
      <c r="M52" t="s">
        <v>7062</v>
      </c>
      <c r="N52">
        <v>30211</v>
      </c>
      <c r="O52">
        <v>69</v>
      </c>
      <c r="P52">
        <v>481</v>
      </c>
      <c r="Q52">
        <v>5</v>
      </c>
      <c r="R52" t="s">
        <v>5337</v>
      </c>
      <c r="S52" t="s">
        <v>5338</v>
      </c>
      <c r="T52" t="s">
        <v>7063</v>
      </c>
      <c r="U52" t="s">
        <v>7064</v>
      </c>
      <c r="V52" t="s">
        <v>6948</v>
      </c>
      <c r="W52">
        <v>0</v>
      </c>
      <c r="X52">
        <v>16</v>
      </c>
      <c r="Y52">
        <v>1</v>
      </c>
      <c r="Z52">
        <v>1</v>
      </c>
      <c r="AA52" t="s">
        <v>7058</v>
      </c>
      <c r="AB52" t="s">
        <v>7061</v>
      </c>
    </row>
    <row r="53" spans="1:28" x14ac:dyDescent="0.35">
      <c r="A53">
        <v>1</v>
      </c>
      <c r="B53" t="s">
        <v>6874</v>
      </c>
      <c r="C53" t="s">
        <v>7065</v>
      </c>
      <c r="D53" t="s">
        <v>27</v>
      </c>
      <c r="E53">
        <v>1</v>
      </c>
      <c r="F53">
        <v>0</v>
      </c>
      <c r="G53" t="s">
        <v>285</v>
      </c>
      <c r="H53">
        <v>24</v>
      </c>
      <c r="I53" t="s">
        <v>7066</v>
      </c>
      <c r="K53" t="s">
        <v>6874</v>
      </c>
      <c r="L53" t="s">
        <v>6059</v>
      </c>
      <c r="M53" t="s">
        <v>6875</v>
      </c>
      <c r="N53">
        <v>30211</v>
      </c>
      <c r="O53">
        <v>78</v>
      </c>
      <c r="P53">
        <v>481</v>
      </c>
      <c r="Q53">
        <v>5</v>
      </c>
      <c r="R53" t="s">
        <v>5337</v>
      </c>
      <c r="S53" t="s">
        <v>5338</v>
      </c>
      <c r="T53" t="s">
        <v>7067</v>
      </c>
      <c r="U53" t="s">
        <v>7068</v>
      </c>
      <c r="V53" t="s">
        <v>6878</v>
      </c>
      <c r="W53">
        <v>0</v>
      </c>
      <c r="X53">
        <v>16</v>
      </c>
      <c r="Y53">
        <v>0</v>
      </c>
      <c r="Z53">
        <v>0</v>
      </c>
      <c r="AA53" t="s">
        <v>7058</v>
      </c>
      <c r="AB53" t="s">
        <v>7061</v>
      </c>
    </row>
    <row r="54" spans="1:28" x14ac:dyDescent="0.35">
      <c r="A54">
        <v>1</v>
      </c>
      <c r="B54" t="s">
        <v>6975</v>
      </c>
      <c r="C54" t="s">
        <v>508</v>
      </c>
      <c r="D54" t="s">
        <v>27</v>
      </c>
      <c r="E54">
        <v>1</v>
      </c>
      <c r="F54">
        <v>0</v>
      </c>
      <c r="G54" t="s">
        <v>285</v>
      </c>
      <c r="H54">
        <v>24</v>
      </c>
      <c r="I54" t="s">
        <v>509</v>
      </c>
      <c r="K54" t="s">
        <v>6975</v>
      </c>
      <c r="L54" t="s">
        <v>6978</v>
      </c>
      <c r="M54" t="s">
        <v>6979</v>
      </c>
      <c r="N54">
        <v>30211</v>
      </c>
      <c r="O54">
        <v>73</v>
      </c>
      <c r="P54">
        <v>481</v>
      </c>
      <c r="Q54">
        <v>5</v>
      </c>
      <c r="R54" t="s">
        <v>5337</v>
      </c>
      <c r="S54" t="s">
        <v>5338</v>
      </c>
      <c r="T54" t="s">
        <v>7069</v>
      </c>
      <c r="U54" t="s">
        <v>7070</v>
      </c>
      <c r="V54" t="s">
        <v>6982</v>
      </c>
      <c r="W54">
        <v>0</v>
      </c>
      <c r="X54">
        <v>17</v>
      </c>
      <c r="Y54">
        <v>1</v>
      </c>
      <c r="Z54">
        <v>1</v>
      </c>
      <c r="AA54" t="s">
        <v>6975</v>
      </c>
      <c r="AB54" t="s">
        <v>697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C41"/>
  <sheetViews>
    <sheetView topLeftCell="K1" workbookViewId="0">
      <selection sqref="A1:AC1"/>
    </sheetView>
  </sheetViews>
  <sheetFormatPr baseColWidth="10" defaultRowHeight="14.5" x14ac:dyDescent="0.35"/>
  <sheetData>
    <row r="1" spans="1:29" x14ac:dyDescent="0.35">
      <c r="A1" s="1" t="s">
        <v>324</v>
      </c>
      <c r="B1" s="1" t="s">
        <v>986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</row>
    <row r="2" spans="1:29" x14ac:dyDescent="0.35">
      <c r="A2">
        <v>1</v>
      </c>
      <c r="B2" t="s">
        <v>9641</v>
      </c>
      <c r="C2" t="s">
        <v>311</v>
      </c>
      <c r="D2" t="s">
        <v>27</v>
      </c>
      <c r="E2">
        <v>1</v>
      </c>
      <c r="F2">
        <v>0</v>
      </c>
      <c r="G2" t="s">
        <v>285</v>
      </c>
      <c r="H2">
        <v>24</v>
      </c>
      <c r="I2" t="s">
        <v>312</v>
      </c>
      <c r="K2" t="s">
        <v>9641</v>
      </c>
      <c r="L2" t="s">
        <v>9642</v>
      </c>
      <c r="M2" t="s">
        <v>9643</v>
      </c>
      <c r="N2">
        <v>30211</v>
      </c>
      <c r="O2">
        <v>72</v>
      </c>
      <c r="P2">
        <v>494</v>
      </c>
      <c r="Q2">
        <v>11</v>
      </c>
      <c r="R2" t="s">
        <v>7792</v>
      </c>
      <c r="S2" t="s">
        <v>7793</v>
      </c>
      <c r="T2" t="s">
        <v>9644</v>
      </c>
      <c r="U2" t="s">
        <v>9645</v>
      </c>
      <c r="V2" t="s">
        <v>9646</v>
      </c>
      <c r="W2">
        <v>0</v>
      </c>
      <c r="X2">
        <v>1</v>
      </c>
      <c r="Y2">
        <v>1</v>
      </c>
      <c r="Z2">
        <v>1</v>
      </c>
      <c r="AA2" t="s">
        <v>9641</v>
      </c>
      <c r="AB2" t="s">
        <v>9642</v>
      </c>
    </row>
    <row r="3" spans="1:29" x14ac:dyDescent="0.35">
      <c r="A3">
        <v>1</v>
      </c>
      <c r="B3" t="s">
        <v>9647</v>
      </c>
      <c r="C3" t="s">
        <v>303</v>
      </c>
      <c r="D3" t="s">
        <v>27</v>
      </c>
      <c r="E3">
        <v>1</v>
      </c>
      <c r="F3">
        <v>0</v>
      </c>
      <c r="G3" t="s">
        <v>285</v>
      </c>
      <c r="H3">
        <v>24</v>
      </c>
      <c r="I3" t="s">
        <v>304</v>
      </c>
      <c r="K3" t="s">
        <v>9647</v>
      </c>
      <c r="L3" t="s">
        <v>9648</v>
      </c>
      <c r="M3" t="s">
        <v>9649</v>
      </c>
      <c r="N3">
        <v>30211</v>
      </c>
      <c r="O3">
        <v>147</v>
      </c>
      <c r="P3">
        <v>494</v>
      </c>
      <c r="Q3">
        <v>13</v>
      </c>
      <c r="R3" t="s">
        <v>7652</v>
      </c>
      <c r="S3" t="s">
        <v>7653</v>
      </c>
      <c r="T3" t="s">
        <v>9650</v>
      </c>
      <c r="U3" t="s">
        <v>9651</v>
      </c>
      <c r="V3" t="s">
        <v>9652</v>
      </c>
      <c r="W3">
        <v>0</v>
      </c>
      <c r="X3">
        <v>1</v>
      </c>
      <c r="Y3">
        <v>0</v>
      </c>
      <c r="Z3">
        <v>0</v>
      </c>
      <c r="AA3" t="s">
        <v>9641</v>
      </c>
      <c r="AB3" t="s">
        <v>9642</v>
      </c>
    </row>
    <row r="4" spans="1:29" x14ac:dyDescent="0.35">
      <c r="A4">
        <v>1</v>
      </c>
      <c r="B4" t="s">
        <v>9653</v>
      </c>
      <c r="C4" t="s">
        <v>9654</v>
      </c>
      <c r="D4" t="s">
        <v>27</v>
      </c>
      <c r="E4">
        <v>1</v>
      </c>
      <c r="F4">
        <v>0</v>
      </c>
      <c r="G4" t="s">
        <v>285</v>
      </c>
      <c r="H4">
        <v>24</v>
      </c>
      <c r="I4" t="s">
        <v>9655</v>
      </c>
      <c r="K4" t="s">
        <v>9653</v>
      </c>
      <c r="L4" t="s">
        <v>9656</v>
      </c>
      <c r="M4" t="s">
        <v>9657</v>
      </c>
      <c r="N4">
        <v>30211</v>
      </c>
      <c r="O4">
        <v>72</v>
      </c>
      <c r="P4">
        <v>494</v>
      </c>
      <c r="Q4">
        <v>9</v>
      </c>
      <c r="R4" t="s">
        <v>7518</v>
      </c>
      <c r="S4" t="s">
        <v>7519</v>
      </c>
      <c r="T4" t="s">
        <v>9658</v>
      </c>
      <c r="U4" t="s">
        <v>9659</v>
      </c>
      <c r="V4" t="s">
        <v>9660</v>
      </c>
      <c r="W4">
        <v>0</v>
      </c>
      <c r="X4">
        <v>1</v>
      </c>
      <c r="Y4">
        <v>0</v>
      </c>
      <c r="Z4">
        <v>0</v>
      </c>
      <c r="AA4" t="s">
        <v>9641</v>
      </c>
      <c r="AB4" t="s">
        <v>9642</v>
      </c>
    </row>
    <row r="5" spans="1:29" x14ac:dyDescent="0.35">
      <c r="A5">
        <v>1</v>
      </c>
      <c r="B5" t="s">
        <v>9661</v>
      </c>
      <c r="C5" t="s">
        <v>6886</v>
      </c>
      <c r="D5" t="s">
        <v>27</v>
      </c>
      <c r="E5">
        <v>1</v>
      </c>
      <c r="F5">
        <v>0</v>
      </c>
      <c r="G5" t="s">
        <v>285</v>
      </c>
      <c r="H5">
        <v>24</v>
      </c>
      <c r="I5" t="s">
        <v>6887</v>
      </c>
      <c r="K5" t="s">
        <v>9661</v>
      </c>
      <c r="L5" t="s">
        <v>9662</v>
      </c>
      <c r="M5" t="s">
        <v>9663</v>
      </c>
      <c r="N5">
        <v>30211</v>
      </c>
      <c r="O5">
        <v>75</v>
      </c>
      <c r="P5">
        <v>494</v>
      </c>
      <c r="Q5">
        <v>9</v>
      </c>
      <c r="R5" t="s">
        <v>7518</v>
      </c>
      <c r="S5" t="s">
        <v>7519</v>
      </c>
      <c r="T5" t="s">
        <v>9664</v>
      </c>
      <c r="U5" t="s">
        <v>9665</v>
      </c>
      <c r="V5" t="s">
        <v>9666</v>
      </c>
      <c r="W5">
        <v>0</v>
      </c>
      <c r="X5">
        <v>1</v>
      </c>
      <c r="Y5">
        <v>0</v>
      </c>
      <c r="Z5">
        <v>0</v>
      </c>
      <c r="AA5" t="s">
        <v>9641</v>
      </c>
      <c r="AB5" t="s">
        <v>9642</v>
      </c>
    </row>
    <row r="6" spans="1:29" x14ac:dyDescent="0.35">
      <c r="A6">
        <v>1</v>
      </c>
      <c r="B6" t="s">
        <v>9667</v>
      </c>
      <c r="C6" t="s">
        <v>6996</v>
      </c>
      <c r="D6" t="s">
        <v>27</v>
      </c>
      <c r="E6">
        <v>1</v>
      </c>
      <c r="F6">
        <v>0</v>
      </c>
      <c r="G6" t="s">
        <v>285</v>
      </c>
      <c r="H6">
        <v>24</v>
      </c>
      <c r="I6" t="s">
        <v>6997</v>
      </c>
      <c r="K6" t="s">
        <v>9667</v>
      </c>
      <c r="L6" t="s">
        <v>9668</v>
      </c>
      <c r="M6" t="s">
        <v>9669</v>
      </c>
      <c r="N6">
        <v>30211</v>
      </c>
      <c r="O6">
        <v>76</v>
      </c>
      <c r="P6">
        <v>494</v>
      </c>
      <c r="Q6">
        <v>9</v>
      </c>
      <c r="R6" t="s">
        <v>7518</v>
      </c>
      <c r="S6" t="s">
        <v>7519</v>
      </c>
      <c r="T6" t="s">
        <v>9664</v>
      </c>
      <c r="U6" t="s">
        <v>9665</v>
      </c>
      <c r="V6" t="s">
        <v>9666</v>
      </c>
      <c r="W6">
        <v>0</v>
      </c>
      <c r="X6">
        <v>1</v>
      </c>
      <c r="Y6">
        <v>0</v>
      </c>
      <c r="Z6">
        <v>0</v>
      </c>
      <c r="AA6" t="s">
        <v>9641</v>
      </c>
      <c r="AB6" t="s">
        <v>9642</v>
      </c>
    </row>
    <row r="7" spans="1:29" x14ac:dyDescent="0.35">
      <c r="A7">
        <v>1</v>
      </c>
      <c r="B7" t="s">
        <v>9670</v>
      </c>
      <c r="C7" t="s">
        <v>301</v>
      </c>
      <c r="D7" t="s">
        <v>27</v>
      </c>
      <c r="E7">
        <v>1</v>
      </c>
      <c r="F7">
        <v>0</v>
      </c>
      <c r="G7" t="s">
        <v>285</v>
      </c>
      <c r="H7">
        <v>24</v>
      </c>
      <c r="I7" t="s">
        <v>302</v>
      </c>
      <c r="K7" t="s">
        <v>9670</v>
      </c>
      <c r="L7" t="s">
        <v>9671</v>
      </c>
      <c r="M7" t="s">
        <v>9672</v>
      </c>
      <c r="N7">
        <v>30211</v>
      </c>
      <c r="O7">
        <v>149</v>
      </c>
      <c r="P7">
        <v>494</v>
      </c>
      <c r="Q7">
        <v>12</v>
      </c>
      <c r="R7" t="s">
        <v>7568</v>
      </c>
      <c r="S7" t="s">
        <v>7569</v>
      </c>
      <c r="T7" t="s">
        <v>9673</v>
      </c>
      <c r="U7" t="s">
        <v>9674</v>
      </c>
      <c r="V7" t="s">
        <v>9675</v>
      </c>
      <c r="W7">
        <v>0</v>
      </c>
      <c r="X7">
        <v>1</v>
      </c>
      <c r="Y7">
        <v>0</v>
      </c>
      <c r="Z7">
        <v>0</v>
      </c>
      <c r="AA7" t="s">
        <v>9641</v>
      </c>
      <c r="AB7" t="s">
        <v>9642</v>
      </c>
    </row>
    <row r="8" spans="1:29" x14ac:dyDescent="0.35">
      <c r="A8">
        <v>1</v>
      </c>
      <c r="B8" t="s">
        <v>9676</v>
      </c>
      <c r="C8" t="s">
        <v>309</v>
      </c>
      <c r="D8" t="s">
        <v>27</v>
      </c>
      <c r="E8">
        <v>1</v>
      </c>
      <c r="F8">
        <v>0</v>
      </c>
      <c r="G8" t="s">
        <v>285</v>
      </c>
      <c r="H8">
        <v>24</v>
      </c>
      <c r="I8" t="s">
        <v>310</v>
      </c>
      <c r="K8" t="s">
        <v>9676</v>
      </c>
      <c r="L8" t="s">
        <v>9056</v>
      </c>
      <c r="M8" t="s">
        <v>9677</v>
      </c>
      <c r="N8">
        <v>30211</v>
      </c>
      <c r="O8">
        <v>156</v>
      </c>
      <c r="P8">
        <v>494</v>
      </c>
      <c r="Q8">
        <v>12</v>
      </c>
      <c r="R8" t="s">
        <v>7568</v>
      </c>
      <c r="S8" t="s">
        <v>7569</v>
      </c>
      <c r="T8" t="s">
        <v>9678</v>
      </c>
      <c r="U8" t="s">
        <v>9679</v>
      </c>
      <c r="V8" t="s">
        <v>9680</v>
      </c>
      <c r="W8">
        <v>0</v>
      </c>
      <c r="X8">
        <v>1</v>
      </c>
      <c r="Y8">
        <v>0</v>
      </c>
      <c r="Z8">
        <v>0</v>
      </c>
      <c r="AA8" t="s">
        <v>9641</v>
      </c>
      <c r="AB8" t="s">
        <v>9642</v>
      </c>
    </row>
    <row r="9" spans="1:29" x14ac:dyDescent="0.35">
      <c r="A9">
        <v>1</v>
      </c>
      <c r="B9" t="s">
        <v>9681</v>
      </c>
      <c r="C9" t="s">
        <v>299</v>
      </c>
      <c r="D9" t="s">
        <v>27</v>
      </c>
      <c r="E9">
        <v>1</v>
      </c>
      <c r="F9">
        <v>0</v>
      </c>
      <c r="G9" t="s">
        <v>285</v>
      </c>
      <c r="H9">
        <v>24</v>
      </c>
      <c r="I9" t="s">
        <v>300</v>
      </c>
      <c r="K9" t="s">
        <v>9681</v>
      </c>
      <c r="L9" t="s">
        <v>7542</v>
      </c>
      <c r="M9" t="s">
        <v>9682</v>
      </c>
      <c r="N9">
        <v>30211</v>
      </c>
      <c r="O9">
        <v>168</v>
      </c>
      <c r="P9">
        <v>494</v>
      </c>
      <c r="Q9">
        <v>12</v>
      </c>
      <c r="R9" t="s">
        <v>7568</v>
      </c>
      <c r="S9" t="s">
        <v>7569</v>
      </c>
      <c r="T9" t="s">
        <v>9683</v>
      </c>
      <c r="U9" t="s">
        <v>9684</v>
      </c>
      <c r="V9" t="s">
        <v>9685</v>
      </c>
      <c r="W9">
        <v>0</v>
      </c>
      <c r="X9">
        <v>1</v>
      </c>
      <c r="Y9">
        <v>0</v>
      </c>
      <c r="Z9">
        <v>0</v>
      </c>
      <c r="AA9" t="s">
        <v>9641</v>
      </c>
      <c r="AB9" t="s">
        <v>9642</v>
      </c>
    </row>
    <row r="10" spans="1:29" x14ac:dyDescent="0.35">
      <c r="A10">
        <v>1</v>
      </c>
      <c r="B10" t="s">
        <v>9686</v>
      </c>
      <c r="C10" t="s">
        <v>307</v>
      </c>
      <c r="D10" t="s">
        <v>27</v>
      </c>
      <c r="E10">
        <v>1</v>
      </c>
      <c r="F10">
        <v>0</v>
      </c>
      <c r="G10" t="s">
        <v>285</v>
      </c>
      <c r="H10">
        <v>24</v>
      </c>
      <c r="I10" t="s">
        <v>308</v>
      </c>
      <c r="K10" t="s">
        <v>9686</v>
      </c>
      <c r="L10" t="s">
        <v>9687</v>
      </c>
      <c r="M10" t="s">
        <v>9688</v>
      </c>
      <c r="N10">
        <v>30211</v>
      </c>
      <c r="O10">
        <v>131</v>
      </c>
      <c r="P10">
        <v>494</v>
      </c>
      <c r="Q10">
        <v>10</v>
      </c>
      <c r="R10" t="s">
        <v>7756</v>
      </c>
      <c r="S10" t="s">
        <v>7757</v>
      </c>
      <c r="T10" t="s">
        <v>9689</v>
      </c>
      <c r="U10" t="s">
        <v>9690</v>
      </c>
      <c r="V10" t="s">
        <v>9691</v>
      </c>
      <c r="W10">
        <v>0</v>
      </c>
      <c r="X10">
        <v>1</v>
      </c>
      <c r="Y10">
        <v>0</v>
      </c>
      <c r="Z10">
        <v>0</v>
      </c>
      <c r="AA10" t="s">
        <v>9641</v>
      </c>
      <c r="AB10" t="s">
        <v>9642</v>
      </c>
    </row>
    <row r="11" spans="1:29" x14ac:dyDescent="0.35">
      <c r="A11">
        <v>1</v>
      </c>
      <c r="B11" t="s">
        <v>9692</v>
      </c>
      <c r="C11" t="s">
        <v>9693</v>
      </c>
      <c r="D11" t="s">
        <v>27</v>
      </c>
      <c r="E11">
        <v>1</v>
      </c>
      <c r="F11">
        <v>0</v>
      </c>
      <c r="G11" t="s">
        <v>285</v>
      </c>
      <c r="H11">
        <v>24</v>
      </c>
      <c r="I11" t="s">
        <v>9694</v>
      </c>
      <c r="K11" t="s">
        <v>9692</v>
      </c>
      <c r="L11" t="s">
        <v>9007</v>
      </c>
      <c r="M11" t="s">
        <v>9695</v>
      </c>
      <c r="N11">
        <v>30211</v>
      </c>
      <c r="O11">
        <v>92</v>
      </c>
      <c r="P11">
        <v>494</v>
      </c>
      <c r="Q11">
        <v>8</v>
      </c>
      <c r="R11" t="s">
        <v>7746</v>
      </c>
      <c r="S11" t="s">
        <v>7747</v>
      </c>
      <c r="T11" t="s">
        <v>9696</v>
      </c>
      <c r="U11" t="s">
        <v>9697</v>
      </c>
      <c r="V11" t="s">
        <v>9698</v>
      </c>
      <c r="W11">
        <v>0</v>
      </c>
      <c r="X11">
        <v>1</v>
      </c>
      <c r="Y11">
        <v>0</v>
      </c>
      <c r="Z11">
        <v>0</v>
      </c>
      <c r="AA11" t="s">
        <v>9641</v>
      </c>
      <c r="AB11" t="s">
        <v>9642</v>
      </c>
    </row>
    <row r="12" spans="1:29" x14ac:dyDescent="0.35">
      <c r="A12">
        <v>1</v>
      </c>
      <c r="B12" t="s">
        <v>9699</v>
      </c>
      <c r="C12" t="s">
        <v>9700</v>
      </c>
      <c r="D12" t="s">
        <v>27</v>
      </c>
      <c r="E12">
        <v>1</v>
      </c>
      <c r="F12">
        <v>0</v>
      </c>
      <c r="G12" t="s">
        <v>285</v>
      </c>
      <c r="H12">
        <v>24</v>
      </c>
      <c r="I12" t="s">
        <v>9701</v>
      </c>
      <c r="K12" t="s">
        <v>9699</v>
      </c>
      <c r="L12" t="s">
        <v>9702</v>
      </c>
      <c r="M12" t="s">
        <v>9703</v>
      </c>
      <c r="N12">
        <v>30211</v>
      </c>
      <c r="O12">
        <v>76</v>
      </c>
      <c r="P12">
        <v>494</v>
      </c>
      <c r="Q12">
        <v>7</v>
      </c>
      <c r="R12" t="s">
        <v>7770</v>
      </c>
      <c r="S12" t="s">
        <v>7771</v>
      </c>
      <c r="T12" t="s">
        <v>9704</v>
      </c>
      <c r="U12" t="s">
        <v>9705</v>
      </c>
      <c r="V12" t="s">
        <v>9706</v>
      </c>
      <c r="W12">
        <v>0</v>
      </c>
      <c r="X12">
        <v>1</v>
      </c>
      <c r="Y12">
        <v>0</v>
      </c>
      <c r="Z12">
        <v>0</v>
      </c>
      <c r="AA12" t="s">
        <v>9641</v>
      </c>
      <c r="AB12" t="s">
        <v>9642</v>
      </c>
    </row>
    <row r="13" spans="1:29" x14ac:dyDescent="0.35">
      <c r="A13">
        <v>1</v>
      </c>
      <c r="B13" t="s">
        <v>9707</v>
      </c>
      <c r="C13" t="s">
        <v>1166</v>
      </c>
      <c r="D13" t="s">
        <v>27</v>
      </c>
      <c r="E13">
        <v>1</v>
      </c>
      <c r="F13">
        <v>0</v>
      </c>
      <c r="G13" t="s">
        <v>285</v>
      </c>
      <c r="H13">
        <v>24</v>
      </c>
      <c r="I13" t="s">
        <v>1167</v>
      </c>
      <c r="K13" t="s">
        <v>9707</v>
      </c>
      <c r="L13" t="s">
        <v>9708</v>
      </c>
      <c r="M13" t="s">
        <v>9709</v>
      </c>
      <c r="N13">
        <v>30211</v>
      </c>
      <c r="O13">
        <v>157</v>
      </c>
      <c r="P13">
        <v>494</v>
      </c>
      <c r="Q13">
        <v>10</v>
      </c>
      <c r="R13" t="s">
        <v>7756</v>
      </c>
      <c r="S13" t="s">
        <v>7757</v>
      </c>
      <c r="T13" t="s">
        <v>9710</v>
      </c>
      <c r="U13" t="s">
        <v>9711</v>
      </c>
      <c r="V13" t="s">
        <v>9712</v>
      </c>
      <c r="W13">
        <v>0</v>
      </c>
      <c r="X13">
        <v>1</v>
      </c>
      <c r="Y13">
        <v>0</v>
      </c>
      <c r="Z13">
        <v>0</v>
      </c>
      <c r="AA13" t="s">
        <v>9641</v>
      </c>
      <c r="AB13" t="s">
        <v>9642</v>
      </c>
    </row>
    <row r="14" spans="1:29" x14ac:dyDescent="0.35">
      <c r="A14">
        <v>1</v>
      </c>
      <c r="B14" t="s">
        <v>9713</v>
      </c>
      <c r="C14" t="s">
        <v>1030</v>
      </c>
      <c r="D14" t="s">
        <v>27</v>
      </c>
      <c r="E14">
        <v>1</v>
      </c>
      <c r="F14">
        <v>0</v>
      </c>
      <c r="G14" t="s">
        <v>285</v>
      </c>
      <c r="H14">
        <v>24</v>
      </c>
      <c r="I14" t="s">
        <v>1031</v>
      </c>
      <c r="K14" t="s">
        <v>9713</v>
      </c>
      <c r="L14" t="s">
        <v>9714</v>
      </c>
      <c r="M14" t="s">
        <v>9715</v>
      </c>
      <c r="N14">
        <v>30211</v>
      </c>
      <c r="O14">
        <v>37</v>
      </c>
      <c r="P14">
        <v>494</v>
      </c>
      <c r="Q14">
        <v>5</v>
      </c>
      <c r="R14" t="s">
        <v>7575</v>
      </c>
      <c r="S14" t="s">
        <v>7576</v>
      </c>
      <c r="T14" t="s">
        <v>9716</v>
      </c>
      <c r="U14" t="s">
        <v>9717</v>
      </c>
      <c r="V14" t="s">
        <v>9718</v>
      </c>
      <c r="W14">
        <v>0</v>
      </c>
      <c r="X14">
        <v>1</v>
      </c>
      <c r="Y14">
        <v>0</v>
      </c>
      <c r="Z14">
        <v>0</v>
      </c>
      <c r="AA14" t="s">
        <v>9641</v>
      </c>
      <c r="AB14" t="s">
        <v>9642</v>
      </c>
    </row>
    <row r="15" spans="1:29" x14ac:dyDescent="0.35">
      <c r="A15">
        <v>1</v>
      </c>
      <c r="B15" t="s">
        <v>9719</v>
      </c>
      <c r="C15" t="s">
        <v>9720</v>
      </c>
      <c r="D15" t="s">
        <v>27</v>
      </c>
      <c r="E15">
        <v>1</v>
      </c>
      <c r="F15">
        <v>0</v>
      </c>
      <c r="G15" t="s">
        <v>285</v>
      </c>
      <c r="H15">
        <v>24</v>
      </c>
      <c r="I15" t="s">
        <v>9721</v>
      </c>
      <c r="K15" t="s">
        <v>9719</v>
      </c>
      <c r="L15" t="s">
        <v>9722</v>
      </c>
      <c r="M15" t="s">
        <v>9723</v>
      </c>
      <c r="N15">
        <v>30211</v>
      </c>
      <c r="O15">
        <v>58</v>
      </c>
      <c r="P15">
        <v>494</v>
      </c>
      <c r="Q15">
        <v>6</v>
      </c>
      <c r="R15" t="s">
        <v>7592</v>
      </c>
      <c r="S15" t="s">
        <v>7593</v>
      </c>
      <c r="T15" t="s">
        <v>9724</v>
      </c>
      <c r="U15" t="s">
        <v>9725</v>
      </c>
      <c r="V15" t="s">
        <v>9726</v>
      </c>
      <c r="W15">
        <v>0</v>
      </c>
      <c r="X15">
        <v>1</v>
      </c>
      <c r="Y15">
        <v>0</v>
      </c>
      <c r="Z15">
        <v>0</v>
      </c>
      <c r="AA15" t="s">
        <v>9641</v>
      </c>
      <c r="AB15" t="s">
        <v>9642</v>
      </c>
    </row>
    <row r="16" spans="1:29" x14ac:dyDescent="0.35">
      <c r="A16">
        <v>1</v>
      </c>
      <c r="B16" t="s">
        <v>7967</v>
      </c>
      <c r="C16" t="s">
        <v>6930</v>
      </c>
      <c r="D16" t="s">
        <v>27</v>
      </c>
      <c r="E16">
        <v>1</v>
      </c>
      <c r="F16">
        <v>0</v>
      </c>
      <c r="G16" t="s">
        <v>285</v>
      </c>
      <c r="H16">
        <v>24</v>
      </c>
      <c r="I16" t="s">
        <v>6931</v>
      </c>
      <c r="K16" t="s">
        <v>7967</v>
      </c>
      <c r="L16" t="s">
        <v>7970</v>
      </c>
      <c r="M16" t="s">
        <v>7971</v>
      </c>
      <c r="N16">
        <v>30211</v>
      </c>
      <c r="O16">
        <v>59</v>
      </c>
      <c r="P16">
        <v>494</v>
      </c>
      <c r="Q16">
        <v>6</v>
      </c>
      <c r="R16" t="s">
        <v>7592</v>
      </c>
      <c r="S16" t="s">
        <v>7593</v>
      </c>
      <c r="T16" t="s">
        <v>9727</v>
      </c>
      <c r="U16" t="s">
        <v>9728</v>
      </c>
      <c r="V16" t="s">
        <v>9729</v>
      </c>
      <c r="W16">
        <v>0</v>
      </c>
      <c r="X16">
        <v>1</v>
      </c>
      <c r="Y16">
        <v>0</v>
      </c>
      <c r="Z16">
        <v>0</v>
      </c>
      <c r="AA16" t="s">
        <v>9641</v>
      </c>
      <c r="AB16" t="s">
        <v>9642</v>
      </c>
    </row>
    <row r="17" spans="1:29" x14ac:dyDescent="0.35">
      <c r="A17">
        <v>1</v>
      </c>
      <c r="B17" t="s">
        <v>8836</v>
      </c>
      <c r="C17" t="s">
        <v>9730</v>
      </c>
      <c r="D17" t="s">
        <v>27</v>
      </c>
      <c r="E17">
        <v>1</v>
      </c>
      <c r="F17">
        <v>0</v>
      </c>
      <c r="G17" t="s">
        <v>285</v>
      </c>
      <c r="H17">
        <v>24</v>
      </c>
      <c r="I17" t="s">
        <v>9731</v>
      </c>
      <c r="K17" t="s">
        <v>8836</v>
      </c>
      <c r="L17" t="s">
        <v>8839</v>
      </c>
      <c r="M17" t="s">
        <v>8840</v>
      </c>
      <c r="N17">
        <v>30211</v>
      </c>
      <c r="O17">
        <v>41</v>
      </c>
      <c r="P17">
        <v>494</v>
      </c>
      <c r="Q17">
        <v>5</v>
      </c>
      <c r="R17" t="s">
        <v>7575</v>
      </c>
      <c r="S17" t="s">
        <v>7576</v>
      </c>
      <c r="T17" t="s">
        <v>9732</v>
      </c>
      <c r="U17" t="s">
        <v>9733</v>
      </c>
      <c r="V17" t="s">
        <v>9734</v>
      </c>
      <c r="W17">
        <v>0</v>
      </c>
      <c r="X17">
        <v>1</v>
      </c>
      <c r="Y17">
        <v>0</v>
      </c>
      <c r="Z17">
        <v>0</v>
      </c>
      <c r="AA17" t="s">
        <v>9641</v>
      </c>
      <c r="AB17" t="s">
        <v>9642</v>
      </c>
    </row>
    <row r="18" spans="1:29" x14ac:dyDescent="0.35">
      <c r="A18">
        <v>1</v>
      </c>
      <c r="B18" t="s">
        <v>9735</v>
      </c>
      <c r="C18" t="s">
        <v>514</v>
      </c>
      <c r="D18" t="s">
        <v>27</v>
      </c>
      <c r="E18">
        <v>1</v>
      </c>
      <c r="F18">
        <v>0</v>
      </c>
      <c r="G18" t="s">
        <v>285</v>
      </c>
      <c r="H18">
        <v>24</v>
      </c>
      <c r="I18" t="s">
        <v>515</v>
      </c>
      <c r="K18" t="s">
        <v>9735</v>
      </c>
      <c r="L18" t="s">
        <v>9736</v>
      </c>
      <c r="M18" t="s">
        <v>9737</v>
      </c>
      <c r="N18">
        <v>30211</v>
      </c>
      <c r="O18">
        <v>202</v>
      </c>
      <c r="P18">
        <v>494</v>
      </c>
      <c r="Q18">
        <v>11</v>
      </c>
      <c r="R18" t="s">
        <v>7792</v>
      </c>
      <c r="S18" t="s">
        <v>7793</v>
      </c>
      <c r="T18" t="s">
        <v>9738</v>
      </c>
      <c r="U18" t="s">
        <v>9739</v>
      </c>
      <c r="V18" t="s">
        <v>9734</v>
      </c>
      <c r="W18">
        <v>0</v>
      </c>
      <c r="X18">
        <v>1</v>
      </c>
      <c r="Y18">
        <v>0</v>
      </c>
      <c r="Z18">
        <v>0</v>
      </c>
      <c r="AA18" t="s">
        <v>9641</v>
      </c>
      <c r="AB18" t="s">
        <v>9642</v>
      </c>
    </row>
    <row r="19" spans="1:29" x14ac:dyDescent="0.35">
      <c r="A19">
        <v>1</v>
      </c>
      <c r="B19" t="s">
        <v>9740</v>
      </c>
      <c r="C19" t="s">
        <v>9741</v>
      </c>
      <c r="D19" t="s">
        <v>27</v>
      </c>
      <c r="E19">
        <v>1</v>
      </c>
      <c r="F19">
        <v>0</v>
      </c>
      <c r="G19" t="s">
        <v>285</v>
      </c>
      <c r="H19">
        <v>24</v>
      </c>
      <c r="I19" t="s">
        <v>9742</v>
      </c>
      <c r="K19" t="s">
        <v>9740</v>
      </c>
      <c r="L19" t="s">
        <v>9007</v>
      </c>
      <c r="M19" t="s">
        <v>9743</v>
      </c>
      <c r="N19">
        <v>30211</v>
      </c>
      <c r="O19">
        <v>69</v>
      </c>
      <c r="P19">
        <v>494</v>
      </c>
      <c r="Q19">
        <v>6</v>
      </c>
      <c r="R19" t="s">
        <v>7592</v>
      </c>
      <c r="S19" t="s">
        <v>7593</v>
      </c>
      <c r="T19" t="s">
        <v>9744</v>
      </c>
      <c r="U19" t="s">
        <v>9745</v>
      </c>
      <c r="V19" t="s">
        <v>9746</v>
      </c>
      <c r="W19">
        <v>0</v>
      </c>
      <c r="X19">
        <v>1</v>
      </c>
      <c r="Y19">
        <v>0</v>
      </c>
      <c r="Z19">
        <v>0</v>
      </c>
      <c r="AA19" t="s">
        <v>9641</v>
      </c>
      <c r="AB19" t="s">
        <v>9642</v>
      </c>
    </row>
    <row r="20" spans="1:29" x14ac:dyDescent="0.35">
      <c r="A20">
        <v>1</v>
      </c>
      <c r="B20" t="s">
        <v>8277</v>
      </c>
      <c r="C20" t="s">
        <v>508</v>
      </c>
      <c r="D20" t="s">
        <v>27</v>
      </c>
      <c r="E20">
        <v>1</v>
      </c>
      <c r="F20">
        <v>0</v>
      </c>
      <c r="G20" t="s">
        <v>285</v>
      </c>
      <c r="H20">
        <v>24</v>
      </c>
      <c r="I20" t="s">
        <v>509</v>
      </c>
      <c r="K20" t="s">
        <v>8277</v>
      </c>
      <c r="L20" t="s">
        <v>8262</v>
      </c>
      <c r="M20" t="s">
        <v>8278</v>
      </c>
      <c r="N20">
        <v>30211</v>
      </c>
      <c r="O20">
        <v>73</v>
      </c>
      <c r="P20">
        <v>494</v>
      </c>
      <c r="Q20">
        <v>6</v>
      </c>
      <c r="R20" t="s">
        <v>7592</v>
      </c>
      <c r="S20" t="s">
        <v>7593</v>
      </c>
      <c r="T20" t="s">
        <v>9747</v>
      </c>
      <c r="U20" t="s">
        <v>9748</v>
      </c>
      <c r="V20" t="s">
        <v>9749</v>
      </c>
      <c r="W20">
        <v>0</v>
      </c>
      <c r="X20">
        <v>1</v>
      </c>
      <c r="Y20">
        <v>0</v>
      </c>
      <c r="Z20">
        <v>0</v>
      </c>
      <c r="AA20" t="s">
        <v>9641</v>
      </c>
      <c r="AB20" t="s">
        <v>9642</v>
      </c>
    </row>
    <row r="21" spans="1:29" x14ac:dyDescent="0.35">
      <c r="A21">
        <v>1</v>
      </c>
      <c r="B21" t="s">
        <v>9350</v>
      </c>
      <c r="C21" t="s">
        <v>512</v>
      </c>
      <c r="D21" t="s">
        <v>27</v>
      </c>
      <c r="E21">
        <v>1</v>
      </c>
      <c r="F21">
        <v>0</v>
      </c>
      <c r="G21" t="s">
        <v>285</v>
      </c>
      <c r="H21">
        <v>24</v>
      </c>
      <c r="I21" t="s">
        <v>513</v>
      </c>
      <c r="K21" t="s">
        <v>9350</v>
      </c>
      <c r="L21" t="s">
        <v>9351</v>
      </c>
      <c r="M21" t="s">
        <v>9352</v>
      </c>
      <c r="N21">
        <v>30211</v>
      </c>
      <c r="O21">
        <v>79</v>
      </c>
      <c r="P21">
        <v>494</v>
      </c>
      <c r="Q21">
        <v>6</v>
      </c>
      <c r="R21" t="s">
        <v>7592</v>
      </c>
      <c r="S21" t="s">
        <v>7593</v>
      </c>
      <c r="T21" t="s">
        <v>9750</v>
      </c>
      <c r="U21" t="s">
        <v>9751</v>
      </c>
      <c r="V21" t="s">
        <v>9752</v>
      </c>
      <c r="W21">
        <v>0</v>
      </c>
      <c r="X21">
        <v>1</v>
      </c>
      <c r="Y21">
        <v>0</v>
      </c>
      <c r="Z21">
        <v>0</v>
      </c>
      <c r="AA21" t="s">
        <v>9641</v>
      </c>
      <c r="AB21" t="s">
        <v>9642</v>
      </c>
    </row>
    <row r="22" spans="1:29" x14ac:dyDescent="0.35">
      <c r="A22">
        <v>1</v>
      </c>
      <c r="B22" t="s">
        <v>9753</v>
      </c>
      <c r="C22" t="s">
        <v>518</v>
      </c>
      <c r="D22" t="s">
        <v>27</v>
      </c>
      <c r="E22">
        <v>1</v>
      </c>
      <c r="F22">
        <v>0</v>
      </c>
      <c r="G22" t="s">
        <v>285</v>
      </c>
      <c r="H22">
        <v>24</v>
      </c>
      <c r="I22" t="s">
        <v>519</v>
      </c>
      <c r="K22" t="s">
        <v>9753</v>
      </c>
      <c r="L22" t="s">
        <v>9754</v>
      </c>
      <c r="M22" t="s">
        <v>9755</v>
      </c>
      <c r="N22">
        <v>30211</v>
      </c>
      <c r="O22">
        <v>137</v>
      </c>
      <c r="P22">
        <v>494</v>
      </c>
      <c r="Q22">
        <v>8</v>
      </c>
      <c r="R22" t="s">
        <v>7746</v>
      </c>
      <c r="S22" t="s">
        <v>7747</v>
      </c>
      <c r="T22" t="s">
        <v>9756</v>
      </c>
      <c r="U22" t="s">
        <v>9757</v>
      </c>
      <c r="V22" t="s">
        <v>9752</v>
      </c>
      <c r="W22">
        <v>0</v>
      </c>
      <c r="X22">
        <v>1</v>
      </c>
      <c r="Y22">
        <v>0</v>
      </c>
      <c r="Z22">
        <v>0</v>
      </c>
      <c r="AA22" t="s">
        <v>9641</v>
      </c>
      <c r="AB22" t="s">
        <v>9642</v>
      </c>
    </row>
    <row r="23" spans="1:29" x14ac:dyDescent="0.35">
      <c r="A23">
        <v>1</v>
      </c>
      <c r="B23" t="s">
        <v>9758</v>
      </c>
      <c r="C23" t="s">
        <v>6922</v>
      </c>
      <c r="D23" t="s">
        <v>27</v>
      </c>
      <c r="E23">
        <v>1</v>
      </c>
      <c r="F23">
        <v>0</v>
      </c>
      <c r="G23" t="s">
        <v>285</v>
      </c>
      <c r="H23">
        <v>24</v>
      </c>
      <c r="I23" t="s">
        <v>6923</v>
      </c>
      <c r="K23" t="s">
        <v>9758</v>
      </c>
      <c r="L23" t="s">
        <v>9759</v>
      </c>
      <c r="M23" t="s">
        <v>9760</v>
      </c>
      <c r="N23">
        <v>30211</v>
      </c>
      <c r="O23">
        <v>85</v>
      </c>
      <c r="P23">
        <v>494</v>
      </c>
      <c r="Q23">
        <v>6</v>
      </c>
      <c r="R23" t="s">
        <v>7592</v>
      </c>
      <c r="S23" t="s">
        <v>7593</v>
      </c>
      <c r="T23" t="s">
        <v>9761</v>
      </c>
      <c r="U23" t="s">
        <v>9762</v>
      </c>
      <c r="V23" t="s">
        <v>9763</v>
      </c>
      <c r="W23">
        <v>0</v>
      </c>
      <c r="X23">
        <v>1</v>
      </c>
      <c r="Y23">
        <v>0</v>
      </c>
      <c r="Z23">
        <v>0</v>
      </c>
      <c r="AA23" t="s">
        <v>9641</v>
      </c>
      <c r="AB23" t="s">
        <v>9642</v>
      </c>
    </row>
    <row r="24" spans="1:29" x14ac:dyDescent="0.35">
      <c r="A24">
        <v>1</v>
      </c>
      <c r="B24" t="s">
        <v>8234</v>
      </c>
      <c r="C24" t="s">
        <v>9764</v>
      </c>
      <c r="D24" t="s">
        <v>27</v>
      </c>
      <c r="E24">
        <v>1</v>
      </c>
      <c r="F24">
        <v>0</v>
      </c>
      <c r="G24" t="s">
        <v>285</v>
      </c>
      <c r="H24">
        <v>24</v>
      </c>
      <c r="I24" t="s">
        <v>9765</v>
      </c>
      <c r="K24" t="s">
        <v>8234</v>
      </c>
      <c r="L24" t="s">
        <v>8235</v>
      </c>
      <c r="M24" t="s">
        <v>8236</v>
      </c>
      <c r="N24">
        <v>30211</v>
      </c>
      <c r="O24">
        <v>86</v>
      </c>
      <c r="P24">
        <v>494</v>
      </c>
      <c r="Q24">
        <v>6</v>
      </c>
      <c r="R24" t="s">
        <v>7592</v>
      </c>
      <c r="S24" t="s">
        <v>7593</v>
      </c>
      <c r="T24" t="s">
        <v>9724</v>
      </c>
      <c r="U24" t="s">
        <v>9725</v>
      </c>
      <c r="V24" t="s">
        <v>9766</v>
      </c>
      <c r="W24">
        <v>0</v>
      </c>
      <c r="X24">
        <v>1</v>
      </c>
      <c r="Y24">
        <v>0</v>
      </c>
      <c r="Z24">
        <v>0</v>
      </c>
      <c r="AA24" t="s">
        <v>9641</v>
      </c>
      <c r="AB24" t="s">
        <v>9642</v>
      </c>
    </row>
    <row r="25" spans="1:29" x14ac:dyDescent="0.35">
      <c r="A25">
        <v>1</v>
      </c>
      <c r="B25" t="s">
        <v>9767</v>
      </c>
      <c r="C25" t="s">
        <v>9768</v>
      </c>
      <c r="D25" t="s">
        <v>27</v>
      </c>
      <c r="E25">
        <v>1</v>
      </c>
      <c r="F25">
        <v>0</v>
      </c>
      <c r="G25" t="s">
        <v>285</v>
      </c>
      <c r="H25">
        <v>24</v>
      </c>
      <c r="I25" t="s">
        <v>9769</v>
      </c>
      <c r="K25" t="s">
        <v>9767</v>
      </c>
      <c r="L25" t="s">
        <v>8283</v>
      </c>
      <c r="M25" t="s">
        <v>9770</v>
      </c>
      <c r="N25">
        <v>30211</v>
      </c>
      <c r="O25">
        <v>119</v>
      </c>
      <c r="P25">
        <v>494</v>
      </c>
      <c r="Q25">
        <v>7</v>
      </c>
      <c r="R25" t="s">
        <v>7770</v>
      </c>
      <c r="S25" t="s">
        <v>7771</v>
      </c>
      <c r="T25" t="s">
        <v>9771</v>
      </c>
      <c r="U25" t="s">
        <v>9772</v>
      </c>
      <c r="V25" t="s">
        <v>9773</v>
      </c>
      <c r="W25">
        <v>0</v>
      </c>
      <c r="X25">
        <v>1</v>
      </c>
      <c r="Y25">
        <v>0</v>
      </c>
      <c r="Z25">
        <v>0</v>
      </c>
      <c r="AA25" t="s">
        <v>9641</v>
      </c>
      <c r="AB25" t="s">
        <v>9642</v>
      </c>
    </row>
    <row r="26" spans="1:29" x14ac:dyDescent="0.35">
      <c r="A26">
        <v>1</v>
      </c>
      <c r="B26" t="s">
        <v>9551</v>
      </c>
      <c r="C26" t="s">
        <v>6950</v>
      </c>
      <c r="D26" t="s">
        <v>27</v>
      </c>
      <c r="E26">
        <v>1</v>
      </c>
      <c r="F26">
        <v>0</v>
      </c>
      <c r="G26" t="s">
        <v>285</v>
      </c>
      <c r="H26">
        <v>24</v>
      </c>
      <c r="I26" t="s">
        <v>6951</v>
      </c>
      <c r="K26" t="s">
        <v>9551</v>
      </c>
      <c r="L26" t="s">
        <v>9552</v>
      </c>
      <c r="M26" t="s">
        <v>9553</v>
      </c>
      <c r="N26">
        <v>30211</v>
      </c>
      <c r="O26">
        <v>98</v>
      </c>
      <c r="P26">
        <v>494</v>
      </c>
      <c r="Q26">
        <v>6</v>
      </c>
      <c r="R26" t="s">
        <v>7592</v>
      </c>
      <c r="S26" t="s">
        <v>7593</v>
      </c>
      <c r="T26" t="s">
        <v>9774</v>
      </c>
      <c r="U26" t="s">
        <v>9775</v>
      </c>
      <c r="V26" t="s">
        <v>9776</v>
      </c>
      <c r="W26">
        <v>0</v>
      </c>
      <c r="X26">
        <v>1</v>
      </c>
      <c r="Y26">
        <v>0</v>
      </c>
      <c r="Z26">
        <v>0</v>
      </c>
      <c r="AA26" t="s">
        <v>9641</v>
      </c>
      <c r="AB26" t="s">
        <v>9642</v>
      </c>
    </row>
    <row r="27" spans="1:29" x14ac:dyDescent="0.35">
      <c r="A27">
        <v>1</v>
      </c>
      <c r="B27" t="s">
        <v>9777</v>
      </c>
      <c r="C27" t="s">
        <v>9778</v>
      </c>
      <c r="D27" t="s">
        <v>27</v>
      </c>
      <c r="E27">
        <v>1</v>
      </c>
      <c r="F27">
        <v>0</v>
      </c>
      <c r="G27" t="s">
        <v>285</v>
      </c>
      <c r="H27">
        <v>24</v>
      </c>
      <c r="I27" t="s">
        <v>9779</v>
      </c>
      <c r="K27" t="s">
        <v>9777</v>
      </c>
      <c r="L27" t="s">
        <v>9780</v>
      </c>
      <c r="M27" t="s">
        <v>9781</v>
      </c>
      <c r="N27">
        <v>30211</v>
      </c>
      <c r="O27">
        <v>495</v>
      </c>
      <c r="P27">
        <v>494</v>
      </c>
      <c r="Q27">
        <v>27</v>
      </c>
      <c r="R27" t="s">
        <v>7623</v>
      </c>
      <c r="S27" t="s">
        <v>7624</v>
      </c>
      <c r="T27" t="s">
        <v>9782</v>
      </c>
      <c r="U27" t="s">
        <v>9783</v>
      </c>
      <c r="V27" t="s">
        <v>9784</v>
      </c>
      <c r="W27">
        <v>0</v>
      </c>
      <c r="X27">
        <v>2</v>
      </c>
      <c r="Y27">
        <v>1</v>
      </c>
      <c r="Z27">
        <v>1</v>
      </c>
      <c r="AA27" t="s">
        <v>9777</v>
      </c>
      <c r="AB27" t="s">
        <v>9780</v>
      </c>
    </row>
    <row r="28" spans="1:29" x14ac:dyDescent="0.35">
      <c r="A28" s="2">
        <v>1</v>
      </c>
      <c r="B28" s="2" t="s">
        <v>9785</v>
      </c>
      <c r="C28" s="2" t="s">
        <v>295</v>
      </c>
      <c r="D28" s="2" t="s">
        <v>27</v>
      </c>
      <c r="E28" s="2">
        <v>1</v>
      </c>
      <c r="F28" s="2">
        <v>0</v>
      </c>
      <c r="G28" s="2" t="s">
        <v>285</v>
      </c>
      <c r="H28" s="2">
        <v>24</v>
      </c>
      <c r="I28" s="2" t="s">
        <v>296</v>
      </c>
      <c r="J28" s="2"/>
      <c r="K28" s="2" t="s">
        <v>9785</v>
      </c>
      <c r="L28" s="2" t="s">
        <v>9786</v>
      </c>
      <c r="M28" s="2" t="s">
        <v>9787</v>
      </c>
      <c r="N28" s="2">
        <v>30211</v>
      </c>
      <c r="O28" s="2">
        <v>294</v>
      </c>
      <c r="P28" s="2">
        <v>494</v>
      </c>
      <c r="Q28" s="2">
        <v>17</v>
      </c>
      <c r="R28" s="2" t="s">
        <v>7694</v>
      </c>
      <c r="S28" s="2" t="s">
        <v>7695</v>
      </c>
      <c r="T28" s="2" t="s">
        <v>9788</v>
      </c>
      <c r="U28" s="2" t="s">
        <v>9789</v>
      </c>
      <c r="V28" s="2" t="s">
        <v>9790</v>
      </c>
      <c r="W28" s="2">
        <v>0</v>
      </c>
      <c r="X28" s="2">
        <v>3</v>
      </c>
      <c r="Y28" s="2">
        <v>1</v>
      </c>
      <c r="Z28" s="2">
        <v>1</v>
      </c>
      <c r="AA28" s="2" t="s">
        <v>9785</v>
      </c>
      <c r="AB28" s="2" t="s">
        <v>9786</v>
      </c>
      <c r="AC28" s="2"/>
    </row>
    <row r="29" spans="1:29" x14ac:dyDescent="0.35">
      <c r="A29">
        <v>1</v>
      </c>
      <c r="B29" t="s">
        <v>9791</v>
      </c>
      <c r="C29" t="s">
        <v>284</v>
      </c>
      <c r="D29" t="s">
        <v>27</v>
      </c>
      <c r="E29">
        <v>1</v>
      </c>
      <c r="F29">
        <v>0</v>
      </c>
      <c r="G29" t="s">
        <v>285</v>
      </c>
      <c r="H29">
        <v>24</v>
      </c>
      <c r="I29" t="s">
        <v>286</v>
      </c>
      <c r="K29" t="s">
        <v>9791</v>
      </c>
      <c r="L29" t="s">
        <v>9792</v>
      </c>
      <c r="M29" t="s">
        <v>9793</v>
      </c>
      <c r="N29">
        <v>30211</v>
      </c>
      <c r="O29">
        <v>331</v>
      </c>
      <c r="P29">
        <v>494</v>
      </c>
      <c r="Q29">
        <v>17</v>
      </c>
      <c r="R29" t="s">
        <v>7694</v>
      </c>
      <c r="S29" t="s">
        <v>7695</v>
      </c>
      <c r="T29" t="s">
        <v>9794</v>
      </c>
      <c r="U29" t="s">
        <v>9795</v>
      </c>
      <c r="V29" t="s">
        <v>9796</v>
      </c>
      <c r="W29">
        <v>0</v>
      </c>
      <c r="X29">
        <v>4</v>
      </c>
      <c r="Y29">
        <v>1</v>
      </c>
      <c r="Z29">
        <v>1</v>
      </c>
      <c r="AA29" t="s">
        <v>9791</v>
      </c>
      <c r="AB29" t="s">
        <v>9792</v>
      </c>
    </row>
    <row r="30" spans="1:29" x14ac:dyDescent="0.35">
      <c r="A30">
        <v>1</v>
      </c>
      <c r="B30" t="s">
        <v>9797</v>
      </c>
      <c r="C30" t="s">
        <v>291</v>
      </c>
      <c r="D30" t="s">
        <v>27</v>
      </c>
      <c r="E30">
        <v>1</v>
      </c>
      <c r="F30">
        <v>0</v>
      </c>
      <c r="G30" t="s">
        <v>285</v>
      </c>
      <c r="H30">
        <v>24</v>
      </c>
      <c r="I30" t="s">
        <v>292</v>
      </c>
      <c r="K30" t="s">
        <v>9797</v>
      </c>
      <c r="L30" t="s">
        <v>9798</v>
      </c>
      <c r="M30" t="s">
        <v>9799</v>
      </c>
      <c r="N30">
        <v>30211</v>
      </c>
      <c r="O30">
        <v>531</v>
      </c>
      <c r="P30">
        <v>494</v>
      </c>
      <c r="Q30">
        <v>19</v>
      </c>
      <c r="R30" t="s">
        <v>7599</v>
      </c>
      <c r="S30" t="s">
        <v>7600</v>
      </c>
      <c r="T30" t="s">
        <v>9800</v>
      </c>
      <c r="U30" t="s">
        <v>9801</v>
      </c>
      <c r="V30" t="s">
        <v>9802</v>
      </c>
      <c r="W30">
        <v>0</v>
      </c>
      <c r="X30">
        <v>4</v>
      </c>
      <c r="Y30">
        <v>0</v>
      </c>
      <c r="Z30">
        <v>0</v>
      </c>
      <c r="AA30" t="s">
        <v>9791</v>
      </c>
      <c r="AB30" t="s">
        <v>9792</v>
      </c>
    </row>
    <row r="31" spans="1:29" x14ac:dyDescent="0.35">
      <c r="A31">
        <v>1</v>
      </c>
      <c r="B31" t="s">
        <v>9803</v>
      </c>
      <c r="C31" t="s">
        <v>289</v>
      </c>
      <c r="D31" t="s">
        <v>27</v>
      </c>
      <c r="E31">
        <v>1</v>
      </c>
      <c r="F31">
        <v>0</v>
      </c>
      <c r="G31" t="s">
        <v>285</v>
      </c>
      <c r="H31">
        <v>24</v>
      </c>
      <c r="I31" t="s">
        <v>290</v>
      </c>
      <c r="K31" t="s">
        <v>9803</v>
      </c>
      <c r="L31" t="s">
        <v>9804</v>
      </c>
      <c r="M31" t="s">
        <v>9805</v>
      </c>
      <c r="N31">
        <v>30211</v>
      </c>
      <c r="O31">
        <v>354</v>
      </c>
      <c r="P31">
        <v>494</v>
      </c>
      <c r="Q31">
        <v>14</v>
      </c>
      <c r="R31" t="s">
        <v>7509</v>
      </c>
      <c r="S31" t="s">
        <v>7510</v>
      </c>
      <c r="T31" t="s">
        <v>9806</v>
      </c>
      <c r="U31" t="s">
        <v>9807</v>
      </c>
      <c r="V31" t="s">
        <v>9808</v>
      </c>
      <c r="W31">
        <v>0</v>
      </c>
      <c r="X31">
        <v>4</v>
      </c>
      <c r="Y31">
        <v>0</v>
      </c>
      <c r="Z31">
        <v>0</v>
      </c>
      <c r="AA31" t="s">
        <v>9791</v>
      </c>
      <c r="AB31" t="s">
        <v>9792</v>
      </c>
    </row>
    <row r="32" spans="1:29" x14ac:dyDescent="0.35">
      <c r="A32">
        <v>1</v>
      </c>
      <c r="B32" t="s">
        <v>9809</v>
      </c>
      <c r="C32" t="s">
        <v>9810</v>
      </c>
      <c r="D32" t="s">
        <v>27</v>
      </c>
      <c r="E32">
        <v>1</v>
      </c>
      <c r="F32">
        <v>0</v>
      </c>
      <c r="G32" t="s">
        <v>285</v>
      </c>
      <c r="H32">
        <v>24</v>
      </c>
      <c r="I32" t="s">
        <v>9811</v>
      </c>
      <c r="K32" t="s">
        <v>9809</v>
      </c>
      <c r="L32" t="s">
        <v>9812</v>
      </c>
      <c r="M32" t="s">
        <v>9813</v>
      </c>
      <c r="N32">
        <v>30211</v>
      </c>
      <c r="O32">
        <v>155</v>
      </c>
      <c r="P32">
        <v>494</v>
      </c>
      <c r="Q32">
        <v>11</v>
      </c>
      <c r="R32" t="s">
        <v>7792</v>
      </c>
      <c r="S32" t="s">
        <v>7793</v>
      </c>
      <c r="T32" t="s">
        <v>9814</v>
      </c>
      <c r="U32" t="s">
        <v>9815</v>
      </c>
      <c r="V32" t="s">
        <v>9816</v>
      </c>
      <c r="W32">
        <v>0</v>
      </c>
      <c r="X32">
        <v>5</v>
      </c>
      <c r="Y32">
        <v>1</v>
      </c>
      <c r="Z32">
        <v>1</v>
      </c>
      <c r="AA32" t="s">
        <v>9809</v>
      </c>
      <c r="AB32" t="s">
        <v>9812</v>
      </c>
    </row>
    <row r="33" spans="1:28" x14ac:dyDescent="0.35">
      <c r="A33">
        <v>1</v>
      </c>
      <c r="B33" t="s">
        <v>9817</v>
      </c>
      <c r="C33" t="s">
        <v>7021</v>
      </c>
      <c r="D33" t="s">
        <v>27</v>
      </c>
      <c r="E33">
        <v>1</v>
      </c>
      <c r="F33">
        <v>0</v>
      </c>
      <c r="G33" t="s">
        <v>285</v>
      </c>
      <c r="H33">
        <v>24</v>
      </c>
      <c r="I33" t="s">
        <v>7022</v>
      </c>
      <c r="K33" t="s">
        <v>9817</v>
      </c>
      <c r="L33" t="s">
        <v>9818</v>
      </c>
      <c r="M33" t="s">
        <v>9819</v>
      </c>
      <c r="N33">
        <v>30211</v>
      </c>
      <c r="O33">
        <v>141</v>
      </c>
      <c r="P33">
        <v>494</v>
      </c>
      <c r="Q33">
        <v>8</v>
      </c>
      <c r="R33" t="s">
        <v>7746</v>
      </c>
      <c r="S33" t="s">
        <v>7747</v>
      </c>
      <c r="T33" t="s">
        <v>9820</v>
      </c>
      <c r="U33" t="s">
        <v>9821</v>
      </c>
      <c r="V33" t="s">
        <v>9808</v>
      </c>
      <c r="W33">
        <v>0</v>
      </c>
      <c r="X33">
        <v>5</v>
      </c>
      <c r="Y33">
        <v>0</v>
      </c>
      <c r="Z33">
        <v>0</v>
      </c>
      <c r="AA33" t="s">
        <v>9809</v>
      </c>
      <c r="AB33" t="s">
        <v>9812</v>
      </c>
    </row>
    <row r="34" spans="1:28" x14ac:dyDescent="0.35">
      <c r="A34">
        <v>1</v>
      </c>
      <c r="B34" t="s">
        <v>8750</v>
      </c>
      <c r="C34" t="s">
        <v>9822</v>
      </c>
      <c r="D34" t="s">
        <v>27</v>
      </c>
      <c r="E34">
        <v>1</v>
      </c>
      <c r="F34">
        <v>0</v>
      </c>
      <c r="G34" t="s">
        <v>285</v>
      </c>
      <c r="H34">
        <v>24</v>
      </c>
      <c r="I34" t="s">
        <v>9823</v>
      </c>
      <c r="K34" t="s">
        <v>8750</v>
      </c>
      <c r="L34" t="s">
        <v>8753</v>
      </c>
      <c r="M34" t="s">
        <v>8754</v>
      </c>
      <c r="N34">
        <v>30211</v>
      </c>
      <c r="O34">
        <v>31</v>
      </c>
      <c r="P34">
        <v>494</v>
      </c>
      <c r="Q34">
        <v>5</v>
      </c>
      <c r="R34" t="s">
        <v>7575</v>
      </c>
      <c r="S34" t="s">
        <v>7576</v>
      </c>
      <c r="T34" t="s">
        <v>9824</v>
      </c>
      <c r="U34" t="s">
        <v>9825</v>
      </c>
      <c r="V34" t="s">
        <v>9698</v>
      </c>
      <c r="W34">
        <v>0</v>
      </c>
      <c r="X34">
        <v>6</v>
      </c>
      <c r="Y34">
        <v>1</v>
      </c>
      <c r="Z34">
        <v>1</v>
      </c>
      <c r="AA34" t="s">
        <v>8750</v>
      </c>
      <c r="AB34" t="s">
        <v>8753</v>
      </c>
    </row>
    <row r="35" spans="1:28" x14ac:dyDescent="0.35">
      <c r="A35">
        <v>1</v>
      </c>
      <c r="B35" t="s">
        <v>9826</v>
      </c>
      <c r="C35" t="s">
        <v>6787</v>
      </c>
      <c r="D35" t="s">
        <v>27</v>
      </c>
      <c r="E35">
        <v>1</v>
      </c>
      <c r="F35">
        <v>0</v>
      </c>
      <c r="G35" t="s">
        <v>285</v>
      </c>
      <c r="H35">
        <v>24</v>
      </c>
      <c r="I35" t="s">
        <v>6788</v>
      </c>
      <c r="K35" t="s">
        <v>9826</v>
      </c>
      <c r="L35" t="s">
        <v>9827</v>
      </c>
      <c r="M35" t="s">
        <v>9828</v>
      </c>
      <c r="N35">
        <v>30211</v>
      </c>
      <c r="O35">
        <v>192</v>
      </c>
      <c r="P35">
        <v>494</v>
      </c>
      <c r="Q35">
        <v>11</v>
      </c>
      <c r="R35" t="s">
        <v>7792</v>
      </c>
      <c r="S35" t="s">
        <v>7793</v>
      </c>
      <c r="T35" t="s">
        <v>9829</v>
      </c>
      <c r="U35" t="s">
        <v>9830</v>
      </c>
      <c r="V35" t="s">
        <v>9831</v>
      </c>
      <c r="W35">
        <v>0</v>
      </c>
      <c r="X35">
        <v>7</v>
      </c>
      <c r="Y35">
        <v>1</v>
      </c>
      <c r="Z35">
        <v>1</v>
      </c>
      <c r="AA35" t="s">
        <v>9826</v>
      </c>
      <c r="AB35" t="s">
        <v>8184</v>
      </c>
    </row>
    <row r="36" spans="1:28" x14ac:dyDescent="0.35">
      <c r="A36">
        <v>1</v>
      </c>
      <c r="B36" t="s">
        <v>9832</v>
      </c>
      <c r="C36" t="s">
        <v>9833</v>
      </c>
      <c r="D36" t="s">
        <v>27</v>
      </c>
      <c r="E36">
        <v>1</v>
      </c>
      <c r="F36">
        <v>0</v>
      </c>
      <c r="G36" t="s">
        <v>285</v>
      </c>
      <c r="H36">
        <v>24</v>
      </c>
      <c r="I36" t="s">
        <v>9834</v>
      </c>
      <c r="K36" t="s">
        <v>9832</v>
      </c>
      <c r="L36" t="s">
        <v>8184</v>
      </c>
      <c r="M36" t="s">
        <v>9835</v>
      </c>
      <c r="N36">
        <v>30211</v>
      </c>
      <c r="O36">
        <v>104</v>
      </c>
      <c r="P36">
        <v>494</v>
      </c>
      <c r="Q36">
        <v>7</v>
      </c>
      <c r="R36" t="s">
        <v>7770</v>
      </c>
      <c r="S36" t="s">
        <v>7771</v>
      </c>
      <c r="T36" t="s">
        <v>9836</v>
      </c>
      <c r="U36" t="s">
        <v>9837</v>
      </c>
      <c r="V36" t="s">
        <v>9838</v>
      </c>
      <c r="W36">
        <v>0</v>
      </c>
      <c r="X36">
        <v>7</v>
      </c>
      <c r="Y36">
        <v>0</v>
      </c>
      <c r="Z36">
        <v>0</v>
      </c>
      <c r="AA36" t="s">
        <v>9826</v>
      </c>
      <c r="AB36" t="s">
        <v>8184</v>
      </c>
    </row>
    <row r="37" spans="1:28" x14ac:dyDescent="0.35">
      <c r="A37">
        <v>1</v>
      </c>
      <c r="B37" t="s">
        <v>8282</v>
      </c>
      <c r="C37" t="s">
        <v>7009</v>
      </c>
      <c r="D37" t="s">
        <v>27</v>
      </c>
      <c r="E37">
        <v>1</v>
      </c>
      <c r="F37">
        <v>0</v>
      </c>
      <c r="G37" t="s">
        <v>285</v>
      </c>
      <c r="H37">
        <v>24</v>
      </c>
      <c r="I37" t="s">
        <v>7010</v>
      </c>
      <c r="K37" t="s">
        <v>8282</v>
      </c>
      <c r="L37" t="s">
        <v>8283</v>
      </c>
      <c r="M37" t="s">
        <v>8284</v>
      </c>
      <c r="N37">
        <v>30211</v>
      </c>
      <c r="O37">
        <v>136</v>
      </c>
      <c r="P37">
        <v>494</v>
      </c>
      <c r="Q37">
        <v>8</v>
      </c>
      <c r="R37" t="s">
        <v>7746</v>
      </c>
      <c r="S37" t="s">
        <v>7747</v>
      </c>
      <c r="T37" t="s">
        <v>9839</v>
      </c>
      <c r="U37" t="s">
        <v>9840</v>
      </c>
      <c r="V37" t="s">
        <v>9752</v>
      </c>
      <c r="W37">
        <v>0</v>
      </c>
      <c r="X37">
        <v>7</v>
      </c>
      <c r="Y37">
        <v>0</v>
      </c>
      <c r="Z37">
        <v>0</v>
      </c>
      <c r="AA37" t="s">
        <v>9826</v>
      </c>
      <c r="AB37" t="s">
        <v>8184</v>
      </c>
    </row>
    <row r="38" spans="1:28" x14ac:dyDescent="0.35">
      <c r="A38">
        <v>1</v>
      </c>
      <c r="B38" t="s">
        <v>9841</v>
      </c>
      <c r="C38" t="s">
        <v>305</v>
      </c>
      <c r="D38" t="s">
        <v>27</v>
      </c>
      <c r="E38">
        <v>1</v>
      </c>
      <c r="F38">
        <v>0</v>
      </c>
      <c r="G38" t="s">
        <v>285</v>
      </c>
      <c r="H38">
        <v>24</v>
      </c>
      <c r="I38" t="s">
        <v>306</v>
      </c>
      <c r="K38" t="s">
        <v>9841</v>
      </c>
      <c r="L38" t="s">
        <v>9842</v>
      </c>
      <c r="M38" t="s">
        <v>9843</v>
      </c>
      <c r="N38">
        <v>30211</v>
      </c>
      <c r="O38">
        <v>222</v>
      </c>
      <c r="P38">
        <v>494</v>
      </c>
      <c r="Q38">
        <v>11</v>
      </c>
      <c r="R38" t="s">
        <v>7792</v>
      </c>
      <c r="S38" t="s">
        <v>7793</v>
      </c>
      <c r="T38" t="s">
        <v>9844</v>
      </c>
      <c r="U38" t="s">
        <v>9845</v>
      </c>
      <c r="V38" t="s">
        <v>9846</v>
      </c>
      <c r="W38">
        <v>0</v>
      </c>
      <c r="X38">
        <v>8</v>
      </c>
      <c r="Y38">
        <v>1</v>
      </c>
      <c r="Z38">
        <v>1</v>
      </c>
      <c r="AA38" t="s">
        <v>9841</v>
      </c>
      <c r="AB38" t="s">
        <v>9847</v>
      </c>
    </row>
    <row r="39" spans="1:28" x14ac:dyDescent="0.35">
      <c r="A39">
        <v>1</v>
      </c>
      <c r="B39" t="s">
        <v>9848</v>
      </c>
      <c r="C39" t="s">
        <v>9849</v>
      </c>
      <c r="D39" t="s">
        <v>27</v>
      </c>
      <c r="E39">
        <v>1</v>
      </c>
      <c r="F39">
        <v>0</v>
      </c>
      <c r="G39" t="s">
        <v>285</v>
      </c>
      <c r="H39">
        <v>24</v>
      </c>
      <c r="I39" t="s">
        <v>9850</v>
      </c>
      <c r="K39" t="s">
        <v>9848</v>
      </c>
      <c r="L39" t="s">
        <v>9847</v>
      </c>
      <c r="M39" t="s">
        <v>9851</v>
      </c>
      <c r="N39">
        <v>30211</v>
      </c>
      <c r="O39">
        <v>128</v>
      </c>
      <c r="P39">
        <v>494</v>
      </c>
      <c r="Q39">
        <v>7</v>
      </c>
      <c r="R39" t="s">
        <v>7770</v>
      </c>
      <c r="S39" t="s">
        <v>7771</v>
      </c>
      <c r="T39" t="s">
        <v>9852</v>
      </c>
      <c r="U39" t="s">
        <v>9853</v>
      </c>
      <c r="V39" t="s">
        <v>9854</v>
      </c>
      <c r="W39">
        <v>0</v>
      </c>
      <c r="X39">
        <v>8</v>
      </c>
      <c r="Y39">
        <v>0</v>
      </c>
      <c r="Z39">
        <v>0</v>
      </c>
      <c r="AA39" t="s">
        <v>9841</v>
      </c>
      <c r="AB39" t="s">
        <v>9847</v>
      </c>
    </row>
    <row r="40" spans="1:28" x14ac:dyDescent="0.35">
      <c r="A40">
        <v>1</v>
      </c>
      <c r="B40" t="s">
        <v>9190</v>
      </c>
      <c r="C40" t="s">
        <v>9855</v>
      </c>
      <c r="D40" t="s">
        <v>27</v>
      </c>
      <c r="E40">
        <v>1</v>
      </c>
      <c r="F40">
        <v>0</v>
      </c>
      <c r="G40" t="s">
        <v>285</v>
      </c>
      <c r="H40">
        <v>24</v>
      </c>
      <c r="I40" t="s">
        <v>9856</v>
      </c>
      <c r="K40" t="s">
        <v>9190</v>
      </c>
      <c r="L40" t="s">
        <v>9193</v>
      </c>
      <c r="M40" t="s">
        <v>9194</v>
      </c>
      <c r="N40">
        <v>30211</v>
      </c>
      <c r="O40">
        <v>49</v>
      </c>
      <c r="P40">
        <v>494</v>
      </c>
      <c r="Q40">
        <v>4</v>
      </c>
      <c r="R40" t="s">
        <v>7677</v>
      </c>
      <c r="S40" t="s">
        <v>7678</v>
      </c>
      <c r="T40" t="s">
        <v>9857</v>
      </c>
      <c r="U40" t="s">
        <v>9858</v>
      </c>
      <c r="V40" t="s">
        <v>9859</v>
      </c>
      <c r="W40">
        <v>0</v>
      </c>
      <c r="X40">
        <v>9</v>
      </c>
      <c r="Y40">
        <v>1</v>
      </c>
      <c r="Z40">
        <v>1</v>
      </c>
      <c r="AA40" t="s">
        <v>9190</v>
      </c>
      <c r="AB40" t="s">
        <v>9193</v>
      </c>
    </row>
    <row r="41" spans="1:28" x14ac:dyDescent="0.35">
      <c r="A41">
        <v>1</v>
      </c>
      <c r="B41" t="s">
        <v>9860</v>
      </c>
      <c r="C41" t="s">
        <v>510</v>
      </c>
      <c r="D41" t="s">
        <v>27</v>
      </c>
      <c r="E41">
        <v>1</v>
      </c>
      <c r="F41">
        <v>0</v>
      </c>
      <c r="G41" t="s">
        <v>285</v>
      </c>
      <c r="H41">
        <v>24</v>
      </c>
      <c r="I41" t="s">
        <v>511</v>
      </c>
      <c r="K41" t="s">
        <v>9860</v>
      </c>
      <c r="L41" t="s">
        <v>9861</v>
      </c>
      <c r="M41" t="s">
        <v>9862</v>
      </c>
      <c r="N41">
        <v>30211</v>
      </c>
      <c r="O41">
        <v>215</v>
      </c>
      <c r="P41">
        <v>494</v>
      </c>
      <c r="Q41">
        <v>9</v>
      </c>
      <c r="R41" t="s">
        <v>7518</v>
      </c>
      <c r="S41" t="s">
        <v>7519</v>
      </c>
      <c r="T41" t="s">
        <v>9863</v>
      </c>
      <c r="U41" t="s">
        <v>9864</v>
      </c>
      <c r="V41" t="s">
        <v>9865</v>
      </c>
      <c r="W41">
        <v>0</v>
      </c>
      <c r="X41">
        <v>10</v>
      </c>
      <c r="Y41">
        <v>1</v>
      </c>
      <c r="Z41">
        <v>1</v>
      </c>
      <c r="AA41" t="s">
        <v>9860</v>
      </c>
      <c r="AB41" t="s">
        <v>98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01"/>
  <sheetViews>
    <sheetView workbookViewId="0">
      <selection activeCell="B6" sqref="A1:B6"/>
    </sheetView>
  </sheetViews>
  <sheetFormatPr baseColWidth="10" defaultRowHeight="14.5" x14ac:dyDescent="0.35"/>
  <cols>
    <col min="1" max="1" width="37" bestFit="1" customWidth="1"/>
    <col min="2" max="2" width="33.54296875" bestFit="1" customWidth="1"/>
    <col min="3" max="3" width="34.453125" bestFit="1" customWidth="1"/>
  </cols>
  <sheetData>
    <row r="1" spans="1:3" x14ac:dyDescent="0.35">
      <c r="A1" s="1" t="s">
        <v>1180</v>
      </c>
      <c r="B1" s="1" t="s">
        <v>1181</v>
      </c>
      <c r="C1" s="1" t="s">
        <v>1182</v>
      </c>
    </row>
    <row r="2" spans="1:3" x14ac:dyDescent="0.35">
      <c r="A2" t="s">
        <v>579</v>
      </c>
      <c r="B2" t="s">
        <v>4813</v>
      </c>
      <c r="C2" t="s">
        <v>7128</v>
      </c>
    </row>
    <row r="3" spans="1:3" x14ac:dyDescent="0.35">
      <c r="A3" t="s">
        <v>1183</v>
      </c>
      <c r="B3" t="s">
        <v>4770</v>
      </c>
      <c r="C3" t="s">
        <v>7365</v>
      </c>
    </row>
    <row r="4" spans="1:3" x14ac:dyDescent="0.35">
      <c r="A4" t="s">
        <v>1184</v>
      </c>
      <c r="B4" t="s">
        <v>4861</v>
      </c>
      <c r="C4" t="s">
        <v>7370</v>
      </c>
    </row>
    <row r="5" spans="1:3" x14ac:dyDescent="0.35">
      <c r="A5" t="s">
        <v>1185</v>
      </c>
      <c r="B5" t="s">
        <v>4846</v>
      </c>
      <c r="C5" t="s">
        <v>7376</v>
      </c>
    </row>
    <row r="6" spans="1:3" x14ac:dyDescent="0.35">
      <c r="A6" t="s">
        <v>1186</v>
      </c>
      <c r="B6" t="s">
        <v>1183</v>
      </c>
      <c r="C6" t="s">
        <v>1184</v>
      </c>
    </row>
    <row r="7" spans="1:3" x14ac:dyDescent="0.35">
      <c r="A7" t="s">
        <v>1187</v>
      </c>
      <c r="B7" t="s">
        <v>4695</v>
      </c>
      <c r="C7" t="s">
        <v>7379</v>
      </c>
    </row>
    <row r="8" spans="1:3" x14ac:dyDescent="0.35">
      <c r="A8" t="s">
        <v>1188</v>
      </c>
      <c r="B8" t="s">
        <v>5019</v>
      </c>
      <c r="C8" t="s">
        <v>7416</v>
      </c>
    </row>
    <row r="9" spans="1:3" x14ac:dyDescent="0.35">
      <c r="A9" t="s">
        <v>1189</v>
      </c>
      <c r="B9" t="s">
        <v>4721</v>
      </c>
      <c r="C9" t="s">
        <v>4927</v>
      </c>
    </row>
    <row r="10" spans="1:3" x14ac:dyDescent="0.35">
      <c r="A10" t="s">
        <v>1190</v>
      </c>
      <c r="B10" t="s">
        <v>1185</v>
      </c>
      <c r="C10" t="s">
        <v>7133</v>
      </c>
    </row>
    <row r="11" spans="1:3" x14ac:dyDescent="0.35">
      <c r="A11" t="s">
        <v>1191</v>
      </c>
      <c r="B11" t="s">
        <v>4718</v>
      </c>
      <c r="C11" t="s">
        <v>7208</v>
      </c>
    </row>
    <row r="12" spans="1:3" x14ac:dyDescent="0.35">
      <c r="A12" t="s">
        <v>1192</v>
      </c>
      <c r="B12" t="s">
        <v>4778</v>
      </c>
      <c r="C12" t="s">
        <v>7130</v>
      </c>
    </row>
    <row r="13" spans="1:3" x14ac:dyDescent="0.35">
      <c r="A13" t="s">
        <v>1193</v>
      </c>
      <c r="B13" t="s">
        <v>4854</v>
      </c>
      <c r="C13" t="s">
        <v>7204</v>
      </c>
    </row>
    <row r="14" spans="1:3" x14ac:dyDescent="0.35">
      <c r="A14" t="s">
        <v>1194</v>
      </c>
      <c r="B14" t="s">
        <v>4939</v>
      </c>
      <c r="C14" t="s">
        <v>520</v>
      </c>
    </row>
    <row r="15" spans="1:3" x14ac:dyDescent="0.35">
      <c r="A15" t="s">
        <v>1195</v>
      </c>
      <c r="B15" t="s">
        <v>4927</v>
      </c>
      <c r="C15" t="s">
        <v>7203</v>
      </c>
    </row>
    <row r="16" spans="1:3" x14ac:dyDescent="0.35">
      <c r="A16" t="s">
        <v>551</v>
      </c>
      <c r="B16" t="s">
        <v>5044</v>
      </c>
      <c r="C16" t="s">
        <v>7236</v>
      </c>
    </row>
    <row r="17" spans="1:3" x14ac:dyDescent="0.35">
      <c r="A17" t="s">
        <v>1196</v>
      </c>
      <c r="B17" t="s">
        <v>4692</v>
      </c>
      <c r="C17" t="s">
        <v>4851</v>
      </c>
    </row>
    <row r="18" spans="1:3" x14ac:dyDescent="0.35">
      <c r="A18" t="s">
        <v>1197</v>
      </c>
      <c r="B18" t="s">
        <v>4851</v>
      </c>
      <c r="C18" t="s">
        <v>7298</v>
      </c>
    </row>
    <row r="19" spans="1:3" x14ac:dyDescent="0.35">
      <c r="A19" t="s">
        <v>1198</v>
      </c>
      <c r="B19" t="s">
        <v>4984</v>
      </c>
      <c r="C19" t="s">
        <v>7216</v>
      </c>
    </row>
    <row r="20" spans="1:3" x14ac:dyDescent="0.35">
      <c r="A20" t="s">
        <v>1199</v>
      </c>
      <c r="B20" t="s">
        <v>4724</v>
      </c>
      <c r="C20" t="s">
        <v>7399</v>
      </c>
    </row>
    <row r="21" spans="1:3" x14ac:dyDescent="0.35">
      <c r="A21" t="s">
        <v>1200</v>
      </c>
      <c r="B21" t="s">
        <v>569</v>
      </c>
      <c r="C21" t="s">
        <v>7358</v>
      </c>
    </row>
    <row r="22" spans="1:3" x14ac:dyDescent="0.35">
      <c r="A22" t="s">
        <v>1201</v>
      </c>
      <c r="B22" t="s">
        <v>4793</v>
      </c>
      <c r="C22" t="s">
        <v>7152</v>
      </c>
    </row>
    <row r="23" spans="1:3" x14ac:dyDescent="0.35">
      <c r="A23" t="s">
        <v>1202</v>
      </c>
      <c r="B23" t="s">
        <v>1194</v>
      </c>
      <c r="C23" t="s">
        <v>7396</v>
      </c>
    </row>
    <row r="24" spans="1:3" x14ac:dyDescent="0.35">
      <c r="A24" t="s">
        <v>1203</v>
      </c>
      <c r="B24" t="s">
        <v>1195</v>
      </c>
      <c r="C24" t="s">
        <v>7304</v>
      </c>
    </row>
    <row r="25" spans="1:3" x14ac:dyDescent="0.35">
      <c r="A25" t="s">
        <v>1204</v>
      </c>
      <c r="B25" t="s">
        <v>521</v>
      </c>
      <c r="C25" t="s">
        <v>4803</v>
      </c>
    </row>
    <row r="26" spans="1:3" x14ac:dyDescent="0.35">
      <c r="A26" t="s">
        <v>1205</v>
      </c>
      <c r="B26" t="s">
        <v>1196</v>
      </c>
      <c r="C26" t="s">
        <v>7463</v>
      </c>
    </row>
    <row r="27" spans="1:3" x14ac:dyDescent="0.35">
      <c r="A27" t="s">
        <v>1206</v>
      </c>
      <c r="B27" t="s">
        <v>4931</v>
      </c>
      <c r="C27" t="s">
        <v>549</v>
      </c>
    </row>
    <row r="28" spans="1:3" x14ac:dyDescent="0.35">
      <c r="A28" t="s">
        <v>1207</v>
      </c>
      <c r="B28" t="s">
        <v>4803</v>
      </c>
      <c r="C28" t="s">
        <v>7114</v>
      </c>
    </row>
    <row r="29" spans="1:3" x14ac:dyDescent="0.35">
      <c r="A29" t="s">
        <v>1208</v>
      </c>
      <c r="B29" t="s">
        <v>4878</v>
      </c>
      <c r="C29" t="s">
        <v>4705</v>
      </c>
    </row>
    <row r="30" spans="1:3" x14ac:dyDescent="0.35">
      <c r="A30" t="s">
        <v>1209</v>
      </c>
      <c r="B30" t="s">
        <v>4705</v>
      </c>
      <c r="C30" t="s">
        <v>7468</v>
      </c>
    </row>
    <row r="31" spans="1:3" x14ac:dyDescent="0.35">
      <c r="A31" t="s">
        <v>1210</v>
      </c>
      <c r="B31" t="s">
        <v>4828</v>
      </c>
      <c r="C31" t="s">
        <v>7191</v>
      </c>
    </row>
    <row r="32" spans="1:3" x14ac:dyDescent="0.35">
      <c r="A32" t="s">
        <v>1211</v>
      </c>
      <c r="B32" t="s">
        <v>1202</v>
      </c>
      <c r="C32" t="s">
        <v>7239</v>
      </c>
    </row>
    <row r="33" spans="1:3" x14ac:dyDescent="0.35">
      <c r="A33" t="s">
        <v>1212</v>
      </c>
      <c r="B33" t="s">
        <v>4836</v>
      </c>
      <c r="C33" t="s">
        <v>1207</v>
      </c>
    </row>
    <row r="34" spans="1:3" x14ac:dyDescent="0.35">
      <c r="A34" t="s">
        <v>1213</v>
      </c>
      <c r="B34" t="s">
        <v>4911</v>
      </c>
      <c r="C34" t="s">
        <v>1208</v>
      </c>
    </row>
    <row r="35" spans="1:3" x14ac:dyDescent="0.35">
      <c r="A35" t="s">
        <v>1214</v>
      </c>
      <c r="B35" t="s">
        <v>4997</v>
      </c>
      <c r="C35" t="s">
        <v>7446</v>
      </c>
    </row>
    <row r="36" spans="1:3" x14ac:dyDescent="0.35">
      <c r="A36" t="s">
        <v>1215</v>
      </c>
      <c r="B36" t="s">
        <v>1216</v>
      </c>
      <c r="C36" t="s">
        <v>7179</v>
      </c>
    </row>
    <row r="37" spans="1:3" x14ac:dyDescent="0.35">
      <c r="A37" t="s">
        <v>1216</v>
      </c>
      <c r="B37" t="s">
        <v>4980</v>
      </c>
      <c r="C37" t="s">
        <v>7077</v>
      </c>
    </row>
    <row r="38" spans="1:3" x14ac:dyDescent="0.35">
      <c r="A38" t="s">
        <v>1217</v>
      </c>
      <c r="B38" t="s">
        <v>4673</v>
      </c>
      <c r="C38" t="s">
        <v>7391</v>
      </c>
    </row>
    <row r="39" spans="1:3" x14ac:dyDescent="0.35">
      <c r="A39" t="s">
        <v>1218</v>
      </c>
      <c r="B39" t="s">
        <v>4978</v>
      </c>
      <c r="C39" t="s">
        <v>1214</v>
      </c>
    </row>
    <row r="40" spans="1:3" x14ac:dyDescent="0.35">
      <c r="A40" t="s">
        <v>1219</v>
      </c>
      <c r="B40" t="s">
        <v>4648</v>
      </c>
      <c r="C40" t="s">
        <v>7415</v>
      </c>
    </row>
    <row r="41" spans="1:3" x14ac:dyDescent="0.35">
      <c r="A41" t="s">
        <v>1220</v>
      </c>
      <c r="B41" t="s">
        <v>4833</v>
      </c>
      <c r="C41" t="s">
        <v>7086</v>
      </c>
    </row>
    <row r="42" spans="1:3" x14ac:dyDescent="0.35">
      <c r="A42" t="s">
        <v>1221</v>
      </c>
      <c r="B42" t="s">
        <v>5042</v>
      </c>
      <c r="C42" t="s">
        <v>7467</v>
      </c>
    </row>
    <row r="43" spans="1:3" x14ac:dyDescent="0.35">
      <c r="A43" t="s">
        <v>1222</v>
      </c>
      <c r="B43" t="s">
        <v>1223</v>
      </c>
      <c r="C43" t="s">
        <v>7420</v>
      </c>
    </row>
    <row r="44" spans="1:3" x14ac:dyDescent="0.35">
      <c r="A44" t="s">
        <v>1223</v>
      </c>
      <c r="B44" t="s">
        <v>4639</v>
      </c>
      <c r="C44" t="s">
        <v>4980</v>
      </c>
    </row>
    <row r="45" spans="1:3" x14ac:dyDescent="0.35">
      <c r="A45" t="s">
        <v>1224</v>
      </c>
      <c r="B45" t="s">
        <v>4824</v>
      </c>
      <c r="C45" t="s">
        <v>7386</v>
      </c>
    </row>
    <row r="46" spans="1:3" x14ac:dyDescent="0.35">
      <c r="A46" t="s">
        <v>1225</v>
      </c>
      <c r="B46" t="s">
        <v>4686</v>
      </c>
      <c r="C46" t="s">
        <v>7287</v>
      </c>
    </row>
    <row r="47" spans="1:3" x14ac:dyDescent="0.35">
      <c r="A47" t="s">
        <v>1226</v>
      </c>
      <c r="B47" t="s">
        <v>4893</v>
      </c>
      <c r="C47" t="s">
        <v>7218</v>
      </c>
    </row>
    <row r="48" spans="1:3" x14ac:dyDescent="0.35">
      <c r="A48" t="s">
        <v>1227</v>
      </c>
      <c r="B48" t="s">
        <v>5056</v>
      </c>
      <c r="C48" t="s">
        <v>7448</v>
      </c>
    </row>
    <row r="49" spans="1:3" x14ac:dyDescent="0.35">
      <c r="A49" t="s">
        <v>1228</v>
      </c>
      <c r="B49" t="s">
        <v>4840</v>
      </c>
      <c r="C49" t="s">
        <v>522</v>
      </c>
    </row>
    <row r="50" spans="1:3" x14ac:dyDescent="0.35">
      <c r="A50" t="s">
        <v>1229</v>
      </c>
      <c r="B50" t="s">
        <v>4935</v>
      </c>
      <c r="C50" t="s">
        <v>7104</v>
      </c>
    </row>
    <row r="51" spans="1:3" x14ac:dyDescent="0.35">
      <c r="A51" t="s">
        <v>1230</v>
      </c>
      <c r="B51" t="s">
        <v>4849</v>
      </c>
      <c r="C51" t="s">
        <v>7078</v>
      </c>
    </row>
    <row r="52" spans="1:3" x14ac:dyDescent="0.35">
      <c r="A52" t="s">
        <v>1231</v>
      </c>
      <c r="B52" t="s">
        <v>4788</v>
      </c>
      <c r="C52" t="s">
        <v>7108</v>
      </c>
    </row>
    <row r="53" spans="1:3" x14ac:dyDescent="0.35">
      <c r="A53" t="s">
        <v>1232</v>
      </c>
      <c r="B53" t="s">
        <v>4821</v>
      </c>
      <c r="C53" t="s">
        <v>7089</v>
      </c>
    </row>
    <row r="54" spans="1:3" x14ac:dyDescent="0.35">
      <c r="A54" t="s">
        <v>1233</v>
      </c>
      <c r="B54" t="s">
        <v>4829</v>
      </c>
      <c r="C54" t="s">
        <v>523</v>
      </c>
    </row>
    <row r="55" spans="1:3" x14ac:dyDescent="0.35">
      <c r="A55" t="s">
        <v>1234</v>
      </c>
      <c r="B55" t="s">
        <v>4748</v>
      </c>
      <c r="C55" t="s">
        <v>4824</v>
      </c>
    </row>
    <row r="56" spans="1:3" x14ac:dyDescent="0.35">
      <c r="A56" t="s">
        <v>1235</v>
      </c>
      <c r="B56" t="s">
        <v>4700</v>
      </c>
      <c r="C56" t="s">
        <v>7400</v>
      </c>
    </row>
    <row r="57" spans="1:3" x14ac:dyDescent="0.35">
      <c r="A57" t="s">
        <v>1236</v>
      </c>
      <c r="B57" t="s">
        <v>5024</v>
      </c>
      <c r="C57" t="s">
        <v>7326</v>
      </c>
    </row>
    <row r="58" spans="1:3" x14ac:dyDescent="0.35">
      <c r="A58" t="s">
        <v>1237</v>
      </c>
      <c r="B58" t="s">
        <v>4818</v>
      </c>
      <c r="C58" t="s">
        <v>7460</v>
      </c>
    </row>
    <row r="59" spans="1:3" x14ac:dyDescent="0.35">
      <c r="A59" t="s">
        <v>1238</v>
      </c>
      <c r="B59" t="s">
        <v>5048</v>
      </c>
      <c r="C59" t="s">
        <v>7212</v>
      </c>
    </row>
    <row r="60" spans="1:3" x14ac:dyDescent="0.35">
      <c r="A60" t="s">
        <v>1239</v>
      </c>
      <c r="B60" t="s">
        <v>5004</v>
      </c>
      <c r="C60" t="s">
        <v>7334</v>
      </c>
    </row>
    <row r="61" spans="1:3" x14ac:dyDescent="0.35">
      <c r="A61" t="s">
        <v>1240</v>
      </c>
      <c r="B61" t="s">
        <v>4843</v>
      </c>
      <c r="C61" t="s">
        <v>7377</v>
      </c>
    </row>
    <row r="62" spans="1:3" x14ac:dyDescent="0.35">
      <c r="A62" t="s">
        <v>1241</v>
      </c>
      <c r="B62" t="s">
        <v>567</v>
      </c>
      <c r="C62" t="s">
        <v>7397</v>
      </c>
    </row>
    <row r="63" spans="1:3" x14ac:dyDescent="0.35">
      <c r="A63" t="s">
        <v>1242</v>
      </c>
      <c r="B63" t="s">
        <v>4654</v>
      </c>
      <c r="C63" t="s">
        <v>7269</v>
      </c>
    </row>
    <row r="64" spans="1:3" x14ac:dyDescent="0.35">
      <c r="A64" t="s">
        <v>572</v>
      </c>
      <c r="B64" t="s">
        <v>4891</v>
      </c>
      <c r="C64" t="s">
        <v>7188</v>
      </c>
    </row>
    <row r="65" spans="1:3" x14ac:dyDescent="0.35">
      <c r="A65" t="s">
        <v>1243</v>
      </c>
      <c r="B65" t="s">
        <v>5010</v>
      </c>
      <c r="C65" t="s">
        <v>7195</v>
      </c>
    </row>
    <row r="66" spans="1:3" x14ac:dyDescent="0.35">
      <c r="A66" t="s">
        <v>1244</v>
      </c>
      <c r="B66" t="s">
        <v>316</v>
      </c>
      <c r="C66" t="s">
        <v>7435</v>
      </c>
    </row>
    <row r="67" spans="1:3" x14ac:dyDescent="0.35">
      <c r="A67" t="s">
        <v>1245</v>
      </c>
      <c r="B67" t="s">
        <v>1250</v>
      </c>
      <c r="C67" t="s">
        <v>7474</v>
      </c>
    </row>
    <row r="68" spans="1:3" x14ac:dyDescent="0.35">
      <c r="A68" t="s">
        <v>1246</v>
      </c>
      <c r="B68" t="s">
        <v>4743</v>
      </c>
      <c r="C68" t="s">
        <v>524</v>
      </c>
    </row>
    <row r="69" spans="1:3" x14ac:dyDescent="0.35">
      <c r="A69" t="s">
        <v>1247</v>
      </c>
      <c r="B69" t="s">
        <v>4962</v>
      </c>
      <c r="C69" t="s">
        <v>7433</v>
      </c>
    </row>
    <row r="70" spans="1:3" x14ac:dyDescent="0.35">
      <c r="A70" t="s">
        <v>1248</v>
      </c>
      <c r="B70" t="s">
        <v>525</v>
      </c>
      <c r="C70" t="s">
        <v>7157</v>
      </c>
    </row>
    <row r="71" spans="1:3" x14ac:dyDescent="0.35">
      <c r="A71" t="s">
        <v>1249</v>
      </c>
      <c r="B71" t="s">
        <v>4751</v>
      </c>
      <c r="C71" t="s">
        <v>7327</v>
      </c>
    </row>
    <row r="72" spans="1:3" x14ac:dyDescent="0.35">
      <c r="A72" t="s">
        <v>1250</v>
      </c>
      <c r="B72" t="s">
        <v>4865</v>
      </c>
      <c r="C72" t="s">
        <v>7312</v>
      </c>
    </row>
    <row r="73" spans="1:3" x14ac:dyDescent="0.35">
      <c r="A73" t="s">
        <v>1251</v>
      </c>
      <c r="B73" t="s">
        <v>4729</v>
      </c>
      <c r="C73" t="s">
        <v>7471</v>
      </c>
    </row>
    <row r="74" spans="1:3" x14ac:dyDescent="0.35">
      <c r="A74" t="s">
        <v>1252</v>
      </c>
      <c r="B74" t="s">
        <v>4816</v>
      </c>
      <c r="C74" t="s">
        <v>7081</v>
      </c>
    </row>
    <row r="75" spans="1:3" x14ac:dyDescent="0.35">
      <c r="A75" t="s">
        <v>1253</v>
      </c>
      <c r="B75" t="s">
        <v>4862</v>
      </c>
      <c r="C75" t="s">
        <v>7254</v>
      </c>
    </row>
    <row r="76" spans="1:3" x14ac:dyDescent="0.35">
      <c r="A76" t="s">
        <v>1254</v>
      </c>
      <c r="B76" t="s">
        <v>565</v>
      </c>
      <c r="C76" t="s">
        <v>4743</v>
      </c>
    </row>
    <row r="77" spans="1:3" x14ac:dyDescent="0.35">
      <c r="A77" t="s">
        <v>1255</v>
      </c>
      <c r="B77" t="s">
        <v>4726</v>
      </c>
      <c r="C77" t="s">
        <v>7255</v>
      </c>
    </row>
    <row r="78" spans="1:3" x14ac:dyDescent="0.35">
      <c r="A78" t="s">
        <v>1256</v>
      </c>
      <c r="B78" t="s">
        <v>314</v>
      </c>
      <c r="C78" t="s">
        <v>4962</v>
      </c>
    </row>
    <row r="79" spans="1:3" x14ac:dyDescent="0.35">
      <c r="A79" t="s">
        <v>1257</v>
      </c>
      <c r="B79" t="s">
        <v>4655</v>
      </c>
      <c r="C79" t="s">
        <v>320</v>
      </c>
    </row>
    <row r="80" spans="1:3" x14ac:dyDescent="0.35">
      <c r="A80" t="s">
        <v>1258</v>
      </c>
      <c r="B80" t="s">
        <v>5055</v>
      </c>
      <c r="C80" t="s">
        <v>4751</v>
      </c>
    </row>
    <row r="81" spans="1:3" x14ac:dyDescent="0.35">
      <c r="A81" t="s">
        <v>1259</v>
      </c>
      <c r="B81" t="s">
        <v>1266</v>
      </c>
      <c r="C81" t="s">
        <v>7217</v>
      </c>
    </row>
    <row r="82" spans="1:3" x14ac:dyDescent="0.35">
      <c r="A82" t="s">
        <v>1260</v>
      </c>
      <c r="B82" t="s">
        <v>5029</v>
      </c>
      <c r="C82" t="s">
        <v>7337</v>
      </c>
    </row>
    <row r="83" spans="1:3" x14ac:dyDescent="0.35">
      <c r="A83" t="s">
        <v>1261</v>
      </c>
      <c r="B83" t="s">
        <v>4897</v>
      </c>
      <c r="C83" t="s">
        <v>545</v>
      </c>
    </row>
    <row r="84" spans="1:3" x14ac:dyDescent="0.35">
      <c r="A84" t="s">
        <v>1262</v>
      </c>
      <c r="B84" t="s">
        <v>4838</v>
      </c>
      <c r="C84" t="s">
        <v>7169</v>
      </c>
    </row>
    <row r="85" spans="1:3" x14ac:dyDescent="0.35">
      <c r="A85" t="s">
        <v>1263</v>
      </c>
      <c r="B85" t="s">
        <v>5032</v>
      </c>
      <c r="C85" t="s">
        <v>7410</v>
      </c>
    </row>
    <row r="86" spans="1:3" x14ac:dyDescent="0.35">
      <c r="A86" t="s">
        <v>1264</v>
      </c>
      <c r="B86" t="s">
        <v>4991</v>
      </c>
      <c r="C86" t="s">
        <v>7072</v>
      </c>
    </row>
    <row r="87" spans="1:3" x14ac:dyDescent="0.35">
      <c r="A87" t="s">
        <v>1265</v>
      </c>
      <c r="B87" t="s">
        <v>5001</v>
      </c>
      <c r="C87" t="s">
        <v>4838</v>
      </c>
    </row>
    <row r="88" spans="1:3" x14ac:dyDescent="0.35">
      <c r="A88" t="s">
        <v>1266</v>
      </c>
      <c r="B88" t="s">
        <v>1275</v>
      </c>
      <c r="C88" t="s">
        <v>5032</v>
      </c>
    </row>
    <row r="89" spans="1:3" x14ac:dyDescent="0.35">
      <c r="A89" t="s">
        <v>1267</v>
      </c>
      <c r="B89" t="s">
        <v>570</v>
      </c>
      <c r="C89" t="s">
        <v>7335</v>
      </c>
    </row>
    <row r="90" spans="1:3" x14ac:dyDescent="0.35">
      <c r="A90" t="s">
        <v>1268</v>
      </c>
      <c r="B90" t="s">
        <v>4946</v>
      </c>
      <c r="C90" t="s">
        <v>7138</v>
      </c>
    </row>
    <row r="91" spans="1:3" x14ac:dyDescent="0.35">
      <c r="A91" t="s">
        <v>1269</v>
      </c>
      <c r="B91" t="s">
        <v>526</v>
      </c>
      <c r="C91" t="s">
        <v>7109</v>
      </c>
    </row>
    <row r="92" spans="1:3" x14ac:dyDescent="0.35">
      <c r="A92" t="s">
        <v>1270</v>
      </c>
      <c r="B92" t="s">
        <v>527</v>
      </c>
      <c r="C92" t="s">
        <v>7477</v>
      </c>
    </row>
    <row r="93" spans="1:3" x14ac:dyDescent="0.35">
      <c r="A93" t="s">
        <v>1271</v>
      </c>
      <c r="B93" t="s">
        <v>5037</v>
      </c>
      <c r="C93" t="s">
        <v>1283</v>
      </c>
    </row>
    <row r="94" spans="1:3" x14ac:dyDescent="0.35">
      <c r="A94" t="s">
        <v>1272</v>
      </c>
      <c r="B94" t="s">
        <v>4975</v>
      </c>
      <c r="C94" t="s">
        <v>547</v>
      </c>
    </row>
    <row r="95" spans="1:3" x14ac:dyDescent="0.35">
      <c r="A95" t="s">
        <v>1273</v>
      </c>
      <c r="B95" t="s">
        <v>4866</v>
      </c>
      <c r="C95" t="s">
        <v>1287</v>
      </c>
    </row>
    <row r="96" spans="1:3" x14ac:dyDescent="0.35">
      <c r="A96" t="s">
        <v>1274</v>
      </c>
      <c r="B96" t="s">
        <v>4662</v>
      </c>
      <c r="C96" t="s">
        <v>7450</v>
      </c>
    </row>
    <row r="97" spans="1:3" x14ac:dyDescent="0.35">
      <c r="A97" t="s">
        <v>1275</v>
      </c>
      <c r="B97" t="s">
        <v>4652</v>
      </c>
      <c r="C97" t="s">
        <v>1290</v>
      </c>
    </row>
    <row r="98" spans="1:3" x14ac:dyDescent="0.35">
      <c r="A98" t="s">
        <v>566</v>
      </c>
      <c r="B98" t="s">
        <v>4653</v>
      </c>
      <c r="C98" t="s">
        <v>7314</v>
      </c>
    </row>
    <row r="99" spans="1:3" x14ac:dyDescent="0.35">
      <c r="A99" t="s">
        <v>1276</v>
      </c>
      <c r="B99" t="s">
        <v>1287</v>
      </c>
      <c r="C99" t="s">
        <v>4918</v>
      </c>
    </row>
    <row r="100" spans="1:3" x14ac:dyDescent="0.35">
      <c r="A100" t="s">
        <v>553</v>
      </c>
      <c r="B100" t="s">
        <v>4948</v>
      </c>
      <c r="C100" t="s">
        <v>7181</v>
      </c>
    </row>
    <row r="101" spans="1:3" x14ac:dyDescent="0.35">
      <c r="A101" t="s">
        <v>1277</v>
      </c>
      <c r="B101" t="s">
        <v>4974</v>
      </c>
      <c r="C101" t="s">
        <v>1291</v>
      </c>
    </row>
    <row r="102" spans="1:3" x14ac:dyDescent="0.35">
      <c r="A102" t="s">
        <v>1278</v>
      </c>
      <c r="B102" t="s">
        <v>4766</v>
      </c>
      <c r="C102" t="s">
        <v>7325</v>
      </c>
    </row>
    <row r="103" spans="1:3" x14ac:dyDescent="0.35">
      <c r="A103" t="s">
        <v>1279</v>
      </c>
      <c r="B103" t="s">
        <v>4918</v>
      </c>
      <c r="C103" t="s">
        <v>7286</v>
      </c>
    </row>
    <row r="104" spans="1:3" x14ac:dyDescent="0.35">
      <c r="A104" t="s">
        <v>1280</v>
      </c>
      <c r="B104" t="s">
        <v>4823</v>
      </c>
      <c r="C104" t="s">
        <v>7227</v>
      </c>
    </row>
    <row r="105" spans="1:3" x14ac:dyDescent="0.35">
      <c r="A105" t="s">
        <v>1281</v>
      </c>
      <c r="B105" t="s">
        <v>4904</v>
      </c>
      <c r="C105" t="s">
        <v>7088</v>
      </c>
    </row>
    <row r="106" spans="1:3" x14ac:dyDescent="0.35">
      <c r="A106" t="s">
        <v>1282</v>
      </c>
      <c r="B106" t="s">
        <v>4916</v>
      </c>
      <c r="C106" t="s">
        <v>1300</v>
      </c>
    </row>
    <row r="107" spans="1:3" x14ac:dyDescent="0.35">
      <c r="A107" t="s">
        <v>1283</v>
      </c>
      <c r="B107" t="s">
        <v>4892</v>
      </c>
      <c r="C107" t="s">
        <v>7219</v>
      </c>
    </row>
    <row r="108" spans="1:3" x14ac:dyDescent="0.35">
      <c r="A108" t="s">
        <v>1284</v>
      </c>
      <c r="B108" t="s">
        <v>4733</v>
      </c>
      <c r="C108" t="s">
        <v>7401</v>
      </c>
    </row>
    <row r="109" spans="1:3" x14ac:dyDescent="0.35">
      <c r="A109" t="s">
        <v>1285</v>
      </c>
      <c r="B109" t="s">
        <v>4650</v>
      </c>
      <c r="C109" t="s">
        <v>7316</v>
      </c>
    </row>
    <row r="110" spans="1:3" x14ac:dyDescent="0.35">
      <c r="A110" t="s">
        <v>1286</v>
      </c>
      <c r="B110" t="s">
        <v>4867</v>
      </c>
      <c r="C110" t="s">
        <v>7189</v>
      </c>
    </row>
    <row r="111" spans="1:3" x14ac:dyDescent="0.35">
      <c r="A111" t="s">
        <v>559</v>
      </c>
      <c r="B111" t="s">
        <v>4830</v>
      </c>
      <c r="C111" t="s">
        <v>7388</v>
      </c>
    </row>
    <row r="112" spans="1:3" x14ac:dyDescent="0.35">
      <c r="A112" t="s">
        <v>1287</v>
      </c>
      <c r="B112" t="s">
        <v>1300</v>
      </c>
      <c r="C112" t="s">
        <v>550</v>
      </c>
    </row>
    <row r="113" spans="1:3" x14ac:dyDescent="0.35">
      <c r="A113" t="s">
        <v>1288</v>
      </c>
      <c r="B113" t="s">
        <v>5023</v>
      </c>
      <c r="C113" t="s">
        <v>7424</v>
      </c>
    </row>
    <row r="114" spans="1:3" x14ac:dyDescent="0.35">
      <c r="A114" t="s">
        <v>1289</v>
      </c>
      <c r="B114" t="s">
        <v>4837</v>
      </c>
      <c r="C114" t="s">
        <v>7209</v>
      </c>
    </row>
    <row r="115" spans="1:3" x14ac:dyDescent="0.35">
      <c r="A115" t="s">
        <v>1290</v>
      </c>
      <c r="B115" t="s">
        <v>4772</v>
      </c>
      <c r="C115" t="s">
        <v>7205</v>
      </c>
    </row>
    <row r="116" spans="1:3" x14ac:dyDescent="0.35">
      <c r="A116" t="s">
        <v>1291</v>
      </c>
      <c r="B116" t="s">
        <v>4792</v>
      </c>
      <c r="C116" t="s">
        <v>7320</v>
      </c>
    </row>
    <row r="117" spans="1:3" x14ac:dyDescent="0.35">
      <c r="A117" t="s">
        <v>556</v>
      </c>
      <c r="B117" t="s">
        <v>1308</v>
      </c>
      <c r="C117" t="s">
        <v>7149</v>
      </c>
    </row>
    <row r="118" spans="1:3" x14ac:dyDescent="0.35">
      <c r="A118" t="s">
        <v>1292</v>
      </c>
      <c r="B118" t="s">
        <v>4723</v>
      </c>
      <c r="C118" t="s">
        <v>1312</v>
      </c>
    </row>
    <row r="119" spans="1:3" x14ac:dyDescent="0.35">
      <c r="A119" t="s">
        <v>1293</v>
      </c>
      <c r="B119" t="s">
        <v>4736</v>
      </c>
      <c r="C119" t="s">
        <v>7165</v>
      </c>
    </row>
    <row r="120" spans="1:3" x14ac:dyDescent="0.35">
      <c r="A120" t="s">
        <v>1294</v>
      </c>
      <c r="B120" t="s">
        <v>4966</v>
      </c>
      <c r="C120" t="s">
        <v>7432</v>
      </c>
    </row>
    <row r="121" spans="1:3" x14ac:dyDescent="0.35">
      <c r="A121" t="s">
        <v>1295</v>
      </c>
      <c r="B121" t="s">
        <v>4832</v>
      </c>
      <c r="C121" t="s">
        <v>7226</v>
      </c>
    </row>
    <row r="122" spans="1:3" x14ac:dyDescent="0.35">
      <c r="A122" t="s">
        <v>1296</v>
      </c>
      <c r="B122" t="s">
        <v>4715</v>
      </c>
      <c r="C122" t="s">
        <v>7252</v>
      </c>
    </row>
    <row r="123" spans="1:3" x14ac:dyDescent="0.35">
      <c r="A123" t="s">
        <v>1297</v>
      </c>
      <c r="B123" t="s">
        <v>4745</v>
      </c>
      <c r="C123" t="s">
        <v>7478</v>
      </c>
    </row>
    <row r="124" spans="1:3" x14ac:dyDescent="0.35">
      <c r="A124" t="s">
        <v>1298</v>
      </c>
      <c r="B124" t="s">
        <v>1315</v>
      </c>
      <c r="C124" t="s">
        <v>7350</v>
      </c>
    </row>
    <row r="125" spans="1:3" x14ac:dyDescent="0.35">
      <c r="A125" t="s">
        <v>1299</v>
      </c>
      <c r="B125" t="s">
        <v>1316</v>
      </c>
      <c r="C125" t="s">
        <v>319</v>
      </c>
    </row>
    <row r="126" spans="1:3" x14ac:dyDescent="0.35">
      <c r="A126" t="s">
        <v>1300</v>
      </c>
      <c r="B126" t="s">
        <v>4986</v>
      </c>
      <c r="C126" t="s">
        <v>7296</v>
      </c>
    </row>
    <row r="127" spans="1:3" x14ac:dyDescent="0.35">
      <c r="A127" t="s">
        <v>1301</v>
      </c>
      <c r="B127" t="s">
        <v>4944</v>
      </c>
      <c r="C127" t="s">
        <v>7382</v>
      </c>
    </row>
    <row r="128" spans="1:3" x14ac:dyDescent="0.35">
      <c r="A128" t="s">
        <v>1302</v>
      </c>
      <c r="B128" t="s">
        <v>564</v>
      </c>
      <c r="C128" t="s">
        <v>7380</v>
      </c>
    </row>
    <row r="129" spans="1:3" x14ac:dyDescent="0.35">
      <c r="A129" t="s">
        <v>555</v>
      </c>
      <c r="B129" t="s">
        <v>4728</v>
      </c>
      <c r="C129" t="s">
        <v>7359</v>
      </c>
    </row>
    <row r="130" spans="1:3" x14ac:dyDescent="0.35">
      <c r="A130" t="s">
        <v>1303</v>
      </c>
      <c r="B130" t="s">
        <v>4876</v>
      </c>
      <c r="C130" t="s">
        <v>7322</v>
      </c>
    </row>
    <row r="131" spans="1:3" x14ac:dyDescent="0.35">
      <c r="A131" t="s">
        <v>1304</v>
      </c>
      <c r="B131" t="s">
        <v>5017</v>
      </c>
      <c r="C131" t="s">
        <v>7315</v>
      </c>
    </row>
    <row r="132" spans="1:3" x14ac:dyDescent="0.35">
      <c r="A132" t="s">
        <v>1305</v>
      </c>
      <c r="B132" t="s">
        <v>4883</v>
      </c>
      <c r="C132" t="s">
        <v>540</v>
      </c>
    </row>
    <row r="133" spans="1:3" x14ac:dyDescent="0.35">
      <c r="A133" t="s">
        <v>1306</v>
      </c>
      <c r="B133" t="s">
        <v>4888</v>
      </c>
      <c r="C133" t="s">
        <v>7472</v>
      </c>
    </row>
    <row r="134" spans="1:3" x14ac:dyDescent="0.35">
      <c r="A134" t="s">
        <v>1307</v>
      </c>
      <c r="B134" t="s">
        <v>4920</v>
      </c>
      <c r="C134" t="s">
        <v>7307</v>
      </c>
    </row>
    <row r="135" spans="1:3" x14ac:dyDescent="0.35">
      <c r="A135" t="s">
        <v>1308</v>
      </c>
      <c r="B135" t="s">
        <v>319</v>
      </c>
      <c r="C135" t="s">
        <v>7409</v>
      </c>
    </row>
    <row r="136" spans="1:3" x14ac:dyDescent="0.35">
      <c r="A136" t="s">
        <v>1309</v>
      </c>
      <c r="B136" t="s">
        <v>4703</v>
      </c>
      <c r="C136" t="s">
        <v>7154</v>
      </c>
    </row>
    <row r="137" spans="1:3" x14ac:dyDescent="0.35">
      <c r="A137" t="s">
        <v>1310</v>
      </c>
      <c r="B137" t="s">
        <v>4932</v>
      </c>
      <c r="C137" t="s">
        <v>7161</v>
      </c>
    </row>
    <row r="138" spans="1:3" x14ac:dyDescent="0.35">
      <c r="A138" t="s">
        <v>1311</v>
      </c>
      <c r="B138" t="s">
        <v>4798</v>
      </c>
      <c r="C138" t="s">
        <v>7452</v>
      </c>
    </row>
    <row r="139" spans="1:3" x14ac:dyDescent="0.35">
      <c r="A139" t="s">
        <v>1312</v>
      </c>
      <c r="B139" t="s">
        <v>4901</v>
      </c>
      <c r="C139" t="s">
        <v>7186</v>
      </c>
    </row>
    <row r="140" spans="1:3" x14ac:dyDescent="0.35">
      <c r="A140" t="s">
        <v>561</v>
      </c>
      <c r="B140" t="s">
        <v>5025</v>
      </c>
      <c r="C140" t="s">
        <v>7303</v>
      </c>
    </row>
    <row r="141" spans="1:3" x14ac:dyDescent="0.35">
      <c r="A141" t="s">
        <v>1313</v>
      </c>
      <c r="B141" t="s">
        <v>4903</v>
      </c>
      <c r="C141" t="s">
        <v>1327</v>
      </c>
    </row>
    <row r="142" spans="1:3" x14ac:dyDescent="0.35">
      <c r="A142" t="s">
        <v>1314</v>
      </c>
      <c r="B142" t="s">
        <v>4814</v>
      </c>
      <c r="C142" t="s">
        <v>7300</v>
      </c>
    </row>
    <row r="143" spans="1:3" x14ac:dyDescent="0.35">
      <c r="A143" t="s">
        <v>1315</v>
      </c>
      <c r="B143" t="s">
        <v>4775</v>
      </c>
      <c r="C143" t="s">
        <v>7395</v>
      </c>
    </row>
    <row r="144" spans="1:3" x14ac:dyDescent="0.35">
      <c r="A144" t="s">
        <v>1316</v>
      </c>
      <c r="B144" t="s">
        <v>1325</v>
      </c>
      <c r="C144" t="s">
        <v>7084</v>
      </c>
    </row>
    <row r="145" spans="1:3" x14ac:dyDescent="0.35">
      <c r="A145" t="s">
        <v>1317</v>
      </c>
      <c r="B145" t="s">
        <v>4685</v>
      </c>
      <c r="C145" t="s">
        <v>7264</v>
      </c>
    </row>
    <row r="146" spans="1:3" x14ac:dyDescent="0.35">
      <c r="A146" t="s">
        <v>1318</v>
      </c>
      <c r="B146" t="s">
        <v>573</v>
      </c>
      <c r="C146" t="s">
        <v>7436</v>
      </c>
    </row>
    <row r="147" spans="1:3" x14ac:dyDescent="0.35">
      <c r="A147" t="s">
        <v>1319</v>
      </c>
      <c r="B147" t="s">
        <v>4961</v>
      </c>
      <c r="C147" t="s">
        <v>528</v>
      </c>
    </row>
    <row r="148" spans="1:3" x14ac:dyDescent="0.35">
      <c r="A148" t="s">
        <v>1320</v>
      </c>
      <c r="B148" t="s">
        <v>4676</v>
      </c>
      <c r="C148" t="s">
        <v>7074</v>
      </c>
    </row>
    <row r="149" spans="1:3" x14ac:dyDescent="0.35">
      <c r="A149" t="s">
        <v>1321</v>
      </c>
      <c r="B149" t="s">
        <v>4777</v>
      </c>
      <c r="C149" t="s">
        <v>7110</v>
      </c>
    </row>
    <row r="150" spans="1:3" x14ac:dyDescent="0.35">
      <c r="A150" t="s">
        <v>1322</v>
      </c>
      <c r="B150" t="s">
        <v>5000</v>
      </c>
      <c r="C150" t="s">
        <v>7317</v>
      </c>
    </row>
    <row r="151" spans="1:3" x14ac:dyDescent="0.35">
      <c r="A151" t="s">
        <v>1323</v>
      </c>
      <c r="B151" t="s">
        <v>4902</v>
      </c>
      <c r="C151" t="s">
        <v>7347</v>
      </c>
    </row>
    <row r="152" spans="1:3" x14ac:dyDescent="0.35">
      <c r="A152" t="s">
        <v>1324</v>
      </c>
      <c r="B152" t="s">
        <v>4845</v>
      </c>
      <c r="C152" t="s">
        <v>7413</v>
      </c>
    </row>
    <row r="153" spans="1:3" x14ac:dyDescent="0.35">
      <c r="A153" t="s">
        <v>575</v>
      </c>
      <c r="B153" t="s">
        <v>4704</v>
      </c>
      <c r="C153" t="s">
        <v>7101</v>
      </c>
    </row>
    <row r="154" spans="1:3" x14ac:dyDescent="0.35">
      <c r="A154" t="s">
        <v>1325</v>
      </c>
      <c r="B154" t="s">
        <v>4956</v>
      </c>
      <c r="C154" t="s">
        <v>7346</v>
      </c>
    </row>
    <row r="155" spans="1:3" x14ac:dyDescent="0.35">
      <c r="A155" t="s">
        <v>1326</v>
      </c>
      <c r="B155" t="s">
        <v>4882</v>
      </c>
      <c r="C155" t="s">
        <v>7250</v>
      </c>
    </row>
    <row r="156" spans="1:3" x14ac:dyDescent="0.35">
      <c r="A156" t="s">
        <v>1327</v>
      </c>
      <c r="B156" t="s">
        <v>4989</v>
      </c>
      <c r="C156" t="s">
        <v>7141</v>
      </c>
    </row>
    <row r="157" spans="1:3" x14ac:dyDescent="0.35">
      <c r="A157" t="s">
        <v>1328</v>
      </c>
      <c r="B157" t="s">
        <v>1348</v>
      </c>
      <c r="C157" t="s">
        <v>7266</v>
      </c>
    </row>
    <row r="158" spans="1:3" x14ac:dyDescent="0.35">
      <c r="A158" t="s">
        <v>1329</v>
      </c>
      <c r="B158" t="s">
        <v>5026</v>
      </c>
      <c r="C158" t="s">
        <v>7142</v>
      </c>
    </row>
    <row r="159" spans="1:3" x14ac:dyDescent="0.35">
      <c r="A159" t="s">
        <v>1330</v>
      </c>
      <c r="B159" t="s">
        <v>5058</v>
      </c>
      <c r="C159" t="s">
        <v>1337</v>
      </c>
    </row>
    <row r="160" spans="1:3" x14ac:dyDescent="0.35">
      <c r="A160" t="s">
        <v>1331</v>
      </c>
      <c r="B160" t="s">
        <v>4806</v>
      </c>
      <c r="C160" t="s">
        <v>7242</v>
      </c>
    </row>
    <row r="161" spans="1:3" x14ac:dyDescent="0.35">
      <c r="A161" t="s">
        <v>1332</v>
      </c>
      <c r="B161" t="s">
        <v>4950</v>
      </c>
      <c r="C161" t="s">
        <v>7469</v>
      </c>
    </row>
    <row r="162" spans="1:3" x14ac:dyDescent="0.35">
      <c r="A162" t="s">
        <v>1333</v>
      </c>
      <c r="B162" t="s">
        <v>4641</v>
      </c>
      <c r="C162" t="s">
        <v>554</v>
      </c>
    </row>
    <row r="163" spans="1:3" x14ac:dyDescent="0.35">
      <c r="A163" t="s">
        <v>1334</v>
      </c>
      <c r="B163" t="s">
        <v>4957</v>
      </c>
      <c r="C163" t="s">
        <v>1347</v>
      </c>
    </row>
    <row r="164" spans="1:3" x14ac:dyDescent="0.35">
      <c r="A164" t="s">
        <v>1335</v>
      </c>
      <c r="B164" t="s">
        <v>4895</v>
      </c>
      <c r="C164" t="s">
        <v>5026</v>
      </c>
    </row>
    <row r="165" spans="1:3" x14ac:dyDescent="0.35">
      <c r="A165" t="s">
        <v>1336</v>
      </c>
      <c r="B165" t="s">
        <v>4642</v>
      </c>
      <c r="C165" t="s">
        <v>7392</v>
      </c>
    </row>
    <row r="166" spans="1:3" x14ac:dyDescent="0.35">
      <c r="A166" t="s">
        <v>1337</v>
      </c>
      <c r="B166" t="s">
        <v>4913</v>
      </c>
      <c r="C166" t="s">
        <v>7283</v>
      </c>
    </row>
    <row r="167" spans="1:3" x14ac:dyDescent="0.35">
      <c r="A167" t="s">
        <v>1338</v>
      </c>
      <c r="B167" t="s">
        <v>4784</v>
      </c>
      <c r="C167" t="s">
        <v>7214</v>
      </c>
    </row>
    <row r="168" spans="1:3" x14ac:dyDescent="0.35">
      <c r="A168" t="s">
        <v>1339</v>
      </c>
      <c r="B168" t="s">
        <v>529</v>
      </c>
      <c r="C168" t="s">
        <v>7384</v>
      </c>
    </row>
    <row r="169" spans="1:3" x14ac:dyDescent="0.35">
      <c r="A169" t="s">
        <v>1340</v>
      </c>
      <c r="B169" t="s">
        <v>4768</v>
      </c>
      <c r="C169" t="s">
        <v>7429</v>
      </c>
    </row>
    <row r="170" spans="1:3" x14ac:dyDescent="0.35">
      <c r="A170" t="s">
        <v>574</v>
      </c>
      <c r="B170" t="s">
        <v>4819</v>
      </c>
      <c r="C170" t="s">
        <v>1354</v>
      </c>
    </row>
    <row r="171" spans="1:3" x14ac:dyDescent="0.35">
      <c r="A171" t="s">
        <v>1341</v>
      </c>
      <c r="B171" t="s">
        <v>4831</v>
      </c>
      <c r="C171" t="s">
        <v>529</v>
      </c>
    </row>
    <row r="172" spans="1:3" x14ac:dyDescent="0.35">
      <c r="A172" t="s">
        <v>1342</v>
      </c>
      <c r="B172" t="s">
        <v>4732</v>
      </c>
      <c r="C172" t="s">
        <v>542</v>
      </c>
    </row>
    <row r="173" spans="1:3" x14ac:dyDescent="0.35">
      <c r="A173" t="s">
        <v>1343</v>
      </c>
      <c r="B173" t="s">
        <v>4914</v>
      </c>
      <c r="C173" t="s">
        <v>7310</v>
      </c>
    </row>
    <row r="174" spans="1:3" x14ac:dyDescent="0.35">
      <c r="A174" t="s">
        <v>1344</v>
      </c>
      <c r="B174" t="s">
        <v>5013</v>
      </c>
      <c r="C174" t="s">
        <v>7275</v>
      </c>
    </row>
    <row r="175" spans="1:3" x14ac:dyDescent="0.35">
      <c r="A175" t="s">
        <v>1345</v>
      </c>
      <c r="B175" t="s">
        <v>4879</v>
      </c>
      <c r="C175" t="s">
        <v>7367</v>
      </c>
    </row>
    <row r="176" spans="1:3" x14ac:dyDescent="0.35">
      <c r="A176" t="s">
        <v>1346</v>
      </c>
      <c r="B176" t="s">
        <v>5030</v>
      </c>
      <c r="C176" t="s">
        <v>7202</v>
      </c>
    </row>
    <row r="177" spans="1:3" x14ac:dyDescent="0.35">
      <c r="A177" t="s">
        <v>1347</v>
      </c>
      <c r="B177" t="s">
        <v>4764</v>
      </c>
      <c r="C177" t="s">
        <v>7118</v>
      </c>
    </row>
    <row r="178" spans="1:3" x14ac:dyDescent="0.35">
      <c r="A178" t="s">
        <v>1348</v>
      </c>
      <c r="B178" t="s">
        <v>4661</v>
      </c>
      <c r="C178" t="s">
        <v>7372</v>
      </c>
    </row>
    <row r="179" spans="1:3" x14ac:dyDescent="0.35">
      <c r="A179" t="s">
        <v>1349</v>
      </c>
      <c r="B179" t="s">
        <v>4853</v>
      </c>
      <c r="C179" t="s">
        <v>7318</v>
      </c>
    </row>
    <row r="180" spans="1:3" x14ac:dyDescent="0.35">
      <c r="A180" t="s">
        <v>1350</v>
      </c>
      <c r="B180" t="s">
        <v>4810</v>
      </c>
      <c r="C180" t="s">
        <v>7262</v>
      </c>
    </row>
    <row r="181" spans="1:3" x14ac:dyDescent="0.35">
      <c r="A181" t="s">
        <v>1351</v>
      </c>
      <c r="B181" t="s">
        <v>4889</v>
      </c>
      <c r="C181" t="s">
        <v>7363</v>
      </c>
    </row>
    <row r="182" spans="1:3" x14ac:dyDescent="0.35">
      <c r="A182" t="s">
        <v>1352</v>
      </c>
      <c r="B182" t="s">
        <v>4731</v>
      </c>
      <c r="C182" t="s">
        <v>7080</v>
      </c>
    </row>
    <row r="183" spans="1:3" x14ac:dyDescent="0.35">
      <c r="A183" t="s">
        <v>1353</v>
      </c>
      <c r="B183" t="s">
        <v>4921</v>
      </c>
      <c r="C183" t="s">
        <v>7146</v>
      </c>
    </row>
    <row r="184" spans="1:3" x14ac:dyDescent="0.35">
      <c r="A184" t="s">
        <v>1354</v>
      </c>
      <c r="B184" t="s">
        <v>4760</v>
      </c>
      <c r="C184" t="s">
        <v>7102</v>
      </c>
    </row>
    <row r="185" spans="1:3" x14ac:dyDescent="0.35">
      <c r="A185" t="s">
        <v>1355</v>
      </c>
      <c r="B185" t="s">
        <v>4796</v>
      </c>
      <c r="C185" t="s">
        <v>1380</v>
      </c>
    </row>
    <row r="186" spans="1:3" x14ac:dyDescent="0.35">
      <c r="A186" t="s">
        <v>1356</v>
      </c>
      <c r="B186" t="s">
        <v>4794</v>
      </c>
      <c r="C186" t="s">
        <v>7291</v>
      </c>
    </row>
    <row r="187" spans="1:3" x14ac:dyDescent="0.35">
      <c r="A187" t="s">
        <v>1357</v>
      </c>
      <c r="B187" t="s">
        <v>4795</v>
      </c>
      <c r="C187" t="s">
        <v>7076</v>
      </c>
    </row>
    <row r="188" spans="1:3" x14ac:dyDescent="0.35">
      <c r="A188" t="s">
        <v>1358</v>
      </c>
      <c r="B188" t="s">
        <v>5018</v>
      </c>
      <c r="C188" t="s">
        <v>7163</v>
      </c>
    </row>
    <row r="189" spans="1:3" x14ac:dyDescent="0.35">
      <c r="A189" t="s">
        <v>1359</v>
      </c>
      <c r="B189" t="s">
        <v>4701</v>
      </c>
      <c r="C189" t="s">
        <v>7292</v>
      </c>
    </row>
    <row r="190" spans="1:3" x14ac:dyDescent="0.35">
      <c r="A190" t="s">
        <v>1360</v>
      </c>
      <c r="B190" t="s">
        <v>4702</v>
      </c>
      <c r="C190" t="s">
        <v>7281</v>
      </c>
    </row>
    <row r="191" spans="1:3" x14ac:dyDescent="0.35">
      <c r="A191" t="s">
        <v>1361</v>
      </c>
      <c r="B191" t="s">
        <v>4758</v>
      </c>
      <c r="C191" t="s">
        <v>538</v>
      </c>
    </row>
    <row r="192" spans="1:3" x14ac:dyDescent="0.35">
      <c r="A192" t="s">
        <v>544</v>
      </c>
      <c r="B192" t="s">
        <v>4759</v>
      </c>
      <c r="C192" t="s">
        <v>7170</v>
      </c>
    </row>
    <row r="193" spans="1:3" x14ac:dyDescent="0.35">
      <c r="A193" t="s">
        <v>1362</v>
      </c>
      <c r="B193" t="s">
        <v>4870</v>
      </c>
      <c r="C193" t="s">
        <v>530</v>
      </c>
    </row>
    <row r="194" spans="1:3" x14ac:dyDescent="0.35">
      <c r="A194" t="s">
        <v>1363</v>
      </c>
      <c r="B194" t="s">
        <v>4762</v>
      </c>
      <c r="C194" t="s">
        <v>7313</v>
      </c>
    </row>
    <row r="195" spans="1:3" x14ac:dyDescent="0.35">
      <c r="A195" t="s">
        <v>1364</v>
      </c>
      <c r="B195" t="s">
        <v>4952</v>
      </c>
      <c r="C195" t="s">
        <v>7371</v>
      </c>
    </row>
    <row r="196" spans="1:3" x14ac:dyDescent="0.35">
      <c r="A196" t="s">
        <v>1365</v>
      </c>
      <c r="B196" t="s">
        <v>1380</v>
      </c>
      <c r="C196" t="s">
        <v>7183</v>
      </c>
    </row>
    <row r="197" spans="1:3" x14ac:dyDescent="0.35">
      <c r="A197" t="s">
        <v>1366</v>
      </c>
      <c r="B197" t="s">
        <v>4727</v>
      </c>
      <c r="C197" t="s">
        <v>7449</v>
      </c>
    </row>
    <row r="198" spans="1:3" x14ac:dyDescent="0.35">
      <c r="A198" t="s">
        <v>1367</v>
      </c>
      <c r="B198" t="s">
        <v>4757</v>
      </c>
      <c r="C198" t="s">
        <v>7443</v>
      </c>
    </row>
    <row r="199" spans="1:3" x14ac:dyDescent="0.35">
      <c r="A199" t="s">
        <v>1368</v>
      </c>
      <c r="B199" t="s">
        <v>4746</v>
      </c>
      <c r="C199" t="s">
        <v>7440</v>
      </c>
    </row>
    <row r="200" spans="1:3" x14ac:dyDescent="0.35">
      <c r="A200" t="s">
        <v>1369</v>
      </c>
      <c r="B200" t="s">
        <v>577</v>
      </c>
      <c r="C200" t="s">
        <v>7222</v>
      </c>
    </row>
    <row r="201" spans="1:3" x14ac:dyDescent="0.35">
      <c r="A201" t="s">
        <v>1370</v>
      </c>
      <c r="B201" t="s">
        <v>4953</v>
      </c>
      <c r="C201" t="s">
        <v>4900</v>
      </c>
    </row>
    <row r="202" spans="1:3" x14ac:dyDescent="0.35">
      <c r="A202" t="s">
        <v>1371</v>
      </c>
      <c r="B202" t="s">
        <v>4637</v>
      </c>
      <c r="C202" t="s">
        <v>7455</v>
      </c>
    </row>
    <row r="203" spans="1:3" x14ac:dyDescent="0.35">
      <c r="A203" t="s">
        <v>1372</v>
      </c>
      <c r="B203" t="s">
        <v>4677</v>
      </c>
      <c r="C203" t="s">
        <v>7103</v>
      </c>
    </row>
    <row r="204" spans="1:3" x14ac:dyDescent="0.35">
      <c r="A204" t="s">
        <v>1373</v>
      </c>
      <c r="B204" t="s">
        <v>5027</v>
      </c>
      <c r="C204" t="s">
        <v>1404</v>
      </c>
    </row>
    <row r="205" spans="1:3" x14ac:dyDescent="0.35">
      <c r="A205" t="s">
        <v>1374</v>
      </c>
      <c r="B205" t="s">
        <v>5028</v>
      </c>
      <c r="C205" t="s">
        <v>4712</v>
      </c>
    </row>
    <row r="206" spans="1:3" x14ac:dyDescent="0.35">
      <c r="A206" t="s">
        <v>1375</v>
      </c>
      <c r="B206" t="s">
        <v>4999</v>
      </c>
      <c r="C206" t="s">
        <v>7305</v>
      </c>
    </row>
    <row r="207" spans="1:3" x14ac:dyDescent="0.35">
      <c r="A207" t="s">
        <v>1376</v>
      </c>
      <c r="B207" t="s">
        <v>5016</v>
      </c>
      <c r="C207" t="s">
        <v>7442</v>
      </c>
    </row>
    <row r="208" spans="1:3" x14ac:dyDescent="0.35">
      <c r="A208" t="s">
        <v>1377</v>
      </c>
      <c r="B208" t="s">
        <v>4965</v>
      </c>
      <c r="C208" t="s">
        <v>7369</v>
      </c>
    </row>
    <row r="209" spans="1:3" x14ac:dyDescent="0.35">
      <c r="A209" t="s">
        <v>1378</v>
      </c>
      <c r="B209" t="s">
        <v>4880</v>
      </c>
      <c r="C209" t="s">
        <v>7185</v>
      </c>
    </row>
    <row r="210" spans="1:3" x14ac:dyDescent="0.35">
      <c r="A210" t="s">
        <v>1379</v>
      </c>
      <c r="B210" t="s">
        <v>4785</v>
      </c>
      <c r="C210" t="s">
        <v>7423</v>
      </c>
    </row>
    <row r="211" spans="1:3" x14ac:dyDescent="0.35">
      <c r="A211" t="s">
        <v>1380</v>
      </c>
      <c r="B211" t="s">
        <v>5038</v>
      </c>
      <c r="C211" t="s">
        <v>7466</v>
      </c>
    </row>
    <row r="212" spans="1:3" x14ac:dyDescent="0.35">
      <c r="A212" t="s">
        <v>1381</v>
      </c>
      <c r="B212" t="s">
        <v>576</v>
      </c>
      <c r="C212" t="s">
        <v>7311</v>
      </c>
    </row>
    <row r="213" spans="1:3" x14ac:dyDescent="0.35">
      <c r="A213" t="s">
        <v>1382</v>
      </c>
      <c r="B213" t="s">
        <v>5014</v>
      </c>
      <c r="C213" t="s">
        <v>531</v>
      </c>
    </row>
    <row r="214" spans="1:3" x14ac:dyDescent="0.35">
      <c r="A214" t="s">
        <v>1383</v>
      </c>
      <c r="B214" t="s">
        <v>321</v>
      </c>
      <c r="C214" t="s">
        <v>1411</v>
      </c>
    </row>
    <row r="215" spans="1:3" x14ac:dyDescent="0.35">
      <c r="A215" t="s">
        <v>1384</v>
      </c>
      <c r="B215" t="s">
        <v>4985</v>
      </c>
      <c r="C215" t="s">
        <v>7144</v>
      </c>
    </row>
    <row r="216" spans="1:3" x14ac:dyDescent="0.35">
      <c r="A216" t="s">
        <v>1385</v>
      </c>
      <c r="B216" t="s">
        <v>4848</v>
      </c>
      <c r="C216" t="s">
        <v>1414</v>
      </c>
    </row>
    <row r="217" spans="1:3" x14ac:dyDescent="0.35">
      <c r="A217" t="s">
        <v>1386</v>
      </c>
      <c r="B217" t="s">
        <v>4958</v>
      </c>
      <c r="C217" t="s">
        <v>7268</v>
      </c>
    </row>
    <row r="218" spans="1:3" x14ac:dyDescent="0.35">
      <c r="A218" t="s">
        <v>1387</v>
      </c>
      <c r="B218" t="s">
        <v>4924</v>
      </c>
      <c r="C218" t="s">
        <v>7187</v>
      </c>
    </row>
    <row r="219" spans="1:3" x14ac:dyDescent="0.35">
      <c r="A219" t="s">
        <v>1388</v>
      </c>
      <c r="B219" t="s">
        <v>4684</v>
      </c>
      <c r="C219" t="s">
        <v>7344</v>
      </c>
    </row>
    <row r="220" spans="1:3" x14ac:dyDescent="0.35">
      <c r="A220" t="s">
        <v>1389</v>
      </c>
      <c r="B220" t="s">
        <v>4765</v>
      </c>
      <c r="C220" t="s">
        <v>7229</v>
      </c>
    </row>
    <row r="221" spans="1:3" x14ac:dyDescent="0.35">
      <c r="A221" t="s">
        <v>1390</v>
      </c>
      <c r="B221" t="s">
        <v>4771</v>
      </c>
      <c r="C221" t="s">
        <v>7329</v>
      </c>
    </row>
    <row r="222" spans="1:3" x14ac:dyDescent="0.35">
      <c r="A222" t="s">
        <v>1391</v>
      </c>
      <c r="B222" t="s">
        <v>4900</v>
      </c>
      <c r="C222" t="s">
        <v>7321</v>
      </c>
    </row>
    <row r="223" spans="1:3" x14ac:dyDescent="0.35">
      <c r="A223" t="s">
        <v>1392</v>
      </c>
      <c r="B223" t="s">
        <v>4968</v>
      </c>
      <c r="C223" t="s">
        <v>7267</v>
      </c>
    </row>
    <row r="224" spans="1:3" x14ac:dyDescent="0.35">
      <c r="A224" t="s">
        <v>1393</v>
      </c>
      <c r="B224" t="s">
        <v>4864</v>
      </c>
      <c r="C224" t="s">
        <v>7462</v>
      </c>
    </row>
    <row r="225" spans="1:3" x14ac:dyDescent="0.35">
      <c r="A225" t="s">
        <v>1394</v>
      </c>
      <c r="B225" t="s">
        <v>4756</v>
      </c>
      <c r="C225" t="s">
        <v>7135</v>
      </c>
    </row>
    <row r="226" spans="1:3" x14ac:dyDescent="0.35">
      <c r="A226" t="s">
        <v>1395</v>
      </c>
      <c r="B226" t="s">
        <v>4697</v>
      </c>
      <c r="C226" t="s">
        <v>7345</v>
      </c>
    </row>
    <row r="227" spans="1:3" x14ac:dyDescent="0.35">
      <c r="A227" t="s">
        <v>1396</v>
      </c>
      <c r="B227" t="s">
        <v>4752</v>
      </c>
      <c r="C227" t="s">
        <v>7248</v>
      </c>
    </row>
    <row r="228" spans="1:3" x14ac:dyDescent="0.35">
      <c r="A228" t="s">
        <v>1397</v>
      </c>
      <c r="B228" t="s">
        <v>4712</v>
      </c>
      <c r="C228" t="s">
        <v>7100</v>
      </c>
    </row>
    <row r="229" spans="1:3" x14ac:dyDescent="0.35">
      <c r="A229" t="s">
        <v>1398</v>
      </c>
      <c r="B229" t="s">
        <v>4781</v>
      </c>
      <c r="C229" t="s">
        <v>7079</v>
      </c>
    </row>
    <row r="230" spans="1:3" x14ac:dyDescent="0.35">
      <c r="A230" t="s">
        <v>1399</v>
      </c>
      <c r="B230" t="s">
        <v>1411</v>
      </c>
      <c r="C230" t="s">
        <v>1425</v>
      </c>
    </row>
    <row r="231" spans="1:3" x14ac:dyDescent="0.35">
      <c r="A231" t="s">
        <v>1400</v>
      </c>
      <c r="B231" t="s">
        <v>1414</v>
      </c>
      <c r="C231" t="s">
        <v>7184</v>
      </c>
    </row>
    <row r="232" spans="1:3" x14ac:dyDescent="0.35">
      <c r="A232" t="s">
        <v>1401</v>
      </c>
      <c r="B232" t="s">
        <v>4842</v>
      </c>
      <c r="C232" t="s">
        <v>7381</v>
      </c>
    </row>
    <row r="233" spans="1:3" x14ac:dyDescent="0.35">
      <c r="A233" t="s">
        <v>1402</v>
      </c>
      <c r="B233" t="s">
        <v>4749</v>
      </c>
      <c r="C233" t="s">
        <v>7082</v>
      </c>
    </row>
    <row r="234" spans="1:3" x14ac:dyDescent="0.35">
      <c r="A234" t="s">
        <v>1403</v>
      </c>
      <c r="B234" t="s">
        <v>4689</v>
      </c>
      <c r="C234" t="s">
        <v>7425</v>
      </c>
    </row>
    <row r="235" spans="1:3" x14ac:dyDescent="0.35">
      <c r="A235" t="s">
        <v>1404</v>
      </c>
      <c r="B235" t="s">
        <v>4993</v>
      </c>
      <c r="C235" t="s">
        <v>7271</v>
      </c>
    </row>
    <row r="236" spans="1:3" x14ac:dyDescent="0.35">
      <c r="A236" t="s">
        <v>1405</v>
      </c>
      <c r="B236" t="s">
        <v>4640</v>
      </c>
      <c r="C236" t="s">
        <v>7162</v>
      </c>
    </row>
    <row r="237" spans="1:3" x14ac:dyDescent="0.35">
      <c r="A237" t="s">
        <v>1406</v>
      </c>
      <c r="B237" t="s">
        <v>5009</v>
      </c>
      <c r="C237" t="s">
        <v>7354</v>
      </c>
    </row>
    <row r="238" spans="1:3" x14ac:dyDescent="0.35">
      <c r="A238" t="s">
        <v>1407</v>
      </c>
      <c r="B238" t="s">
        <v>4857</v>
      </c>
      <c r="C238" t="s">
        <v>7221</v>
      </c>
    </row>
    <row r="239" spans="1:3" x14ac:dyDescent="0.35">
      <c r="A239" t="s">
        <v>1408</v>
      </c>
      <c r="B239" t="s">
        <v>4667</v>
      </c>
      <c r="C239" t="s">
        <v>7309</v>
      </c>
    </row>
    <row r="240" spans="1:3" x14ac:dyDescent="0.35">
      <c r="A240" t="s">
        <v>1409</v>
      </c>
      <c r="B240" t="s">
        <v>5012</v>
      </c>
      <c r="C240" t="s">
        <v>7362</v>
      </c>
    </row>
    <row r="241" spans="1:3" x14ac:dyDescent="0.35">
      <c r="A241" t="s">
        <v>1410</v>
      </c>
      <c r="B241" t="s">
        <v>4926</v>
      </c>
      <c r="C241" t="s">
        <v>7405</v>
      </c>
    </row>
    <row r="242" spans="1:3" x14ac:dyDescent="0.35">
      <c r="A242" t="s">
        <v>1411</v>
      </c>
      <c r="B242" t="s">
        <v>4875</v>
      </c>
      <c r="C242" t="s">
        <v>7324</v>
      </c>
    </row>
    <row r="243" spans="1:3" x14ac:dyDescent="0.35">
      <c r="A243" t="s">
        <v>1412</v>
      </c>
      <c r="B243" t="s">
        <v>4906</v>
      </c>
      <c r="C243" t="s">
        <v>7451</v>
      </c>
    </row>
    <row r="244" spans="1:3" x14ac:dyDescent="0.35">
      <c r="A244" t="s">
        <v>1413</v>
      </c>
      <c r="B244" t="s">
        <v>4773</v>
      </c>
      <c r="C244" t="s">
        <v>7355</v>
      </c>
    </row>
    <row r="245" spans="1:3" x14ac:dyDescent="0.35">
      <c r="A245" t="s">
        <v>1414</v>
      </c>
      <c r="B245" t="s">
        <v>4808</v>
      </c>
      <c r="C245" t="s">
        <v>7175</v>
      </c>
    </row>
    <row r="246" spans="1:3" x14ac:dyDescent="0.35">
      <c r="A246" t="s">
        <v>1415</v>
      </c>
      <c r="B246" t="s">
        <v>4694</v>
      </c>
      <c r="C246" t="s">
        <v>7106</v>
      </c>
    </row>
    <row r="247" spans="1:3" x14ac:dyDescent="0.35">
      <c r="A247" t="s">
        <v>1416</v>
      </c>
      <c r="B247" t="s">
        <v>4735</v>
      </c>
      <c r="C247" t="s">
        <v>7107</v>
      </c>
    </row>
    <row r="248" spans="1:3" x14ac:dyDescent="0.35">
      <c r="A248" t="s">
        <v>1417</v>
      </c>
      <c r="B248" t="s">
        <v>4855</v>
      </c>
      <c r="C248" t="s">
        <v>7288</v>
      </c>
    </row>
    <row r="249" spans="1:3" x14ac:dyDescent="0.35">
      <c r="A249" t="s">
        <v>1418</v>
      </c>
      <c r="B249" t="s">
        <v>4688</v>
      </c>
      <c r="C249" t="s">
        <v>7385</v>
      </c>
    </row>
    <row r="250" spans="1:3" x14ac:dyDescent="0.35">
      <c r="A250" t="s">
        <v>1419</v>
      </c>
      <c r="B250" t="s">
        <v>4750</v>
      </c>
      <c r="C250" t="s">
        <v>4936</v>
      </c>
    </row>
    <row r="251" spans="1:3" x14ac:dyDescent="0.35">
      <c r="A251" t="s">
        <v>1420</v>
      </c>
      <c r="B251" t="s">
        <v>4886</v>
      </c>
      <c r="C251" t="s">
        <v>7428</v>
      </c>
    </row>
    <row r="252" spans="1:3" x14ac:dyDescent="0.35">
      <c r="A252" t="s">
        <v>1421</v>
      </c>
      <c r="B252" t="s">
        <v>5015</v>
      </c>
      <c r="C252" t="s">
        <v>7390</v>
      </c>
    </row>
    <row r="253" spans="1:3" x14ac:dyDescent="0.35">
      <c r="A253" t="s">
        <v>1422</v>
      </c>
      <c r="B253" t="s">
        <v>4919</v>
      </c>
      <c r="C253" t="s">
        <v>7277</v>
      </c>
    </row>
    <row r="254" spans="1:3" x14ac:dyDescent="0.35">
      <c r="A254" t="s">
        <v>562</v>
      </c>
      <c r="B254" t="s">
        <v>4847</v>
      </c>
      <c r="C254" t="s">
        <v>7083</v>
      </c>
    </row>
    <row r="255" spans="1:3" x14ac:dyDescent="0.35">
      <c r="A255" t="s">
        <v>1423</v>
      </c>
      <c r="B255" t="s">
        <v>1431</v>
      </c>
      <c r="C255" t="s">
        <v>7357</v>
      </c>
    </row>
    <row r="256" spans="1:3" x14ac:dyDescent="0.35">
      <c r="A256" t="s">
        <v>557</v>
      </c>
      <c r="B256" t="s">
        <v>4907</v>
      </c>
      <c r="C256" t="s">
        <v>7276</v>
      </c>
    </row>
    <row r="257" spans="1:3" x14ac:dyDescent="0.35">
      <c r="A257" t="s">
        <v>1424</v>
      </c>
      <c r="B257" t="s">
        <v>4714</v>
      </c>
      <c r="C257" t="s">
        <v>4719</v>
      </c>
    </row>
    <row r="258" spans="1:3" x14ac:dyDescent="0.35">
      <c r="A258" t="s">
        <v>1425</v>
      </c>
      <c r="B258" t="s">
        <v>4790</v>
      </c>
      <c r="C258" t="s">
        <v>7261</v>
      </c>
    </row>
    <row r="259" spans="1:3" x14ac:dyDescent="0.35">
      <c r="A259" t="s">
        <v>1426</v>
      </c>
      <c r="B259" t="s">
        <v>4742</v>
      </c>
      <c r="C259" t="s">
        <v>7158</v>
      </c>
    </row>
    <row r="260" spans="1:3" x14ac:dyDescent="0.35">
      <c r="A260" t="s">
        <v>1427</v>
      </c>
      <c r="B260" t="s">
        <v>4871</v>
      </c>
      <c r="C260" t="s">
        <v>7299</v>
      </c>
    </row>
    <row r="261" spans="1:3" x14ac:dyDescent="0.35">
      <c r="A261" t="s">
        <v>1428</v>
      </c>
      <c r="B261" t="s">
        <v>4955</v>
      </c>
      <c r="C261" t="s">
        <v>7297</v>
      </c>
    </row>
    <row r="262" spans="1:3" x14ac:dyDescent="0.35">
      <c r="A262" t="s">
        <v>1429</v>
      </c>
      <c r="B262" t="s">
        <v>4707</v>
      </c>
      <c r="C262" t="s">
        <v>7279</v>
      </c>
    </row>
    <row r="263" spans="1:3" x14ac:dyDescent="0.35">
      <c r="A263" t="s">
        <v>1430</v>
      </c>
      <c r="B263" t="s">
        <v>4874</v>
      </c>
      <c r="C263" t="s">
        <v>4994</v>
      </c>
    </row>
    <row r="264" spans="1:3" x14ac:dyDescent="0.35">
      <c r="A264" t="s">
        <v>1431</v>
      </c>
      <c r="B264" t="s">
        <v>4643</v>
      </c>
      <c r="C264" t="s">
        <v>7090</v>
      </c>
    </row>
    <row r="265" spans="1:3" x14ac:dyDescent="0.35">
      <c r="A265" t="s">
        <v>1432</v>
      </c>
      <c r="B265" t="s">
        <v>4947</v>
      </c>
      <c r="C265" t="s">
        <v>7431</v>
      </c>
    </row>
    <row r="266" spans="1:3" x14ac:dyDescent="0.35">
      <c r="A266" t="s">
        <v>1433</v>
      </c>
      <c r="B266" t="s">
        <v>1443</v>
      </c>
      <c r="C266" t="s">
        <v>7193</v>
      </c>
    </row>
    <row r="267" spans="1:3" x14ac:dyDescent="0.35">
      <c r="A267" t="s">
        <v>1434</v>
      </c>
      <c r="B267" t="s">
        <v>4887</v>
      </c>
      <c r="C267" t="s">
        <v>7290</v>
      </c>
    </row>
    <row r="268" spans="1:3" x14ac:dyDescent="0.35">
      <c r="A268" t="s">
        <v>1435</v>
      </c>
      <c r="B268" t="s">
        <v>568</v>
      </c>
      <c r="C268" t="s">
        <v>7263</v>
      </c>
    </row>
    <row r="269" spans="1:3" x14ac:dyDescent="0.35">
      <c r="A269" t="s">
        <v>1436</v>
      </c>
      <c r="B269" t="s">
        <v>4657</v>
      </c>
      <c r="C269" t="s">
        <v>7278</v>
      </c>
    </row>
    <row r="270" spans="1:3" x14ac:dyDescent="0.35">
      <c r="A270" t="s">
        <v>1437</v>
      </c>
      <c r="B270" t="s">
        <v>4839</v>
      </c>
      <c r="C270" t="s">
        <v>7113</v>
      </c>
    </row>
    <row r="271" spans="1:3" x14ac:dyDescent="0.35">
      <c r="A271" t="s">
        <v>1438</v>
      </c>
      <c r="B271" t="s">
        <v>1448</v>
      </c>
      <c r="C271" t="s">
        <v>7073</v>
      </c>
    </row>
    <row r="272" spans="1:3" x14ac:dyDescent="0.35">
      <c r="A272" t="s">
        <v>1439</v>
      </c>
      <c r="B272" t="s">
        <v>4905</v>
      </c>
      <c r="C272" t="s">
        <v>7171</v>
      </c>
    </row>
    <row r="273" spans="1:3" x14ac:dyDescent="0.35">
      <c r="A273" t="s">
        <v>1440</v>
      </c>
      <c r="B273" t="s">
        <v>4716</v>
      </c>
      <c r="C273" t="s">
        <v>7246</v>
      </c>
    </row>
    <row r="274" spans="1:3" x14ac:dyDescent="0.35">
      <c r="A274" t="s">
        <v>1441</v>
      </c>
      <c r="B274" t="s">
        <v>4936</v>
      </c>
      <c r="C274" t="s">
        <v>7116</v>
      </c>
    </row>
    <row r="275" spans="1:3" x14ac:dyDescent="0.35">
      <c r="A275" t="s">
        <v>1442</v>
      </c>
      <c r="B275" t="s">
        <v>4949</v>
      </c>
      <c r="C275" t="s">
        <v>7421</v>
      </c>
    </row>
    <row r="276" spans="1:3" x14ac:dyDescent="0.35">
      <c r="A276" t="s">
        <v>1443</v>
      </c>
      <c r="B276" t="s">
        <v>1450</v>
      </c>
      <c r="C276" t="s">
        <v>1487</v>
      </c>
    </row>
    <row r="277" spans="1:3" x14ac:dyDescent="0.35">
      <c r="A277" t="s">
        <v>1444</v>
      </c>
      <c r="B277" t="s">
        <v>5043</v>
      </c>
      <c r="C277" t="s">
        <v>7168</v>
      </c>
    </row>
    <row r="278" spans="1:3" x14ac:dyDescent="0.35">
      <c r="A278" t="s">
        <v>1445</v>
      </c>
      <c r="B278" t="s">
        <v>4787</v>
      </c>
      <c r="C278" t="s">
        <v>4797</v>
      </c>
    </row>
    <row r="279" spans="1:3" x14ac:dyDescent="0.35">
      <c r="A279" t="s">
        <v>1446</v>
      </c>
      <c r="B279" t="s">
        <v>4719</v>
      </c>
      <c r="C279" t="s">
        <v>7306</v>
      </c>
    </row>
    <row r="280" spans="1:3" x14ac:dyDescent="0.35">
      <c r="A280" t="s">
        <v>1447</v>
      </c>
      <c r="B280" t="s">
        <v>4800</v>
      </c>
      <c r="C280" t="s">
        <v>7272</v>
      </c>
    </row>
    <row r="281" spans="1:3" x14ac:dyDescent="0.35">
      <c r="A281" t="s">
        <v>1448</v>
      </c>
      <c r="B281" t="s">
        <v>5057</v>
      </c>
      <c r="C281" t="s">
        <v>7419</v>
      </c>
    </row>
    <row r="282" spans="1:3" x14ac:dyDescent="0.35">
      <c r="A282" t="s">
        <v>1449</v>
      </c>
      <c r="B282" t="s">
        <v>4776</v>
      </c>
      <c r="C282" t="s">
        <v>7427</v>
      </c>
    </row>
    <row r="283" spans="1:3" x14ac:dyDescent="0.35">
      <c r="A283" t="s">
        <v>1450</v>
      </c>
      <c r="B283" t="s">
        <v>4976</v>
      </c>
      <c r="C283" t="s">
        <v>7301</v>
      </c>
    </row>
    <row r="284" spans="1:3" x14ac:dyDescent="0.35">
      <c r="A284" t="s">
        <v>1451</v>
      </c>
      <c r="B284" t="s">
        <v>4951</v>
      </c>
      <c r="C284" t="s">
        <v>7444</v>
      </c>
    </row>
    <row r="285" spans="1:3" x14ac:dyDescent="0.35">
      <c r="A285" t="s">
        <v>1452</v>
      </c>
      <c r="B285" t="s">
        <v>4983</v>
      </c>
      <c r="C285" t="s">
        <v>7280</v>
      </c>
    </row>
    <row r="286" spans="1:3" x14ac:dyDescent="0.35">
      <c r="A286" t="s">
        <v>1453</v>
      </c>
      <c r="B286" t="s">
        <v>4908</v>
      </c>
      <c r="C286" t="s">
        <v>7437</v>
      </c>
    </row>
    <row r="287" spans="1:3" x14ac:dyDescent="0.35">
      <c r="A287" t="s">
        <v>1454</v>
      </c>
      <c r="B287" t="s">
        <v>4799</v>
      </c>
      <c r="C287" t="s">
        <v>7200</v>
      </c>
    </row>
    <row r="288" spans="1:3" x14ac:dyDescent="0.35">
      <c r="A288" t="s">
        <v>1455</v>
      </c>
      <c r="B288" t="s">
        <v>4710</v>
      </c>
      <c r="C288" t="s">
        <v>533</v>
      </c>
    </row>
    <row r="289" spans="1:3" x14ac:dyDescent="0.35">
      <c r="A289" t="s">
        <v>1456</v>
      </c>
      <c r="B289" t="s">
        <v>4923</v>
      </c>
      <c r="C289" t="s">
        <v>7338</v>
      </c>
    </row>
    <row r="290" spans="1:3" x14ac:dyDescent="0.35">
      <c r="A290" t="s">
        <v>1457</v>
      </c>
      <c r="B290" t="s">
        <v>4884</v>
      </c>
      <c r="C290" t="s">
        <v>4645</v>
      </c>
    </row>
    <row r="291" spans="1:3" x14ac:dyDescent="0.35">
      <c r="A291" t="s">
        <v>1458</v>
      </c>
      <c r="B291" t="s">
        <v>1460</v>
      </c>
      <c r="C291" t="s">
        <v>4791</v>
      </c>
    </row>
    <row r="292" spans="1:3" x14ac:dyDescent="0.35">
      <c r="A292" t="s">
        <v>1459</v>
      </c>
      <c r="B292" t="s">
        <v>4994</v>
      </c>
      <c r="C292" t="s">
        <v>7289</v>
      </c>
    </row>
    <row r="293" spans="1:3" x14ac:dyDescent="0.35">
      <c r="A293" t="s">
        <v>1460</v>
      </c>
      <c r="B293" t="s">
        <v>4649</v>
      </c>
      <c r="C293" t="s">
        <v>7105</v>
      </c>
    </row>
    <row r="294" spans="1:3" x14ac:dyDescent="0.35">
      <c r="A294" t="s">
        <v>1461</v>
      </c>
      <c r="B294" t="s">
        <v>4929</v>
      </c>
      <c r="C294" t="s">
        <v>7126</v>
      </c>
    </row>
    <row r="295" spans="1:3" x14ac:dyDescent="0.35">
      <c r="A295" t="s">
        <v>1462</v>
      </c>
      <c r="B295" t="s">
        <v>4691</v>
      </c>
      <c r="C295" t="s">
        <v>7475</v>
      </c>
    </row>
    <row r="296" spans="1:3" x14ac:dyDescent="0.35">
      <c r="A296" t="s">
        <v>1463</v>
      </c>
      <c r="B296" t="s">
        <v>4863</v>
      </c>
      <c r="C296" t="s">
        <v>7244</v>
      </c>
    </row>
    <row r="297" spans="1:3" x14ac:dyDescent="0.35">
      <c r="A297" t="s">
        <v>1464</v>
      </c>
      <c r="B297" t="s">
        <v>4698</v>
      </c>
      <c r="C297" t="s">
        <v>1511</v>
      </c>
    </row>
    <row r="298" spans="1:3" x14ac:dyDescent="0.35">
      <c r="A298" t="s">
        <v>1465</v>
      </c>
      <c r="B298" t="s">
        <v>1475</v>
      </c>
      <c r="C298" t="s">
        <v>7132</v>
      </c>
    </row>
    <row r="299" spans="1:3" x14ac:dyDescent="0.35">
      <c r="A299" t="s">
        <v>1466</v>
      </c>
      <c r="B299" t="s">
        <v>1476</v>
      </c>
      <c r="C299" t="s">
        <v>7137</v>
      </c>
    </row>
    <row r="300" spans="1:3" x14ac:dyDescent="0.35">
      <c r="A300" t="s">
        <v>1467</v>
      </c>
      <c r="B300" t="s">
        <v>5002</v>
      </c>
      <c r="C300" t="s">
        <v>7213</v>
      </c>
    </row>
    <row r="301" spans="1:3" x14ac:dyDescent="0.35">
      <c r="A301" t="s">
        <v>548</v>
      </c>
      <c r="B301" t="s">
        <v>4779</v>
      </c>
      <c r="C301" t="s">
        <v>7374</v>
      </c>
    </row>
    <row r="302" spans="1:3" x14ac:dyDescent="0.35">
      <c r="A302" t="s">
        <v>1468</v>
      </c>
      <c r="B302" t="s">
        <v>4909</v>
      </c>
      <c r="C302" t="s">
        <v>7224</v>
      </c>
    </row>
    <row r="303" spans="1:3" x14ac:dyDescent="0.35">
      <c r="A303" t="s">
        <v>1469</v>
      </c>
      <c r="B303" t="s">
        <v>4972</v>
      </c>
      <c r="C303" t="s">
        <v>4780</v>
      </c>
    </row>
    <row r="304" spans="1:3" x14ac:dyDescent="0.35">
      <c r="A304" t="s">
        <v>1470</v>
      </c>
      <c r="B304" t="s">
        <v>4982</v>
      </c>
      <c r="C304" t="s">
        <v>7336</v>
      </c>
    </row>
    <row r="305" spans="1:3" x14ac:dyDescent="0.35">
      <c r="A305" t="s">
        <v>1471</v>
      </c>
      <c r="B305" t="s">
        <v>4730</v>
      </c>
      <c r="C305" t="s">
        <v>7190</v>
      </c>
    </row>
    <row r="306" spans="1:3" x14ac:dyDescent="0.35">
      <c r="A306" t="s">
        <v>537</v>
      </c>
      <c r="B306" t="s">
        <v>4669</v>
      </c>
      <c r="C306" t="s">
        <v>541</v>
      </c>
    </row>
    <row r="307" spans="1:3" x14ac:dyDescent="0.35">
      <c r="A307" t="s">
        <v>1472</v>
      </c>
      <c r="B307" t="s">
        <v>4722</v>
      </c>
      <c r="C307" t="s">
        <v>539</v>
      </c>
    </row>
    <row r="308" spans="1:3" x14ac:dyDescent="0.35">
      <c r="A308" t="s">
        <v>1473</v>
      </c>
      <c r="B308" t="s">
        <v>4928</v>
      </c>
      <c r="C308" t="s">
        <v>7099</v>
      </c>
    </row>
    <row r="309" spans="1:3" x14ac:dyDescent="0.35">
      <c r="A309" t="s">
        <v>1474</v>
      </c>
      <c r="B309" t="s">
        <v>5054</v>
      </c>
      <c r="C309" t="s">
        <v>7097</v>
      </c>
    </row>
    <row r="310" spans="1:3" x14ac:dyDescent="0.35">
      <c r="A310" t="s">
        <v>1475</v>
      </c>
      <c r="B310" t="s">
        <v>1487</v>
      </c>
      <c r="C310" t="s">
        <v>7129</v>
      </c>
    </row>
    <row r="311" spans="1:3" x14ac:dyDescent="0.35">
      <c r="A311" t="s">
        <v>1476</v>
      </c>
      <c r="B311" t="s">
        <v>4797</v>
      </c>
      <c r="C311" t="s">
        <v>7373</v>
      </c>
    </row>
    <row r="312" spans="1:3" x14ac:dyDescent="0.35">
      <c r="A312" t="s">
        <v>1477</v>
      </c>
      <c r="B312" t="s">
        <v>1490</v>
      </c>
      <c r="C312" t="s">
        <v>7124</v>
      </c>
    </row>
    <row r="313" spans="1:3" x14ac:dyDescent="0.35">
      <c r="A313" t="s">
        <v>1478</v>
      </c>
      <c r="B313" t="s">
        <v>5050</v>
      </c>
      <c r="C313" t="s">
        <v>7273</v>
      </c>
    </row>
    <row r="314" spans="1:3" x14ac:dyDescent="0.35">
      <c r="A314" t="s">
        <v>1479</v>
      </c>
      <c r="B314" t="s">
        <v>4807</v>
      </c>
      <c r="C314" t="s">
        <v>7330</v>
      </c>
    </row>
    <row r="315" spans="1:3" x14ac:dyDescent="0.35">
      <c r="A315" t="s">
        <v>1480</v>
      </c>
      <c r="B315" t="s">
        <v>4717</v>
      </c>
      <c r="C315" t="s">
        <v>7259</v>
      </c>
    </row>
    <row r="316" spans="1:3" x14ac:dyDescent="0.35">
      <c r="A316" t="s">
        <v>1481</v>
      </c>
      <c r="B316" t="s">
        <v>4988</v>
      </c>
      <c r="C316" t="s">
        <v>7234</v>
      </c>
    </row>
    <row r="317" spans="1:3" x14ac:dyDescent="0.35">
      <c r="A317" t="s">
        <v>1482</v>
      </c>
      <c r="B317" t="s">
        <v>4789</v>
      </c>
      <c r="C317" t="s">
        <v>7220</v>
      </c>
    </row>
    <row r="318" spans="1:3" x14ac:dyDescent="0.35">
      <c r="A318" t="s">
        <v>1483</v>
      </c>
      <c r="B318" t="s">
        <v>532</v>
      </c>
      <c r="C318" t="s">
        <v>7340</v>
      </c>
    </row>
    <row r="319" spans="1:3" x14ac:dyDescent="0.35">
      <c r="A319" t="s">
        <v>1484</v>
      </c>
      <c r="B319" t="s">
        <v>317</v>
      </c>
      <c r="C319" t="s">
        <v>1532</v>
      </c>
    </row>
    <row r="320" spans="1:3" x14ac:dyDescent="0.35">
      <c r="A320" t="s">
        <v>1485</v>
      </c>
      <c r="B320" t="s">
        <v>4709</v>
      </c>
      <c r="C320" t="s">
        <v>7265</v>
      </c>
    </row>
    <row r="321" spans="1:3" x14ac:dyDescent="0.35">
      <c r="A321" t="s">
        <v>1486</v>
      </c>
      <c r="B321" t="s">
        <v>4763</v>
      </c>
      <c r="C321" t="s">
        <v>546</v>
      </c>
    </row>
    <row r="322" spans="1:3" x14ac:dyDescent="0.35">
      <c r="A322" t="s">
        <v>1487</v>
      </c>
      <c r="B322" t="s">
        <v>4683</v>
      </c>
      <c r="C322" t="s">
        <v>7328</v>
      </c>
    </row>
    <row r="323" spans="1:3" x14ac:dyDescent="0.35">
      <c r="A323" t="s">
        <v>1488</v>
      </c>
      <c r="B323" t="s">
        <v>4967</v>
      </c>
      <c r="C323" t="s">
        <v>7251</v>
      </c>
    </row>
    <row r="324" spans="1:3" x14ac:dyDescent="0.35">
      <c r="A324" t="s">
        <v>1489</v>
      </c>
      <c r="B324" t="s">
        <v>4761</v>
      </c>
      <c r="C324" t="s">
        <v>7331</v>
      </c>
    </row>
    <row r="325" spans="1:3" x14ac:dyDescent="0.35">
      <c r="A325" t="s">
        <v>1490</v>
      </c>
      <c r="B325" t="s">
        <v>4960</v>
      </c>
      <c r="C325" t="s">
        <v>7192</v>
      </c>
    </row>
    <row r="326" spans="1:3" x14ac:dyDescent="0.35">
      <c r="A326" t="s">
        <v>1491</v>
      </c>
      <c r="B326" t="s">
        <v>4651</v>
      </c>
      <c r="C326" t="s">
        <v>7176</v>
      </c>
    </row>
    <row r="327" spans="1:3" x14ac:dyDescent="0.35">
      <c r="A327" t="s">
        <v>1492</v>
      </c>
      <c r="B327" t="s">
        <v>4738</v>
      </c>
      <c r="C327" t="s">
        <v>7389</v>
      </c>
    </row>
    <row r="328" spans="1:3" x14ac:dyDescent="0.35">
      <c r="A328" t="s">
        <v>1493</v>
      </c>
      <c r="B328" t="s">
        <v>5005</v>
      </c>
      <c r="C328" t="s">
        <v>7167</v>
      </c>
    </row>
    <row r="329" spans="1:3" x14ac:dyDescent="0.35">
      <c r="A329" t="s">
        <v>1494</v>
      </c>
      <c r="B329" t="s">
        <v>4805</v>
      </c>
      <c r="C329" t="s">
        <v>7348</v>
      </c>
    </row>
    <row r="330" spans="1:3" x14ac:dyDescent="0.35">
      <c r="A330" t="s">
        <v>1495</v>
      </c>
      <c r="B330" t="s">
        <v>5051</v>
      </c>
      <c r="C330" t="s">
        <v>7232</v>
      </c>
    </row>
    <row r="331" spans="1:3" x14ac:dyDescent="0.35">
      <c r="A331" t="s">
        <v>1496</v>
      </c>
      <c r="B331" t="s">
        <v>5045</v>
      </c>
      <c r="C331" t="s">
        <v>1547</v>
      </c>
    </row>
    <row r="332" spans="1:3" x14ac:dyDescent="0.35">
      <c r="A332" t="s">
        <v>1497</v>
      </c>
      <c r="B332" t="s">
        <v>4645</v>
      </c>
      <c r="C332" t="s">
        <v>7111</v>
      </c>
    </row>
    <row r="333" spans="1:3" x14ac:dyDescent="0.35">
      <c r="A333" t="s">
        <v>1498</v>
      </c>
      <c r="B333" t="s">
        <v>4753</v>
      </c>
      <c r="C333" t="s">
        <v>7454</v>
      </c>
    </row>
    <row r="334" spans="1:3" x14ac:dyDescent="0.35">
      <c r="A334" t="s">
        <v>1499</v>
      </c>
      <c r="B334" t="s">
        <v>4899</v>
      </c>
      <c r="C334" t="s">
        <v>7339</v>
      </c>
    </row>
    <row r="335" spans="1:3" x14ac:dyDescent="0.35">
      <c r="A335" t="s">
        <v>1500</v>
      </c>
      <c r="B335" t="s">
        <v>534</v>
      </c>
      <c r="C335" t="s">
        <v>7295</v>
      </c>
    </row>
    <row r="336" spans="1:3" x14ac:dyDescent="0.35">
      <c r="A336" t="s">
        <v>1501</v>
      </c>
      <c r="B336" t="s">
        <v>4938</v>
      </c>
      <c r="C336" t="s">
        <v>7123</v>
      </c>
    </row>
    <row r="337" spans="1:3" x14ac:dyDescent="0.35">
      <c r="A337" t="s">
        <v>1502</v>
      </c>
      <c r="B337" t="s">
        <v>4802</v>
      </c>
      <c r="C337" t="s">
        <v>7194</v>
      </c>
    </row>
    <row r="338" spans="1:3" x14ac:dyDescent="0.35">
      <c r="A338" t="s">
        <v>1503</v>
      </c>
      <c r="B338" t="s">
        <v>4791</v>
      </c>
      <c r="C338" t="s">
        <v>7333</v>
      </c>
    </row>
    <row r="339" spans="1:3" x14ac:dyDescent="0.35">
      <c r="A339" t="s">
        <v>1504</v>
      </c>
      <c r="B339" t="s">
        <v>5040</v>
      </c>
      <c r="C339" t="s">
        <v>7196</v>
      </c>
    </row>
    <row r="340" spans="1:3" x14ac:dyDescent="0.35">
      <c r="A340" t="s">
        <v>1505</v>
      </c>
      <c r="B340" t="s">
        <v>4937</v>
      </c>
      <c r="C340" t="s">
        <v>7151</v>
      </c>
    </row>
    <row r="341" spans="1:3" x14ac:dyDescent="0.35">
      <c r="A341" t="s">
        <v>1506</v>
      </c>
      <c r="B341" t="s">
        <v>5039</v>
      </c>
      <c r="C341" t="s">
        <v>7406</v>
      </c>
    </row>
    <row r="342" spans="1:3" x14ac:dyDescent="0.35">
      <c r="A342" t="s">
        <v>1507</v>
      </c>
      <c r="B342" t="s">
        <v>1505</v>
      </c>
      <c r="C342" t="s">
        <v>7479</v>
      </c>
    </row>
    <row r="343" spans="1:3" x14ac:dyDescent="0.35">
      <c r="A343" t="s">
        <v>1508</v>
      </c>
      <c r="B343" t="s">
        <v>4945</v>
      </c>
      <c r="C343" t="s">
        <v>7351</v>
      </c>
    </row>
    <row r="344" spans="1:3" x14ac:dyDescent="0.35">
      <c r="A344" t="s">
        <v>1509</v>
      </c>
      <c r="B344" t="s">
        <v>4674</v>
      </c>
      <c r="C344" t="s">
        <v>7206</v>
      </c>
    </row>
    <row r="345" spans="1:3" x14ac:dyDescent="0.35">
      <c r="A345" t="s">
        <v>1510</v>
      </c>
      <c r="B345" t="s">
        <v>4915</v>
      </c>
      <c r="C345" t="s">
        <v>7417</v>
      </c>
    </row>
    <row r="346" spans="1:3" x14ac:dyDescent="0.35">
      <c r="A346" t="s">
        <v>1511</v>
      </c>
      <c r="B346" t="s">
        <v>4817</v>
      </c>
      <c r="C346" t="s">
        <v>7210</v>
      </c>
    </row>
    <row r="347" spans="1:3" x14ac:dyDescent="0.35">
      <c r="A347" t="s">
        <v>1512</v>
      </c>
      <c r="B347" t="s">
        <v>1508</v>
      </c>
      <c r="C347" t="s">
        <v>318</v>
      </c>
    </row>
    <row r="348" spans="1:3" x14ac:dyDescent="0.35">
      <c r="A348" t="s">
        <v>1513</v>
      </c>
      <c r="B348" t="s">
        <v>4943</v>
      </c>
      <c r="C348" t="s">
        <v>7387</v>
      </c>
    </row>
    <row r="349" spans="1:3" x14ac:dyDescent="0.35">
      <c r="A349" t="s">
        <v>1514</v>
      </c>
      <c r="B349" t="s">
        <v>4877</v>
      </c>
      <c r="C349" t="s">
        <v>7172</v>
      </c>
    </row>
    <row r="350" spans="1:3" x14ac:dyDescent="0.35">
      <c r="A350" t="s">
        <v>1515</v>
      </c>
      <c r="B350" t="s">
        <v>1510</v>
      </c>
      <c r="C350" t="s">
        <v>7407</v>
      </c>
    </row>
    <row r="351" spans="1:3" x14ac:dyDescent="0.35">
      <c r="A351" t="s">
        <v>283</v>
      </c>
      <c r="B351" t="s">
        <v>4708</v>
      </c>
      <c r="C351" t="s">
        <v>7131</v>
      </c>
    </row>
    <row r="352" spans="1:3" x14ac:dyDescent="0.35">
      <c r="A352" t="s">
        <v>1516</v>
      </c>
      <c r="B352" t="s">
        <v>4659</v>
      </c>
      <c r="C352" t="s">
        <v>7464</v>
      </c>
    </row>
    <row r="353" spans="1:3" x14ac:dyDescent="0.35">
      <c r="A353" t="s">
        <v>1517</v>
      </c>
      <c r="B353" t="s">
        <v>4815</v>
      </c>
      <c r="C353" t="s">
        <v>7393</v>
      </c>
    </row>
    <row r="354" spans="1:3" x14ac:dyDescent="0.35">
      <c r="A354" t="s">
        <v>1518</v>
      </c>
      <c r="B354" t="s">
        <v>4780</v>
      </c>
      <c r="C354" t="s">
        <v>7323</v>
      </c>
    </row>
    <row r="355" spans="1:3" x14ac:dyDescent="0.35">
      <c r="A355" t="s">
        <v>1519</v>
      </c>
      <c r="B355" t="s">
        <v>4725</v>
      </c>
      <c r="C355" t="s">
        <v>4912</v>
      </c>
    </row>
    <row r="356" spans="1:3" x14ac:dyDescent="0.35">
      <c r="A356" t="s">
        <v>1520</v>
      </c>
      <c r="B356" t="s">
        <v>5035</v>
      </c>
      <c r="C356" t="s">
        <v>7233</v>
      </c>
    </row>
    <row r="357" spans="1:3" x14ac:dyDescent="0.35">
      <c r="A357" t="s">
        <v>1521</v>
      </c>
      <c r="B357" t="s">
        <v>5031</v>
      </c>
      <c r="C357" t="s">
        <v>7394</v>
      </c>
    </row>
    <row r="358" spans="1:3" x14ac:dyDescent="0.35">
      <c r="A358" t="s">
        <v>1522</v>
      </c>
      <c r="B358" t="s">
        <v>4665</v>
      </c>
      <c r="C358" t="s">
        <v>7418</v>
      </c>
    </row>
    <row r="359" spans="1:3" x14ac:dyDescent="0.35">
      <c r="A359" t="s">
        <v>1523</v>
      </c>
      <c r="B359" t="s">
        <v>1525</v>
      </c>
      <c r="C359" t="s">
        <v>7098</v>
      </c>
    </row>
    <row r="360" spans="1:3" x14ac:dyDescent="0.35">
      <c r="A360" t="s">
        <v>1524</v>
      </c>
      <c r="B360" t="s">
        <v>4668</v>
      </c>
      <c r="C360" t="s">
        <v>7087</v>
      </c>
    </row>
    <row r="361" spans="1:3" x14ac:dyDescent="0.35">
      <c r="A361" t="s">
        <v>1525</v>
      </c>
      <c r="B361" t="s">
        <v>4834</v>
      </c>
      <c r="C361" t="s">
        <v>7122</v>
      </c>
    </row>
    <row r="362" spans="1:3" x14ac:dyDescent="0.35">
      <c r="A362" t="s">
        <v>1526</v>
      </c>
      <c r="B362" t="s">
        <v>1529</v>
      </c>
      <c r="C362" t="s">
        <v>7215</v>
      </c>
    </row>
    <row r="363" spans="1:3" x14ac:dyDescent="0.35">
      <c r="A363" t="s">
        <v>1527</v>
      </c>
      <c r="B363" t="s">
        <v>1531</v>
      </c>
      <c r="C363" t="s">
        <v>1569</v>
      </c>
    </row>
    <row r="364" spans="1:3" x14ac:dyDescent="0.35">
      <c r="A364" t="s">
        <v>1528</v>
      </c>
      <c r="B364" t="s">
        <v>4782</v>
      </c>
      <c r="C364" t="s">
        <v>7438</v>
      </c>
    </row>
    <row r="365" spans="1:3" x14ac:dyDescent="0.35">
      <c r="A365" t="s">
        <v>1529</v>
      </c>
      <c r="B365" t="s">
        <v>4737</v>
      </c>
      <c r="C365" t="s">
        <v>7139</v>
      </c>
    </row>
    <row r="366" spans="1:3" x14ac:dyDescent="0.35">
      <c r="A366" t="s">
        <v>1530</v>
      </c>
      <c r="B366" t="s">
        <v>4664</v>
      </c>
      <c r="C366" t="s">
        <v>7148</v>
      </c>
    </row>
    <row r="367" spans="1:3" x14ac:dyDescent="0.35">
      <c r="A367" t="s">
        <v>1531</v>
      </c>
      <c r="B367" t="s">
        <v>4850</v>
      </c>
      <c r="C367" t="s">
        <v>7199</v>
      </c>
    </row>
    <row r="368" spans="1:3" x14ac:dyDescent="0.35">
      <c r="A368" t="s">
        <v>1532</v>
      </c>
      <c r="B368" t="s">
        <v>4820</v>
      </c>
      <c r="C368" t="s">
        <v>7411</v>
      </c>
    </row>
    <row r="369" spans="1:3" x14ac:dyDescent="0.35">
      <c r="A369" t="s">
        <v>1533</v>
      </c>
      <c r="B369" t="s">
        <v>4930</v>
      </c>
      <c r="C369" t="s">
        <v>7092</v>
      </c>
    </row>
    <row r="370" spans="1:3" x14ac:dyDescent="0.35">
      <c r="A370" t="s">
        <v>1534</v>
      </c>
      <c r="B370" t="s">
        <v>4992</v>
      </c>
      <c r="C370" t="s">
        <v>7256</v>
      </c>
    </row>
    <row r="371" spans="1:3" x14ac:dyDescent="0.35">
      <c r="A371" t="s">
        <v>1535</v>
      </c>
      <c r="B371" t="s">
        <v>1536</v>
      </c>
      <c r="C371" t="s">
        <v>7182</v>
      </c>
    </row>
    <row r="372" spans="1:3" x14ac:dyDescent="0.35">
      <c r="A372" t="s">
        <v>1536</v>
      </c>
      <c r="B372" t="s">
        <v>5047</v>
      </c>
      <c r="C372" t="s">
        <v>7228</v>
      </c>
    </row>
    <row r="373" spans="1:3" x14ac:dyDescent="0.35">
      <c r="A373" t="s">
        <v>1537</v>
      </c>
      <c r="B373" t="s">
        <v>4699</v>
      </c>
      <c r="C373" t="s">
        <v>7398</v>
      </c>
    </row>
    <row r="374" spans="1:3" x14ac:dyDescent="0.35">
      <c r="A374" t="s">
        <v>1538</v>
      </c>
      <c r="B374" t="s">
        <v>4636</v>
      </c>
      <c r="C374" t="s">
        <v>7115</v>
      </c>
    </row>
    <row r="375" spans="1:3" x14ac:dyDescent="0.35">
      <c r="A375" t="s">
        <v>1539</v>
      </c>
      <c r="B375" t="s">
        <v>4933</v>
      </c>
      <c r="C375" t="s">
        <v>4973</v>
      </c>
    </row>
    <row r="376" spans="1:3" x14ac:dyDescent="0.35">
      <c r="A376" t="s">
        <v>1540</v>
      </c>
      <c r="B376" t="s">
        <v>4713</v>
      </c>
      <c r="C376" t="s">
        <v>4671</v>
      </c>
    </row>
    <row r="377" spans="1:3" x14ac:dyDescent="0.35">
      <c r="A377" t="s">
        <v>323</v>
      </c>
      <c r="B377" t="s">
        <v>4963</v>
      </c>
      <c r="C377" t="s">
        <v>7404</v>
      </c>
    </row>
    <row r="378" spans="1:3" x14ac:dyDescent="0.35">
      <c r="A378" t="s">
        <v>1541</v>
      </c>
      <c r="B378" t="s">
        <v>4783</v>
      </c>
      <c r="C378" t="s">
        <v>7225</v>
      </c>
    </row>
    <row r="379" spans="1:3" x14ac:dyDescent="0.35">
      <c r="A379" t="s">
        <v>1542</v>
      </c>
      <c r="B379" t="s">
        <v>571</v>
      </c>
      <c r="C379" t="s">
        <v>1585</v>
      </c>
    </row>
    <row r="380" spans="1:3" x14ac:dyDescent="0.35">
      <c r="A380" t="s">
        <v>1543</v>
      </c>
      <c r="B380" t="s">
        <v>1553</v>
      </c>
      <c r="C380" t="s">
        <v>7094</v>
      </c>
    </row>
    <row r="381" spans="1:3" x14ac:dyDescent="0.35">
      <c r="A381" t="s">
        <v>1544</v>
      </c>
      <c r="B381" t="s">
        <v>313</v>
      </c>
      <c r="C381" t="s">
        <v>7282</v>
      </c>
    </row>
    <row r="382" spans="1:3" x14ac:dyDescent="0.35">
      <c r="A382" t="s">
        <v>1545</v>
      </c>
      <c r="B382" t="s">
        <v>4696</v>
      </c>
      <c r="C382" t="s">
        <v>7361</v>
      </c>
    </row>
    <row r="383" spans="1:3" x14ac:dyDescent="0.35">
      <c r="A383" t="s">
        <v>1546</v>
      </c>
      <c r="B383" t="s">
        <v>4804</v>
      </c>
      <c r="C383" t="s">
        <v>7166</v>
      </c>
    </row>
    <row r="384" spans="1:3" x14ac:dyDescent="0.35">
      <c r="A384" t="s">
        <v>1547</v>
      </c>
      <c r="B384" t="s">
        <v>4917</v>
      </c>
      <c r="C384" t="s">
        <v>7238</v>
      </c>
    </row>
    <row r="385" spans="1:3" x14ac:dyDescent="0.35">
      <c r="A385" t="s">
        <v>1548</v>
      </c>
      <c r="B385" t="s">
        <v>4666</v>
      </c>
      <c r="C385" t="s">
        <v>7198</v>
      </c>
    </row>
    <row r="386" spans="1:3" x14ac:dyDescent="0.35">
      <c r="A386" t="s">
        <v>1549</v>
      </c>
      <c r="B386" t="s">
        <v>322</v>
      </c>
      <c r="C386" t="s">
        <v>7403</v>
      </c>
    </row>
    <row r="387" spans="1:3" x14ac:dyDescent="0.35">
      <c r="A387" t="s">
        <v>1550</v>
      </c>
      <c r="B387" t="s">
        <v>4646</v>
      </c>
      <c r="C387" t="s">
        <v>7260</v>
      </c>
    </row>
    <row r="388" spans="1:3" x14ac:dyDescent="0.35">
      <c r="A388" t="s">
        <v>1551</v>
      </c>
      <c r="B388" t="s">
        <v>5033</v>
      </c>
      <c r="C388" t="s">
        <v>7134</v>
      </c>
    </row>
    <row r="389" spans="1:3" x14ac:dyDescent="0.35">
      <c r="A389" t="s">
        <v>571</v>
      </c>
      <c r="B389" t="s">
        <v>4656</v>
      </c>
      <c r="C389" t="s">
        <v>1590</v>
      </c>
    </row>
    <row r="390" spans="1:3" x14ac:dyDescent="0.35">
      <c r="A390" t="s">
        <v>1552</v>
      </c>
      <c r="B390" t="s">
        <v>4925</v>
      </c>
      <c r="C390" t="s">
        <v>7223</v>
      </c>
    </row>
    <row r="391" spans="1:3" x14ac:dyDescent="0.35">
      <c r="A391" t="s">
        <v>1553</v>
      </c>
      <c r="B391" t="s">
        <v>4755</v>
      </c>
      <c r="C391" t="s">
        <v>7241</v>
      </c>
    </row>
    <row r="392" spans="1:3" x14ac:dyDescent="0.35">
      <c r="A392" t="s">
        <v>1554</v>
      </c>
      <c r="B392" t="s">
        <v>4747</v>
      </c>
      <c r="C392" t="s">
        <v>7159</v>
      </c>
    </row>
    <row r="393" spans="1:3" x14ac:dyDescent="0.35">
      <c r="A393" t="s">
        <v>1555</v>
      </c>
      <c r="B393" t="s">
        <v>4734</v>
      </c>
      <c r="C393" t="s">
        <v>7075</v>
      </c>
    </row>
    <row r="394" spans="1:3" x14ac:dyDescent="0.35">
      <c r="A394" t="s">
        <v>1556</v>
      </c>
      <c r="B394" t="s">
        <v>4680</v>
      </c>
      <c r="C394" t="s">
        <v>7308</v>
      </c>
    </row>
    <row r="395" spans="1:3" x14ac:dyDescent="0.35">
      <c r="A395" t="s">
        <v>1557</v>
      </c>
      <c r="B395" t="s">
        <v>4711</v>
      </c>
      <c r="C395" t="s">
        <v>7375</v>
      </c>
    </row>
    <row r="396" spans="1:3" x14ac:dyDescent="0.35">
      <c r="A396" t="s">
        <v>1558</v>
      </c>
      <c r="B396" t="s">
        <v>4869</v>
      </c>
      <c r="C396" t="s">
        <v>7085</v>
      </c>
    </row>
    <row r="397" spans="1:3" x14ac:dyDescent="0.35">
      <c r="A397" t="s">
        <v>1559</v>
      </c>
      <c r="B397" t="s">
        <v>4912</v>
      </c>
      <c r="C397" t="s">
        <v>7243</v>
      </c>
    </row>
    <row r="398" spans="1:3" x14ac:dyDescent="0.35">
      <c r="A398" t="s">
        <v>1560</v>
      </c>
      <c r="B398" t="s">
        <v>4774</v>
      </c>
      <c r="C398" t="s">
        <v>7230</v>
      </c>
    </row>
    <row r="399" spans="1:3" x14ac:dyDescent="0.35">
      <c r="A399" t="s">
        <v>1561</v>
      </c>
      <c r="B399" t="s">
        <v>4860</v>
      </c>
      <c r="C399" t="s">
        <v>7258</v>
      </c>
    </row>
    <row r="400" spans="1:3" x14ac:dyDescent="0.35">
      <c r="A400" t="s">
        <v>1562</v>
      </c>
      <c r="B400" t="s">
        <v>4954</v>
      </c>
      <c r="C400" t="s">
        <v>7096</v>
      </c>
    </row>
    <row r="401" spans="1:3" x14ac:dyDescent="0.35">
      <c r="A401" t="s">
        <v>1563</v>
      </c>
      <c r="B401" t="s">
        <v>4825</v>
      </c>
      <c r="C401" t="s">
        <v>7153</v>
      </c>
    </row>
    <row r="402" spans="1:3" x14ac:dyDescent="0.35">
      <c r="A402" t="s">
        <v>1564</v>
      </c>
      <c r="B402" t="s">
        <v>1569</v>
      </c>
      <c r="C402" t="s">
        <v>7457</v>
      </c>
    </row>
    <row r="403" spans="1:3" x14ac:dyDescent="0.35">
      <c r="A403" t="s">
        <v>1565</v>
      </c>
      <c r="B403" t="s">
        <v>4638</v>
      </c>
      <c r="C403" t="s">
        <v>7461</v>
      </c>
    </row>
    <row r="404" spans="1:3" x14ac:dyDescent="0.35">
      <c r="A404" t="s">
        <v>1566</v>
      </c>
      <c r="B404" t="s">
        <v>5046</v>
      </c>
      <c r="C404" t="s">
        <v>7145</v>
      </c>
    </row>
    <row r="405" spans="1:3" x14ac:dyDescent="0.35">
      <c r="A405" t="s">
        <v>1567</v>
      </c>
      <c r="B405" t="s">
        <v>1576</v>
      </c>
      <c r="C405" t="s">
        <v>7360</v>
      </c>
    </row>
    <row r="406" spans="1:3" x14ac:dyDescent="0.35">
      <c r="A406" t="s">
        <v>1568</v>
      </c>
      <c r="B406" t="s">
        <v>4740</v>
      </c>
      <c r="C406" t="s">
        <v>1606</v>
      </c>
    </row>
    <row r="407" spans="1:3" x14ac:dyDescent="0.35">
      <c r="A407" t="s">
        <v>1569</v>
      </c>
      <c r="B407" t="s">
        <v>4663</v>
      </c>
      <c r="C407" t="s">
        <v>1609</v>
      </c>
    </row>
    <row r="408" spans="1:3" x14ac:dyDescent="0.35">
      <c r="A408" t="s">
        <v>1570</v>
      </c>
      <c r="B408" t="s">
        <v>4881</v>
      </c>
      <c r="C408" t="s">
        <v>4859</v>
      </c>
    </row>
    <row r="409" spans="1:3" x14ac:dyDescent="0.35">
      <c r="A409" t="s">
        <v>1571</v>
      </c>
      <c r="B409" t="s">
        <v>4811</v>
      </c>
      <c r="C409" t="s">
        <v>1614</v>
      </c>
    </row>
    <row r="410" spans="1:3" x14ac:dyDescent="0.35">
      <c r="A410" t="s">
        <v>1572</v>
      </c>
      <c r="B410" t="s">
        <v>4844</v>
      </c>
      <c r="C410" t="s">
        <v>7119</v>
      </c>
    </row>
    <row r="411" spans="1:3" x14ac:dyDescent="0.35">
      <c r="A411" t="s">
        <v>1573</v>
      </c>
      <c r="B411" t="s">
        <v>4973</v>
      </c>
      <c r="C411" t="s">
        <v>5021</v>
      </c>
    </row>
    <row r="412" spans="1:3" x14ac:dyDescent="0.35">
      <c r="A412" t="s">
        <v>1574</v>
      </c>
      <c r="B412" t="s">
        <v>560</v>
      </c>
      <c r="C412" t="s">
        <v>7173</v>
      </c>
    </row>
    <row r="413" spans="1:3" x14ac:dyDescent="0.35">
      <c r="A413" t="s">
        <v>1575</v>
      </c>
      <c r="B413" t="s">
        <v>4827</v>
      </c>
      <c r="C413" t="s">
        <v>7174</v>
      </c>
    </row>
    <row r="414" spans="1:3" x14ac:dyDescent="0.35">
      <c r="A414" t="s">
        <v>1576</v>
      </c>
      <c r="B414" t="s">
        <v>4671</v>
      </c>
      <c r="C414" t="s">
        <v>7247</v>
      </c>
    </row>
    <row r="415" spans="1:3" x14ac:dyDescent="0.35">
      <c r="A415" t="s">
        <v>1577</v>
      </c>
      <c r="B415" t="s">
        <v>4769</v>
      </c>
      <c r="C415" t="s">
        <v>7285</v>
      </c>
    </row>
    <row r="416" spans="1:3" x14ac:dyDescent="0.35">
      <c r="A416" t="s">
        <v>1578</v>
      </c>
      <c r="B416" t="s">
        <v>5008</v>
      </c>
      <c r="C416" t="s">
        <v>7117</v>
      </c>
    </row>
    <row r="417" spans="1:3" x14ac:dyDescent="0.35">
      <c r="A417" t="s">
        <v>1579</v>
      </c>
      <c r="B417" t="s">
        <v>4940</v>
      </c>
      <c r="C417" t="s">
        <v>7293</v>
      </c>
    </row>
    <row r="418" spans="1:3" x14ac:dyDescent="0.35">
      <c r="A418" t="s">
        <v>1580</v>
      </c>
      <c r="B418" t="s">
        <v>4896</v>
      </c>
      <c r="C418" t="s">
        <v>543</v>
      </c>
    </row>
    <row r="419" spans="1:3" x14ac:dyDescent="0.35">
      <c r="A419" t="s">
        <v>1581</v>
      </c>
      <c r="B419" t="s">
        <v>1585</v>
      </c>
      <c r="C419" t="s">
        <v>7412</v>
      </c>
    </row>
    <row r="420" spans="1:3" x14ac:dyDescent="0.35">
      <c r="A420" t="s">
        <v>1582</v>
      </c>
      <c r="B420" t="s">
        <v>4872</v>
      </c>
      <c r="C420" t="s">
        <v>7459</v>
      </c>
    </row>
    <row r="421" spans="1:3" x14ac:dyDescent="0.35">
      <c r="A421" t="s">
        <v>1583</v>
      </c>
      <c r="B421" t="s">
        <v>4826</v>
      </c>
      <c r="C421" t="s">
        <v>7353</v>
      </c>
    </row>
    <row r="422" spans="1:3" x14ac:dyDescent="0.35">
      <c r="A422" t="s">
        <v>1584</v>
      </c>
      <c r="B422" t="s">
        <v>4959</v>
      </c>
      <c r="C422" t="s">
        <v>7093</v>
      </c>
    </row>
    <row r="423" spans="1:3" x14ac:dyDescent="0.35">
      <c r="A423" t="s">
        <v>1585</v>
      </c>
      <c r="B423" t="s">
        <v>4741</v>
      </c>
      <c r="C423" t="s">
        <v>7156</v>
      </c>
    </row>
    <row r="424" spans="1:3" x14ac:dyDescent="0.35">
      <c r="A424" t="s">
        <v>1586</v>
      </c>
      <c r="B424" t="s">
        <v>5052</v>
      </c>
      <c r="C424" t="s">
        <v>7147</v>
      </c>
    </row>
    <row r="425" spans="1:3" x14ac:dyDescent="0.35">
      <c r="A425" t="s">
        <v>1587</v>
      </c>
      <c r="B425" t="s">
        <v>5020</v>
      </c>
      <c r="C425" t="s">
        <v>7332</v>
      </c>
    </row>
    <row r="426" spans="1:3" x14ac:dyDescent="0.35">
      <c r="A426" t="s">
        <v>1588</v>
      </c>
      <c r="B426" t="s">
        <v>4822</v>
      </c>
      <c r="C426" t="s">
        <v>7207</v>
      </c>
    </row>
    <row r="427" spans="1:3" x14ac:dyDescent="0.35">
      <c r="A427" t="s">
        <v>1589</v>
      </c>
      <c r="B427" t="s">
        <v>4678</v>
      </c>
      <c r="C427" t="s">
        <v>7150</v>
      </c>
    </row>
    <row r="428" spans="1:3" x14ac:dyDescent="0.35">
      <c r="A428" t="s">
        <v>1590</v>
      </c>
      <c r="B428" t="s">
        <v>4647</v>
      </c>
      <c r="C428" t="s">
        <v>7447</v>
      </c>
    </row>
    <row r="429" spans="1:3" x14ac:dyDescent="0.35">
      <c r="A429" t="s">
        <v>1591</v>
      </c>
      <c r="B429" t="s">
        <v>5034</v>
      </c>
      <c r="C429" t="s">
        <v>7095</v>
      </c>
    </row>
    <row r="430" spans="1:3" x14ac:dyDescent="0.35">
      <c r="A430" t="s">
        <v>1592</v>
      </c>
      <c r="B430" t="s">
        <v>4856</v>
      </c>
      <c r="C430" t="s">
        <v>7245</v>
      </c>
    </row>
    <row r="431" spans="1:3" x14ac:dyDescent="0.35">
      <c r="A431" t="s">
        <v>1593</v>
      </c>
      <c r="B431" t="s">
        <v>4679</v>
      </c>
      <c r="C431" t="s">
        <v>7422</v>
      </c>
    </row>
    <row r="432" spans="1:3" x14ac:dyDescent="0.35">
      <c r="A432" t="s">
        <v>1594</v>
      </c>
      <c r="B432" t="s">
        <v>4706</v>
      </c>
      <c r="C432" t="s">
        <v>7270</v>
      </c>
    </row>
    <row r="433" spans="1:3" x14ac:dyDescent="0.35">
      <c r="A433" t="s">
        <v>1595</v>
      </c>
      <c r="B433" t="s">
        <v>4852</v>
      </c>
      <c r="C433" t="s">
        <v>7408</v>
      </c>
    </row>
    <row r="434" spans="1:3" x14ac:dyDescent="0.35">
      <c r="A434" t="s">
        <v>1596</v>
      </c>
      <c r="B434" t="s">
        <v>1603</v>
      </c>
      <c r="C434" t="s">
        <v>7211</v>
      </c>
    </row>
    <row r="435" spans="1:3" x14ac:dyDescent="0.35">
      <c r="A435" t="s">
        <v>1597</v>
      </c>
      <c r="B435" t="s">
        <v>4720</v>
      </c>
      <c r="C435" t="s">
        <v>7341</v>
      </c>
    </row>
    <row r="436" spans="1:3" x14ac:dyDescent="0.35">
      <c r="A436" t="s">
        <v>1598</v>
      </c>
      <c r="B436" t="s">
        <v>4809</v>
      </c>
      <c r="C436" t="s">
        <v>7470</v>
      </c>
    </row>
    <row r="437" spans="1:3" x14ac:dyDescent="0.35">
      <c r="A437" t="s">
        <v>1599</v>
      </c>
      <c r="B437" t="s">
        <v>4894</v>
      </c>
      <c r="C437" t="s">
        <v>4969</v>
      </c>
    </row>
    <row r="438" spans="1:3" x14ac:dyDescent="0.35">
      <c r="A438" t="s">
        <v>1600</v>
      </c>
      <c r="B438" t="s">
        <v>4942</v>
      </c>
      <c r="C438" t="s">
        <v>7253</v>
      </c>
    </row>
    <row r="439" spans="1:3" x14ac:dyDescent="0.35">
      <c r="A439" t="s">
        <v>1601</v>
      </c>
      <c r="B439" t="s">
        <v>563</v>
      </c>
      <c r="C439" t="s">
        <v>7402</v>
      </c>
    </row>
    <row r="440" spans="1:3" x14ac:dyDescent="0.35">
      <c r="A440" t="s">
        <v>1602</v>
      </c>
      <c r="B440" t="s">
        <v>4970</v>
      </c>
      <c r="C440" t="s">
        <v>1646</v>
      </c>
    </row>
    <row r="441" spans="1:3" x14ac:dyDescent="0.35">
      <c r="A441" t="s">
        <v>1603</v>
      </c>
      <c r="B441" t="s">
        <v>4910</v>
      </c>
      <c r="C441" t="s">
        <v>282</v>
      </c>
    </row>
    <row r="442" spans="1:3" x14ac:dyDescent="0.35">
      <c r="A442" t="s">
        <v>1604</v>
      </c>
      <c r="B442" t="s">
        <v>4682</v>
      </c>
      <c r="C442" t="s">
        <v>4898</v>
      </c>
    </row>
    <row r="443" spans="1:3" x14ac:dyDescent="0.35">
      <c r="A443" t="s">
        <v>1605</v>
      </c>
      <c r="B443" t="s">
        <v>4660</v>
      </c>
      <c r="C443" t="s">
        <v>7136</v>
      </c>
    </row>
    <row r="444" spans="1:3" x14ac:dyDescent="0.35">
      <c r="A444" t="s">
        <v>1606</v>
      </c>
      <c r="B444" t="s">
        <v>4754</v>
      </c>
      <c r="C444" t="s">
        <v>7177</v>
      </c>
    </row>
    <row r="445" spans="1:3" x14ac:dyDescent="0.35">
      <c r="A445" t="s">
        <v>1607</v>
      </c>
      <c r="B445" t="s">
        <v>1606</v>
      </c>
      <c r="C445" t="s">
        <v>7368</v>
      </c>
    </row>
    <row r="446" spans="1:3" x14ac:dyDescent="0.35">
      <c r="A446" t="s">
        <v>1608</v>
      </c>
      <c r="B446" t="s">
        <v>1609</v>
      </c>
      <c r="C446" t="s">
        <v>7476</v>
      </c>
    </row>
    <row r="447" spans="1:3" x14ac:dyDescent="0.35">
      <c r="A447" t="s">
        <v>1609</v>
      </c>
      <c r="B447" t="s">
        <v>578</v>
      </c>
      <c r="C447" t="s">
        <v>7441</v>
      </c>
    </row>
    <row r="448" spans="1:3" x14ac:dyDescent="0.35">
      <c r="A448" t="s">
        <v>1610</v>
      </c>
      <c r="B448" t="s">
        <v>4672</v>
      </c>
      <c r="C448" t="s">
        <v>7342</v>
      </c>
    </row>
    <row r="449" spans="1:3" x14ac:dyDescent="0.35">
      <c r="A449" t="s">
        <v>1611</v>
      </c>
      <c r="B449" t="s">
        <v>4987</v>
      </c>
      <c r="C449" t="s">
        <v>7091</v>
      </c>
    </row>
    <row r="450" spans="1:3" x14ac:dyDescent="0.35">
      <c r="A450" t="s">
        <v>1612</v>
      </c>
      <c r="B450" t="s">
        <v>4859</v>
      </c>
      <c r="C450" t="s">
        <v>7140</v>
      </c>
    </row>
    <row r="451" spans="1:3" x14ac:dyDescent="0.35">
      <c r="A451" t="s">
        <v>1613</v>
      </c>
      <c r="B451" t="s">
        <v>558</v>
      </c>
      <c r="C451" t="s">
        <v>7178</v>
      </c>
    </row>
    <row r="452" spans="1:3" x14ac:dyDescent="0.35">
      <c r="A452" t="s">
        <v>1614</v>
      </c>
      <c r="B452" t="s">
        <v>4670</v>
      </c>
      <c r="C452" t="s">
        <v>1651</v>
      </c>
    </row>
    <row r="453" spans="1:3" x14ac:dyDescent="0.35">
      <c r="A453" t="s">
        <v>1615</v>
      </c>
      <c r="B453" t="s">
        <v>535</v>
      </c>
      <c r="C453" t="s">
        <v>4812</v>
      </c>
    </row>
    <row r="454" spans="1:3" x14ac:dyDescent="0.35">
      <c r="A454" t="s">
        <v>1616</v>
      </c>
      <c r="B454" t="s">
        <v>4890</v>
      </c>
      <c r="C454" t="s">
        <v>1652</v>
      </c>
    </row>
    <row r="455" spans="1:3" x14ac:dyDescent="0.35">
      <c r="A455" t="s">
        <v>552</v>
      </c>
      <c r="B455" t="s">
        <v>4941</v>
      </c>
      <c r="C455" t="s">
        <v>7366</v>
      </c>
    </row>
    <row r="456" spans="1:3" x14ac:dyDescent="0.35">
      <c r="A456" t="s">
        <v>1617</v>
      </c>
      <c r="B456" t="s">
        <v>5021</v>
      </c>
      <c r="C456" t="s">
        <v>7453</v>
      </c>
    </row>
    <row r="457" spans="1:3" x14ac:dyDescent="0.35">
      <c r="A457" t="s">
        <v>1618</v>
      </c>
      <c r="B457" t="s">
        <v>4767</v>
      </c>
      <c r="C457" t="s">
        <v>7164</v>
      </c>
    </row>
    <row r="458" spans="1:3" x14ac:dyDescent="0.35">
      <c r="A458" t="s">
        <v>1619</v>
      </c>
      <c r="B458" t="s">
        <v>5049</v>
      </c>
      <c r="C458" t="s">
        <v>7302</v>
      </c>
    </row>
    <row r="459" spans="1:3" x14ac:dyDescent="0.35">
      <c r="A459" t="s">
        <v>1620</v>
      </c>
      <c r="B459" t="s">
        <v>4964</v>
      </c>
      <c r="C459" t="s">
        <v>7180</v>
      </c>
    </row>
    <row r="460" spans="1:3" x14ac:dyDescent="0.35">
      <c r="A460" t="s">
        <v>315</v>
      </c>
      <c r="B460" t="s">
        <v>5003</v>
      </c>
      <c r="C460" t="s">
        <v>7294</v>
      </c>
    </row>
    <row r="461" spans="1:3" x14ac:dyDescent="0.35">
      <c r="A461" t="s">
        <v>1621</v>
      </c>
      <c r="B461" t="s">
        <v>4841</v>
      </c>
      <c r="C461" t="s">
        <v>7383</v>
      </c>
    </row>
    <row r="462" spans="1:3" x14ac:dyDescent="0.35">
      <c r="A462" t="s">
        <v>1622</v>
      </c>
      <c r="B462" t="s">
        <v>1626</v>
      </c>
      <c r="C462" t="s">
        <v>7231</v>
      </c>
    </row>
    <row r="463" spans="1:3" x14ac:dyDescent="0.35">
      <c r="A463" t="s">
        <v>1623</v>
      </c>
      <c r="B463" t="s">
        <v>1627</v>
      </c>
      <c r="C463" t="s">
        <v>7378</v>
      </c>
    </row>
    <row r="464" spans="1:3" x14ac:dyDescent="0.35">
      <c r="A464" t="s">
        <v>1624</v>
      </c>
      <c r="B464" t="s">
        <v>4995</v>
      </c>
      <c r="C464" t="s">
        <v>7439</v>
      </c>
    </row>
    <row r="465" spans="1:3" x14ac:dyDescent="0.35">
      <c r="A465" t="s">
        <v>1625</v>
      </c>
      <c r="B465" t="s">
        <v>5006</v>
      </c>
      <c r="C465" t="s">
        <v>7197</v>
      </c>
    </row>
    <row r="466" spans="1:3" x14ac:dyDescent="0.35">
      <c r="A466" t="s">
        <v>1626</v>
      </c>
      <c r="B466" t="s">
        <v>4885</v>
      </c>
      <c r="C466" t="s">
        <v>1658</v>
      </c>
    </row>
    <row r="467" spans="1:3" x14ac:dyDescent="0.35">
      <c r="A467" t="s">
        <v>1627</v>
      </c>
      <c r="B467" t="s">
        <v>5036</v>
      </c>
      <c r="C467" t="s">
        <v>7349</v>
      </c>
    </row>
    <row r="468" spans="1:3" x14ac:dyDescent="0.35">
      <c r="A468" t="s">
        <v>1628</v>
      </c>
      <c r="B468" t="s">
        <v>5007</v>
      </c>
      <c r="C468" t="s">
        <v>7465</v>
      </c>
    </row>
    <row r="469" spans="1:3" x14ac:dyDescent="0.35">
      <c r="A469" t="s">
        <v>1629</v>
      </c>
      <c r="B469" t="s">
        <v>4996</v>
      </c>
      <c r="C469" t="s">
        <v>7143</v>
      </c>
    </row>
    <row r="470" spans="1:3" x14ac:dyDescent="0.35">
      <c r="A470" t="s">
        <v>1630</v>
      </c>
      <c r="B470" t="s">
        <v>4868</v>
      </c>
      <c r="C470" t="s">
        <v>7473</v>
      </c>
    </row>
    <row r="471" spans="1:3" x14ac:dyDescent="0.35">
      <c r="A471" t="s">
        <v>1631</v>
      </c>
      <c r="B471" t="s">
        <v>4981</v>
      </c>
      <c r="C471" t="s">
        <v>7364</v>
      </c>
    </row>
    <row r="472" spans="1:3" x14ac:dyDescent="0.35">
      <c r="A472" t="s">
        <v>1632</v>
      </c>
      <c r="B472" t="s">
        <v>4979</v>
      </c>
      <c r="C472" t="s">
        <v>7235</v>
      </c>
    </row>
    <row r="473" spans="1:3" x14ac:dyDescent="0.35">
      <c r="A473" t="s">
        <v>1633</v>
      </c>
      <c r="B473" t="s">
        <v>4690</v>
      </c>
      <c r="C473" t="s">
        <v>7160</v>
      </c>
    </row>
    <row r="474" spans="1:3" x14ac:dyDescent="0.35">
      <c r="A474" t="s">
        <v>1634</v>
      </c>
      <c r="B474" t="s">
        <v>4658</v>
      </c>
      <c r="C474" t="s">
        <v>4675</v>
      </c>
    </row>
    <row r="475" spans="1:3" x14ac:dyDescent="0.35">
      <c r="A475" t="s">
        <v>1635</v>
      </c>
      <c r="B475" t="s">
        <v>4693</v>
      </c>
      <c r="C475" t="s">
        <v>7121</v>
      </c>
    </row>
    <row r="476" spans="1:3" x14ac:dyDescent="0.35">
      <c r="A476" t="s">
        <v>1636</v>
      </c>
      <c r="B476" t="s">
        <v>4644</v>
      </c>
      <c r="C476" t="s">
        <v>7201</v>
      </c>
    </row>
    <row r="477" spans="1:3" x14ac:dyDescent="0.35">
      <c r="A477" t="s">
        <v>1637</v>
      </c>
      <c r="B477" t="s">
        <v>5053</v>
      </c>
      <c r="C477" t="s">
        <v>7426</v>
      </c>
    </row>
    <row r="478" spans="1:3" x14ac:dyDescent="0.35">
      <c r="A478" t="s">
        <v>1638</v>
      </c>
      <c r="B478" t="s">
        <v>4998</v>
      </c>
      <c r="C478" t="s">
        <v>7257</v>
      </c>
    </row>
    <row r="479" spans="1:3" x14ac:dyDescent="0.35">
      <c r="A479" t="s">
        <v>1639</v>
      </c>
      <c r="B479" t="s">
        <v>5022</v>
      </c>
      <c r="C479" t="s">
        <v>7125</v>
      </c>
    </row>
    <row r="480" spans="1:3" x14ac:dyDescent="0.35">
      <c r="A480" t="s">
        <v>1640</v>
      </c>
      <c r="B480" t="s">
        <v>1643</v>
      </c>
      <c r="C480" t="s">
        <v>536</v>
      </c>
    </row>
    <row r="481" spans="1:3" x14ac:dyDescent="0.35">
      <c r="A481" t="s">
        <v>1641</v>
      </c>
      <c r="B481" t="s">
        <v>4739</v>
      </c>
      <c r="C481" t="s">
        <v>7434</v>
      </c>
    </row>
    <row r="482" spans="1:3" x14ac:dyDescent="0.35">
      <c r="A482" t="s">
        <v>1642</v>
      </c>
      <c r="B482" t="s">
        <v>4858</v>
      </c>
      <c r="C482" t="s">
        <v>7240</v>
      </c>
    </row>
    <row r="483" spans="1:3" x14ac:dyDescent="0.35">
      <c r="A483" t="s">
        <v>1643</v>
      </c>
      <c r="B483" t="s">
        <v>4969</v>
      </c>
      <c r="C483" t="s">
        <v>7249</v>
      </c>
    </row>
    <row r="484" spans="1:3" x14ac:dyDescent="0.35">
      <c r="A484" t="s">
        <v>1644</v>
      </c>
      <c r="B484" t="s">
        <v>4681</v>
      </c>
      <c r="C484" t="s">
        <v>7127</v>
      </c>
    </row>
    <row r="485" spans="1:3" x14ac:dyDescent="0.35">
      <c r="A485" t="s">
        <v>1645</v>
      </c>
      <c r="B485" t="s">
        <v>4934</v>
      </c>
      <c r="C485" t="s">
        <v>1660</v>
      </c>
    </row>
    <row r="486" spans="1:3" x14ac:dyDescent="0.35">
      <c r="A486" t="s">
        <v>1646</v>
      </c>
      <c r="B486" t="s">
        <v>4922</v>
      </c>
      <c r="C486" t="s">
        <v>7071</v>
      </c>
    </row>
    <row r="487" spans="1:3" x14ac:dyDescent="0.35">
      <c r="A487" t="s">
        <v>1647</v>
      </c>
      <c r="B487" t="s">
        <v>4977</v>
      </c>
      <c r="C487" t="s">
        <v>7237</v>
      </c>
    </row>
    <row r="488" spans="1:3" x14ac:dyDescent="0.35">
      <c r="A488" t="s">
        <v>1648</v>
      </c>
      <c r="B488" t="s">
        <v>4898</v>
      </c>
      <c r="C488" t="s">
        <v>7456</v>
      </c>
    </row>
    <row r="489" spans="1:3" x14ac:dyDescent="0.35">
      <c r="A489" t="s">
        <v>1649</v>
      </c>
      <c r="B489" t="s">
        <v>4812</v>
      </c>
      <c r="C489" t="s">
        <v>7430</v>
      </c>
    </row>
    <row r="490" spans="1:3" x14ac:dyDescent="0.35">
      <c r="A490" t="s">
        <v>1650</v>
      </c>
      <c r="B490" t="s">
        <v>5011</v>
      </c>
      <c r="C490" t="s">
        <v>7356</v>
      </c>
    </row>
    <row r="491" spans="1:3" x14ac:dyDescent="0.35">
      <c r="A491" t="s">
        <v>1651</v>
      </c>
      <c r="B491" t="s">
        <v>1657</v>
      </c>
      <c r="C491" t="s">
        <v>7445</v>
      </c>
    </row>
    <row r="492" spans="1:3" x14ac:dyDescent="0.35">
      <c r="A492" t="s">
        <v>1652</v>
      </c>
      <c r="B492" t="s">
        <v>5041</v>
      </c>
      <c r="C492" t="s">
        <v>7284</v>
      </c>
    </row>
    <row r="493" spans="1:3" x14ac:dyDescent="0.35">
      <c r="A493" t="s">
        <v>1653</v>
      </c>
      <c r="B493" t="s">
        <v>4675</v>
      </c>
      <c r="C493" t="s">
        <v>7274</v>
      </c>
    </row>
    <row r="494" spans="1:3" x14ac:dyDescent="0.35">
      <c r="A494" t="s">
        <v>1654</v>
      </c>
      <c r="B494" t="s">
        <v>4990</v>
      </c>
      <c r="C494" t="s">
        <v>7352</v>
      </c>
    </row>
    <row r="495" spans="1:3" x14ac:dyDescent="0.35">
      <c r="A495" t="s">
        <v>1655</v>
      </c>
      <c r="B495" t="s">
        <v>4873</v>
      </c>
      <c r="C495" t="s">
        <v>7112</v>
      </c>
    </row>
    <row r="496" spans="1:3" x14ac:dyDescent="0.35">
      <c r="A496" t="s">
        <v>1656</v>
      </c>
      <c r="B496" t="s">
        <v>4687</v>
      </c>
      <c r="C496" t="s">
        <v>7155</v>
      </c>
    </row>
    <row r="497" spans="1:3" x14ac:dyDescent="0.35">
      <c r="A497" t="s">
        <v>1657</v>
      </c>
      <c r="B497" t="s">
        <v>4971</v>
      </c>
      <c r="C497" t="s">
        <v>7343</v>
      </c>
    </row>
    <row r="498" spans="1:3" x14ac:dyDescent="0.35">
      <c r="A498" t="s">
        <v>1658</v>
      </c>
      <c r="B498" t="s">
        <v>4835</v>
      </c>
      <c r="C498" t="s">
        <v>7120</v>
      </c>
    </row>
    <row r="499" spans="1:3" x14ac:dyDescent="0.35">
      <c r="A499" t="s">
        <v>1659</v>
      </c>
      <c r="B499" t="s">
        <v>4801</v>
      </c>
      <c r="C499" t="s">
        <v>7458</v>
      </c>
    </row>
    <row r="500" spans="1:3" x14ac:dyDescent="0.35">
      <c r="A500" t="s">
        <v>1660</v>
      </c>
      <c r="B500" t="s">
        <v>4786</v>
      </c>
      <c r="C500" t="s">
        <v>7319</v>
      </c>
    </row>
    <row r="501" spans="1:3" x14ac:dyDescent="0.35">
      <c r="A501" t="s">
        <v>1661</v>
      </c>
      <c r="B501" t="s">
        <v>4744</v>
      </c>
      <c r="C501" t="s">
        <v>7414</v>
      </c>
    </row>
  </sheetData>
  <conditionalFormatting sqref="A502:A205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525"/>
  <sheetViews>
    <sheetView topLeftCell="C232" workbookViewId="0">
      <selection activeCell="U244" sqref="U244"/>
    </sheetView>
  </sheetViews>
  <sheetFormatPr baseColWidth="10" defaultColWidth="11.453125" defaultRowHeight="14.5" x14ac:dyDescent="0.35"/>
  <sheetData>
    <row r="1" spans="1:29" x14ac:dyDescent="0.35">
      <c r="A1" s="3" t="s">
        <v>324</v>
      </c>
      <c r="B1" s="3" t="s">
        <v>4555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</row>
    <row r="2" spans="1:29" x14ac:dyDescent="0.35">
      <c r="A2">
        <v>1</v>
      </c>
      <c r="B2" t="s">
        <v>1662</v>
      </c>
      <c r="C2" t="s">
        <v>1663</v>
      </c>
      <c r="D2" t="s">
        <v>27</v>
      </c>
      <c r="E2">
        <v>1</v>
      </c>
      <c r="F2">
        <v>0</v>
      </c>
      <c r="G2" t="s">
        <v>28</v>
      </c>
      <c r="H2">
        <v>19</v>
      </c>
      <c r="I2" t="s">
        <v>1664</v>
      </c>
      <c r="J2" t="s">
        <v>115</v>
      </c>
      <c r="K2" t="s">
        <v>1662</v>
      </c>
      <c r="L2" t="s">
        <v>1665</v>
      </c>
      <c r="M2" t="s">
        <v>1666</v>
      </c>
      <c r="N2">
        <v>30211</v>
      </c>
      <c r="O2">
        <v>121</v>
      </c>
      <c r="P2">
        <v>498</v>
      </c>
      <c r="Q2">
        <v>18</v>
      </c>
      <c r="R2" t="s">
        <v>1667</v>
      </c>
      <c r="S2" t="s">
        <v>1668</v>
      </c>
      <c r="T2" t="s">
        <v>1669</v>
      </c>
      <c r="U2" t="s">
        <v>1670</v>
      </c>
      <c r="V2" t="s">
        <v>1671</v>
      </c>
      <c r="W2">
        <v>0</v>
      </c>
      <c r="X2">
        <v>1</v>
      </c>
      <c r="Y2">
        <v>1</v>
      </c>
      <c r="Z2">
        <v>1</v>
      </c>
      <c r="AA2" t="s">
        <v>1662</v>
      </c>
      <c r="AB2" t="s">
        <v>1672</v>
      </c>
    </row>
    <row r="3" spans="1:29" x14ac:dyDescent="0.35">
      <c r="A3">
        <v>1</v>
      </c>
      <c r="B3" t="s">
        <v>1673</v>
      </c>
      <c r="C3" t="s">
        <v>246</v>
      </c>
      <c r="D3" t="s">
        <v>27</v>
      </c>
      <c r="E3">
        <v>1</v>
      </c>
      <c r="F3">
        <v>0</v>
      </c>
      <c r="G3" t="s">
        <v>28</v>
      </c>
      <c r="H3">
        <v>19</v>
      </c>
      <c r="I3" t="s">
        <v>247</v>
      </c>
      <c r="J3" t="s">
        <v>115</v>
      </c>
      <c r="K3" t="s">
        <v>1673</v>
      </c>
      <c r="L3" t="s">
        <v>1674</v>
      </c>
      <c r="M3" t="s">
        <v>1675</v>
      </c>
      <c r="N3">
        <v>30211</v>
      </c>
      <c r="O3">
        <v>142</v>
      </c>
      <c r="P3">
        <v>498</v>
      </c>
      <c r="Q3">
        <v>18</v>
      </c>
      <c r="R3" t="s">
        <v>1667</v>
      </c>
      <c r="S3" t="s">
        <v>1668</v>
      </c>
      <c r="T3" t="s">
        <v>1669</v>
      </c>
      <c r="U3" t="s">
        <v>1670</v>
      </c>
      <c r="V3" t="s">
        <v>1676</v>
      </c>
      <c r="W3">
        <v>0</v>
      </c>
      <c r="X3">
        <v>1</v>
      </c>
      <c r="Y3">
        <v>0</v>
      </c>
      <c r="Z3">
        <v>0</v>
      </c>
      <c r="AA3" t="s">
        <v>1662</v>
      </c>
      <c r="AB3" t="s">
        <v>1672</v>
      </c>
    </row>
    <row r="4" spans="1:29" x14ac:dyDescent="0.35">
      <c r="A4">
        <v>1</v>
      </c>
      <c r="B4" t="s">
        <v>1677</v>
      </c>
      <c r="C4" t="s">
        <v>242</v>
      </c>
      <c r="D4" t="s">
        <v>27</v>
      </c>
      <c r="E4">
        <v>1</v>
      </c>
      <c r="F4">
        <v>0</v>
      </c>
      <c r="G4" t="s">
        <v>28</v>
      </c>
      <c r="H4">
        <v>19</v>
      </c>
      <c r="I4" t="s">
        <v>243</v>
      </c>
      <c r="J4" t="s">
        <v>115</v>
      </c>
      <c r="K4" t="s">
        <v>1677</v>
      </c>
      <c r="L4" t="s">
        <v>1672</v>
      </c>
      <c r="M4" t="s">
        <v>1678</v>
      </c>
      <c r="N4">
        <v>30211</v>
      </c>
      <c r="O4">
        <v>77</v>
      </c>
      <c r="P4">
        <v>498</v>
      </c>
      <c r="Q4">
        <v>12</v>
      </c>
      <c r="R4" t="s">
        <v>1679</v>
      </c>
      <c r="S4" t="s">
        <v>1680</v>
      </c>
      <c r="T4" t="s">
        <v>1681</v>
      </c>
      <c r="U4" t="s">
        <v>1682</v>
      </c>
      <c r="V4" t="s">
        <v>1683</v>
      </c>
      <c r="W4">
        <v>0</v>
      </c>
      <c r="X4">
        <v>1</v>
      </c>
      <c r="Y4">
        <v>0</v>
      </c>
      <c r="Z4">
        <v>0</v>
      </c>
      <c r="AA4" t="s">
        <v>1662</v>
      </c>
      <c r="AB4" t="s">
        <v>1672</v>
      </c>
    </row>
    <row r="5" spans="1:29" x14ac:dyDescent="0.35">
      <c r="A5">
        <v>1</v>
      </c>
      <c r="B5" t="s">
        <v>1684</v>
      </c>
      <c r="C5" t="s">
        <v>244</v>
      </c>
      <c r="D5" t="s">
        <v>27</v>
      </c>
      <c r="E5">
        <v>1</v>
      </c>
      <c r="F5">
        <v>0</v>
      </c>
      <c r="G5" t="s">
        <v>28</v>
      </c>
      <c r="H5">
        <v>19</v>
      </c>
      <c r="I5" t="s">
        <v>245</v>
      </c>
      <c r="J5" t="s">
        <v>115</v>
      </c>
      <c r="K5" t="s">
        <v>1684</v>
      </c>
      <c r="L5" t="s">
        <v>1685</v>
      </c>
      <c r="M5" t="s">
        <v>1686</v>
      </c>
      <c r="N5">
        <v>30211</v>
      </c>
      <c r="O5">
        <v>96</v>
      </c>
      <c r="P5">
        <v>498</v>
      </c>
      <c r="Q5">
        <v>12</v>
      </c>
      <c r="R5" t="s">
        <v>1679</v>
      </c>
      <c r="S5" t="s">
        <v>1680</v>
      </c>
      <c r="T5" t="s">
        <v>1681</v>
      </c>
      <c r="U5" t="s">
        <v>1682</v>
      </c>
      <c r="V5" t="s">
        <v>1687</v>
      </c>
      <c r="W5">
        <v>0</v>
      </c>
      <c r="X5">
        <v>1</v>
      </c>
      <c r="Y5">
        <v>0</v>
      </c>
      <c r="Z5">
        <v>0</v>
      </c>
      <c r="AA5" t="s">
        <v>1662</v>
      </c>
      <c r="AB5" t="s">
        <v>1672</v>
      </c>
    </row>
    <row r="6" spans="1:29" x14ac:dyDescent="0.35">
      <c r="A6">
        <v>1</v>
      </c>
      <c r="B6" t="s">
        <v>1688</v>
      </c>
      <c r="C6" t="s">
        <v>1689</v>
      </c>
      <c r="D6" t="s">
        <v>27</v>
      </c>
      <c r="E6">
        <v>1</v>
      </c>
      <c r="F6">
        <v>0</v>
      </c>
      <c r="G6" t="s">
        <v>28</v>
      </c>
      <c r="H6">
        <v>19</v>
      </c>
      <c r="I6" t="s">
        <v>1690</v>
      </c>
      <c r="J6" t="s">
        <v>115</v>
      </c>
      <c r="K6" t="s">
        <v>1688</v>
      </c>
      <c r="L6" t="s">
        <v>1691</v>
      </c>
      <c r="M6" t="s">
        <v>1692</v>
      </c>
      <c r="N6">
        <v>30211</v>
      </c>
      <c r="O6">
        <v>218</v>
      </c>
      <c r="P6">
        <v>498</v>
      </c>
      <c r="Q6">
        <v>16</v>
      </c>
      <c r="R6" t="s">
        <v>1693</v>
      </c>
      <c r="S6" t="s">
        <v>1694</v>
      </c>
      <c r="T6" t="s">
        <v>1695</v>
      </c>
      <c r="U6" t="s">
        <v>1696</v>
      </c>
      <c r="V6" t="s">
        <v>1697</v>
      </c>
      <c r="W6">
        <v>0</v>
      </c>
      <c r="X6">
        <v>1</v>
      </c>
      <c r="Y6">
        <v>0</v>
      </c>
      <c r="Z6">
        <v>0</v>
      </c>
      <c r="AA6" t="s">
        <v>1662</v>
      </c>
      <c r="AB6" t="s">
        <v>1672</v>
      </c>
    </row>
    <row r="7" spans="1:29" x14ac:dyDescent="0.35">
      <c r="A7">
        <v>1</v>
      </c>
      <c r="B7" t="s">
        <v>1698</v>
      </c>
      <c r="C7" t="s">
        <v>1699</v>
      </c>
      <c r="D7" t="s">
        <v>27</v>
      </c>
      <c r="E7">
        <v>1</v>
      </c>
      <c r="F7">
        <v>0</v>
      </c>
      <c r="G7" t="s">
        <v>28</v>
      </c>
      <c r="H7">
        <v>19</v>
      </c>
      <c r="I7" t="s">
        <v>1700</v>
      </c>
      <c r="J7" t="s">
        <v>61</v>
      </c>
      <c r="K7" t="s">
        <v>1698</v>
      </c>
      <c r="L7" t="s">
        <v>1701</v>
      </c>
      <c r="M7" t="s">
        <v>1702</v>
      </c>
      <c r="N7">
        <v>30211</v>
      </c>
      <c r="O7">
        <v>52</v>
      </c>
      <c r="P7">
        <v>498</v>
      </c>
      <c r="Q7">
        <v>6</v>
      </c>
      <c r="R7" t="s">
        <v>1703</v>
      </c>
      <c r="S7" t="s">
        <v>1704</v>
      </c>
      <c r="T7" t="s">
        <v>1705</v>
      </c>
      <c r="U7" t="s">
        <v>1706</v>
      </c>
      <c r="V7" t="s">
        <v>1707</v>
      </c>
      <c r="W7">
        <v>0</v>
      </c>
      <c r="X7">
        <v>1</v>
      </c>
      <c r="Y7">
        <v>0</v>
      </c>
      <c r="Z7">
        <v>0</v>
      </c>
      <c r="AA7" t="s">
        <v>1662</v>
      </c>
      <c r="AB7" t="s">
        <v>1672</v>
      </c>
    </row>
    <row r="8" spans="1:29" x14ac:dyDescent="0.35">
      <c r="A8">
        <v>1</v>
      </c>
      <c r="B8" t="s">
        <v>1708</v>
      </c>
      <c r="C8" t="s">
        <v>384</v>
      </c>
      <c r="D8" t="s">
        <v>27</v>
      </c>
      <c r="E8">
        <v>1</v>
      </c>
      <c r="F8">
        <v>0</v>
      </c>
      <c r="G8" t="s">
        <v>28</v>
      </c>
      <c r="H8">
        <v>19</v>
      </c>
      <c r="I8" t="s">
        <v>385</v>
      </c>
      <c r="J8" t="s">
        <v>62</v>
      </c>
      <c r="K8" t="s">
        <v>1708</v>
      </c>
      <c r="L8" t="s">
        <v>1709</v>
      </c>
      <c r="M8" t="s">
        <v>1710</v>
      </c>
      <c r="N8">
        <v>30211</v>
      </c>
      <c r="O8">
        <v>313</v>
      </c>
      <c r="P8">
        <v>498</v>
      </c>
      <c r="Q8">
        <v>22</v>
      </c>
      <c r="R8" t="s">
        <v>1711</v>
      </c>
      <c r="S8" t="s">
        <v>1712</v>
      </c>
      <c r="T8" t="s">
        <v>1713</v>
      </c>
      <c r="U8" t="s">
        <v>1714</v>
      </c>
      <c r="V8" t="s">
        <v>1715</v>
      </c>
      <c r="W8">
        <v>0</v>
      </c>
      <c r="X8">
        <v>2</v>
      </c>
      <c r="Y8">
        <v>1</v>
      </c>
      <c r="Z8">
        <v>1</v>
      </c>
      <c r="AA8" t="s">
        <v>1708</v>
      </c>
      <c r="AB8" t="s">
        <v>1716</v>
      </c>
    </row>
    <row r="9" spans="1:29" x14ac:dyDescent="0.35">
      <c r="A9">
        <v>1</v>
      </c>
      <c r="B9" t="s">
        <v>1717</v>
      </c>
      <c r="C9" t="s">
        <v>1718</v>
      </c>
      <c r="D9" t="s">
        <v>27</v>
      </c>
      <c r="E9">
        <v>1</v>
      </c>
      <c r="F9">
        <v>0</v>
      </c>
      <c r="G9" t="s">
        <v>28</v>
      </c>
      <c r="H9">
        <v>19</v>
      </c>
      <c r="I9" t="s">
        <v>1719</v>
      </c>
      <c r="J9" t="s">
        <v>159</v>
      </c>
      <c r="K9" t="s">
        <v>1717</v>
      </c>
      <c r="L9" t="s">
        <v>1716</v>
      </c>
      <c r="M9" t="s">
        <v>1720</v>
      </c>
      <c r="N9">
        <v>30211</v>
      </c>
      <c r="O9">
        <v>209</v>
      </c>
      <c r="P9">
        <v>498</v>
      </c>
      <c r="Q9">
        <v>16</v>
      </c>
      <c r="R9" t="s">
        <v>1693</v>
      </c>
      <c r="S9" t="s">
        <v>1694</v>
      </c>
      <c r="T9" t="s">
        <v>1721</v>
      </c>
      <c r="U9" t="s">
        <v>1722</v>
      </c>
      <c r="V9" t="s">
        <v>1723</v>
      </c>
      <c r="W9">
        <v>0</v>
      </c>
      <c r="X9">
        <v>2</v>
      </c>
      <c r="Y9">
        <v>0</v>
      </c>
      <c r="Z9">
        <v>0</v>
      </c>
      <c r="AA9" t="s">
        <v>1708</v>
      </c>
      <c r="AB9" t="s">
        <v>1716</v>
      </c>
    </row>
    <row r="10" spans="1:29" x14ac:dyDescent="0.35">
      <c r="A10">
        <v>1</v>
      </c>
      <c r="B10" t="s">
        <v>1724</v>
      </c>
      <c r="C10" t="s">
        <v>388</v>
      </c>
      <c r="D10" t="s">
        <v>27</v>
      </c>
      <c r="E10">
        <v>1</v>
      </c>
      <c r="F10">
        <v>0</v>
      </c>
      <c r="G10" t="s">
        <v>28</v>
      </c>
      <c r="H10">
        <v>19</v>
      </c>
      <c r="I10" t="s">
        <v>389</v>
      </c>
      <c r="J10" t="s">
        <v>159</v>
      </c>
      <c r="K10" t="s">
        <v>1724</v>
      </c>
      <c r="L10" t="s">
        <v>1725</v>
      </c>
      <c r="M10" t="s">
        <v>1726</v>
      </c>
      <c r="N10">
        <v>30211</v>
      </c>
      <c r="O10">
        <v>145</v>
      </c>
      <c r="P10">
        <v>498</v>
      </c>
      <c r="Q10">
        <v>11</v>
      </c>
      <c r="R10" t="s">
        <v>1727</v>
      </c>
      <c r="S10" t="s">
        <v>1728</v>
      </c>
      <c r="T10" t="s">
        <v>1729</v>
      </c>
      <c r="U10" t="s">
        <v>1730</v>
      </c>
      <c r="V10" t="s">
        <v>1731</v>
      </c>
      <c r="W10">
        <v>0</v>
      </c>
      <c r="X10">
        <v>2</v>
      </c>
      <c r="Y10">
        <v>0</v>
      </c>
      <c r="Z10">
        <v>0</v>
      </c>
      <c r="AA10" t="s">
        <v>1708</v>
      </c>
      <c r="AB10" t="s">
        <v>1716</v>
      </c>
    </row>
    <row r="11" spans="1:29" x14ac:dyDescent="0.35">
      <c r="A11">
        <v>1</v>
      </c>
      <c r="B11" t="s">
        <v>1732</v>
      </c>
      <c r="C11" t="s">
        <v>386</v>
      </c>
      <c r="D11" t="s">
        <v>27</v>
      </c>
      <c r="E11">
        <v>1</v>
      </c>
      <c r="F11">
        <v>0</v>
      </c>
      <c r="G11" t="s">
        <v>28</v>
      </c>
      <c r="H11">
        <v>19</v>
      </c>
      <c r="I11" t="s">
        <v>387</v>
      </c>
      <c r="J11" t="s">
        <v>62</v>
      </c>
      <c r="K11" t="s">
        <v>1732</v>
      </c>
      <c r="L11" t="s">
        <v>1733</v>
      </c>
      <c r="M11" t="s">
        <v>1734</v>
      </c>
      <c r="N11">
        <v>30211</v>
      </c>
      <c r="O11">
        <v>207</v>
      </c>
      <c r="P11">
        <v>498</v>
      </c>
      <c r="Q11">
        <v>13</v>
      </c>
      <c r="R11" t="s">
        <v>1735</v>
      </c>
      <c r="S11" t="s">
        <v>1736</v>
      </c>
      <c r="T11" t="s">
        <v>1737</v>
      </c>
      <c r="U11" t="s">
        <v>1738</v>
      </c>
      <c r="V11" t="s">
        <v>1739</v>
      </c>
      <c r="W11">
        <v>0</v>
      </c>
      <c r="X11">
        <v>2</v>
      </c>
      <c r="Y11">
        <v>0</v>
      </c>
      <c r="Z11">
        <v>0</v>
      </c>
      <c r="AA11" t="s">
        <v>1708</v>
      </c>
      <c r="AB11" t="s">
        <v>1716</v>
      </c>
    </row>
    <row r="12" spans="1:29" x14ac:dyDescent="0.35">
      <c r="A12">
        <v>1</v>
      </c>
      <c r="B12" t="s">
        <v>1740</v>
      </c>
      <c r="C12" t="s">
        <v>394</v>
      </c>
      <c r="D12" t="s">
        <v>27</v>
      </c>
      <c r="E12">
        <v>1</v>
      </c>
      <c r="F12">
        <v>0</v>
      </c>
      <c r="G12" t="s">
        <v>28</v>
      </c>
      <c r="H12">
        <v>19</v>
      </c>
      <c r="I12" t="s">
        <v>395</v>
      </c>
      <c r="J12" t="s">
        <v>134</v>
      </c>
      <c r="K12" t="s">
        <v>1740</v>
      </c>
      <c r="L12" t="s">
        <v>1741</v>
      </c>
      <c r="M12" t="s">
        <v>1742</v>
      </c>
      <c r="N12">
        <v>30211</v>
      </c>
      <c r="O12">
        <v>746</v>
      </c>
      <c r="P12">
        <v>498</v>
      </c>
      <c r="Q12">
        <v>35</v>
      </c>
      <c r="R12" t="s">
        <v>1743</v>
      </c>
      <c r="S12" t="s">
        <v>1744</v>
      </c>
      <c r="T12" t="s">
        <v>1745</v>
      </c>
      <c r="U12" t="s">
        <v>1746</v>
      </c>
      <c r="V12" t="s">
        <v>1747</v>
      </c>
      <c r="W12">
        <v>0</v>
      </c>
      <c r="X12">
        <v>3</v>
      </c>
      <c r="Y12">
        <v>1</v>
      </c>
      <c r="Z12">
        <v>1</v>
      </c>
      <c r="AA12" t="s">
        <v>1740</v>
      </c>
      <c r="AB12" t="s">
        <v>1748</v>
      </c>
    </row>
    <row r="13" spans="1:29" x14ac:dyDescent="0.35">
      <c r="A13">
        <v>1</v>
      </c>
      <c r="B13" t="s">
        <v>1749</v>
      </c>
      <c r="C13" t="s">
        <v>396</v>
      </c>
      <c r="D13" t="s">
        <v>27</v>
      </c>
      <c r="E13">
        <v>1</v>
      </c>
      <c r="F13">
        <v>0</v>
      </c>
      <c r="G13" t="s">
        <v>28</v>
      </c>
      <c r="H13">
        <v>19</v>
      </c>
      <c r="I13" t="s">
        <v>397</v>
      </c>
      <c r="J13" t="s">
        <v>134</v>
      </c>
      <c r="K13" t="s">
        <v>1749</v>
      </c>
      <c r="L13" t="s">
        <v>1750</v>
      </c>
      <c r="M13" t="s">
        <v>1751</v>
      </c>
      <c r="N13">
        <v>30211</v>
      </c>
      <c r="O13">
        <v>754</v>
      </c>
      <c r="P13">
        <v>498</v>
      </c>
      <c r="Q13">
        <v>35</v>
      </c>
      <c r="R13" t="s">
        <v>1743</v>
      </c>
      <c r="S13" t="s">
        <v>1744</v>
      </c>
      <c r="T13" t="s">
        <v>1752</v>
      </c>
      <c r="U13" t="s">
        <v>1753</v>
      </c>
      <c r="V13" t="s">
        <v>1747</v>
      </c>
      <c r="W13">
        <v>0</v>
      </c>
      <c r="X13">
        <v>3</v>
      </c>
      <c r="Y13">
        <v>0</v>
      </c>
      <c r="Z13">
        <v>0</v>
      </c>
      <c r="AA13" t="s">
        <v>1740</v>
      </c>
      <c r="AB13" t="s">
        <v>1748</v>
      </c>
    </row>
    <row r="14" spans="1:29" x14ac:dyDescent="0.35">
      <c r="A14">
        <v>1</v>
      </c>
      <c r="B14" t="s">
        <v>1754</v>
      </c>
      <c r="C14" t="s">
        <v>400</v>
      </c>
      <c r="D14" t="s">
        <v>27</v>
      </c>
      <c r="E14">
        <v>1</v>
      </c>
      <c r="F14">
        <v>0</v>
      </c>
      <c r="G14" t="s">
        <v>28</v>
      </c>
      <c r="H14">
        <v>19</v>
      </c>
      <c r="I14" t="s">
        <v>401</v>
      </c>
      <c r="J14" t="s">
        <v>134</v>
      </c>
      <c r="K14" t="s">
        <v>1754</v>
      </c>
      <c r="L14" t="s">
        <v>1755</v>
      </c>
      <c r="M14" t="s">
        <v>1756</v>
      </c>
      <c r="N14">
        <v>30211</v>
      </c>
      <c r="O14">
        <v>702</v>
      </c>
      <c r="P14">
        <v>498</v>
      </c>
      <c r="Q14">
        <v>32</v>
      </c>
      <c r="R14" t="s">
        <v>1757</v>
      </c>
      <c r="S14" t="s">
        <v>1758</v>
      </c>
      <c r="T14" t="s">
        <v>1759</v>
      </c>
      <c r="U14" t="s">
        <v>1760</v>
      </c>
      <c r="V14" t="s">
        <v>1761</v>
      </c>
      <c r="W14">
        <v>0</v>
      </c>
      <c r="X14">
        <v>3</v>
      </c>
      <c r="Y14">
        <v>0</v>
      </c>
      <c r="Z14">
        <v>0</v>
      </c>
      <c r="AA14" t="s">
        <v>1740</v>
      </c>
      <c r="AB14" t="s">
        <v>1748</v>
      </c>
    </row>
    <row r="15" spans="1:29" x14ac:dyDescent="0.35">
      <c r="A15">
        <v>1</v>
      </c>
      <c r="B15" t="s">
        <v>1762</v>
      </c>
      <c r="C15" t="s">
        <v>392</v>
      </c>
      <c r="D15" t="s">
        <v>27</v>
      </c>
      <c r="E15">
        <v>1</v>
      </c>
      <c r="F15">
        <v>0</v>
      </c>
      <c r="G15" t="s">
        <v>28</v>
      </c>
      <c r="H15">
        <v>19</v>
      </c>
      <c r="I15" t="s">
        <v>393</v>
      </c>
      <c r="J15" t="s">
        <v>134</v>
      </c>
      <c r="K15" t="s">
        <v>1762</v>
      </c>
      <c r="L15" t="s">
        <v>1763</v>
      </c>
      <c r="M15" t="s">
        <v>1764</v>
      </c>
      <c r="N15">
        <v>30211</v>
      </c>
      <c r="O15">
        <v>635</v>
      </c>
      <c r="P15">
        <v>498</v>
      </c>
      <c r="Q15">
        <v>30</v>
      </c>
      <c r="R15" t="s">
        <v>1765</v>
      </c>
      <c r="S15" t="s">
        <v>1766</v>
      </c>
      <c r="T15" t="s">
        <v>1767</v>
      </c>
      <c r="U15" t="s">
        <v>1768</v>
      </c>
      <c r="V15" t="s">
        <v>1769</v>
      </c>
      <c r="W15">
        <v>0</v>
      </c>
      <c r="X15">
        <v>3</v>
      </c>
      <c r="Y15">
        <v>0</v>
      </c>
      <c r="Z15">
        <v>0</v>
      </c>
      <c r="AA15" t="s">
        <v>1740</v>
      </c>
      <c r="AB15" t="s">
        <v>1748</v>
      </c>
    </row>
    <row r="16" spans="1:29" x14ac:dyDescent="0.35">
      <c r="A16">
        <v>1</v>
      </c>
      <c r="B16" t="s">
        <v>1770</v>
      </c>
      <c r="C16" t="s">
        <v>390</v>
      </c>
      <c r="D16" t="s">
        <v>27</v>
      </c>
      <c r="E16">
        <v>1</v>
      </c>
      <c r="F16">
        <v>0</v>
      </c>
      <c r="G16" t="s">
        <v>28</v>
      </c>
      <c r="H16">
        <v>19</v>
      </c>
      <c r="I16" t="s">
        <v>391</v>
      </c>
      <c r="J16" t="s">
        <v>134</v>
      </c>
      <c r="K16" t="s">
        <v>1770</v>
      </c>
      <c r="L16" t="s">
        <v>1771</v>
      </c>
      <c r="M16" t="s">
        <v>1772</v>
      </c>
      <c r="N16">
        <v>30211</v>
      </c>
      <c r="O16">
        <v>620</v>
      </c>
      <c r="P16">
        <v>498</v>
      </c>
      <c r="Q16">
        <v>29</v>
      </c>
      <c r="R16" t="s">
        <v>1773</v>
      </c>
      <c r="S16" t="s">
        <v>1774</v>
      </c>
      <c r="T16" t="s">
        <v>1775</v>
      </c>
      <c r="U16" t="s">
        <v>1776</v>
      </c>
      <c r="V16" t="s">
        <v>1777</v>
      </c>
      <c r="W16">
        <v>0</v>
      </c>
      <c r="X16">
        <v>3</v>
      </c>
      <c r="Y16">
        <v>0</v>
      </c>
      <c r="Z16">
        <v>0</v>
      </c>
      <c r="AA16" t="s">
        <v>1740</v>
      </c>
      <c r="AB16" t="s">
        <v>1748</v>
      </c>
    </row>
    <row r="17" spans="1:28" x14ac:dyDescent="0.35">
      <c r="A17">
        <v>1</v>
      </c>
      <c r="B17" t="s">
        <v>1778</v>
      </c>
      <c r="C17" t="s">
        <v>398</v>
      </c>
      <c r="D17" t="s">
        <v>27</v>
      </c>
      <c r="E17">
        <v>1</v>
      </c>
      <c r="F17">
        <v>0</v>
      </c>
      <c r="G17" t="s">
        <v>28</v>
      </c>
      <c r="H17">
        <v>19</v>
      </c>
      <c r="I17" t="s">
        <v>399</v>
      </c>
      <c r="J17" t="s">
        <v>134</v>
      </c>
      <c r="K17" t="s">
        <v>1778</v>
      </c>
      <c r="L17" t="s">
        <v>1779</v>
      </c>
      <c r="M17" t="s">
        <v>1780</v>
      </c>
      <c r="N17">
        <v>30211</v>
      </c>
      <c r="O17">
        <v>692</v>
      </c>
      <c r="P17">
        <v>498</v>
      </c>
      <c r="Q17">
        <v>31</v>
      </c>
      <c r="R17" t="s">
        <v>1781</v>
      </c>
      <c r="S17" t="s">
        <v>1782</v>
      </c>
      <c r="T17" t="s">
        <v>1783</v>
      </c>
      <c r="U17" t="s">
        <v>1784</v>
      </c>
      <c r="V17" t="s">
        <v>1777</v>
      </c>
      <c r="W17">
        <v>0</v>
      </c>
      <c r="X17">
        <v>3</v>
      </c>
      <c r="Y17">
        <v>0</v>
      </c>
      <c r="Z17">
        <v>0</v>
      </c>
      <c r="AA17" t="s">
        <v>1740</v>
      </c>
      <c r="AB17" t="s">
        <v>1748</v>
      </c>
    </row>
    <row r="18" spans="1:28" x14ac:dyDescent="0.35">
      <c r="A18">
        <v>1</v>
      </c>
      <c r="B18" t="s">
        <v>1785</v>
      </c>
      <c r="C18" t="s">
        <v>404</v>
      </c>
      <c r="D18" t="s">
        <v>27</v>
      </c>
      <c r="E18">
        <v>1</v>
      </c>
      <c r="F18">
        <v>0</v>
      </c>
      <c r="G18" t="s">
        <v>28</v>
      </c>
      <c r="H18">
        <v>19</v>
      </c>
      <c r="I18" t="s">
        <v>405</v>
      </c>
      <c r="J18" t="s">
        <v>134</v>
      </c>
      <c r="K18" t="s">
        <v>1785</v>
      </c>
      <c r="L18" t="s">
        <v>1786</v>
      </c>
      <c r="M18" t="s">
        <v>1787</v>
      </c>
      <c r="N18">
        <v>30211</v>
      </c>
      <c r="O18">
        <v>618</v>
      </c>
      <c r="P18">
        <v>498</v>
      </c>
      <c r="Q18">
        <v>28</v>
      </c>
      <c r="R18" t="s">
        <v>1788</v>
      </c>
      <c r="S18" t="s">
        <v>1789</v>
      </c>
      <c r="T18" t="s">
        <v>1790</v>
      </c>
      <c r="U18" t="s">
        <v>1791</v>
      </c>
      <c r="V18" t="s">
        <v>1792</v>
      </c>
      <c r="W18">
        <v>0</v>
      </c>
      <c r="X18">
        <v>3</v>
      </c>
      <c r="Y18">
        <v>0</v>
      </c>
      <c r="Z18">
        <v>0</v>
      </c>
      <c r="AA18" t="s">
        <v>1740</v>
      </c>
      <c r="AB18" t="s">
        <v>1748</v>
      </c>
    </row>
    <row r="19" spans="1:28" x14ac:dyDescent="0.35">
      <c r="A19">
        <v>1</v>
      </c>
      <c r="B19" t="s">
        <v>1793</v>
      </c>
      <c r="C19" t="s">
        <v>402</v>
      </c>
      <c r="D19" t="s">
        <v>27</v>
      </c>
      <c r="E19">
        <v>1</v>
      </c>
      <c r="F19">
        <v>0</v>
      </c>
      <c r="G19" t="s">
        <v>28</v>
      </c>
      <c r="H19">
        <v>19</v>
      </c>
      <c r="I19" t="s">
        <v>403</v>
      </c>
      <c r="J19" t="s">
        <v>134</v>
      </c>
      <c r="K19" t="s">
        <v>1793</v>
      </c>
      <c r="L19" t="s">
        <v>1794</v>
      </c>
      <c r="M19" t="s">
        <v>1795</v>
      </c>
      <c r="N19">
        <v>30211</v>
      </c>
      <c r="O19">
        <v>550</v>
      </c>
      <c r="P19">
        <v>498</v>
      </c>
      <c r="Q19">
        <v>26</v>
      </c>
      <c r="R19" t="s">
        <v>1796</v>
      </c>
      <c r="S19" t="s">
        <v>1797</v>
      </c>
      <c r="T19" t="s">
        <v>1798</v>
      </c>
      <c r="U19" t="s">
        <v>1799</v>
      </c>
      <c r="V19" t="s">
        <v>1800</v>
      </c>
      <c r="W19">
        <v>0</v>
      </c>
      <c r="X19">
        <v>3</v>
      </c>
      <c r="Y19">
        <v>0</v>
      </c>
      <c r="Z19">
        <v>0</v>
      </c>
      <c r="AA19" t="s">
        <v>1740</v>
      </c>
      <c r="AB19" t="s">
        <v>1748</v>
      </c>
    </row>
    <row r="20" spans="1:28" x14ac:dyDescent="0.35">
      <c r="A20">
        <v>1</v>
      </c>
      <c r="B20" t="s">
        <v>1801</v>
      </c>
      <c r="C20" t="s">
        <v>702</v>
      </c>
      <c r="D20" t="s">
        <v>27</v>
      </c>
      <c r="E20">
        <v>1</v>
      </c>
      <c r="F20">
        <v>0</v>
      </c>
      <c r="G20" t="s">
        <v>28</v>
      </c>
      <c r="H20">
        <v>19</v>
      </c>
      <c r="I20" t="s">
        <v>703</v>
      </c>
      <c r="J20" t="s">
        <v>115</v>
      </c>
      <c r="K20" t="s">
        <v>1801</v>
      </c>
      <c r="L20" t="s">
        <v>1802</v>
      </c>
      <c r="M20" t="s">
        <v>1803</v>
      </c>
      <c r="N20">
        <v>30211</v>
      </c>
      <c r="O20">
        <v>504</v>
      </c>
      <c r="P20">
        <v>498</v>
      </c>
      <c r="Q20">
        <v>24</v>
      </c>
      <c r="R20" t="s">
        <v>1804</v>
      </c>
      <c r="S20" t="s">
        <v>1805</v>
      </c>
      <c r="T20" t="s">
        <v>1806</v>
      </c>
      <c r="U20" t="s">
        <v>1807</v>
      </c>
      <c r="V20" t="s">
        <v>1808</v>
      </c>
      <c r="W20">
        <v>0</v>
      </c>
      <c r="X20">
        <v>3</v>
      </c>
      <c r="Y20">
        <v>0</v>
      </c>
      <c r="Z20">
        <v>0</v>
      </c>
      <c r="AA20" t="s">
        <v>1740</v>
      </c>
      <c r="AB20" t="s">
        <v>1748</v>
      </c>
    </row>
    <row r="21" spans="1:28" x14ac:dyDescent="0.35">
      <c r="A21">
        <v>1</v>
      </c>
      <c r="B21" t="s">
        <v>1809</v>
      </c>
      <c r="C21" t="s">
        <v>882</v>
      </c>
      <c r="D21" t="s">
        <v>27</v>
      </c>
      <c r="E21">
        <v>1</v>
      </c>
      <c r="F21">
        <v>0</v>
      </c>
      <c r="G21" t="s">
        <v>28</v>
      </c>
      <c r="H21">
        <v>19</v>
      </c>
      <c r="I21" t="s">
        <v>883</v>
      </c>
      <c r="J21" t="s">
        <v>134</v>
      </c>
      <c r="K21" t="s">
        <v>1809</v>
      </c>
      <c r="L21" t="s">
        <v>1810</v>
      </c>
      <c r="M21" t="s">
        <v>1811</v>
      </c>
      <c r="N21">
        <v>30211</v>
      </c>
      <c r="O21">
        <v>478</v>
      </c>
      <c r="P21">
        <v>498</v>
      </c>
      <c r="Q21">
        <v>21</v>
      </c>
      <c r="R21" t="s">
        <v>1812</v>
      </c>
      <c r="S21" t="s">
        <v>1813</v>
      </c>
      <c r="T21" t="s">
        <v>1814</v>
      </c>
      <c r="U21" t="s">
        <v>1815</v>
      </c>
      <c r="V21" t="s">
        <v>1816</v>
      </c>
      <c r="W21">
        <v>0</v>
      </c>
      <c r="X21">
        <v>3</v>
      </c>
      <c r="Y21">
        <v>0</v>
      </c>
      <c r="Z21">
        <v>0</v>
      </c>
      <c r="AA21" t="s">
        <v>1740</v>
      </c>
      <c r="AB21" t="s">
        <v>1748</v>
      </c>
    </row>
    <row r="22" spans="1:28" x14ac:dyDescent="0.35">
      <c r="A22">
        <v>1</v>
      </c>
      <c r="B22" t="s">
        <v>1817</v>
      </c>
      <c r="C22" t="s">
        <v>801</v>
      </c>
      <c r="D22" t="s">
        <v>27</v>
      </c>
      <c r="E22">
        <v>1</v>
      </c>
      <c r="F22">
        <v>0</v>
      </c>
      <c r="G22" t="s">
        <v>28</v>
      </c>
      <c r="H22">
        <v>19</v>
      </c>
      <c r="I22" t="s">
        <v>802</v>
      </c>
      <c r="J22" t="s">
        <v>134</v>
      </c>
      <c r="K22" t="s">
        <v>1817</v>
      </c>
      <c r="L22" t="s">
        <v>1818</v>
      </c>
      <c r="M22" t="s">
        <v>1819</v>
      </c>
      <c r="N22">
        <v>30211</v>
      </c>
      <c r="O22">
        <v>456</v>
      </c>
      <c r="P22">
        <v>498</v>
      </c>
      <c r="Q22">
        <v>20</v>
      </c>
      <c r="R22" t="s">
        <v>1820</v>
      </c>
      <c r="S22" t="s">
        <v>1821</v>
      </c>
      <c r="T22" t="s">
        <v>1822</v>
      </c>
      <c r="U22" t="s">
        <v>1823</v>
      </c>
      <c r="V22" t="s">
        <v>1824</v>
      </c>
      <c r="W22">
        <v>0</v>
      </c>
      <c r="X22">
        <v>3</v>
      </c>
      <c r="Y22">
        <v>0</v>
      </c>
      <c r="Z22">
        <v>0</v>
      </c>
      <c r="AA22" t="s">
        <v>1740</v>
      </c>
      <c r="AB22" t="s">
        <v>1748</v>
      </c>
    </row>
    <row r="23" spans="1:28" x14ac:dyDescent="0.35">
      <c r="A23">
        <v>1</v>
      </c>
      <c r="B23" t="s">
        <v>1825</v>
      </c>
      <c r="C23" t="s">
        <v>878</v>
      </c>
      <c r="D23" t="s">
        <v>27</v>
      </c>
      <c r="E23">
        <v>1</v>
      </c>
      <c r="F23">
        <v>0</v>
      </c>
      <c r="G23" t="s">
        <v>28</v>
      </c>
      <c r="H23">
        <v>19</v>
      </c>
      <c r="I23" t="s">
        <v>879</v>
      </c>
      <c r="J23" t="s">
        <v>134</v>
      </c>
      <c r="K23" t="s">
        <v>1825</v>
      </c>
      <c r="L23" t="s">
        <v>1826</v>
      </c>
      <c r="M23" t="s">
        <v>1827</v>
      </c>
      <c r="N23">
        <v>30211</v>
      </c>
      <c r="O23">
        <v>422</v>
      </c>
      <c r="P23">
        <v>498</v>
      </c>
      <c r="Q23">
        <v>18</v>
      </c>
      <c r="R23" t="s">
        <v>1667</v>
      </c>
      <c r="S23" t="s">
        <v>1668</v>
      </c>
      <c r="T23" t="s">
        <v>1828</v>
      </c>
      <c r="U23" t="s">
        <v>1829</v>
      </c>
      <c r="V23" t="s">
        <v>1830</v>
      </c>
      <c r="W23">
        <v>0</v>
      </c>
      <c r="X23">
        <v>3</v>
      </c>
      <c r="Y23">
        <v>0</v>
      </c>
      <c r="Z23">
        <v>0</v>
      </c>
      <c r="AA23" t="s">
        <v>1740</v>
      </c>
      <c r="AB23" t="s">
        <v>1748</v>
      </c>
    </row>
    <row r="24" spans="1:28" x14ac:dyDescent="0.35">
      <c r="A24">
        <v>1</v>
      </c>
      <c r="B24" t="s">
        <v>1831</v>
      </c>
      <c r="C24" t="s">
        <v>799</v>
      </c>
      <c r="D24" t="s">
        <v>27</v>
      </c>
      <c r="E24">
        <v>1</v>
      </c>
      <c r="F24">
        <v>0</v>
      </c>
      <c r="G24" t="s">
        <v>28</v>
      </c>
      <c r="H24">
        <v>19</v>
      </c>
      <c r="I24" t="s">
        <v>800</v>
      </c>
      <c r="J24" t="s">
        <v>134</v>
      </c>
      <c r="K24" t="s">
        <v>1831</v>
      </c>
      <c r="L24" t="s">
        <v>1832</v>
      </c>
      <c r="M24" t="s">
        <v>1833</v>
      </c>
      <c r="N24">
        <v>30211</v>
      </c>
      <c r="O24">
        <v>281</v>
      </c>
      <c r="P24">
        <v>498</v>
      </c>
      <c r="Q24">
        <v>14</v>
      </c>
      <c r="R24" t="s">
        <v>1834</v>
      </c>
      <c r="S24" t="s">
        <v>1835</v>
      </c>
      <c r="T24" t="s">
        <v>1836</v>
      </c>
      <c r="U24" t="s">
        <v>1837</v>
      </c>
      <c r="V24" t="s">
        <v>1838</v>
      </c>
      <c r="W24">
        <v>0</v>
      </c>
      <c r="X24">
        <v>3</v>
      </c>
      <c r="Y24">
        <v>0</v>
      </c>
      <c r="Z24">
        <v>0</v>
      </c>
      <c r="AA24" t="s">
        <v>1740</v>
      </c>
      <c r="AB24" t="s">
        <v>1748</v>
      </c>
    </row>
    <row r="25" spans="1:28" x14ac:dyDescent="0.35">
      <c r="A25">
        <v>1</v>
      </c>
      <c r="B25" t="s">
        <v>1839</v>
      </c>
      <c r="C25" t="s">
        <v>795</v>
      </c>
      <c r="D25" t="s">
        <v>27</v>
      </c>
      <c r="E25">
        <v>1</v>
      </c>
      <c r="F25">
        <v>0</v>
      </c>
      <c r="G25" t="s">
        <v>28</v>
      </c>
      <c r="H25">
        <v>19</v>
      </c>
      <c r="I25" t="s">
        <v>796</v>
      </c>
      <c r="J25" t="s">
        <v>134</v>
      </c>
      <c r="K25" t="s">
        <v>1839</v>
      </c>
      <c r="L25" t="s">
        <v>1840</v>
      </c>
      <c r="M25" t="s">
        <v>1841</v>
      </c>
      <c r="N25">
        <v>30211</v>
      </c>
      <c r="O25">
        <v>316</v>
      </c>
      <c r="P25">
        <v>498</v>
      </c>
      <c r="Q25">
        <v>15</v>
      </c>
      <c r="R25" t="s">
        <v>1842</v>
      </c>
      <c r="S25" t="s">
        <v>1843</v>
      </c>
      <c r="T25" t="s">
        <v>1844</v>
      </c>
      <c r="U25" t="s">
        <v>1845</v>
      </c>
      <c r="V25" t="s">
        <v>1846</v>
      </c>
      <c r="W25">
        <v>0</v>
      </c>
      <c r="X25">
        <v>3</v>
      </c>
      <c r="Y25">
        <v>0</v>
      </c>
      <c r="Z25">
        <v>0</v>
      </c>
      <c r="AA25" t="s">
        <v>1740</v>
      </c>
      <c r="AB25" t="s">
        <v>1748</v>
      </c>
    </row>
    <row r="26" spans="1:28" x14ac:dyDescent="0.35">
      <c r="A26">
        <v>1</v>
      </c>
      <c r="B26" t="s">
        <v>1847</v>
      </c>
      <c r="C26" t="s">
        <v>880</v>
      </c>
      <c r="D26" t="s">
        <v>27</v>
      </c>
      <c r="E26">
        <v>1</v>
      </c>
      <c r="F26">
        <v>0</v>
      </c>
      <c r="G26" t="s">
        <v>28</v>
      </c>
      <c r="H26">
        <v>19</v>
      </c>
      <c r="I26" t="s">
        <v>881</v>
      </c>
      <c r="J26" t="s">
        <v>134</v>
      </c>
      <c r="K26" t="s">
        <v>1847</v>
      </c>
      <c r="L26" t="s">
        <v>1848</v>
      </c>
      <c r="M26" t="s">
        <v>1849</v>
      </c>
      <c r="N26">
        <v>30211</v>
      </c>
      <c r="O26">
        <v>435</v>
      </c>
      <c r="P26">
        <v>498</v>
      </c>
      <c r="Q26">
        <v>18</v>
      </c>
      <c r="R26" t="s">
        <v>1667</v>
      </c>
      <c r="S26" t="s">
        <v>1668</v>
      </c>
      <c r="T26" t="s">
        <v>1828</v>
      </c>
      <c r="U26" t="s">
        <v>1829</v>
      </c>
      <c r="V26" t="s">
        <v>1850</v>
      </c>
      <c r="W26">
        <v>0</v>
      </c>
      <c r="X26">
        <v>3</v>
      </c>
      <c r="Y26">
        <v>0</v>
      </c>
      <c r="Z26">
        <v>0</v>
      </c>
      <c r="AA26" t="s">
        <v>1740</v>
      </c>
      <c r="AB26" t="s">
        <v>1748</v>
      </c>
    </row>
    <row r="27" spans="1:28" x14ac:dyDescent="0.35">
      <c r="A27">
        <v>1</v>
      </c>
      <c r="B27" t="s">
        <v>1851</v>
      </c>
      <c r="C27" t="s">
        <v>797</v>
      </c>
      <c r="D27" t="s">
        <v>27</v>
      </c>
      <c r="E27">
        <v>1</v>
      </c>
      <c r="F27">
        <v>0</v>
      </c>
      <c r="G27" t="s">
        <v>28</v>
      </c>
      <c r="H27">
        <v>19</v>
      </c>
      <c r="I27" t="s">
        <v>798</v>
      </c>
      <c r="J27" t="s">
        <v>61</v>
      </c>
      <c r="K27" t="s">
        <v>1851</v>
      </c>
      <c r="L27" t="s">
        <v>1748</v>
      </c>
      <c r="M27" t="s">
        <v>1852</v>
      </c>
      <c r="N27">
        <v>30211</v>
      </c>
      <c r="O27">
        <v>99</v>
      </c>
      <c r="P27">
        <v>498</v>
      </c>
      <c r="Q27">
        <v>6</v>
      </c>
      <c r="R27" t="s">
        <v>1703</v>
      </c>
      <c r="S27" t="s">
        <v>1704</v>
      </c>
      <c r="T27" t="s">
        <v>1853</v>
      </c>
      <c r="U27" t="s">
        <v>1854</v>
      </c>
      <c r="V27" t="s">
        <v>1855</v>
      </c>
      <c r="W27">
        <v>0</v>
      </c>
      <c r="X27">
        <v>3</v>
      </c>
      <c r="Y27">
        <v>0</v>
      </c>
      <c r="Z27">
        <v>0</v>
      </c>
      <c r="AA27" t="s">
        <v>1740</v>
      </c>
      <c r="AB27" t="s">
        <v>1748</v>
      </c>
    </row>
    <row r="28" spans="1:28" x14ac:dyDescent="0.35">
      <c r="A28">
        <v>1</v>
      </c>
      <c r="B28" t="s">
        <v>1856</v>
      </c>
      <c r="C28" t="s">
        <v>718</v>
      </c>
      <c r="D28" t="s">
        <v>27</v>
      </c>
      <c r="E28">
        <v>1</v>
      </c>
      <c r="F28">
        <v>0</v>
      </c>
      <c r="G28" t="s">
        <v>28</v>
      </c>
      <c r="H28">
        <v>19</v>
      </c>
      <c r="I28" t="s">
        <v>719</v>
      </c>
      <c r="J28" t="s">
        <v>53</v>
      </c>
      <c r="K28" t="s">
        <v>1856</v>
      </c>
      <c r="L28" t="s">
        <v>1857</v>
      </c>
      <c r="M28" t="s">
        <v>1858</v>
      </c>
      <c r="N28">
        <v>30211</v>
      </c>
      <c r="O28">
        <v>685</v>
      </c>
      <c r="P28">
        <v>498</v>
      </c>
      <c r="Q28">
        <v>33</v>
      </c>
      <c r="R28" t="s">
        <v>1859</v>
      </c>
      <c r="S28" t="s">
        <v>1860</v>
      </c>
      <c r="T28" t="s">
        <v>1861</v>
      </c>
      <c r="U28" t="s">
        <v>1862</v>
      </c>
      <c r="V28" t="s">
        <v>1747</v>
      </c>
      <c r="W28">
        <v>0</v>
      </c>
      <c r="X28">
        <v>4</v>
      </c>
      <c r="Y28">
        <v>1</v>
      </c>
      <c r="Z28">
        <v>1</v>
      </c>
      <c r="AA28" t="s">
        <v>1856</v>
      </c>
      <c r="AB28" t="s">
        <v>1863</v>
      </c>
    </row>
    <row r="29" spans="1:28" x14ac:dyDescent="0.35">
      <c r="A29">
        <v>1</v>
      </c>
      <c r="B29" t="s">
        <v>1864</v>
      </c>
      <c r="C29" t="s">
        <v>720</v>
      </c>
      <c r="D29" t="s">
        <v>27</v>
      </c>
      <c r="E29">
        <v>1</v>
      </c>
      <c r="F29">
        <v>0</v>
      </c>
      <c r="G29" t="s">
        <v>28</v>
      </c>
      <c r="H29">
        <v>19</v>
      </c>
      <c r="I29" t="s">
        <v>721</v>
      </c>
      <c r="J29" t="s">
        <v>53</v>
      </c>
      <c r="K29" t="s">
        <v>1864</v>
      </c>
      <c r="L29" t="s">
        <v>1865</v>
      </c>
      <c r="M29" t="s">
        <v>1866</v>
      </c>
      <c r="N29">
        <v>30211</v>
      </c>
      <c r="O29">
        <v>580</v>
      </c>
      <c r="P29">
        <v>498</v>
      </c>
      <c r="Q29">
        <v>25</v>
      </c>
      <c r="R29" t="s">
        <v>1867</v>
      </c>
      <c r="S29" t="s">
        <v>1868</v>
      </c>
      <c r="T29" t="s">
        <v>1869</v>
      </c>
      <c r="U29" t="s">
        <v>1870</v>
      </c>
      <c r="V29" t="s">
        <v>1871</v>
      </c>
      <c r="W29">
        <v>0</v>
      </c>
      <c r="X29">
        <v>4</v>
      </c>
      <c r="Y29">
        <v>0</v>
      </c>
      <c r="Z29">
        <v>0</v>
      </c>
      <c r="AA29" t="s">
        <v>1856</v>
      </c>
      <c r="AB29" t="s">
        <v>1863</v>
      </c>
    </row>
    <row r="30" spans="1:28" x14ac:dyDescent="0.35">
      <c r="A30">
        <v>1</v>
      </c>
      <c r="B30" t="s">
        <v>1872</v>
      </c>
      <c r="C30" t="s">
        <v>722</v>
      </c>
      <c r="D30" t="s">
        <v>27</v>
      </c>
      <c r="E30">
        <v>1</v>
      </c>
      <c r="F30">
        <v>0</v>
      </c>
      <c r="G30" t="s">
        <v>28</v>
      </c>
      <c r="H30">
        <v>19</v>
      </c>
      <c r="I30" t="s">
        <v>723</v>
      </c>
      <c r="J30" t="s">
        <v>53</v>
      </c>
      <c r="K30" t="s">
        <v>1872</v>
      </c>
      <c r="L30" t="s">
        <v>1873</v>
      </c>
      <c r="M30" t="s">
        <v>1874</v>
      </c>
      <c r="N30">
        <v>30211</v>
      </c>
      <c r="O30">
        <v>483</v>
      </c>
      <c r="P30">
        <v>498</v>
      </c>
      <c r="Q30">
        <v>21</v>
      </c>
      <c r="R30" t="s">
        <v>1812</v>
      </c>
      <c r="S30" t="s">
        <v>1813</v>
      </c>
      <c r="T30" t="s">
        <v>1875</v>
      </c>
      <c r="U30" t="s">
        <v>1876</v>
      </c>
      <c r="V30" t="s">
        <v>1877</v>
      </c>
      <c r="W30">
        <v>0</v>
      </c>
      <c r="X30">
        <v>4</v>
      </c>
      <c r="Y30">
        <v>0</v>
      </c>
      <c r="Z30">
        <v>0</v>
      </c>
      <c r="AA30" t="s">
        <v>1856</v>
      </c>
      <c r="AB30" t="s">
        <v>1863</v>
      </c>
    </row>
    <row r="31" spans="1:28" x14ac:dyDescent="0.35">
      <c r="A31">
        <v>1</v>
      </c>
      <c r="B31" t="s">
        <v>1878</v>
      </c>
      <c r="C31" t="s">
        <v>906</v>
      </c>
      <c r="D31" t="s">
        <v>27</v>
      </c>
      <c r="E31">
        <v>1</v>
      </c>
      <c r="F31">
        <v>0</v>
      </c>
      <c r="G31" t="s">
        <v>28</v>
      </c>
      <c r="H31">
        <v>19</v>
      </c>
      <c r="I31" t="s">
        <v>907</v>
      </c>
      <c r="J31" t="s">
        <v>53</v>
      </c>
      <c r="K31" t="s">
        <v>1878</v>
      </c>
      <c r="L31" t="s">
        <v>1879</v>
      </c>
      <c r="M31" t="s">
        <v>1880</v>
      </c>
      <c r="N31">
        <v>30211</v>
      </c>
      <c r="O31">
        <v>353</v>
      </c>
      <c r="P31">
        <v>498</v>
      </c>
      <c r="Q31">
        <v>17</v>
      </c>
      <c r="R31" t="s">
        <v>1881</v>
      </c>
      <c r="S31" t="s">
        <v>1882</v>
      </c>
      <c r="T31" t="s">
        <v>1883</v>
      </c>
      <c r="U31" t="s">
        <v>1884</v>
      </c>
      <c r="V31" t="s">
        <v>1885</v>
      </c>
      <c r="W31">
        <v>0</v>
      </c>
      <c r="X31">
        <v>4</v>
      </c>
      <c r="Y31">
        <v>0</v>
      </c>
      <c r="Z31">
        <v>0</v>
      </c>
      <c r="AA31" t="s">
        <v>1856</v>
      </c>
      <c r="AB31" t="s">
        <v>1863</v>
      </c>
    </row>
    <row r="32" spans="1:28" x14ac:dyDescent="0.35">
      <c r="A32">
        <v>1</v>
      </c>
      <c r="B32" t="s">
        <v>1886</v>
      </c>
      <c r="C32" t="s">
        <v>730</v>
      </c>
      <c r="D32" t="s">
        <v>27</v>
      </c>
      <c r="E32">
        <v>1</v>
      </c>
      <c r="F32">
        <v>0</v>
      </c>
      <c r="G32" t="s">
        <v>28</v>
      </c>
      <c r="H32">
        <v>19</v>
      </c>
      <c r="I32" t="s">
        <v>731</v>
      </c>
      <c r="J32" t="s">
        <v>53</v>
      </c>
      <c r="K32" t="s">
        <v>1886</v>
      </c>
      <c r="L32" t="s">
        <v>1887</v>
      </c>
      <c r="M32" t="s">
        <v>1888</v>
      </c>
      <c r="N32">
        <v>30211</v>
      </c>
      <c r="O32">
        <v>263</v>
      </c>
      <c r="P32">
        <v>498</v>
      </c>
      <c r="Q32">
        <v>14</v>
      </c>
      <c r="R32" t="s">
        <v>1834</v>
      </c>
      <c r="S32" t="s">
        <v>1835</v>
      </c>
      <c r="T32" t="s">
        <v>1889</v>
      </c>
      <c r="U32" t="s">
        <v>1890</v>
      </c>
      <c r="V32" t="s">
        <v>1891</v>
      </c>
      <c r="W32">
        <v>0</v>
      </c>
      <c r="X32">
        <v>4</v>
      </c>
      <c r="Y32">
        <v>0</v>
      </c>
      <c r="Z32">
        <v>0</v>
      </c>
      <c r="AA32" t="s">
        <v>1856</v>
      </c>
      <c r="AB32" t="s">
        <v>1863</v>
      </c>
    </row>
    <row r="33" spans="1:28" x14ac:dyDescent="0.35">
      <c r="A33">
        <v>1</v>
      </c>
      <c r="B33" t="s">
        <v>1892</v>
      </c>
      <c r="C33" t="s">
        <v>726</v>
      </c>
      <c r="D33" t="s">
        <v>27</v>
      </c>
      <c r="E33">
        <v>1</v>
      </c>
      <c r="F33">
        <v>0</v>
      </c>
      <c r="G33" t="s">
        <v>28</v>
      </c>
      <c r="H33">
        <v>19</v>
      </c>
      <c r="I33" t="s">
        <v>727</v>
      </c>
      <c r="J33" t="s">
        <v>53</v>
      </c>
      <c r="K33" t="s">
        <v>1892</v>
      </c>
      <c r="L33" t="s">
        <v>1893</v>
      </c>
      <c r="M33" t="s">
        <v>1894</v>
      </c>
      <c r="N33">
        <v>30211</v>
      </c>
      <c r="O33">
        <v>273</v>
      </c>
      <c r="P33">
        <v>498</v>
      </c>
      <c r="Q33">
        <v>14</v>
      </c>
      <c r="R33" t="s">
        <v>1834</v>
      </c>
      <c r="S33" t="s">
        <v>1835</v>
      </c>
      <c r="T33" t="s">
        <v>1889</v>
      </c>
      <c r="U33" t="s">
        <v>1890</v>
      </c>
      <c r="V33" t="s">
        <v>1895</v>
      </c>
      <c r="W33">
        <v>0</v>
      </c>
      <c r="X33">
        <v>4</v>
      </c>
      <c r="Y33">
        <v>0</v>
      </c>
      <c r="Z33">
        <v>0</v>
      </c>
      <c r="AA33" t="s">
        <v>1856</v>
      </c>
      <c r="AB33" t="s">
        <v>1863</v>
      </c>
    </row>
    <row r="34" spans="1:28" x14ac:dyDescent="0.35">
      <c r="A34">
        <v>1</v>
      </c>
      <c r="B34" t="s">
        <v>1896</v>
      </c>
      <c r="C34" t="s">
        <v>912</v>
      </c>
      <c r="D34" t="s">
        <v>27</v>
      </c>
      <c r="E34">
        <v>1</v>
      </c>
      <c r="F34">
        <v>0</v>
      </c>
      <c r="G34" t="s">
        <v>28</v>
      </c>
      <c r="H34">
        <v>19</v>
      </c>
      <c r="I34" t="s">
        <v>913</v>
      </c>
      <c r="J34" t="s">
        <v>53</v>
      </c>
      <c r="K34" t="s">
        <v>1896</v>
      </c>
      <c r="L34" t="s">
        <v>1897</v>
      </c>
      <c r="M34" t="s">
        <v>1898</v>
      </c>
      <c r="N34">
        <v>30211</v>
      </c>
      <c r="O34">
        <v>180</v>
      </c>
      <c r="P34">
        <v>498</v>
      </c>
      <c r="Q34">
        <v>11</v>
      </c>
      <c r="R34" t="s">
        <v>1727</v>
      </c>
      <c r="S34" t="s">
        <v>1728</v>
      </c>
      <c r="T34" t="s">
        <v>1899</v>
      </c>
      <c r="U34" t="s">
        <v>1900</v>
      </c>
      <c r="V34" t="s">
        <v>1901</v>
      </c>
      <c r="W34">
        <v>0</v>
      </c>
      <c r="X34">
        <v>4</v>
      </c>
      <c r="Y34">
        <v>0</v>
      </c>
      <c r="Z34">
        <v>0</v>
      </c>
      <c r="AA34" t="s">
        <v>1856</v>
      </c>
      <c r="AB34" t="s">
        <v>1863</v>
      </c>
    </row>
    <row r="35" spans="1:28" x14ac:dyDescent="0.35">
      <c r="A35">
        <v>1</v>
      </c>
      <c r="B35" t="s">
        <v>1902</v>
      </c>
      <c r="C35" t="s">
        <v>724</v>
      </c>
      <c r="D35" t="s">
        <v>27</v>
      </c>
      <c r="E35">
        <v>1</v>
      </c>
      <c r="F35">
        <v>0</v>
      </c>
      <c r="G35" t="s">
        <v>28</v>
      </c>
      <c r="H35">
        <v>19</v>
      </c>
      <c r="I35" t="s">
        <v>725</v>
      </c>
      <c r="J35" t="s">
        <v>134</v>
      </c>
      <c r="K35" t="s">
        <v>1902</v>
      </c>
      <c r="L35" t="s">
        <v>1903</v>
      </c>
      <c r="M35" t="s">
        <v>1904</v>
      </c>
      <c r="N35">
        <v>30211</v>
      </c>
      <c r="O35">
        <v>305</v>
      </c>
      <c r="P35">
        <v>498</v>
      </c>
      <c r="Q35">
        <v>14</v>
      </c>
      <c r="R35" t="s">
        <v>1834</v>
      </c>
      <c r="S35" t="s">
        <v>1835</v>
      </c>
      <c r="T35" t="s">
        <v>1889</v>
      </c>
      <c r="U35" t="s">
        <v>1890</v>
      </c>
      <c r="V35" t="s">
        <v>1905</v>
      </c>
      <c r="W35">
        <v>0</v>
      </c>
      <c r="X35">
        <v>4</v>
      </c>
      <c r="Y35">
        <v>0</v>
      </c>
      <c r="Z35">
        <v>0</v>
      </c>
      <c r="AA35" t="s">
        <v>1856</v>
      </c>
      <c r="AB35" t="s">
        <v>1863</v>
      </c>
    </row>
    <row r="36" spans="1:28" x14ac:dyDescent="0.35">
      <c r="A36">
        <v>1</v>
      </c>
      <c r="B36" t="s">
        <v>1906</v>
      </c>
      <c r="C36" t="s">
        <v>736</v>
      </c>
      <c r="D36" t="s">
        <v>27</v>
      </c>
      <c r="E36">
        <v>1</v>
      </c>
      <c r="F36">
        <v>0</v>
      </c>
      <c r="G36" t="s">
        <v>28</v>
      </c>
      <c r="H36">
        <v>19</v>
      </c>
      <c r="I36" t="s">
        <v>737</v>
      </c>
      <c r="J36" t="s">
        <v>53</v>
      </c>
      <c r="K36" t="s">
        <v>1906</v>
      </c>
      <c r="L36" t="s">
        <v>1907</v>
      </c>
      <c r="M36" t="s">
        <v>1908</v>
      </c>
      <c r="N36">
        <v>30211</v>
      </c>
      <c r="O36">
        <v>403</v>
      </c>
      <c r="P36">
        <v>498</v>
      </c>
      <c r="Q36">
        <v>16</v>
      </c>
      <c r="R36" t="s">
        <v>1693</v>
      </c>
      <c r="S36" t="s">
        <v>1694</v>
      </c>
      <c r="T36" t="s">
        <v>1909</v>
      </c>
      <c r="U36" t="s">
        <v>1910</v>
      </c>
      <c r="V36" t="s">
        <v>1911</v>
      </c>
      <c r="W36">
        <v>0</v>
      </c>
      <c r="X36">
        <v>4</v>
      </c>
      <c r="Y36">
        <v>0</v>
      </c>
      <c r="Z36">
        <v>0</v>
      </c>
      <c r="AA36" t="s">
        <v>1856</v>
      </c>
      <c r="AB36" t="s">
        <v>1863</v>
      </c>
    </row>
    <row r="37" spans="1:28" x14ac:dyDescent="0.35">
      <c r="A37">
        <v>1</v>
      </c>
      <c r="B37" t="s">
        <v>1912</v>
      </c>
      <c r="C37" t="s">
        <v>734</v>
      </c>
      <c r="D37" t="s">
        <v>27</v>
      </c>
      <c r="E37">
        <v>1</v>
      </c>
      <c r="F37">
        <v>0</v>
      </c>
      <c r="G37" t="s">
        <v>28</v>
      </c>
      <c r="H37">
        <v>19</v>
      </c>
      <c r="I37" t="s">
        <v>735</v>
      </c>
      <c r="J37" t="s">
        <v>53</v>
      </c>
      <c r="K37" t="s">
        <v>1912</v>
      </c>
      <c r="L37" t="s">
        <v>1913</v>
      </c>
      <c r="M37" t="s">
        <v>1914</v>
      </c>
      <c r="N37">
        <v>30211</v>
      </c>
      <c r="O37">
        <v>98</v>
      </c>
      <c r="P37">
        <v>498</v>
      </c>
      <c r="Q37">
        <v>7</v>
      </c>
      <c r="R37" t="s">
        <v>1915</v>
      </c>
      <c r="S37" t="s">
        <v>1916</v>
      </c>
      <c r="T37" t="s">
        <v>1917</v>
      </c>
      <c r="U37" t="s">
        <v>1918</v>
      </c>
      <c r="V37" t="s">
        <v>1919</v>
      </c>
      <c r="W37">
        <v>0</v>
      </c>
      <c r="X37">
        <v>4</v>
      </c>
      <c r="Y37">
        <v>0</v>
      </c>
      <c r="Z37">
        <v>0</v>
      </c>
      <c r="AA37" t="s">
        <v>1856</v>
      </c>
      <c r="AB37" t="s">
        <v>1863</v>
      </c>
    </row>
    <row r="38" spans="1:28" x14ac:dyDescent="0.35">
      <c r="A38">
        <v>1</v>
      </c>
      <c r="B38" t="s">
        <v>1920</v>
      </c>
      <c r="C38" t="s">
        <v>738</v>
      </c>
      <c r="D38" t="s">
        <v>27</v>
      </c>
      <c r="E38">
        <v>1</v>
      </c>
      <c r="F38">
        <v>0</v>
      </c>
      <c r="G38" t="s">
        <v>28</v>
      </c>
      <c r="H38">
        <v>19</v>
      </c>
      <c r="I38" t="s">
        <v>739</v>
      </c>
      <c r="J38" t="s">
        <v>53</v>
      </c>
      <c r="K38" t="s">
        <v>1920</v>
      </c>
      <c r="L38" t="s">
        <v>1921</v>
      </c>
      <c r="M38" t="s">
        <v>1922</v>
      </c>
      <c r="N38">
        <v>30211</v>
      </c>
      <c r="O38">
        <v>104</v>
      </c>
      <c r="P38">
        <v>498</v>
      </c>
      <c r="Q38">
        <v>7</v>
      </c>
      <c r="R38" t="s">
        <v>1915</v>
      </c>
      <c r="S38" t="s">
        <v>1916</v>
      </c>
      <c r="T38" t="s">
        <v>1917</v>
      </c>
      <c r="U38" t="s">
        <v>1918</v>
      </c>
      <c r="V38" t="s">
        <v>1923</v>
      </c>
      <c r="W38">
        <v>0</v>
      </c>
      <c r="X38">
        <v>4</v>
      </c>
      <c r="Y38">
        <v>0</v>
      </c>
      <c r="Z38">
        <v>0</v>
      </c>
      <c r="AA38" t="s">
        <v>1856</v>
      </c>
      <c r="AB38" t="s">
        <v>1863</v>
      </c>
    </row>
    <row r="39" spans="1:28" x14ac:dyDescent="0.35">
      <c r="A39">
        <v>1</v>
      </c>
      <c r="B39" t="s">
        <v>1924</v>
      </c>
      <c r="C39" t="s">
        <v>1925</v>
      </c>
      <c r="D39" t="s">
        <v>27</v>
      </c>
      <c r="E39">
        <v>1</v>
      </c>
      <c r="F39">
        <v>0</v>
      </c>
      <c r="G39" t="s">
        <v>28</v>
      </c>
      <c r="H39">
        <v>19</v>
      </c>
      <c r="I39" t="s">
        <v>1926</v>
      </c>
      <c r="J39" t="s">
        <v>53</v>
      </c>
      <c r="K39" t="s">
        <v>1924</v>
      </c>
      <c r="L39" t="s">
        <v>1863</v>
      </c>
      <c r="M39" t="s">
        <v>1927</v>
      </c>
      <c r="N39">
        <v>30211</v>
      </c>
      <c r="O39">
        <v>19</v>
      </c>
      <c r="P39">
        <v>498</v>
      </c>
      <c r="Q39">
        <v>3</v>
      </c>
      <c r="R39" t="s">
        <v>1928</v>
      </c>
      <c r="S39" t="s">
        <v>1929</v>
      </c>
      <c r="T39" t="s">
        <v>1930</v>
      </c>
      <c r="U39" t="s">
        <v>1931</v>
      </c>
      <c r="V39" t="s">
        <v>1932</v>
      </c>
      <c r="W39">
        <v>0</v>
      </c>
      <c r="X39">
        <v>4</v>
      </c>
      <c r="Y39">
        <v>0</v>
      </c>
      <c r="Z39">
        <v>0</v>
      </c>
      <c r="AA39" t="s">
        <v>1856</v>
      </c>
      <c r="AB39" t="s">
        <v>1863</v>
      </c>
    </row>
    <row r="40" spans="1:28" x14ac:dyDescent="0.35">
      <c r="A40">
        <v>1</v>
      </c>
      <c r="B40" t="s">
        <v>1933</v>
      </c>
      <c r="C40" t="s">
        <v>728</v>
      </c>
      <c r="D40" t="s">
        <v>27</v>
      </c>
      <c r="E40">
        <v>1</v>
      </c>
      <c r="F40">
        <v>0</v>
      </c>
      <c r="G40" t="s">
        <v>28</v>
      </c>
      <c r="H40">
        <v>19</v>
      </c>
      <c r="I40" t="s">
        <v>729</v>
      </c>
      <c r="J40" t="s">
        <v>53</v>
      </c>
      <c r="K40" t="s">
        <v>1933</v>
      </c>
      <c r="L40" t="s">
        <v>1934</v>
      </c>
      <c r="M40" t="s">
        <v>1935</v>
      </c>
      <c r="N40">
        <v>30211</v>
      </c>
      <c r="O40">
        <v>155</v>
      </c>
      <c r="P40">
        <v>498</v>
      </c>
      <c r="Q40">
        <v>8</v>
      </c>
      <c r="R40" t="s">
        <v>1936</v>
      </c>
      <c r="S40" t="s">
        <v>1937</v>
      </c>
      <c r="T40" t="s">
        <v>1938</v>
      </c>
      <c r="U40" t="s">
        <v>1939</v>
      </c>
      <c r="V40" t="s">
        <v>1940</v>
      </c>
      <c r="W40">
        <v>0</v>
      </c>
      <c r="X40">
        <v>4</v>
      </c>
      <c r="Y40">
        <v>0</v>
      </c>
      <c r="Z40">
        <v>0</v>
      </c>
      <c r="AA40" t="s">
        <v>1856</v>
      </c>
      <c r="AB40" t="s">
        <v>1863</v>
      </c>
    </row>
    <row r="41" spans="1:28" x14ac:dyDescent="0.35">
      <c r="A41">
        <v>1</v>
      </c>
      <c r="B41" t="s">
        <v>1941</v>
      </c>
      <c r="C41" t="s">
        <v>732</v>
      </c>
      <c r="D41" t="s">
        <v>27</v>
      </c>
      <c r="E41">
        <v>1</v>
      </c>
      <c r="F41">
        <v>0</v>
      </c>
      <c r="G41" t="s">
        <v>28</v>
      </c>
      <c r="H41">
        <v>19</v>
      </c>
      <c r="I41" t="s">
        <v>733</v>
      </c>
      <c r="J41" t="s">
        <v>53</v>
      </c>
      <c r="K41" t="s">
        <v>1941</v>
      </c>
      <c r="L41" t="s">
        <v>1942</v>
      </c>
      <c r="M41" t="s">
        <v>1943</v>
      </c>
      <c r="N41">
        <v>30211</v>
      </c>
      <c r="O41">
        <v>463</v>
      </c>
      <c r="P41">
        <v>498</v>
      </c>
      <c r="Q41">
        <v>16</v>
      </c>
      <c r="R41" t="s">
        <v>1693</v>
      </c>
      <c r="S41" t="s">
        <v>1694</v>
      </c>
      <c r="T41" t="s">
        <v>1944</v>
      </c>
      <c r="U41" t="s">
        <v>1945</v>
      </c>
      <c r="V41" t="s">
        <v>1946</v>
      </c>
      <c r="W41">
        <v>0</v>
      </c>
      <c r="X41">
        <v>4</v>
      </c>
      <c r="Y41">
        <v>0</v>
      </c>
      <c r="Z41">
        <v>0</v>
      </c>
      <c r="AA41" t="s">
        <v>1856</v>
      </c>
      <c r="AB41" t="s">
        <v>1863</v>
      </c>
    </row>
    <row r="42" spans="1:28" x14ac:dyDescent="0.35">
      <c r="A42">
        <v>1</v>
      </c>
      <c r="B42" t="s">
        <v>1947</v>
      </c>
      <c r="C42" t="s">
        <v>1948</v>
      </c>
      <c r="D42" t="s">
        <v>27</v>
      </c>
      <c r="E42">
        <v>1</v>
      </c>
      <c r="F42">
        <v>0</v>
      </c>
      <c r="G42" t="s">
        <v>28</v>
      </c>
      <c r="H42">
        <v>19</v>
      </c>
      <c r="I42" t="s">
        <v>1949</v>
      </c>
      <c r="J42" t="s">
        <v>53</v>
      </c>
      <c r="K42" t="s">
        <v>1947</v>
      </c>
      <c r="L42" t="s">
        <v>1950</v>
      </c>
      <c r="M42" t="s">
        <v>1951</v>
      </c>
      <c r="N42">
        <v>30211</v>
      </c>
      <c r="O42">
        <v>106</v>
      </c>
      <c r="P42">
        <v>498</v>
      </c>
      <c r="Q42">
        <v>6</v>
      </c>
      <c r="R42" t="s">
        <v>1703</v>
      </c>
      <c r="S42" t="s">
        <v>1704</v>
      </c>
      <c r="T42" t="s">
        <v>1952</v>
      </c>
      <c r="U42" t="s">
        <v>1953</v>
      </c>
      <c r="V42" t="s">
        <v>1954</v>
      </c>
      <c r="W42">
        <v>0</v>
      </c>
      <c r="X42">
        <v>4</v>
      </c>
      <c r="Y42">
        <v>0</v>
      </c>
      <c r="Z42">
        <v>0</v>
      </c>
      <c r="AA42" t="s">
        <v>1856</v>
      </c>
      <c r="AB42" t="s">
        <v>1863</v>
      </c>
    </row>
    <row r="43" spans="1:28" x14ac:dyDescent="0.35">
      <c r="A43">
        <v>1</v>
      </c>
      <c r="B43" t="s">
        <v>1955</v>
      </c>
      <c r="C43" t="s">
        <v>740</v>
      </c>
      <c r="D43" t="s">
        <v>27</v>
      </c>
      <c r="E43">
        <v>1</v>
      </c>
      <c r="F43">
        <v>0</v>
      </c>
      <c r="G43" t="s">
        <v>28</v>
      </c>
      <c r="H43">
        <v>19</v>
      </c>
      <c r="I43" t="s">
        <v>741</v>
      </c>
      <c r="J43" t="s">
        <v>53</v>
      </c>
      <c r="K43" t="s">
        <v>1955</v>
      </c>
      <c r="L43" t="s">
        <v>1956</v>
      </c>
      <c r="M43" t="s">
        <v>1957</v>
      </c>
      <c r="N43">
        <v>30211</v>
      </c>
      <c r="O43">
        <v>141</v>
      </c>
      <c r="P43">
        <v>498</v>
      </c>
      <c r="Q43">
        <v>7</v>
      </c>
      <c r="R43" t="s">
        <v>1915</v>
      </c>
      <c r="S43" t="s">
        <v>1916</v>
      </c>
      <c r="T43" t="s">
        <v>1917</v>
      </c>
      <c r="U43" t="s">
        <v>1918</v>
      </c>
      <c r="V43" t="s">
        <v>1958</v>
      </c>
      <c r="W43">
        <v>0</v>
      </c>
      <c r="X43">
        <v>4</v>
      </c>
      <c r="Y43">
        <v>0</v>
      </c>
      <c r="Z43">
        <v>0</v>
      </c>
      <c r="AA43" t="s">
        <v>1856</v>
      </c>
      <c r="AB43" t="s">
        <v>1863</v>
      </c>
    </row>
    <row r="44" spans="1:28" x14ac:dyDescent="0.35">
      <c r="A44">
        <v>1</v>
      </c>
      <c r="B44" t="s">
        <v>1959</v>
      </c>
      <c r="C44" t="s">
        <v>840</v>
      </c>
      <c r="D44" t="s">
        <v>27</v>
      </c>
      <c r="E44">
        <v>1</v>
      </c>
      <c r="F44">
        <v>0</v>
      </c>
      <c r="G44" t="s">
        <v>28</v>
      </c>
      <c r="H44">
        <v>19</v>
      </c>
      <c r="I44" t="s">
        <v>841</v>
      </c>
      <c r="J44" t="s">
        <v>65</v>
      </c>
      <c r="K44" t="s">
        <v>1959</v>
      </c>
      <c r="L44" t="s">
        <v>1960</v>
      </c>
      <c r="M44" t="s">
        <v>1961</v>
      </c>
      <c r="N44">
        <v>30211</v>
      </c>
      <c r="O44">
        <v>281</v>
      </c>
      <c r="P44">
        <v>498</v>
      </c>
      <c r="Q44">
        <v>19</v>
      </c>
      <c r="R44" t="s">
        <v>1962</v>
      </c>
      <c r="S44" t="s">
        <v>1963</v>
      </c>
      <c r="T44" t="s">
        <v>1964</v>
      </c>
      <c r="U44" t="s">
        <v>1965</v>
      </c>
      <c r="V44" t="s">
        <v>1761</v>
      </c>
      <c r="W44">
        <v>0</v>
      </c>
      <c r="X44">
        <v>5</v>
      </c>
      <c r="Y44">
        <v>1</v>
      </c>
      <c r="Z44">
        <v>1</v>
      </c>
      <c r="AA44" t="s">
        <v>1959</v>
      </c>
      <c r="AB44" t="s">
        <v>1966</v>
      </c>
    </row>
    <row r="45" spans="1:28" x14ac:dyDescent="0.35">
      <c r="A45">
        <v>1</v>
      </c>
      <c r="B45" t="s">
        <v>1967</v>
      </c>
      <c r="C45" t="s">
        <v>842</v>
      </c>
      <c r="D45" t="s">
        <v>27</v>
      </c>
      <c r="E45">
        <v>1</v>
      </c>
      <c r="F45">
        <v>0</v>
      </c>
      <c r="G45" t="s">
        <v>28</v>
      </c>
      <c r="H45">
        <v>19</v>
      </c>
      <c r="I45" t="s">
        <v>843</v>
      </c>
      <c r="J45" t="s">
        <v>65</v>
      </c>
      <c r="K45" t="s">
        <v>1967</v>
      </c>
      <c r="L45" t="s">
        <v>1968</v>
      </c>
      <c r="M45" t="s">
        <v>1969</v>
      </c>
      <c r="N45">
        <v>30211</v>
      </c>
      <c r="O45">
        <v>227</v>
      </c>
      <c r="P45">
        <v>498</v>
      </c>
      <c r="Q45">
        <v>16</v>
      </c>
      <c r="R45" t="s">
        <v>1693</v>
      </c>
      <c r="S45" t="s">
        <v>1694</v>
      </c>
      <c r="T45" t="s">
        <v>1970</v>
      </c>
      <c r="U45" t="s">
        <v>1971</v>
      </c>
      <c r="V45" t="s">
        <v>1972</v>
      </c>
      <c r="W45">
        <v>0</v>
      </c>
      <c r="X45">
        <v>5</v>
      </c>
      <c r="Y45">
        <v>0</v>
      </c>
      <c r="Z45">
        <v>0</v>
      </c>
      <c r="AA45" t="s">
        <v>1959</v>
      </c>
      <c r="AB45" t="s">
        <v>1966</v>
      </c>
    </row>
    <row r="46" spans="1:28" x14ac:dyDescent="0.35">
      <c r="A46">
        <v>1</v>
      </c>
      <c r="B46" t="s">
        <v>1973</v>
      </c>
      <c r="C46" t="s">
        <v>1974</v>
      </c>
      <c r="D46" t="s">
        <v>27</v>
      </c>
      <c r="E46">
        <v>1</v>
      </c>
      <c r="F46">
        <v>0</v>
      </c>
      <c r="G46" t="s">
        <v>28</v>
      </c>
      <c r="H46">
        <v>19</v>
      </c>
      <c r="I46" t="s">
        <v>1975</v>
      </c>
      <c r="J46" t="s">
        <v>65</v>
      </c>
      <c r="K46" t="s">
        <v>1973</v>
      </c>
      <c r="L46" t="s">
        <v>1966</v>
      </c>
      <c r="M46" t="s">
        <v>1976</v>
      </c>
      <c r="N46">
        <v>30211</v>
      </c>
      <c r="O46">
        <v>108</v>
      </c>
      <c r="P46">
        <v>498</v>
      </c>
      <c r="Q46">
        <v>9</v>
      </c>
      <c r="R46" t="s">
        <v>1977</v>
      </c>
      <c r="S46" t="s">
        <v>1978</v>
      </c>
      <c r="T46" t="s">
        <v>1979</v>
      </c>
      <c r="U46" t="s">
        <v>1980</v>
      </c>
      <c r="V46" t="s">
        <v>1981</v>
      </c>
      <c r="W46">
        <v>0</v>
      </c>
      <c r="X46">
        <v>5</v>
      </c>
      <c r="Y46">
        <v>0</v>
      </c>
      <c r="Z46">
        <v>0</v>
      </c>
      <c r="AA46" t="s">
        <v>1959</v>
      </c>
      <c r="AB46" t="s">
        <v>1966</v>
      </c>
    </row>
    <row r="47" spans="1:28" x14ac:dyDescent="0.35">
      <c r="A47">
        <v>1</v>
      </c>
      <c r="B47" t="s">
        <v>1982</v>
      </c>
      <c r="C47" t="s">
        <v>1983</v>
      </c>
      <c r="D47" t="s">
        <v>27</v>
      </c>
      <c r="E47">
        <v>1</v>
      </c>
      <c r="F47">
        <v>0</v>
      </c>
      <c r="G47" t="s">
        <v>28</v>
      </c>
      <c r="H47">
        <v>19</v>
      </c>
      <c r="I47" t="s">
        <v>1984</v>
      </c>
      <c r="J47" t="s">
        <v>65</v>
      </c>
      <c r="K47" t="s">
        <v>1982</v>
      </c>
      <c r="L47" t="s">
        <v>1985</v>
      </c>
      <c r="M47" t="s">
        <v>1986</v>
      </c>
      <c r="N47">
        <v>30211</v>
      </c>
      <c r="O47">
        <v>92</v>
      </c>
      <c r="P47">
        <v>498</v>
      </c>
      <c r="Q47">
        <v>7</v>
      </c>
      <c r="R47" t="s">
        <v>1915</v>
      </c>
      <c r="S47" t="s">
        <v>1916</v>
      </c>
      <c r="T47" t="s">
        <v>1987</v>
      </c>
      <c r="U47" t="s">
        <v>1988</v>
      </c>
      <c r="V47" t="s">
        <v>1989</v>
      </c>
      <c r="W47">
        <v>0</v>
      </c>
      <c r="X47">
        <v>5</v>
      </c>
      <c r="Y47">
        <v>0</v>
      </c>
      <c r="Z47">
        <v>0</v>
      </c>
      <c r="AA47" t="s">
        <v>1959</v>
      </c>
      <c r="AB47" t="s">
        <v>1966</v>
      </c>
    </row>
    <row r="48" spans="1:28" x14ac:dyDescent="0.35">
      <c r="A48">
        <v>1</v>
      </c>
      <c r="B48" t="s">
        <v>1990</v>
      </c>
      <c r="C48" t="s">
        <v>1991</v>
      </c>
      <c r="D48" t="s">
        <v>27</v>
      </c>
      <c r="E48">
        <v>1</v>
      </c>
      <c r="F48">
        <v>0</v>
      </c>
      <c r="G48" t="s">
        <v>28</v>
      </c>
      <c r="H48">
        <v>19</v>
      </c>
      <c r="I48" t="s">
        <v>1992</v>
      </c>
      <c r="J48" t="s">
        <v>65</v>
      </c>
      <c r="K48" t="s">
        <v>1990</v>
      </c>
      <c r="L48" t="s">
        <v>1993</v>
      </c>
      <c r="M48" t="s">
        <v>1994</v>
      </c>
      <c r="N48">
        <v>30211</v>
      </c>
      <c r="O48">
        <v>75</v>
      </c>
      <c r="P48">
        <v>498</v>
      </c>
      <c r="Q48">
        <v>6</v>
      </c>
      <c r="R48" t="s">
        <v>1703</v>
      </c>
      <c r="S48" t="s">
        <v>1704</v>
      </c>
      <c r="T48" t="s">
        <v>1995</v>
      </c>
      <c r="U48" t="s">
        <v>1996</v>
      </c>
      <c r="V48" t="s">
        <v>1997</v>
      </c>
      <c r="W48">
        <v>0</v>
      </c>
      <c r="X48">
        <v>5</v>
      </c>
      <c r="Y48">
        <v>0</v>
      </c>
      <c r="Z48">
        <v>0</v>
      </c>
      <c r="AA48" t="s">
        <v>1959</v>
      </c>
      <c r="AB48" t="s">
        <v>1966</v>
      </c>
    </row>
    <row r="49" spans="1:28" x14ac:dyDescent="0.35">
      <c r="A49">
        <v>1</v>
      </c>
      <c r="B49" t="s">
        <v>1998</v>
      </c>
      <c r="C49" t="s">
        <v>1999</v>
      </c>
      <c r="D49" t="s">
        <v>27</v>
      </c>
      <c r="E49">
        <v>1</v>
      </c>
      <c r="F49">
        <v>0</v>
      </c>
      <c r="G49" t="s">
        <v>28</v>
      </c>
      <c r="H49">
        <v>19</v>
      </c>
      <c r="I49" t="s">
        <v>2000</v>
      </c>
      <c r="J49" t="s">
        <v>65</v>
      </c>
      <c r="K49" t="s">
        <v>1998</v>
      </c>
      <c r="L49" t="s">
        <v>2001</v>
      </c>
      <c r="M49" t="s">
        <v>2002</v>
      </c>
      <c r="N49">
        <v>30211</v>
      </c>
      <c r="O49">
        <v>106</v>
      </c>
      <c r="P49">
        <v>498</v>
      </c>
      <c r="Q49">
        <v>7</v>
      </c>
      <c r="R49" t="s">
        <v>1915</v>
      </c>
      <c r="S49" t="s">
        <v>1916</v>
      </c>
      <c r="T49" t="s">
        <v>2003</v>
      </c>
      <c r="U49" t="s">
        <v>2004</v>
      </c>
      <c r="V49" t="s">
        <v>2005</v>
      </c>
      <c r="W49">
        <v>0</v>
      </c>
      <c r="X49">
        <v>5</v>
      </c>
      <c r="Y49">
        <v>0</v>
      </c>
      <c r="Z49">
        <v>0</v>
      </c>
      <c r="AA49" t="s">
        <v>1959</v>
      </c>
      <c r="AB49" t="s">
        <v>1966</v>
      </c>
    </row>
    <row r="50" spans="1:28" x14ac:dyDescent="0.35">
      <c r="A50">
        <v>1</v>
      </c>
      <c r="B50" t="s">
        <v>2006</v>
      </c>
      <c r="C50" t="s">
        <v>2007</v>
      </c>
      <c r="D50" t="s">
        <v>27</v>
      </c>
      <c r="E50">
        <v>1</v>
      </c>
      <c r="F50">
        <v>0</v>
      </c>
      <c r="G50" t="s">
        <v>28</v>
      </c>
      <c r="H50">
        <v>19</v>
      </c>
      <c r="I50" t="s">
        <v>2008</v>
      </c>
      <c r="J50" t="s">
        <v>115</v>
      </c>
      <c r="K50" t="s">
        <v>2006</v>
      </c>
      <c r="L50" t="s">
        <v>2009</v>
      </c>
      <c r="M50" t="s">
        <v>2010</v>
      </c>
      <c r="N50">
        <v>30211</v>
      </c>
      <c r="O50">
        <v>365</v>
      </c>
      <c r="P50">
        <v>498</v>
      </c>
      <c r="Q50">
        <v>21</v>
      </c>
      <c r="R50" t="s">
        <v>1812</v>
      </c>
      <c r="S50" t="s">
        <v>1813</v>
      </c>
      <c r="T50" t="s">
        <v>2011</v>
      </c>
      <c r="U50" t="s">
        <v>2012</v>
      </c>
      <c r="V50" t="s">
        <v>2013</v>
      </c>
      <c r="W50">
        <v>0</v>
      </c>
      <c r="X50">
        <v>6</v>
      </c>
      <c r="Y50">
        <v>1</v>
      </c>
      <c r="Z50">
        <v>1</v>
      </c>
      <c r="AA50" t="s">
        <v>2006</v>
      </c>
      <c r="AB50" t="s">
        <v>2001</v>
      </c>
    </row>
    <row r="51" spans="1:28" x14ac:dyDescent="0.35">
      <c r="A51">
        <v>1</v>
      </c>
      <c r="B51" t="s">
        <v>2014</v>
      </c>
      <c r="C51" t="s">
        <v>2015</v>
      </c>
      <c r="D51" t="s">
        <v>27</v>
      </c>
      <c r="E51">
        <v>1</v>
      </c>
      <c r="F51">
        <v>0</v>
      </c>
      <c r="G51" t="s">
        <v>28</v>
      </c>
      <c r="H51">
        <v>19</v>
      </c>
      <c r="I51" t="s">
        <v>2016</v>
      </c>
      <c r="J51" t="s">
        <v>115</v>
      </c>
      <c r="K51" t="s">
        <v>2014</v>
      </c>
      <c r="L51" t="s">
        <v>2017</v>
      </c>
      <c r="M51" t="s">
        <v>2018</v>
      </c>
      <c r="N51">
        <v>30211</v>
      </c>
      <c r="O51">
        <v>171</v>
      </c>
      <c r="P51">
        <v>498</v>
      </c>
      <c r="Q51">
        <v>11</v>
      </c>
      <c r="R51" t="s">
        <v>1727</v>
      </c>
      <c r="S51" t="s">
        <v>1728</v>
      </c>
      <c r="T51" t="s">
        <v>2019</v>
      </c>
      <c r="U51" t="s">
        <v>2020</v>
      </c>
      <c r="V51" t="s">
        <v>2021</v>
      </c>
      <c r="W51">
        <v>0</v>
      </c>
      <c r="X51">
        <v>6</v>
      </c>
      <c r="Y51">
        <v>0</v>
      </c>
      <c r="Z51">
        <v>0</v>
      </c>
      <c r="AA51" t="s">
        <v>2006</v>
      </c>
      <c r="AB51" t="s">
        <v>2001</v>
      </c>
    </row>
    <row r="52" spans="1:28" x14ac:dyDescent="0.35">
      <c r="A52">
        <v>1</v>
      </c>
      <c r="B52" t="s">
        <v>2022</v>
      </c>
      <c r="C52" t="s">
        <v>2023</v>
      </c>
      <c r="D52" t="s">
        <v>27</v>
      </c>
      <c r="E52">
        <v>1</v>
      </c>
      <c r="F52">
        <v>0</v>
      </c>
      <c r="G52" t="s">
        <v>28</v>
      </c>
      <c r="H52">
        <v>19</v>
      </c>
      <c r="I52" t="s">
        <v>2024</v>
      </c>
      <c r="J52" t="s">
        <v>115</v>
      </c>
      <c r="K52" t="s">
        <v>2022</v>
      </c>
      <c r="L52" t="s">
        <v>2025</v>
      </c>
      <c r="M52" t="s">
        <v>2026</v>
      </c>
      <c r="N52">
        <v>30211</v>
      </c>
      <c r="O52">
        <v>218</v>
      </c>
      <c r="P52">
        <v>498</v>
      </c>
      <c r="Q52">
        <v>11</v>
      </c>
      <c r="R52" t="s">
        <v>1727</v>
      </c>
      <c r="S52" t="s">
        <v>1728</v>
      </c>
      <c r="T52" t="s">
        <v>2027</v>
      </c>
      <c r="U52" t="s">
        <v>2028</v>
      </c>
      <c r="V52" t="s">
        <v>2029</v>
      </c>
      <c r="W52">
        <v>0</v>
      </c>
      <c r="X52">
        <v>6</v>
      </c>
      <c r="Y52">
        <v>0</v>
      </c>
      <c r="Z52">
        <v>0</v>
      </c>
      <c r="AA52" t="s">
        <v>2006</v>
      </c>
      <c r="AB52" t="s">
        <v>2001</v>
      </c>
    </row>
    <row r="53" spans="1:28" x14ac:dyDescent="0.35">
      <c r="A53">
        <v>1</v>
      </c>
      <c r="B53" t="s">
        <v>1998</v>
      </c>
      <c r="C53" t="s">
        <v>380</v>
      </c>
      <c r="D53" t="s">
        <v>27</v>
      </c>
      <c r="E53">
        <v>1</v>
      </c>
      <c r="F53">
        <v>0</v>
      </c>
      <c r="G53" t="s">
        <v>28</v>
      </c>
      <c r="H53">
        <v>19</v>
      </c>
      <c r="I53" t="s">
        <v>381</v>
      </c>
      <c r="J53" t="s">
        <v>115</v>
      </c>
      <c r="K53" t="s">
        <v>1998</v>
      </c>
      <c r="L53" t="s">
        <v>2001</v>
      </c>
      <c r="M53" t="s">
        <v>2002</v>
      </c>
      <c r="N53">
        <v>30211</v>
      </c>
      <c r="O53">
        <v>106</v>
      </c>
      <c r="P53">
        <v>498</v>
      </c>
      <c r="Q53">
        <v>7</v>
      </c>
      <c r="R53" t="s">
        <v>1915</v>
      </c>
      <c r="S53" t="s">
        <v>1916</v>
      </c>
      <c r="T53" t="s">
        <v>2030</v>
      </c>
      <c r="U53" t="s">
        <v>2031</v>
      </c>
      <c r="V53" t="s">
        <v>2005</v>
      </c>
      <c r="W53">
        <v>0</v>
      </c>
      <c r="X53">
        <v>6</v>
      </c>
      <c r="Y53">
        <v>0</v>
      </c>
      <c r="Z53">
        <v>0</v>
      </c>
      <c r="AA53" t="s">
        <v>2006</v>
      </c>
      <c r="AB53" t="s">
        <v>2001</v>
      </c>
    </row>
    <row r="54" spans="1:28" x14ac:dyDescent="0.35">
      <c r="A54">
        <v>1</v>
      </c>
      <c r="B54" t="s">
        <v>2032</v>
      </c>
      <c r="C54" t="s">
        <v>258</v>
      </c>
      <c r="D54" t="s">
        <v>27</v>
      </c>
      <c r="E54">
        <v>1</v>
      </c>
      <c r="F54">
        <v>0</v>
      </c>
      <c r="G54" t="s">
        <v>28</v>
      </c>
      <c r="H54">
        <v>19</v>
      </c>
      <c r="I54" t="s">
        <v>259</v>
      </c>
      <c r="J54" t="s">
        <v>115</v>
      </c>
      <c r="K54" t="s">
        <v>2032</v>
      </c>
      <c r="L54" t="s">
        <v>2033</v>
      </c>
      <c r="M54" t="s">
        <v>2034</v>
      </c>
      <c r="N54">
        <v>30211</v>
      </c>
      <c r="O54">
        <v>259</v>
      </c>
      <c r="P54">
        <v>498</v>
      </c>
      <c r="Q54">
        <v>11</v>
      </c>
      <c r="R54" t="s">
        <v>1727</v>
      </c>
      <c r="S54" t="s">
        <v>1728</v>
      </c>
      <c r="T54" t="s">
        <v>2027</v>
      </c>
      <c r="U54" t="s">
        <v>2028</v>
      </c>
      <c r="V54" t="s">
        <v>2035</v>
      </c>
      <c r="W54">
        <v>0</v>
      </c>
      <c r="X54">
        <v>6</v>
      </c>
      <c r="Y54">
        <v>0</v>
      </c>
      <c r="Z54">
        <v>0</v>
      </c>
      <c r="AA54" t="s">
        <v>2006</v>
      </c>
      <c r="AB54" t="s">
        <v>2001</v>
      </c>
    </row>
    <row r="55" spans="1:28" x14ac:dyDescent="0.35">
      <c r="A55">
        <v>1</v>
      </c>
      <c r="B55" t="s">
        <v>2036</v>
      </c>
      <c r="C55" t="s">
        <v>1138</v>
      </c>
      <c r="D55" t="s">
        <v>27</v>
      </c>
      <c r="E55">
        <v>1</v>
      </c>
      <c r="F55">
        <v>0</v>
      </c>
      <c r="G55" t="s">
        <v>28</v>
      </c>
      <c r="H55">
        <v>19</v>
      </c>
      <c r="I55" t="s">
        <v>1139</v>
      </c>
      <c r="J55" t="s">
        <v>68</v>
      </c>
      <c r="K55" t="s">
        <v>2036</v>
      </c>
      <c r="L55" t="s">
        <v>2037</v>
      </c>
      <c r="M55" t="s">
        <v>2038</v>
      </c>
      <c r="N55">
        <v>30211</v>
      </c>
      <c r="O55">
        <v>170</v>
      </c>
      <c r="P55">
        <v>498</v>
      </c>
      <c r="Q55">
        <v>14</v>
      </c>
      <c r="R55" t="s">
        <v>1834</v>
      </c>
      <c r="S55" t="s">
        <v>1835</v>
      </c>
      <c r="T55" t="s">
        <v>2039</v>
      </c>
      <c r="U55" t="s">
        <v>2040</v>
      </c>
      <c r="V55" t="s">
        <v>2041</v>
      </c>
      <c r="W55">
        <v>0</v>
      </c>
      <c r="X55">
        <v>7</v>
      </c>
      <c r="Y55">
        <v>1</v>
      </c>
      <c r="Z55">
        <v>1</v>
      </c>
      <c r="AA55" t="s">
        <v>2036</v>
      </c>
      <c r="AB55" t="s">
        <v>1966</v>
      </c>
    </row>
    <row r="56" spans="1:28" x14ac:dyDescent="0.35">
      <c r="A56">
        <v>1</v>
      </c>
      <c r="B56" t="s">
        <v>2042</v>
      </c>
      <c r="C56" t="s">
        <v>1024</v>
      </c>
      <c r="D56" t="s">
        <v>27</v>
      </c>
      <c r="E56">
        <v>1</v>
      </c>
      <c r="F56">
        <v>0</v>
      </c>
      <c r="G56" t="s">
        <v>28</v>
      </c>
      <c r="H56">
        <v>19</v>
      </c>
      <c r="I56" t="s">
        <v>1025</v>
      </c>
      <c r="J56" t="s">
        <v>68</v>
      </c>
      <c r="K56" t="s">
        <v>2042</v>
      </c>
      <c r="L56" t="s">
        <v>2043</v>
      </c>
      <c r="M56" t="s">
        <v>2044</v>
      </c>
      <c r="N56">
        <v>30211</v>
      </c>
      <c r="O56">
        <v>467</v>
      </c>
      <c r="P56">
        <v>498</v>
      </c>
      <c r="Q56">
        <v>23</v>
      </c>
      <c r="R56" t="s">
        <v>2045</v>
      </c>
      <c r="S56" t="s">
        <v>2046</v>
      </c>
      <c r="T56" t="s">
        <v>2047</v>
      </c>
      <c r="U56" t="s">
        <v>2048</v>
      </c>
      <c r="V56" t="s">
        <v>2049</v>
      </c>
      <c r="W56">
        <v>0</v>
      </c>
      <c r="X56">
        <v>7</v>
      </c>
      <c r="Y56">
        <v>0</v>
      </c>
      <c r="Z56">
        <v>0</v>
      </c>
      <c r="AA56" t="s">
        <v>2036</v>
      </c>
      <c r="AB56" t="s">
        <v>1966</v>
      </c>
    </row>
    <row r="57" spans="1:28" x14ac:dyDescent="0.35">
      <c r="A57">
        <v>1</v>
      </c>
      <c r="B57" t="s">
        <v>2050</v>
      </c>
      <c r="C57" t="s">
        <v>1140</v>
      </c>
      <c r="D57" t="s">
        <v>27</v>
      </c>
      <c r="E57">
        <v>1</v>
      </c>
      <c r="F57">
        <v>0</v>
      </c>
      <c r="G57" t="s">
        <v>28</v>
      </c>
      <c r="H57">
        <v>19</v>
      </c>
      <c r="I57" t="s">
        <v>1141</v>
      </c>
      <c r="J57" t="s">
        <v>68</v>
      </c>
      <c r="K57" t="s">
        <v>2050</v>
      </c>
      <c r="L57" t="s">
        <v>1966</v>
      </c>
      <c r="M57" t="s">
        <v>2051</v>
      </c>
      <c r="N57">
        <v>30211</v>
      </c>
      <c r="O57">
        <v>48</v>
      </c>
      <c r="P57">
        <v>498</v>
      </c>
      <c r="Q57">
        <v>4</v>
      </c>
      <c r="R57" t="s">
        <v>2052</v>
      </c>
      <c r="S57" t="s">
        <v>2053</v>
      </c>
      <c r="T57" t="s">
        <v>2054</v>
      </c>
      <c r="U57" t="s">
        <v>2055</v>
      </c>
      <c r="V57" t="s">
        <v>2056</v>
      </c>
      <c r="W57">
        <v>0</v>
      </c>
      <c r="X57">
        <v>7</v>
      </c>
      <c r="Y57">
        <v>0</v>
      </c>
      <c r="Z57">
        <v>0</v>
      </c>
      <c r="AA57" t="s">
        <v>2036</v>
      </c>
      <c r="AB57" t="s">
        <v>1966</v>
      </c>
    </row>
    <row r="58" spans="1:28" x14ac:dyDescent="0.35">
      <c r="A58">
        <v>1</v>
      </c>
      <c r="B58" t="s">
        <v>2057</v>
      </c>
      <c r="C58" t="s">
        <v>116</v>
      </c>
      <c r="D58" t="s">
        <v>27</v>
      </c>
      <c r="E58">
        <v>1</v>
      </c>
      <c r="F58">
        <v>0</v>
      </c>
      <c r="G58" t="s">
        <v>28</v>
      </c>
      <c r="H58">
        <v>19</v>
      </c>
      <c r="I58" t="s">
        <v>117</v>
      </c>
      <c r="J58" t="s">
        <v>115</v>
      </c>
      <c r="K58" t="s">
        <v>2057</v>
      </c>
      <c r="L58" t="s">
        <v>2058</v>
      </c>
      <c r="M58" t="s">
        <v>2059</v>
      </c>
      <c r="N58">
        <v>30211</v>
      </c>
      <c r="O58">
        <v>464</v>
      </c>
      <c r="P58">
        <v>498</v>
      </c>
      <c r="Q58">
        <v>24</v>
      </c>
      <c r="R58" t="s">
        <v>1804</v>
      </c>
      <c r="S58" t="s">
        <v>1805</v>
      </c>
      <c r="T58" t="s">
        <v>2060</v>
      </c>
      <c r="U58" t="s">
        <v>2061</v>
      </c>
      <c r="V58" t="s">
        <v>2041</v>
      </c>
      <c r="W58">
        <v>0</v>
      </c>
      <c r="X58">
        <v>8</v>
      </c>
      <c r="Y58">
        <v>1</v>
      </c>
      <c r="Z58">
        <v>1</v>
      </c>
      <c r="AA58" t="s">
        <v>2057</v>
      </c>
      <c r="AB58" t="s">
        <v>2062</v>
      </c>
    </row>
    <row r="59" spans="1:28" x14ac:dyDescent="0.35">
      <c r="A59">
        <v>1</v>
      </c>
      <c r="B59" t="s">
        <v>2063</v>
      </c>
      <c r="C59" t="s">
        <v>113</v>
      </c>
      <c r="D59" t="s">
        <v>27</v>
      </c>
      <c r="E59">
        <v>1</v>
      </c>
      <c r="F59">
        <v>0</v>
      </c>
      <c r="G59" t="s">
        <v>28</v>
      </c>
      <c r="H59">
        <v>19</v>
      </c>
      <c r="I59" t="s">
        <v>114</v>
      </c>
      <c r="J59" t="s">
        <v>115</v>
      </c>
      <c r="K59" t="s">
        <v>2063</v>
      </c>
      <c r="L59" t="s">
        <v>2064</v>
      </c>
      <c r="M59" t="s">
        <v>2065</v>
      </c>
      <c r="N59">
        <v>30211</v>
      </c>
      <c r="O59">
        <v>493</v>
      </c>
      <c r="P59">
        <v>498</v>
      </c>
      <c r="Q59">
        <v>24</v>
      </c>
      <c r="R59" t="s">
        <v>1804</v>
      </c>
      <c r="S59" t="s">
        <v>1805</v>
      </c>
      <c r="T59" t="s">
        <v>2060</v>
      </c>
      <c r="U59" t="s">
        <v>2061</v>
      </c>
      <c r="V59" t="s">
        <v>2066</v>
      </c>
      <c r="W59">
        <v>0</v>
      </c>
      <c r="X59">
        <v>8</v>
      </c>
      <c r="Y59">
        <v>0</v>
      </c>
      <c r="Z59">
        <v>0</v>
      </c>
      <c r="AA59" t="s">
        <v>2057</v>
      </c>
      <c r="AB59" t="s">
        <v>2062</v>
      </c>
    </row>
    <row r="60" spans="1:28" x14ac:dyDescent="0.35">
      <c r="A60">
        <v>1</v>
      </c>
      <c r="B60" t="s">
        <v>2067</v>
      </c>
      <c r="C60" t="s">
        <v>69</v>
      </c>
      <c r="D60" t="s">
        <v>27</v>
      </c>
      <c r="E60">
        <v>1</v>
      </c>
      <c r="F60">
        <v>0</v>
      </c>
      <c r="G60" t="s">
        <v>28</v>
      </c>
      <c r="H60">
        <v>19</v>
      </c>
      <c r="I60" t="s">
        <v>611</v>
      </c>
      <c r="J60" t="s">
        <v>61</v>
      </c>
      <c r="K60" t="s">
        <v>2067</v>
      </c>
      <c r="L60" t="s">
        <v>2068</v>
      </c>
      <c r="M60" t="s">
        <v>2069</v>
      </c>
      <c r="N60">
        <v>30211</v>
      </c>
      <c r="O60">
        <v>601</v>
      </c>
      <c r="P60">
        <v>498</v>
      </c>
      <c r="Q60">
        <v>25</v>
      </c>
      <c r="R60" t="s">
        <v>1867</v>
      </c>
      <c r="S60" t="s">
        <v>1868</v>
      </c>
      <c r="T60" t="s">
        <v>2070</v>
      </c>
      <c r="U60" t="s">
        <v>2071</v>
      </c>
      <c r="V60" t="s">
        <v>2072</v>
      </c>
      <c r="W60">
        <v>0</v>
      </c>
      <c r="X60">
        <v>8</v>
      </c>
      <c r="Y60">
        <v>0</v>
      </c>
      <c r="Z60">
        <v>0</v>
      </c>
      <c r="AA60" t="s">
        <v>2057</v>
      </c>
      <c r="AB60" t="s">
        <v>2062</v>
      </c>
    </row>
    <row r="61" spans="1:28" x14ac:dyDescent="0.35">
      <c r="A61">
        <v>1</v>
      </c>
      <c r="B61" t="s">
        <v>2073</v>
      </c>
      <c r="C61" t="s">
        <v>700</v>
      </c>
      <c r="D61" t="s">
        <v>27</v>
      </c>
      <c r="E61">
        <v>1</v>
      </c>
      <c r="F61">
        <v>0</v>
      </c>
      <c r="G61" t="s">
        <v>28</v>
      </c>
      <c r="H61">
        <v>19</v>
      </c>
      <c r="I61" t="s">
        <v>701</v>
      </c>
      <c r="J61" t="s">
        <v>61</v>
      </c>
      <c r="K61" t="s">
        <v>2073</v>
      </c>
      <c r="L61" t="s">
        <v>2062</v>
      </c>
      <c r="M61" t="s">
        <v>2074</v>
      </c>
      <c r="N61">
        <v>30211</v>
      </c>
      <c r="O61">
        <v>61</v>
      </c>
      <c r="P61">
        <v>498</v>
      </c>
      <c r="Q61">
        <v>5</v>
      </c>
      <c r="R61" t="s">
        <v>2075</v>
      </c>
      <c r="S61" t="s">
        <v>2076</v>
      </c>
      <c r="T61" t="s">
        <v>2077</v>
      </c>
      <c r="U61" t="s">
        <v>2078</v>
      </c>
      <c r="V61" t="s">
        <v>2079</v>
      </c>
      <c r="W61">
        <v>0</v>
      </c>
      <c r="X61">
        <v>8</v>
      </c>
      <c r="Y61">
        <v>0</v>
      </c>
      <c r="Z61">
        <v>0</v>
      </c>
      <c r="AA61" t="s">
        <v>2057</v>
      </c>
      <c r="AB61" t="s">
        <v>2062</v>
      </c>
    </row>
    <row r="62" spans="1:28" x14ac:dyDescent="0.35">
      <c r="A62">
        <v>1</v>
      </c>
      <c r="B62" t="s">
        <v>2080</v>
      </c>
      <c r="C62" t="s">
        <v>118</v>
      </c>
      <c r="D62" t="s">
        <v>27</v>
      </c>
      <c r="E62">
        <v>1</v>
      </c>
      <c r="F62">
        <v>0</v>
      </c>
      <c r="G62" t="s">
        <v>28</v>
      </c>
      <c r="H62">
        <v>19</v>
      </c>
      <c r="I62" t="s">
        <v>119</v>
      </c>
      <c r="J62" t="s">
        <v>115</v>
      </c>
      <c r="K62" t="s">
        <v>2080</v>
      </c>
      <c r="L62" t="s">
        <v>2081</v>
      </c>
      <c r="M62" t="s">
        <v>2082</v>
      </c>
      <c r="N62">
        <v>30211</v>
      </c>
      <c r="O62">
        <v>150</v>
      </c>
      <c r="P62">
        <v>498</v>
      </c>
      <c r="Q62">
        <v>8</v>
      </c>
      <c r="R62" t="s">
        <v>1936</v>
      </c>
      <c r="S62" t="s">
        <v>1937</v>
      </c>
      <c r="T62" t="s">
        <v>2083</v>
      </c>
      <c r="U62" t="s">
        <v>2084</v>
      </c>
      <c r="V62" t="s">
        <v>1932</v>
      </c>
      <c r="W62">
        <v>0</v>
      </c>
      <c r="X62">
        <v>8</v>
      </c>
      <c r="Y62">
        <v>0</v>
      </c>
      <c r="Z62">
        <v>0</v>
      </c>
      <c r="AA62" t="s">
        <v>2057</v>
      </c>
      <c r="AB62" t="s">
        <v>2062</v>
      </c>
    </row>
    <row r="63" spans="1:28" x14ac:dyDescent="0.35">
      <c r="A63">
        <v>1</v>
      </c>
      <c r="B63" t="s">
        <v>2085</v>
      </c>
      <c r="C63" t="s">
        <v>122</v>
      </c>
      <c r="D63" t="s">
        <v>27</v>
      </c>
      <c r="E63">
        <v>1</v>
      </c>
      <c r="F63">
        <v>0</v>
      </c>
      <c r="G63" t="s">
        <v>28</v>
      </c>
      <c r="H63">
        <v>19</v>
      </c>
      <c r="I63" t="s">
        <v>123</v>
      </c>
      <c r="J63" t="s">
        <v>61</v>
      </c>
      <c r="K63" t="s">
        <v>2085</v>
      </c>
      <c r="L63" t="s">
        <v>2086</v>
      </c>
      <c r="M63" t="s">
        <v>2087</v>
      </c>
      <c r="N63">
        <v>30211</v>
      </c>
      <c r="O63">
        <v>186</v>
      </c>
      <c r="P63">
        <v>498</v>
      </c>
      <c r="Q63">
        <v>9</v>
      </c>
      <c r="R63" t="s">
        <v>1977</v>
      </c>
      <c r="S63" t="s">
        <v>1978</v>
      </c>
      <c r="T63" t="s">
        <v>2088</v>
      </c>
      <c r="U63" t="s">
        <v>2089</v>
      </c>
      <c r="V63" t="s">
        <v>2090</v>
      </c>
      <c r="W63">
        <v>0</v>
      </c>
      <c r="X63">
        <v>8</v>
      </c>
      <c r="Y63">
        <v>0</v>
      </c>
      <c r="Z63">
        <v>0</v>
      </c>
      <c r="AA63" t="s">
        <v>2057</v>
      </c>
      <c r="AB63" t="s">
        <v>2062</v>
      </c>
    </row>
    <row r="64" spans="1:28" x14ac:dyDescent="0.35">
      <c r="A64">
        <v>1</v>
      </c>
      <c r="B64" t="s">
        <v>2091</v>
      </c>
      <c r="C64" t="s">
        <v>120</v>
      </c>
      <c r="D64" t="s">
        <v>27</v>
      </c>
      <c r="E64">
        <v>1</v>
      </c>
      <c r="F64">
        <v>0</v>
      </c>
      <c r="G64" t="s">
        <v>28</v>
      </c>
      <c r="H64">
        <v>19</v>
      </c>
      <c r="I64" t="s">
        <v>121</v>
      </c>
      <c r="J64" t="s">
        <v>115</v>
      </c>
      <c r="K64" t="s">
        <v>2091</v>
      </c>
      <c r="L64" t="s">
        <v>2092</v>
      </c>
      <c r="M64" t="s">
        <v>2093</v>
      </c>
      <c r="N64">
        <v>30211</v>
      </c>
      <c r="O64">
        <v>157</v>
      </c>
      <c r="P64">
        <v>498</v>
      </c>
      <c r="Q64">
        <v>8</v>
      </c>
      <c r="R64" t="s">
        <v>1936</v>
      </c>
      <c r="S64" t="s">
        <v>1937</v>
      </c>
      <c r="T64" t="s">
        <v>2083</v>
      </c>
      <c r="U64" t="s">
        <v>2084</v>
      </c>
      <c r="V64" t="s">
        <v>2094</v>
      </c>
      <c r="W64">
        <v>0</v>
      </c>
      <c r="X64">
        <v>8</v>
      </c>
      <c r="Y64">
        <v>0</v>
      </c>
      <c r="Z64">
        <v>0</v>
      </c>
      <c r="AA64" t="s">
        <v>2057</v>
      </c>
      <c r="AB64" t="s">
        <v>2062</v>
      </c>
    </row>
    <row r="65" spans="1:28" x14ac:dyDescent="0.35">
      <c r="A65">
        <v>1</v>
      </c>
      <c r="B65" t="s">
        <v>2095</v>
      </c>
      <c r="C65" t="s">
        <v>70</v>
      </c>
      <c r="D65" t="s">
        <v>27</v>
      </c>
      <c r="E65">
        <v>1</v>
      </c>
      <c r="F65">
        <v>0</v>
      </c>
      <c r="G65" t="s">
        <v>28</v>
      </c>
      <c r="H65">
        <v>19</v>
      </c>
      <c r="I65" t="s">
        <v>71</v>
      </c>
      <c r="J65" t="s">
        <v>61</v>
      </c>
      <c r="K65" t="s">
        <v>2095</v>
      </c>
      <c r="L65" t="s">
        <v>2096</v>
      </c>
      <c r="M65" t="s">
        <v>2097</v>
      </c>
      <c r="N65">
        <v>30211</v>
      </c>
      <c r="O65">
        <v>403</v>
      </c>
      <c r="P65">
        <v>498</v>
      </c>
      <c r="Q65">
        <v>14</v>
      </c>
      <c r="R65" t="s">
        <v>1834</v>
      </c>
      <c r="S65" t="s">
        <v>1835</v>
      </c>
      <c r="T65" t="s">
        <v>2098</v>
      </c>
      <c r="U65" t="s">
        <v>2099</v>
      </c>
      <c r="V65" t="s">
        <v>2100</v>
      </c>
      <c r="W65">
        <v>0</v>
      </c>
      <c r="X65">
        <v>8</v>
      </c>
      <c r="Y65">
        <v>0</v>
      </c>
      <c r="Z65">
        <v>0</v>
      </c>
      <c r="AA65" t="s">
        <v>2057</v>
      </c>
      <c r="AB65" t="s">
        <v>2062</v>
      </c>
    </row>
    <row r="66" spans="1:28" x14ac:dyDescent="0.35">
      <c r="A66">
        <v>1</v>
      </c>
      <c r="B66" t="s">
        <v>2101</v>
      </c>
      <c r="C66" t="s">
        <v>656</v>
      </c>
      <c r="D66" t="s">
        <v>27</v>
      </c>
      <c r="E66">
        <v>1</v>
      </c>
      <c r="F66">
        <v>0</v>
      </c>
      <c r="G66" t="s">
        <v>28</v>
      </c>
      <c r="H66">
        <v>19</v>
      </c>
      <c r="I66" t="s">
        <v>657</v>
      </c>
      <c r="J66" t="s">
        <v>65</v>
      </c>
      <c r="K66" t="s">
        <v>2101</v>
      </c>
      <c r="L66" t="s">
        <v>2102</v>
      </c>
      <c r="M66" t="s">
        <v>2103</v>
      </c>
      <c r="N66">
        <v>30211</v>
      </c>
      <c r="O66">
        <v>573</v>
      </c>
      <c r="P66">
        <v>498</v>
      </c>
      <c r="Q66">
        <v>27</v>
      </c>
      <c r="R66" t="s">
        <v>2104</v>
      </c>
      <c r="S66" t="s">
        <v>2105</v>
      </c>
      <c r="T66" t="s">
        <v>2106</v>
      </c>
      <c r="U66" t="s">
        <v>2107</v>
      </c>
      <c r="V66" t="s">
        <v>1972</v>
      </c>
      <c r="W66">
        <v>0</v>
      </c>
      <c r="X66">
        <v>9</v>
      </c>
      <c r="Y66">
        <v>1</v>
      </c>
      <c r="Z66">
        <v>1</v>
      </c>
      <c r="AA66" t="s">
        <v>2101</v>
      </c>
      <c r="AB66" t="s">
        <v>2108</v>
      </c>
    </row>
    <row r="67" spans="1:28" x14ac:dyDescent="0.35">
      <c r="A67">
        <v>1</v>
      </c>
      <c r="B67" t="s">
        <v>2109</v>
      </c>
      <c r="C67" t="s">
        <v>846</v>
      </c>
      <c r="D67" t="s">
        <v>27</v>
      </c>
      <c r="E67">
        <v>1</v>
      </c>
      <c r="F67">
        <v>0</v>
      </c>
      <c r="G67" t="s">
        <v>28</v>
      </c>
      <c r="H67">
        <v>19</v>
      </c>
      <c r="I67" t="s">
        <v>847</v>
      </c>
      <c r="J67" t="s">
        <v>65</v>
      </c>
      <c r="K67" t="s">
        <v>2109</v>
      </c>
      <c r="L67" t="s">
        <v>2110</v>
      </c>
      <c r="M67" t="s">
        <v>2111</v>
      </c>
      <c r="N67">
        <v>30211</v>
      </c>
      <c r="O67">
        <v>170</v>
      </c>
      <c r="P67">
        <v>498</v>
      </c>
      <c r="Q67">
        <v>10</v>
      </c>
      <c r="R67" t="s">
        <v>2112</v>
      </c>
      <c r="S67" t="s">
        <v>2113</v>
      </c>
      <c r="T67" t="s">
        <v>2114</v>
      </c>
      <c r="U67" t="s">
        <v>2115</v>
      </c>
      <c r="V67" t="s">
        <v>2116</v>
      </c>
      <c r="W67">
        <v>0</v>
      </c>
      <c r="X67">
        <v>9</v>
      </c>
      <c r="Y67">
        <v>0</v>
      </c>
      <c r="Z67">
        <v>0</v>
      </c>
      <c r="AA67" t="s">
        <v>2101</v>
      </c>
      <c r="AB67" t="s">
        <v>2108</v>
      </c>
    </row>
    <row r="68" spans="1:28" x14ac:dyDescent="0.35">
      <c r="A68">
        <v>1</v>
      </c>
      <c r="B68" t="s">
        <v>2117</v>
      </c>
      <c r="C68" t="s">
        <v>2118</v>
      </c>
      <c r="D68" t="s">
        <v>27</v>
      </c>
      <c r="E68">
        <v>1</v>
      </c>
      <c r="F68">
        <v>0</v>
      </c>
      <c r="G68" t="s">
        <v>28</v>
      </c>
      <c r="H68">
        <v>19</v>
      </c>
      <c r="I68" t="s">
        <v>2119</v>
      </c>
      <c r="J68" t="s">
        <v>65</v>
      </c>
      <c r="K68" t="s">
        <v>2117</v>
      </c>
      <c r="L68" t="s">
        <v>2108</v>
      </c>
      <c r="M68" t="s">
        <v>2120</v>
      </c>
      <c r="N68">
        <v>30211</v>
      </c>
      <c r="O68">
        <v>16</v>
      </c>
      <c r="P68">
        <v>498</v>
      </c>
      <c r="Q68">
        <v>3</v>
      </c>
      <c r="R68" t="s">
        <v>1928</v>
      </c>
      <c r="S68" t="s">
        <v>1929</v>
      </c>
      <c r="T68" t="s">
        <v>2121</v>
      </c>
      <c r="U68" t="s">
        <v>2122</v>
      </c>
      <c r="V68" t="s">
        <v>2123</v>
      </c>
      <c r="W68">
        <v>0</v>
      </c>
      <c r="X68">
        <v>9</v>
      </c>
      <c r="Y68">
        <v>0</v>
      </c>
      <c r="Z68">
        <v>0</v>
      </c>
      <c r="AA68" t="s">
        <v>2101</v>
      </c>
      <c r="AB68" t="s">
        <v>2108</v>
      </c>
    </row>
    <row r="69" spans="1:28" x14ac:dyDescent="0.35">
      <c r="A69">
        <v>1</v>
      </c>
      <c r="B69" t="s">
        <v>2124</v>
      </c>
      <c r="C69" t="s">
        <v>844</v>
      </c>
      <c r="D69" t="s">
        <v>27</v>
      </c>
      <c r="E69">
        <v>1</v>
      </c>
      <c r="F69">
        <v>0</v>
      </c>
      <c r="G69" t="s">
        <v>28</v>
      </c>
      <c r="H69">
        <v>19</v>
      </c>
      <c r="I69" t="s">
        <v>845</v>
      </c>
      <c r="J69" t="s">
        <v>65</v>
      </c>
      <c r="K69" t="s">
        <v>2124</v>
      </c>
      <c r="L69" t="s">
        <v>2125</v>
      </c>
      <c r="M69" t="s">
        <v>2126</v>
      </c>
      <c r="N69">
        <v>30211</v>
      </c>
      <c r="O69">
        <v>250</v>
      </c>
      <c r="P69">
        <v>498</v>
      </c>
      <c r="Q69">
        <v>11</v>
      </c>
      <c r="R69" t="s">
        <v>1727</v>
      </c>
      <c r="S69" t="s">
        <v>1728</v>
      </c>
      <c r="T69" t="s">
        <v>2127</v>
      </c>
      <c r="U69" t="s">
        <v>2128</v>
      </c>
      <c r="V69" t="s">
        <v>2129</v>
      </c>
      <c r="W69">
        <v>0</v>
      </c>
      <c r="X69">
        <v>9</v>
      </c>
      <c r="Y69">
        <v>0</v>
      </c>
      <c r="Z69">
        <v>0</v>
      </c>
      <c r="AA69" t="s">
        <v>2101</v>
      </c>
      <c r="AB69" t="s">
        <v>2108</v>
      </c>
    </row>
    <row r="70" spans="1:28" x14ac:dyDescent="0.35">
      <c r="A70">
        <v>1</v>
      </c>
      <c r="B70" t="s">
        <v>2130</v>
      </c>
      <c r="C70" t="s">
        <v>2131</v>
      </c>
      <c r="D70" t="s">
        <v>27</v>
      </c>
      <c r="E70">
        <v>1</v>
      </c>
      <c r="F70">
        <v>0</v>
      </c>
      <c r="G70" t="s">
        <v>28</v>
      </c>
      <c r="H70">
        <v>19</v>
      </c>
      <c r="I70" t="s">
        <v>2132</v>
      </c>
      <c r="J70" t="s">
        <v>65</v>
      </c>
      <c r="K70" t="s">
        <v>2130</v>
      </c>
      <c r="L70" t="s">
        <v>2133</v>
      </c>
      <c r="M70" t="s">
        <v>2134</v>
      </c>
      <c r="N70">
        <v>30211</v>
      </c>
      <c r="O70">
        <v>96</v>
      </c>
      <c r="P70">
        <v>498</v>
      </c>
      <c r="Q70">
        <v>6</v>
      </c>
      <c r="R70" t="s">
        <v>1703</v>
      </c>
      <c r="S70" t="s">
        <v>1704</v>
      </c>
      <c r="T70" t="s">
        <v>2135</v>
      </c>
      <c r="U70" t="s">
        <v>2136</v>
      </c>
      <c r="V70" t="s">
        <v>2137</v>
      </c>
      <c r="W70">
        <v>0</v>
      </c>
      <c r="X70">
        <v>9</v>
      </c>
      <c r="Y70">
        <v>0</v>
      </c>
      <c r="Z70">
        <v>0</v>
      </c>
      <c r="AA70" t="s">
        <v>2101</v>
      </c>
      <c r="AB70" t="s">
        <v>2108</v>
      </c>
    </row>
    <row r="71" spans="1:28" x14ac:dyDescent="0.35">
      <c r="A71">
        <v>1</v>
      </c>
      <c r="B71" t="s">
        <v>2138</v>
      </c>
      <c r="C71" t="s">
        <v>186</v>
      </c>
      <c r="D71" t="s">
        <v>27</v>
      </c>
      <c r="E71">
        <v>1</v>
      </c>
      <c r="F71">
        <v>0</v>
      </c>
      <c r="G71" t="s">
        <v>28</v>
      </c>
      <c r="H71">
        <v>19</v>
      </c>
      <c r="I71" t="s">
        <v>187</v>
      </c>
      <c r="J71" t="s">
        <v>68</v>
      </c>
      <c r="K71" t="s">
        <v>2138</v>
      </c>
      <c r="L71" t="s">
        <v>2139</v>
      </c>
      <c r="M71" t="s">
        <v>2140</v>
      </c>
      <c r="N71">
        <v>30211</v>
      </c>
      <c r="O71">
        <v>763</v>
      </c>
      <c r="P71">
        <v>498</v>
      </c>
      <c r="Q71">
        <v>32</v>
      </c>
      <c r="R71" t="s">
        <v>1757</v>
      </c>
      <c r="S71" t="s">
        <v>1758</v>
      </c>
      <c r="T71" t="s">
        <v>2141</v>
      </c>
      <c r="U71" t="s">
        <v>2142</v>
      </c>
      <c r="V71" t="s">
        <v>1792</v>
      </c>
      <c r="W71">
        <v>0</v>
      </c>
      <c r="X71">
        <v>10</v>
      </c>
      <c r="Y71">
        <v>1</v>
      </c>
      <c r="Z71">
        <v>1</v>
      </c>
      <c r="AA71" t="s">
        <v>2138</v>
      </c>
      <c r="AB71" t="s">
        <v>2139</v>
      </c>
    </row>
    <row r="72" spans="1:28" x14ac:dyDescent="0.35">
      <c r="A72">
        <v>1</v>
      </c>
      <c r="B72" t="s">
        <v>2143</v>
      </c>
      <c r="C72" t="s">
        <v>192</v>
      </c>
      <c r="D72" t="s">
        <v>27</v>
      </c>
      <c r="E72">
        <v>1</v>
      </c>
      <c r="F72">
        <v>0</v>
      </c>
      <c r="G72" t="s">
        <v>28</v>
      </c>
      <c r="H72">
        <v>19</v>
      </c>
      <c r="I72" t="s">
        <v>193</v>
      </c>
      <c r="J72" t="s">
        <v>63</v>
      </c>
      <c r="K72" t="s">
        <v>2143</v>
      </c>
      <c r="L72" t="s">
        <v>2144</v>
      </c>
      <c r="M72" t="s">
        <v>2145</v>
      </c>
      <c r="N72">
        <v>30211</v>
      </c>
      <c r="O72">
        <v>722</v>
      </c>
      <c r="P72">
        <v>498</v>
      </c>
      <c r="Q72">
        <v>30</v>
      </c>
      <c r="R72" t="s">
        <v>1765</v>
      </c>
      <c r="S72" t="s">
        <v>1766</v>
      </c>
      <c r="T72" t="s">
        <v>2146</v>
      </c>
      <c r="U72" t="s">
        <v>2147</v>
      </c>
      <c r="V72" t="s">
        <v>1808</v>
      </c>
      <c r="W72">
        <v>0</v>
      </c>
      <c r="X72">
        <v>10</v>
      </c>
      <c r="Y72">
        <v>0</v>
      </c>
      <c r="Z72">
        <v>0</v>
      </c>
      <c r="AA72" t="s">
        <v>2138</v>
      </c>
      <c r="AB72" t="s">
        <v>2139</v>
      </c>
    </row>
    <row r="73" spans="1:28" x14ac:dyDescent="0.35">
      <c r="A73">
        <v>1</v>
      </c>
      <c r="B73" t="s">
        <v>2148</v>
      </c>
      <c r="C73" t="s">
        <v>190</v>
      </c>
      <c r="D73" t="s">
        <v>27</v>
      </c>
      <c r="E73">
        <v>1</v>
      </c>
      <c r="F73">
        <v>0</v>
      </c>
      <c r="G73" t="s">
        <v>28</v>
      </c>
      <c r="H73">
        <v>19</v>
      </c>
      <c r="I73" t="s">
        <v>191</v>
      </c>
      <c r="J73" t="s">
        <v>68</v>
      </c>
      <c r="K73" t="s">
        <v>2148</v>
      </c>
      <c r="L73" t="s">
        <v>2149</v>
      </c>
      <c r="M73" t="s">
        <v>2150</v>
      </c>
      <c r="N73">
        <v>30211</v>
      </c>
      <c r="O73">
        <v>645</v>
      </c>
      <c r="P73">
        <v>498</v>
      </c>
      <c r="Q73">
        <v>27</v>
      </c>
      <c r="R73" t="s">
        <v>2104</v>
      </c>
      <c r="S73" t="s">
        <v>2105</v>
      </c>
      <c r="T73" t="s">
        <v>2151</v>
      </c>
      <c r="U73" t="s">
        <v>2152</v>
      </c>
      <c r="V73" t="s">
        <v>2153</v>
      </c>
      <c r="W73">
        <v>0</v>
      </c>
      <c r="X73">
        <v>10</v>
      </c>
      <c r="Y73">
        <v>0</v>
      </c>
      <c r="Z73">
        <v>0</v>
      </c>
      <c r="AA73" t="s">
        <v>2138</v>
      </c>
      <c r="AB73" t="s">
        <v>2139</v>
      </c>
    </row>
    <row r="74" spans="1:28" x14ac:dyDescent="0.35">
      <c r="A74">
        <v>1</v>
      </c>
      <c r="B74" t="s">
        <v>2154</v>
      </c>
      <c r="C74" t="s">
        <v>188</v>
      </c>
      <c r="D74" t="s">
        <v>27</v>
      </c>
      <c r="E74">
        <v>1</v>
      </c>
      <c r="F74">
        <v>0</v>
      </c>
      <c r="G74" t="s">
        <v>28</v>
      </c>
      <c r="H74">
        <v>19</v>
      </c>
      <c r="I74" t="s">
        <v>189</v>
      </c>
      <c r="J74" t="s">
        <v>63</v>
      </c>
      <c r="K74" t="s">
        <v>2154</v>
      </c>
      <c r="L74" t="s">
        <v>2155</v>
      </c>
      <c r="M74" t="s">
        <v>2156</v>
      </c>
      <c r="N74">
        <v>30211</v>
      </c>
      <c r="O74">
        <v>473</v>
      </c>
      <c r="P74">
        <v>498</v>
      </c>
      <c r="Q74">
        <v>18</v>
      </c>
      <c r="R74" t="s">
        <v>1667</v>
      </c>
      <c r="S74" t="s">
        <v>1668</v>
      </c>
      <c r="T74" t="s">
        <v>2157</v>
      </c>
      <c r="U74" t="s">
        <v>2158</v>
      </c>
      <c r="V74" t="s">
        <v>2159</v>
      </c>
      <c r="W74">
        <v>0</v>
      </c>
      <c r="X74">
        <v>10</v>
      </c>
      <c r="Y74">
        <v>0</v>
      </c>
      <c r="Z74">
        <v>0</v>
      </c>
      <c r="AA74" t="s">
        <v>2138</v>
      </c>
      <c r="AB74" t="s">
        <v>2139</v>
      </c>
    </row>
    <row r="75" spans="1:28" x14ac:dyDescent="0.35">
      <c r="A75">
        <v>1</v>
      </c>
      <c r="B75" t="s">
        <v>2160</v>
      </c>
      <c r="C75" t="s">
        <v>194</v>
      </c>
      <c r="D75" t="s">
        <v>27</v>
      </c>
      <c r="E75">
        <v>1</v>
      </c>
      <c r="F75">
        <v>0</v>
      </c>
      <c r="G75" t="s">
        <v>28</v>
      </c>
      <c r="H75">
        <v>19</v>
      </c>
      <c r="I75" t="s">
        <v>195</v>
      </c>
      <c r="J75" t="s">
        <v>134</v>
      </c>
      <c r="K75" t="s">
        <v>2160</v>
      </c>
      <c r="L75" t="s">
        <v>2161</v>
      </c>
      <c r="M75" t="s">
        <v>2162</v>
      </c>
      <c r="N75">
        <v>30211</v>
      </c>
      <c r="O75">
        <v>559</v>
      </c>
      <c r="P75">
        <v>498</v>
      </c>
      <c r="Q75">
        <v>20</v>
      </c>
      <c r="R75" t="s">
        <v>1820</v>
      </c>
      <c r="S75" t="s">
        <v>1821</v>
      </c>
      <c r="T75" t="s">
        <v>2163</v>
      </c>
      <c r="U75" t="s">
        <v>2164</v>
      </c>
      <c r="V75" t="s">
        <v>2165</v>
      </c>
      <c r="W75">
        <v>0</v>
      </c>
      <c r="X75">
        <v>10</v>
      </c>
      <c r="Y75">
        <v>0</v>
      </c>
      <c r="Z75">
        <v>0</v>
      </c>
      <c r="AA75" t="s">
        <v>2138</v>
      </c>
      <c r="AB75" t="s">
        <v>2139</v>
      </c>
    </row>
    <row r="76" spans="1:28" x14ac:dyDescent="0.35">
      <c r="A76">
        <v>1</v>
      </c>
      <c r="B76" t="s">
        <v>2166</v>
      </c>
      <c r="C76" t="s">
        <v>354</v>
      </c>
      <c r="D76" t="s">
        <v>27</v>
      </c>
      <c r="E76">
        <v>1</v>
      </c>
      <c r="F76">
        <v>0</v>
      </c>
      <c r="G76" t="s">
        <v>28</v>
      </c>
      <c r="H76">
        <v>19</v>
      </c>
      <c r="I76" t="s">
        <v>355</v>
      </c>
      <c r="J76" t="s">
        <v>63</v>
      </c>
      <c r="K76" t="s">
        <v>2166</v>
      </c>
      <c r="L76" t="s">
        <v>2167</v>
      </c>
      <c r="M76" t="s">
        <v>2168</v>
      </c>
      <c r="N76">
        <v>30211</v>
      </c>
      <c r="O76">
        <v>393</v>
      </c>
      <c r="P76">
        <v>498</v>
      </c>
      <c r="Q76">
        <v>15</v>
      </c>
      <c r="R76" t="s">
        <v>1842</v>
      </c>
      <c r="S76" t="s">
        <v>1843</v>
      </c>
      <c r="T76" t="s">
        <v>2169</v>
      </c>
      <c r="U76" t="s">
        <v>2170</v>
      </c>
      <c r="V76" t="s">
        <v>2171</v>
      </c>
      <c r="W76">
        <v>0</v>
      </c>
      <c r="X76">
        <v>10</v>
      </c>
      <c r="Y76">
        <v>0</v>
      </c>
      <c r="Z76">
        <v>0</v>
      </c>
      <c r="AA76" t="s">
        <v>2138</v>
      </c>
      <c r="AB76" t="s">
        <v>2139</v>
      </c>
    </row>
    <row r="77" spans="1:28" x14ac:dyDescent="0.35">
      <c r="A77">
        <v>1</v>
      </c>
      <c r="B77" t="s">
        <v>2172</v>
      </c>
      <c r="C77" t="s">
        <v>248</v>
      </c>
      <c r="D77" t="s">
        <v>27</v>
      </c>
      <c r="E77">
        <v>1</v>
      </c>
      <c r="F77">
        <v>0</v>
      </c>
      <c r="G77" t="s">
        <v>28</v>
      </c>
      <c r="H77">
        <v>19</v>
      </c>
      <c r="I77" t="s">
        <v>249</v>
      </c>
      <c r="J77" t="s">
        <v>115</v>
      </c>
      <c r="K77" t="s">
        <v>2172</v>
      </c>
      <c r="L77" t="s">
        <v>2173</v>
      </c>
      <c r="M77" t="s">
        <v>2174</v>
      </c>
      <c r="N77">
        <v>30211</v>
      </c>
      <c r="O77">
        <v>513</v>
      </c>
      <c r="P77">
        <v>498</v>
      </c>
      <c r="Q77">
        <v>25</v>
      </c>
      <c r="R77" t="s">
        <v>1867</v>
      </c>
      <c r="S77" t="s">
        <v>1868</v>
      </c>
      <c r="T77" t="s">
        <v>2175</v>
      </c>
      <c r="U77" t="s">
        <v>2176</v>
      </c>
      <c r="V77" t="s">
        <v>1792</v>
      </c>
      <c r="W77">
        <v>0</v>
      </c>
      <c r="X77">
        <v>11</v>
      </c>
      <c r="Y77">
        <v>1</v>
      </c>
      <c r="Z77">
        <v>1</v>
      </c>
      <c r="AA77" t="s">
        <v>2172</v>
      </c>
      <c r="AB77" t="s">
        <v>1966</v>
      </c>
    </row>
    <row r="78" spans="1:28" x14ac:dyDescent="0.35">
      <c r="A78">
        <v>1</v>
      </c>
      <c r="B78" t="s">
        <v>2177</v>
      </c>
      <c r="C78" t="s">
        <v>2178</v>
      </c>
      <c r="D78" t="s">
        <v>27</v>
      </c>
      <c r="E78">
        <v>1</v>
      </c>
      <c r="F78">
        <v>0</v>
      </c>
      <c r="G78" t="s">
        <v>28</v>
      </c>
      <c r="H78">
        <v>19</v>
      </c>
      <c r="I78" t="s">
        <v>2179</v>
      </c>
      <c r="J78" t="s">
        <v>115</v>
      </c>
      <c r="K78" t="s">
        <v>2177</v>
      </c>
      <c r="L78" t="s">
        <v>2180</v>
      </c>
      <c r="M78" t="s">
        <v>2181</v>
      </c>
      <c r="N78">
        <v>30211</v>
      </c>
      <c r="O78">
        <v>190</v>
      </c>
      <c r="P78">
        <v>498</v>
      </c>
      <c r="Q78">
        <v>14</v>
      </c>
      <c r="R78" t="s">
        <v>1834</v>
      </c>
      <c r="S78" t="s">
        <v>1835</v>
      </c>
      <c r="T78" t="s">
        <v>2182</v>
      </c>
      <c r="U78" t="s">
        <v>2183</v>
      </c>
      <c r="V78" t="s">
        <v>2184</v>
      </c>
      <c r="W78">
        <v>0</v>
      </c>
      <c r="X78">
        <v>11</v>
      </c>
      <c r="Y78">
        <v>0</v>
      </c>
      <c r="Z78">
        <v>0</v>
      </c>
      <c r="AA78" t="s">
        <v>2172</v>
      </c>
      <c r="AB78" t="s">
        <v>1966</v>
      </c>
    </row>
    <row r="79" spans="1:28" x14ac:dyDescent="0.35">
      <c r="A79">
        <v>1</v>
      </c>
      <c r="B79" t="s">
        <v>2185</v>
      </c>
      <c r="C79" t="s">
        <v>2186</v>
      </c>
      <c r="D79" t="s">
        <v>27</v>
      </c>
      <c r="E79">
        <v>1</v>
      </c>
      <c r="F79">
        <v>0</v>
      </c>
      <c r="G79" t="s">
        <v>28</v>
      </c>
      <c r="H79">
        <v>19</v>
      </c>
      <c r="I79" t="s">
        <v>2187</v>
      </c>
      <c r="J79" t="s">
        <v>115</v>
      </c>
      <c r="K79" t="s">
        <v>2185</v>
      </c>
      <c r="L79" t="s">
        <v>2188</v>
      </c>
      <c r="M79" t="s">
        <v>2189</v>
      </c>
      <c r="N79">
        <v>30211</v>
      </c>
      <c r="O79">
        <v>351</v>
      </c>
      <c r="P79">
        <v>498</v>
      </c>
      <c r="Q79">
        <v>19</v>
      </c>
      <c r="R79" t="s">
        <v>1962</v>
      </c>
      <c r="S79" t="s">
        <v>1963</v>
      </c>
      <c r="T79" t="s">
        <v>2190</v>
      </c>
      <c r="U79" t="s">
        <v>2191</v>
      </c>
      <c r="V79" t="s">
        <v>2192</v>
      </c>
      <c r="W79">
        <v>0</v>
      </c>
      <c r="X79">
        <v>11</v>
      </c>
      <c r="Y79">
        <v>0</v>
      </c>
      <c r="Z79">
        <v>0</v>
      </c>
      <c r="AA79" t="s">
        <v>2172</v>
      </c>
      <c r="AB79" t="s">
        <v>1966</v>
      </c>
    </row>
    <row r="80" spans="1:28" x14ac:dyDescent="0.35">
      <c r="A80">
        <v>1</v>
      </c>
      <c r="B80" t="s">
        <v>2193</v>
      </c>
      <c r="C80" t="s">
        <v>2194</v>
      </c>
      <c r="D80" t="s">
        <v>27</v>
      </c>
      <c r="E80">
        <v>1</v>
      </c>
      <c r="F80">
        <v>0</v>
      </c>
      <c r="G80" t="s">
        <v>28</v>
      </c>
      <c r="H80">
        <v>19</v>
      </c>
      <c r="I80" t="s">
        <v>2195</v>
      </c>
      <c r="J80" t="s">
        <v>115</v>
      </c>
      <c r="K80" t="s">
        <v>2193</v>
      </c>
      <c r="L80" t="s">
        <v>2196</v>
      </c>
      <c r="M80" t="s">
        <v>2197</v>
      </c>
      <c r="N80">
        <v>30211</v>
      </c>
      <c r="O80">
        <v>220</v>
      </c>
      <c r="P80">
        <v>498</v>
      </c>
      <c r="Q80">
        <v>14</v>
      </c>
      <c r="R80" t="s">
        <v>1834</v>
      </c>
      <c r="S80" t="s">
        <v>1835</v>
      </c>
      <c r="T80" t="s">
        <v>2182</v>
      </c>
      <c r="U80" t="s">
        <v>2183</v>
      </c>
      <c r="V80" t="s">
        <v>2198</v>
      </c>
      <c r="W80">
        <v>0</v>
      </c>
      <c r="X80">
        <v>11</v>
      </c>
      <c r="Y80">
        <v>0</v>
      </c>
      <c r="Z80">
        <v>0</v>
      </c>
      <c r="AA80" t="s">
        <v>2172</v>
      </c>
      <c r="AB80" t="s">
        <v>1966</v>
      </c>
    </row>
    <row r="81" spans="1:28" x14ac:dyDescent="0.35">
      <c r="A81">
        <v>1</v>
      </c>
      <c r="B81" t="s">
        <v>2199</v>
      </c>
      <c r="C81" t="s">
        <v>1002</v>
      </c>
      <c r="D81" t="s">
        <v>27</v>
      </c>
      <c r="E81">
        <v>1</v>
      </c>
      <c r="F81">
        <v>0</v>
      </c>
      <c r="G81" t="s">
        <v>28</v>
      </c>
      <c r="H81">
        <v>19</v>
      </c>
      <c r="I81" t="s">
        <v>1003</v>
      </c>
      <c r="J81" t="s">
        <v>115</v>
      </c>
      <c r="K81" t="s">
        <v>2199</v>
      </c>
      <c r="L81" t="s">
        <v>1966</v>
      </c>
      <c r="M81" t="s">
        <v>2200</v>
      </c>
      <c r="N81">
        <v>30211</v>
      </c>
      <c r="O81">
        <v>84</v>
      </c>
      <c r="P81">
        <v>498</v>
      </c>
      <c r="Q81">
        <v>7</v>
      </c>
      <c r="R81" t="s">
        <v>1915</v>
      </c>
      <c r="S81" t="s">
        <v>1916</v>
      </c>
      <c r="T81" t="s">
        <v>2201</v>
      </c>
      <c r="U81" t="s">
        <v>2202</v>
      </c>
      <c r="V81" t="s">
        <v>2203</v>
      </c>
      <c r="W81">
        <v>0</v>
      </c>
      <c r="X81">
        <v>11</v>
      </c>
      <c r="Y81">
        <v>0</v>
      </c>
      <c r="Z81">
        <v>0</v>
      </c>
      <c r="AA81" t="s">
        <v>2172</v>
      </c>
      <c r="AB81" t="s">
        <v>1966</v>
      </c>
    </row>
    <row r="82" spans="1:28" x14ac:dyDescent="0.35">
      <c r="A82">
        <v>1</v>
      </c>
      <c r="B82" t="s">
        <v>2204</v>
      </c>
      <c r="C82" t="s">
        <v>1004</v>
      </c>
      <c r="D82" t="s">
        <v>27</v>
      </c>
      <c r="E82">
        <v>1</v>
      </c>
      <c r="F82">
        <v>0</v>
      </c>
      <c r="G82" t="s">
        <v>28</v>
      </c>
      <c r="H82">
        <v>19</v>
      </c>
      <c r="I82" t="s">
        <v>1005</v>
      </c>
      <c r="J82" t="s">
        <v>115</v>
      </c>
      <c r="K82" t="s">
        <v>2204</v>
      </c>
      <c r="L82" t="s">
        <v>2205</v>
      </c>
      <c r="M82" t="s">
        <v>2206</v>
      </c>
      <c r="N82">
        <v>30211</v>
      </c>
      <c r="O82">
        <v>144</v>
      </c>
      <c r="P82">
        <v>498</v>
      </c>
      <c r="Q82">
        <v>8</v>
      </c>
      <c r="R82" t="s">
        <v>1936</v>
      </c>
      <c r="S82" t="s">
        <v>1937</v>
      </c>
      <c r="T82" t="s">
        <v>2207</v>
      </c>
      <c r="U82" t="s">
        <v>2208</v>
      </c>
      <c r="V82" t="s">
        <v>2209</v>
      </c>
      <c r="W82">
        <v>0</v>
      </c>
      <c r="X82">
        <v>11</v>
      </c>
      <c r="Y82">
        <v>0</v>
      </c>
      <c r="Z82">
        <v>0</v>
      </c>
      <c r="AA82" t="s">
        <v>2172</v>
      </c>
      <c r="AB82" t="s">
        <v>1966</v>
      </c>
    </row>
    <row r="83" spans="1:28" x14ac:dyDescent="0.35">
      <c r="A83">
        <v>1</v>
      </c>
      <c r="B83" t="s">
        <v>2210</v>
      </c>
      <c r="C83" t="s">
        <v>1128</v>
      </c>
      <c r="D83" t="s">
        <v>27</v>
      </c>
      <c r="E83">
        <v>1</v>
      </c>
      <c r="F83">
        <v>0</v>
      </c>
      <c r="G83" t="s">
        <v>28</v>
      </c>
      <c r="H83">
        <v>19</v>
      </c>
      <c r="I83" t="s">
        <v>1129</v>
      </c>
      <c r="J83" t="s">
        <v>68</v>
      </c>
      <c r="K83" t="s">
        <v>2210</v>
      </c>
      <c r="L83" t="s">
        <v>2211</v>
      </c>
      <c r="M83" t="s">
        <v>2212</v>
      </c>
      <c r="N83">
        <v>30211</v>
      </c>
      <c r="O83">
        <v>89</v>
      </c>
      <c r="P83">
        <v>498</v>
      </c>
      <c r="Q83">
        <v>10</v>
      </c>
      <c r="R83" t="s">
        <v>2112</v>
      </c>
      <c r="S83" t="s">
        <v>2113</v>
      </c>
      <c r="T83" t="s">
        <v>2213</v>
      </c>
      <c r="U83" t="s">
        <v>2214</v>
      </c>
      <c r="V83" t="s">
        <v>2215</v>
      </c>
      <c r="W83">
        <v>0</v>
      </c>
      <c r="X83">
        <v>12</v>
      </c>
      <c r="Y83">
        <v>1</v>
      </c>
      <c r="Z83">
        <v>1</v>
      </c>
      <c r="AA83" t="s">
        <v>2210</v>
      </c>
      <c r="AB83" t="s">
        <v>2216</v>
      </c>
    </row>
    <row r="84" spans="1:28" x14ac:dyDescent="0.35">
      <c r="A84">
        <v>1</v>
      </c>
      <c r="B84" t="s">
        <v>2217</v>
      </c>
      <c r="C84" t="s">
        <v>2218</v>
      </c>
      <c r="D84" t="s">
        <v>27</v>
      </c>
      <c r="E84">
        <v>1</v>
      </c>
      <c r="F84">
        <v>0</v>
      </c>
      <c r="G84" t="s">
        <v>28</v>
      </c>
      <c r="H84">
        <v>19</v>
      </c>
      <c r="I84" t="s">
        <v>2219</v>
      </c>
      <c r="J84" t="s">
        <v>68</v>
      </c>
      <c r="K84" t="s">
        <v>2217</v>
      </c>
      <c r="L84" t="s">
        <v>2220</v>
      </c>
      <c r="M84" t="s">
        <v>2221</v>
      </c>
      <c r="N84">
        <v>30211</v>
      </c>
      <c r="O84">
        <v>34</v>
      </c>
      <c r="P84">
        <v>498</v>
      </c>
      <c r="Q84">
        <v>6</v>
      </c>
      <c r="R84" t="s">
        <v>1703</v>
      </c>
      <c r="S84" t="s">
        <v>1704</v>
      </c>
      <c r="T84" t="s">
        <v>2222</v>
      </c>
      <c r="U84" t="s">
        <v>2223</v>
      </c>
      <c r="V84" t="s">
        <v>2224</v>
      </c>
      <c r="W84">
        <v>0</v>
      </c>
      <c r="X84">
        <v>12</v>
      </c>
      <c r="Y84">
        <v>0</v>
      </c>
      <c r="Z84">
        <v>0</v>
      </c>
      <c r="AA84" t="s">
        <v>2210</v>
      </c>
      <c r="AB84" t="s">
        <v>2216</v>
      </c>
    </row>
    <row r="85" spans="1:28" x14ac:dyDescent="0.35">
      <c r="A85">
        <v>1</v>
      </c>
      <c r="B85" t="s">
        <v>2225</v>
      </c>
      <c r="C85" t="s">
        <v>2226</v>
      </c>
      <c r="D85" t="s">
        <v>27</v>
      </c>
      <c r="E85">
        <v>1</v>
      </c>
      <c r="F85">
        <v>0</v>
      </c>
      <c r="G85" t="s">
        <v>28</v>
      </c>
      <c r="H85">
        <v>19</v>
      </c>
      <c r="I85" t="s">
        <v>2227</v>
      </c>
      <c r="J85" t="s">
        <v>68</v>
      </c>
      <c r="K85" t="s">
        <v>2225</v>
      </c>
      <c r="L85" t="s">
        <v>2216</v>
      </c>
      <c r="M85" t="s">
        <v>2228</v>
      </c>
      <c r="N85">
        <v>30211</v>
      </c>
      <c r="O85">
        <v>13</v>
      </c>
      <c r="P85">
        <v>498</v>
      </c>
      <c r="Q85">
        <v>3</v>
      </c>
      <c r="R85" t="s">
        <v>1928</v>
      </c>
      <c r="S85" t="s">
        <v>1929</v>
      </c>
      <c r="T85" t="s">
        <v>2229</v>
      </c>
      <c r="U85" t="s">
        <v>2230</v>
      </c>
      <c r="V85" t="s">
        <v>2165</v>
      </c>
      <c r="W85">
        <v>0</v>
      </c>
      <c r="X85">
        <v>12</v>
      </c>
      <c r="Y85">
        <v>0</v>
      </c>
      <c r="Z85">
        <v>0</v>
      </c>
      <c r="AA85" t="s">
        <v>2210</v>
      </c>
      <c r="AB85" t="s">
        <v>2216</v>
      </c>
    </row>
    <row r="86" spans="1:28" x14ac:dyDescent="0.35">
      <c r="A86">
        <v>1</v>
      </c>
      <c r="B86" t="s">
        <v>2231</v>
      </c>
      <c r="C86" t="s">
        <v>2232</v>
      </c>
      <c r="D86" t="s">
        <v>27</v>
      </c>
      <c r="E86">
        <v>1</v>
      </c>
      <c r="F86">
        <v>0</v>
      </c>
      <c r="G86" t="s">
        <v>28</v>
      </c>
      <c r="H86">
        <v>19</v>
      </c>
      <c r="I86" t="s">
        <v>2233</v>
      </c>
      <c r="J86" t="s">
        <v>68</v>
      </c>
      <c r="K86" t="s">
        <v>2231</v>
      </c>
      <c r="L86" t="s">
        <v>2234</v>
      </c>
      <c r="M86" t="s">
        <v>2235</v>
      </c>
      <c r="N86">
        <v>30211</v>
      </c>
      <c r="O86">
        <v>14</v>
      </c>
      <c r="P86">
        <v>498</v>
      </c>
      <c r="Q86">
        <v>3</v>
      </c>
      <c r="R86" t="s">
        <v>1928</v>
      </c>
      <c r="S86" t="s">
        <v>1929</v>
      </c>
      <c r="T86" t="s">
        <v>2229</v>
      </c>
      <c r="U86" t="s">
        <v>2230</v>
      </c>
      <c r="V86" t="s">
        <v>2236</v>
      </c>
      <c r="W86">
        <v>0</v>
      </c>
      <c r="X86">
        <v>12</v>
      </c>
      <c r="Y86">
        <v>0</v>
      </c>
      <c r="Z86">
        <v>0</v>
      </c>
      <c r="AA86" t="s">
        <v>2210</v>
      </c>
      <c r="AB86" t="s">
        <v>2216</v>
      </c>
    </row>
    <row r="87" spans="1:28" x14ac:dyDescent="0.35">
      <c r="A87">
        <v>1</v>
      </c>
      <c r="B87" t="s">
        <v>2237</v>
      </c>
      <c r="C87" t="s">
        <v>2238</v>
      </c>
      <c r="D87" t="s">
        <v>27</v>
      </c>
      <c r="E87">
        <v>1</v>
      </c>
      <c r="F87">
        <v>0</v>
      </c>
      <c r="G87" t="s">
        <v>28</v>
      </c>
      <c r="H87">
        <v>19</v>
      </c>
      <c r="I87" t="s">
        <v>2239</v>
      </c>
      <c r="J87" t="s">
        <v>68</v>
      </c>
      <c r="K87" t="s">
        <v>2237</v>
      </c>
      <c r="L87" t="s">
        <v>2240</v>
      </c>
      <c r="M87" t="s">
        <v>2241</v>
      </c>
      <c r="N87">
        <v>30211</v>
      </c>
      <c r="O87">
        <v>15</v>
      </c>
      <c r="P87">
        <v>498</v>
      </c>
      <c r="Q87">
        <v>3</v>
      </c>
      <c r="R87" t="s">
        <v>1928</v>
      </c>
      <c r="S87" t="s">
        <v>1929</v>
      </c>
      <c r="T87" t="s">
        <v>2229</v>
      </c>
      <c r="U87" t="s">
        <v>2230</v>
      </c>
      <c r="V87" t="s">
        <v>2242</v>
      </c>
      <c r="W87">
        <v>0</v>
      </c>
      <c r="X87">
        <v>12</v>
      </c>
      <c r="Y87">
        <v>0</v>
      </c>
      <c r="Z87">
        <v>0</v>
      </c>
      <c r="AA87" t="s">
        <v>2210</v>
      </c>
      <c r="AB87" t="s">
        <v>2216</v>
      </c>
    </row>
    <row r="88" spans="1:28" x14ac:dyDescent="0.35">
      <c r="A88">
        <v>1</v>
      </c>
      <c r="B88" t="s">
        <v>2243</v>
      </c>
      <c r="C88" t="s">
        <v>746</v>
      </c>
      <c r="D88" t="s">
        <v>27</v>
      </c>
      <c r="E88">
        <v>1</v>
      </c>
      <c r="F88">
        <v>0</v>
      </c>
      <c r="G88" t="s">
        <v>28</v>
      </c>
      <c r="H88">
        <v>19</v>
      </c>
      <c r="I88" t="s">
        <v>747</v>
      </c>
      <c r="J88" t="s">
        <v>115</v>
      </c>
      <c r="K88" t="s">
        <v>2243</v>
      </c>
      <c r="L88" t="s">
        <v>2244</v>
      </c>
      <c r="M88" t="s">
        <v>2245</v>
      </c>
      <c r="N88">
        <v>30211</v>
      </c>
      <c r="O88">
        <v>89</v>
      </c>
      <c r="P88">
        <v>498</v>
      </c>
      <c r="Q88">
        <v>6</v>
      </c>
      <c r="R88" t="s">
        <v>1703</v>
      </c>
      <c r="S88" t="s">
        <v>1704</v>
      </c>
      <c r="T88" t="s">
        <v>2246</v>
      </c>
      <c r="U88" t="s">
        <v>2247</v>
      </c>
      <c r="V88" t="s">
        <v>2248</v>
      </c>
      <c r="W88">
        <v>0</v>
      </c>
      <c r="X88">
        <v>12</v>
      </c>
      <c r="Y88">
        <v>0</v>
      </c>
      <c r="Z88">
        <v>0</v>
      </c>
      <c r="AA88" t="s">
        <v>2210</v>
      </c>
      <c r="AB88" t="s">
        <v>2216</v>
      </c>
    </row>
    <row r="89" spans="1:28" x14ac:dyDescent="0.35">
      <c r="A89">
        <v>1</v>
      </c>
      <c r="B89" t="s">
        <v>2249</v>
      </c>
      <c r="C89" t="s">
        <v>2250</v>
      </c>
      <c r="D89" t="s">
        <v>27</v>
      </c>
      <c r="E89">
        <v>1</v>
      </c>
      <c r="F89">
        <v>0</v>
      </c>
      <c r="G89" t="s">
        <v>28</v>
      </c>
      <c r="H89">
        <v>19</v>
      </c>
      <c r="I89" t="s">
        <v>2251</v>
      </c>
      <c r="J89" t="s">
        <v>68</v>
      </c>
      <c r="K89" t="s">
        <v>2249</v>
      </c>
      <c r="L89" t="s">
        <v>2252</v>
      </c>
      <c r="M89" t="s">
        <v>2253</v>
      </c>
      <c r="N89">
        <v>30211</v>
      </c>
      <c r="O89">
        <v>72</v>
      </c>
      <c r="P89">
        <v>498</v>
      </c>
      <c r="Q89">
        <v>5</v>
      </c>
      <c r="R89" t="s">
        <v>2075</v>
      </c>
      <c r="S89" t="s">
        <v>2076</v>
      </c>
      <c r="T89" t="s">
        <v>2254</v>
      </c>
      <c r="U89" t="s">
        <v>2255</v>
      </c>
      <c r="V89" t="s">
        <v>2256</v>
      </c>
      <c r="W89">
        <v>0</v>
      </c>
      <c r="X89">
        <v>12</v>
      </c>
      <c r="Y89">
        <v>0</v>
      </c>
      <c r="Z89">
        <v>0</v>
      </c>
      <c r="AA89" t="s">
        <v>2210</v>
      </c>
      <c r="AB89" t="s">
        <v>2216</v>
      </c>
    </row>
    <row r="90" spans="1:28" x14ac:dyDescent="0.35">
      <c r="A90">
        <v>1</v>
      </c>
      <c r="B90" t="s">
        <v>2257</v>
      </c>
      <c r="C90" t="s">
        <v>654</v>
      </c>
      <c r="D90" t="s">
        <v>27</v>
      </c>
      <c r="E90">
        <v>1</v>
      </c>
      <c r="F90">
        <v>0</v>
      </c>
      <c r="G90" t="s">
        <v>28</v>
      </c>
      <c r="H90">
        <v>19</v>
      </c>
      <c r="I90" t="s">
        <v>655</v>
      </c>
      <c r="J90" t="s">
        <v>65</v>
      </c>
      <c r="K90" t="s">
        <v>2257</v>
      </c>
      <c r="L90" t="s">
        <v>2258</v>
      </c>
      <c r="M90" t="s">
        <v>2259</v>
      </c>
      <c r="N90">
        <v>30211</v>
      </c>
      <c r="O90">
        <v>492</v>
      </c>
      <c r="P90">
        <v>498</v>
      </c>
      <c r="Q90">
        <v>24</v>
      </c>
      <c r="R90" t="s">
        <v>1804</v>
      </c>
      <c r="S90" t="s">
        <v>1805</v>
      </c>
      <c r="T90" t="s">
        <v>2260</v>
      </c>
      <c r="U90" t="s">
        <v>2261</v>
      </c>
      <c r="V90" t="s">
        <v>2066</v>
      </c>
      <c r="W90">
        <v>0</v>
      </c>
      <c r="X90">
        <v>13</v>
      </c>
      <c r="Y90">
        <v>1</v>
      </c>
      <c r="Z90">
        <v>1</v>
      </c>
      <c r="AA90" t="s">
        <v>2257</v>
      </c>
      <c r="AB90" t="s">
        <v>1966</v>
      </c>
    </row>
    <row r="91" spans="1:28" x14ac:dyDescent="0.35">
      <c r="A91">
        <v>1</v>
      </c>
      <c r="B91" t="s">
        <v>2262</v>
      </c>
      <c r="C91" t="s">
        <v>652</v>
      </c>
      <c r="D91" t="s">
        <v>27</v>
      </c>
      <c r="E91">
        <v>1</v>
      </c>
      <c r="F91">
        <v>0</v>
      </c>
      <c r="G91" t="s">
        <v>28</v>
      </c>
      <c r="H91">
        <v>19</v>
      </c>
      <c r="I91" t="s">
        <v>653</v>
      </c>
      <c r="J91" t="s">
        <v>65</v>
      </c>
      <c r="K91" t="s">
        <v>2262</v>
      </c>
      <c r="L91" t="s">
        <v>2263</v>
      </c>
      <c r="M91" t="s">
        <v>2264</v>
      </c>
      <c r="N91">
        <v>30211</v>
      </c>
      <c r="O91">
        <v>400</v>
      </c>
      <c r="P91">
        <v>498</v>
      </c>
      <c r="Q91">
        <v>20</v>
      </c>
      <c r="R91" t="s">
        <v>1820</v>
      </c>
      <c r="S91" t="s">
        <v>1821</v>
      </c>
      <c r="T91" t="s">
        <v>2265</v>
      </c>
      <c r="U91" t="s">
        <v>2266</v>
      </c>
      <c r="V91" t="s">
        <v>2267</v>
      </c>
      <c r="W91">
        <v>0</v>
      </c>
      <c r="X91">
        <v>13</v>
      </c>
      <c r="Y91">
        <v>0</v>
      </c>
      <c r="Z91">
        <v>0</v>
      </c>
      <c r="AA91" t="s">
        <v>2257</v>
      </c>
      <c r="AB91" t="s">
        <v>1966</v>
      </c>
    </row>
    <row r="92" spans="1:28" x14ac:dyDescent="0.35">
      <c r="A92">
        <v>1</v>
      </c>
      <c r="B92" t="s">
        <v>2268</v>
      </c>
      <c r="C92" t="s">
        <v>2269</v>
      </c>
      <c r="D92" t="s">
        <v>27</v>
      </c>
      <c r="E92">
        <v>1</v>
      </c>
      <c r="F92">
        <v>0</v>
      </c>
      <c r="G92" t="s">
        <v>28</v>
      </c>
      <c r="H92">
        <v>19</v>
      </c>
      <c r="I92" t="s">
        <v>2270</v>
      </c>
      <c r="J92" t="s">
        <v>61</v>
      </c>
      <c r="K92" t="s">
        <v>2268</v>
      </c>
      <c r="L92" t="s">
        <v>2271</v>
      </c>
      <c r="M92" t="s">
        <v>2272</v>
      </c>
      <c r="N92">
        <v>30211</v>
      </c>
      <c r="O92">
        <v>137</v>
      </c>
      <c r="P92">
        <v>498</v>
      </c>
      <c r="Q92">
        <v>8</v>
      </c>
      <c r="R92" t="s">
        <v>1936</v>
      </c>
      <c r="S92" t="s">
        <v>1937</v>
      </c>
      <c r="T92" t="s">
        <v>2273</v>
      </c>
      <c r="U92" t="s">
        <v>2274</v>
      </c>
      <c r="V92" t="s">
        <v>2275</v>
      </c>
      <c r="W92">
        <v>0</v>
      </c>
      <c r="X92">
        <v>13</v>
      </c>
      <c r="Y92">
        <v>0</v>
      </c>
      <c r="Z92">
        <v>0</v>
      </c>
      <c r="AA92" t="s">
        <v>2257</v>
      </c>
      <c r="AB92" t="s">
        <v>1966</v>
      </c>
    </row>
    <row r="93" spans="1:28" x14ac:dyDescent="0.35">
      <c r="A93">
        <v>1</v>
      </c>
      <c r="B93" t="s">
        <v>2276</v>
      </c>
      <c r="C93" t="s">
        <v>660</v>
      </c>
      <c r="D93" t="s">
        <v>27</v>
      </c>
      <c r="E93">
        <v>1</v>
      </c>
      <c r="F93">
        <v>0</v>
      </c>
      <c r="G93" t="s">
        <v>28</v>
      </c>
      <c r="H93">
        <v>19</v>
      </c>
      <c r="I93" t="s">
        <v>661</v>
      </c>
      <c r="J93" t="s">
        <v>134</v>
      </c>
      <c r="K93" t="s">
        <v>2276</v>
      </c>
      <c r="L93" t="s">
        <v>2277</v>
      </c>
      <c r="M93" t="s">
        <v>2278</v>
      </c>
      <c r="N93">
        <v>30211</v>
      </c>
      <c r="O93">
        <v>141</v>
      </c>
      <c r="P93">
        <v>498</v>
      </c>
      <c r="Q93">
        <v>8</v>
      </c>
      <c r="R93" t="s">
        <v>1936</v>
      </c>
      <c r="S93" t="s">
        <v>1937</v>
      </c>
      <c r="T93" t="s">
        <v>2279</v>
      </c>
      <c r="U93" t="s">
        <v>2280</v>
      </c>
      <c r="V93" t="s">
        <v>2281</v>
      </c>
      <c r="W93">
        <v>0</v>
      </c>
      <c r="X93">
        <v>13</v>
      </c>
      <c r="Y93">
        <v>0</v>
      </c>
      <c r="Z93">
        <v>0</v>
      </c>
      <c r="AA93" t="s">
        <v>2257</v>
      </c>
      <c r="AB93" t="s">
        <v>1966</v>
      </c>
    </row>
    <row r="94" spans="1:28" x14ac:dyDescent="0.35">
      <c r="A94">
        <v>1</v>
      </c>
      <c r="B94" t="s">
        <v>2276</v>
      </c>
      <c r="C94" t="s">
        <v>662</v>
      </c>
      <c r="D94" t="s">
        <v>27</v>
      </c>
      <c r="E94">
        <v>1</v>
      </c>
      <c r="F94">
        <v>0</v>
      </c>
      <c r="G94" t="s">
        <v>28</v>
      </c>
      <c r="H94">
        <v>19</v>
      </c>
      <c r="I94" t="s">
        <v>663</v>
      </c>
      <c r="J94" t="s">
        <v>65</v>
      </c>
      <c r="K94" t="s">
        <v>2276</v>
      </c>
      <c r="L94" t="s">
        <v>2277</v>
      </c>
      <c r="M94" t="s">
        <v>2278</v>
      </c>
      <c r="N94">
        <v>30211</v>
      </c>
      <c r="O94">
        <v>141</v>
      </c>
      <c r="P94">
        <v>498</v>
      </c>
      <c r="Q94">
        <v>8</v>
      </c>
      <c r="R94" t="s">
        <v>1936</v>
      </c>
      <c r="S94" t="s">
        <v>1937</v>
      </c>
      <c r="T94" t="s">
        <v>2279</v>
      </c>
      <c r="U94" t="s">
        <v>2280</v>
      </c>
      <c r="V94" t="s">
        <v>2281</v>
      </c>
      <c r="W94">
        <v>0</v>
      </c>
      <c r="X94">
        <v>13</v>
      </c>
      <c r="Y94">
        <v>0</v>
      </c>
      <c r="Z94">
        <v>0</v>
      </c>
      <c r="AA94" t="s">
        <v>2257</v>
      </c>
      <c r="AB94" t="s">
        <v>1966</v>
      </c>
    </row>
    <row r="95" spans="1:28" x14ac:dyDescent="0.35">
      <c r="A95">
        <v>1</v>
      </c>
      <c r="B95" t="s">
        <v>2282</v>
      </c>
      <c r="C95" t="s">
        <v>664</v>
      </c>
      <c r="D95" t="s">
        <v>27</v>
      </c>
      <c r="E95">
        <v>1</v>
      </c>
      <c r="F95">
        <v>0</v>
      </c>
      <c r="G95" t="s">
        <v>28</v>
      </c>
      <c r="H95">
        <v>19</v>
      </c>
      <c r="I95" t="s">
        <v>665</v>
      </c>
      <c r="J95" t="s">
        <v>134</v>
      </c>
      <c r="K95" t="s">
        <v>2282</v>
      </c>
      <c r="L95" t="s">
        <v>2283</v>
      </c>
      <c r="M95" t="s">
        <v>2284</v>
      </c>
      <c r="N95">
        <v>30211</v>
      </c>
      <c r="O95">
        <v>142</v>
      </c>
      <c r="P95">
        <v>498</v>
      </c>
      <c r="Q95">
        <v>8</v>
      </c>
      <c r="R95" t="s">
        <v>1936</v>
      </c>
      <c r="S95" t="s">
        <v>1937</v>
      </c>
      <c r="T95" t="s">
        <v>2279</v>
      </c>
      <c r="U95" t="s">
        <v>2280</v>
      </c>
      <c r="V95" t="s">
        <v>2285</v>
      </c>
      <c r="W95">
        <v>0</v>
      </c>
      <c r="X95">
        <v>13</v>
      </c>
      <c r="Y95">
        <v>0</v>
      </c>
      <c r="Z95">
        <v>0</v>
      </c>
      <c r="AA95" t="s">
        <v>2257</v>
      </c>
      <c r="AB95" t="s">
        <v>1966</v>
      </c>
    </row>
    <row r="96" spans="1:28" x14ac:dyDescent="0.35">
      <c r="A96">
        <v>1</v>
      </c>
      <c r="B96" t="s">
        <v>2286</v>
      </c>
      <c r="C96" t="s">
        <v>132</v>
      </c>
      <c r="D96" t="s">
        <v>27</v>
      </c>
      <c r="E96">
        <v>1</v>
      </c>
      <c r="F96">
        <v>0</v>
      </c>
      <c r="G96" t="s">
        <v>28</v>
      </c>
      <c r="H96">
        <v>19</v>
      </c>
      <c r="I96" t="s">
        <v>133</v>
      </c>
      <c r="J96" t="s">
        <v>134</v>
      </c>
      <c r="K96" t="s">
        <v>2286</v>
      </c>
      <c r="L96" t="s">
        <v>2287</v>
      </c>
      <c r="M96" t="s">
        <v>2288</v>
      </c>
      <c r="N96">
        <v>30211</v>
      </c>
      <c r="O96">
        <v>487</v>
      </c>
      <c r="P96">
        <v>498</v>
      </c>
      <c r="Q96">
        <v>17</v>
      </c>
      <c r="R96" t="s">
        <v>1881</v>
      </c>
      <c r="S96" t="s">
        <v>1882</v>
      </c>
      <c r="T96" t="s">
        <v>2289</v>
      </c>
      <c r="U96" t="s">
        <v>2290</v>
      </c>
      <c r="V96" t="s">
        <v>2291</v>
      </c>
      <c r="W96">
        <v>0</v>
      </c>
      <c r="X96">
        <v>13</v>
      </c>
      <c r="Y96">
        <v>0</v>
      </c>
      <c r="Z96">
        <v>0</v>
      </c>
      <c r="AA96" t="s">
        <v>2257</v>
      </c>
      <c r="AB96" t="s">
        <v>1966</v>
      </c>
    </row>
    <row r="97" spans="1:28" x14ac:dyDescent="0.35">
      <c r="A97">
        <v>1</v>
      </c>
      <c r="B97" t="s">
        <v>2292</v>
      </c>
      <c r="C97" t="s">
        <v>658</v>
      </c>
      <c r="D97" t="s">
        <v>27</v>
      </c>
      <c r="E97">
        <v>1</v>
      </c>
      <c r="F97">
        <v>0</v>
      </c>
      <c r="G97" t="s">
        <v>28</v>
      </c>
      <c r="H97">
        <v>19</v>
      </c>
      <c r="I97" t="s">
        <v>659</v>
      </c>
      <c r="J97" t="s">
        <v>65</v>
      </c>
      <c r="K97" t="s">
        <v>2292</v>
      </c>
      <c r="L97" t="s">
        <v>2293</v>
      </c>
      <c r="M97" t="s">
        <v>2294</v>
      </c>
      <c r="N97">
        <v>30211</v>
      </c>
      <c r="O97">
        <v>263</v>
      </c>
      <c r="P97">
        <v>498</v>
      </c>
      <c r="Q97">
        <v>11</v>
      </c>
      <c r="R97" t="s">
        <v>1727</v>
      </c>
      <c r="S97" t="s">
        <v>1728</v>
      </c>
      <c r="T97" t="s">
        <v>2295</v>
      </c>
      <c r="U97" t="s">
        <v>2296</v>
      </c>
      <c r="V97" t="s">
        <v>2297</v>
      </c>
      <c r="W97">
        <v>0</v>
      </c>
      <c r="X97">
        <v>13</v>
      </c>
      <c r="Y97">
        <v>0</v>
      </c>
      <c r="Z97">
        <v>0</v>
      </c>
      <c r="AA97" t="s">
        <v>2257</v>
      </c>
      <c r="AB97" t="s">
        <v>1966</v>
      </c>
    </row>
    <row r="98" spans="1:28" x14ac:dyDescent="0.35">
      <c r="A98">
        <v>1</v>
      </c>
      <c r="B98" t="s">
        <v>2050</v>
      </c>
      <c r="C98" t="s">
        <v>768</v>
      </c>
      <c r="D98" t="s">
        <v>27</v>
      </c>
      <c r="E98">
        <v>1</v>
      </c>
      <c r="F98">
        <v>0</v>
      </c>
      <c r="G98" t="s">
        <v>28</v>
      </c>
      <c r="H98">
        <v>19</v>
      </c>
      <c r="I98" t="s">
        <v>769</v>
      </c>
      <c r="J98" t="s">
        <v>65</v>
      </c>
      <c r="K98" t="s">
        <v>2050</v>
      </c>
      <c r="L98" t="s">
        <v>1966</v>
      </c>
      <c r="M98" t="s">
        <v>2051</v>
      </c>
      <c r="N98">
        <v>30211</v>
      </c>
      <c r="O98">
        <v>48</v>
      </c>
      <c r="P98">
        <v>498</v>
      </c>
      <c r="Q98">
        <v>4</v>
      </c>
      <c r="R98" t="s">
        <v>2052</v>
      </c>
      <c r="S98" t="s">
        <v>2053</v>
      </c>
      <c r="T98" t="s">
        <v>2298</v>
      </c>
      <c r="U98" t="s">
        <v>2299</v>
      </c>
      <c r="V98" t="s">
        <v>2056</v>
      </c>
      <c r="W98">
        <v>0</v>
      </c>
      <c r="X98">
        <v>13</v>
      </c>
      <c r="Y98">
        <v>0</v>
      </c>
      <c r="Z98">
        <v>0</v>
      </c>
      <c r="AA98" t="s">
        <v>2257</v>
      </c>
      <c r="AB98" t="s">
        <v>1966</v>
      </c>
    </row>
    <row r="99" spans="1:28" x14ac:dyDescent="0.35">
      <c r="A99">
        <v>1</v>
      </c>
      <c r="B99" t="s">
        <v>2300</v>
      </c>
      <c r="C99" t="s">
        <v>2301</v>
      </c>
      <c r="D99" t="s">
        <v>27</v>
      </c>
      <c r="E99">
        <v>1</v>
      </c>
      <c r="F99">
        <v>0</v>
      </c>
      <c r="G99" t="s">
        <v>28</v>
      </c>
      <c r="H99">
        <v>19</v>
      </c>
      <c r="I99" t="s">
        <v>2302</v>
      </c>
      <c r="J99" t="s">
        <v>61</v>
      </c>
      <c r="K99" t="s">
        <v>2300</v>
      </c>
      <c r="L99" t="s">
        <v>2303</v>
      </c>
      <c r="M99" t="s">
        <v>2304</v>
      </c>
      <c r="N99">
        <v>30211</v>
      </c>
      <c r="O99">
        <v>49</v>
      </c>
      <c r="P99">
        <v>498</v>
      </c>
      <c r="Q99">
        <v>4</v>
      </c>
      <c r="R99" t="s">
        <v>2052</v>
      </c>
      <c r="S99" t="s">
        <v>2053</v>
      </c>
      <c r="T99" t="s">
        <v>2305</v>
      </c>
      <c r="U99" t="s">
        <v>2306</v>
      </c>
      <c r="V99" t="s">
        <v>2307</v>
      </c>
      <c r="W99">
        <v>0</v>
      </c>
      <c r="X99">
        <v>13</v>
      </c>
      <c r="Y99">
        <v>0</v>
      </c>
      <c r="Z99">
        <v>0</v>
      </c>
      <c r="AA99" t="s">
        <v>2257</v>
      </c>
      <c r="AB99" t="s">
        <v>1966</v>
      </c>
    </row>
    <row r="100" spans="1:28" x14ac:dyDescent="0.35">
      <c r="A100">
        <v>1</v>
      </c>
      <c r="B100" t="s">
        <v>2308</v>
      </c>
      <c r="C100" t="s">
        <v>928</v>
      </c>
      <c r="D100" t="s">
        <v>27</v>
      </c>
      <c r="E100">
        <v>1</v>
      </c>
      <c r="F100">
        <v>0</v>
      </c>
      <c r="G100" t="s">
        <v>28</v>
      </c>
      <c r="H100">
        <v>19</v>
      </c>
      <c r="I100" t="s">
        <v>929</v>
      </c>
      <c r="J100" t="s">
        <v>807</v>
      </c>
      <c r="K100" t="s">
        <v>2308</v>
      </c>
      <c r="L100" t="s">
        <v>2309</v>
      </c>
      <c r="M100" t="s">
        <v>2310</v>
      </c>
      <c r="N100">
        <v>30211</v>
      </c>
      <c r="O100">
        <v>563</v>
      </c>
      <c r="P100">
        <v>498</v>
      </c>
      <c r="Q100">
        <v>26</v>
      </c>
      <c r="R100" t="s">
        <v>1796</v>
      </c>
      <c r="S100" t="s">
        <v>1797</v>
      </c>
      <c r="T100" t="s">
        <v>2311</v>
      </c>
      <c r="U100" t="s">
        <v>2312</v>
      </c>
      <c r="V100" t="s">
        <v>2066</v>
      </c>
      <c r="W100">
        <v>0</v>
      </c>
      <c r="X100">
        <v>14</v>
      </c>
      <c r="Y100">
        <v>1</v>
      </c>
      <c r="Z100">
        <v>1</v>
      </c>
      <c r="AA100" t="s">
        <v>2308</v>
      </c>
      <c r="AB100" t="s">
        <v>2313</v>
      </c>
    </row>
    <row r="101" spans="1:28" x14ac:dyDescent="0.35">
      <c r="A101">
        <v>1</v>
      </c>
      <c r="B101" t="s">
        <v>2314</v>
      </c>
      <c r="C101" t="s">
        <v>924</v>
      </c>
      <c r="D101" t="s">
        <v>27</v>
      </c>
      <c r="E101">
        <v>1</v>
      </c>
      <c r="F101">
        <v>0</v>
      </c>
      <c r="G101" t="s">
        <v>28</v>
      </c>
      <c r="H101">
        <v>19</v>
      </c>
      <c r="I101" t="s">
        <v>925</v>
      </c>
      <c r="J101" t="s">
        <v>61</v>
      </c>
      <c r="K101" t="s">
        <v>2314</v>
      </c>
      <c r="L101" t="s">
        <v>2315</v>
      </c>
      <c r="M101" t="s">
        <v>2316</v>
      </c>
      <c r="N101">
        <v>30211</v>
      </c>
      <c r="O101">
        <v>428</v>
      </c>
      <c r="P101">
        <v>498</v>
      </c>
      <c r="Q101">
        <v>21</v>
      </c>
      <c r="R101" t="s">
        <v>1812</v>
      </c>
      <c r="S101" t="s">
        <v>1813</v>
      </c>
      <c r="T101" t="s">
        <v>2317</v>
      </c>
      <c r="U101" t="s">
        <v>2318</v>
      </c>
      <c r="V101" t="s">
        <v>2153</v>
      </c>
      <c r="W101">
        <v>0</v>
      </c>
      <c r="X101">
        <v>14</v>
      </c>
      <c r="Y101">
        <v>0</v>
      </c>
      <c r="Z101">
        <v>0</v>
      </c>
      <c r="AA101" t="s">
        <v>2308</v>
      </c>
      <c r="AB101" t="s">
        <v>2313</v>
      </c>
    </row>
    <row r="102" spans="1:28" x14ac:dyDescent="0.35">
      <c r="A102">
        <v>1</v>
      </c>
      <c r="B102" t="s">
        <v>2319</v>
      </c>
      <c r="C102" t="s">
        <v>926</v>
      </c>
      <c r="D102" t="s">
        <v>27</v>
      </c>
      <c r="E102">
        <v>1</v>
      </c>
      <c r="F102">
        <v>0</v>
      </c>
      <c r="G102" t="s">
        <v>28</v>
      </c>
      <c r="H102">
        <v>19</v>
      </c>
      <c r="I102" t="s">
        <v>927</v>
      </c>
      <c r="J102" t="s">
        <v>61</v>
      </c>
      <c r="K102" t="s">
        <v>2319</v>
      </c>
      <c r="L102" t="s">
        <v>2320</v>
      </c>
      <c r="M102" t="s">
        <v>2321</v>
      </c>
      <c r="N102">
        <v>30211</v>
      </c>
      <c r="O102">
        <v>429</v>
      </c>
      <c r="P102">
        <v>498</v>
      </c>
      <c r="Q102">
        <v>21</v>
      </c>
      <c r="R102" t="s">
        <v>1812</v>
      </c>
      <c r="S102" t="s">
        <v>1813</v>
      </c>
      <c r="T102" t="s">
        <v>2317</v>
      </c>
      <c r="U102" t="s">
        <v>2318</v>
      </c>
      <c r="V102" t="s">
        <v>2153</v>
      </c>
      <c r="W102">
        <v>0</v>
      </c>
      <c r="X102">
        <v>14</v>
      </c>
      <c r="Y102">
        <v>0</v>
      </c>
      <c r="Z102">
        <v>0</v>
      </c>
      <c r="AA102" t="s">
        <v>2308</v>
      </c>
      <c r="AB102" t="s">
        <v>2313</v>
      </c>
    </row>
    <row r="103" spans="1:28" x14ac:dyDescent="0.35">
      <c r="A103">
        <v>1</v>
      </c>
      <c r="B103" t="s">
        <v>2322</v>
      </c>
      <c r="C103" t="s">
        <v>226</v>
      </c>
      <c r="D103" t="s">
        <v>27</v>
      </c>
      <c r="E103">
        <v>1</v>
      </c>
      <c r="F103">
        <v>0</v>
      </c>
      <c r="G103" t="s">
        <v>28</v>
      </c>
      <c r="H103">
        <v>19</v>
      </c>
      <c r="I103" t="s">
        <v>227</v>
      </c>
      <c r="J103" t="s">
        <v>807</v>
      </c>
      <c r="K103" t="s">
        <v>2322</v>
      </c>
      <c r="L103" t="s">
        <v>2323</v>
      </c>
      <c r="M103" t="s">
        <v>2324</v>
      </c>
      <c r="N103">
        <v>30211</v>
      </c>
      <c r="O103">
        <v>264</v>
      </c>
      <c r="P103">
        <v>498</v>
      </c>
      <c r="Q103">
        <v>15</v>
      </c>
      <c r="R103" t="s">
        <v>1842</v>
      </c>
      <c r="S103" t="s">
        <v>1843</v>
      </c>
      <c r="T103" t="s">
        <v>2325</v>
      </c>
      <c r="U103" t="s">
        <v>2326</v>
      </c>
      <c r="V103" t="s">
        <v>2327</v>
      </c>
      <c r="W103">
        <v>0</v>
      </c>
      <c r="X103">
        <v>14</v>
      </c>
      <c r="Y103">
        <v>0</v>
      </c>
      <c r="Z103">
        <v>0</v>
      </c>
      <c r="AA103" t="s">
        <v>2308</v>
      </c>
      <c r="AB103" t="s">
        <v>2313</v>
      </c>
    </row>
    <row r="104" spans="1:28" x14ac:dyDescent="0.35">
      <c r="A104">
        <v>1</v>
      </c>
      <c r="B104" t="s">
        <v>2328</v>
      </c>
      <c r="C104" t="s">
        <v>930</v>
      </c>
      <c r="D104" t="s">
        <v>27</v>
      </c>
      <c r="E104">
        <v>1</v>
      </c>
      <c r="F104">
        <v>0</v>
      </c>
      <c r="G104" t="s">
        <v>28</v>
      </c>
      <c r="H104">
        <v>19</v>
      </c>
      <c r="I104" t="s">
        <v>931</v>
      </c>
      <c r="J104" t="s">
        <v>65</v>
      </c>
      <c r="K104" t="s">
        <v>2328</v>
      </c>
      <c r="L104" t="s">
        <v>2329</v>
      </c>
      <c r="M104" t="s">
        <v>2330</v>
      </c>
      <c r="N104">
        <v>30211</v>
      </c>
      <c r="O104">
        <v>306</v>
      </c>
      <c r="P104">
        <v>498</v>
      </c>
      <c r="Q104">
        <v>16</v>
      </c>
      <c r="R104" t="s">
        <v>1693</v>
      </c>
      <c r="S104" t="s">
        <v>1694</v>
      </c>
      <c r="T104" t="s">
        <v>2331</v>
      </c>
      <c r="U104" t="s">
        <v>2332</v>
      </c>
      <c r="V104" t="s">
        <v>2333</v>
      </c>
      <c r="W104">
        <v>0</v>
      </c>
      <c r="X104">
        <v>14</v>
      </c>
      <c r="Y104">
        <v>0</v>
      </c>
      <c r="Z104">
        <v>0</v>
      </c>
      <c r="AA104" t="s">
        <v>2308</v>
      </c>
      <c r="AB104" t="s">
        <v>2313</v>
      </c>
    </row>
    <row r="105" spans="1:28" x14ac:dyDescent="0.35">
      <c r="A105">
        <v>1</v>
      </c>
      <c r="B105" t="s">
        <v>2334</v>
      </c>
      <c r="C105" t="s">
        <v>944</v>
      </c>
      <c r="D105" t="s">
        <v>27</v>
      </c>
      <c r="E105">
        <v>1</v>
      </c>
      <c r="F105">
        <v>0</v>
      </c>
      <c r="G105" t="s">
        <v>28</v>
      </c>
      <c r="H105">
        <v>19</v>
      </c>
      <c r="I105" t="s">
        <v>945</v>
      </c>
      <c r="J105" t="s">
        <v>807</v>
      </c>
      <c r="K105" t="s">
        <v>2334</v>
      </c>
      <c r="L105" t="s">
        <v>2335</v>
      </c>
      <c r="M105" t="s">
        <v>2336</v>
      </c>
      <c r="N105">
        <v>30211</v>
      </c>
      <c r="O105">
        <v>145</v>
      </c>
      <c r="P105">
        <v>498</v>
      </c>
      <c r="Q105">
        <v>10</v>
      </c>
      <c r="R105" t="s">
        <v>2112</v>
      </c>
      <c r="S105" t="s">
        <v>2113</v>
      </c>
      <c r="T105" t="s">
        <v>2337</v>
      </c>
      <c r="U105" t="s">
        <v>2338</v>
      </c>
      <c r="V105" t="s">
        <v>2339</v>
      </c>
      <c r="W105">
        <v>0</v>
      </c>
      <c r="X105">
        <v>14</v>
      </c>
      <c r="Y105">
        <v>0</v>
      </c>
      <c r="Z105">
        <v>0</v>
      </c>
      <c r="AA105" t="s">
        <v>2308</v>
      </c>
      <c r="AB105" t="s">
        <v>2313</v>
      </c>
    </row>
    <row r="106" spans="1:28" x14ac:dyDescent="0.35">
      <c r="A106">
        <v>1</v>
      </c>
      <c r="B106" t="s">
        <v>2340</v>
      </c>
      <c r="C106" t="s">
        <v>228</v>
      </c>
      <c r="D106" t="s">
        <v>27</v>
      </c>
      <c r="E106">
        <v>1</v>
      </c>
      <c r="F106">
        <v>0</v>
      </c>
      <c r="G106" t="s">
        <v>28</v>
      </c>
      <c r="H106">
        <v>19</v>
      </c>
      <c r="I106" t="s">
        <v>229</v>
      </c>
      <c r="J106" t="s">
        <v>807</v>
      </c>
      <c r="K106" t="s">
        <v>2340</v>
      </c>
      <c r="L106" t="s">
        <v>2341</v>
      </c>
      <c r="M106" t="s">
        <v>2342</v>
      </c>
      <c r="N106">
        <v>30211</v>
      </c>
      <c r="O106">
        <v>122</v>
      </c>
      <c r="P106">
        <v>498</v>
      </c>
      <c r="Q106">
        <v>9</v>
      </c>
      <c r="R106" t="s">
        <v>1977</v>
      </c>
      <c r="S106" t="s">
        <v>1978</v>
      </c>
      <c r="T106" t="s">
        <v>2343</v>
      </c>
      <c r="U106" t="s">
        <v>2344</v>
      </c>
      <c r="V106" t="s">
        <v>1895</v>
      </c>
      <c r="W106">
        <v>0</v>
      </c>
      <c r="X106">
        <v>14</v>
      </c>
      <c r="Y106">
        <v>0</v>
      </c>
      <c r="Z106">
        <v>0</v>
      </c>
      <c r="AA106" t="s">
        <v>2308</v>
      </c>
      <c r="AB106" t="s">
        <v>2313</v>
      </c>
    </row>
    <row r="107" spans="1:28" x14ac:dyDescent="0.35">
      <c r="A107">
        <v>1</v>
      </c>
      <c r="B107" t="s">
        <v>2345</v>
      </c>
      <c r="C107" t="s">
        <v>936</v>
      </c>
      <c r="D107" t="s">
        <v>27</v>
      </c>
      <c r="E107">
        <v>1</v>
      </c>
      <c r="F107">
        <v>0</v>
      </c>
      <c r="G107" t="s">
        <v>28</v>
      </c>
      <c r="H107">
        <v>19</v>
      </c>
      <c r="I107" t="s">
        <v>937</v>
      </c>
      <c r="J107" t="s">
        <v>61</v>
      </c>
      <c r="K107" t="s">
        <v>2345</v>
      </c>
      <c r="L107" t="s">
        <v>2346</v>
      </c>
      <c r="M107" t="s">
        <v>2347</v>
      </c>
      <c r="N107">
        <v>30211</v>
      </c>
      <c r="O107">
        <v>197</v>
      </c>
      <c r="P107">
        <v>498</v>
      </c>
      <c r="Q107">
        <v>10</v>
      </c>
      <c r="R107" t="s">
        <v>2112</v>
      </c>
      <c r="S107" t="s">
        <v>2113</v>
      </c>
      <c r="T107" t="s">
        <v>2348</v>
      </c>
      <c r="U107" t="s">
        <v>2349</v>
      </c>
      <c r="V107" t="s">
        <v>2350</v>
      </c>
      <c r="W107">
        <v>0</v>
      </c>
      <c r="X107">
        <v>14</v>
      </c>
      <c r="Y107">
        <v>0</v>
      </c>
      <c r="Z107">
        <v>0</v>
      </c>
      <c r="AA107" t="s">
        <v>2308</v>
      </c>
      <c r="AB107" t="s">
        <v>2313</v>
      </c>
    </row>
    <row r="108" spans="1:28" x14ac:dyDescent="0.35">
      <c r="A108">
        <v>1</v>
      </c>
      <c r="B108" t="s">
        <v>2351</v>
      </c>
      <c r="C108" t="s">
        <v>2352</v>
      </c>
      <c r="D108" t="s">
        <v>27</v>
      </c>
      <c r="E108">
        <v>1</v>
      </c>
      <c r="F108">
        <v>0</v>
      </c>
      <c r="G108" t="s">
        <v>28</v>
      </c>
      <c r="H108">
        <v>19</v>
      </c>
      <c r="I108" t="s">
        <v>2353</v>
      </c>
      <c r="J108" t="s">
        <v>807</v>
      </c>
      <c r="K108" t="s">
        <v>2351</v>
      </c>
      <c r="L108" t="s">
        <v>2313</v>
      </c>
      <c r="M108" t="s">
        <v>2354</v>
      </c>
      <c r="N108">
        <v>30211</v>
      </c>
      <c r="O108">
        <v>80</v>
      </c>
      <c r="P108">
        <v>498</v>
      </c>
      <c r="Q108">
        <v>6</v>
      </c>
      <c r="R108" t="s">
        <v>1703</v>
      </c>
      <c r="S108" t="s">
        <v>1704</v>
      </c>
      <c r="T108" t="s">
        <v>2355</v>
      </c>
      <c r="U108" t="s">
        <v>2356</v>
      </c>
      <c r="V108" t="s">
        <v>2123</v>
      </c>
      <c r="W108">
        <v>0</v>
      </c>
      <c r="X108">
        <v>14</v>
      </c>
      <c r="Y108">
        <v>0</v>
      </c>
      <c r="Z108">
        <v>0</v>
      </c>
      <c r="AA108" t="s">
        <v>2308</v>
      </c>
      <c r="AB108" t="s">
        <v>2313</v>
      </c>
    </row>
    <row r="109" spans="1:28" x14ac:dyDescent="0.35">
      <c r="A109">
        <v>1</v>
      </c>
      <c r="B109" t="s">
        <v>2276</v>
      </c>
      <c r="C109" t="s">
        <v>898</v>
      </c>
      <c r="D109" t="s">
        <v>27</v>
      </c>
      <c r="E109">
        <v>1</v>
      </c>
      <c r="F109">
        <v>0</v>
      </c>
      <c r="G109" t="s">
        <v>28</v>
      </c>
      <c r="H109">
        <v>19</v>
      </c>
      <c r="I109" t="s">
        <v>899</v>
      </c>
      <c r="J109" t="s">
        <v>61</v>
      </c>
      <c r="K109" t="s">
        <v>2276</v>
      </c>
      <c r="L109" t="s">
        <v>2277</v>
      </c>
      <c r="M109" t="s">
        <v>2278</v>
      </c>
      <c r="N109">
        <v>30211</v>
      </c>
      <c r="O109">
        <v>141</v>
      </c>
      <c r="P109">
        <v>498</v>
      </c>
      <c r="Q109">
        <v>8</v>
      </c>
      <c r="R109" t="s">
        <v>1936</v>
      </c>
      <c r="S109" t="s">
        <v>1937</v>
      </c>
      <c r="T109" t="s">
        <v>2357</v>
      </c>
      <c r="U109" t="s">
        <v>2358</v>
      </c>
      <c r="V109" t="s">
        <v>2281</v>
      </c>
      <c r="W109">
        <v>0</v>
      </c>
      <c r="X109">
        <v>14</v>
      </c>
      <c r="Y109">
        <v>0</v>
      </c>
      <c r="Z109">
        <v>0</v>
      </c>
      <c r="AA109" t="s">
        <v>2308</v>
      </c>
      <c r="AB109" t="s">
        <v>2313</v>
      </c>
    </row>
    <row r="110" spans="1:28" x14ac:dyDescent="0.35">
      <c r="A110">
        <v>1</v>
      </c>
      <c r="B110" t="s">
        <v>2359</v>
      </c>
      <c r="C110" t="s">
        <v>200</v>
      </c>
      <c r="D110" t="s">
        <v>27</v>
      </c>
      <c r="E110">
        <v>1</v>
      </c>
      <c r="F110">
        <v>0</v>
      </c>
      <c r="G110" t="s">
        <v>28</v>
      </c>
      <c r="H110">
        <v>19</v>
      </c>
      <c r="I110" t="s">
        <v>201</v>
      </c>
      <c r="J110" t="s">
        <v>29</v>
      </c>
      <c r="K110" t="s">
        <v>2359</v>
      </c>
      <c r="L110" t="s">
        <v>2360</v>
      </c>
      <c r="M110" t="s">
        <v>2361</v>
      </c>
      <c r="N110">
        <v>30211</v>
      </c>
      <c r="O110">
        <v>431</v>
      </c>
      <c r="P110">
        <v>498</v>
      </c>
      <c r="Q110">
        <v>22</v>
      </c>
      <c r="R110" t="s">
        <v>1711</v>
      </c>
      <c r="S110" t="s">
        <v>1712</v>
      </c>
      <c r="T110" t="s">
        <v>2362</v>
      </c>
      <c r="U110" t="s">
        <v>2363</v>
      </c>
      <c r="V110" t="s">
        <v>2184</v>
      </c>
      <c r="W110">
        <v>0</v>
      </c>
      <c r="X110">
        <v>15</v>
      </c>
      <c r="Y110">
        <v>1</v>
      </c>
      <c r="Z110">
        <v>1</v>
      </c>
      <c r="AA110" t="s">
        <v>2359</v>
      </c>
      <c r="AB110" t="s">
        <v>2364</v>
      </c>
    </row>
    <row r="111" spans="1:28" x14ac:dyDescent="0.35">
      <c r="A111">
        <v>1</v>
      </c>
      <c r="B111" t="s">
        <v>2365</v>
      </c>
      <c r="C111" t="s">
        <v>202</v>
      </c>
      <c r="D111" t="s">
        <v>27</v>
      </c>
      <c r="E111">
        <v>1</v>
      </c>
      <c r="F111">
        <v>0</v>
      </c>
      <c r="G111" t="s">
        <v>28</v>
      </c>
      <c r="H111">
        <v>19</v>
      </c>
      <c r="I111" t="s">
        <v>203</v>
      </c>
      <c r="J111" t="s">
        <v>63</v>
      </c>
      <c r="K111" t="s">
        <v>2365</v>
      </c>
      <c r="L111" t="s">
        <v>2366</v>
      </c>
      <c r="M111" t="s">
        <v>2367</v>
      </c>
      <c r="N111">
        <v>30211</v>
      </c>
      <c r="O111">
        <v>341</v>
      </c>
      <c r="P111">
        <v>498</v>
      </c>
      <c r="Q111">
        <v>18</v>
      </c>
      <c r="R111" t="s">
        <v>1667</v>
      </c>
      <c r="S111" t="s">
        <v>1668</v>
      </c>
      <c r="T111" t="s">
        <v>2368</v>
      </c>
      <c r="U111" t="s">
        <v>2369</v>
      </c>
      <c r="V111" t="s">
        <v>2224</v>
      </c>
      <c r="W111">
        <v>0</v>
      </c>
      <c r="X111">
        <v>15</v>
      </c>
      <c r="Y111">
        <v>0</v>
      </c>
      <c r="Z111">
        <v>0</v>
      </c>
      <c r="AA111" t="s">
        <v>2359</v>
      </c>
      <c r="AB111" t="s">
        <v>2364</v>
      </c>
    </row>
    <row r="112" spans="1:28" x14ac:dyDescent="0.35">
      <c r="A112">
        <v>1</v>
      </c>
      <c r="B112" t="s">
        <v>2370</v>
      </c>
      <c r="C112" t="s">
        <v>196</v>
      </c>
      <c r="D112" t="s">
        <v>27</v>
      </c>
      <c r="E112">
        <v>1</v>
      </c>
      <c r="F112">
        <v>0</v>
      </c>
      <c r="G112" t="s">
        <v>28</v>
      </c>
      <c r="H112">
        <v>19</v>
      </c>
      <c r="I112" t="s">
        <v>197</v>
      </c>
      <c r="J112" t="s">
        <v>62</v>
      </c>
      <c r="K112" t="s">
        <v>2370</v>
      </c>
      <c r="L112" t="s">
        <v>2371</v>
      </c>
      <c r="M112" t="s">
        <v>2372</v>
      </c>
      <c r="N112">
        <v>30211</v>
      </c>
      <c r="O112">
        <v>639</v>
      </c>
      <c r="P112">
        <v>498</v>
      </c>
      <c r="Q112">
        <v>26</v>
      </c>
      <c r="R112" t="s">
        <v>1796</v>
      </c>
      <c r="S112" t="s">
        <v>1797</v>
      </c>
      <c r="T112" t="s">
        <v>2373</v>
      </c>
      <c r="U112" t="s">
        <v>2374</v>
      </c>
      <c r="V112" t="s">
        <v>2072</v>
      </c>
      <c r="W112">
        <v>0</v>
      </c>
      <c r="X112">
        <v>15</v>
      </c>
      <c r="Y112">
        <v>0</v>
      </c>
      <c r="Z112">
        <v>0</v>
      </c>
      <c r="AA112" t="s">
        <v>2359</v>
      </c>
      <c r="AB112" t="s">
        <v>2364</v>
      </c>
    </row>
    <row r="113" spans="1:28" x14ac:dyDescent="0.35">
      <c r="A113">
        <v>1</v>
      </c>
      <c r="B113" t="s">
        <v>2375</v>
      </c>
      <c r="C113" t="s">
        <v>198</v>
      </c>
      <c r="D113" t="s">
        <v>27</v>
      </c>
      <c r="E113">
        <v>1</v>
      </c>
      <c r="F113">
        <v>0</v>
      </c>
      <c r="G113" t="s">
        <v>28</v>
      </c>
      <c r="H113">
        <v>19</v>
      </c>
      <c r="I113" t="s">
        <v>199</v>
      </c>
      <c r="J113" t="s">
        <v>62</v>
      </c>
      <c r="K113" t="s">
        <v>2375</v>
      </c>
      <c r="L113" t="s">
        <v>2376</v>
      </c>
      <c r="M113" t="s">
        <v>2377</v>
      </c>
      <c r="N113">
        <v>30211</v>
      </c>
      <c r="O113">
        <v>622</v>
      </c>
      <c r="P113">
        <v>498</v>
      </c>
      <c r="Q113">
        <v>25</v>
      </c>
      <c r="R113" t="s">
        <v>1867</v>
      </c>
      <c r="S113" t="s">
        <v>1868</v>
      </c>
      <c r="T113" t="s">
        <v>2378</v>
      </c>
      <c r="U113" t="s">
        <v>2379</v>
      </c>
      <c r="V113" t="s">
        <v>2380</v>
      </c>
      <c r="W113">
        <v>0</v>
      </c>
      <c r="X113">
        <v>15</v>
      </c>
      <c r="Y113">
        <v>0</v>
      </c>
      <c r="Z113">
        <v>0</v>
      </c>
      <c r="AA113" t="s">
        <v>2359</v>
      </c>
      <c r="AB113" t="s">
        <v>2364</v>
      </c>
    </row>
    <row r="114" spans="1:28" x14ac:dyDescent="0.35">
      <c r="A114">
        <v>1</v>
      </c>
      <c r="B114" t="s">
        <v>2381</v>
      </c>
      <c r="C114" t="s">
        <v>2382</v>
      </c>
      <c r="D114" t="s">
        <v>27</v>
      </c>
      <c r="E114">
        <v>1</v>
      </c>
      <c r="F114">
        <v>0</v>
      </c>
      <c r="G114" t="s">
        <v>28</v>
      </c>
      <c r="H114">
        <v>19</v>
      </c>
      <c r="I114" t="s">
        <v>2383</v>
      </c>
      <c r="J114" t="s">
        <v>29</v>
      </c>
      <c r="K114" t="s">
        <v>2381</v>
      </c>
      <c r="L114" t="s">
        <v>2364</v>
      </c>
      <c r="M114" t="s">
        <v>2384</v>
      </c>
      <c r="N114">
        <v>30211</v>
      </c>
      <c r="O114">
        <v>150</v>
      </c>
      <c r="P114">
        <v>498</v>
      </c>
      <c r="Q114">
        <v>10</v>
      </c>
      <c r="R114" t="s">
        <v>2112</v>
      </c>
      <c r="S114" t="s">
        <v>2113</v>
      </c>
      <c r="T114" t="s">
        <v>2385</v>
      </c>
      <c r="U114" t="s">
        <v>2386</v>
      </c>
      <c r="V114" t="s">
        <v>2387</v>
      </c>
      <c r="W114">
        <v>0</v>
      </c>
      <c r="X114">
        <v>15</v>
      </c>
      <c r="Y114">
        <v>0</v>
      </c>
      <c r="Z114">
        <v>0</v>
      </c>
      <c r="AA114" t="s">
        <v>2359</v>
      </c>
      <c r="AB114" t="s">
        <v>2364</v>
      </c>
    </row>
    <row r="115" spans="1:28" x14ac:dyDescent="0.35">
      <c r="A115">
        <v>1</v>
      </c>
      <c r="B115" t="s">
        <v>2388</v>
      </c>
      <c r="C115" t="s">
        <v>634</v>
      </c>
      <c r="D115" t="s">
        <v>27</v>
      </c>
      <c r="E115">
        <v>1</v>
      </c>
      <c r="F115">
        <v>0</v>
      </c>
      <c r="G115" t="s">
        <v>28</v>
      </c>
      <c r="H115">
        <v>19</v>
      </c>
      <c r="I115" t="s">
        <v>635</v>
      </c>
      <c r="J115" t="s">
        <v>29</v>
      </c>
      <c r="K115" t="s">
        <v>2388</v>
      </c>
      <c r="L115" t="s">
        <v>2389</v>
      </c>
      <c r="M115" t="s">
        <v>2390</v>
      </c>
      <c r="N115">
        <v>30211</v>
      </c>
      <c r="O115">
        <v>573</v>
      </c>
      <c r="P115">
        <v>498</v>
      </c>
      <c r="Q115">
        <v>22</v>
      </c>
      <c r="R115" t="s">
        <v>1711</v>
      </c>
      <c r="S115" t="s">
        <v>1712</v>
      </c>
      <c r="T115" t="s">
        <v>2391</v>
      </c>
      <c r="U115" t="s">
        <v>2392</v>
      </c>
      <c r="V115" t="s">
        <v>2393</v>
      </c>
      <c r="W115">
        <v>0</v>
      </c>
      <c r="X115">
        <v>15</v>
      </c>
      <c r="Y115">
        <v>0</v>
      </c>
      <c r="Z115">
        <v>0</v>
      </c>
      <c r="AA115" t="s">
        <v>2359</v>
      </c>
      <c r="AB115" t="s">
        <v>2364</v>
      </c>
    </row>
    <row r="116" spans="1:28" x14ac:dyDescent="0.35">
      <c r="A116">
        <v>1</v>
      </c>
      <c r="B116" t="s">
        <v>2394</v>
      </c>
      <c r="C116" t="s">
        <v>636</v>
      </c>
      <c r="D116" t="s">
        <v>27</v>
      </c>
      <c r="E116">
        <v>1</v>
      </c>
      <c r="F116">
        <v>0</v>
      </c>
      <c r="G116" t="s">
        <v>28</v>
      </c>
      <c r="H116">
        <v>19</v>
      </c>
      <c r="I116" t="s">
        <v>637</v>
      </c>
      <c r="J116" t="s">
        <v>29</v>
      </c>
      <c r="K116" t="s">
        <v>2394</v>
      </c>
      <c r="L116" t="s">
        <v>2395</v>
      </c>
      <c r="M116" t="s">
        <v>2396</v>
      </c>
      <c r="N116">
        <v>30211</v>
      </c>
      <c r="O116">
        <v>639</v>
      </c>
      <c r="P116">
        <v>498</v>
      </c>
      <c r="Q116">
        <v>21</v>
      </c>
      <c r="R116" t="s">
        <v>1812</v>
      </c>
      <c r="S116" t="s">
        <v>1813</v>
      </c>
      <c r="T116" t="s">
        <v>2397</v>
      </c>
      <c r="U116" t="s">
        <v>2398</v>
      </c>
      <c r="V116" t="s">
        <v>2281</v>
      </c>
      <c r="W116">
        <v>0</v>
      </c>
      <c r="X116">
        <v>15</v>
      </c>
      <c r="Y116">
        <v>0</v>
      </c>
      <c r="Z116">
        <v>0</v>
      </c>
      <c r="AA116" t="s">
        <v>2359</v>
      </c>
      <c r="AB116" t="s">
        <v>2364</v>
      </c>
    </row>
    <row r="117" spans="1:28" x14ac:dyDescent="0.35">
      <c r="A117">
        <v>1</v>
      </c>
      <c r="B117" t="s">
        <v>2399</v>
      </c>
      <c r="C117" t="s">
        <v>103</v>
      </c>
      <c r="D117" t="s">
        <v>27</v>
      </c>
      <c r="E117">
        <v>1</v>
      </c>
      <c r="F117">
        <v>0</v>
      </c>
      <c r="G117" t="s">
        <v>28</v>
      </c>
      <c r="H117">
        <v>19</v>
      </c>
      <c r="I117" t="s">
        <v>104</v>
      </c>
      <c r="J117" t="s">
        <v>29</v>
      </c>
      <c r="K117" t="s">
        <v>2399</v>
      </c>
      <c r="L117" t="s">
        <v>2400</v>
      </c>
      <c r="M117" t="s">
        <v>2401</v>
      </c>
      <c r="N117">
        <v>30211</v>
      </c>
      <c r="O117">
        <v>482</v>
      </c>
      <c r="P117">
        <v>498</v>
      </c>
      <c r="Q117">
        <v>16</v>
      </c>
      <c r="R117" t="s">
        <v>1693</v>
      </c>
      <c r="S117" t="s">
        <v>1694</v>
      </c>
      <c r="T117" t="s">
        <v>2402</v>
      </c>
      <c r="U117" t="s">
        <v>2403</v>
      </c>
      <c r="V117" t="s">
        <v>2404</v>
      </c>
      <c r="W117">
        <v>0</v>
      </c>
      <c r="X117">
        <v>15</v>
      </c>
      <c r="Y117">
        <v>0</v>
      </c>
      <c r="Z117">
        <v>0</v>
      </c>
      <c r="AA117" t="s">
        <v>2359</v>
      </c>
      <c r="AB117" t="s">
        <v>2364</v>
      </c>
    </row>
    <row r="118" spans="1:28" x14ac:dyDescent="0.35">
      <c r="A118">
        <v>1</v>
      </c>
      <c r="B118" t="s">
        <v>2405</v>
      </c>
      <c r="C118" t="s">
        <v>97</v>
      </c>
      <c r="D118" t="s">
        <v>27</v>
      </c>
      <c r="E118">
        <v>1</v>
      </c>
      <c r="F118">
        <v>0</v>
      </c>
      <c r="G118" t="s">
        <v>28</v>
      </c>
      <c r="H118">
        <v>19</v>
      </c>
      <c r="I118" t="s">
        <v>98</v>
      </c>
      <c r="J118" t="s">
        <v>29</v>
      </c>
      <c r="K118" t="s">
        <v>2405</v>
      </c>
      <c r="L118" t="s">
        <v>2406</v>
      </c>
      <c r="M118" t="s">
        <v>2407</v>
      </c>
      <c r="N118">
        <v>30211</v>
      </c>
      <c r="O118">
        <v>455</v>
      </c>
      <c r="P118">
        <v>498</v>
      </c>
      <c r="Q118">
        <v>15</v>
      </c>
      <c r="R118" t="s">
        <v>1842</v>
      </c>
      <c r="S118" t="s">
        <v>1843</v>
      </c>
      <c r="T118" t="s">
        <v>2408</v>
      </c>
      <c r="U118" t="s">
        <v>2409</v>
      </c>
      <c r="V118" t="s">
        <v>2410</v>
      </c>
      <c r="W118">
        <v>0</v>
      </c>
      <c r="X118">
        <v>15</v>
      </c>
      <c r="Y118">
        <v>0</v>
      </c>
      <c r="Z118">
        <v>0</v>
      </c>
      <c r="AA118" t="s">
        <v>2359</v>
      </c>
      <c r="AB118" t="s">
        <v>2364</v>
      </c>
    </row>
    <row r="119" spans="1:28" x14ac:dyDescent="0.35">
      <c r="A119">
        <v>1</v>
      </c>
      <c r="B119" t="s">
        <v>2411</v>
      </c>
      <c r="C119" t="s">
        <v>1016</v>
      </c>
      <c r="D119" t="s">
        <v>27</v>
      </c>
      <c r="E119">
        <v>1</v>
      </c>
      <c r="F119">
        <v>0</v>
      </c>
      <c r="G119" t="s">
        <v>28</v>
      </c>
      <c r="H119">
        <v>19</v>
      </c>
      <c r="I119" t="s">
        <v>1017</v>
      </c>
      <c r="J119" t="s">
        <v>29</v>
      </c>
      <c r="K119" t="s">
        <v>2411</v>
      </c>
      <c r="L119" t="s">
        <v>2412</v>
      </c>
      <c r="M119" t="s">
        <v>2413</v>
      </c>
      <c r="N119">
        <v>30211</v>
      </c>
      <c r="O119">
        <v>109</v>
      </c>
      <c r="P119">
        <v>498</v>
      </c>
      <c r="Q119">
        <v>6</v>
      </c>
      <c r="R119" t="s">
        <v>1703</v>
      </c>
      <c r="S119" t="s">
        <v>1704</v>
      </c>
      <c r="T119" t="s">
        <v>2414</v>
      </c>
      <c r="U119" t="s">
        <v>2415</v>
      </c>
      <c r="V119" t="s">
        <v>2416</v>
      </c>
      <c r="W119">
        <v>0</v>
      </c>
      <c r="X119">
        <v>15</v>
      </c>
      <c r="Y119">
        <v>0</v>
      </c>
      <c r="Z119">
        <v>0</v>
      </c>
      <c r="AA119" t="s">
        <v>2359</v>
      </c>
      <c r="AB119" t="s">
        <v>2364</v>
      </c>
    </row>
    <row r="120" spans="1:28" x14ac:dyDescent="0.35">
      <c r="A120">
        <v>1</v>
      </c>
      <c r="B120" t="s">
        <v>2417</v>
      </c>
      <c r="C120" t="s">
        <v>99</v>
      </c>
      <c r="D120" t="s">
        <v>27</v>
      </c>
      <c r="E120">
        <v>1</v>
      </c>
      <c r="F120">
        <v>0</v>
      </c>
      <c r="G120" t="s">
        <v>28</v>
      </c>
      <c r="H120">
        <v>19</v>
      </c>
      <c r="I120" t="s">
        <v>100</v>
      </c>
      <c r="J120" t="s">
        <v>29</v>
      </c>
      <c r="K120" t="s">
        <v>2417</v>
      </c>
      <c r="L120" t="s">
        <v>2418</v>
      </c>
      <c r="M120" t="s">
        <v>2419</v>
      </c>
      <c r="N120">
        <v>30211</v>
      </c>
      <c r="O120">
        <v>459</v>
      </c>
      <c r="P120">
        <v>498</v>
      </c>
      <c r="Q120">
        <v>15</v>
      </c>
      <c r="R120" t="s">
        <v>1842</v>
      </c>
      <c r="S120" t="s">
        <v>1843</v>
      </c>
      <c r="T120" t="s">
        <v>2408</v>
      </c>
      <c r="U120" t="s">
        <v>2409</v>
      </c>
      <c r="V120" t="s">
        <v>2420</v>
      </c>
      <c r="W120">
        <v>0</v>
      </c>
      <c r="X120">
        <v>15</v>
      </c>
      <c r="Y120">
        <v>0</v>
      </c>
      <c r="Z120">
        <v>0</v>
      </c>
      <c r="AA120" t="s">
        <v>2359</v>
      </c>
      <c r="AB120" t="s">
        <v>2364</v>
      </c>
    </row>
    <row r="121" spans="1:28" x14ac:dyDescent="0.35">
      <c r="A121">
        <v>1</v>
      </c>
      <c r="B121" t="s">
        <v>2421</v>
      </c>
      <c r="C121" t="s">
        <v>174</v>
      </c>
      <c r="D121" t="s">
        <v>27</v>
      </c>
      <c r="E121">
        <v>1</v>
      </c>
      <c r="F121">
        <v>0</v>
      </c>
      <c r="G121" t="s">
        <v>28</v>
      </c>
      <c r="H121">
        <v>19</v>
      </c>
      <c r="I121" t="s">
        <v>175</v>
      </c>
      <c r="J121" t="s">
        <v>61</v>
      </c>
      <c r="K121" t="s">
        <v>2421</v>
      </c>
      <c r="L121" t="s">
        <v>2422</v>
      </c>
      <c r="M121" t="s">
        <v>2423</v>
      </c>
      <c r="N121">
        <v>30211</v>
      </c>
      <c r="O121">
        <v>367</v>
      </c>
      <c r="P121">
        <v>498</v>
      </c>
      <c r="Q121">
        <v>20</v>
      </c>
      <c r="R121" t="s">
        <v>1820</v>
      </c>
      <c r="S121" t="s">
        <v>1821</v>
      </c>
      <c r="T121" t="s">
        <v>2424</v>
      </c>
      <c r="U121" t="s">
        <v>2425</v>
      </c>
      <c r="V121" t="s">
        <v>2184</v>
      </c>
      <c r="W121">
        <v>0</v>
      </c>
      <c r="X121">
        <v>16</v>
      </c>
      <c r="Y121">
        <v>1</v>
      </c>
      <c r="Z121">
        <v>1</v>
      </c>
      <c r="AA121" t="s">
        <v>2421</v>
      </c>
      <c r="AB121" t="s">
        <v>2426</v>
      </c>
    </row>
    <row r="122" spans="1:28" x14ac:dyDescent="0.35">
      <c r="A122">
        <v>1</v>
      </c>
      <c r="B122" t="s">
        <v>2427</v>
      </c>
      <c r="C122" t="s">
        <v>2428</v>
      </c>
      <c r="D122" t="s">
        <v>27</v>
      </c>
      <c r="E122">
        <v>1</v>
      </c>
      <c r="F122">
        <v>0</v>
      </c>
      <c r="G122" t="s">
        <v>28</v>
      </c>
      <c r="H122">
        <v>19</v>
      </c>
      <c r="I122" t="s">
        <v>2429</v>
      </c>
      <c r="J122" t="s">
        <v>61</v>
      </c>
      <c r="K122" t="s">
        <v>2427</v>
      </c>
      <c r="L122" t="s">
        <v>2430</v>
      </c>
      <c r="M122" t="s">
        <v>2431</v>
      </c>
      <c r="N122">
        <v>30211</v>
      </c>
      <c r="O122">
        <v>227</v>
      </c>
      <c r="P122">
        <v>498</v>
      </c>
      <c r="Q122">
        <v>15</v>
      </c>
      <c r="R122" t="s">
        <v>1842</v>
      </c>
      <c r="S122" t="s">
        <v>1843</v>
      </c>
      <c r="T122" t="s">
        <v>2432</v>
      </c>
      <c r="U122" t="s">
        <v>2433</v>
      </c>
      <c r="V122" t="s">
        <v>2434</v>
      </c>
      <c r="W122">
        <v>0</v>
      </c>
      <c r="X122">
        <v>16</v>
      </c>
      <c r="Y122">
        <v>0</v>
      </c>
      <c r="Z122">
        <v>0</v>
      </c>
      <c r="AA122" t="s">
        <v>2421</v>
      </c>
      <c r="AB122" t="s">
        <v>2426</v>
      </c>
    </row>
    <row r="123" spans="1:28" x14ac:dyDescent="0.35">
      <c r="A123">
        <v>1</v>
      </c>
      <c r="B123" t="s">
        <v>2435</v>
      </c>
      <c r="C123" t="s">
        <v>2436</v>
      </c>
      <c r="D123" t="s">
        <v>27</v>
      </c>
      <c r="E123">
        <v>1</v>
      </c>
      <c r="F123">
        <v>0</v>
      </c>
      <c r="G123" t="s">
        <v>28</v>
      </c>
      <c r="H123">
        <v>19</v>
      </c>
      <c r="I123" t="s">
        <v>2437</v>
      </c>
      <c r="J123" t="s">
        <v>61</v>
      </c>
      <c r="K123" t="s">
        <v>2435</v>
      </c>
      <c r="L123" t="s">
        <v>2426</v>
      </c>
      <c r="M123" t="s">
        <v>2438</v>
      </c>
      <c r="N123">
        <v>30211</v>
      </c>
      <c r="O123">
        <v>97</v>
      </c>
      <c r="P123">
        <v>498</v>
      </c>
      <c r="Q123">
        <v>8</v>
      </c>
      <c r="R123" t="s">
        <v>1936</v>
      </c>
      <c r="S123" t="s">
        <v>1937</v>
      </c>
      <c r="T123" t="s">
        <v>2439</v>
      </c>
      <c r="U123" t="s">
        <v>2440</v>
      </c>
      <c r="V123" t="s">
        <v>2441</v>
      </c>
      <c r="W123">
        <v>0</v>
      </c>
      <c r="X123">
        <v>16</v>
      </c>
      <c r="Y123">
        <v>0</v>
      </c>
      <c r="Z123">
        <v>0</v>
      </c>
      <c r="AA123" t="s">
        <v>2421</v>
      </c>
      <c r="AB123" t="s">
        <v>2426</v>
      </c>
    </row>
    <row r="124" spans="1:28" x14ac:dyDescent="0.35">
      <c r="A124">
        <v>1</v>
      </c>
      <c r="B124" t="s">
        <v>2442</v>
      </c>
      <c r="C124" t="s">
        <v>2443</v>
      </c>
      <c r="D124" t="s">
        <v>27</v>
      </c>
      <c r="E124">
        <v>1</v>
      </c>
      <c r="F124">
        <v>0</v>
      </c>
      <c r="G124" t="s">
        <v>28</v>
      </c>
      <c r="H124">
        <v>19</v>
      </c>
      <c r="I124" t="s">
        <v>2444</v>
      </c>
      <c r="J124" t="s">
        <v>61</v>
      </c>
      <c r="K124" t="s">
        <v>2442</v>
      </c>
      <c r="L124" t="s">
        <v>2445</v>
      </c>
      <c r="M124" t="s">
        <v>2446</v>
      </c>
      <c r="N124">
        <v>30211</v>
      </c>
      <c r="O124">
        <v>153</v>
      </c>
      <c r="P124">
        <v>498</v>
      </c>
      <c r="Q124">
        <v>10</v>
      </c>
      <c r="R124" t="s">
        <v>2112</v>
      </c>
      <c r="S124" t="s">
        <v>2113</v>
      </c>
      <c r="T124" t="s">
        <v>2447</v>
      </c>
      <c r="U124" t="s">
        <v>2448</v>
      </c>
      <c r="V124" t="s">
        <v>2449</v>
      </c>
      <c r="W124">
        <v>0</v>
      </c>
      <c r="X124">
        <v>16</v>
      </c>
      <c r="Y124">
        <v>0</v>
      </c>
      <c r="Z124">
        <v>0</v>
      </c>
      <c r="AA124" t="s">
        <v>2421</v>
      </c>
      <c r="AB124" t="s">
        <v>2426</v>
      </c>
    </row>
    <row r="125" spans="1:28" x14ac:dyDescent="0.35">
      <c r="A125">
        <v>1</v>
      </c>
      <c r="B125" t="s">
        <v>2450</v>
      </c>
      <c r="C125" t="s">
        <v>2451</v>
      </c>
      <c r="D125" t="s">
        <v>27</v>
      </c>
      <c r="E125">
        <v>1</v>
      </c>
      <c r="F125">
        <v>0</v>
      </c>
      <c r="G125" t="s">
        <v>28</v>
      </c>
      <c r="H125">
        <v>19</v>
      </c>
      <c r="I125" t="s">
        <v>2452</v>
      </c>
      <c r="J125" t="s">
        <v>53</v>
      </c>
      <c r="K125" t="s">
        <v>2450</v>
      </c>
      <c r="L125" t="s">
        <v>2453</v>
      </c>
      <c r="M125" t="s">
        <v>2454</v>
      </c>
      <c r="N125">
        <v>30211</v>
      </c>
      <c r="O125">
        <v>117</v>
      </c>
      <c r="P125">
        <v>498</v>
      </c>
      <c r="Q125">
        <v>11</v>
      </c>
      <c r="R125" t="s">
        <v>1727</v>
      </c>
      <c r="S125" t="s">
        <v>1728</v>
      </c>
      <c r="T125" t="s">
        <v>2455</v>
      </c>
      <c r="U125" t="s">
        <v>2456</v>
      </c>
      <c r="V125" t="s">
        <v>2049</v>
      </c>
      <c r="W125">
        <v>0</v>
      </c>
      <c r="X125">
        <v>17</v>
      </c>
      <c r="Y125">
        <v>1</v>
      </c>
      <c r="Z125">
        <v>1</v>
      </c>
      <c r="AA125" t="s">
        <v>2450</v>
      </c>
      <c r="AB125" t="s">
        <v>2216</v>
      </c>
    </row>
    <row r="126" spans="1:28" x14ac:dyDescent="0.35">
      <c r="A126">
        <v>1</v>
      </c>
      <c r="B126" t="s">
        <v>2457</v>
      </c>
      <c r="C126" t="s">
        <v>2458</v>
      </c>
      <c r="D126" t="s">
        <v>27</v>
      </c>
      <c r="E126">
        <v>1</v>
      </c>
      <c r="F126">
        <v>0</v>
      </c>
      <c r="G126" t="s">
        <v>28</v>
      </c>
      <c r="H126">
        <v>19</v>
      </c>
      <c r="I126" t="s">
        <v>2459</v>
      </c>
      <c r="J126" t="s">
        <v>53</v>
      </c>
      <c r="K126" t="s">
        <v>2457</v>
      </c>
      <c r="L126" t="s">
        <v>2460</v>
      </c>
      <c r="M126" t="s">
        <v>2461</v>
      </c>
      <c r="N126">
        <v>30211</v>
      </c>
      <c r="O126">
        <v>90</v>
      </c>
      <c r="P126">
        <v>498</v>
      </c>
      <c r="Q126">
        <v>9</v>
      </c>
      <c r="R126" t="s">
        <v>1977</v>
      </c>
      <c r="S126" t="s">
        <v>1978</v>
      </c>
      <c r="T126" t="s">
        <v>2462</v>
      </c>
      <c r="U126" t="s">
        <v>2463</v>
      </c>
      <c r="V126" t="s">
        <v>2224</v>
      </c>
      <c r="W126">
        <v>0</v>
      </c>
      <c r="X126">
        <v>17</v>
      </c>
      <c r="Y126">
        <v>0</v>
      </c>
      <c r="Z126">
        <v>0</v>
      </c>
      <c r="AA126" t="s">
        <v>2450</v>
      </c>
      <c r="AB126" t="s">
        <v>2216</v>
      </c>
    </row>
    <row r="127" spans="1:28" x14ac:dyDescent="0.35">
      <c r="A127">
        <v>1</v>
      </c>
      <c r="B127" t="s">
        <v>2464</v>
      </c>
      <c r="C127" t="s">
        <v>2465</v>
      </c>
      <c r="D127" t="s">
        <v>27</v>
      </c>
      <c r="E127">
        <v>1</v>
      </c>
      <c r="F127">
        <v>0</v>
      </c>
      <c r="G127" t="s">
        <v>28</v>
      </c>
      <c r="H127">
        <v>19</v>
      </c>
      <c r="I127" t="s">
        <v>2466</v>
      </c>
      <c r="J127" t="s">
        <v>53</v>
      </c>
      <c r="K127" t="s">
        <v>2464</v>
      </c>
      <c r="L127" t="s">
        <v>2467</v>
      </c>
      <c r="M127" t="s">
        <v>2468</v>
      </c>
      <c r="N127">
        <v>30211</v>
      </c>
      <c r="O127">
        <v>41</v>
      </c>
      <c r="P127">
        <v>498</v>
      </c>
      <c r="Q127">
        <v>6</v>
      </c>
      <c r="R127" t="s">
        <v>1703</v>
      </c>
      <c r="S127" t="s">
        <v>1704</v>
      </c>
      <c r="T127" t="s">
        <v>2469</v>
      </c>
      <c r="U127" t="s">
        <v>2470</v>
      </c>
      <c r="V127" t="s">
        <v>1816</v>
      </c>
      <c r="W127">
        <v>0</v>
      </c>
      <c r="X127">
        <v>17</v>
      </c>
      <c r="Y127">
        <v>0</v>
      </c>
      <c r="Z127">
        <v>0</v>
      </c>
      <c r="AA127" t="s">
        <v>2450</v>
      </c>
      <c r="AB127" t="s">
        <v>2216</v>
      </c>
    </row>
    <row r="128" spans="1:28" x14ac:dyDescent="0.35">
      <c r="A128">
        <v>1</v>
      </c>
      <c r="B128" t="s">
        <v>2471</v>
      </c>
      <c r="C128" t="s">
        <v>2472</v>
      </c>
      <c r="D128" t="s">
        <v>27</v>
      </c>
      <c r="E128">
        <v>1</v>
      </c>
      <c r="F128">
        <v>0</v>
      </c>
      <c r="G128" t="s">
        <v>28</v>
      </c>
      <c r="H128">
        <v>19</v>
      </c>
      <c r="I128" t="s">
        <v>2473</v>
      </c>
      <c r="J128" t="s">
        <v>53</v>
      </c>
      <c r="K128" t="s">
        <v>2471</v>
      </c>
      <c r="L128" t="s">
        <v>2474</v>
      </c>
      <c r="M128" t="s">
        <v>2475</v>
      </c>
      <c r="N128">
        <v>30211</v>
      </c>
      <c r="O128">
        <v>136</v>
      </c>
      <c r="P128">
        <v>498</v>
      </c>
      <c r="Q128">
        <v>10</v>
      </c>
      <c r="R128" t="s">
        <v>2112</v>
      </c>
      <c r="S128" t="s">
        <v>2113</v>
      </c>
      <c r="T128" t="s">
        <v>2476</v>
      </c>
      <c r="U128" t="s">
        <v>2477</v>
      </c>
      <c r="V128" t="s">
        <v>1885</v>
      </c>
      <c r="W128">
        <v>0</v>
      </c>
      <c r="X128">
        <v>17</v>
      </c>
      <c r="Y128">
        <v>0</v>
      </c>
      <c r="Z128">
        <v>0</v>
      </c>
      <c r="AA128" t="s">
        <v>2450</v>
      </c>
      <c r="AB128" t="s">
        <v>2216</v>
      </c>
    </row>
    <row r="129" spans="1:28" x14ac:dyDescent="0.35">
      <c r="A129">
        <v>1</v>
      </c>
      <c r="B129" t="s">
        <v>2478</v>
      </c>
      <c r="C129" t="s">
        <v>2479</v>
      </c>
      <c r="D129" t="s">
        <v>27</v>
      </c>
      <c r="E129">
        <v>1</v>
      </c>
      <c r="F129">
        <v>0</v>
      </c>
      <c r="G129" t="s">
        <v>28</v>
      </c>
      <c r="H129">
        <v>19</v>
      </c>
      <c r="I129" t="s">
        <v>2480</v>
      </c>
      <c r="J129" t="s">
        <v>53</v>
      </c>
      <c r="K129" t="s">
        <v>2478</v>
      </c>
      <c r="L129" t="s">
        <v>2481</v>
      </c>
      <c r="M129" t="s">
        <v>2482</v>
      </c>
      <c r="N129">
        <v>30211</v>
      </c>
      <c r="O129">
        <v>137</v>
      </c>
      <c r="P129">
        <v>498</v>
      </c>
      <c r="Q129">
        <v>10</v>
      </c>
      <c r="R129" t="s">
        <v>2112</v>
      </c>
      <c r="S129" t="s">
        <v>2113</v>
      </c>
      <c r="T129" t="s">
        <v>2476</v>
      </c>
      <c r="U129" t="s">
        <v>2477</v>
      </c>
      <c r="V129" t="s">
        <v>2483</v>
      </c>
      <c r="W129">
        <v>0</v>
      </c>
      <c r="X129">
        <v>17</v>
      </c>
      <c r="Y129">
        <v>0</v>
      </c>
      <c r="Z129">
        <v>0</v>
      </c>
      <c r="AA129" t="s">
        <v>2450</v>
      </c>
      <c r="AB129" t="s">
        <v>2216</v>
      </c>
    </row>
    <row r="130" spans="1:28" x14ac:dyDescent="0.35">
      <c r="A130">
        <v>1</v>
      </c>
      <c r="B130" t="s">
        <v>2484</v>
      </c>
      <c r="C130" t="s">
        <v>2485</v>
      </c>
      <c r="D130" t="s">
        <v>27</v>
      </c>
      <c r="E130">
        <v>1</v>
      </c>
      <c r="F130">
        <v>0</v>
      </c>
      <c r="G130" t="s">
        <v>28</v>
      </c>
      <c r="H130">
        <v>19</v>
      </c>
      <c r="I130" t="s">
        <v>2486</v>
      </c>
      <c r="J130" t="s">
        <v>53</v>
      </c>
      <c r="K130" t="s">
        <v>2484</v>
      </c>
      <c r="L130" t="s">
        <v>2487</v>
      </c>
      <c r="M130" t="s">
        <v>2488</v>
      </c>
      <c r="N130">
        <v>30211</v>
      </c>
      <c r="O130">
        <v>33</v>
      </c>
      <c r="P130">
        <v>498</v>
      </c>
      <c r="Q130">
        <v>5</v>
      </c>
      <c r="R130" t="s">
        <v>2075</v>
      </c>
      <c r="S130" t="s">
        <v>2076</v>
      </c>
      <c r="T130" t="s">
        <v>2489</v>
      </c>
      <c r="U130" t="s">
        <v>2490</v>
      </c>
      <c r="V130" t="s">
        <v>2491</v>
      </c>
      <c r="W130">
        <v>0</v>
      </c>
      <c r="X130">
        <v>17</v>
      </c>
      <c r="Y130">
        <v>0</v>
      </c>
      <c r="Z130">
        <v>0</v>
      </c>
      <c r="AA130" t="s">
        <v>2450</v>
      </c>
      <c r="AB130" t="s">
        <v>2216</v>
      </c>
    </row>
    <row r="131" spans="1:28" x14ac:dyDescent="0.35">
      <c r="A131">
        <v>1</v>
      </c>
      <c r="B131" t="s">
        <v>2492</v>
      </c>
      <c r="C131" t="s">
        <v>2493</v>
      </c>
      <c r="D131" t="s">
        <v>27</v>
      </c>
      <c r="E131">
        <v>1</v>
      </c>
      <c r="F131">
        <v>0</v>
      </c>
      <c r="G131" t="s">
        <v>28</v>
      </c>
      <c r="H131">
        <v>19</v>
      </c>
      <c r="I131" t="s">
        <v>2494</v>
      </c>
      <c r="J131" t="s">
        <v>53</v>
      </c>
      <c r="K131" t="s">
        <v>2492</v>
      </c>
      <c r="L131" t="s">
        <v>2495</v>
      </c>
      <c r="M131" t="s">
        <v>2496</v>
      </c>
      <c r="N131">
        <v>30211</v>
      </c>
      <c r="O131">
        <v>265</v>
      </c>
      <c r="P131">
        <v>498</v>
      </c>
      <c r="Q131">
        <v>13</v>
      </c>
      <c r="R131" t="s">
        <v>1735</v>
      </c>
      <c r="S131" t="s">
        <v>1736</v>
      </c>
      <c r="T131" t="s">
        <v>2497</v>
      </c>
      <c r="U131" t="s">
        <v>2498</v>
      </c>
      <c r="V131" t="s">
        <v>2499</v>
      </c>
      <c r="W131">
        <v>0</v>
      </c>
      <c r="X131">
        <v>17</v>
      </c>
      <c r="Y131">
        <v>0</v>
      </c>
      <c r="Z131">
        <v>0</v>
      </c>
      <c r="AA131" t="s">
        <v>2450</v>
      </c>
      <c r="AB131" t="s">
        <v>2216</v>
      </c>
    </row>
    <row r="132" spans="1:28" x14ac:dyDescent="0.35">
      <c r="A132">
        <v>1</v>
      </c>
      <c r="B132" t="s">
        <v>2500</v>
      </c>
      <c r="C132" t="s">
        <v>2501</v>
      </c>
      <c r="D132" t="s">
        <v>27</v>
      </c>
      <c r="E132">
        <v>1</v>
      </c>
      <c r="F132">
        <v>0</v>
      </c>
      <c r="G132" t="s">
        <v>28</v>
      </c>
      <c r="H132">
        <v>19</v>
      </c>
      <c r="I132" t="s">
        <v>2502</v>
      </c>
      <c r="J132" t="s">
        <v>53</v>
      </c>
      <c r="K132" t="s">
        <v>2500</v>
      </c>
      <c r="L132" t="s">
        <v>2503</v>
      </c>
      <c r="M132" t="s">
        <v>2504</v>
      </c>
      <c r="N132">
        <v>30211</v>
      </c>
      <c r="O132">
        <v>61</v>
      </c>
      <c r="P132">
        <v>498</v>
      </c>
      <c r="Q132">
        <v>6</v>
      </c>
      <c r="R132" t="s">
        <v>1703</v>
      </c>
      <c r="S132" t="s">
        <v>1704</v>
      </c>
      <c r="T132" t="s">
        <v>2505</v>
      </c>
      <c r="U132" t="s">
        <v>2506</v>
      </c>
      <c r="V132" t="s">
        <v>2499</v>
      </c>
      <c r="W132">
        <v>0</v>
      </c>
      <c r="X132">
        <v>17</v>
      </c>
      <c r="Y132">
        <v>0</v>
      </c>
      <c r="Z132">
        <v>0</v>
      </c>
      <c r="AA132" t="s">
        <v>2450</v>
      </c>
      <c r="AB132" t="s">
        <v>2216</v>
      </c>
    </row>
    <row r="133" spans="1:28" x14ac:dyDescent="0.35">
      <c r="A133">
        <v>1</v>
      </c>
      <c r="B133" t="s">
        <v>2507</v>
      </c>
      <c r="C133" t="s">
        <v>2508</v>
      </c>
      <c r="D133" t="s">
        <v>27</v>
      </c>
      <c r="E133">
        <v>1</v>
      </c>
      <c r="F133">
        <v>0</v>
      </c>
      <c r="G133" t="s">
        <v>28</v>
      </c>
      <c r="H133">
        <v>19</v>
      </c>
      <c r="I133" t="s">
        <v>2509</v>
      </c>
      <c r="J133" t="s">
        <v>53</v>
      </c>
      <c r="K133" t="s">
        <v>2507</v>
      </c>
      <c r="L133" t="s">
        <v>2510</v>
      </c>
      <c r="M133" t="s">
        <v>2511</v>
      </c>
      <c r="N133">
        <v>30211</v>
      </c>
      <c r="O133">
        <v>179</v>
      </c>
      <c r="P133">
        <v>498</v>
      </c>
      <c r="Q133">
        <v>10</v>
      </c>
      <c r="R133" t="s">
        <v>2112</v>
      </c>
      <c r="S133" t="s">
        <v>2113</v>
      </c>
      <c r="T133" t="s">
        <v>2512</v>
      </c>
      <c r="U133" t="s">
        <v>2513</v>
      </c>
      <c r="V133" t="s">
        <v>1989</v>
      </c>
      <c r="W133">
        <v>0</v>
      </c>
      <c r="X133">
        <v>17</v>
      </c>
      <c r="Y133">
        <v>0</v>
      </c>
      <c r="Z133">
        <v>0</v>
      </c>
      <c r="AA133" t="s">
        <v>2450</v>
      </c>
      <c r="AB133" t="s">
        <v>2216</v>
      </c>
    </row>
    <row r="134" spans="1:28" x14ac:dyDescent="0.35">
      <c r="A134">
        <v>1</v>
      </c>
      <c r="B134" t="s">
        <v>2514</v>
      </c>
      <c r="C134" t="s">
        <v>2515</v>
      </c>
      <c r="D134" t="s">
        <v>27</v>
      </c>
      <c r="E134">
        <v>1</v>
      </c>
      <c r="F134">
        <v>0</v>
      </c>
      <c r="G134" t="s">
        <v>28</v>
      </c>
      <c r="H134">
        <v>19</v>
      </c>
      <c r="I134" t="s">
        <v>2516</v>
      </c>
      <c r="J134" t="s">
        <v>53</v>
      </c>
      <c r="K134" t="s">
        <v>2514</v>
      </c>
      <c r="L134" t="s">
        <v>2517</v>
      </c>
      <c r="M134" t="s">
        <v>2518</v>
      </c>
      <c r="N134">
        <v>30211</v>
      </c>
      <c r="O134">
        <v>46</v>
      </c>
      <c r="P134">
        <v>498</v>
      </c>
      <c r="Q134">
        <v>5</v>
      </c>
      <c r="R134" t="s">
        <v>2075</v>
      </c>
      <c r="S134" t="s">
        <v>2076</v>
      </c>
      <c r="T134" t="s">
        <v>2519</v>
      </c>
      <c r="U134" t="s">
        <v>2520</v>
      </c>
      <c r="V134" t="s">
        <v>2521</v>
      </c>
      <c r="W134">
        <v>0</v>
      </c>
      <c r="X134">
        <v>17</v>
      </c>
      <c r="Y134">
        <v>0</v>
      </c>
      <c r="Z134">
        <v>0</v>
      </c>
      <c r="AA134" t="s">
        <v>2450</v>
      </c>
      <c r="AB134" t="s">
        <v>2216</v>
      </c>
    </row>
    <row r="135" spans="1:28" x14ac:dyDescent="0.35">
      <c r="A135">
        <v>1</v>
      </c>
      <c r="B135" t="s">
        <v>2225</v>
      </c>
      <c r="C135" t="s">
        <v>2522</v>
      </c>
      <c r="D135" t="s">
        <v>27</v>
      </c>
      <c r="E135">
        <v>1</v>
      </c>
      <c r="F135">
        <v>0</v>
      </c>
      <c r="G135" t="s">
        <v>28</v>
      </c>
      <c r="H135">
        <v>19</v>
      </c>
      <c r="I135" t="s">
        <v>2523</v>
      </c>
      <c r="J135" t="s">
        <v>53</v>
      </c>
      <c r="K135" t="s">
        <v>2225</v>
      </c>
      <c r="L135" t="s">
        <v>2216</v>
      </c>
      <c r="M135" t="s">
        <v>2228</v>
      </c>
      <c r="N135">
        <v>30211</v>
      </c>
      <c r="O135">
        <v>13</v>
      </c>
      <c r="P135">
        <v>498</v>
      </c>
      <c r="Q135">
        <v>3</v>
      </c>
      <c r="R135" t="s">
        <v>1928</v>
      </c>
      <c r="S135" t="s">
        <v>1929</v>
      </c>
      <c r="T135" t="s">
        <v>2524</v>
      </c>
      <c r="U135" t="s">
        <v>2525</v>
      </c>
      <c r="V135" t="s">
        <v>2165</v>
      </c>
      <c r="W135">
        <v>0</v>
      </c>
      <c r="X135">
        <v>17</v>
      </c>
      <c r="Y135">
        <v>0</v>
      </c>
      <c r="Z135">
        <v>0</v>
      </c>
      <c r="AA135" t="s">
        <v>2450</v>
      </c>
      <c r="AB135" t="s">
        <v>2216</v>
      </c>
    </row>
    <row r="136" spans="1:28" x14ac:dyDescent="0.35">
      <c r="A136">
        <v>1</v>
      </c>
      <c r="B136" t="s">
        <v>2526</v>
      </c>
      <c r="C136" t="s">
        <v>2527</v>
      </c>
      <c r="D136" t="s">
        <v>27</v>
      </c>
      <c r="E136">
        <v>1</v>
      </c>
      <c r="F136">
        <v>0</v>
      </c>
      <c r="G136" t="s">
        <v>28</v>
      </c>
      <c r="H136">
        <v>19</v>
      </c>
      <c r="I136" t="s">
        <v>2528</v>
      </c>
      <c r="J136" t="s">
        <v>53</v>
      </c>
      <c r="K136" t="s">
        <v>2526</v>
      </c>
      <c r="L136" t="s">
        <v>2529</v>
      </c>
      <c r="M136" t="s">
        <v>2530</v>
      </c>
      <c r="N136">
        <v>30211</v>
      </c>
      <c r="O136">
        <v>57</v>
      </c>
      <c r="P136">
        <v>498</v>
      </c>
      <c r="Q136">
        <v>5</v>
      </c>
      <c r="R136" t="s">
        <v>2075</v>
      </c>
      <c r="S136" t="s">
        <v>2076</v>
      </c>
      <c r="T136" t="s">
        <v>2531</v>
      </c>
      <c r="U136" t="s">
        <v>2532</v>
      </c>
      <c r="V136" t="s">
        <v>2533</v>
      </c>
      <c r="W136">
        <v>0</v>
      </c>
      <c r="X136">
        <v>17</v>
      </c>
      <c r="Y136">
        <v>0</v>
      </c>
      <c r="Z136">
        <v>0</v>
      </c>
      <c r="AA136" t="s">
        <v>2450</v>
      </c>
      <c r="AB136" t="s">
        <v>2216</v>
      </c>
    </row>
    <row r="137" spans="1:28" x14ac:dyDescent="0.35">
      <c r="A137">
        <v>1</v>
      </c>
      <c r="B137" t="s">
        <v>2534</v>
      </c>
      <c r="C137" t="s">
        <v>2535</v>
      </c>
      <c r="D137" t="s">
        <v>27</v>
      </c>
      <c r="E137">
        <v>1</v>
      </c>
      <c r="F137">
        <v>0</v>
      </c>
      <c r="G137" t="s">
        <v>28</v>
      </c>
      <c r="H137">
        <v>19</v>
      </c>
      <c r="I137" t="s">
        <v>2536</v>
      </c>
      <c r="J137" t="s">
        <v>53</v>
      </c>
      <c r="K137" t="s">
        <v>2534</v>
      </c>
      <c r="L137" t="s">
        <v>2537</v>
      </c>
      <c r="M137" t="s">
        <v>2538</v>
      </c>
      <c r="N137">
        <v>30211</v>
      </c>
      <c r="O137">
        <v>231</v>
      </c>
      <c r="P137">
        <v>498</v>
      </c>
      <c r="Q137">
        <v>10</v>
      </c>
      <c r="R137" t="s">
        <v>2112</v>
      </c>
      <c r="S137" t="s">
        <v>2113</v>
      </c>
      <c r="T137" t="s">
        <v>2539</v>
      </c>
      <c r="U137" t="s">
        <v>2540</v>
      </c>
      <c r="V137" t="s">
        <v>2541</v>
      </c>
      <c r="W137">
        <v>0</v>
      </c>
      <c r="X137">
        <v>17</v>
      </c>
      <c r="Y137">
        <v>0</v>
      </c>
      <c r="Z137">
        <v>0</v>
      </c>
      <c r="AA137" t="s">
        <v>2450</v>
      </c>
      <c r="AB137" t="s">
        <v>2216</v>
      </c>
    </row>
    <row r="138" spans="1:28" x14ac:dyDescent="0.35">
      <c r="A138">
        <v>1</v>
      </c>
      <c r="B138" t="s">
        <v>2542</v>
      </c>
      <c r="C138" t="s">
        <v>2543</v>
      </c>
      <c r="D138" t="s">
        <v>27</v>
      </c>
      <c r="E138">
        <v>1</v>
      </c>
      <c r="F138">
        <v>0</v>
      </c>
      <c r="G138" t="s">
        <v>28</v>
      </c>
      <c r="H138">
        <v>19</v>
      </c>
      <c r="I138" t="s">
        <v>2544</v>
      </c>
      <c r="J138" t="s">
        <v>53</v>
      </c>
      <c r="K138" t="s">
        <v>2542</v>
      </c>
      <c r="L138" t="s">
        <v>2545</v>
      </c>
      <c r="M138" t="s">
        <v>2546</v>
      </c>
      <c r="N138">
        <v>30211</v>
      </c>
      <c r="O138">
        <v>313</v>
      </c>
      <c r="P138">
        <v>498</v>
      </c>
      <c r="Q138">
        <v>12</v>
      </c>
      <c r="R138" t="s">
        <v>1679</v>
      </c>
      <c r="S138" t="s">
        <v>1680</v>
      </c>
      <c r="T138" t="s">
        <v>2547</v>
      </c>
      <c r="U138" t="s">
        <v>2548</v>
      </c>
      <c r="V138" t="s">
        <v>2549</v>
      </c>
      <c r="W138">
        <v>0</v>
      </c>
      <c r="X138">
        <v>17</v>
      </c>
      <c r="Y138">
        <v>0</v>
      </c>
      <c r="Z138">
        <v>0</v>
      </c>
      <c r="AA138" t="s">
        <v>2450</v>
      </c>
      <c r="AB138" t="s">
        <v>2216</v>
      </c>
    </row>
    <row r="139" spans="1:28" x14ac:dyDescent="0.35">
      <c r="A139">
        <v>1</v>
      </c>
      <c r="B139" t="s">
        <v>2550</v>
      </c>
      <c r="C139" t="s">
        <v>612</v>
      </c>
      <c r="D139" t="s">
        <v>27</v>
      </c>
      <c r="E139">
        <v>1</v>
      </c>
      <c r="F139">
        <v>0</v>
      </c>
      <c r="G139" t="s">
        <v>28</v>
      </c>
      <c r="H139">
        <v>19</v>
      </c>
      <c r="I139" t="s">
        <v>613</v>
      </c>
      <c r="J139" t="s">
        <v>61</v>
      </c>
      <c r="K139" t="s">
        <v>2550</v>
      </c>
      <c r="L139" t="s">
        <v>2551</v>
      </c>
      <c r="M139" t="s">
        <v>2552</v>
      </c>
      <c r="N139">
        <v>30211</v>
      </c>
      <c r="O139">
        <v>686</v>
      </c>
      <c r="P139">
        <v>498</v>
      </c>
      <c r="Q139">
        <v>29</v>
      </c>
      <c r="R139" t="s">
        <v>1773</v>
      </c>
      <c r="S139" t="s">
        <v>1774</v>
      </c>
      <c r="T139" t="s">
        <v>2553</v>
      </c>
      <c r="U139" t="s">
        <v>2554</v>
      </c>
      <c r="V139" t="s">
        <v>2555</v>
      </c>
      <c r="W139">
        <v>0</v>
      </c>
      <c r="X139">
        <v>18</v>
      </c>
      <c r="Y139">
        <v>1</v>
      </c>
      <c r="Z139">
        <v>1</v>
      </c>
      <c r="AA139" t="s">
        <v>2550</v>
      </c>
      <c r="AB139" t="s">
        <v>2551</v>
      </c>
    </row>
    <row r="140" spans="1:28" x14ac:dyDescent="0.35">
      <c r="A140">
        <v>1</v>
      </c>
      <c r="B140" t="s">
        <v>2556</v>
      </c>
      <c r="C140" t="s">
        <v>614</v>
      </c>
      <c r="D140" t="s">
        <v>27</v>
      </c>
      <c r="E140">
        <v>1</v>
      </c>
      <c r="F140">
        <v>0</v>
      </c>
      <c r="G140" t="s">
        <v>28</v>
      </c>
      <c r="H140">
        <v>19</v>
      </c>
      <c r="I140" t="s">
        <v>615</v>
      </c>
      <c r="J140" t="s">
        <v>61</v>
      </c>
      <c r="K140" t="s">
        <v>2556</v>
      </c>
      <c r="L140" t="s">
        <v>2557</v>
      </c>
      <c r="M140" t="s">
        <v>2558</v>
      </c>
      <c r="N140">
        <v>30211</v>
      </c>
      <c r="O140">
        <v>490</v>
      </c>
      <c r="P140">
        <v>498</v>
      </c>
      <c r="Q140">
        <v>18</v>
      </c>
      <c r="R140" t="s">
        <v>1667</v>
      </c>
      <c r="S140" t="s">
        <v>1668</v>
      </c>
      <c r="T140" t="s">
        <v>2559</v>
      </c>
      <c r="U140" t="s">
        <v>2560</v>
      </c>
      <c r="V140" t="s">
        <v>2561</v>
      </c>
      <c r="W140">
        <v>0</v>
      </c>
      <c r="X140">
        <v>18</v>
      </c>
      <c r="Y140">
        <v>0</v>
      </c>
      <c r="Z140">
        <v>0</v>
      </c>
      <c r="AA140" t="s">
        <v>2550</v>
      </c>
      <c r="AB140" t="s">
        <v>2551</v>
      </c>
    </row>
    <row r="141" spans="1:28" x14ac:dyDescent="0.35">
      <c r="A141">
        <v>1</v>
      </c>
      <c r="B141" t="s">
        <v>2562</v>
      </c>
      <c r="C141" t="s">
        <v>2563</v>
      </c>
      <c r="D141" t="s">
        <v>27</v>
      </c>
      <c r="E141">
        <v>1</v>
      </c>
      <c r="F141">
        <v>0</v>
      </c>
      <c r="G141" t="s">
        <v>28</v>
      </c>
      <c r="H141">
        <v>19</v>
      </c>
      <c r="I141" t="s">
        <v>2564</v>
      </c>
      <c r="J141" t="s">
        <v>219</v>
      </c>
      <c r="K141" t="s">
        <v>2562</v>
      </c>
      <c r="L141" t="s">
        <v>2565</v>
      </c>
      <c r="M141" t="s">
        <v>2566</v>
      </c>
      <c r="N141">
        <v>30211</v>
      </c>
      <c r="O141">
        <v>588</v>
      </c>
      <c r="P141">
        <v>498</v>
      </c>
      <c r="Q141">
        <v>26</v>
      </c>
      <c r="R141" t="s">
        <v>1796</v>
      </c>
      <c r="S141" t="s">
        <v>1797</v>
      </c>
      <c r="T141" t="s">
        <v>2567</v>
      </c>
      <c r="U141" t="s">
        <v>2568</v>
      </c>
      <c r="V141" t="s">
        <v>2434</v>
      </c>
      <c r="W141">
        <v>0</v>
      </c>
      <c r="X141">
        <v>19</v>
      </c>
      <c r="Y141">
        <v>1</v>
      </c>
      <c r="Z141">
        <v>1</v>
      </c>
      <c r="AA141" t="s">
        <v>2562</v>
      </c>
      <c r="AB141" t="s">
        <v>2565</v>
      </c>
    </row>
    <row r="142" spans="1:28" x14ac:dyDescent="0.35">
      <c r="A142">
        <v>1</v>
      </c>
      <c r="B142" t="s">
        <v>2569</v>
      </c>
      <c r="C142" t="s">
        <v>2570</v>
      </c>
      <c r="D142" t="s">
        <v>27</v>
      </c>
      <c r="E142">
        <v>1</v>
      </c>
      <c r="F142">
        <v>0</v>
      </c>
      <c r="G142" t="s">
        <v>28</v>
      </c>
      <c r="H142">
        <v>19</v>
      </c>
      <c r="I142" t="s">
        <v>2571</v>
      </c>
      <c r="J142" t="s">
        <v>219</v>
      </c>
      <c r="K142" t="s">
        <v>2569</v>
      </c>
      <c r="L142" t="s">
        <v>2572</v>
      </c>
      <c r="M142" t="s">
        <v>2573</v>
      </c>
      <c r="N142">
        <v>30211</v>
      </c>
      <c r="O142">
        <v>569</v>
      </c>
      <c r="P142">
        <v>498</v>
      </c>
      <c r="Q142">
        <v>25</v>
      </c>
      <c r="R142" t="s">
        <v>1867</v>
      </c>
      <c r="S142" t="s">
        <v>1868</v>
      </c>
      <c r="T142" t="s">
        <v>2574</v>
      </c>
      <c r="U142" t="s">
        <v>2575</v>
      </c>
      <c r="V142" t="s">
        <v>2153</v>
      </c>
      <c r="W142">
        <v>0</v>
      </c>
      <c r="X142">
        <v>19</v>
      </c>
      <c r="Y142">
        <v>0</v>
      </c>
      <c r="Z142">
        <v>0</v>
      </c>
      <c r="AA142" t="s">
        <v>2562</v>
      </c>
      <c r="AB142" t="s">
        <v>2565</v>
      </c>
    </row>
    <row r="143" spans="1:28" x14ac:dyDescent="0.35">
      <c r="A143">
        <v>1</v>
      </c>
      <c r="B143" t="s">
        <v>2576</v>
      </c>
      <c r="C143" t="s">
        <v>588</v>
      </c>
      <c r="D143" t="s">
        <v>27</v>
      </c>
      <c r="E143">
        <v>1</v>
      </c>
      <c r="F143">
        <v>0</v>
      </c>
      <c r="G143" t="s">
        <v>28</v>
      </c>
      <c r="H143">
        <v>19</v>
      </c>
      <c r="I143" t="s">
        <v>589</v>
      </c>
      <c r="J143" t="s">
        <v>219</v>
      </c>
      <c r="K143" t="s">
        <v>2576</v>
      </c>
      <c r="L143" t="s">
        <v>2577</v>
      </c>
      <c r="M143" t="s">
        <v>2578</v>
      </c>
      <c r="N143">
        <v>30211</v>
      </c>
      <c r="O143">
        <v>725</v>
      </c>
      <c r="P143">
        <v>498</v>
      </c>
      <c r="Q143">
        <v>28</v>
      </c>
      <c r="R143" t="s">
        <v>1788</v>
      </c>
      <c r="S143" t="s">
        <v>1789</v>
      </c>
      <c r="T143" t="s">
        <v>2579</v>
      </c>
      <c r="U143" t="s">
        <v>2580</v>
      </c>
      <c r="V143" t="s">
        <v>2581</v>
      </c>
      <c r="W143">
        <v>0</v>
      </c>
      <c r="X143">
        <v>19</v>
      </c>
      <c r="Y143">
        <v>0</v>
      </c>
      <c r="Z143">
        <v>0</v>
      </c>
      <c r="AA143" t="s">
        <v>2562</v>
      </c>
      <c r="AB143" t="s">
        <v>2565</v>
      </c>
    </row>
    <row r="144" spans="1:28" x14ac:dyDescent="0.35">
      <c r="A144">
        <v>1</v>
      </c>
      <c r="B144" t="s">
        <v>2582</v>
      </c>
      <c r="C144" t="s">
        <v>590</v>
      </c>
      <c r="D144" t="s">
        <v>27</v>
      </c>
      <c r="E144">
        <v>1</v>
      </c>
      <c r="F144">
        <v>0</v>
      </c>
      <c r="G144" t="s">
        <v>28</v>
      </c>
      <c r="H144">
        <v>19</v>
      </c>
      <c r="I144" t="s">
        <v>591</v>
      </c>
      <c r="J144" t="s">
        <v>46</v>
      </c>
      <c r="K144" t="s">
        <v>2582</v>
      </c>
      <c r="L144" t="s">
        <v>2583</v>
      </c>
      <c r="M144" t="s">
        <v>2584</v>
      </c>
      <c r="N144">
        <v>30211</v>
      </c>
      <c r="O144">
        <v>636</v>
      </c>
      <c r="P144">
        <v>498</v>
      </c>
      <c r="Q144">
        <v>27</v>
      </c>
      <c r="R144" t="s">
        <v>2104</v>
      </c>
      <c r="S144" t="s">
        <v>2105</v>
      </c>
      <c r="T144" t="s">
        <v>2585</v>
      </c>
      <c r="U144" t="s">
        <v>2586</v>
      </c>
      <c r="V144" t="s">
        <v>2587</v>
      </c>
      <c r="W144">
        <v>0</v>
      </c>
      <c r="X144">
        <v>20</v>
      </c>
      <c r="Y144">
        <v>1</v>
      </c>
      <c r="Z144">
        <v>1</v>
      </c>
      <c r="AA144" t="s">
        <v>2582</v>
      </c>
      <c r="AB144" t="s">
        <v>2588</v>
      </c>
    </row>
    <row r="145" spans="1:28" x14ac:dyDescent="0.35">
      <c r="A145">
        <v>1</v>
      </c>
      <c r="B145" t="s">
        <v>2589</v>
      </c>
      <c r="C145" t="s">
        <v>2590</v>
      </c>
      <c r="D145" t="s">
        <v>27</v>
      </c>
      <c r="E145">
        <v>1</v>
      </c>
      <c r="F145">
        <v>0</v>
      </c>
      <c r="G145" t="s">
        <v>28</v>
      </c>
      <c r="H145">
        <v>19</v>
      </c>
      <c r="I145" t="s">
        <v>2591</v>
      </c>
      <c r="J145" t="s">
        <v>64</v>
      </c>
      <c r="K145" t="s">
        <v>2589</v>
      </c>
      <c r="L145" t="s">
        <v>2588</v>
      </c>
      <c r="M145" t="s">
        <v>2592</v>
      </c>
      <c r="N145">
        <v>30211</v>
      </c>
      <c r="O145">
        <v>136</v>
      </c>
      <c r="P145">
        <v>498</v>
      </c>
      <c r="Q145">
        <v>9</v>
      </c>
      <c r="R145" t="s">
        <v>1977</v>
      </c>
      <c r="S145" t="s">
        <v>1978</v>
      </c>
      <c r="T145" t="s">
        <v>2593</v>
      </c>
      <c r="U145" t="s">
        <v>2594</v>
      </c>
      <c r="V145" t="s">
        <v>2595</v>
      </c>
      <c r="W145">
        <v>0</v>
      </c>
      <c r="X145">
        <v>20</v>
      </c>
      <c r="Y145">
        <v>0</v>
      </c>
      <c r="Z145">
        <v>0</v>
      </c>
      <c r="AA145" t="s">
        <v>2582</v>
      </c>
      <c r="AB145" t="s">
        <v>2588</v>
      </c>
    </row>
    <row r="146" spans="1:28" x14ac:dyDescent="0.35">
      <c r="A146">
        <v>1</v>
      </c>
      <c r="B146" t="s">
        <v>2596</v>
      </c>
      <c r="C146" t="s">
        <v>892</v>
      </c>
      <c r="D146" t="s">
        <v>27</v>
      </c>
      <c r="E146">
        <v>1</v>
      </c>
      <c r="F146">
        <v>0</v>
      </c>
      <c r="G146" t="s">
        <v>28</v>
      </c>
      <c r="H146">
        <v>19</v>
      </c>
      <c r="I146" t="s">
        <v>893</v>
      </c>
      <c r="J146" t="s">
        <v>64</v>
      </c>
      <c r="K146" t="s">
        <v>2596</v>
      </c>
      <c r="L146" t="s">
        <v>2597</v>
      </c>
      <c r="M146" t="s">
        <v>2598</v>
      </c>
      <c r="N146">
        <v>30211</v>
      </c>
      <c r="O146">
        <v>515</v>
      </c>
      <c r="P146">
        <v>498</v>
      </c>
      <c r="Q146">
        <v>19</v>
      </c>
      <c r="R146" t="s">
        <v>1962</v>
      </c>
      <c r="S146" t="s">
        <v>1963</v>
      </c>
      <c r="T146" t="s">
        <v>2599</v>
      </c>
      <c r="U146" t="s">
        <v>2600</v>
      </c>
      <c r="V146" t="s">
        <v>2601</v>
      </c>
      <c r="W146">
        <v>0</v>
      </c>
      <c r="X146">
        <v>20</v>
      </c>
      <c r="Y146">
        <v>0</v>
      </c>
      <c r="Z146">
        <v>0</v>
      </c>
      <c r="AA146" t="s">
        <v>2582</v>
      </c>
      <c r="AB146" t="s">
        <v>2588</v>
      </c>
    </row>
    <row r="147" spans="1:28" x14ac:dyDescent="0.35">
      <c r="A147">
        <v>1</v>
      </c>
      <c r="B147" t="s">
        <v>2602</v>
      </c>
      <c r="C147" t="s">
        <v>90</v>
      </c>
      <c r="D147" t="s">
        <v>27</v>
      </c>
      <c r="E147">
        <v>1</v>
      </c>
      <c r="F147">
        <v>0</v>
      </c>
      <c r="G147" t="s">
        <v>28</v>
      </c>
      <c r="H147">
        <v>19</v>
      </c>
      <c r="I147" t="s">
        <v>91</v>
      </c>
      <c r="J147" t="s">
        <v>64</v>
      </c>
      <c r="K147" t="s">
        <v>2602</v>
      </c>
      <c r="L147" t="s">
        <v>2603</v>
      </c>
      <c r="M147" t="s">
        <v>2604</v>
      </c>
      <c r="N147">
        <v>30211</v>
      </c>
      <c r="O147">
        <v>683</v>
      </c>
      <c r="P147">
        <v>498</v>
      </c>
      <c r="Q147">
        <v>21</v>
      </c>
      <c r="R147" t="s">
        <v>1812</v>
      </c>
      <c r="S147" t="s">
        <v>1813</v>
      </c>
      <c r="T147" t="s">
        <v>2605</v>
      </c>
      <c r="U147" t="s">
        <v>2606</v>
      </c>
      <c r="V147" t="s">
        <v>2607</v>
      </c>
      <c r="W147">
        <v>0</v>
      </c>
      <c r="X147">
        <v>20</v>
      </c>
      <c r="Y147">
        <v>0</v>
      </c>
      <c r="Z147">
        <v>0</v>
      </c>
      <c r="AA147" t="s">
        <v>2582</v>
      </c>
      <c r="AB147" t="s">
        <v>2588</v>
      </c>
    </row>
    <row r="148" spans="1:28" x14ac:dyDescent="0.35">
      <c r="A148">
        <v>1</v>
      </c>
      <c r="B148" t="s">
        <v>2608</v>
      </c>
      <c r="C148" t="s">
        <v>88</v>
      </c>
      <c r="D148" t="s">
        <v>27</v>
      </c>
      <c r="E148">
        <v>1</v>
      </c>
      <c r="F148">
        <v>0</v>
      </c>
      <c r="G148" t="s">
        <v>28</v>
      </c>
      <c r="H148">
        <v>19</v>
      </c>
      <c r="I148" t="s">
        <v>89</v>
      </c>
      <c r="J148" t="s">
        <v>64</v>
      </c>
      <c r="K148" t="s">
        <v>2608</v>
      </c>
      <c r="L148" t="s">
        <v>2609</v>
      </c>
      <c r="M148" t="s">
        <v>2610</v>
      </c>
      <c r="N148">
        <v>30211</v>
      </c>
      <c r="O148">
        <v>643</v>
      </c>
      <c r="P148">
        <v>498</v>
      </c>
      <c r="Q148">
        <v>20</v>
      </c>
      <c r="R148" t="s">
        <v>1820</v>
      </c>
      <c r="S148" t="s">
        <v>1821</v>
      </c>
      <c r="T148" t="s">
        <v>2611</v>
      </c>
      <c r="U148" t="s">
        <v>2612</v>
      </c>
      <c r="V148" t="s">
        <v>2541</v>
      </c>
      <c r="W148">
        <v>0</v>
      </c>
      <c r="X148">
        <v>20</v>
      </c>
      <c r="Y148">
        <v>0</v>
      </c>
      <c r="Z148">
        <v>0</v>
      </c>
      <c r="AA148" t="s">
        <v>2582</v>
      </c>
      <c r="AB148" t="s">
        <v>2588</v>
      </c>
    </row>
    <row r="149" spans="1:28" x14ac:dyDescent="0.35">
      <c r="A149">
        <v>1</v>
      </c>
      <c r="B149" t="s">
        <v>2613</v>
      </c>
      <c r="C149" t="s">
        <v>2614</v>
      </c>
      <c r="D149" t="s">
        <v>27</v>
      </c>
      <c r="E149">
        <v>1</v>
      </c>
      <c r="F149">
        <v>0</v>
      </c>
      <c r="G149" t="s">
        <v>28</v>
      </c>
      <c r="H149">
        <v>19</v>
      </c>
      <c r="I149" t="s">
        <v>2615</v>
      </c>
      <c r="J149" t="s">
        <v>65</v>
      </c>
      <c r="K149" t="s">
        <v>2613</v>
      </c>
      <c r="L149" t="s">
        <v>2616</v>
      </c>
      <c r="M149" t="s">
        <v>2617</v>
      </c>
      <c r="N149">
        <v>30211</v>
      </c>
      <c r="O149">
        <v>47</v>
      </c>
      <c r="P149">
        <v>498</v>
      </c>
      <c r="Q149">
        <v>7</v>
      </c>
      <c r="R149" t="s">
        <v>1915</v>
      </c>
      <c r="S149" t="s">
        <v>1916</v>
      </c>
      <c r="T149" t="s">
        <v>2618</v>
      </c>
      <c r="U149" t="s">
        <v>2619</v>
      </c>
      <c r="V149" t="s">
        <v>2153</v>
      </c>
      <c r="W149">
        <v>0</v>
      </c>
      <c r="X149">
        <v>21</v>
      </c>
      <c r="Y149">
        <v>1</v>
      </c>
      <c r="Z149">
        <v>1</v>
      </c>
      <c r="AA149" t="s">
        <v>2613</v>
      </c>
      <c r="AB149" t="s">
        <v>2620</v>
      </c>
    </row>
    <row r="150" spans="1:28" x14ac:dyDescent="0.35">
      <c r="A150">
        <v>1</v>
      </c>
      <c r="B150" t="s">
        <v>2621</v>
      </c>
      <c r="C150" t="s">
        <v>2622</v>
      </c>
      <c r="D150" t="s">
        <v>27</v>
      </c>
      <c r="E150">
        <v>1</v>
      </c>
      <c r="F150">
        <v>0</v>
      </c>
      <c r="G150" t="s">
        <v>28</v>
      </c>
      <c r="H150">
        <v>19</v>
      </c>
      <c r="I150" t="s">
        <v>2623</v>
      </c>
      <c r="J150" t="s">
        <v>807</v>
      </c>
      <c r="K150" t="s">
        <v>2621</v>
      </c>
      <c r="L150" t="s">
        <v>2624</v>
      </c>
      <c r="M150" t="s">
        <v>2625</v>
      </c>
      <c r="N150">
        <v>30211</v>
      </c>
      <c r="O150">
        <v>69</v>
      </c>
      <c r="P150">
        <v>498</v>
      </c>
      <c r="Q150">
        <v>8</v>
      </c>
      <c r="R150" t="s">
        <v>1936</v>
      </c>
      <c r="S150" t="s">
        <v>1937</v>
      </c>
      <c r="T150" t="s">
        <v>2626</v>
      </c>
      <c r="U150" t="s">
        <v>2627</v>
      </c>
      <c r="V150" t="s">
        <v>2224</v>
      </c>
      <c r="W150">
        <v>0</v>
      </c>
      <c r="X150">
        <v>21</v>
      </c>
      <c r="Y150">
        <v>0</v>
      </c>
      <c r="Z150">
        <v>0</v>
      </c>
      <c r="AA150" t="s">
        <v>2613</v>
      </c>
      <c r="AB150" t="s">
        <v>2620</v>
      </c>
    </row>
    <row r="151" spans="1:28" x14ac:dyDescent="0.35">
      <c r="A151">
        <v>1</v>
      </c>
      <c r="B151" t="s">
        <v>2628</v>
      </c>
      <c r="C151" t="s">
        <v>2629</v>
      </c>
      <c r="D151" t="s">
        <v>27</v>
      </c>
      <c r="E151">
        <v>1</v>
      </c>
      <c r="F151">
        <v>0</v>
      </c>
      <c r="G151" t="s">
        <v>28</v>
      </c>
      <c r="H151">
        <v>19</v>
      </c>
      <c r="I151" t="s">
        <v>2630</v>
      </c>
      <c r="J151" t="s">
        <v>807</v>
      </c>
      <c r="K151" t="s">
        <v>2628</v>
      </c>
      <c r="L151" t="s">
        <v>2631</v>
      </c>
      <c r="M151" t="s">
        <v>2632</v>
      </c>
      <c r="N151">
        <v>30211</v>
      </c>
      <c r="O151">
        <v>90</v>
      </c>
      <c r="P151">
        <v>498</v>
      </c>
      <c r="Q151">
        <v>8</v>
      </c>
      <c r="R151" t="s">
        <v>1936</v>
      </c>
      <c r="S151" t="s">
        <v>1937</v>
      </c>
      <c r="T151" t="s">
        <v>2633</v>
      </c>
      <c r="U151" t="s">
        <v>2634</v>
      </c>
      <c r="V151" t="s">
        <v>2635</v>
      </c>
      <c r="W151">
        <v>0</v>
      </c>
      <c r="X151">
        <v>21</v>
      </c>
      <c r="Y151">
        <v>0</v>
      </c>
      <c r="Z151">
        <v>0</v>
      </c>
      <c r="AA151" t="s">
        <v>2613</v>
      </c>
      <c r="AB151" t="s">
        <v>2620</v>
      </c>
    </row>
    <row r="152" spans="1:28" x14ac:dyDescent="0.35">
      <c r="A152">
        <v>1</v>
      </c>
      <c r="B152" t="s">
        <v>2636</v>
      </c>
      <c r="C152" t="s">
        <v>2637</v>
      </c>
      <c r="D152" t="s">
        <v>27</v>
      </c>
      <c r="E152">
        <v>1</v>
      </c>
      <c r="F152">
        <v>0</v>
      </c>
      <c r="G152" t="s">
        <v>28</v>
      </c>
      <c r="H152">
        <v>19</v>
      </c>
      <c r="I152" t="s">
        <v>2638</v>
      </c>
      <c r="J152" t="s">
        <v>807</v>
      </c>
      <c r="K152" t="s">
        <v>2636</v>
      </c>
      <c r="L152" t="s">
        <v>2620</v>
      </c>
      <c r="M152" t="s">
        <v>2639</v>
      </c>
      <c r="N152">
        <v>30211</v>
      </c>
      <c r="O152">
        <v>26</v>
      </c>
      <c r="P152">
        <v>498</v>
      </c>
      <c r="Q152">
        <v>4</v>
      </c>
      <c r="R152" t="s">
        <v>2052</v>
      </c>
      <c r="S152" t="s">
        <v>2053</v>
      </c>
      <c r="T152" t="s">
        <v>2640</v>
      </c>
      <c r="U152" t="s">
        <v>2641</v>
      </c>
      <c r="V152" t="s">
        <v>1989</v>
      </c>
      <c r="W152">
        <v>0</v>
      </c>
      <c r="X152">
        <v>21</v>
      </c>
      <c r="Y152">
        <v>0</v>
      </c>
      <c r="Z152">
        <v>0</v>
      </c>
      <c r="AA152" t="s">
        <v>2613</v>
      </c>
      <c r="AB152" t="s">
        <v>2620</v>
      </c>
    </row>
    <row r="153" spans="1:28" x14ac:dyDescent="0.35">
      <c r="A153">
        <v>1</v>
      </c>
      <c r="B153" t="s">
        <v>2642</v>
      </c>
      <c r="C153" t="s">
        <v>2643</v>
      </c>
      <c r="D153" t="s">
        <v>27</v>
      </c>
      <c r="E153">
        <v>1</v>
      </c>
      <c r="F153">
        <v>0</v>
      </c>
      <c r="G153" t="s">
        <v>28</v>
      </c>
      <c r="H153">
        <v>19</v>
      </c>
      <c r="I153" t="s">
        <v>2644</v>
      </c>
      <c r="J153" t="s">
        <v>61</v>
      </c>
      <c r="K153" t="s">
        <v>2642</v>
      </c>
      <c r="L153" t="s">
        <v>2645</v>
      </c>
      <c r="M153" t="s">
        <v>2646</v>
      </c>
      <c r="N153">
        <v>30211</v>
      </c>
      <c r="O153">
        <v>108</v>
      </c>
      <c r="P153">
        <v>498</v>
      </c>
      <c r="Q153">
        <v>7</v>
      </c>
      <c r="R153" t="s">
        <v>1915</v>
      </c>
      <c r="S153" t="s">
        <v>1916</v>
      </c>
      <c r="T153" t="s">
        <v>2647</v>
      </c>
      <c r="U153" t="s">
        <v>2648</v>
      </c>
      <c r="V153" t="s">
        <v>2123</v>
      </c>
      <c r="W153">
        <v>0</v>
      </c>
      <c r="X153">
        <v>21</v>
      </c>
      <c r="Y153">
        <v>0</v>
      </c>
      <c r="Z153">
        <v>0</v>
      </c>
      <c r="AA153" t="s">
        <v>2613</v>
      </c>
      <c r="AB153" t="s">
        <v>2620</v>
      </c>
    </row>
    <row r="154" spans="1:28" x14ac:dyDescent="0.35">
      <c r="A154">
        <v>1</v>
      </c>
      <c r="B154" t="s">
        <v>2649</v>
      </c>
      <c r="C154" t="s">
        <v>714</v>
      </c>
      <c r="D154" t="s">
        <v>27</v>
      </c>
      <c r="E154">
        <v>1</v>
      </c>
      <c r="F154">
        <v>0</v>
      </c>
      <c r="G154" t="s">
        <v>28</v>
      </c>
      <c r="H154">
        <v>19</v>
      </c>
      <c r="I154" t="s">
        <v>715</v>
      </c>
      <c r="J154" t="s">
        <v>29</v>
      </c>
      <c r="K154" t="s">
        <v>2649</v>
      </c>
      <c r="L154" t="s">
        <v>2650</v>
      </c>
      <c r="M154" t="s">
        <v>2651</v>
      </c>
      <c r="N154">
        <v>30211</v>
      </c>
      <c r="O154">
        <v>107</v>
      </c>
      <c r="P154">
        <v>498</v>
      </c>
      <c r="Q154">
        <v>10</v>
      </c>
      <c r="R154" t="s">
        <v>2112</v>
      </c>
      <c r="S154" t="s">
        <v>2113</v>
      </c>
      <c r="T154" t="s">
        <v>2652</v>
      </c>
      <c r="U154" t="s">
        <v>2653</v>
      </c>
      <c r="V154" t="s">
        <v>2153</v>
      </c>
      <c r="W154">
        <v>0</v>
      </c>
      <c r="X154">
        <v>22</v>
      </c>
      <c r="Y154">
        <v>1</v>
      </c>
      <c r="Z154">
        <v>1</v>
      </c>
      <c r="AA154" t="s">
        <v>2649</v>
      </c>
      <c r="AB154" t="s">
        <v>2654</v>
      </c>
    </row>
    <row r="155" spans="1:28" x14ac:dyDescent="0.35">
      <c r="A155">
        <v>1</v>
      </c>
      <c r="B155" t="s">
        <v>2655</v>
      </c>
      <c r="C155" t="s">
        <v>2656</v>
      </c>
      <c r="D155" t="s">
        <v>27</v>
      </c>
      <c r="E155">
        <v>1</v>
      </c>
      <c r="F155">
        <v>0</v>
      </c>
      <c r="G155" t="s">
        <v>28</v>
      </c>
      <c r="H155">
        <v>19</v>
      </c>
      <c r="I155" t="s">
        <v>2657</v>
      </c>
      <c r="J155" t="s">
        <v>115</v>
      </c>
      <c r="K155" t="s">
        <v>2655</v>
      </c>
      <c r="L155" t="s">
        <v>2654</v>
      </c>
      <c r="M155" t="s">
        <v>2658</v>
      </c>
      <c r="N155">
        <v>30211</v>
      </c>
      <c r="O155">
        <v>5</v>
      </c>
      <c r="P155">
        <v>498</v>
      </c>
      <c r="Q155">
        <v>3</v>
      </c>
      <c r="R155" t="s">
        <v>1928</v>
      </c>
      <c r="S155" t="s">
        <v>1929</v>
      </c>
      <c r="T155" t="s">
        <v>2659</v>
      </c>
      <c r="U155" t="s">
        <v>2660</v>
      </c>
      <c r="V155" t="s">
        <v>1739</v>
      </c>
      <c r="W155">
        <v>0</v>
      </c>
      <c r="X155">
        <v>22</v>
      </c>
      <c r="Y155">
        <v>0</v>
      </c>
      <c r="Z155">
        <v>0</v>
      </c>
      <c r="AA155" t="s">
        <v>2649</v>
      </c>
      <c r="AB155" t="s">
        <v>2654</v>
      </c>
    </row>
    <row r="156" spans="1:28" x14ac:dyDescent="0.35">
      <c r="A156">
        <v>1</v>
      </c>
      <c r="B156" t="s">
        <v>2655</v>
      </c>
      <c r="C156" t="s">
        <v>2661</v>
      </c>
      <c r="D156" t="s">
        <v>27</v>
      </c>
      <c r="E156">
        <v>1</v>
      </c>
      <c r="F156">
        <v>0</v>
      </c>
      <c r="G156" t="s">
        <v>28</v>
      </c>
      <c r="H156">
        <v>19</v>
      </c>
      <c r="I156" t="s">
        <v>2662</v>
      </c>
      <c r="J156" t="s">
        <v>115</v>
      </c>
      <c r="K156" t="s">
        <v>2655</v>
      </c>
      <c r="L156" t="s">
        <v>2654</v>
      </c>
      <c r="M156" t="s">
        <v>2658</v>
      </c>
      <c r="N156">
        <v>30211</v>
      </c>
      <c r="O156">
        <v>5</v>
      </c>
      <c r="P156">
        <v>498</v>
      </c>
      <c r="Q156">
        <v>3</v>
      </c>
      <c r="R156" t="s">
        <v>1928</v>
      </c>
      <c r="S156" t="s">
        <v>1929</v>
      </c>
      <c r="T156" t="s">
        <v>2659</v>
      </c>
      <c r="U156" t="s">
        <v>2660</v>
      </c>
      <c r="V156" t="s">
        <v>1739</v>
      </c>
      <c r="W156">
        <v>0</v>
      </c>
      <c r="X156">
        <v>22</v>
      </c>
      <c r="Y156">
        <v>0</v>
      </c>
      <c r="Z156">
        <v>0</v>
      </c>
      <c r="AA156" t="s">
        <v>2649</v>
      </c>
      <c r="AB156" t="s">
        <v>2654</v>
      </c>
    </row>
    <row r="157" spans="1:28" x14ac:dyDescent="0.35">
      <c r="A157">
        <v>1</v>
      </c>
      <c r="B157" t="s">
        <v>2663</v>
      </c>
      <c r="C157" t="s">
        <v>976</v>
      </c>
      <c r="D157" t="s">
        <v>27</v>
      </c>
      <c r="E157">
        <v>1</v>
      </c>
      <c r="F157">
        <v>0</v>
      </c>
      <c r="G157" t="s">
        <v>28</v>
      </c>
      <c r="H157">
        <v>19</v>
      </c>
      <c r="I157" t="s">
        <v>977</v>
      </c>
      <c r="J157" t="s">
        <v>115</v>
      </c>
      <c r="K157" t="s">
        <v>2663</v>
      </c>
      <c r="L157" t="s">
        <v>2664</v>
      </c>
      <c r="M157" t="s">
        <v>2665</v>
      </c>
      <c r="N157">
        <v>30211</v>
      </c>
      <c r="O157">
        <v>43</v>
      </c>
      <c r="P157">
        <v>498</v>
      </c>
      <c r="Q157">
        <v>6</v>
      </c>
      <c r="R157" t="s">
        <v>1703</v>
      </c>
      <c r="S157" t="s">
        <v>1704</v>
      </c>
      <c r="T157" t="s">
        <v>2666</v>
      </c>
      <c r="U157" t="s">
        <v>2667</v>
      </c>
      <c r="V157" t="s">
        <v>2668</v>
      </c>
      <c r="W157">
        <v>0</v>
      </c>
      <c r="X157">
        <v>22</v>
      </c>
      <c r="Y157">
        <v>0</v>
      </c>
      <c r="Z157">
        <v>0</v>
      </c>
      <c r="AA157" t="s">
        <v>2649</v>
      </c>
      <c r="AB157" t="s">
        <v>2654</v>
      </c>
    </row>
    <row r="158" spans="1:28" x14ac:dyDescent="0.35">
      <c r="A158">
        <v>1</v>
      </c>
      <c r="B158" t="s">
        <v>2669</v>
      </c>
      <c r="C158" t="s">
        <v>970</v>
      </c>
      <c r="D158" t="s">
        <v>27</v>
      </c>
      <c r="E158">
        <v>1</v>
      </c>
      <c r="F158">
        <v>0</v>
      </c>
      <c r="G158" t="s">
        <v>28</v>
      </c>
      <c r="H158">
        <v>19</v>
      </c>
      <c r="I158" t="s">
        <v>971</v>
      </c>
      <c r="J158" t="s">
        <v>115</v>
      </c>
      <c r="K158" t="s">
        <v>2669</v>
      </c>
      <c r="L158" t="s">
        <v>2670</v>
      </c>
      <c r="M158" t="s">
        <v>2671</v>
      </c>
      <c r="N158">
        <v>30211</v>
      </c>
      <c r="O158">
        <v>30</v>
      </c>
      <c r="P158">
        <v>498</v>
      </c>
      <c r="Q158">
        <v>5</v>
      </c>
      <c r="R158" t="s">
        <v>2075</v>
      </c>
      <c r="S158" t="s">
        <v>2076</v>
      </c>
      <c r="T158" t="s">
        <v>2672</v>
      </c>
      <c r="U158" t="s">
        <v>2673</v>
      </c>
      <c r="V158" t="s">
        <v>2674</v>
      </c>
      <c r="W158">
        <v>0</v>
      </c>
      <c r="X158">
        <v>22</v>
      </c>
      <c r="Y158">
        <v>0</v>
      </c>
      <c r="Z158">
        <v>0</v>
      </c>
      <c r="AA158" t="s">
        <v>2649</v>
      </c>
      <c r="AB158" t="s">
        <v>2654</v>
      </c>
    </row>
    <row r="159" spans="1:28" x14ac:dyDescent="0.35">
      <c r="A159">
        <v>1</v>
      </c>
      <c r="B159" t="s">
        <v>2675</v>
      </c>
      <c r="C159" t="s">
        <v>2676</v>
      </c>
      <c r="D159" t="s">
        <v>27</v>
      </c>
      <c r="E159">
        <v>1</v>
      </c>
      <c r="F159">
        <v>0</v>
      </c>
      <c r="G159" t="s">
        <v>28</v>
      </c>
      <c r="H159">
        <v>19</v>
      </c>
      <c r="I159" t="s">
        <v>2677</v>
      </c>
      <c r="J159" t="s">
        <v>68</v>
      </c>
      <c r="K159" t="s">
        <v>2675</v>
      </c>
      <c r="L159" t="s">
        <v>2678</v>
      </c>
      <c r="M159" t="s">
        <v>2679</v>
      </c>
      <c r="N159">
        <v>30211</v>
      </c>
      <c r="O159">
        <v>336</v>
      </c>
      <c r="P159">
        <v>498</v>
      </c>
      <c r="Q159">
        <v>18</v>
      </c>
      <c r="R159" t="s">
        <v>1667</v>
      </c>
      <c r="S159" t="s">
        <v>1668</v>
      </c>
      <c r="T159" t="s">
        <v>2680</v>
      </c>
      <c r="U159" t="s">
        <v>2681</v>
      </c>
      <c r="V159" t="s">
        <v>2682</v>
      </c>
      <c r="W159">
        <v>0</v>
      </c>
      <c r="X159">
        <v>23</v>
      </c>
      <c r="Y159">
        <v>1</v>
      </c>
      <c r="Z159">
        <v>1</v>
      </c>
      <c r="AA159" t="s">
        <v>2675</v>
      </c>
      <c r="AB159" t="s">
        <v>2683</v>
      </c>
    </row>
    <row r="160" spans="1:28" x14ac:dyDescent="0.35">
      <c r="A160">
        <v>1</v>
      </c>
      <c r="B160" t="s">
        <v>2471</v>
      </c>
      <c r="C160" t="s">
        <v>2684</v>
      </c>
      <c r="D160" t="s">
        <v>27</v>
      </c>
      <c r="E160">
        <v>1</v>
      </c>
      <c r="F160">
        <v>0</v>
      </c>
      <c r="G160" t="s">
        <v>28</v>
      </c>
      <c r="H160">
        <v>19</v>
      </c>
      <c r="I160" t="s">
        <v>2685</v>
      </c>
      <c r="J160" t="s">
        <v>63</v>
      </c>
      <c r="K160" t="s">
        <v>2471</v>
      </c>
      <c r="L160" t="s">
        <v>2474</v>
      </c>
      <c r="M160" t="s">
        <v>2475</v>
      </c>
      <c r="N160">
        <v>30211</v>
      </c>
      <c r="O160">
        <v>136</v>
      </c>
      <c r="P160">
        <v>498</v>
      </c>
      <c r="Q160">
        <v>10</v>
      </c>
      <c r="R160" t="s">
        <v>2112</v>
      </c>
      <c r="S160" t="s">
        <v>2113</v>
      </c>
      <c r="T160" t="s">
        <v>2686</v>
      </c>
      <c r="U160" t="s">
        <v>2687</v>
      </c>
      <c r="V160" t="s">
        <v>1885</v>
      </c>
      <c r="W160">
        <v>0</v>
      </c>
      <c r="X160">
        <v>23</v>
      </c>
      <c r="Y160">
        <v>0</v>
      </c>
      <c r="Z160">
        <v>0</v>
      </c>
      <c r="AA160" t="s">
        <v>2675</v>
      </c>
      <c r="AB160" t="s">
        <v>2683</v>
      </c>
    </row>
    <row r="161" spans="1:28" x14ac:dyDescent="0.35">
      <c r="A161">
        <v>1</v>
      </c>
      <c r="B161" t="s">
        <v>2688</v>
      </c>
      <c r="C161" t="s">
        <v>267</v>
      </c>
      <c r="D161" t="s">
        <v>27</v>
      </c>
      <c r="E161">
        <v>1</v>
      </c>
      <c r="F161">
        <v>0</v>
      </c>
      <c r="G161" t="s">
        <v>28</v>
      </c>
      <c r="H161">
        <v>19</v>
      </c>
      <c r="I161" t="s">
        <v>268</v>
      </c>
      <c r="J161" t="s">
        <v>63</v>
      </c>
      <c r="K161" t="s">
        <v>2688</v>
      </c>
      <c r="L161" t="s">
        <v>2689</v>
      </c>
      <c r="M161" t="s">
        <v>2690</v>
      </c>
      <c r="N161">
        <v>30211</v>
      </c>
      <c r="O161">
        <v>503</v>
      </c>
      <c r="P161">
        <v>498</v>
      </c>
      <c r="Q161">
        <v>21</v>
      </c>
      <c r="R161" t="s">
        <v>1812</v>
      </c>
      <c r="S161" t="s">
        <v>1813</v>
      </c>
      <c r="T161" t="s">
        <v>2691</v>
      </c>
      <c r="U161" t="s">
        <v>2692</v>
      </c>
      <c r="V161" t="s">
        <v>2693</v>
      </c>
      <c r="W161">
        <v>0</v>
      </c>
      <c r="X161">
        <v>23</v>
      </c>
      <c r="Y161">
        <v>0</v>
      </c>
      <c r="Z161">
        <v>0</v>
      </c>
      <c r="AA161" t="s">
        <v>2675</v>
      </c>
      <c r="AB161" t="s">
        <v>2683</v>
      </c>
    </row>
    <row r="162" spans="1:28" x14ac:dyDescent="0.35">
      <c r="A162">
        <v>1</v>
      </c>
      <c r="B162" t="s">
        <v>2694</v>
      </c>
      <c r="C162" t="s">
        <v>269</v>
      </c>
      <c r="D162" t="s">
        <v>27</v>
      </c>
      <c r="E162">
        <v>1</v>
      </c>
      <c r="F162">
        <v>0</v>
      </c>
      <c r="G162" t="s">
        <v>28</v>
      </c>
      <c r="H162">
        <v>19</v>
      </c>
      <c r="I162" t="s">
        <v>270</v>
      </c>
      <c r="J162" t="s">
        <v>63</v>
      </c>
      <c r="K162" t="s">
        <v>2694</v>
      </c>
      <c r="L162" t="s">
        <v>2695</v>
      </c>
      <c r="M162" t="s">
        <v>2696</v>
      </c>
      <c r="N162">
        <v>30211</v>
      </c>
      <c r="O162">
        <v>439</v>
      </c>
      <c r="P162">
        <v>498</v>
      </c>
      <c r="Q162">
        <v>19</v>
      </c>
      <c r="R162" t="s">
        <v>1962</v>
      </c>
      <c r="S162" t="s">
        <v>1963</v>
      </c>
      <c r="T162" t="s">
        <v>2697</v>
      </c>
      <c r="U162" t="s">
        <v>2698</v>
      </c>
      <c r="V162" t="s">
        <v>2699</v>
      </c>
      <c r="W162">
        <v>0</v>
      </c>
      <c r="X162">
        <v>23</v>
      </c>
      <c r="Y162">
        <v>0</v>
      </c>
      <c r="Z162">
        <v>0</v>
      </c>
      <c r="AA162" t="s">
        <v>2675</v>
      </c>
      <c r="AB162" t="s">
        <v>2683</v>
      </c>
    </row>
    <row r="163" spans="1:28" x14ac:dyDescent="0.35">
      <c r="A163">
        <v>1</v>
      </c>
      <c r="B163" t="s">
        <v>2700</v>
      </c>
      <c r="C163" t="s">
        <v>2701</v>
      </c>
      <c r="D163" t="s">
        <v>27</v>
      </c>
      <c r="E163">
        <v>1</v>
      </c>
      <c r="F163">
        <v>0</v>
      </c>
      <c r="G163" t="s">
        <v>28</v>
      </c>
      <c r="H163">
        <v>19</v>
      </c>
      <c r="I163" t="s">
        <v>2702</v>
      </c>
      <c r="J163" t="s">
        <v>63</v>
      </c>
      <c r="K163" t="s">
        <v>2700</v>
      </c>
      <c r="L163" t="s">
        <v>2683</v>
      </c>
      <c r="M163" t="s">
        <v>2703</v>
      </c>
      <c r="N163">
        <v>30211</v>
      </c>
      <c r="O163">
        <v>73</v>
      </c>
      <c r="P163">
        <v>498</v>
      </c>
      <c r="Q163">
        <v>7</v>
      </c>
      <c r="R163" t="s">
        <v>1915</v>
      </c>
      <c r="S163" t="s">
        <v>1916</v>
      </c>
      <c r="T163" t="s">
        <v>2704</v>
      </c>
      <c r="U163" t="s">
        <v>2705</v>
      </c>
      <c r="V163" t="s">
        <v>2387</v>
      </c>
      <c r="W163">
        <v>0</v>
      </c>
      <c r="X163">
        <v>23</v>
      </c>
      <c r="Y163">
        <v>0</v>
      </c>
      <c r="Z163">
        <v>0</v>
      </c>
      <c r="AA163" t="s">
        <v>2675</v>
      </c>
      <c r="AB163" t="s">
        <v>2683</v>
      </c>
    </row>
    <row r="164" spans="1:28" x14ac:dyDescent="0.35">
      <c r="A164">
        <v>1</v>
      </c>
      <c r="B164" t="s">
        <v>2706</v>
      </c>
      <c r="C164" t="s">
        <v>2707</v>
      </c>
      <c r="D164" t="s">
        <v>27</v>
      </c>
      <c r="E164">
        <v>1</v>
      </c>
      <c r="F164">
        <v>0</v>
      </c>
      <c r="G164" t="s">
        <v>28</v>
      </c>
      <c r="H164">
        <v>19</v>
      </c>
      <c r="I164" t="s">
        <v>2708</v>
      </c>
      <c r="J164" t="s">
        <v>68</v>
      </c>
      <c r="K164" t="s">
        <v>2706</v>
      </c>
      <c r="L164" t="s">
        <v>2709</v>
      </c>
      <c r="M164" t="s">
        <v>2710</v>
      </c>
      <c r="N164">
        <v>30211</v>
      </c>
      <c r="O164">
        <v>277</v>
      </c>
      <c r="P164">
        <v>498</v>
      </c>
      <c r="Q164">
        <v>14</v>
      </c>
      <c r="R164" t="s">
        <v>1834</v>
      </c>
      <c r="S164" t="s">
        <v>1835</v>
      </c>
      <c r="T164" t="s">
        <v>2711</v>
      </c>
      <c r="U164" t="s">
        <v>2712</v>
      </c>
      <c r="V164" t="s">
        <v>2713</v>
      </c>
      <c r="W164">
        <v>0</v>
      </c>
      <c r="X164">
        <v>23</v>
      </c>
      <c r="Y164">
        <v>0</v>
      </c>
      <c r="Z164">
        <v>0</v>
      </c>
      <c r="AA164" t="s">
        <v>2675</v>
      </c>
      <c r="AB164" t="s">
        <v>2683</v>
      </c>
    </row>
    <row r="165" spans="1:28" x14ac:dyDescent="0.35">
      <c r="A165">
        <v>1</v>
      </c>
      <c r="B165" t="s">
        <v>2706</v>
      </c>
      <c r="C165" t="s">
        <v>2714</v>
      </c>
      <c r="D165" t="s">
        <v>27</v>
      </c>
      <c r="E165">
        <v>1</v>
      </c>
      <c r="F165">
        <v>0</v>
      </c>
      <c r="G165" t="s">
        <v>28</v>
      </c>
      <c r="H165">
        <v>19</v>
      </c>
      <c r="I165" t="s">
        <v>2715</v>
      </c>
      <c r="J165" t="s">
        <v>46</v>
      </c>
      <c r="K165" t="s">
        <v>2706</v>
      </c>
      <c r="L165" t="s">
        <v>2709</v>
      </c>
      <c r="M165" t="s">
        <v>2710</v>
      </c>
      <c r="N165">
        <v>30211</v>
      </c>
      <c r="O165">
        <v>277</v>
      </c>
      <c r="P165">
        <v>498</v>
      </c>
      <c r="Q165">
        <v>14</v>
      </c>
      <c r="R165" t="s">
        <v>1834</v>
      </c>
      <c r="S165" t="s">
        <v>1835</v>
      </c>
      <c r="T165" t="s">
        <v>2711</v>
      </c>
      <c r="U165" t="s">
        <v>2712</v>
      </c>
      <c r="V165" t="s">
        <v>2713</v>
      </c>
      <c r="W165">
        <v>0</v>
      </c>
      <c r="X165">
        <v>23</v>
      </c>
      <c r="Y165">
        <v>0</v>
      </c>
      <c r="Z165">
        <v>0</v>
      </c>
      <c r="AA165" t="s">
        <v>2675</v>
      </c>
      <c r="AB165" t="s">
        <v>2683</v>
      </c>
    </row>
    <row r="166" spans="1:28" x14ac:dyDescent="0.35">
      <c r="A166">
        <v>1</v>
      </c>
      <c r="B166" t="s">
        <v>2716</v>
      </c>
      <c r="C166" t="s">
        <v>2717</v>
      </c>
      <c r="D166" t="s">
        <v>27</v>
      </c>
      <c r="E166">
        <v>1</v>
      </c>
      <c r="F166">
        <v>0</v>
      </c>
      <c r="G166" t="s">
        <v>28</v>
      </c>
      <c r="H166">
        <v>19</v>
      </c>
      <c r="I166" t="s">
        <v>2718</v>
      </c>
      <c r="J166" t="s">
        <v>68</v>
      </c>
      <c r="K166" t="s">
        <v>2716</v>
      </c>
      <c r="L166" t="s">
        <v>2719</v>
      </c>
      <c r="M166" t="s">
        <v>2720</v>
      </c>
      <c r="N166">
        <v>30211</v>
      </c>
      <c r="O166">
        <v>158</v>
      </c>
      <c r="P166">
        <v>498</v>
      </c>
      <c r="Q166">
        <v>9</v>
      </c>
      <c r="R166" t="s">
        <v>1977</v>
      </c>
      <c r="S166" t="s">
        <v>1978</v>
      </c>
      <c r="T166" t="s">
        <v>2721</v>
      </c>
      <c r="U166" t="s">
        <v>2722</v>
      </c>
      <c r="V166" t="s">
        <v>2723</v>
      </c>
      <c r="W166">
        <v>0</v>
      </c>
      <c r="X166">
        <v>23</v>
      </c>
      <c r="Y166">
        <v>0</v>
      </c>
      <c r="Z166">
        <v>0</v>
      </c>
      <c r="AA166" t="s">
        <v>2675</v>
      </c>
      <c r="AB166" t="s">
        <v>2683</v>
      </c>
    </row>
    <row r="167" spans="1:28" x14ac:dyDescent="0.35">
      <c r="A167">
        <v>1</v>
      </c>
      <c r="B167" t="s">
        <v>2724</v>
      </c>
      <c r="C167" t="s">
        <v>1020</v>
      </c>
      <c r="D167" t="s">
        <v>27</v>
      </c>
      <c r="E167">
        <v>1</v>
      </c>
      <c r="F167">
        <v>0</v>
      </c>
      <c r="G167" t="s">
        <v>28</v>
      </c>
      <c r="H167">
        <v>19</v>
      </c>
      <c r="I167" t="s">
        <v>1021</v>
      </c>
      <c r="J167" t="s">
        <v>115</v>
      </c>
      <c r="K167" t="s">
        <v>2724</v>
      </c>
      <c r="L167" t="s">
        <v>2725</v>
      </c>
      <c r="M167" t="s">
        <v>2726</v>
      </c>
      <c r="N167">
        <v>30211</v>
      </c>
      <c r="O167">
        <v>33</v>
      </c>
      <c r="P167">
        <v>498</v>
      </c>
      <c r="Q167">
        <v>6</v>
      </c>
      <c r="R167" t="s">
        <v>1703</v>
      </c>
      <c r="S167" t="s">
        <v>1704</v>
      </c>
      <c r="T167" t="s">
        <v>2727</v>
      </c>
      <c r="U167" t="s">
        <v>2728</v>
      </c>
      <c r="V167" t="s">
        <v>1871</v>
      </c>
      <c r="W167">
        <v>0</v>
      </c>
      <c r="X167">
        <v>24</v>
      </c>
      <c r="Y167">
        <v>1</v>
      </c>
      <c r="Z167">
        <v>1</v>
      </c>
      <c r="AA167" t="s">
        <v>2724</v>
      </c>
      <c r="AB167" t="s">
        <v>2729</v>
      </c>
    </row>
    <row r="168" spans="1:28" x14ac:dyDescent="0.35">
      <c r="A168">
        <v>1</v>
      </c>
      <c r="B168" t="s">
        <v>2730</v>
      </c>
      <c r="C168" t="s">
        <v>2731</v>
      </c>
      <c r="D168" t="s">
        <v>27</v>
      </c>
      <c r="E168">
        <v>1</v>
      </c>
      <c r="F168">
        <v>0</v>
      </c>
      <c r="G168" t="s">
        <v>28</v>
      </c>
      <c r="H168">
        <v>19</v>
      </c>
      <c r="I168" t="s">
        <v>2732</v>
      </c>
      <c r="J168" t="s">
        <v>115</v>
      </c>
      <c r="K168" t="s">
        <v>2730</v>
      </c>
      <c r="L168" t="s">
        <v>2729</v>
      </c>
      <c r="M168" t="s">
        <v>2733</v>
      </c>
      <c r="N168">
        <v>30211</v>
      </c>
      <c r="O168">
        <v>21</v>
      </c>
      <c r="P168">
        <v>498</v>
      </c>
      <c r="Q168">
        <v>5</v>
      </c>
      <c r="R168" t="s">
        <v>2075</v>
      </c>
      <c r="S168" t="s">
        <v>2076</v>
      </c>
      <c r="T168" t="s">
        <v>2734</v>
      </c>
      <c r="U168" t="s">
        <v>2735</v>
      </c>
      <c r="V168" t="s">
        <v>2198</v>
      </c>
      <c r="W168">
        <v>0</v>
      </c>
      <c r="X168">
        <v>24</v>
      </c>
      <c r="Y168">
        <v>0</v>
      </c>
      <c r="Z168">
        <v>0</v>
      </c>
      <c r="AA168" t="s">
        <v>2724</v>
      </c>
      <c r="AB168" t="s">
        <v>2729</v>
      </c>
    </row>
    <row r="169" spans="1:28" x14ac:dyDescent="0.35">
      <c r="A169">
        <v>1</v>
      </c>
      <c r="B169" t="s">
        <v>2736</v>
      </c>
      <c r="C169" t="s">
        <v>438</v>
      </c>
      <c r="D169" t="s">
        <v>27</v>
      </c>
      <c r="E169">
        <v>1</v>
      </c>
      <c r="F169">
        <v>0</v>
      </c>
      <c r="G169" t="s">
        <v>28</v>
      </c>
      <c r="H169">
        <v>19</v>
      </c>
      <c r="I169" t="s">
        <v>439</v>
      </c>
      <c r="J169" t="s">
        <v>115</v>
      </c>
      <c r="K169" t="s">
        <v>2736</v>
      </c>
      <c r="L169" t="s">
        <v>2737</v>
      </c>
      <c r="M169" t="s">
        <v>2738</v>
      </c>
      <c r="N169">
        <v>30211</v>
      </c>
      <c r="O169">
        <v>47</v>
      </c>
      <c r="P169">
        <v>498</v>
      </c>
      <c r="Q169">
        <v>5</v>
      </c>
      <c r="R169" t="s">
        <v>2075</v>
      </c>
      <c r="S169" t="s">
        <v>2076</v>
      </c>
      <c r="T169" t="s">
        <v>2739</v>
      </c>
      <c r="U169" t="s">
        <v>2740</v>
      </c>
      <c r="V169" t="s">
        <v>2601</v>
      </c>
      <c r="W169">
        <v>0</v>
      </c>
      <c r="X169">
        <v>24</v>
      </c>
      <c r="Y169">
        <v>0</v>
      </c>
      <c r="Z169">
        <v>0</v>
      </c>
      <c r="AA169" t="s">
        <v>2724</v>
      </c>
      <c r="AB169" t="s">
        <v>2729</v>
      </c>
    </row>
    <row r="170" spans="1:28" x14ac:dyDescent="0.35">
      <c r="A170">
        <v>1</v>
      </c>
      <c r="B170" t="s">
        <v>2741</v>
      </c>
      <c r="C170" t="s">
        <v>440</v>
      </c>
      <c r="D170" t="s">
        <v>27</v>
      </c>
      <c r="E170">
        <v>1</v>
      </c>
      <c r="F170">
        <v>0</v>
      </c>
      <c r="G170" t="s">
        <v>28</v>
      </c>
      <c r="H170">
        <v>19</v>
      </c>
      <c r="I170" t="s">
        <v>441</v>
      </c>
      <c r="J170" t="s">
        <v>115</v>
      </c>
      <c r="K170" t="s">
        <v>2741</v>
      </c>
      <c r="L170" t="s">
        <v>2742</v>
      </c>
      <c r="M170" t="s">
        <v>2743</v>
      </c>
      <c r="N170">
        <v>30211</v>
      </c>
      <c r="O170">
        <v>53</v>
      </c>
      <c r="P170">
        <v>498</v>
      </c>
      <c r="Q170">
        <v>5</v>
      </c>
      <c r="R170" t="s">
        <v>2075</v>
      </c>
      <c r="S170" t="s">
        <v>2076</v>
      </c>
      <c r="T170" t="s">
        <v>2739</v>
      </c>
      <c r="U170" t="s">
        <v>2740</v>
      </c>
      <c r="V170" t="s">
        <v>2744</v>
      </c>
      <c r="W170">
        <v>0</v>
      </c>
      <c r="X170">
        <v>24</v>
      </c>
      <c r="Y170">
        <v>0</v>
      </c>
      <c r="Z170">
        <v>0</v>
      </c>
      <c r="AA170" t="s">
        <v>2724</v>
      </c>
      <c r="AB170" t="s">
        <v>2729</v>
      </c>
    </row>
    <row r="171" spans="1:28" x14ac:dyDescent="0.35">
      <c r="A171">
        <v>1</v>
      </c>
      <c r="B171" t="s">
        <v>2745</v>
      </c>
      <c r="C171" t="s">
        <v>994</v>
      </c>
      <c r="D171" t="s">
        <v>27</v>
      </c>
      <c r="E171">
        <v>1</v>
      </c>
      <c r="F171">
        <v>0</v>
      </c>
      <c r="G171" t="s">
        <v>28</v>
      </c>
      <c r="H171">
        <v>19</v>
      </c>
      <c r="I171" t="s">
        <v>995</v>
      </c>
      <c r="J171" t="s">
        <v>218</v>
      </c>
      <c r="K171" t="s">
        <v>2745</v>
      </c>
      <c r="L171" t="s">
        <v>2746</v>
      </c>
      <c r="M171" t="s">
        <v>2747</v>
      </c>
      <c r="N171">
        <v>30211</v>
      </c>
      <c r="O171">
        <v>318</v>
      </c>
      <c r="P171">
        <v>498</v>
      </c>
      <c r="Q171">
        <v>17</v>
      </c>
      <c r="R171" t="s">
        <v>1881</v>
      </c>
      <c r="S171" t="s">
        <v>1882</v>
      </c>
      <c r="T171" t="s">
        <v>2748</v>
      </c>
      <c r="U171" t="s">
        <v>2749</v>
      </c>
      <c r="V171" t="s">
        <v>2750</v>
      </c>
      <c r="W171">
        <v>0</v>
      </c>
      <c r="X171">
        <v>25</v>
      </c>
      <c r="Y171">
        <v>1</v>
      </c>
      <c r="Z171">
        <v>1</v>
      </c>
      <c r="AA171" t="s">
        <v>2745</v>
      </c>
      <c r="AB171" t="s">
        <v>2746</v>
      </c>
    </row>
    <row r="172" spans="1:28" x14ac:dyDescent="0.35">
      <c r="A172">
        <v>1</v>
      </c>
      <c r="B172" t="s">
        <v>2751</v>
      </c>
      <c r="C172" t="s">
        <v>622</v>
      </c>
      <c r="D172" t="s">
        <v>27</v>
      </c>
      <c r="E172">
        <v>1</v>
      </c>
      <c r="F172">
        <v>0</v>
      </c>
      <c r="G172" t="s">
        <v>28</v>
      </c>
      <c r="H172">
        <v>19</v>
      </c>
      <c r="I172" t="s">
        <v>623</v>
      </c>
      <c r="J172" t="s">
        <v>218</v>
      </c>
      <c r="K172" t="s">
        <v>2751</v>
      </c>
      <c r="L172" t="s">
        <v>2752</v>
      </c>
      <c r="M172" t="s">
        <v>2753</v>
      </c>
      <c r="N172">
        <v>30211</v>
      </c>
      <c r="O172">
        <v>726</v>
      </c>
      <c r="P172">
        <v>498</v>
      </c>
      <c r="Q172">
        <v>28</v>
      </c>
      <c r="R172" t="s">
        <v>1788</v>
      </c>
      <c r="S172" t="s">
        <v>1789</v>
      </c>
      <c r="T172" t="s">
        <v>2754</v>
      </c>
      <c r="U172" t="s">
        <v>2755</v>
      </c>
      <c r="V172" t="s">
        <v>2756</v>
      </c>
      <c r="W172">
        <v>0</v>
      </c>
      <c r="X172">
        <v>25</v>
      </c>
      <c r="Y172">
        <v>0</v>
      </c>
      <c r="Z172">
        <v>0</v>
      </c>
      <c r="AA172" t="s">
        <v>2745</v>
      </c>
      <c r="AB172" t="s">
        <v>2746</v>
      </c>
    </row>
    <row r="173" spans="1:28" x14ac:dyDescent="0.35">
      <c r="A173">
        <v>1</v>
      </c>
      <c r="B173" t="s">
        <v>2757</v>
      </c>
      <c r="C173" t="s">
        <v>990</v>
      </c>
      <c r="D173" t="s">
        <v>27</v>
      </c>
      <c r="E173">
        <v>1</v>
      </c>
      <c r="F173">
        <v>0</v>
      </c>
      <c r="G173" t="s">
        <v>28</v>
      </c>
      <c r="H173">
        <v>19</v>
      </c>
      <c r="I173" t="s">
        <v>991</v>
      </c>
      <c r="J173" t="s">
        <v>218</v>
      </c>
      <c r="K173" t="s">
        <v>2757</v>
      </c>
      <c r="L173" t="s">
        <v>2758</v>
      </c>
      <c r="M173" t="s">
        <v>2759</v>
      </c>
      <c r="N173">
        <v>30211</v>
      </c>
      <c r="O173">
        <v>339</v>
      </c>
      <c r="P173">
        <v>498</v>
      </c>
      <c r="Q173">
        <v>17</v>
      </c>
      <c r="R173" t="s">
        <v>1881</v>
      </c>
      <c r="S173" t="s">
        <v>1882</v>
      </c>
      <c r="T173" t="s">
        <v>2748</v>
      </c>
      <c r="U173" t="s">
        <v>2749</v>
      </c>
      <c r="V173" t="s">
        <v>2333</v>
      </c>
      <c r="W173">
        <v>0</v>
      </c>
      <c r="X173">
        <v>25</v>
      </c>
      <c r="Y173">
        <v>0</v>
      </c>
      <c r="Z173">
        <v>0</v>
      </c>
      <c r="AA173" t="s">
        <v>2745</v>
      </c>
      <c r="AB173" t="s">
        <v>2746</v>
      </c>
    </row>
    <row r="174" spans="1:28" x14ac:dyDescent="0.35">
      <c r="A174">
        <v>1</v>
      </c>
      <c r="B174" t="s">
        <v>2760</v>
      </c>
      <c r="C174" t="s">
        <v>618</v>
      </c>
      <c r="D174" t="s">
        <v>27</v>
      </c>
      <c r="E174">
        <v>1</v>
      </c>
      <c r="F174">
        <v>0</v>
      </c>
      <c r="G174" t="s">
        <v>28</v>
      </c>
      <c r="H174">
        <v>19</v>
      </c>
      <c r="I174" t="s">
        <v>619</v>
      </c>
      <c r="J174" t="s">
        <v>63</v>
      </c>
      <c r="K174" t="s">
        <v>2760</v>
      </c>
      <c r="L174" t="s">
        <v>2761</v>
      </c>
      <c r="M174" t="s">
        <v>2762</v>
      </c>
      <c r="N174">
        <v>30211</v>
      </c>
      <c r="O174">
        <v>475</v>
      </c>
      <c r="P174">
        <v>498</v>
      </c>
      <c r="Q174">
        <v>19</v>
      </c>
      <c r="R174" t="s">
        <v>1962</v>
      </c>
      <c r="S174" t="s">
        <v>1963</v>
      </c>
      <c r="T174" t="s">
        <v>2763</v>
      </c>
      <c r="U174" t="s">
        <v>2764</v>
      </c>
      <c r="V174" t="s">
        <v>2765</v>
      </c>
      <c r="W174">
        <v>0</v>
      </c>
      <c r="X174">
        <v>25</v>
      </c>
      <c r="Y174">
        <v>0</v>
      </c>
      <c r="Z174">
        <v>0</v>
      </c>
      <c r="AA174" t="s">
        <v>2745</v>
      </c>
      <c r="AB174" t="s">
        <v>2746</v>
      </c>
    </row>
    <row r="175" spans="1:28" x14ac:dyDescent="0.35">
      <c r="A175">
        <v>1</v>
      </c>
      <c r="B175" t="s">
        <v>2766</v>
      </c>
      <c r="C175" t="s">
        <v>624</v>
      </c>
      <c r="D175" t="s">
        <v>27</v>
      </c>
      <c r="E175">
        <v>1</v>
      </c>
      <c r="F175">
        <v>0</v>
      </c>
      <c r="G175" t="s">
        <v>28</v>
      </c>
      <c r="H175">
        <v>19</v>
      </c>
      <c r="I175" t="s">
        <v>625</v>
      </c>
      <c r="J175" t="s">
        <v>218</v>
      </c>
      <c r="K175" t="s">
        <v>2766</v>
      </c>
      <c r="L175" t="s">
        <v>2767</v>
      </c>
      <c r="M175" t="s">
        <v>2768</v>
      </c>
      <c r="N175">
        <v>30211</v>
      </c>
      <c r="O175">
        <v>200</v>
      </c>
      <c r="P175">
        <v>498</v>
      </c>
      <c r="Q175">
        <v>9</v>
      </c>
      <c r="R175" t="s">
        <v>1977</v>
      </c>
      <c r="S175" t="s">
        <v>1978</v>
      </c>
      <c r="T175" t="s">
        <v>2769</v>
      </c>
      <c r="U175" t="s">
        <v>2770</v>
      </c>
      <c r="V175" t="s">
        <v>2771</v>
      </c>
      <c r="W175">
        <v>0</v>
      </c>
      <c r="X175">
        <v>25</v>
      </c>
      <c r="Y175">
        <v>0</v>
      </c>
      <c r="Z175">
        <v>0</v>
      </c>
      <c r="AA175" t="s">
        <v>2745</v>
      </c>
      <c r="AB175" t="s">
        <v>2746</v>
      </c>
    </row>
    <row r="176" spans="1:28" x14ac:dyDescent="0.35">
      <c r="A176">
        <v>1</v>
      </c>
      <c r="B176" t="s">
        <v>2772</v>
      </c>
      <c r="C176" t="s">
        <v>2773</v>
      </c>
      <c r="D176" t="s">
        <v>27</v>
      </c>
      <c r="E176">
        <v>1</v>
      </c>
      <c r="F176">
        <v>0</v>
      </c>
      <c r="G176" t="s">
        <v>28</v>
      </c>
      <c r="H176">
        <v>19</v>
      </c>
      <c r="I176" t="s">
        <v>2774</v>
      </c>
      <c r="J176" t="s">
        <v>115</v>
      </c>
      <c r="K176" t="s">
        <v>2772</v>
      </c>
      <c r="L176" t="s">
        <v>2775</v>
      </c>
      <c r="M176" t="s">
        <v>2776</v>
      </c>
      <c r="N176">
        <v>30211</v>
      </c>
      <c r="O176">
        <v>239</v>
      </c>
      <c r="P176">
        <v>498</v>
      </c>
      <c r="Q176">
        <v>10</v>
      </c>
      <c r="R176" t="s">
        <v>2112</v>
      </c>
      <c r="S176" t="s">
        <v>2113</v>
      </c>
      <c r="T176" t="s">
        <v>2777</v>
      </c>
      <c r="U176" t="s">
        <v>2778</v>
      </c>
      <c r="V176" t="s">
        <v>2779</v>
      </c>
      <c r="W176">
        <v>0</v>
      </c>
      <c r="X176">
        <v>25</v>
      </c>
      <c r="Y176">
        <v>0</v>
      </c>
      <c r="Z176">
        <v>0</v>
      </c>
      <c r="AA176" t="s">
        <v>2745</v>
      </c>
      <c r="AB176" t="s">
        <v>2746</v>
      </c>
    </row>
    <row r="177" spans="1:28" x14ac:dyDescent="0.35">
      <c r="A177">
        <v>1</v>
      </c>
      <c r="B177" t="s">
        <v>2780</v>
      </c>
      <c r="C177" t="s">
        <v>626</v>
      </c>
      <c r="D177" t="s">
        <v>27</v>
      </c>
      <c r="E177">
        <v>1</v>
      </c>
      <c r="F177">
        <v>0</v>
      </c>
      <c r="G177" t="s">
        <v>28</v>
      </c>
      <c r="H177">
        <v>19</v>
      </c>
      <c r="I177" t="s">
        <v>627</v>
      </c>
      <c r="J177" t="s">
        <v>218</v>
      </c>
      <c r="K177" t="s">
        <v>2780</v>
      </c>
      <c r="L177" t="s">
        <v>2583</v>
      </c>
      <c r="M177" t="s">
        <v>2781</v>
      </c>
      <c r="N177">
        <v>30211</v>
      </c>
      <c r="O177">
        <v>212</v>
      </c>
      <c r="P177">
        <v>498</v>
      </c>
      <c r="Q177">
        <v>9</v>
      </c>
      <c r="R177" t="s">
        <v>1977</v>
      </c>
      <c r="S177" t="s">
        <v>1978</v>
      </c>
      <c r="T177" t="s">
        <v>2769</v>
      </c>
      <c r="U177" t="s">
        <v>2770</v>
      </c>
      <c r="V177" t="s">
        <v>2782</v>
      </c>
      <c r="W177">
        <v>0</v>
      </c>
      <c r="X177">
        <v>25</v>
      </c>
      <c r="Y177">
        <v>0</v>
      </c>
      <c r="Z177">
        <v>0</v>
      </c>
      <c r="AA177" t="s">
        <v>2745</v>
      </c>
      <c r="AB177" t="s">
        <v>2746</v>
      </c>
    </row>
    <row r="178" spans="1:28" x14ac:dyDescent="0.35">
      <c r="A178">
        <v>1</v>
      </c>
      <c r="B178" t="s">
        <v>2783</v>
      </c>
      <c r="C178" t="s">
        <v>250</v>
      </c>
      <c r="D178" t="s">
        <v>27</v>
      </c>
      <c r="E178">
        <v>1</v>
      </c>
      <c r="F178">
        <v>0</v>
      </c>
      <c r="G178" t="s">
        <v>28</v>
      </c>
      <c r="H178">
        <v>19</v>
      </c>
      <c r="I178" t="s">
        <v>251</v>
      </c>
      <c r="J178" t="s">
        <v>115</v>
      </c>
      <c r="K178" t="s">
        <v>2783</v>
      </c>
      <c r="L178" t="s">
        <v>2784</v>
      </c>
      <c r="M178" t="s">
        <v>2785</v>
      </c>
      <c r="N178">
        <v>30211</v>
      </c>
      <c r="O178">
        <v>499</v>
      </c>
      <c r="P178">
        <v>498</v>
      </c>
      <c r="Q178">
        <v>16</v>
      </c>
      <c r="R178" t="s">
        <v>1693</v>
      </c>
      <c r="S178" t="s">
        <v>1694</v>
      </c>
      <c r="T178" t="s">
        <v>2786</v>
      </c>
      <c r="U178" t="s">
        <v>2787</v>
      </c>
      <c r="V178" t="s">
        <v>2788</v>
      </c>
      <c r="W178">
        <v>0</v>
      </c>
      <c r="X178">
        <v>25</v>
      </c>
      <c r="Y178">
        <v>0</v>
      </c>
      <c r="Z178">
        <v>0</v>
      </c>
      <c r="AA178" t="s">
        <v>2745</v>
      </c>
      <c r="AB178" t="s">
        <v>2746</v>
      </c>
    </row>
    <row r="179" spans="1:28" x14ac:dyDescent="0.35">
      <c r="A179">
        <v>1</v>
      </c>
      <c r="B179" t="s">
        <v>2789</v>
      </c>
      <c r="C179" t="s">
        <v>2790</v>
      </c>
      <c r="D179" t="s">
        <v>27</v>
      </c>
      <c r="E179">
        <v>1</v>
      </c>
      <c r="F179">
        <v>0</v>
      </c>
      <c r="G179" t="s">
        <v>28</v>
      </c>
      <c r="H179">
        <v>19</v>
      </c>
      <c r="I179" t="s">
        <v>2791</v>
      </c>
      <c r="J179" t="s">
        <v>115</v>
      </c>
      <c r="K179" t="s">
        <v>2789</v>
      </c>
      <c r="L179" t="s">
        <v>2792</v>
      </c>
      <c r="M179" t="s">
        <v>2793</v>
      </c>
      <c r="N179">
        <v>30211</v>
      </c>
      <c r="O179">
        <v>53</v>
      </c>
      <c r="P179">
        <v>498</v>
      </c>
      <c r="Q179">
        <v>7</v>
      </c>
      <c r="R179" t="s">
        <v>1915</v>
      </c>
      <c r="S179" t="s">
        <v>1916</v>
      </c>
      <c r="T179" t="s">
        <v>2794</v>
      </c>
      <c r="U179" t="s">
        <v>2795</v>
      </c>
      <c r="V179" t="s">
        <v>2750</v>
      </c>
      <c r="W179">
        <v>0</v>
      </c>
      <c r="X179">
        <v>26</v>
      </c>
      <c r="Y179">
        <v>1</v>
      </c>
      <c r="Z179">
        <v>1</v>
      </c>
      <c r="AA179" t="s">
        <v>2789</v>
      </c>
      <c r="AB179" t="s">
        <v>2792</v>
      </c>
    </row>
    <row r="180" spans="1:28" x14ac:dyDescent="0.35">
      <c r="A180">
        <v>1</v>
      </c>
      <c r="B180" t="s">
        <v>2796</v>
      </c>
      <c r="C180" t="s">
        <v>2797</v>
      </c>
      <c r="D180" t="s">
        <v>27</v>
      </c>
      <c r="E180">
        <v>1</v>
      </c>
      <c r="F180">
        <v>0</v>
      </c>
      <c r="G180" t="s">
        <v>28</v>
      </c>
      <c r="H180">
        <v>19</v>
      </c>
      <c r="I180" t="s">
        <v>2798</v>
      </c>
      <c r="J180" t="s">
        <v>61</v>
      </c>
      <c r="K180" t="s">
        <v>2796</v>
      </c>
      <c r="L180" t="s">
        <v>2799</v>
      </c>
      <c r="M180" t="s">
        <v>2800</v>
      </c>
      <c r="N180">
        <v>30211</v>
      </c>
      <c r="O180">
        <v>37</v>
      </c>
      <c r="P180">
        <v>498</v>
      </c>
      <c r="Q180">
        <v>6</v>
      </c>
      <c r="R180" t="s">
        <v>1703</v>
      </c>
      <c r="S180" t="s">
        <v>1704</v>
      </c>
      <c r="T180" t="s">
        <v>2801</v>
      </c>
      <c r="U180" t="s">
        <v>2802</v>
      </c>
      <c r="V180" t="s">
        <v>2803</v>
      </c>
      <c r="W180">
        <v>0</v>
      </c>
      <c r="X180">
        <v>27</v>
      </c>
      <c r="Y180">
        <v>1</v>
      </c>
      <c r="Z180">
        <v>1</v>
      </c>
      <c r="AA180" t="s">
        <v>2796</v>
      </c>
      <c r="AB180" t="s">
        <v>2799</v>
      </c>
    </row>
    <row r="181" spans="1:28" x14ac:dyDescent="0.35">
      <c r="A181">
        <v>1</v>
      </c>
      <c r="B181" t="s">
        <v>2804</v>
      </c>
      <c r="C181" t="s">
        <v>978</v>
      </c>
      <c r="D181" t="s">
        <v>27</v>
      </c>
      <c r="E181">
        <v>1</v>
      </c>
      <c r="F181">
        <v>0</v>
      </c>
      <c r="G181" t="s">
        <v>28</v>
      </c>
      <c r="H181">
        <v>19</v>
      </c>
      <c r="I181" t="s">
        <v>979</v>
      </c>
      <c r="J181" t="s">
        <v>53</v>
      </c>
      <c r="K181" t="s">
        <v>2804</v>
      </c>
      <c r="L181" t="s">
        <v>2805</v>
      </c>
      <c r="M181" t="s">
        <v>2806</v>
      </c>
      <c r="N181">
        <v>30211</v>
      </c>
      <c r="O181">
        <v>56</v>
      </c>
      <c r="P181">
        <v>498</v>
      </c>
      <c r="Q181">
        <v>6</v>
      </c>
      <c r="R181" t="s">
        <v>1703</v>
      </c>
      <c r="S181" t="s">
        <v>1704</v>
      </c>
      <c r="T181" t="s">
        <v>2801</v>
      </c>
      <c r="U181" t="s">
        <v>2802</v>
      </c>
      <c r="V181" t="s">
        <v>2807</v>
      </c>
      <c r="W181">
        <v>0</v>
      </c>
      <c r="X181">
        <v>27</v>
      </c>
      <c r="Y181">
        <v>0</v>
      </c>
      <c r="Z181">
        <v>0</v>
      </c>
      <c r="AA181" t="s">
        <v>2796</v>
      </c>
      <c r="AB181" t="s">
        <v>2799</v>
      </c>
    </row>
    <row r="182" spans="1:28" x14ac:dyDescent="0.35">
      <c r="A182">
        <v>1</v>
      </c>
      <c r="B182" t="s">
        <v>1982</v>
      </c>
      <c r="C182" t="s">
        <v>980</v>
      </c>
      <c r="D182" t="s">
        <v>27</v>
      </c>
      <c r="E182">
        <v>1</v>
      </c>
      <c r="F182">
        <v>0</v>
      </c>
      <c r="G182" t="s">
        <v>28</v>
      </c>
      <c r="H182">
        <v>19</v>
      </c>
      <c r="I182" t="s">
        <v>981</v>
      </c>
      <c r="J182" t="s">
        <v>53</v>
      </c>
      <c r="K182" t="s">
        <v>1982</v>
      </c>
      <c r="L182" t="s">
        <v>1985</v>
      </c>
      <c r="M182" t="s">
        <v>1986</v>
      </c>
      <c r="N182">
        <v>30211</v>
      </c>
      <c r="O182">
        <v>92</v>
      </c>
      <c r="P182">
        <v>498</v>
      </c>
      <c r="Q182">
        <v>7</v>
      </c>
      <c r="R182" t="s">
        <v>1915</v>
      </c>
      <c r="S182" t="s">
        <v>1916</v>
      </c>
      <c r="T182" t="s">
        <v>2808</v>
      </c>
      <c r="U182" t="s">
        <v>2809</v>
      </c>
      <c r="V182" t="s">
        <v>1989</v>
      </c>
      <c r="W182">
        <v>0</v>
      </c>
      <c r="X182">
        <v>27</v>
      </c>
      <c r="Y182">
        <v>0</v>
      </c>
      <c r="Z182">
        <v>0</v>
      </c>
      <c r="AA182" t="s">
        <v>2796</v>
      </c>
      <c r="AB182" t="s">
        <v>2799</v>
      </c>
    </row>
    <row r="183" spans="1:28" x14ac:dyDescent="0.35">
      <c r="A183">
        <v>1</v>
      </c>
      <c r="B183" t="s">
        <v>2810</v>
      </c>
      <c r="C183" t="s">
        <v>2811</v>
      </c>
      <c r="D183" t="s">
        <v>27</v>
      </c>
      <c r="E183">
        <v>1</v>
      </c>
      <c r="F183">
        <v>0</v>
      </c>
      <c r="G183" t="s">
        <v>28</v>
      </c>
      <c r="H183">
        <v>19</v>
      </c>
      <c r="I183" t="s">
        <v>2812</v>
      </c>
      <c r="J183" t="s">
        <v>53</v>
      </c>
      <c r="K183" t="s">
        <v>2810</v>
      </c>
      <c r="L183" t="s">
        <v>2813</v>
      </c>
      <c r="M183" t="s">
        <v>2814</v>
      </c>
      <c r="N183">
        <v>30211</v>
      </c>
      <c r="O183">
        <v>22</v>
      </c>
      <c r="P183">
        <v>498</v>
      </c>
      <c r="Q183">
        <v>3</v>
      </c>
      <c r="R183" t="s">
        <v>1928</v>
      </c>
      <c r="S183" t="s">
        <v>1929</v>
      </c>
      <c r="T183" t="s">
        <v>2815</v>
      </c>
      <c r="U183" t="s">
        <v>2816</v>
      </c>
      <c r="V183" t="s">
        <v>2541</v>
      </c>
      <c r="W183">
        <v>0</v>
      </c>
      <c r="X183">
        <v>27</v>
      </c>
      <c r="Y183">
        <v>0</v>
      </c>
      <c r="Z183">
        <v>0</v>
      </c>
      <c r="AA183" t="s">
        <v>2796</v>
      </c>
      <c r="AB183" t="s">
        <v>2799</v>
      </c>
    </row>
    <row r="184" spans="1:28" x14ac:dyDescent="0.35">
      <c r="A184">
        <v>1</v>
      </c>
      <c r="B184" t="s">
        <v>2817</v>
      </c>
      <c r="C184" t="s">
        <v>2818</v>
      </c>
      <c r="D184" t="s">
        <v>27</v>
      </c>
      <c r="E184">
        <v>1</v>
      </c>
      <c r="F184">
        <v>0</v>
      </c>
      <c r="G184" t="s">
        <v>28</v>
      </c>
      <c r="H184">
        <v>19</v>
      </c>
      <c r="I184" t="s">
        <v>2819</v>
      </c>
      <c r="J184" t="s">
        <v>96</v>
      </c>
      <c r="K184" t="s">
        <v>2817</v>
      </c>
      <c r="L184" t="s">
        <v>2820</v>
      </c>
      <c r="M184" t="s">
        <v>2821</v>
      </c>
      <c r="N184">
        <v>30211</v>
      </c>
      <c r="O184">
        <v>23</v>
      </c>
      <c r="P184">
        <v>498</v>
      </c>
      <c r="Q184">
        <v>3</v>
      </c>
      <c r="R184" t="s">
        <v>1928</v>
      </c>
      <c r="S184" t="s">
        <v>1929</v>
      </c>
      <c r="T184" t="s">
        <v>2822</v>
      </c>
      <c r="U184" t="s">
        <v>2823</v>
      </c>
      <c r="V184" t="s">
        <v>2549</v>
      </c>
      <c r="W184">
        <v>0</v>
      </c>
      <c r="X184">
        <v>27</v>
      </c>
      <c r="Y184">
        <v>0</v>
      </c>
      <c r="Z184">
        <v>0</v>
      </c>
      <c r="AA184" t="s">
        <v>2796</v>
      </c>
      <c r="AB184" t="s">
        <v>2799</v>
      </c>
    </row>
    <row r="185" spans="1:28" x14ac:dyDescent="0.35">
      <c r="A185">
        <v>1</v>
      </c>
      <c r="B185" t="s">
        <v>2824</v>
      </c>
      <c r="C185" t="s">
        <v>2825</v>
      </c>
      <c r="D185" t="s">
        <v>27</v>
      </c>
      <c r="E185">
        <v>1</v>
      </c>
      <c r="F185">
        <v>0</v>
      </c>
      <c r="G185" t="s">
        <v>28</v>
      </c>
      <c r="H185">
        <v>19</v>
      </c>
      <c r="I185" t="s">
        <v>2826</v>
      </c>
      <c r="J185" t="s">
        <v>96</v>
      </c>
      <c r="K185" t="s">
        <v>2824</v>
      </c>
      <c r="L185" t="s">
        <v>1701</v>
      </c>
      <c r="M185" t="s">
        <v>2827</v>
      </c>
      <c r="N185">
        <v>30211</v>
      </c>
      <c r="O185">
        <v>26</v>
      </c>
      <c r="P185">
        <v>498</v>
      </c>
      <c r="Q185">
        <v>3</v>
      </c>
      <c r="R185" t="s">
        <v>1928</v>
      </c>
      <c r="S185" t="s">
        <v>1929</v>
      </c>
      <c r="T185" t="s">
        <v>2822</v>
      </c>
      <c r="U185" t="s">
        <v>2823</v>
      </c>
      <c r="V185" t="s">
        <v>2828</v>
      </c>
      <c r="W185">
        <v>0</v>
      </c>
      <c r="X185">
        <v>27</v>
      </c>
      <c r="Y185">
        <v>0</v>
      </c>
      <c r="Z185">
        <v>0</v>
      </c>
      <c r="AA185" t="s">
        <v>2796</v>
      </c>
      <c r="AB185" t="s">
        <v>2799</v>
      </c>
    </row>
    <row r="186" spans="1:28" x14ac:dyDescent="0.35">
      <c r="A186">
        <v>1</v>
      </c>
      <c r="B186" t="s">
        <v>2829</v>
      </c>
      <c r="C186" t="s">
        <v>998</v>
      </c>
      <c r="D186" t="s">
        <v>27</v>
      </c>
      <c r="E186">
        <v>1</v>
      </c>
      <c r="F186">
        <v>0</v>
      </c>
      <c r="G186" t="s">
        <v>28</v>
      </c>
      <c r="H186">
        <v>19</v>
      </c>
      <c r="I186" t="s">
        <v>999</v>
      </c>
      <c r="J186" t="s">
        <v>65</v>
      </c>
      <c r="K186" t="s">
        <v>2829</v>
      </c>
      <c r="L186" t="s">
        <v>2830</v>
      </c>
      <c r="M186" t="s">
        <v>2831</v>
      </c>
      <c r="N186">
        <v>30211</v>
      </c>
      <c r="O186">
        <v>74</v>
      </c>
      <c r="P186">
        <v>498</v>
      </c>
      <c r="Q186">
        <v>8</v>
      </c>
      <c r="R186" t="s">
        <v>1936</v>
      </c>
      <c r="S186" t="s">
        <v>1937</v>
      </c>
      <c r="T186" t="s">
        <v>2832</v>
      </c>
      <c r="U186" t="s">
        <v>2833</v>
      </c>
      <c r="V186" t="s">
        <v>2834</v>
      </c>
      <c r="W186">
        <v>0</v>
      </c>
      <c r="X186">
        <v>28</v>
      </c>
      <c r="Y186">
        <v>1</v>
      </c>
      <c r="Z186">
        <v>1</v>
      </c>
      <c r="AA186" t="s">
        <v>2829</v>
      </c>
      <c r="AB186" t="s">
        <v>2835</v>
      </c>
    </row>
    <row r="187" spans="1:28" x14ac:dyDescent="0.35">
      <c r="A187">
        <v>1</v>
      </c>
      <c r="B187" t="s">
        <v>2836</v>
      </c>
      <c r="C187" t="s">
        <v>2837</v>
      </c>
      <c r="D187" t="s">
        <v>27</v>
      </c>
      <c r="E187">
        <v>1</v>
      </c>
      <c r="F187">
        <v>0</v>
      </c>
      <c r="G187" t="s">
        <v>28</v>
      </c>
      <c r="H187">
        <v>19</v>
      </c>
      <c r="I187" t="s">
        <v>2838</v>
      </c>
      <c r="J187" t="s">
        <v>61</v>
      </c>
      <c r="K187" t="s">
        <v>2836</v>
      </c>
      <c r="L187" t="s">
        <v>2835</v>
      </c>
      <c r="M187" t="s">
        <v>2839</v>
      </c>
      <c r="N187">
        <v>30211</v>
      </c>
      <c r="O187">
        <v>6</v>
      </c>
      <c r="P187">
        <v>498</v>
      </c>
      <c r="Q187">
        <v>3</v>
      </c>
      <c r="R187" t="s">
        <v>1928</v>
      </c>
      <c r="S187" t="s">
        <v>1929</v>
      </c>
      <c r="T187" t="s">
        <v>2840</v>
      </c>
      <c r="U187" t="s">
        <v>2841</v>
      </c>
      <c r="V187" t="s">
        <v>1885</v>
      </c>
      <c r="W187">
        <v>0</v>
      </c>
      <c r="X187">
        <v>28</v>
      </c>
      <c r="Y187">
        <v>0</v>
      </c>
      <c r="Z187">
        <v>0</v>
      </c>
      <c r="AA187" t="s">
        <v>2829</v>
      </c>
      <c r="AB187" t="s">
        <v>2835</v>
      </c>
    </row>
    <row r="188" spans="1:28" x14ac:dyDescent="0.35">
      <c r="A188">
        <v>1</v>
      </c>
      <c r="B188" t="s">
        <v>2836</v>
      </c>
      <c r="C188" t="s">
        <v>2842</v>
      </c>
      <c r="D188" t="s">
        <v>27</v>
      </c>
      <c r="E188">
        <v>1</v>
      </c>
      <c r="F188">
        <v>0</v>
      </c>
      <c r="G188" t="s">
        <v>28</v>
      </c>
      <c r="H188">
        <v>19</v>
      </c>
      <c r="I188" t="s">
        <v>2843</v>
      </c>
      <c r="J188" t="s">
        <v>159</v>
      </c>
      <c r="K188" t="s">
        <v>2836</v>
      </c>
      <c r="L188" t="s">
        <v>2835</v>
      </c>
      <c r="M188" t="s">
        <v>2839</v>
      </c>
      <c r="N188">
        <v>30211</v>
      </c>
      <c r="O188">
        <v>6</v>
      </c>
      <c r="P188">
        <v>498</v>
      </c>
      <c r="Q188">
        <v>3</v>
      </c>
      <c r="R188" t="s">
        <v>1928</v>
      </c>
      <c r="S188" t="s">
        <v>1929</v>
      </c>
      <c r="T188" t="s">
        <v>2844</v>
      </c>
      <c r="U188" t="s">
        <v>2845</v>
      </c>
      <c r="V188" t="s">
        <v>1885</v>
      </c>
      <c r="W188">
        <v>0</v>
      </c>
      <c r="X188">
        <v>28</v>
      </c>
      <c r="Y188">
        <v>0</v>
      </c>
      <c r="Z188">
        <v>0</v>
      </c>
      <c r="AA188" t="s">
        <v>2829</v>
      </c>
      <c r="AB188" t="s">
        <v>2835</v>
      </c>
    </row>
    <row r="189" spans="1:28" x14ac:dyDescent="0.35">
      <c r="A189">
        <v>1</v>
      </c>
      <c r="B189" t="s">
        <v>2846</v>
      </c>
      <c r="C189" t="s">
        <v>2847</v>
      </c>
      <c r="D189" t="s">
        <v>27</v>
      </c>
      <c r="E189">
        <v>1</v>
      </c>
      <c r="F189">
        <v>0</v>
      </c>
      <c r="G189" t="s">
        <v>28</v>
      </c>
      <c r="H189">
        <v>19</v>
      </c>
      <c r="I189" t="s">
        <v>2848</v>
      </c>
      <c r="J189" t="s">
        <v>134</v>
      </c>
      <c r="K189" t="s">
        <v>2846</v>
      </c>
      <c r="L189" t="s">
        <v>2849</v>
      </c>
      <c r="M189" t="s">
        <v>2850</v>
      </c>
      <c r="N189">
        <v>30211</v>
      </c>
      <c r="O189">
        <v>42</v>
      </c>
      <c r="P189">
        <v>498</v>
      </c>
      <c r="Q189">
        <v>5</v>
      </c>
      <c r="R189" t="s">
        <v>2075</v>
      </c>
      <c r="S189" t="s">
        <v>2076</v>
      </c>
      <c r="T189" t="s">
        <v>2851</v>
      </c>
      <c r="U189" t="s">
        <v>2852</v>
      </c>
      <c r="V189" t="s">
        <v>2853</v>
      </c>
      <c r="W189">
        <v>0</v>
      </c>
      <c r="X189">
        <v>28</v>
      </c>
      <c r="Y189">
        <v>0</v>
      </c>
      <c r="Z189">
        <v>0</v>
      </c>
      <c r="AA189" t="s">
        <v>2829</v>
      </c>
      <c r="AB189" t="s">
        <v>2835</v>
      </c>
    </row>
    <row r="190" spans="1:28" x14ac:dyDescent="0.35">
      <c r="A190">
        <v>1</v>
      </c>
      <c r="B190" t="s">
        <v>2854</v>
      </c>
      <c r="C190" t="s">
        <v>2855</v>
      </c>
      <c r="D190" t="s">
        <v>27</v>
      </c>
      <c r="E190">
        <v>1</v>
      </c>
      <c r="F190">
        <v>0</v>
      </c>
      <c r="G190" t="s">
        <v>28</v>
      </c>
      <c r="H190">
        <v>19</v>
      </c>
      <c r="I190" t="s">
        <v>2856</v>
      </c>
      <c r="J190" t="s">
        <v>64</v>
      </c>
      <c r="K190" t="s">
        <v>2854</v>
      </c>
      <c r="L190" t="s">
        <v>2857</v>
      </c>
      <c r="M190" t="s">
        <v>2858</v>
      </c>
      <c r="N190">
        <v>30211</v>
      </c>
      <c r="O190">
        <v>45</v>
      </c>
      <c r="P190">
        <v>498</v>
      </c>
      <c r="Q190">
        <v>5</v>
      </c>
      <c r="R190" t="s">
        <v>2075</v>
      </c>
      <c r="S190" t="s">
        <v>2076</v>
      </c>
      <c r="T190" t="s">
        <v>2859</v>
      </c>
      <c r="U190" t="s">
        <v>2860</v>
      </c>
      <c r="V190" t="s">
        <v>2861</v>
      </c>
      <c r="W190">
        <v>0</v>
      </c>
      <c r="X190">
        <v>28</v>
      </c>
      <c r="Y190">
        <v>0</v>
      </c>
      <c r="Z190">
        <v>0</v>
      </c>
      <c r="AA190" t="s">
        <v>2829</v>
      </c>
      <c r="AB190" t="s">
        <v>2835</v>
      </c>
    </row>
    <row r="191" spans="1:28" x14ac:dyDescent="0.35">
      <c r="A191">
        <v>1</v>
      </c>
      <c r="B191" t="s">
        <v>2231</v>
      </c>
      <c r="C191" t="s">
        <v>2862</v>
      </c>
      <c r="D191" t="s">
        <v>27</v>
      </c>
      <c r="E191">
        <v>1</v>
      </c>
      <c r="F191">
        <v>0</v>
      </c>
      <c r="G191" t="s">
        <v>28</v>
      </c>
      <c r="H191">
        <v>19</v>
      </c>
      <c r="I191" t="s">
        <v>2863</v>
      </c>
      <c r="J191" t="s">
        <v>64</v>
      </c>
      <c r="K191" t="s">
        <v>2231</v>
      </c>
      <c r="L191" t="s">
        <v>2234</v>
      </c>
      <c r="M191" t="s">
        <v>2235</v>
      </c>
      <c r="N191">
        <v>30211</v>
      </c>
      <c r="O191">
        <v>14</v>
      </c>
      <c r="P191">
        <v>498</v>
      </c>
      <c r="Q191">
        <v>3</v>
      </c>
      <c r="R191" t="s">
        <v>1928</v>
      </c>
      <c r="S191" t="s">
        <v>1929</v>
      </c>
      <c r="T191" t="s">
        <v>2864</v>
      </c>
      <c r="U191" t="s">
        <v>2865</v>
      </c>
      <c r="V191" t="s">
        <v>2236</v>
      </c>
      <c r="W191">
        <v>0</v>
      </c>
      <c r="X191">
        <v>28</v>
      </c>
      <c r="Y191">
        <v>0</v>
      </c>
      <c r="Z191">
        <v>0</v>
      </c>
      <c r="AA191" t="s">
        <v>2829</v>
      </c>
      <c r="AB191" t="s">
        <v>2835</v>
      </c>
    </row>
    <row r="192" spans="1:28" x14ac:dyDescent="0.35">
      <c r="A192">
        <v>1</v>
      </c>
      <c r="B192" t="s">
        <v>2866</v>
      </c>
      <c r="C192" t="s">
        <v>2867</v>
      </c>
      <c r="D192" t="s">
        <v>27</v>
      </c>
      <c r="E192">
        <v>1</v>
      </c>
      <c r="F192">
        <v>0</v>
      </c>
      <c r="G192" t="s">
        <v>28</v>
      </c>
      <c r="H192">
        <v>19</v>
      </c>
      <c r="I192" t="s">
        <v>2868</v>
      </c>
      <c r="J192" t="s">
        <v>134</v>
      </c>
      <c r="K192" t="s">
        <v>2866</v>
      </c>
      <c r="L192" t="s">
        <v>2869</v>
      </c>
      <c r="M192" t="s">
        <v>2870</v>
      </c>
      <c r="N192">
        <v>30211</v>
      </c>
      <c r="O192">
        <v>107</v>
      </c>
      <c r="P192">
        <v>498</v>
      </c>
      <c r="Q192">
        <v>7</v>
      </c>
      <c r="R192" t="s">
        <v>1915</v>
      </c>
      <c r="S192" t="s">
        <v>1916</v>
      </c>
      <c r="T192" t="s">
        <v>2871</v>
      </c>
      <c r="U192" t="s">
        <v>2872</v>
      </c>
      <c r="V192" t="s">
        <v>2873</v>
      </c>
      <c r="W192">
        <v>0</v>
      </c>
      <c r="X192">
        <v>28</v>
      </c>
      <c r="Y192">
        <v>0</v>
      </c>
      <c r="Z192">
        <v>0</v>
      </c>
      <c r="AA192" t="s">
        <v>2829</v>
      </c>
      <c r="AB192" t="s">
        <v>2835</v>
      </c>
    </row>
    <row r="193" spans="1:28" x14ac:dyDescent="0.35">
      <c r="A193">
        <v>1</v>
      </c>
      <c r="B193" t="s">
        <v>2526</v>
      </c>
      <c r="C193" t="s">
        <v>2874</v>
      </c>
      <c r="D193" t="s">
        <v>27</v>
      </c>
      <c r="E193">
        <v>1</v>
      </c>
      <c r="F193">
        <v>0</v>
      </c>
      <c r="G193" t="s">
        <v>28</v>
      </c>
      <c r="H193">
        <v>19</v>
      </c>
      <c r="I193" t="s">
        <v>2875</v>
      </c>
      <c r="J193" t="s">
        <v>134</v>
      </c>
      <c r="K193" t="s">
        <v>2526</v>
      </c>
      <c r="L193" t="s">
        <v>2529</v>
      </c>
      <c r="M193" t="s">
        <v>2530</v>
      </c>
      <c r="N193">
        <v>30211</v>
      </c>
      <c r="O193">
        <v>57</v>
      </c>
      <c r="P193">
        <v>498</v>
      </c>
      <c r="Q193">
        <v>5</v>
      </c>
      <c r="R193" t="s">
        <v>2075</v>
      </c>
      <c r="S193" t="s">
        <v>2076</v>
      </c>
      <c r="T193" t="s">
        <v>2851</v>
      </c>
      <c r="U193" t="s">
        <v>2852</v>
      </c>
      <c r="V193" t="s">
        <v>2533</v>
      </c>
      <c r="W193">
        <v>0</v>
      </c>
      <c r="X193">
        <v>28</v>
      </c>
      <c r="Y193">
        <v>0</v>
      </c>
      <c r="Z193">
        <v>0</v>
      </c>
      <c r="AA193" t="s">
        <v>2829</v>
      </c>
      <c r="AB193" t="s">
        <v>2835</v>
      </c>
    </row>
    <row r="194" spans="1:28" x14ac:dyDescent="0.35">
      <c r="A194">
        <v>1</v>
      </c>
      <c r="B194" t="s">
        <v>2876</v>
      </c>
      <c r="C194" t="s">
        <v>777</v>
      </c>
      <c r="D194" t="s">
        <v>27</v>
      </c>
      <c r="E194">
        <v>1</v>
      </c>
      <c r="F194">
        <v>0</v>
      </c>
      <c r="G194" t="s">
        <v>28</v>
      </c>
      <c r="H194">
        <v>19</v>
      </c>
      <c r="I194" t="s">
        <v>778</v>
      </c>
      <c r="J194" t="s">
        <v>134</v>
      </c>
      <c r="K194" t="s">
        <v>2876</v>
      </c>
      <c r="L194" t="s">
        <v>2877</v>
      </c>
      <c r="M194" t="s">
        <v>2878</v>
      </c>
      <c r="N194">
        <v>30211</v>
      </c>
      <c r="O194">
        <v>425</v>
      </c>
      <c r="P194">
        <v>498</v>
      </c>
      <c r="Q194">
        <v>20</v>
      </c>
      <c r="R194" t="s">
        <v>1820</v>
      </c>
      <c r="S194" t="s">
        <v>1821</v>
      </c>
      <c r="T194" t="s">
        <v>2879</v>
      </c>
      <c r="U194" t="s">
        <v>2880</v>
      </c>
      <c r="V194" t="s">
        <v>2881</v>
      </c>
      <c r="W194">
        <v>0</v>
      </c>
      <c r="X194">
        <v>29</v>
      </c>
      <c r="Y194">
        <v>1</v>
      </c>
      <c r="Z194">
        <v>1</v>
      </c>
      <c r="AA194" t="s">
        <v>2876</v>
      </c>
      <c r="AB194" t="s">
        <v>2882</v>
      </c>
    </row>
    <row r="195" spans="1:28" x14ac:dyDescent="0.35">
      <c r="A195">
        <v>1</v>
      </c>
      <c r="B195" t="s">
        <v>2883</v>
      </c>
      <c r="C195" t="s">
        <v>2884</v>
      </c>
      <c r="D195" t="s">
        <v>27</v>
      </c>
      <c r="E195">
        <v>1</v>
      </c>
      <c r="F195">
        <v>0</v>
      </c>
      <c r="G195" t="s">
        <v>28</v>
      </c>
      <c r="H195">
        <v>19</v>
      </c>
      <c r="I195" t="s">
        <v>2885</v>
      </c>
      <c r="J195" t="s">
        <v>134</v>
      </c>
      <c r="K195" t="s">
        <v>2883</v>
      </c>
      <c r="L195" t="s">
        <v>2882</v>
      </c>
      <c r="M195" t="s">
        <v>2886</v>
      </c>
      <c r="N195">
        <v>30211</v>
      </c>
      <c r="O195">
        <v>71</v>
      </c>
      <c r="P195">
        <v>498</v>
      </c>
      <c r="Q195">
        <v>6</v>
      </c>
      <c r="R195" t="s">
        <v>1703</v>
      </c>
      <c r="S195" t="s">
        <v>1704</v>
      </c>
      <c r="T195" t="s">
        <v>2887</v>
      </c>
      <c r="U195" t="s">
        <v>2888</v>
      </c>
      <c r="V195" t="s">
        <v>2165</v>
      </c>
      <c r="W195">
        <v>0</v>
      </c>
      <c r="X195">
        <v>29</v>
      </c>
      <c r="Y195">
        <v>0</v>
      </c>
      <c r="Z195">
        <v>0</v>
      </c>
      <c r="AA195" t="s">
        <v>2876</v>
      </c>
      <c r="AB195" t="s">
        <v>2882</v>
      </c>
    </row>
    <row r="196" spans="1:28" x14ac:dyDescent="0.35">
      <c r="A196">
        <v>1</v>
      </c>
      <c r="B196" t="s">
        <v>2889</v>
      </c>
      <c r="C196" t="s">
        <v>2890</v>
      </c>
      <c r="D196" t="s">
        <v>27</v>
      </c>
      <c r="E196">
        <v>1</v>
      </c>
      <c r="F196">
        <v>0</v>
      </c>
      <c r="G196" t="s">
        <v>28</v>
      </c>
      <c r="H196">
        <v>19</v>
      </c>
      <c r="I196" t="s">
        <v>2891</v>
      </c>
      <c r="J196" t="s">
        <v>68</v>
      </c>
      <c r="K196" t="s">
        <v>2889</v>
      </c>
      <c r="L196" t="s">
        <v>2892</v>
      </c>
      <c r="M196" t="s">
        <v>2893</v>
      </c>
      <c r="N196">
        <v>30211</v>
      </c>
      <c r="O196">
        <v>536</v>
      </c>
      <c r="P196">
        <v>498</v>
      </c>
      <c r="Q196">
        <v>23</v>
      </c>
      <c r="R196" t="s">
        <v>2045</v>
      </c>
      <c r="S196" t="s">
        <v>2046</v>
      </c>
      <c r="T196" t="s">
        <v>2894</v>
      </c>
      <c r="U196" t="s">
        <v>2895</v>
      </c>
      <c r="V196" t="s">
        <v>2756</v>
      </c>
      <c r="W196">
        <v>0</v>
      </c>
      <c r="X196">
        <v>30</v>
      </c>
      <c r="Y196">
        <v>1</v>
      </c>
      <c r="Z196">
        <v>1</v>
      </c>
      <c r="AA196" t="s">
        <v>2889</v>
      </c>
      <c r="AB196" t="s">
        <v>2896</v>
      </c>
    </row>
    <row r="197" spans="1:28" x14ac:dyDescent="0.35">
      <c r="A197">
        <v>1</v>
      </c>
      <c r="B197" t="s">
        <v>2897</v>
      </c>
      <c r="C197" t="s">
        <v>2898</v>
      </c>
      <c r="D197" t="s">
        <v>27</v>
      </c>
      <c r="E197">
        <v>1</v>
      </c>
      <c r="F197">
        <v>0</v>
      </c>
      <c r="G197" t="s">
        <v>28</v>
      </c>
      <c r="H197">
        <v>19</v>
      </c>
      <c r="I197" t="s">
        <v>2899</v>
      </c>
      <c r="J197" t="s">
        <v>68</v>
      </c>
      <c r="K197" t="s">
        <v>2897</v>
      </c>
      <c r="L197" t="s">
        <v>2900</v>
      </c>
      <c r="M197" t="s">
        <v>2901</v>
      </c>
      <c r="N197">
        <v>30211</v>
      </c>
      <c r="O197">
        <v>693</v>
      </c>
      <c r="P197">
        <v>498</v>
      </c>
      <c r="Q197">
        <v>27</v>
      </c>
      <c r="R197" t="s">
        <v>2104</v>
      </c>
      <c r="S197" t="s">
        <v>2105</v>
      </c>
      <c r="T197" t="s">
        <v>2902</v>
      </c>
      <c r="U197" t="s">
        <v>2903</v>
      </c>
      <c r="V197" t="s">
        <v>2904</v>
      </c>
      <c r="W197">
        <v>0</v>
      </c>
      <c r="X197">
        <v>30</v>
      </c>
      <c r="Y197">
        <v>0</v>
      </c>
      <c r="Z197">
        <v>0</v>
      </c>
      <c r="AA197" t="s">
        <v>2889</v>
      </c>
      <c r="AB197" t="s">
        <v>2896</v>
      </c>
    </row>
    <row r="198" spans="1:28" x14ac:dyDescent="0.35">
      <c r="A198">
        <v>1</v>
      </c>
      <c r="B198" t="s">
        <v>2905</v>
      </c>
      <c r="C198" t="s">
        <v>2906</v>
      </c>
      <c r="D198" t="s">
        <v>27</v>
      </c>
      <c r="E198">
        <v>1</v>
      </c>
      <c r="F198">
        <v>0</v>
      </c>
      <c r="G198" t="s">
        <v>28</v>
      </c>
      <c r="H198">
        <v>19</v>
      </c>
      <c r="I198" t="s">
        <v>2907</v>
      </c>
      <c r="J198" t="s">
        <v>68</v>
      </c>
      <c r="K198" t="s">
        <v>2905</v>
      </c>
      <c r="L198" t="s">
        <v>2908</v>
      </c>
      <c r="M198" t="s">
        <v>2909</v>
      </c>
      <c r="N198">
        <v>30211</v>
      </c>
      <c r="O198">
        <v>547</v>
      </c>
      <c r="P198">
        <v>498</v>
      </c>
      <c r="Q198">
        <v>23</v>
      </c>
      <c r="R198" t="s">
        <v>2045</v>
      </c>
      <c r="S198" t="s">
        <v>2046</v>
      </c>
      <c r="T198" t="s">
        <v>2894</v>
      </c>
      <c r="U198" t="s">
        <v>2895</v>
      </c>
      <c r="V198" t="s">
        <v>2910</v>
      </c>
      <c r="W198">
        <v>0</v>
      </c>
      <c r="X198">
        <v>30</v>
      </c>
      <c r="Y198">
        <v>0</v>
      </c>
      <c r="Z198">
        <v>0</v>
      </c>
      <c r="AA198" t="s">
        <v>2889</v>
      </c>
      <c r="AB198" t="s">
        <v>2896</v>
      </c>
    </row>
    <row r="199" spans="1:28" x14ac:dyDescent="0.35">
      <c r="A199">
        <v>1</v>
      </c>
      <c r="B199" t="s">
        <v>2911</v>
      </c>
      <c r="C199" t="s">
        <v>2912</v>
      </c>
      <c r="D199" t="s">
        <v>27</v>
      </c>
      <c r="E199">
        <v>1</v>
      </c>
      <c r="F199">
        <v>0</v>
      </c>
      <c r="G199" t="s">
        <v>28</v>
      </c>
      <c r="H199">
        <v>19</v>
      </c>
      <c r="I199" t="s">
        <v>2913</v>
      </c>
      <c r="J199" t="s">
        <v>68</v>
      </c>
      <c r="K199" t="s">
        <v>2911</v>
      </c>
      <c r="L199" t="s">
        <v>2293</v>
      </c>
      <c r="M199" t="s">
        <v>2914</v>
      </c>
      <c r="N199">
        <v>30211</v>
      </c>
      <c r="O199">
        <v>526</v>
      </c>
      <c r="P199">
        <v>498</v>
      </c>
      <c r="Q199">
        <v>22</v>
      </c>
      <c r="R199" t="s">
        <v>1711</v>
      </c>
      <c r="S199" t="s">
        <v>1712</v>
      </c>
      <c r="T199" t="s">
        <v>2915</v>
      </c>
      <c r="U199" t="s">
        <v>2916</v>
      </c>
      <c r="V199" t="s">
        <v>2917</v>
      </c>
      <c r="W199">
        <v>0</v>
      </c>
      <c r="X199">
        <v>30</v>
      </c>
      <c r="Y199">
        <v>0</v>
      </c>
      <c r="Z199">
        <v>0</v>
      </c>
      <c r="AA199" t="s">
        <v>2889</v>
      </c>
      <c r="AB199" t="s">
        <v>2896</v>
      </c>
    </row>
    <row r="200" spans="1:28" x14ac:dyDescent="0.35">
      <c r="A200">
        <v>1</v>
      </c>
      <c r="B200" t="s">
        <v>2918</v>
      </c>
      <c r="C200" t="s">
        <v>2919</v>
      </c>
      <c r="D200" t="s">
        <v>27</v>
      </c>
      <c r="E200">
        <v>1</v>
      </c>
      <c r="F200">
        <v>0</v>
      </c>
      <c r="G200" t="s">
        <v>28</v>
      </c>
      <c r="H200">
        <v>19</v>
      </c>
      <c r="I200" t="s">
        <v>2920</v>
      </c>
      <c r="J200" t="s">
        <v>68</v>
      </c>
      <c r="K200" t="s">
        <v>2918</v>
      </c>
      <c r="L200" t="s">
        <v>2896</v>
      </c>
      <c r="M200" t="s">
        <v>2921</v>
      </c>
      <c r="N200">
        <v>30211</v>
      </c>
      <c r="O200">
        <v>302</v>
      </c>
      <c r="P200">
        <v>498</v>
      </c>
      <c r="Q200">
        <v>15</v>
      </c>
      <c r="R200" t="s">
        <v>1842</v>
      </c>
      <c r="S200" t="s">
        <v>1843</v>
      </c>
      <c r="T200" t="s">
        <v>2922</v>
      </c>
      <c r="U200" t="s">
        <v>2923</v>
      </c>
      <c r="V200" t="s">
        <v>2924</v>
      </c>
      <c r="W200">
        <v>0</v>
      </c>
      <c r="X200">
        <v>30</v>
      </c>
      <c r="Y200">
        <v>0</v>
      </c>
      <c r="Z200">
        <v>0</v>
      </c>
      <c r="AA200" t="s">
        <v>2889</v>
      </c>
      <c r="AB200" t="s">
        <v>2896</v>
      </c>
    </row>
    <row r="201" spans="1:28" x14ac:dyDescent="0.35">
      <c r="A201">
        <v>1</v>
      </c>
      <c r="B201" t="s">
        <v>2925</v>
      </c>
      <c r="C201" t="s">
        <v>2926</v>
      </c>
      <c r="D201" t="s">
        <v>27</v>
      </c>
      <c r="E201">
        <v>1</v>
      </c>
      <c r="F201">
        <v>0</v>
      </c>
      <c r="G201" t="s">
        <v>28</v>
      </c>
      <c r="H201">
        <v>19</v>
      </c>
      <c r="I201" t="s">
        <v>2927</v>
      </c>
      <c r="J201" t="s">
        <v>68</v>
      </c>
      <c r="K201" t="s">
        <v>2925</v>
      </c>
      <c r="L201" t="s">
        <v>2928</v>
      </c>
      <c r="M201" t="s">
        <v>2929</v>
      </c>
      <c r="N201">
        <v>30211</v>
      </c>
      <c r="O201">
        <v>638</v>
      </c>
      <c r="P201">
        <v>498</v>
      </c>
      <c r="Q201">
        <v>24</v>
      </c>
      <c r="R201" t="s">
        <v>1804</v>
      </c>
      <c r="S201" t="s">
        <v>1805</v>
      </c>
      <c r="T201" t="s">
        <v>2930</v>
      </c>
      <c r="U201" t="s">
        <v>2931</v>
      </c>
      <c r="V201" t="s">
        <v>2932</v>
      </c>
      <c r="W201">
        <v>0</v>
      </c>
      <c r="X201">
        <v>30</v>
      </c>
      <c r="Y201">
        <v>0</v>
      </c>
      <c r="Z201">
        <v>0</v>
      </c>
      <c r="AA201" t="s">
        <v>2889</v>
      </c>
      <c r="AB201" t="s">
        <v>2896</v>
      </c>
    </row>
    <row r="202" spans="1:28" x14ac:dyDescent="0.35">
      <c r="A202">
        <v>1</v>
      </c>
      <c r="B202" t="s">
        <v>2933</v>
      </c>
      <c r="C202" t="s">
        <v>2934</v>
      </c>
      <c r="D202" t="s">
        <v>27</v>
      </c>
      <c r="E202">
        <v>1</v>
      </c>
      <c r="F202">
        <v>0</v>
      </c>
      <c r="G202" t="s">
        <v>28</v>
      </c>
      <c r="H202">
        <v>19</v>
      </c>
      <c r="I202" t="s">
        <v>2935</v>
      </c>
      <c r="J202" t="s">
        <v>68</v>
      </c>
      <c r="K202" t="s">
        <v>2933</v>
      </c>
      <c r="L202" t="s">
        <v>2936</v>
      </c>
      <c r="M202" t="s">
        <v>2937</v>
      </c>
      <c r="N202">
        <v>30211</v>
      </c>
      <c r="O202">
        <v>608</v>
      </c>
      <c r="P202">
        <v>498</v>
      </c>
      <c r="Q202">
        <v>23</v>
      </c>
      <c r="R202" t="s">
        <v>2045</v>
      </c>
      <c r="S202" t="s">
        <v>2046</v>
      </c>
      <c r="T202" t="s">
        <v>2894</v>
      </c>
      <c r="U202" t="s">
        <v>2895</v>
      </c>
      <c r="V202" t="s">
        <v>2938</v>
      </c>
      <c r="W202">
        <v>0</v>
      </c>
      <c r="X202">
        <v>30</v>
      </c>
      <c r="Y202">
        <v>0</v>
      </c>
      <c r="Z202">
        <v>0</v>
      </c>
      <c r="AA202" t="s">
        <v>2889</v>
      </c>
      <c r="AB202" t="s">
        <v>2896</v>
      </c>
    </row>
    <row r="203" spans="1:28" x14ac:dyDescent="0.35">
      <c r="A203">
        <v>1</v>
      </c>
      <c r="B203" t="s">
        <v>2939</v>
      </c>
      <c r="C203" t="s">
        <v>2940</v>
      </c>
      <c r="D203" t="s">
        <v>27</v>
      </c>
      <c r="E203">
        <v>1</v>
      </c>
      <c r="F203">
        <v>0</v>
      </c>
      <c r="G203" t="s">
        <v>28</v>
      </c>
      <c r="H203">
        <v>19</v>
      </c>
      <c r="I203" t="s">
        <v>2941</v>
      </c>
      <c r="J203" t="s">
        <v>68</v>
      </c>
      <c r="K203" t="s">
        <v>2939</v>
      </c>
      <c r="L203" t="s">
        <v>2942</v>
      </c>
      <c r="M203" t="s">
        <v>2943</v>
      </c>
      <c r="N203">
        <v>30211</v>
      </c>
      <c r="O203">
        <v>344</v>
      </c>
      <c r="P203">
        <v>498</v>
      </c>
      <c r="Q203">
        <v>15</v>
      </c>
      <c r="R203" t="s">
        <v>1842</v>
      </c>
      <c r="S203" t="s">
        <v>1843</v>
      </c>
      <c r="T203" t="s">
        <v>2922</v>
      </c>
      <c r="U203" t="s">
        <v>2923</v>
      </c>
      <c r="V203" t="s">
        <v>2944</v>
      </c>
      <c r="W203">
        <v>0</v>
      </c>
      <c r="X203">
        <v>30</v>
      </c>
      <c r="Y203">
        <v>0</v>
      </c>
      <c r="Z203">
        <v>0</v>
      </c>
      <c r="AA203" t="s">
        <v>2889</v>
      </c>
      <c r="AB203" t="s">
        <v>2896</v>
      </c>
    </row>
    <row r="204" spans="1:28" x14ac:dyDescent="0.35">
      <c r="A204">
        <v>1</v>
      </c>
      <c r="B204" t="s">
        <v>2945</v>
      </c>
      <c r="C204" t="s">
        <v>2946</v>
      </c>
      <c r="D204" t="s">
        <v>27</v>
      </c>
      <c r="E204">
        <v>1</v>
      </c>
      <c r="F204">
        <v>0</v>
      </c>
      <c r="G204" t="s">
        <v>28</v>
      </c>
      <c r="H204">
        <v>19</v>
      </c>
      <c r="I204" t="s">
        <v>2947</v>
      </c>
      <c r="J204" t="s">
        <v>68</v>
      </c>
      <c r="K204" t="s">
        <v>2945</v>
      </c>
      <c r="L204" t="s">
        <v>2948</v>
      </c>
      <c r="M204" t="s">
        <v>2949</v>
      </c>
      <c r="N204">
        <v>30211</v>
      </c>
      <c r="O204">
        <v>670</v>
      </c>
      <c r="P204">
        <v>498</v>
      </c>
      <c r="Q204">
        <v>23</v>
      </c>
      <c r="R204" t="s">
        <v>2045</v>
      </c>
      <c r="S204" t="s">
        <v>2046</v>
      </c>
      <c r="T204" t="s">
        <v>2950</v>
      </c>
      <c r="U204" t="s">
        <v>2951</v>
      </c>
      <c r="V204" t="s">
        <v>2952</v>
      </c>
      <c r="W204">
        <v>0</v>
      </c>
      <c r="X204">
        <v>30</v>
      </c>
      <c r="Y204">
        <v>0</v>
      </c>
      <c r="Z204">
        <v>0</v>
      </c>
      <c r="AA204" t="s">
        <v>2889</v>
      </c>
      <c r="AB204" t="s">
        <v>2896</v>
      </c>
    </row>
    <row r="205" spans="1:28" x14ac:dyDescent="0.35">
      <c r="A205">
        <v>1</v>
      </c>
      <c r="B205" t="s">
        <v>2953</v>
      </c>
      <c r="C205" t="s">
        <v>2954</v>
      </c>
      <c r="D205" t="s">
        <v>27</v>
      </c>
      <c r="E205">
        <v>1</v>
      </c>
      <c r="F205">
        <v>0</v>
      </c>
      <c r="G205" t="s">
        <v>28</v>
      </c>
      <c r="H205">
        <v>19</v>
      </c>
      <c r="I205" t="s">
        <v>2955</v>
      </c>
      <c r="J205" t="s">
        <v>68</v>
      </c>
      <c r="K205" t="s">
        <v>2953</v>
      </c>
      <c r="L205" t="s">
        <v>2956</v>
      </c>
      <c r="M205" t="s">
        <v>2957</v>
      </c>
      <c r="N205">
        <v>30211</v>
      </c>
      <c r="O205">
        <v>721</v>
      </c>
      <c r="P205">
        <v>498</v>
      </c>
      <c r="Q205">
        <v>23</v>
      </c>
      <c r="R205" t="s">
        <v>2045</v>
      </c>
      <c r="S205" t="s">
        <v>2046</v>
      </c>
      <c r="T205" t="s">
        <v>2950</v>
      </c>
      <c r="U205" t="s">
        <v>2951</v>
      </c>
      <c r="V205" t="s">
        <v>2958</v>
      </c>
      <c r="W205">
        <v>0</v>
      </c>
      <c r="X205">
        <v>30</v>
      </c>
      <c r="Y205">
        <v>0</v>
      </c>
      <c r="Z205">
        <v>0</v>
      </c>
      <c r="AA205" t="s">
        <v>2889</v>
      </c>
      <c r="AB205" t="s">
        <v>2896</v>
      </c>
    </row>
    <row r="206" spans="1:28" x14ac:dyDescent="0.35">
      <c r="A206">
        <v>1</v>
      </c>
      <c r="B206" t="s">
        <v>2959</v>
      </c>
      <c r="C206" t="s">
        <v>2960</v>
      </c>
      <c r="D206" t="s">
        <v>27</v>
      </c>
      <c r="E206">
        <v>1</v>
      </c>
      <c r="F206">
        <v>0</v>
      </c>
      <c r="G206" t="s">
        <v>28</v>
      </c>
      <c r="H206">
        <v>19</v>
      </c>
      <c r="I206" t="s">
        <v>2961</v>
      </c>
      <c r="J206" t="s">
        <v>46</v>
      </c>
      <c r="K206" t="s">
        <v>2959</v>
      </c>
      <c r="L206" t="s">
        <v>2962</v>
      </c>
      <c r="M206" t="s">
        <v>2963</v>
      </c>
      <c r="N206">
        <v>30211</v>
      </c>
      <c r="O206">
        <v>205</v>
      </c>
      <c r="P206">
        <v>498</v>
      </c>
      <c r="Q206">
        <v>13</v>
      </c>
      <c r="R206" t="s">
        <v>1735</v>
      </c>
      <c r="S206" t="s">
        <v>1736</v>
      </c>
      <c r="T206" t="s">
        <v>2964</v>
      </c>
      <c r="U206" t="s">
        <v>2965</v>
      </c>
      <c r="V206" t="s">
        <v>2904</v>
      </c>
      <c r="W206">
        <v>0</v>
      </c>
      <c r="X206">
        <v>31</v>
      </c>
      <c r="Y206">
        <v>1</v>
      </c>
      <c r="Z206">
        <v>1</v>
      </c>
      <c r="AA206" t="s">
        <v>2959</v>
      </c>
      <c r="AB206" t="s">
        <v>2966</v>
      </c>
    </row>
    <row r="207" spans="1:28" x14ac:dyDescent="0.35">
      <c r="A207">
        <v>1</v>
      </c>
      <c r="B207" t="s">
        <v>2967</v>
      </c>
      <c r="C207" t="s">
        <v>2968</v>
      </c>
      <c r="D207" t="s">
        <v>27</v>
      </c>
      <c r="E207">
        <v>1</v>
      </c>
      <c r="F207">
        <v>0</v>
      </c>
      <c r="G207" t="s">
        <v>28</v>
      </c>
      <c r="H207">
        <v>19</v>
      </c>
      <c r="I207" t="s">
        <v>2969</v>
      </c>
      <c r="J207" t="s">
        <v>46</v>
      </c>
      <c r="K207" t="s">
        <v>2967</v>
      </c>
      <c r="L207" t="s">
        <v>2970</v>
      </c>
      <c r="M207" t="s">
        <v>2971</v>
      </c>
      <c r="N207">
        <v>30211</v>
      </c>
      <c r="O207">
        <v>19</v>
      </c>
      <c r="P207">
        <v>498</v>
      </c>
      <c r="Q207">
        <v>4</v>
      </c>
      <c r="R207" t="s">
        <v>2052</v>
      </c>
      <c r="S207" t="s">
        <v>2053</v>
      </c>
      <c r="T207" t="s">
        <v>2972</v>
      </c>
      <c r="U207" t="s">
        <v>2973</v>
      </c>
      <c r="V207" t="s">
        <v>2974</v>
      </c>
      <c r="W207">
        <v>0</v>
      </c>
      <c r="X207">
        <v>31</v>
      </c>
      <c r="Y207">
        <v>0</v>
      </c>
      <c r="Z207">
        <v>0</v>
      </c>
      <c r="AA207" t="s">
        <v>2959</v>
      </c>
      <c r="AB207" t="s">
        <v>2966</v>
      </c>
    </row>
    <row r="208" spans="1:28" x14ac:dyDescent="0.35">
      <c r="A208">
        <v>1</v>
      </c>
      <c r="B208" t="s">
        <v>2975</v>
      </c>
      <c r="C208" t="s">
        <v>2976</v>
      </c>
      <c r="D208" t="s">
        <v>27</v>
      </c>
      <c r="E208">
        <v>1</v>
      </c>
      <c r="F208">
        <v>0</v>
      </c>
      <c r="G208" t="s">
        <v>28</v>
      </c>
      <c r="H208">
        <v>19</v>
      </c>
      <c r="I208" t="s">
        <v>2977</v>
      </c>
      <c r="J208" t="s">
        <v>68</v>
      </c>
      <c r="K208" t="s">
        <v>2975</v>
      </c>
      <c r="L208" t="s">
        <v>2966</v>
      </c>
      <c r="M208" t="s">
        <v>2978</v>
      </c>
      <c r="N208">
        <v>30211</v>
      </c>
      <c r="O208">
        <v>8</v>
      </c>
      <c r="P208">
        <v>498</v>
      </c>
      <c r="Q208">
        <v>3</v>
      </c>
      <c r="R208" t="s">
        <v>1928</v>
      </c>
      <c r="S208" t="s">
        <v>1929</v>
      </c>
      <c r="T208" t="s">
        <v>2979</v>
      </c>
      <c r="U208" t="s">
        <v>2980</v>
      </c>
      <c r="V208" t="s">
        <v>2974</v>
      </c>
      <c r="W208">
        <v>0</v>
      </c>
      <c r="X208">
        <v>31</v>
      </c>
      <c r="Y208">
        <v>0</v>
      </c>
      <c r="Z208">
        <v>0</v>
      </c>
      <c r="AA208" t="s">
        <v>2959</v>
      </c>
      <c r="AB208" t="s">
        <v>2966</v>
      </c>
    </row>
    <row r="209" spans="1:28" x14ac:dyDescent="0.35">
      <c r="A209">
        <v>1</v>
      </c>
      <c r="B209" t="s">
        <v>2981</v>
      </c>
      <c r="C209" t="s">
        <v>2982</v>
      </c>
      <c r="D209" t="s">
        <v>27</v>
      </c>
      <c r="E209">
        <v>1</v>
      </c>
      <c r="F209">
        <v>0</v>
      </c>
      <c r="G209" t="s">
        <v>28</v>
      </c>
      <c r="H209">
        <v>19</v>
      </c>
      <c r="I209" t="s">
        <v>2983</v>
      </c>
      <c r="J209" t="s">
        <v>46</v>
      </c>
      <c r="K209" t="s">
        <v>2981</v>
      </c>
      <c r="L209" t="s">
        <v>2984</v>
      </c>
      <c r="M209" t="s">
        <v>2985</v>
      </c>
      <c r="N209">
        <v>30211</v>
      </c>
      <c r="O209">
        <v>34</v>
      </c>
      <c r="P209">
        <v>498</v>
      </c>
      <c r="Q209">
        <v>4</v>
      </c>
      <c r="R209" t="s">
        <v>2052</v>
      </c>
      <c r="S209" t="s">
        <v>2053</v>
      </c>
      <c r="T209" t="s">
        <v>2986</v>
      </c>
      <c r="U209" t="s">
        <v>2987</v>
      </c>
      <c r="V209" t="s">
        <v>2988</v>
      </c>
      <c r="W209">
        <v>0</v>
      </c>
      <c r="X209">
        <v>31</v>
      </c>
      <c r="Y209">
        <v>0</v>
      </c>
      <c r="Z209">
        <v>0</v>
      </c>
      <c r="AA209" t="s">
        <v>2959</v>
      </c>
      <c r="AB209" t="s">
        <v>2966</v>
      </c>
    </row>
    <row r="210" spans="1:28" x14ac:dyDescent="0.35">
      <c r="A210">
        <v>1</v>
      </c>
      <c r="B210" t="s">
        <v>2989</v>
      </c>
      <c r="C210" t="s">
        <v>2990</v>
      </c>
      <c r="D210" t="s">
        <v>27</v>
      </c>
      <c r="E210">
        <v>1</v>
      </c>
      <c r="F210">
        <v>0</v>
      </c>
      <c r="G210" t="s">
        <v>28</v>
      </c>
      <c r="H210">
        <v>19</v>
      </c>
      <c r="I210" t="s">
        <v>2991</v>
      </c>
      <c r="J210" t="s">
        <v>46</v>
      </c>
      <c r="K210" t="s">
        <v>2989</v>
      </c>
      <c r="L210" t="s">
        <v>2992</v>
      </c>
      <c r="M210" t="s">
        <v>2993</v>
      </c>
      <c r="N210">
        <v>30211</v>
      </c>
      <c r="O210">
        <v>39</v>
      </c>
      <c r="P210">
        <v>498</v>
      </c>
      <c r="Q210">
        <v>4</v>
      </c>
      <c r="R210" t="s">
        <v>2052</v>
      </c>
      <c r="S210" t="s">
        <v>2053</v>
      </c>
      <c r="T210" t="s">
        <v>2986</v>
      </c>
      <c r="U210" t="s">
        <v>2987</v>
      </c>
      <c r="V210" t="s">
        <v>2994</v>
      </c>
      <c r="W210">
        <v>0</v>
      </c>
      <c r="X210">
        <v>31</v>
      </c>
      <c r="Y210">
        <v>0</v>
      </c>
      <c r="Z210">
        <v>0</v>
      </c>
      <c r="AA210" t="s">
        <v>2959</v>
      </c>
      <c r="AB210" t="s">
        <v>2966</v>
      </c>
    </row>
    <row r="211" spans="1:28" x14ac:dyDescent="0.35">
      <c r="A211">
        <v>1</v>
      </c>
      <c r="B211" t="s">
        <v>2995</v>
      </c>
      <c r="C211" t="s">
        <v>2996</v>
      </c>
      <c r="D211" t="s">
        <v>27</v>
      </c>
      <c r="E211">
        <v>1</v>
      </c>
      <c r="F211">
        <v>0</v>
      </c>
      <c r="G211" t="s">
        <v>28</v>
      </c>
      <c r="H211">
        <v>19</v>
      </c>
      <c r="I211" t="s">
        <v>2997</v>
      </c>
      <c r="J211" t="s">
        <v>46</v>
      </c>
      <c r="K211" t="s">
        <v>2995</v>
      </c>
      <c r="L211" t="s">
        <v>2998</v>
      </c>
      <c r="M211" t="s">
        <v>2999</v>
      </c>
      <c r="N211">
        <v>30211</v>
      </c>
      <c r="O211">
        <v>43</v>
      </c>
      <c r="P211">
        <v>498</v>
      </c>
      <c r="Q211">
        <v>4</v>
      </c>
      <c r="R211" t="s">
        <v>2052</v>
      </c>
      <c r="S211" t="s">
        <v>2053</v>
      </c>
      <c r="T211" t="s">
        <v>2986</v>
      </c>
      <c r="U211" t="s">
        <v>2987</v>
      </c>
      <c r="V211" t="s">
        <v>2541</v>
      </c>
      <c r="W211">
        <v>0</v>
      </c>
      <c r="X211">
        <v>31</v>
      </c>
      <c r="Y211">
        <v>0</v>
      </c>
      <c r="Z211">
        <v>0</v>
      </c>
      <c r="AA211" t="s">
        <v>2959</v>
      </c>
      <c r="AB211" t="s">
        <v>2966</v>
      </c>
    </row>
    <row r="212" spans="1:28" x14ac:dyDescent="0.35">
      <c r="A212">
        <v>1</v>
      </c>
      <c r="B212" t="s">
        <v>3000</v>
      </c>
      <c r="C212" t="s">
        <v>3001</v>
      </c>
      <c r="D212" t="s">
        <v>27</v>
      </c>
      <c r="E212">
        <v>1</v>
      </c>
      <c r="F212">
        <v>0</v>
      </c>
      <c r="G212" t="s">
        <v>28</v>
      </c>
      <c r="H212">
        <v>19</v>
      </c>
      <c r="I212" t="s">
        <v>3002</v>
      </c>
      <c r="J212" t="s">
        <v>46</v>
      </c>
      <c r="K212" t="s">
        <v>3000</v>
      </c>
      <c r="L212" t="s">
        <v>3003</v>
      </c>
      <c r="M212" t="s">
        <v>3004</v>
      </c>
      <c r="N212">
        <v>30211</v>
      </c>
      <c r="O212">
        <v>71</v>
      </c>
      <c r="P212">
        <v>498</v>
      </c>
      <c r="Q212">
        <v>5</v>
      </c>
      <c r="R212" t="s">
        <v>2075</v>
      </c>
      <c r="S212" t="s">
        <v>2076</v>
      </c>
      <c r="T212" t="s">
        <v>3005</v>
      </c>
      <c r="U212" t="s">
        <v>3006</v>
      </c>
      <c r="V212" t="s">
        <v>3007</v>
      </c>
      <c r="W212">
        <v>0</v>
      </c>
      <c r="X212">
        <v>31</v>
      </c>
      <c r="Y212">
        <v>0</v>
      </c>
      <c r="Z212">
        <v>0</v>
      </c>
      <c r="AA212" t="s">
        <v>2959</v>
      </c>
      <c r="AB212" t="s">
        <v>2966</v>
      </c>
    </row>
    <row r="213" spans="1:28" x14ac:dyDescent="0.35">
      <c r="A213">
        <v>1</v>
      </c>
      <c r="B213" t="s">
        <v>3008</v>
      </c>
      <c r="C213" t="s">
        <v>416</v>
      </c>
      <c r="D213" t="s">
        <v>27</v>
      </c>
      <c r="E213">
        <v>1</v>
      </c>
      <c r="F213">
        <v>0</v>
      </c>
      <c r="G213" t="s">
        <v>28</v>
      </c>
      <c r="H213">
        <v>19</v>
      </c>
      <c r="I213" t="s">
        <v>417</v>
      </c>
      <c r="J213" t="s">
        <v>115</v>
      </c>
      <c r="K213" t="s">
        <v>3008</v>
      </c>
      <c r="L213" t="s">
        <v>3009</v>
      </c>
      <c r="M213" t="s">
        <v>3010</v>
      </c>
      <c r="N213">
        <v>30211</v>
      </c>
      <c r="O213">
        <v>434</v>
      </c>
      <c r="P213">
        <v>498</v>
      </c>
      <c r="Q213">
        <v>20</v>
      </c>
      <c r="R213" t="s">
        <v>1820</v>
      </c>
      <c r="S213" t="s">
        <v>1821</v>
      </c>
      <c r="T213" t="s">
        <v>3011</v>
      </c>
      <c r="U213" t="s">
        <v>3012</v>
      </c>
      <c r="V213" t="s">
        <v>1739</v>
      </c>
      <c r="W213">
        <v>0</v>
      </c>
      <c r="X213">
        <v>32</v>
      </c>
      <c r="Y213">
        <v>1</v>
      </c>
      <c r="Z213">
        <v>1</v>
      </c>
      <c r="AA213" t="s">
        <v>3008</v>
      </c>
      <c r="AB213" t="s">
        <v>3013</v>
      </c>
    </row>
    <row r="214" spans="1:28" x14ac:dyDescent="0.35">
      <c r="A214">
        <v>1</v>
      </c>
      <c r="B214" t="s">
        <v>3014</v>
      </c>
      <c r="C214" t="s">
        <v>420</v>
      </c>
      <c r="D214" t="s">
        <v>27</v>
      </c>
      <c r="E214">
        <v>1</v>
      </c>
      <c r="F214">
        <v>0</v>
      </c>
      <c r="G214" t="s">
        <v>28</v>
      </c>
      <c r="H214">
        <v>19</v>
      </c>
      <c r="I214" t="s">
        <v>421</v>
      </c>
      <c r="J214" t="s">
        <v>115</v>
      </c>
      <c r="K214" t="s">
        <v>3014</v>
      </c>
      <c r="L214" t="s">
        <v>3015</v>
      </c>
      <c r="M214" t="s">
        <v>3016</v>
      </c>
      <c r="N214">
        <v>30211</v>
      </c>
      <c r="O214">
        <v>347</v>
      </c>
      <c r="P214">
        <v>498</v>
      </c>
      <c r="Q214">
        <v>17</v>
      </c>
      <c r="R214" t="s">
        <v>1881</v>
      </c>
      <c r="S214" t="s">
        <v>1882</v>
      </c>
      <c r="T214" t="s">
        <v>3017</v>
      </c>
      <c r="U214" t="s">
        <v>3018</v>
      </c>
      <c r="V214" t="s">
        <v>2917</v>
      </c>
      <c r="W214">
        <v>0</v>
      </c>
      <c r="X214">
        <v>32</v>
      </c>
      <c r="Y214">
        <v>0</v>
      </c>
      <c r="Z214">
        <v>0</v>
      </c>
      <c r="AA214" t="s">
        <v>3008</v>
      </c>
      <c r="AB214" t="s">
        <v>3013</v>
      </c>
    </row>
    <row r="215" spans="1:28" x14ac:dyDescent="0.35">
      <c r="A215">
        <v>1</v>
      </c>
      <c r="B215" t="s">
        <v>3019</v>
      </c>
      <c r="C215" t="s">
        <v>252</v>
      </c>
      <c r="D215" t="s">
        <v>27</v>
      </c>
      <c r="E215">
        <v>1</v>
      </c>
      <c r="F215">
        <v>0</v>
      </c>
      <c r="G215" t="s">
        <v>28</v>
      </c>
      <c r="H215">
        <v>19</v>
      </c>
      <c r="I215" t="s">
        <v>253</v>
      </c>
      <c r="J215" t="s">
        <v>115</v>
      </c>
      <c r="K215" t="s">
        <v>3019</v>
      </c>
      <c r="L215" t="s">
        <v>3020</v>
      </c>
      <c r="M215" t="s">
        <v>3021</v>
      </c>
      <c r="N215">
        <v>30211</v>
      </c>
      <c r="O215">
        <v>742</v>
      </c>
      <c r="P215">
        <v>498</v>
      </c>
      <c r="Q215">
        <v>27</v>
      </c>
      <c r="R215" t="s">
        <v>2104</v>
      </c>
      <c r="S215" t="s">
        <v>2105</v>
      </c>
      <c r="T215" t="s">
        <v>3022</v>
      </c>
      <c r="U215" t="s">
        <v>3023</v>
      </c>
      <c r="V215" t="s">
        <v>3024</v>
      </c>
      <c r="W215">
        <v>0</v>
      </c>
      <c r="X215">
        <v>32</v>
      </c>
      <c r="Y215">
        <v>0</v>
      </c>
      <c r="Z215">
        <v>0</v>
      </c>
      <c r="AA215" t="s">
        <v>3008</v>
      </c>
      <c r="AB215" t="s">
        <v>3013</v>
      </c>
    </row>
    <row r="216" spans="1:28" x14ac:dyDescent="0.35">
      <c r="A216">
        <v>1</v>
      </c>
      <c r="B216" t="s">
        <v>3025</v>
      </c>
      <c r="C216" t="s">
        <v>3026</v>
      </c>
      <c r="D216" t="s">
        <v>27</v>
      </c>
      <c r="E216">
        <v>1</v>
      </c>
      <c r="F216">
        <v>0</v>
      </c>
      <c r="G216" t="s">
        <v>28</v>
      </c>
      <c r="H216">
        <v>19</v>
      </c>
      <c r="I216" t="s">
        <v>3027</v>
      </c>
      <c r="J216" t="s">
        <v>115</v>
      </c>
      <c r="K216" t="s">
        <v>3025</v>
      </c>
      <c r="L216" t="s">
        <v>3028</v>
      </c>
      <c r="M216" t="s">
        <v>3029</v>
      </c>
      <c r="N216">
        <v>30211</v>
      </c>
      <c r="O216">
        <v>298</v>
      </c>
      <c r="P216">
        <v>498</v>
      </c>
      <c r="Q216">
        <v>15</v>
      </c>
      <c r="R216" t="s">
        <v>1842</v>
      </c>
      <c r="S216" t="s">
        <v>1843</v>
      </c>
      <c r="T216" t="s">
        <v>3030</v>
      </c>
      <c r="U216" t="s">
        <v>3031</v>
      </c>
      <c r="V216" t="s">
        <v>2699</v>
      </c>
      <c r="W216">
        <v>0</v>
      </c>
      <c r="X216">
        <v>32</v>
      </c>
      <c r="Y216">
        <v>0</v>
      </c>
      <c r="Z216">
        <v>0</v>
      </c>
      <c r="AA216" t="s">
        <v>3008</v>
      </c>
      <c r="AB216" t="s">
        <v>3013</v>
      </c>
    </row>
    <row r="217" spans="1:28" x14ac:dyDescent="0.35">
      <c r="A217">
        <v>1</v>
      </c>
      <c r="B217" t="s">
        <v>2388</v>
      </c>
      <c r="C217" t="s">
        <v>742</v>
      </c>
      <c r="D217" t="s">
        <v>27</v>
      </c>
      <c r="E217">
        <v>1</v>
      </c>
      <c r="F217">
        <v>0</v>
      </c>
      <c r="G217" t="s">
        <v>28</v>
      </c>
      <c r="H217">
        <v>19</v>
      </c>
      <c r="I217" t="s">
        <v>743</v>
      </c>
      <c r="J217" t="s">
        <v>115</v>
      </c>
      <c r="K217" t="s">
        <v>2388</v>
      </c>
      <c r="L217" t="s">
        <v>2389</v>
      </c>
      <c r="M217" t="s">
        <v>2390</v>
      </c>
      <c r="N217">
        <v>30211</v>
      </c>
      <c r="O217">
        <v>573</v>
      </c>
      <c r="P217">
        <v>498</v>
      </c>
      <c r="Q217">
        <v>22</v>
      </c>
      <c r="R217" t="s">
        <v>1711</v>
      </c>
      <c r="S217" t="s">
        <v>1712</v>
      </c>
      <c r="T217" t="s">
        <v>3032</v>
      </c>
      <c r="U217" t="s">
        <v>3033</v>
      </c>
      <c r="V217" t="s">
        <v>2393</v>
      </c>
      <c r="W217">
        <v>0</v>
      </c>
      <c r="X217">
        <v>32</v>
      </c>
      <c r="Y217">
        <v>0</v>
      </c>
      <c r="Z217">
        <v>0</v>
      </c>
      <c r="AA217" t="s">
        <v>3008</v>
      </c>
      <c r="AB217" t="s">
        <v>3013</v>
      </c>
    </row>
    <row r="218" spans="1:28" x14ac:dyDescent="0.35">
      <c r="A218">
        <v>1</v>
      </c>
      <c r="B218" t="s">
        <v>3034</v>
      </c>
      <c r="C218" t="s">
        <v>414</v>
      </c>
      <c r="D218" t="s">
        <v>27</v>
      </c>
      <c r="E218">
        <v>1</v>
      </c>
      <c r="F218">
        <v>0</v>
      </c>
      <c r="G218" t="s">
        <v>28</v>
      </c>
      <c r="H218">
        <v>19</v>
      </c>
      <c r="I218" t="s">
        <v>415</v>
      </c>
      <c r="J218" t="s">
        <v>115</v>
      </c>
      <c r="K218" t="s">
        <v>3034</v>
      </c>
      <c r="L218" t="s">
        <v>3035</v>
      </c>
      <c r="M218" t="s">
        <v>3036</v>
      </c>
      <c r="N218">
        <v>30211</v>
      </c>
      <c r="O218">
        <v>470</v>
      </c>
      <c r="P218">
        <v>498</v>
      </c>
      <c r="Q218">
        <v>19</v>
      </c>
      <c r="R218" t="s">
        <v>1962</v>
      </c>
      <c r="S218" t="s">
        <v>1963</v>
      </c>
      <c r="T218" t="s">
        <v>3037</v>
      </c>
      <c r="U218" t="s">
        <v>3038</v>
      </c>
      <c r="V218" t="s">
        <v>3039</v>
      </c>
      <c r="W218">
        <v>0</v>
      </c>
      <c r="X218">
        <v>32</v>
      </c>
      <c r="Y218">
        <v>0</v>
      </c>
      <c r="Z218">
        <v>0</v>
      </c>
      <c r="AA218" t="s">
        <v>3008</v>
      </c>
      <c r="AB218" t="s">
        <v>3013</v>
      </c>
    </row>
    <row r="219" spans="1:28" x14ac:dyDescent="0.35">
      <c r="A219">
        <v>1</v>
      </c>
      <c r="B219" t="s">
        <v>3040</v>
      </c>
      <c r="C219" t="s">
        <v>744</v>
      </c>
      <c r="D219" t="s">
        <v>27</v>
      </c>
      <c r="E219">
        <v>1</v>
      </c>
      <c r="F219">
        <v>0</v>
      </c>
      <c r="G219" t="s">
        <v>28</v>
      </c>
      <c r="H219">
        <v>19</v>
      </c>
      <c r="I219" t="s">
        <v>745</v>
      </c>
      <c r="J219" t="s">
        <v>115</v>
      </c>
      <c r="K219" t="s">
        <v>3040</v>
      </c>
      <c r="L219" t="s">
        <v>3041</v>
      </c>
      <c r="M219" t="s">
        <v>3042</v>
      </c>
      <c r="N219">
        <v>30211</v>
      </c>
      <c r="O219">
        <v>632</v>
      </c>
      <c r="P219">
        <v>498</v>
      </c>
      <c r="Q219">
        <v>23</v>
      </c>
      <c r="R219" t="s">
        <v>2045</v>
      </c>
      <c r="S219" t="s">
        <v>2046</v>
      </c>
      <c r="T219" t="s">
        <v>3043</v>
      </c>
      <c r="U219" t="s">
        <v>3044</v>
      </c>
      <c r="V219" t="s">
        <v>3045</v>
      </c>
      <c r="W219">
        <v>0</v>
      </c>
      <c r="X219">
        <v>32</v>
      </c>
      <c r="Y219">
        <v>0</v>
      </c>
      <c r="Z219">
        <v>0</v>
      </c>
      <c r="AA219" t="s">
        <v>3008</v>
      </c>
      <c r="AB219" t="s">
        <v>3013</v>
      </c>
    </row>
    <row r="220" spans="1:28" x14ac:dyDescent="0.35">
      <c r="A220">
        <v>1</v>
      </c>
      <c r="B220" t="s">
        <v>3046</v>
      </c>
      <c r="C220" t="s">
        <v>418</v>
      </c>
      <c r="D220" t="s">
        <v>27</v>
      </c>
      <c r="E220">
        <v>1</v>
      </c>
      <c r="F220">
        <v>0</v>
      </c>
      <c r="G220" t="s">
        <v>28</v>
      </c>
      <c r="H220">
        <v>19</v>
      </c>
      <c r="I220" t="s">
        <v>419</v>
      </c>
      <c r="J220" t="s">
        <v>115</v>
      </c>
      <c r="K220" t="s">
        <v>3046</v>
      </c>
      <c r="L220" t="s">
        <v>3013</v>
      </c>
      <c r="M220" t="s">
        <v>3047</v>
      </c>
      <c r="N220">
        <v>30211</v>
      </c>
      <c r="O220">
        <v>207</v>
      </c>
      <c r="P220">
        <v>498</v>
      </c>
      <c r="Q220">
        <v>11</v>
      </c>
      <c r="R220" t="s">
        <v>1727</v>
      </c>
      <c r="S220" t="s">
        <v>1728</v>
      </c>
      <c r="T220" t="s">
        <v>3048</v>
      </c>
      <c r="U220" t="s">
        <v>3049</v>
      </c>
      <c r="V220" t="s">
        <v>3050</v>
      </c>
      <c r="W220">
        <v>0</v>
      </c>
      <c r="X220">
        <v>32</v>
      </c>
      <c r="Y220">
        <v>0</v>
      </c>
      <c r="Z220">
        <v>0</v>
      </c>
      <c r="AA220" t="s">
        <v>3008</v>
      </c>
      <c r="AB220" t="s">
        <v>3013</v>
      </c>
    </row>
    <row r="221" spans="1:28" x14ac:dyDescent="0.35">
      <c r="A221">
        <v>1</v>
      </c>
      <c r="B221" t="s">
        <v>3051</v>
      </c>
      <c r="C221" t="s">
        <v>1060</v>
      </c>
      <c r="D221" t="s">
        <v>27</v>
      </c>
      <c r="E221">
        <v>1</v>
      </c>
      <c r="F221">
        <v>0</v>
      </c>
      <c r="G221" t="s">
        <v>28</v>
      </c>
      <c r="H221">
        <v>19</v>
      </c>
      <c r="I221" t="s">
        <v>1061</v>
      </c>
      <c r="J221" t="s">
        <v>115</v>
      </c>
      <c r="K221" t="s">
        <v>3051</v>
      </c>
      <c r="L221" t="s">
        <v>3052</v>
      </c>
      <c r="M221" t="s">
        <v>3053</v>
      </c>
      <c r="N221">
        <v>30211</v>
      </c>
      <c r="O221">
        <v>231</v>
      </c>
      <c r="P221">
        <v>498</v>
      </c>
      <c r="Q221">
        <v>11</v>
      </c>
      <c r="R221" t="s">
        <v>1727</v>
      </c>
      <c r="S221" t="s">
        <v>1728</v>
      </c>
      <c r="T221" t="s">
        <v>3054</v>
      </c>
      <c r="U221" t="s">
        <v>3055</v>
      </c>
      <c r="V221" t="s">
        <v>2350</v>
      </c>
      <c r="W221">
        <v>0</v>
      </c>
      <c r="X221">
        <v>32</v>
      </c>
      <c r="Y221">
        <v>0</v>
      </c>
      <c r="Z221">
        <v>0</v>
      </c>
      <c r="AA221" t="s">
        <v>3008</v>
      </c>
      <c r="AB221" t="s">
        <v>3013</v>
      </c>
    </row>
    <row r="222" spans="1:28" x14ac:dyDescent="0.35">
      <c r="A222">
        <v>1</v>
      </c>
      <c r="B222" t="s">
        <v>3056</v>
      </c>
      <c r="C222" t="s">
        <v>372</v>
      </c>
      <c r="D222" t="s">
        <v>27</v>
      </c>
      <c r="E222">
        <v>1</v>
      </c>
      <c r="F222">
        <v>0</v>
      </c>
      <c r="G222" t="s">
        <v>28</v>
      </c>
      <c r="H222">
        <v>19</v>
      </c>
      <c r="I222" t="s">
        <v>373</v>
      </c>
      <c r="J222" t="s">
        <v>115</v>
      </c>
      <c r="K222" t="s">
        <v>3056</v>
      </c>
      <c r="L222" t="s">
        <v>3057</v>
      </c>
      <c r="M222" t="s">
        <v>3058</v>
      </c>
      <c r="N222">
        <v>30211</v>
      </c>
      <c r="O222">
        <v>470</v>
      </c>
      <c r="P222">
        <v>498</v>
      </c>
      <c r="Q222">
        <v>21</v>
      </c>
      <c r="R222" t="s">
        <v>1812</v>
      </c>
      <c r="S222" t="s">
        <v>1813</v>
      </c>
      <c r="T222" t="s">
        <v>3059</v>
      </c>
      <c r="U222" t="s">
        <v>3060</v>
      </c>
      <c r="V222" t="s">
        <v>1739</v>
      </c>
      <c r="W222">
        <v>0</v>
      </c>
      <c r="X222">
        <v>33</v>
      </c>
      <c r="Y222">
        <v>1</v>
      </c>
      <c r="Z222">
        <v>1</v>
      </c>
      <c r="AA222" t="s">
        <v>3056</v>
      </c>
      <c r="AB222" t="s">
        <v>3061</v>
      </c>
    </row>
    <row r="223" spans="1:28" x14ac:dyDescent="0.35">
      <c r="A223">
        <v>1</v>
      </c>
      <c r="B223" t="s">
        <v>3062</v>
      </c>
      <c r="C223" t="s">
        <v>370</v>
      </c>
      <c r="D223" t="s">
        <v>27</v>
      </c>
      <c r="E223">
        <v>1</v>
      </c>
      <c r="F223">
        <v>0</v>
      </c>
      <c r="G223" t="s">
        <v>28</v>
      </c>
      <c r="H223">
        <v>19</v>
      </c>
      <c r="I223" t="s">
        <v>371</v>
      </c>
      <c r="J223" t="s">
        <v>115</v>
      </c>
      <c r="K223" t="s">
        <v>3062</v>
      </c>
      <c r="L223" t="s">
        <v>1873</v>
      </c>
      <c r="M223" t="s">
        <v>3063</v>
      </c>
      <c r="N223">
        <v>30211</v>
      </c>
      <c r="O223">
        <v>437</v>
      </c>
      <c r="P223">
        <v>498</v>
      </c>
      <c r="Q223">
        <v>19</v>
      </c>
      <c r="R223" t="s">
        <v>1962</v>
      </c>
      <c r="S223" t="s">
        <v>1963</v>
      </c>
      <c r="T223" t="s">
        <v>3064</v>
      </c>
      <c r="U223" t="s">
        <v>3065</v>
      </c>
      <c r="V223" t="s">
        <v>3066</v>
      </c>
      <c r="W223">
        <v>0</v>
      </c>
      <c r="X223">
        <v>33</v>
      </c>
      <c r="Y223">
        <v>0</v>
      </c>
      <c r="Z223">
        <v>0</v>
      </c>
      <c r="AA223" t="s">
        <v>3056</v>
      </c>
      <c r="AB223" t="s">
        <v>3061</v>
      </c>
    </row>
    <row r="224" spans="1:28" x14ac:dyDescent="0.35">
      <c r="A224">
        <v>1</v>
      </c>
      <c r="B224" t="s">
        <v>3067</v>
      </c>
      <c r="C224" t="s">
        <v>504</v>
      </c>
      <c r="D224" t="s">
        <v>27</v>
      </c>
      <c r="E224">
        <v>1</v>
      </c>
      <c r="F224">
        <v>0</v>
      </c>
      <c r="G224" t="s">
        <v>28</v>
      </c>
      <c r="H224">
        <v>19</v>
      </c>
      <c r="I224" t="s">
        <v>505</v>
      </c>
      <c r="J224" t="s">
        <v>115</v>
      </c>
      <c r="K224" t="s">
        <v>3067</v>
      </c>
      <c r="L224" t="s">
        <v>3061</v>
      </c>
      <c r="M224" t="s">
        <v>3068</v>
      </c>
      <c r="N224">
        <v>30211</v>
      </c>
      <c r="O224">
        <v>143</v>
      </c>
      <c r="P224">
        <v>498</v>
      </c>
      <c r="Q224">
        <v>9</v>
      </c>
      <c r="R224" t="s">
        <v>1977</v>
      </c>
      <c r="S224" t="s">
        <v>1978</v>
      </c>
      <c r="T224" t="s">
        <v>3069</v>
      </c>
      <c r="U224" t="s">
        <v>3070</v>
      </c>
      <c r="V224" t="s">
        <v>3071</v>
      </c>
      <c r="W224">
        <v>0</v>
      </c>
      <c r="X224">
        <v>33</v>
      </c>
      <c r="Y224">
        <v>0</v>
      </c>
      <c r="Z224">
        <v>0</v>
      </c>
      <c r="AA224" t="s">
        <v>3056</v>
      </c>
      <c r="AB224" t="s">
        <v>3061</v>
      </c>
    </row>
    <row r="225" spans="1:28" x14ac:dyDescent="0.35">
      <c r="A225">
        <v>1</v>
      </c>
      <c r="B225" t="s">
        <v>3072</v>
      </c>
      <c r="C225" t="s">
        <v>1150</v>
      </c>
      <c r="D225" t="s">
        <v>27</v>
      </c>
      <c r="E225">
        <v>1</v>
      </c>
      <c r="F225">
        <v>0</v>
      </c>
      <c r="G225" t="s">
        <v>28</v>
      </c>
      <c r="H225">
        <v>19</v>
      </c>
      <c r="I225" t="s">
        <v>1151</v>
      </c>
      <c r="J225" t="s">
        <v>68</v>
      </c>
      <c r="K225" t="s">
        <v>3072</v>
      </c>
      <c r="L225" t="s">
        <v>3073</v>
      </c>
      <c r="M225" t="s">
        <v>3074</v>
      </c>
      <c r="N225">
        <v>30211</v>
      </c>
      <c r="O225">
        <v>181</v>
      </c>
      <c r="P225">
        <v>498</v>
      </c>
      <c r="Q225">
        <v>12</v>
      </c>
      <c r="R225" t="s">
        <v>1679</v>
      </c>
      <c r="S225" t="s">
        <v>1680</v>
      </c>
      <c r="T225" t="s">
        <v>3075</v>
      </c>
      <c r="U225" t="s">
        <v>3076</v>
      </c>
      <c r="V225" t="s">
        <v>3077</v>
      </c>
      <c r="W225">
        <v>0</v>
      </c>
      <c r="X225">
        <v>34</v>
      </c>
      <c r="Y225">
        <v>1</v>
      </c>
      <c r="Z225">
        <v>1</v>
      </c>
      <c r="AA225" t="s">
        <v>3072</v>
      </c>
      <c r="AB225" t="s">
        <v>3078</v>
      </c>
    </row>
    <row r="226" spans="1:28" x14ac:dyDescent="0.35">
      <c r="A226">
        <v>1</v>
      </c>
      <c r="B226" t="s">
        <v>3079</v>
      </c>
      <c r="C226" t="s">
        <v>3080</v>
      </c>
      <c r="D226" t="s">
        <v>27</v>
      </c>
      <c r="E226">
        <v>1</v>
      </c>
      <c r="F226">
        <v>0</v>
      </c>
      <c r="G226" t="s">
        <v>28</v>
      </c>
      <c r="H226">
        <v>19</v>
      </c>
      <c r="I226" t="s">
        <v>3081</v>
      </c>
      <c r="J226" t="s">
        <v>68</v>
      </c>
      <c r="K226" t="s">
        <v>3079</v>
      </c>
      <c r="L226" t="s">
        <v>3078</v>
      </c>
      <c r="M226" t="s">
        <v>3082</v>
      </c>
      <c r="N226">
        <v>30211</v>
      </c>
      <c r="O226">
        <v>14</v>
      </c>
      <c r="P226">
        <v>498</v>
      </c>
      <c r="Q226">
        <v>4</v>
      </c>
      <c r="R226" t="s">
        <v>2052</v>
      </c>
      <c r="S226" t="s">
        <v>2053</v>
      </c>
      <c r="T226" t="s">
        <v>3083</v>
      </c>
      <c r="U226" t="s">
        <v>3084</v>
      </c>
      <c r="V226" t="s">
        <v>3085</v>
      </c>
      <c r="W226">
        <v>0</v>
      </c>
      <c r="X226">
        <v>34</v>
      </c>
      <c r="Y226">
        <v>0</v>
      </c>
      <c r="Z226">
        <v>0</v>
      </c>
      <c r="AA226" t="s">
        <v>3072</v>
      </c>
      <c r="AB226" t="s">
        <v>3078</v>
      </c>
    </row>
    <row r="227" spans="1:28" x14ac:dyDescent="0.35">
      <c r="A227">
        <v>1</v>
      </c>
      <c r="B227" t="s">
        <v>3086</v>
      </c>
      <c r="C227" t="s">
        <v>3087</v>
      </c>
      <c r="D227" t="s">
        <v>27</v>
      </c>
      <c r="E227">
        <v>1</v>
      </c>
      <c r="F227">
        <v>0</v>
      </c>
      <c r="G227" t="s">
        <v>28</v>
      </c>
      <c r="H227">
        <v>19</v>
      </c>
      <c r="I227" t="s">
        <v>3088</v>
      </c>
      <c r="J227" t="s">
        <v>68</v>
      </c>
      <c r="K227" t="s">
        <v>3086</v>
      </c>
      <c r="L227" t="s">
        <v>3089</v>
      </c>
      <c r="M227" t="s">
        <v>3090</v>
      </c>
      <c r="N227">
        <v>30211</v>
      </c>
      <c r="O227">
        <v>64</v>
      </c>
      <c r="P227">
        <v>498</v>
      </c>
      <c r="Q227">
        <v>7</v>
      </c>
      <c r="R227" t="s">
        <v>1915</v>
      </c>
      <c r="S227" t="s">
        <v>1916</v>
      </c>
      <c r="T227" t="s">
        <v>3091</v>
      </c>
      <c r="U227" t="s">
        <v>3092</v>
      </c>
      <c r="V227" t="s">
        <v>1885</v>
      </c>
      <c r="W227">
        <v>0</v>
      </c>
      <c r="X227">
        <v>34</v>
      </c>
      <c r="Y227">
        <v>0</v>
      </c>
      <c r="Z227">
        <v>0</v>
      </c>
      <c r="AA227" t="s">
        <v>3072</v>
      </c>
      <c r="AB227" t="s">
        <v>3078</v>
      </c>
    </row>
    <row r="228" spans="1:28" x14ac:dyDescent="0.35">
      <c r="A228">
        <v>1</v>
      </c>
      <c r="B228" t="s">
        <v>3093</v>
      </c>
      <c r="C228" t="s">
        <v>3094</v>
      </c>
      <c r="D228" t="s">
        <v>27</v>
      </c>
      <c r="E228">
        <v>1</v>
      </c>
      <c r="F228">
        <v>0</v>
      </c>
      <c r="G228" t="s">
        <v>28</v>
      </c>
      <c r="H228">
        <v>19</v>
      </c>
      <c r="I228" t="s">
        <v>3095</v>
      </c>
      <c r="J228" t="s">
        <v>68</v>
      </c>
      <c r="K228" t="s">
        <v>3093</v>
      </c>
      <c r="L228" t="s">
        <v>3096</v>
      </c>
      <c r="M228" t="s">
        <v>3097</v>
      </c>
      <c r="N228">
        <v>30211</v>
      </c>
      <c r="O228">
        <v>16</v>
      </c>
      <c r="P228">
        <v>498</v>
      </c>
      <c r="Q228">
        <v>4</v>
      </c>
      <c r="R228" t="s">
        <v>2052</v>
      </c>
      <c r="S228" t="s">
        <v>2053</v>
      </c>
      <c r="T228" t="s">
        <v>3083</v>
      </c>
      <c r="U228" t="s">
        <v>3084</v>
      </c>
      <c r="V228" t="s">
        <v>3098</v>
      </c>
      <c r="W228">
        <v>0</v>
      </c>
      <c r="X228">
        <v>34</v>
      </c>
      <c r="Y228">
        <v>0</v>
      </c>
      <c r="Z228">
        <v>0</v>
      </c>
      <c r="AA228" t="s">
        <v>3072</v>
      </c>
      <c r="AB228" t="s">
        <v>3078</v>
      </c>
    </row>
    <row r="229" spans="1:28" x14ac:dyDescent="0.35">
      <c r="A229">
        <v>1</v>
      </c>
      <c r="B229" t="s">
        <v>3099</v>
      </c>
      <c r="C229" t="s">
        <v>3100</v>
      </c>
      <c r="D229" t="s">
        <v>27</v>
      </c>
      <c r="E229">
        <v>1</v>
      </c>
      <c r="F229">
        <v>0</v>
      </c>
      <c r="G229" t="s">
        <v>28</v>
      </c>
      <c r="H229">
        <v>19</v>
      </c>
      <c r="I229" t="s">
        <v>3101</v>
      </c>
      <c r="J229" t="s">
        <v>68</v>
      </c>
      <c r="K229" t="s">
        <v>3099</v>
      </c>
      <c r="L229" t="s">
        <v>3102</v>
      </c>
      <c r="M229" t="s">
        <v>3103</v>
      </c>
      <c r="N229">
        <v>30211</v>
      </c>
      <c r="O229">
        <v>39</v>
      </c>
      <c r="P229">
        <v>498</v>
      </c>
      <c r="Q229">
        <v>5</v>
      </c>
      <c r="R229" t="s">
        <v>2075</v>
      </c>
      <c r="S229" t="s">
        <v>2076</v>
      </c>
      <c r="T229" t="s">
        <v>3104</v>
      </c>
      <c r="U229" t="s">
        <v>3105</v>
      </c>
      <c r="V229" t="s">
        <v>3106</v>
      </c>
      <c r="W229">
        <v>0</v>
      </c>
      <c r="X229">
        <v>34</v>
      </c>
      <c r="Y229">
        <v>0</v>
      </c>
      <c r="Z229">
        <v>0</v>
      </c>
      <c r="AA229" t="s">
        <v>3072</v>
      </c>
      <c r="AB229" t="s">
        <v>3078</v>
      </c>
    </row>
    <row r="230" spans="1:28" x14ac:dyDescent="0.35">
      <c r="A230">
        <v>1</v>
      </c>
      <c r="B230" t="s">
        <v>3107</v>
      </c>
      <c r="C230" t="s">
        <v>496</v>
      </c>
      <c r="D230" t="s">
        <v>27</v>
      </c>
      <c r="E230">
        <v>1</v>
      </c>
      <c r="F230">
        <v>0</v>
      </c>
      <c r="G230" t="s">
        <v>28</v>
      </c>
      <c r="H230">
        <v>19</v>
      </c>
      <c r="I230" t="s">
        <v>497</v>
      </c>
      <c r="J230" t="s">
        <v>68</v>
      </c>
      <c r="K230" t="s">
        <v>3107</v>
      </c>
      <c r="L230" t="s">
        <v>3108</v>
      </c>
      <c r="M230" t="s">
        <v>3109</v>
      </c>
      <c r="N230">
        <v>30211</v>
      </c>
      <c r="O230">
        <v>331</v>
      </c>
      <c r="P230">
        <v>498</v>
      </c>
      <c r="Q230">
        <v>15</v>
      </c>
      <c r="R230" t="s">
        <v>1842</v>
      </c>
      <c r="S230" t="s">
        <v>1843</v>
      </c>
      <c r="T230" t="s">
        <v>3110</v>
      </c>
      <c r="U230" t="s">
        <v>3111</v>
      </c>
      <c r="V230" t="s">
        <v>2595</v>
      </c>
      <c r="W230">
        <v>0</v>
      </c>
      <c r="X230">
        <v>34</v>
      </c>
      <c r="Y230">
        <v>0</v>
      </c>
      <c r="Z230">
        <v>0</v>
      </c>
      <c r="AA230" t="s">
        <v>3072</v>
      </c>
      <c r="AB230" t="s">
        <v>3078</v>
      </c>
    </row>
    <row r="231" spans="1:28" x14ac:dyDescent="0.35">
      <c r="A231">
        <v>1</v>
      </c>
      <c r="B231" t="s">
        <v>3112</v>
      </c>
      <c r="C231" t="s">
        <v>3113</v>
      </c>
      <c r="D231" t="s">
        <v>27</v>
      </c>
      <c r="E231">
        <v>1</v>
      </c>
      <c r="F231">
        <v>0</v>
      </c>
      <c r="G231" t="s">
        <v>28</v>
      </c>
      <c r="H231">
        <v>19</v>
      </c>
      <c r="I231" t="s">
        <v>3114</v>
      </c>
      <c r="J231" t="s">
        <v>68</v>
      </c>
      <c r="K231" t="s">
        <v>3112</v>
      </c>
      <c r="L231" t="s">
        <v>3115</v>
      </c>
      <c r="M231" t="s">
        <v>3116</v>
      </c>
      <c r="N231">
        <v>30211</v>
      </c>
      <c r="O231">
        <v>11</v>
      </c>
      <c r="P231">
        <v>498</v>
      </c>
      <c r="Q231">
        <v>3</v>
      </c>
      <c r="R231" t="s">
        <v>1928</v>
      </c>
      <c r="S231" t="s">
        <v>1929</v>
      </c>
      <c r="T231" t="s">
        <v>3117</v>
      </c>
      <c r="U231" t="s">
        <v>3118</v>
      </c>
      <c r="V231" t="s">
        <v>2944</v>
      </c>
      <c r="W231">
        <v>0</v>
      </c>
      <c r="X231">
        <v>34</v>
      </c>
      <c r="Y231">
        <v>0</v>
      </c>
      <c r="Z231">
        <v>0</v>
      </c>
      <c r="AA231" t="s">
        <v>3072</v>
      </c>
      <c r="AB231" t="s">
        <v>3078</v>
      </c>
    </row>
    <row r="232" spans="1:28" x14ac:dyDescent="0.35">
      <c r="A232">
        <v>1</v>
      </c>
      <c r="B232" t="s">
        <v>3119</v>
      </c>
      <c r="C232" t="s">
        <v>3120</v>
      </c>
      <c r="D232" t="s">
        <v>27</v>
      </c>
      <c r="E232">
        <v>1</v>
      </c>
      <c r="F232">
        <v>0</v>
      </c>
      <c r="G232" t="s">
        <v>28</v>
      </c>
      <c r="H232">
        <v>19</v>
      </c>
      <c r="I232" t="s">
        <v>3121</v>
      </c>
      <c r="J232" t="s">
        <v>68</v>
      </c>
      <c r="K232" t="s">
        <v>3119</v>
      </c>
      <c r="L232" t="s">
        <v>3122</v>
      </c>
      <c r="M232" t="s">
        <v>3123</v>
      </c>
      <c r="N232">
        <v>30211</v>
      </c>
      <c r="O232">
        <v>43</v>
      </c>
      <c r="P232">
        <v>498</v>
      </c>
      <c r="Q232">
        <v>5</v>
      </c>
      <c r="R232" t="s">
        <v>2075</v>
      </c>
      <c r="S232" t="s">
        <v>2076</v>
      </c>
      <c r="T232" t="s">
        <v>3124</v>
      </c>
      <c r="U232" t="s">
        <v>3125</v>
      </c>
      <c r="V232" t="s">
        <v>3126</v>
      </c>
      <c r="W232">
        <v>0</v>
      </c>
      <c r="X232">
        <v>34</v>
      </c>
      <c r="Y232">
        <v>0</v>
      </c>
      <c r="Z232">
        <v>0</v>
      </c>
      <c r="AA232" t="s">
        <v>3072</v>
      </c>
      <c r="AB232" t="s">
        <v>3078</v>
      </c>
    </row>
    <row r="233" spans="1:28" x14ac:dyDescent="0.35">
      <c r="A233">
        <v>1</v>
      </c>
      <c r="B233" t="s">
        <v>3127</v>
      </c>
      <c r="C233" t="s">
        <v>3128</v>
      </c>
      <c r="D233" t="s">
        <v>27</v>
      </c>
      <c r="E233">
        <v>1</v>
      </c>
      <c r="F233">
        <v>0</v>
      </c>
      <c r="G233" t="s">
        <v>28</v>
      </c>
      <c r="H233">
        <v>19</v>
      </c>
      <c r="I233" t="s">
        <v>3129</v>
      </c>
      <c r="J233" t="s">
        <v>68</v>
      </c>
      <c r="K233" t="s">
        <v>3127</v>
      </c>
      <c r="L233" t="s">
        <v>3130</v>
      </c>
      <c r="M233" t="s">
        <v>3131</v>
      </c>
      <c r="N233">
        <v>30211</v>
      </c>
      <c r="O233">
        <v>195</v>
      </c>
      <c r="P233">
        <v>498</v>
      </c>
      <c r="Q233">
        <v>10</v>
      </c>
      <c r="R233" t="s">
        <v>2112</v>
      </c>
      <c r="S233" t="s">
        <v>2113</v>
      </c>
      <c r="T233" t="s">
        <v>3132</v>
      </c>
      <c r="U233" t="s">
        <v>3133</v>
      </c>
      <c r="V233" t="s">
        <v>3134</v>
      </c>
      <c r="W233">
        <v>0</v>
      </c>
      <c r="X233">
        <v>34</v>
      </c>
      <c r="Y233">
        <v>0</v>
      </c>
      <c r="Z233">
        <v>0</v>
      </c>
      <c r="AA233" t="s">
        <v>3072</v>
      </c>
      <c r="AB233" t="s">
        <v>3078</v>
      </c>
    </row>
    <row r="234" spans="1:28" x14ac:dyDescent="0.35">
      <c r="A234">
        <v>1</v>
      </c>
      <c r="B234" t="s">
        <v>3135</v>
      </c>
      <c r="C234" t="s">
        <v>3136</v>
      </c>
      <c r="D234" t="s">
        <v>27</v>
      </c>
      <c r="E234">
        <v>1</v>
      </c>
      <c r="F234">
        <v>0</v>
      </c>
      <c r="G234" t="s">
        <v>28</v>
      </c>
      <c r="H234">
        <v>19</v>
      </c>
      <c r="I234" t="s">
        <v>3137</v>
      </c>
      <c r="J234" t="s">
        <v>68</v>
      </c>
      <c r="K234" t="s">
        <v>3135</v>
      </c>
      <c r="L234" t="s">
        <v>1873</v>
      </c>
      <c r="M234" t="s">
        <v>3138</v>
      </c>
      <c r="N234">
        <v>30211</v>
      </c>
      <c r="O234">
        <v>276</v>
      </c>
      <c r="P234">
        <v>498</v>
      </c>
      <c r="Q234">
        <v>12</v>
      </c>
      <c r="R234" t="s">
        <v>1679</v>
      </c>
      <c r="S234" t="s">
        <v>1680</v>
      </c>
      <c r="T234" t="s">
        <v>3139</v>
      </c>
      <c r="U234" t="s">
        <v>3140</v>
      </c>
      <c r="V234" t="s">
        <v>3141</v>
      </c>
      <c r="W234">
        <v>0</v>
      </c>
      <c r="X234">
        <v>34</v>
      </c>
      <c r="Y234">
        <v>0</v>
      </c>
      <c r="Z234">
        <v>0</v>
      </c>
      <c r="AA234" t="s">
        <v>3072</v>
      </c>
      <c r="AB234" t="s">
        <v>3078</v>
      </c>
    </row>
    <row r="235" spans="1:28" x14ac:dyDescent="0.35">
      <c r="A235">
        <v>1</v>
      </c>
      <c r="B235" t="s">
        <v>3142</v>
      </c>
      <c r="C235" t="s">
        <v>1092</v>
      </c>
      <c r="D235" t="s">
        <v>27</v>
      </c>
      <c r="E235">
        <v>1</v>
      </c>
      <c r="F235">
        <v>0</v>
      </c>
      <c r="G235" t="s">
        <v>28</v>
      </c>
      <c r="H235">
        <v>19</v>
      </c>
      <c r="I235" t="s">
        <v>1093</v>
      </c>
      <c r="J235" t="s">
        <v>68</v>
      </c>
      <c r="K235" t="s">
        <v>3142</v>
      </c>
      <c r="L235" t="s">
        <v>3143</v>
      </c>
      <c r="M235" t="s">
        <v>3144</v>
      </c>
      <c r="N235">
        <v>30211</v>
      </c>
      <c r="O235">
        <v>140</v>
      </c>
      <c r="P235">
        <v>498</v>
      </c>
      <c r="Q235">
        <v>8</v>
      </c>
      <c r="R235" t="s">
        <v>1936</v>
      </c>
      <c r="S235" t="s">
        <v>1937</v>
      </c>
      <c r="T235" t="s">
        <v>3145</v>
      </c>
      <c r="U235" t="s">
        <v>3146</v>
      </c>
      <c r="V235" t="s">
        <v>3147</v>
      </c>
      <c r="W235">
        <v>0</v>
      </c>
      <c r="X235">
        <v>34</v>
      </c>
      <c r="Y235">
        <v>0</v>
      </c>
      <c r="Z235">
        <v>0</v>
      </c>
      <c r="AA235" t="s">
        <v>3072</v>
      </c>
      <c r="AB235" t="s">
        <v>3078</v>
      </c>
    </row>
    <row r="236" spans="1:28" x14ac:dyDescent="0.35">
      <c r="A236">
        <v>1</v>
      </c>
      <c r="B236" t="s">
        <v>3148</v>
      </c>
      <c r="C236" t="s">
        <v>327</v>
      </c>
      <c r="D236" t="s">
        <v>27</v>
      </c>
      <c r="E236">
        <v>1</v>
      </c>
      <c r="F236">
        <v>0</v>
      </c>
      <c r="G236" t="s">
        <v>28</v>
      </c>
      <c r="H236">
        <v>19</v>
      </c>
      <c r="I236" t="s">
        <v>328</v>
      </c>
      <c r="J236" t="s">
        <v>68</v>
      </c>
      <c r="K236" t="s">
        <v>3148</v>
      </c>
      <c r="L236" t="s">
        <v>3149</v>
      </c>
      <c r="M236" t="s">
        <v>3150</v>
      </c>
      <c r="N236">
        <v>30211</v>
      </c>
      <c r="O236">
        <v>750</v>
      </c>
      <c r="P236">
        <v>498</v>
      </c>
      <c r="Q236">
        <v>22</v>
      </c>
      <c r="R236" t="s">
        <v>1711</v>
      </c>
      <c r="S236" t="s">
        <v>1712</v>
      </c>
      <c r="T236" t="s">
        <v>3151</v>
      </c>
      <c r="U236" t="s">
        <v>3152</v>
      </c>
      <c r="V236" t="s">
        <v>3153</v>
      </c>
      <c r="W236">
        <v>0</v>
      </c>
      <c r="X236">
        <v>34</v>
      </c>
      <c r="Y236">
        <v>0</v>
      </c>
      <c r="Z236">
        <v>0</v>
      </c>
      <c r="AA236" t="s">
        <v>3072</v>
      </c>
      <c r="AB236" t="s">
        <v>3078</v>
      </c>
    </row>
    <row r="237" spans="1:28" x14ac:dyDescent="0.35">
      <c r="A237">
        <v>1</v>
      </c>
      <c r="B237" t="s">
        <v>3154</v>
      </c>
      <c r="C237" t="s">
        <v>358</v>
      </c>
      <c r="D237" t="s">
        <v>27</v>
      </c>
      <c r="E237">
        <v>1</v>
      </c>
      <c r="F237">
        <v>0</v>
      </c>
      <c r="G237" t="s">
        <v>28</v>
      </c>
      <c r="H237">
        <v>19</v>
      </c>
      <c r="I237" t="s">
        <v>359</v>
      </c>
      <c r="J237" t="s">
        <v>159</v>
      </c>
      <c r="K237" t="s">
        <v>3154</v>
      </c>
      <c r="L237" t="s">
        <v>3155</v>
      </c>
      <c r="M237" t="s">
        <v>3156</v>
      </c>
      <c r="N237">
        <v>30211</v>
      </c>
      <c r="O237">
        <v>519</v>
      </c>
      <c r="P237">
        <v>498</v>
      </c>
      <c r="Q237">
        <v>22</v>
      </c>
      <c r="R237" t="s">
        <v>1711</v>
      </c>
      <c r="S237" t="s">
        <v>1712</v>
      </c>
      <c r="T237" t="s">
        <v>3157</v>
      </c>
      <c r="U237" t="s">
        <v>3158</v>
      </c>
      <c r="V237" t="s">
        <v>3159</v>
      </c>
      <c r="W237">
        <v>0</v>
      </c>
      <c r="X237">
        <v>35</v>
      </c>
      <c r="Y237">
        <v>1</v>
      </c>
      <c r="Z237">
        <v>1</v>
      </c>
      <c r="AA237" t="s">
        <v>3154</v>
      </c>
      <c r="AB237" t="s">
        <v>3160</v>
      </c>
    </row>
    <row r="238" spans="1:28" x14ac:dyDescent="0.35">
      <c r="A238">
        <v>1</v>
      </c>
      <c r="B238" t="s">
        <v>3161</v>
      </c>
      <c r="C238" t="s">
        <v>260</v>
      </c>
      <c r="D238" t="s">
        <v>27</v>
      </c>
      <c r="E238">
        <v>1</v>
      </c>
      <c r="F238">
        <v>0</v>
      </c>
      <c r="G238" t="s">
        <v>28</v>
      </c>
      <c r="H238">
        <v>19</v>
      </c>
      <c r="I238" t="s">
        <v>261</v>
      </c>
      <c r="J238" t="s">
        <v>134</v>
      </c>
      <c r="K238" t="s">
        <v>3161</v>
      </c>
      <c r="L238" t="s">
        <v>3162</v>
      </c>
      <c r="M238" t="s">
        <v>3163</v>
      </c>
      <c r="N238">
        <v>30211</v>
      </c>
      <c r="O238">
        <v>786</v>
      </c>
      <c r="P238">
        <v>498</v>
      </c>
      <c r="Q238">
        <v>27</v>
      </c>
      <c r="R238" t="s">
        <v>2104</v>
      </c>
      <c r="S238" t="s">
        <v>2105</v>
      </c>
      <c r="T238" t="s">
        <v>3164</v>
      </c>
      <c r="U238" t="s">
        <v>3165</v>
      </c>
      <c r="V238" t="s">
        <v>3166</v>
      </c>
      <c r="W238">
        <v>0</v>
      </c>
      <c r="X238">
        <v>35</v>
      </c>
      <c r="Y238">
        <v>0</v>
      </c>
      <c r="Z238">
        <v>0</v>
      </c>
      <c r="AA238" t="s">
        <v>3154</v>
      </c>
      <c r="AB238" t="s">
        <v>3160</v>
      </c>
    </row>
    <row r="239" spans="1:28" x14ac:dyDescent="0.35">
      <c r="A239">
        <v>1</v>
      </c>
      <c r="B239" t="s">
        <v>3167</v>
      </c>
      <c r="C239" t="s">
        <v>364</v>
      </c>
      <c r="D239" t="s">
        <v>27</v>
      </c>
      <c r="E239">
        <v>1</v>
      </c>
      <c r="F239">
        <v>0</v>
      </c>
      <c r="G239" t="s">
        <v>28</v>
      </c>
      <c r="H239">
        <v>19</v>
      </c>
      <c r="I239" t="s">
        <v>365</v>
      </c>
      <c r="J239" t="s">
        <v>134</v>
      </c>
      <c r="K239" t="s">
        <v>3167</v>
      </c>
      <c r="L239" t="s">
        <v>3168</v>
      </c>
      <c r="M239" t="s">
        <v>3169</v>
      </c>
      <c r="N239">
        <v>30211</v>
      </c>
      <c r="O239">
        <v>270</v>
      </c>
      <c r="P239">
        <v>498</v>
      </c>
      <c r="Q239">
        <v>12</v>
      </c>
      <c r="R239" t="s">
        <v>1679</v>
      </c>
      <c r="S239" t="s">
        <v>1680</v>
      </c>
      <c r="T239" t="s">
        <v>3170</v>
      </c>
      <c r="U239" t="s">
        <v>3171</v>
      </c>
      <c r="V239" t="s">
        <v>3172</v>
      </c>
      <c r="W239">
        <v>0</v>
      </c>
      <c r="X239">
        <v>35</v>
      </c>
      <c r="Y239">
        <v>0</v>
      </c>
      <c r="Z239">
        <v>0</v>
      </c>
      <c r="AA239" t="s">
        <v>3154</v>
      </c>
      <c r="AB239" t="s">
        <v>3160</v>
      </c>
    </row>
    <row r="240" spans="1:28" x14ac:dyDescent="0.35">
      <c r="A240">
        <v>1</v>
      </c>
      <c r="B240" t="s">
        <v>3173</v>
      </c>
      <c r="C240" t="s">
        <v>3174</v>
      </c>
      <c r="D240" t="s">
        <v>27</v>
      </c>
      <c r="E240">
        <v>1</v>
      </c>
      <c r="F240">
        <v>0</v>
      </c>
      <c r="G240" t="s">
        <v>28</v>
      </c>
      <c r="H240">
        <v>19</v>
      </c>
      <c r="I240" t="s">
        <v>3175</v>
      </c>
      <c r="J240" t="s">
        <v>159</v>
      </c>
      <c r="K240" t="s">
        <v>3173</v>
      </c>
      <c r="L240" t="s">
        <v>3176</v>
      </c>
      <c r="M240" t="s">
        <v>3177</v>
      </c>
      <c r="N240">
        <v>30211</v>
      </c>
      <c r="O240">
        <v>236</v>
      </c>
      <c r="P240">
        <v>498</v>
      </c>
      <c r="Q240">
        <v>11</v>
      </c>
      <c r="R240" t="s">
        <v>1727</v>
      </c>
      <c r="S240" t="s">
        <v>1728</v>
      </c>
      <c r="T240" t="s">
        <v>3178</v>
      </c>
      <c r="U240" t="s">
        <v>3179</v>
      </c>
      <c r="V240" t="s">
        <v>3180</v>
      </c>
      <c r="W240">
        <v>0</v>
      </c>
      <c r="X240">
        <v>35</v>
      </c>
      <c r="Y240">
        <v>0</v>
      </c>
      <c r="Z240">
        <v>0</v>
      </c>
      <c r="AA240" t="s">
        <v>3154</v>
      </c>
      <c r="AB240" t="s">
        <v>3160</v>
      </c>
    </row>
    <row r="241" spans="1:28" x14ac:dyDescent="0.35">
      <c r="A241">
        <v>1</v>
      </c>
      <c r="B241" t="s">
        <v>3181</v>
      </c>
      <c r="C241" t="s">
        <v>360</v>
      </c>
      <c r="D241" t="s">
        <v>27</v>
      </c>
      <c r="E241">
        <v>1</v>
      </c>
      <c r="F241">
        <v>0</v>
      </c>
      <c r="G241" t="s">
        <v>28</v>
      </c>
      <c r="H241">
        <v>19</v>
      </c>
      <c r="I241" t="s">
        <v>361</v>
      </c>
      <c r="J241" t="s">
        <v>159</v>
      </c>
      <c r="K241" t="s">
        <v>3181</v>
      </c>
      <c r="L241" t="s">
        <v>3182</v>
      </c>
      <c r="M241" t="s">
        <v>3183</v>
      </c>
      <c r="N241">
        <v>30211</v>
      </c>
      <c r="O241">
        <v>440</v>
      </c>
      <c r="P241">
        <v>498</v>
      </c>
      <c r="Q241">
        <v>16</v>
      </c>
      <c r="R241" t="s">
        <v>1693</v>
      </c>
      <c r="S241" t="s">
        <v>1694</v>
      </c>
      <c r="T241" t="s">
        <v>3184</v>
      </c>
      <c r="U241" t="s">
        <v>3185</v>
      </c>
      <c r="V241" t="s">
        <v>3186</v>
      </c>
      <c r="W241">
        <v>0</v>
      </c>
      <c r="X241">
        <v>35</v>
      </c>
      <c r="Y241">
        <v>0</v>
      </c>
      <c r="Z241">
        <v>0</v>
      </c>
      <c r="AA241" t="s">
        <v>3154</v>
      </c>
      <c r="AB241" t="s">
        <v>3160</v>
      </c>
    </row>
    <row r="242" spans="1:28" x14ac:dyDescent="0.35">
      <c r="A242">
        <v>1</v>
      </c>
      <c r="B242" t="s">
        <v>3187</v>
      </c>
      <c r="C242" t="s">
        <v>362</v>
      </c>
      <c r="D242" t="s">
        <v>27</v>
      </c>
      <c r="E242">
        <v>1</v>
      </c>
      <c r="F242">
        <v>0</v>
      </c>
      <c r="G242" t="s">
        <v>28</v>
      </c>
      <c r="H242">
        <v>19</v>
      </c>
      <c r="I242" t="s">
        <v>363</v>
      </c>
      <c r="J242" t="s">
        <v>159</v>
      </c>
      <c r="K242" t="s">
        <v>3187</v>
      </c>
      <c r="L242" t="s">
        <v>3188</v>
      </c>
      <c r="M242" t="s">
        <v>3189</v>
      </c>
      <c r="N242">
        <v>30211</v>
      </c>
      <c r="O242">
        <v>441</v>
      </c>
      <c r="P242">
        <v>498</v>
      </c>
      <c r="Q242">
        <v>16</v>
      </c>
      <c r="R242" t="s">
        <v>1693</v>
      </c>
      <c r="S242" t="s">
        <v>1694</v>
      </c>
      <c r="T242" t="s">
        <v>3184</v>
      </c>
      <c r="U242" t="s">
        <v>3185</v>
      </c>
      <c r="V242" t="s">
        <v>3190</v>
      </c>
      <c r="W242">
        <v>0</v>
      </c>
      <c r="X242">
        <v>35</v>
      </c>
      <c r="Y242">
        <v>0</v>
      </c>
      <c r="Z242">
        <v>0</v>
      </c>
      <c r="AA242" t="s">
        <v>3154</v>
      </c>
      <c r="AB242" t="s">
        <v>3160</v>
      </c>
    </row>
    <row r="243" spans="1:28" x14ac:dyDescent="0.35">
      <c r="A243">
        <v>1</v>
      </c>
      <c r="B243" t="s">
        <v>3191</v>
      </c>
      <c r="C243" t="s">
        <v>3192</v>
      </c>
      <c r="D243" t="s">
        <v>27</v>
      </c>
      <c r="E243">
        <v>1</v>
      </c>
      <c r="F243">
        <v>0</v>
      </c>
      <c r="G243" t="s">
        <v>28</v>
      </c>
      <c r="H243">
        <v>19</v>
      </c>
      <c r="I243" t="s">
        <v>3193</v>
      </c>
      <c r="J243" t="s">
        <v>159</v>
      </c>
      <c r="K243" t="s">
        <v>3191</v>
      </c>
      <c r="L243" t="s">
        <v>3160</v>
      </c>
      <c r="M243" t="s">
        <v>3194</v>
      </c>
      <c r="N243">
        <v>30211</v>
      </c>
      <c r="O243">
        <v>213</v>
      </c>
      <c r="P243">
        <v>498</v>
      </c>
      <c r="Q243">
        <v>10</v>
      </c>
      <c r="R243" t="s">
        <v>2112</v>
      </c>
      <c r="S243" t="s">
        <v>2113</v>
      </c>
      <c r="T243" t="s">
        <v>3195</v>
      </c>
      <c r="U243" t="s">
        <v>3196</v>
      </c>
      <c r="V243" t="s">
        <v>3197</v>
      </c>
      <c r="W243">
        <v>0</v>
      </c>
      <c r="X243">
        <v>35</v>
      </c>
      <c r="Y243">
        <v>0</v>
      </c>
      <c r="Z243">
        <v>0</v>
      </c>
      <c r="AA243" t="s">
        <v>3154</v>
      </c>
      <c r="AB243" t="s">
        <v>3160</v>
      </c>
    </row>
    <row r="244" spans="1:28" x14ac:dyDescent="0.35">
      <c r="A244">
        <v>1</v>
      </c>
      <c r="B244" t="s">
        <v>3198</v>
      </c>
      <c r="C244" t="s">
        <v>151</v>
      </c>
      <c r="D244" t="s">
        <v>27</v>
      </c>
      <c r="E244">
        <v>1</v>
      </c>
      <c r="F244">
        <v>0</v>
      </c>
      <c r="G244" t="s">
        <v>28</v>
      </c>
      <c r="H244">
        <v>19</v>
      </c>
      <c r="I244" t="s">
        <v>152</v>
      </c>
      <c r="J244" t="s">
        <v>96</v>
      </c>
      <c r="K244" t="s">
        <v>3198</v>
      </c>
      <c r="L244" t="s">
        <v>3199</v>
      </c>
      <c r="M244" t="s">
        <v>3200</v>
      </c>
      <c r="N244">
        <v>30211</v>
      </c>
      <c r="O244">
        <v>245</v>
      </c>
      <c r="P244">
        <v>498</v>
      </c>
      <c r="Q244">
        <v>14</v>
      </c>
      <c r="R244" t="s">
        <v>1834</v>
      </c>
      <c r="S244" t="s">
        <v>1835</v>
      </c>
      <c r="T244" t="s">
        <v>3201</v>
      </c>
      <c r="U244" t="s">
        <v>3202</v>
      </c>
      <c r="V244" t="s">
        <v>1877</v>
      </c>
      <c r="W244">
        <v>0</v>
      </c>
      <c r="X244">
        <v>36</v>
      </c>
      <c r="Y244">
        <v>1</v>
      </c>
      <c r="Z244">
        <v>1</v>
      </c>
      <c r="AA244" t="s">
        <v>3198</v>
      </c>
      <c r="AB244" t="s">
        <v>3203</v>
      </c>
    </row>
    <row r="245" spans="1:28" x14ac:dyDescent="0.35">
      <c r="A245">
        <v>1</v>
      </c>
      <c r="B245" t="s">
        <v>3204</v>
      </c>
      <c r="C245" t="s">
        <v>135</v>
      </c>
      <c r="D245" t="s">
        <v>27</v>
      </c>
      <c r="E245">
        <v>1</v>
      </c>
      <c r="F245">
        <v>0</v>
      </c>
      <c r="G245" t="s">
        <v>28</v>
      </c>
      <c r="H245">
        <v>19</v>
      </c>
      <c r="I245" t="s">
        <v>136</v>
      </c>
      <c r="J245" t="s">
        <v>96</v>
      </c>
      <c r="K245" t="s">
        <v>3204</v>
      </c>
      <c r="L245" t="s">
        <v>3205</v>
      </c>
      <c r="M245" t="s">
        <v>3206</v>
      </c>
      <c r="N245">
        <v>30211</v>
      </c>
      <c r="O245">
        <v>660</v>
      </c>
      <c r="P245">
        <v>498</v>
      </c>
      <c r="Q245">
        <v>25</v>
      </c>
      <c r="R245" t="s">
        <v>1867</v>
      </c>
      <c r="S245" t="s">
        <v>1868</v>
      </c>
      <c r="T245" t="s">
        <v>3207</v>
      </c>
      <c r="U245" t="s">
        <v>3208</v>
      </c>
      <c r="V245" t="s">
        <v>3209</v>
      </c>
      <c r="W245">
        <v>0</v>
      </c>
      <c r="X245">
        <v>36</v>
      </c>
      <c r="Y245">
        <v>0</v>
      </c>
      <c r="Z245">
        <v>0</v>
      </c>
      <c r="AA245" t="s">
        <v>3198</v>
      </c>
      <c r="AB245" t="s">
        <v>3203</v>
      </c>
    </row>
    <row r="246" spans="1:28" x14ac:dyDescent="0.35">
      <c r="A246">
        <v>1</v>
      </c>
      <c r="B246" t="s">
        <v>3210</v>
      </c>
      <c r="C246" t="s">
        <v>137</v>
      </c>
      <c r="D246" t="s">
        <v>27</v>
      </c>
      <c r="E246">
        <v>1</v>
      </c>
      <c r="F246">
        <v>0</v>
      </c>
      <c r="G246" t="s">
        <v>28</v>
      </c>
      <c r="H246">
        <v>19</v>
      </c>
      <c r="I246" t="s">
        <v>138</v>
      </c>
      <c r="J246" t="s">
        <v>96</v>
      </c>
      <c r="K246" t="s">
        <v>3210</v>
      </c>
      <c r="L246" t="s">
        <v>3211</v>
      </c>
      <c r="M246" t="s">
        <v>3212</v>
      </c>
      <c r="N246">
        <v>30211</v>
      </c>
      <c r="O246">
        <v>415</v>
      </c>
      <c r="P246">
        <v>498</v>
      </c>
      <c r="Q246">
        <v>18</v>
      </c>
      <c r="R246" t="s">
        <v>1667</v>
      </c>
      <c r="S246" t="s">
        <v>1668</v>
      </c>
      <c r="T246" t="s">
        <v>3213</v>
      </c>
      <c r="U246" t="s">
        <v>3214</v>
      </c>
      <c r="V246" t="s">
        <v>1901</v>
      </c>
      <c r="W246">
        <v>0</v>
      </c>
      <c r="X246">
        <v>36</v>
      </c>
      <c r="Y246">
        <v>0</v>
      </c>
      <c r="Z246">
        <v>0</v>
      </c>
      <c r="AA246" t="s">
        <v>3198</v>
      </c>
      <c r="AB246" t="s">
        <v>3203</v>
      </c>
    </row>
    <row r="247" spans="1:28" x14ac:dyDescent="0.35">
      <c r="A247">
        <v>1</v>
      </c>
      <c r="B247" t="s">
        <v>3215</v>
      </c>
      <c r="C247" t="s">
        <v>153</v>
      </c>
      <c r="D247" t="s">
        <v>27</v>
      </c>
      <c r="E247">
        <v>1</v>
      </c>
      <c r="F247">
        <v>0</v>
      </c>
      <c r="G247" t="s">
        <v>28</v>
      </c>
      <c r="H247">
        <v>19</v>
      </c>
      <c r="I247" t="s">
        <v>154</v>
      </c>
      <c r="J247" t="s">
        <v>96</v>
      </c>
      <c r="K247" t="s">
        <v>3215</v>
      </c>
      <c r="L247" t="s">
        <v>3216</v>
      </c>
      <c r="M247" t="s">
        <v>3217</v>
      </c>
      <c r="N247">
        <v>30211</v>
      </c>
      <c r="O247">
        <v>186</v>
      </c>
      <c r="P247">
        <v>498</v>
      </c>
      <c r="Q247">
        <v>10</v>
      </c>
      <c r="R247" t="s">
        <v>2112</v>
      </c>
      <c r="S247" t="s">
        <v>2113</v>
      </c>
      <c r="T247" t="s">
        <v>3218</v>
      </c>
      <c r="U247" t="s">
        <v>3219</v>
      </c>
      <c r="V247" t="s">
        <v>2165</v>
      </c>
      <c r="W247">
        <v>0</v>
      </c>
      <c r="X247">
        <v>36</v>
      </c>
      <c r="Y247">
        <v>0</v>
      </c>
      <c r="Z247">
        <v>0</v>
      </c>
      <c r="AA247" t="s">
        <v>3198</v>
      </c>
      <c r="AB247" t="s">
        <v>3203</v>
      </c>
    </row>
    <row r="248" spans="1:28" x14ac:dyDescent="0.35">
      <c r="A248">
        <v>1</v>
      </c>
      <c r="B248" t="s">
        <v>3220</v>
      </c>
      <c r="C248" t="s">
        <v>376</v>
      </c>
      <c r="D248" t="s">
        <v>27</v>
      </c>
      <c r="E248">
        <v>1</v>
      </c>
      <c r="F248">
        <v>0</v>
      </c>
      <c r="G248" t="s">
        <v>28</v>
      </c>
      <c r="H248">
        <v>19</v>
      </c>
      <c r="I248" t="s">
        <v>377</v>
      </c>
      <c r="J248" t="s">
        <v>96</v>
      </c>
      <c r="K248" t="s">
        <v>3220</v>
      </c>
      <c r="L248" t="s">
        <v>3221</v>
      </c>
      <c r="M248" t="s">
        <v>3222</v>
      </c>
      <c r="N248">
        <v>30211</v>
      </c>
      <c r="O248">
        <v>329</v>
      </c>
      <c r="P248">
        <v>498</v>
      </c>
      <c r="Q248">
        <v>14</v>
      </c>
      <c r="R248" t="s">
        <v>1834</v>
      </c>
      <c r="S248" t="s">
        <v>1835</v>
      </c>
      <c r="T248" t="s">
        <v>3223</v>
      </c>
      <c r="U248" t="s">
        <v>3224</v>
      </c>
      <c r="V248" t="s">
        <v>3225</v>
      </c>
      <c r="W248">
        <v>0</v>
      </c>
      <c r="X248">
        <v>36</v>
      </c>
      <c r="Y248">
        <v>0</v>
      </c>
      <c r="Z248">
        <v>0</v>
      </c>
      <c r="AA248" t="s">
        <v>3198</v>
      </c>
      <c r="AB248" t="s">
        <v>3203</v>
      </c>
    </row>
    <row r="249" spans="1:28" x14ac:dyDescent="0.35">
      <c r="A249">
        <v>1</v>
      </c>
      <c r="B249" t="s">
        <v>3226</v>
      </c>
      <c r="C249" t="s">
        <v>3227</v>
      </c>
      <c r="D249" t="s">
        <v>27</v>
      </c>
      <c r="E249">
        <v>1</v>
      </c>
      <c r="F249">
        <v>0</v>
      </c>
      <c r="G249" t="s">
        <v>28</v>
      </c>
      <c r="H249">
        <v>19</v>
      </c>
      <c r="I249" t="s">
        <v>3228</v>
      </c>
      <c r="J249" t="s">
        <v>96</v>
      </c>
      <c r="K249" t="s">
        <v>3226</v>
      </c>
      <c r="L249" t="s">
        <v>3229</v>
      </c>
      <c r="M249" t="s">
        <v>3230</v>
      </c>
      <c r="N249">
        <v>30211</v>
      </c>
      <c r="O249">
        <v>163</v>
      </c>
      <c r="P249">
        <v>498</v>
      </c>
      <c r="Q249">
        <v>9</v>
      </c>
      <c r="R249" t="s">
        <v>1977</v>
      </c>
      <c r="S249" t="s">
        <v>1978</v>
      </c>
      <c r="T249" t="s">
        <v>3231</v>
      </c>
      <c r="U249" t="s">
        <v>3232</v>
      </c>
      <c r="V249" t="s">
        <v>3233</v>
      </c>
      <c r="W249">
        <v>0</v>
      </c>
      <c r="X249">
        <v>36</v>
      </c>
      <c r="Y249">
        <v>0</v>
      </c>
      <c r="Z249">
        <v>0</v>
      </c>
      <c r="AA249" t="s">
        <v>3198</v>
      </c>
      <c r="AB249" t="s">
        <v>3203</v>
      </c>
    </row>
    <row r="250" spans="1:28" x14ac:dyDescent="0.35">
      <c r="A250">
        <v>1</v>
      </c>
      <c r="B250" t="s">
        <v>3234</v>
      </c>
      <c r="C250" t="s">
        <v>222</v>
      </c>
      <c r="D250" t="s">
        <v>27</v>
      </c>
      <c r="E250">
        <v>1</v>
      </c>
      <c r="F250">
        <v>0</v>
      </c>
      <c r="G250" t="s">
        <v>28</v>
      </c>
      <c r="H250">
        <v>19</v>
      </c>
      <c r="I250" t="s">
        <v>223</v>
      </c>
      <c r="J250" t="s">
        <v>29</v>
      </c>
      <c r="K250" t="s">
        <v>3234</v>
      </c>
      <c r="L250" t="s">
        <v>3235</v>
      </c>
      <c r="M250" t="s">
        <v>3236</v>
      </c>
      <c r="N250">
        <v>30211</v>
      </c>
      <c r="O250">
        <v>305</v>
      </c>
      <c r="P250">
        <v>498</v>
      </c>
      <c r="Q250">
        <v>13</v>
      </c>
      <c r="R250" t="s">
        <v>1735</v>
      </c>
      <c r="S250" t="s">
        <v>1736</v>
      </c>
      <c r="T250" t="s">
        <v>3237</v>
      </c>
      <c r="U250" t="s">
        <v>3238</v>
      </c>
      <c r="V250" t="s">
        <v>3239</v>
      </c>
      <c r="W250">
        <v>0</v>
      </c>
      <c r="X250">
        <v>36</v>
      </c>
      <c r="Y250">
        <v>0</v>
      </c>
      <c r="Z250">
        <v>0</v>
      </c>
      <c r="AA250" t="s">
        <v>3198</v>
      </c>
      <c r="AB250" t="s">
        <v>3203</v>
      </c>
    </row>
    <row r="251" spans="1:28" x14ac:dyDescent="0.35">
      <c r="A251">
        <v>1</v>
      </c>
      <c r="B251" t="s">
        <v>3240</v>
      </c>
      <c r="C251" t="s">
        <v>894</v>
      </c>
      <c r="D251" t="s">
        <v>27</v>
      </c>
      <c r="E251">
        <v>1</v>
      </c>
      <c r="F251">
        <v>0</v>
      </c>
      <c r="G251" t="s">
        <v>28</v>
      </c>
      <c r="H251">
        <v>19</v>
      </c>
      <c r="I251" t="s">
        <v>895</v>
      </c>
      <c r="J251" t="s">
        <v>96</v>
      </c>
      <c r="K251" t="s">
        <v>3240</v>
      </c>
      <c r="L251" t="s">
        <v>3241</v>
      </c>
      <c r="M251" t="s">
        <v>3242</v>
      </c>
      <c r="N251">
        <v>30211</v>
      </c>
      <c r="O251">
        <v>169</v>
      </c>
      <c r="P251">
        <v>498</v>
      </c>
      <c r="Q251">
        <v>8</v>
      </c>
      <c r="R251" t="s">
        <v>1936</v>
      </c>
      <c r="S251" t="s">
        <v>1937</v>
      </c>
      <c r="T251" t="s">
        <v>3243</v>
      </c>
      <c r="U251" t="s">
        <v>3244</v>
      </c>
      <c r="V251" t="s">
        <v>3245</v>
      </c>
      <c r="W251">
        <v>0</v>
      </c>
      <c r="X251">
        <v>36</v>
      </c>
      <c r="Y251">
        <v>0</v>
      </c>
      <c r="Z251">
        <v>0</v>
      </c>
      <c r="AA251" t="s">
        <v>3198</v>
      </c>
      <c r="AB251" t="s">
        <v>3203</v>
      </c>
    </row>
    <row r="252" spans="1:28" x14ac:dyDescent="0.35">
      <c r="A252">
        <v>1</v>
      </c>
      <c r="B252" t="s">
        <v>3246</v>
      </c>
      <c r="C252" t="s">
        <v>3247</v>
      </c>
      <c r="D252" t="s">
        <v>27</v>
      </c>
      <c r="E252">
        <v>1</v>
      </c>
      <c r="F252">
        <v>0</v>
      </c>
      <c r="G252" t="s">
        <v>28</v>
      </c>
      <c r="H252">
        <v>19</v>
      </c>
      <c r="I252" t="s">
        <v>3248</v>
      </c>
      <c r="J252" t="s">
        <v>29</v>
      </c>
      <c r="K252" t="s">
        <v>3246</v>
      </c>
      <c r="L252" t="s">
        <v>3203</v>
      </c>
      <c r="M252" t="s">
        <v>3249</v>
      </c>
      <c r="N252">
        <v>30211</v>
      </c>
      <c r="O252">
        <v>77</v>
      </c>
      <c r="P252">
        <v>498</v>
      </c>
      <c r="Q252">
        <v>5</v>
      </c>
      <c r="R252" t="s">
        <v>2075</v>
      </c>
      <c r="S252" t="s">
        <v>2076</v>
      </c>
      <c r="T252" t="s">
        <v>3250</v>
      </c>
      <c r="U252" t="s">
        <v>3251</v>
      </c>
      <c r="V252" t="s">
        <v>2782</v>
      </c>
      <c r="W252">
        <v>0</v>
      </c>
      <c r="X252">
        <v>36</v>
      </c>
      <c r="Y252">
        <v>0</v>
      </c>
      <c r="Z252">
        <v>0</v>
      </c>
      <c r="AA252" t="s">
        <v>3198</v>
      </c>
      <c r="AB252" t="s">
        <v>3203</v>
      </c>
    </row>
    <row r="253" spans="1:28" x14ac:dyDescent="0.35">
      <c r="A253">
        <v>1</v>
      </c>
      <c r="B253" t="s">
        <v>3252</v>
      </c>
      <c r="C253" t="s">
        <v>378</v>
      </c>
      <c r="D253" t="s">
        <v>27</v>
      </c>
      <c r="E253">
        <v>1</v>
      </c>
      <c r="F253">
        <v>0</v>
      </c>
      <c r="G253" t="s">
        <v>28</v>
      </c>
      <c r="H253">
        <v>19</v>
      </c>
      <c r="I253" t="s">
        <v>379</v>
      </c>
      <c r="J253" t="s">
        <v>96</v>
      </c>
      <c r="K253" t="s">
        <v>3252</v>
      </c>
      <c r="L253" t="s">
        <v>2205</v>
      </c>
      <c r="M253" t="s">
        <v>3253</v>
      </c>
      <c r="N253">
        <v>30211</v>
      </c>
      <c r="O253">
        <v>108</v>
      </c>
      <c r="P253">
        <v>498</v>
      </c>
      <c r="Q253">
        <v>6</v>
      </c>
      <c r="R253" t="s">
        <v>1703</v>
      </c>
      <c r="S253" t="s">
        <v>1704</v>
      </c>
      <c r="T253" t="s">
        <v>3254</v>
      </c>
      <c r="U253" t="s">
        <v>3255</v>
      </c>
      <c r="V253" t="s">
        <v>3256</v>
      </c>
      <c r="W253">
        <v>0</v>
      </c>
      <c r="X253">
        <v>36</v>
      </c>
      <c r="Y253">
        <v>0</v>
      </c>
      <c r="Z253">
        <v>0</v>
      </c>
      <c r="AA253" t="s">
        <v>3198</v>
      </c>
      <c r="AB253" t="s">
        <v>3203</v>
      </c>
    </row>
    <row r="254" spans="1:28" x14ac:dyDescent="0.35">
      <c r="A254">
        <v>1</v>
      </c>
      <c r="B254" t="s">
        <v>3257</v>
      </c>
      <c r="C254" t="s">
        <v>1048</v>
      </c>
      <c r="D254" t="s">
        <v>27</v>
      </c>
      <c r="E254">
        <v>1</v>
      </c>
      <c r="F254">
        <v>0</v>
      </c>
      <c r="G254" t="s">
        <v>28</v>
      </c>
      <c r="H254">
        <v>19</v>
      </c>
      <c r="I254" t="s">
        <v>1049</v>
      </c>
      <c r="J254" t="s">
        <v>68</v>
      </c>
      <c r="K254" t="s">
        <v>3257</v>
      </c>
      <c r="L254" t="s">
        <v>3258</v>
      </c>
      <c r="M254" t="s">
        <v>3259</v>
      </c>
      <c r="N254">
        <v>30211</v>
      </c>
      <c r="O254">
        <v>161</v>
      </c>
      <c r="P254">
        <v>498</v>
      </c>
      <c r="Q254">
        <v>11</v>
      </c>
      <c r="R254" t="s">
        <v>1727</v>
      </c>
      <c r="S254" t="s">
        <v>1728</v>
      </c>
      <c r="T254" t="s">
        <v>3260</v>
      </c>
      <c r="U254" t="s">
        <v>3261</v>
      </c>
      <c r="V254" t="s">
        <v>3262</v>
      </c>
      <c r="W254">
        <v>0</v>
      </c>
      <c r="X254">
        <v>37</v>
      </c>
      <c r="Y254">
        <v>1</v>
      </c>
      <c r="Z254">
        <v>1</v>
      </c>
      <c r="AA254" t="s">
        <v>3257</v>
      </c>
      <c r="AB254" t="s">
        <v>3263</v>
      </c>
    </row>
    <row r="255" spans="1:28" x14ac:dyDescent="0.35">
      <c r="A255">
        <v>1</v>
      </c>
      <c r="B255" t="s">
        <v>3264</v>
      </c>
      <c r="C255" t="s">
        <v>458</v>
      </c>
      <c r="D255" t="s">
        <v>27</v>
      </c>
      <c r="E255">
        <v>1</v>
      </c>
      <c r="F255">
        <v>0</v>
      </c>
      <c r="G255" t="s">
        <v>28</v>
      </c>
      <c r="H255">
        <v>19</v>
      </c>
      <c r="I255" t="s">
        <v>459</v>
      </c>
      <c r="J255" t="s">
        <v>68</v>
      </c>
      <c r="K255" t="s">
        <v>3264</v>
      </c>
      <c r="L255" t="s">
        <v>3265</v>
      </c>
      <c r="M255" t="s">
        <v>3266</v>
      </c>
      <c r="N255">
        <v>30211</v>
      </c>
      <c r="O255">
        <v>423</v>
      </c>
      <c r="P255">
        <v>498</v>
      </c>
      <c r="Q255">
        <v>19</v>
      </c>
      <c r="R255" t="s">
        <v>1962</v>
      </c>
      <c r="S255" t="s">
        <v>1963</v>
      </c>
      <c r="T255" t="s">
        <v>3267</v>
      </c>
      <c r="U255" t="s">
        <v>3268</v>
      </c>
      <c r="V255" t="s">
        <v>1885</v>
      </c>
      <c r="W255">
        <v>0</v>
      </c>
      <c r="X255">
        <v>37</v>
      </c>
      <c r="Y255">
        <v>0</v>
      </c>
      <c r="Z255">
        <v>0</v>
      </c>
      <c r="AA255" t="s">
        <v>3257</v>
      </c>
      <c r="AB255" t="s">
        <v>3263</v>
      </c>
    </row>
    <row r="256" spans="1:28" x14ac:dyDescent="0.35">
      <c r="A256">
        <v>1</v>
      </c>
      <c r="B256" t="s">
        <v>3269</v>
      </c>
      <c r="C256" t="s">
        <v>3270</v>
      </c>
      <c r="D256" t="s">
        <v>27</v>
      </c>
      <c r="E256">
        <v>1</v>
      </c>
      <c r="F256">
        <v>0</v>
      </c>
      <c r="G256" t="s">
        <v>28</v>
      </c>
      <c r="H256">
        <v>19</v>
      </c>
      <c r="I256" t="s">
        <v>3271</v>
      </c>
      <c r="J256" t="s">
        <v>68</v>
      </c>
      <c r="K256" t="s">
        <v>3269</v>
      </c>
      <c r="L256" t="s">
        <v>3263</v>
      </c>
      <c r="M256" t="s">
        <v>3272</v>
      </c>
      <c r="N256">
        <v>30211</v>
      </c>
      <c r="O256">
        <v>7</v>
      </c>
      <c r="P256">
        <v>498</v>
      </c>
      <c r="Q256">
        <v>3</v>
      </c>
      <c r="R256" t="s">
        <v>1928</v>
      </c>
      <c r="S256" t="s">
        <v>1929</v>
      </c>
      <c r="T256" t="s">
        <v>3273</v>
      </c>
      <c r="U256" t="s">
        <v>3274</v>
      </c>
      <c r="V256" t="s">
        <v>2699</v>
      </c>
      <c r="W256">
        <v>0</v>
      </c>
      <c r="X256">
        <v>37</v>
      </c>
      <c r="Y256">
        <v>0</v>
      </c>
      <c r="Z256">
        <v>0</v>
      </c>
      <c r="AA256" t="s">
        <v>3257</v>
      </c>
      <c r="AB256" t="s">
        <v>3263</v>
      </c>
    </row>
    <row r="257" spans="1:28" x14ac:dyDescent="0.35">
      <c r="A257">
        <v>1</v>
      </c>
      <c r="B257" t="s">
        <v>3269</v>
      </c>
      <c r="C257" t="s">
        <v>3275</v>
      </c>
      <c r="D257" t="s">
        <v>27</v>
      </c>
      <c r="E257">
        <v>1</v>
      </c>
      <c r="F257">
        <v>0</v>
      </c>
      <c r="G257" t="s">
        <v>28</v>
      </c>
      <c r="H257">
        <v>19</v>
      </c>
      <c r="I257" t="s">
        <v>3276</v>
      </c>
      <c r="J257" t="s">
        <v>68</v>
      </c>
      <c r="K257" t="s">
        <v>3269</v>
      </c>
      <c r="L257" t="s">
        <v>3263</v>
      </c>
      <c r="M257" t="s">
        <v>3272</v>
      </c>
      <c r="N257">
        <v>30211</v>
      </c>
      <c r="O257">
        <v>7</v>
      </c>
      <c r="P257">
        <v>498</v>
      </c>
      <c r="Q257">
        <v>3</v>
      </c>
      <c r="R257" t="s">
        <v>1928</v>
      </c>
      <c r="S257" t="s">
        <v>1929</v>
      </c>
      <c r="T257" t="s">
        <v>3273</v>
      </c>
      <c r="U257" t="s">
        <v>3274</v>
      </c>
      <c r="V257" t="s">
        <v>2699</v>
      </c>
      <c r="W257">
        <v>0</v>
      </c>
      <c r="X257">
        <v>37</v>
      </c>
      <c r="Y257">
        <v>0</v>
      </c>
      <c r="Z257">
        <v>0</v>
      </c>
      <c r="AA257" t="s">
        <v>3257</v>
      </c>
      <c r="AB257" t="s">
        <v>3263</v>
      </c>
    </row>
    <row r="258" spans="1:28" x14ac:dyDescent="0.35">
      <c r="A258">
        <v>1</v>
      </c>
      <c r="B258" t="s">
        <v>3269</v>
      </c>
      <c r="C258" t="s">
        <v>3277</v>
      </c>
      <c r="D258" t="s">
        <v>27</v>
      </c>
      <c r="E258">
        <v>1</v>
      </c>
      <c r="F258">
        <v>0</v>
      </c>
      <c r="G258" t="s">
        <v>28</v>
      </c>
      <c r="H258">
        <v>19</v>
      </c>
      <c r="I258" t="s">
        <v>3278</v>
      </c>
      <c r="J258" t="s">
        <v>68</v>
      </c>
      <c r="K258" t="s">
        <v>3269</v>
      </c>
      <c r="L258" t="s">
        <v>3263</v>
      </c>
      <c r="M258" t="s">
        <v>3272</v>
      </c>
      <c r="N258">
        <v>30211</v>
      </c>
      <c r="O258">
        <v>7</v>
      </c>
      <c r="P258">
        <v>498</v>
      </c>
      <c r="Q258">
        <v>3</v>
      </c>
      <c r="R258" t="s">
        <v>1928</v>
      </c>
      <c r="S258" t="s">
        <v>1929</v>
      </c>
      <c r="T258" t="s">
        <v>3273</v>
      </c>
      <c r="U258" t="s">
        <v>3274</v>
      </c>
      <c r="V258" t="s">
        <v>2699</v>
      </c>
      <c r="W258">
        <v>0</v>
      </c>
      <c r="X258">
        <v>37</v>
      </c>
      <c r="Y258">
        <v>0</v>
      </c>
      <c r="Z258">
        <v>0</v>
      </c>
      <c r="AA258" t="s">
        <v>3257</v>
      </c>
      <c r="AB258" t="s">
        <v>3263</v>
      </c>
    </row>
    <row r="259" spans="1:28" x14ac:dyDescent="0.35">
      <c r="A259">
        <v>1</v>
      </c>
      <c r="B259" t="s">
        <v>3269</v>
      </c>
      <c r="C259" t="s">
        <v>3279</v>
      </c>
      <c r="D259" t="s">
        <v>27</v>
      </c>
      <c r="E259">
        <v>1</v>
      </c>
      <c r="F259">
        <v>0</v>
      </c>
      <c r="G259" t="s">
        <v>28</v>
      </c>
      <c r="H259">
        <v>19</v>
      </c>
      <c r="I259" t="s">
        <v>3280</v>
      </c>
      <c r="J259" t="s">
        <v>68</v>
      </c>
      <c r="K259" t="s">
        <v>3269</v>
      </c>
      <c r="L259" t="s">
        <v>3263</v>
      </c>
      <c r="M259" t="s">
        <v>3272</v>
      </c>
      <c r="N259">
        <v>30211</v>
      </c>
      <c r="O259">
        <v>7</v>
      </c>
      <c r="P259">
        <v>498</v>
      </c>
      <c r="Q259">
        <v>3</v>
      </c>
      <c r="R259" t="s">
        <v>1928</v>
      </c>
      <c r="S259" t="s">
        <v>1929</v>
      </c>
      <c r="T259" t="s">
        <v>3273</v>
      </c>
      <c r="U259" t="s">
        <v>3274</v>
      </c>
      <c r="V259" t="s">
        <v>2699</v>
      </c>
      <c r="W259">
        <v>0</v>
      </c>
      <c r="X259">
        <v>37</v>
      </c>
      <c r="Y259">
        <v>0</v>
      </c>
      <c r="Z259">
        <v>0</v>
      </c>
      <c r="AA259" t="s">
        <v>3257</v>
      </c>
      <c r="AB259" t="s">
        <v>3263</v>
      </c>
    </row>
    <row r="260" spans="1:28" x14ac:dyDescent="0.35">
      <c r="A260">
        <v>1</v>
      </c>
      <c r="B260" t="s">
        <v>3281</v>
      </c>
      <c r="C260" t="s">
        <v>1050</v>
      </c>
      <c r="D260" t="s">
        <v>27</v>
      </c>
      <c r="E260">
        <v>1</v>
      </c>
      <c r="F260">
        <v>0</v>
      </c>
      <c r="G260" t="s">
        <v>28</v>
      </c>
      <c r="H260">
        <v>19</v>
      </c>
      <c r="I260" t="s">
        <v>1051</v>
      </c>
      <c r="J260" t="s">
        <v>68</v>
      </c>
      <c r="K260" t="s">
        <v>3281</v>
      </c>
      <c r="L260" t="s">
        <v>3282</v>
      </c>
      <c r="M260" t="s">
        <v>3283</v>
      </c>
      <c r="N260">
        <v>30211</v>
      </c>
      <c r="O260">
        <v>118</v>
      </c>
      <c r="P260">
        <v>498</v>
      </c>
      <c r="Q260">
        <v>9</v>
      </c>
      <c r="R260" t="s">
        <v>1977</v>
      </c>
      <c r="S260" t="s">
        <v>1978</v>
      </c>
      <c r="T260" t="s">
        <v>3284</v>
      </c>
      <c r="U260" t="s">
        <v>3285</v>
      </c>
      <c r="V260" t="s">
        <v>2339</v>
      </c>
      <c r="W260">
        <v>0</v>
      </c>
      <c r="X260">
        <v>37</v>
      </c>
      <c r="Y260">
        <v>0</v>
      </c>
      <c r="Z260">
        <v>0</v>
      </c>
      <c r="AA260" t="s">
        <v>3257</v>
      </c>
      <c r="AB260" t="s">
        <v>3263</v>
      </c>
    </row>
    <row r="261" spans="1:28" x14ac:dyDescent="0.35">
      <c r="A261">
        <v>1</v>
      </c>
      <c r="B261" t="s">
        <v>3286</v>
      </c>
      <c r="C261" t="s">
        <v>3287</v>
      </c>
      <c r="D261" t="s">
        <v>27</v>
      </c>
      <c r="E261">
        <v>1</v>
      </c>
      <c r="F261">
        <v>0</v>
      </c>
      <c r="G261" t="s">
        <v>28</v>
      </c>
      <c r="H261">
        <v>19</v>
      </c>
      <c r="I261" t="s">
        <v>3288</v>
      </c>
      <c r="J261" t="s">
        <v>68</v>
      </c>
      <c r="K261" t="s">
        <v>3286</v>
      </c>
      <c r="L261" t="s">
        <v>3289</v>
      </c>
      <c r="M261" t="s">
        <v>3290</v>
      </c>
      <c r="N261">
        <v>30211</v>
      </c>
      <c r="O261">
        <v>102</v>
      </c>
      <c r="P261">
        <v>498</v>
      </c>
      <c r="Q261">
        <v>8</v>
      </c>
      <c r="R261" t="s">
        <v>1936</v>
      </c>
      <c r="S261" t="s">
        <v>1937</v>
      </c>
      <c r="T261" t="s">
        <v>3291</v>
      </c>
      <c r="U261" t="s">
        <v>3292</v>
      </c>
      <c r="V261" t="s">
        <v>3293</v>
      </c>
      <c r="W261">
        <v>0</v>
      </c>
      <c r="X261">
        <v>37</v>
      </c>
      <c r="Y261">
        <v>0</v>
      </c>
      <c r="Z261">
        <v>0</v>
      </c>
      <c r="AA261" t="s">
        <v>3257</v>
      </c>
      <c r="AB261" t="s">
        <v>3263</v>
      </c>
    </row>
    <row r="262" spans="1:28" x14ac:dyDescent="0.35">
      <c r="A262">
        <v>1</v>
      </c>
      <c r="B262" t="s">
        <v>3294</v>
      </c>
      <c r="C262" t="s">
        <v>1040</v>
      </c>
      <c r="D262" t="s">
        <v>27</v>
      </c>
      <c r="E262">
        <v>1</v>
      </c>
      <c r="F262">
        <v>0</v>
      </c>
      <c r="G262" t="s">
        <v>28</v>
      </c>
      <c r="H262">
        <v>19</v>
      </c>
      <c r="I262" t="s">
        <v>1041</v>
      </c>
      <c r="J262" t="s">
        <v>68</v>
      </c>
      <c r="K262" t="s">
        <v>3294</v>
      </c>
      <c r="L262" t="s">
        <v>3295</v>
      </c>
      <c r="M262" t="s">
        <v>3296</v>
      </c>
      <c r="N262">
        <v>30211</v>
      </c>
      <c r="O262">
        <v>260</v>
      </c>
      <c r="P262">
        <v>498</v>
      </c>
      <c r="Q262">
        <v>13</v>
      </c>
      <c r="R262" t="s">
        <v>1735</v>
      </c>
      <c r="S262" t="s">
        <v>1736</v>
      </c>
      <c r="T262" t="s">
        <v>3297</v>
      </c>
      <c r="U262" t="s">
        <v>3298</v>
      </c>
      <c r="V262" t="s">
        <v>3299</v>
      </c>
      <c r="W262">
        <v>0</v>
      </c>
      <c r="X262">
        <v>37</v>
      </c>
      <c r="Y262">
        <v>0</v>
      </c>
      <c r="Z262">
        <v>0</v>
      </c>
      <c r="AA262" t="s">
        <v>3257</v>
      </c>
      <c r="AB262" t="s">
        <v>3263</v>
      </c>
    </row>
    <row r="263" spans="1:28" x14ac:dyDescent="0.35">
      <c r="A263">
        <v>1</v>
      </c>
      <c r="B263" t="s">
        <v>3300</v>
      </c>
      <c r="C263" t="s">
        <v>1042</v>
      </c>
      <c r="D263" t="s">
        <v>27</v>
      </c>
      <c r="E263">
        <v>1</v>
      </c>
      <c r="F263">
        <v>0</v>
      </c>
      <c r="G263" t="s">
        <v>28</v>
      </c>
      <c r="H263">
        <v>19</v>
      </c>
      <c r="I263" t="s">
        <v>1043</v>
      </c>
      <c r="J263" t="s">
        <v>68</v>
      </c>
      <c r="K263" t="s">
        <v>3300</v>
      </c>
      <c r="L263" t="s">
        <v>3301</v>
      </c>
      <c r="M263" t="s">
        <v>3302</v>
      </c>
      <c r="N263">
        <v>30211</v>
      </c>
      <c r="O263">
        <v>262</v>
      </c>
      <c r="P263">
        <v>498</v>
      </c>
      <c r="Q263">
        <v>13</v>
      </c>
      <c r="R263" t="s">
        <v>1735</v>
      </c>
      <c r="S263" t="s">
        <v>1736</v>
      </c>
      <c r="T263" t="s">
        <v>3297</v>
      </c>
      <c r="U263" t="s">
        <v>3298</v>
      </c>
      <c r="V263" t="s">
        <v>3303</v>
      </c>
      <c r="W263">
        <v>0</v>
      </c>
      <c r="X263">
        <v>37</v>
      </c>
      <c r="Y263">
        <v>0</v>
      </c>
      <c r="Z263">
        <v>0</v>
      </c>
      <c r="AA263" t="s">
        <v>3257</v>
      </c>
      <c r="AB263" t="s">
        <v>3263</v>
      </c>
    </row>
    <row r="264" spans="1:28" x14ac:dyDescent="0.35">
      <c r="A264">
        <v>1</v>
      </c>
      <c r="B264" t="s">
        <v>3304</v>
      </c>
      <c r="C264" t="s">
        <v>1044</v>
      </c>
      <c r="D264" t="s">
        <v>27</v>
      </c>
      <c r="E264">
        <v>1</v>
      </c>
      <c r="F264">
        <v>0</v>
      </c>
      <c r="G264" t="s">
        <v>28</v>
      </c>
      <c r="H264">
        <v>19</v>
      </c>
      <c r="I264" t="s">
        <v>1045</v>
      </c>
      <c r="J264" t="s">
        <v>68</v>
      </c>
      <c r="K264" t="s">
        <v>3304</v>
      </c>
      <c r="L264" t="s">
        <v>3305</v>
      </c>
      <c r="M264" t="s">
        <v>3306</v>
      </c>
      <c r="N264">
        <v>30211</v>
      </c>
      <c r="O264">
        <v>491</v>
      </c>
      <c r="P264">
        <v>498</v>
      </c>
      <c r="Q264">
        <v>19</v>
      </c>
      <c r="R264" t="s">
        <v>1962</v>
      </c>
      <c r="S264" t="s">
        <v>1963</v>
      </c>
      <c r="T264" t="s">
        <v>3307</v>
      </c>
      <c r="U264" t="s">
        <v>3308</v>
      </c>
      <c r="V264" t="s">
        <v>3309</v>
      </c>
      <c r="W264">
        <v>0</v>
      </c>
      <c r="X264">
        <v>37</v>
      </c>
      <c r="Y264">
        <v>0</v>
      </c>
      <c r="Z264">
        <v>0</v>
      </c>
      <c r="AA264" t="s">
        <v>3257</v>
      </c>
      <c r="AB264" t="s">
        <v>3263</v>
      </c>
    </row>
    <row r="265" spans="1:28" x14ac:dyDescent="0.35">
      <c r="A265">
        <v>1</v>
      </c>
      <c r="B265" t="s">
        <v>3310</v>
      </c>
      <c r="C265" t="s">
        <v>1046</v>
      </c>
      <c r="D265" t="s">
        <v>27</v>
      </c>
      <c r="E265">
        <v>1</v>
      </c>
      <c r="F265">
        <v>0</v>
      </c>
      <c r="G265" t="s">
        <v>28</v>
      </c>
      <c r="H265">
        <v>19</v>
      </c>
      <c r="I265" t="s">
        <v>1047</v>
      </c>
      <c r="J265" t="s">
        <v>68</v>
      </c>
      <c r="K265" t="s">
        <v>3310</v>
      </c>
      <c r="L265" t="s">
        <v>3311</v>
      </c>
      <c r="M265" t="s">
        <v>3312</v>
      </c>
      <c r="N265">
        <v>30211</v>
      </c>
      <c r="O265">
        <v>325</v>
      </c>
      <c r="P265">
        <v>498</v>
      </c>
      <c r="Q265">
        <v>14</v>
      </c>
      <c r="R265" t="s">
        <v>1834</v>
      </c>
      <c r="S265" t="s">
        <v>1835</v>
      </c>
      <c r="T265" t="s">
        <v>3313</v>
      </c>
      <c r="U265" t="s">
        <v>3314</v>
      </c>
      <c r="V265" t="s">
        <v>2165</v>
      </c>
      <c r="W265">
        <v>0</v>
      </c>
      <c r="X265">
        <v>37</v>
      </c>
      <c r="Y265">
        <v>0</v>
      </c>
      <c r="Z265">
        <v>0</v>
      </c>
      <c r="AA265" t="s">
        <v>3257</v>
      </c>
      <c r="AB265" t="s">
        <v>3263</v>
      </c>
    </row>
    <row r="266" spans="1:28" x14ac:dyDescent="0.35">
      <c r="A266">
        <v>1</v>
      </c>
      <c r="B266" t="s">
        <v>2225</v>
      </c>
      <c r="C266" t="s">
        <v>3315</v>
      </c>
      <c r="D266" t="s">
        <v>27</v>
      </c>
      <c r="E266">
        <v>1</v>
      </c>
      <c r="F266">
        <v>0</v>
      </c>
      <c r="G266" t="s">
        <v>28</v>
      </c>
      <c r="H266">
        <v>19</v>
      </c>
      <c r="I266" t="s">
        <v>3316</v>
      </c>
      <c r="J266" t="s">
        <v>68</v>
      </c>
      <c r="K266" t="s">
        <v>2225</v>
      </c>
      <c r="L266" t="s">
        <v>2216</v>
      </c>
      <c r="M266" t="s">
        <v>2228</v>
      </c>
      <c r="N266">
        <v>30211</v>
      </c>
      <c r="O266">
        <v>13</v>
      </c>
      <c r="P266">
        <v>498</v>
      </c>
      <c r="Q266">
        <v>3</v>
      </c>
      <c r="R266" t="s">
        <v>1928</v>
      </c>
      <c r="S266" t="s">
        <v>1929</v>
      </c>
      <c r="T266" t="s">
        <v>3273</v>
      </c>
      <c r="U266" t="s">
        <v>3274</v>
      </c>
      <c r="V266" t="s">
        <v>2165</v>
      </c>
      <c r="W266">
        <v>0</v>
      </c>
      <c r="X266">
        <v>37</v>
      </c>
      <c r="Y266">
        <v>0</v>
      </c>
      <c r="Z266">
        <v>0</v>
      </c>
      <c r="AA266" t="s">
        <v>3257</v>
      </c>
      <c r="AB266" t="s">
        <v>3263</v>
      </c>
    </row>
    <row r="267" spans="1:28" x14ac:dyDescent="0.35">
      <c r="A267">
        <v>1</v>
      </c>
      <c r="B267" t="s">
        <v>2225</v>
      </c>
      <c r="C267" t="s">
        <v>3317</v>
      </c>
      <c r="D267" t="s">
        <v>27</v>
      </c>
      <c r="E267">
        <v>1</v>
      </c>
      <c r="F267">
        <v>0</v>
      </c>
      <c r="G267" t="s">
        <v>28</v>
      </c>
      <c r="H267">
        <v>19</v>
      </c>
      <c r="I267" t="s">
        <v>3318</v>
      </c>
      <c r="J267" t="s">
        <v>68</v>
      </c>
      <c r="K267" t="s">
        <v>2225</v>
      </c>
      <c r="L267" t="s">
        <v>2216</v>
      </c>
      <c r="M267" t="s">
        <v>2228</v>
      </c>
      <c r="N267">
        <v>30211</v>
      </c>
      <c r="O267">
        <v>13</v>
      </c>
      <c r="P267">
        <v>498</v>
      </c>
      <c r="Q267">
        <v>3</v>
      </c>
      <c r="R267" t="s">
        <v>1928</v>
      </c>
      <c r="S267" t="s">
        <v>1929</v>
      </c>
      <c r="T267" t="s">
        <v>3273</v>
      </c>
      <c r="U267" t="s">
        <v>3274</v>
      </c>
      <c r="V267" t="s">
        <v>2165</v>
      </c>
      <c r="W267">
        <v>0</v>
      </c>
      <c r="X267">
        <v>37</v>
      </c>
      <c r="Y267">
        <v>0</v>
      </c>
      <c r="Z267">
        <v>0</v>
      </c>
      <c r="AA267" t="s">
        <v>3257</v>
      </c>
      <c r="AB267" t="s">
        <v>3263</v>
      </c>
    </row>
    <row r="268" spans="1:28" x14ac:dyDescent="0.35">
      <c r="A268">
        <v>1</v>
      </c>
      <c r="B268" t="s">
        <v>3319</v>
      </c>
      <c r="C268" t="s">
        <v>3320</v>
      </c>
      <c r="D268" t="s">
        <v>27</v>
      </c>
      <c r="E268">
        <v>1</v>
      </c>
      <c r="F268">
        <v>0</v>
      </c>
      <c r="G268" t="s">
        <v>28</v>
      </c>
      <c r="H268">
        <v>19</v>
      </c>
      <c r="I268" t="s">
        <v>3321</v>
      </c>
      <c r="J268" t="s">
        <v>68</v>
      </c>
      <c r="K268" t="s">
        <v>3319</v>
      </c>
      <c r="L268" t="s">
        <v>3322</v>
      </c>
      <c r="M268" t="s">
        <v>3323</v>
      </c>
      <c r="N268">
        <v>30211</v>
      </c>
      <c r="O268">
        <v>156</v>
      </c>
      <c r="P268">
        <v>498</v>
      </c>
      <c r="Q268">
        <v>9</v>
      </c>
      <c r="R268" t="s">
        <v>1977</v>
      </c>
      <c r="S268" t="s">
        <v>1978</v>
      </c>
      <c r="T268" t="s">
        <v>3324</v>
      </c>
      <c r="U268" t="s">
        <v>3325</v>
      </c>
      <c r="V268" t="s">
        <v>3326</v>
      </c>
      <c r="W268">
        <v>0</v>
      </c>
      <c r="X268">
        <v>37</v>
      </c>
      <c r="Y268">
        <v>0</v>
      </c>
      <c r="Z268">
        <v>0</v>
      </c>
      <c r="AA268" t="s">
        <v>3257</v>
      </c>
      <c r="AB268" t="s">
        <v>3263</v>
      </c>
    </row>
    <row r="269" spans="1:28" x14ac:dyDescent="0.35">
      <c r="A269">
        <v>1</v>
      </c>
      <c r="B269" t="s">
        <v>3327</v>
      </c>
      <c r="C269" t="s">
        <v>408</v>
      </c>
      <c r="D269" t="s">
        <v>27</v>
      </c>
      <c r="E269">
        <v>1</v>
      </c>
      <c r="F269">
        <v>0</v>
      </c>
      <c r="G269" t="s">
        <v>28</v>
      </c>
      <c r="H269">
        <v>19</v>
      </c>
      <c r="I269" t="s">
        <v>409</v>
      </c>
      <c r="J269" t="s">
        <v>68</v>
      </c>
      <c r="K269" t="s">
        <v>3327</v>
      </c>
      <c r="L269" t="s">
        <v>3328</v>
      </c>
      <c r="M269" t="s">
        <v>3329</v>
      </c>
      <c r="N269">
        <v>30211</v>
      </c>
      <c r="O269">
        <v>570</v>
      </c>
      <c r="P269">
        <v>498</v>
      </c>
      <c r="Q269">
        <v>20</v>
      </c>
      <c r="R269" t="s">
        <v>1820</v>
      </c>
      <c r="S269" t="s">
        <v>1821</v>
      </c>
      <c r="T269" t="s">
        <v>3330</v>
      </c>
      <c r="U269" t="s">
        <v>3331</v>
      </c>
      <c r="V269" t="s">
        <v>3332</v>
      </c>
      <c r="W269">
        <v>0</v>
      </c>
      <c r="X269">
        <v>37</v>
      </c>
      <c r="Y269">
        <v>0</v>
      </c>
      <c r="Z269">
        <v>0</v>
      </c>
      <c r="AA269" t="s">
        <v>3257</v>
      </c>
      <c r="AB269" t="s">
        <v>3263</v>
      </c>
    </row>
    <row r="270" spans="1:28" x14ac:dyDescent="0.35">
      <c r="A270">
        <v>1</v>
      </c>
      <c r="B270" t="s">
        <v>3142</v>
      </c>
      <c r="C270" t="s">
        <v>3333</v>
      </c>
      <c r="D270" t="s">
        <v>27</v>
      </c>
      <c r="E270">
        <v>1</v>
      </c>
      <c r="F270">
        <v>0</v>
      </c>
      <c r="G270" t="s">
        <v>28</v>
      </c>
      <c r="H270">
        <v>19</v>
      </c>
      <c r="I270" t="s">
        <v>3334</v>
      </c>
      <c r="J270" t="s">
        <v>68</v>
      </c>
      <c r="K270" t="s">
        <v>3142</v>
      </c>
      <c r="L270" t="s">
        <v>3143</v>
      </c>
      <c r="M270" t="s">
        <v>3144</v>
      </c>
      <c r="N270">
        <v>30211</v>
      </c>
      <c r="O270">
        <v>140</v>
      </c>
      <c r="P270">
        <v>498</v>
      </c>
      <c r="Q270">
        <v>8</v>
      </c>
      <c r="R270" t="s">
        <v>1936</v>
      </c>
      <c r="S270" t="s">
        <v>1937</v>
      </c>
      <c r="T270" t="s">
        <v>3291</v>
      </c>
      <c r="U270" t="s">
        <v>3292</v>
      </c>
      <c r="V270" t="s">
        <v>3147</v>
      </c>
      <c r="W270">
        <v>0</v>
      </c>
      <c r="X270">
        <v>37</v>
      </c>
      <c r="Y270">
        <v>0</v>
      </c>
      <c r="Z270">
        <v>0</v>
      </c>
      <c r="AA270" t="s">
        <v>3257</v>
      </c>
      <c r="AB270" t="s">
        <v>3263</v>
      </c>
    </row>
    <row r="271" spans="1:28" x14ac:dyDescent="0.35">
      <c r="A271">
        <v>1</v>
      </c>
      <c r="B271" t="s">
        <v>3335</v>
      </c>
      <c r="C271" t="s">
        <v>1086</v>
      </c>
      <c r="D271" t="s">
        <v>27</v>
      </c>
      <c r="E271">
        <v>1</v>
      </c>
      <c r="F271">
        <v>0</v>
      </c>
      <c r="G271" t="s">
        <v>28</v>
      </c>
      <c r="H271">
        <v>19</v>
      </c>
      <c r="I271" t="s">
        <v>1087</v>
      </c>
      <c r="J271" t="s">
        <v>68</v>
      </c>
      <c r="K271" t="s">
        <v>3335</v>
      </c>
      <c r="L271" t="s">
        <v>3336</v>
      </c>
      <c r="M271" t="s">
        <v>3337</v>
      </c>
      <c r="N271">
        <v>30211</v>
      </c>
      <c r="O271">
        <v>88</v>
      </c>
      <c r="P271">
        <v>498</v>
      </c>
      <c r="Q271">
        <v>6</v>
      </c>
      <c r="R271" t="s">
        <v>1703</v>
      </c>
      <c r="S271" t="s">
        <v>1704</v>
      </c>
      <c r="T271" t="s">
        <v>3338</v>
      </c>
      <c r="U271" t="s">
        <v>3339</v>
      </c>
      <c r="V271" t="s">
        <v>3340</v>
      </c>
      <c r="W271">
        <v>0</v>
      </c>
      <c r="X271">
        <v>37</v>
      </c>
      <c r="Y271">
        <v>0</v>
      </c>
      <c r="Z271">
        <v>0</v>
      </c>
      <c r="AA271" t="s">
        <v>3257</v>
      </c>
      <c r="AB271" t="s">
        <v>3263</v>
      </c>
    </row>
    <row r="272" spans="1:28" x14ac:dyDescent="0.35">
      <c r="A272">
        <v>1</v>
      </c>
      <c r="B272" t="s">
        <v>3335</v>
      </c>
      <c r="C272" t="s">
        <v>1088</v>
      </c>
      <c r="D272" t="s">
        <v>27</v>
      </c>
      <c r="E272">
        <v>1</v>
      </c>
      <c r="F272">
        <v>0</v>
      </c>
      <c r="G272" t="s">
        <v>28</v>
      </c>
      <c r="H272">
        <v>19</v>
      </c>
      <c r="I272" t="s">
        <v>1089</v>
      </c>
      <c r="J272" t="s">
        <v>68</v>
      </c>
      <c r="K272" t="s">
        <v>3335</v>
      </c>
      <c r="L272" t="s">
        <v>3336</v>
      </c>
      <c r="M272" t="s">
        <v>3337</v>
      </c>
      <c r="N272">
        <v>30211</v>
      </c>
      <c r="O272">
        <v>88</v>
      </c>
      <c r="P272">
        <v>498</v>
      </c>
      <c r="Q272">
        <v>6</v>
      </c>
      <c r="R272" t="s">
        <v>1703</v>
      </c>
      <c r="S272" t="s">
        <v>1704</v>
      </c>
      <c r="T272" t="s">
        <v>3338</v>
      </c>
      <c r="U272" t="s">
        <v>3339</v>
      </c>
      <c r="V272" t="s">
        <v>3340</v>
      </c>
      <c r="W272">
        <v>0</v>
      </c>
      <c r="X272">
        <v>37</v>
      </c>
      <c r="Y272">
        <v>0</v>
      </c>
      <c r="Z272">
        <v>0</v>
      </c>
      <c r="AA272" t="s">
        <v>3257</v>
      </c>
      <c r="AB272" t="s">
        <v>3263</v>
      </c>
    </row>
    <row r="273" spans="1:28" x14ac:dyDescent="0.35">
      <c r="A273">
        <v>1</v>
      </c>
      <c r="B273" t="s">
        <v>1924</v>
      </c>
      <c r="C273" t="s">
        <v>3341</v>
      </c>
      <c r="D273" t="s">
        <v>27</v>
      </c>
      <c r="E273">
        <v>1</v>
      </c>
      <c r="F273">
        <v>0</v>
      </c>
      <c r="G273" t="s">
        <v>28</v>
      </c>
      <c r="H273">
        <v>19</v>
      </c>
      <c r="I273" t="s">
        <v>3342</v>
      </c>
      <c r="J273" t="s">
        <v>68</v>
      </c>
      <c r="K273" t="s">
        <v>1924</v>
      </c>
      <c r="L273" t="s">
        <v>1863</v>
      </c>
      <c r="M273" t="s">
        <v>1927</v>
      </c>
      <c r="N273">
        <v>30211</v>
      </c>
      <c r="O273">
        <v>19</v>
      </c>
      <c r="P273">
        <v>498</v>
      </c>
      <c r="Q273">
        <v>3</v>
      </c>
      <c r="R273" t="s">
        <v>1928</v>
      </c>
      <c r="S273" t="s">
        <v>1929</v>
      </c>
      <c r="T273" t="s">
        <v>3273</v>
      </c>
      <c r="U273" t="s">
        <v>3274</v>
      </c>
      <c r="V273" t="s">
        <v>1932</v>
      </c>
      <c r="W273">
        <v>0</v>
      </c>
      <c r="X273">
        <v>37</v>
      </c>
      <c r="Y273">
        <v>0</v>
      </c>
      <c r="Z273">
        <v>0</v>
      </c>
      <c r="AA273" t="s">
        <v>3257</v>
      </c>
      <c r="AB273" t="s">
        <v>3263</v>
      </c>
    </row>
    <row r="274" spans="1:28" x14ac:dyDescent="0.35">
      <c r="A274">
        <v>1</v>
      </c>
      <c r="B274" t="s">
        <v>2989</v>
      </c>
      <c r="C274" t="s">
        <v>1052</v>
      </c>
      <c r="D274" t="s">
        <v>27</v>
      </c>
      <c r="E274">
        <v>1</v>
      </c>
      <c r="F274">
        <v>0</v>
      </c>
      <c r="G274" t="s">
        <v>28</v>
      </c>
      <c r="H274">
        <v>19</v>
      </c>
      <c r="I274" t="s">
        <v>1053</v>
      </c>
      <c r="J274" t="s">
        <v>68</v>
      </c>
      <c r="K274" t="s">
        <v>2989</v>
      </c>
      <c r="L274" t="s">
        <v>2992</v>
      </c>
      <c r="M274" t="s">
        <v>2993</v>
      </c>
      <c r="N274">
        <v>30211</v>
      </c>
      <c r="O274">
        <v>39</v>
      </c>
      <c r="P274">
        <v>498</v>
      </c>
      <c r="Q274">
        <v>4</v>
      </c>
      <c r="R274" t="s">
        <v>2052</v>
      </c>
      <c r="S274" t="s">
        <v>2053</v>
      </c>
      <c r="T274" t="s">
        <v>3343</v>
      </c>
      <c r="U274" t="s">
        <v>3344</v>
      </c>
      <c r="V274" t="s">
        <v>2994</v>
      </c>
      <c r="W274">
        <v>0</v>
      </c>
      <c r="X274">
        <v>37</v>
      </c>
      <c r="Y274">
        <v>0</v>
      </c>
      <c r="Z274">
        <v>0</v>
      </c>
      <c r="AA274" t="s">
        <v>3257</v>
      </c>
      <c r="AB274" t="s">
        <v>3263</v>
      </c>
    </row>
    <row r="275" spans="1:28" x14ac:dyDescent="0.35">
      <c r="A275">
        <v>1</v>
      </c>
      <c r="B275" t="s">
        <v>3345</v>
      </c>
      <c r="C275" t="s">
        <v>3346</v>
      </c>
      <c r="D275" t="s">
        <v>27</v>
      </c>
      <c r="E275">
        <v>1</v>
      </c>
      <c r="F275">
        <v>0</v>
      </c>
      <c r="G275" t="s">
        <v>28</v>
      </c>
      <c r="H275">
        <v>19</v>
      </c>
      <c r="I275" t="s">
        <v>3347</v>
      </c>
      <c r="J275" t="s">
        <v>68</v>
      </c>
      <c r="K275" t="s">
        <v>3345</v>
      </c>
      <c r="L275" t="s">
        <v>3348</v>
      </c>
      <c r="M275" t="s">
        <v>3349</v>
      </c>
      <c r="N275">
        <v>30211</v>
      </c>
      <c r="O275">
        <v>202</v>
      </c>
      <c r="P275">
        <v>498</v>
      </c>
      <c r="Q275">
        <v>9</v>
      </c>
      <c r="R275" t="s">
        <v>1977</v>
      </c>
      <c r="S275" t="s">
        <v>1978</v>
      </c>
      <c r="T275" t="s">
        <v>3324</v>
      </c>
      <c r="U275" t="s">
        <v>3325</v>
      </c>
      <c r="V275" t="s">
        <v>3350</v>
      </c>
      <c r="W275">
        <v>0</v>
      </c>
      <c r="X275">
        <v>37</v>
      </c>
      <c r="Y275">
        <v>0</v>
      </c>
      <c r="Z275">
        <v>0</v>
      </c>
      <c r="AA275" t="s">
        <v>3257</v>
      </c>
      <c r="AB275" t="s">
        <v>3263</v>
      </c>
    </row>
    <row r="276" spans="1:28" x14ac:dyDescent="0.35">
      <c r="A276">
        <v>1</v>
      </c>
      <c r="B276" t="s">
        <v>3351</v>
      </c>
      <c r="C276" t="s">
        <v>1054</v>
      </c>
      <c r="D276" t="s">
        <v>27</v>
      </c>
      <c r="E276">
        <v>1</v>
      </c>
      <c r="F276">
        <v>0</v>
      </c>
      <c r="G276" t="s">
        <v>28</v>
      </c>
      <c r="H276">
        <v>19</v>
      </c>
      <c r="I276" t="s">
        <v>1055</v>
      </c>
      <c r="J276" t="s">
        <v>68</v>
      </c>
      <c r="K276" t="s">
        <v>3351</v>
      </c>
      <c r="L276" t="s">
        <v>3352</v>
      </c>
      <c r="M276" t="s">
        <v>3353</v>
      </c>
      <c r="N276">
        <v>30211</v>
      </c>
      <c r="O276">
        <v>103</v>
      </c>
      <c r="P276">
        <v>498</v>
      </c>
      <c r="Q276">
        <v>6</v>
      </c>
      <c r="R276" t="s">
        <v>1703</v>
      </c>
      <c r="S276" t="s">
        <v>1704</v>
      </c>
      <c r="T276" t="s">
        <v>3354</v>
      </c>
      <c r="U276" t="s">
        <v>3355</v>
      </c>
      <c r="V276" t="s">
        <v>3356</v>
      </c>
      <c r="W276">
        <v>0</v>
      </c>
      <c r="X276">
        <v>37</v>
      </c>
      <c r="Y276">
        <v>0</v>
      </c>
      <c r="Z276">
        <v>0</v>
      </c>
      <c r="AA276" t="s">
        <v>3257</v>
      </c>
      <c r="AB276" t="s">
        <v>3263</v>
      </c>
    </row>
    <row r="277" spans="1:28" x14ac:dyDescent="0.35">
      <c r="A277">
        <v>1</v>
      </c>
      <c r="B277" t="s">
        <v>3357</v>
      </c>
      <c r="C277" t="s">
        <v>3358</v>
      </c>
      <c r="D277" t="s">
        <v>27</v>
      </c>
      <c r="E277">
        <v>1</v>
      </c>
      <c r="F277">
        <v>0</v>
      </c>
      <c r="G277" t="s">
        <v>28</v>
      </c>
      <c r="H277">
        <v>19</v>
      </c>
      <c r="I277" t="s">
        <v>3359</v>
      </c>
      <c r="J277" t="s">
        <v>68</v>
      </c>
      <c r="K277" t="s">
        <v>3357</v>
      </c>
      <c r="L277" t="s">
        <v>3360</v>
      </c>
      <c r="M277" t="s">
        <v>3361</v>
      </c>
      <c r="N277">
        <v>30211</v>
      </c>
      <c r="O277">
        <v>25</v>
      </c>
      <c r="P277">
        <v>498</v>
      </c>
      <c r="Q277">
        <v>3</v>
      </c>
      <c r="R277" t="s">
        <v>1928</v>
      </c>
      <c r="S277" t="s">
        <v>1929</v>
      </c>
      <c r="T277" t="s">
        <v>3273</v>
      </c>
      <c r="U277" t="s">
        <v>3274</v>
      </c>
      <c r="V277" t="s">
        <v>3362</v>
      </c>
      <c r="W277">
        <v>0</v>
      </c>
      <c r="X277">
        <v>37</v>
      </c>
      <c r="Y277">
        <v>0</v>
      </c>
      <c r="Z277">
        <v>0</v>
      </c>
      <c r="AA277" t="s">
        <v>3257</v>
      </c>
      <c r="AB277" t="s">
        <v>3263</v>
      </c>
    </row>
    <row r="278" spans="1:28" x14ac:dyDescent="0.35">
      <c r="A278">
        <v>1</v>
      </c>
      <c r="B278" t="s">
        <v>3357</v>
      </c>
      <c r="C278" t="s">
        <v>3363</v>
      </c>
      <c r="D278" t="s">
        <v>27</v>
      </c>
      <c r="E278">
        <v>1</v>
      </c>
      <c r="F278">
        <v>0</v>
      </c>
      <c r="G278" t="s">
        <v>28</v>
      </c>
      <c r="H278">
        <v>19</v>
      </c>
      <c r="I278" t="s">
        <v>3364</v>
      </c>
      <c r="J278" t="s">
        <v>68</v>
      </c>
      <c r="K278" t="s">
        <v>3357</v>
      </c>
      <c r="L278" t="s">
        <v>3360</v>
      </c>
      <c r="M278" t="s">
        <v>3361</v>
      </c>
      <c r="N278">
        <v>30211</v>
      </c>
      <c r="O278">
        <v>25</v>
      </c>
      <c r="P278">
        <v>498</v>
      </c>
      <c r="Q278">
        <v>3</v>
      </c>
      <c r="R278" t="s">
        <v>1928</v>
      </c>
      <c r="S278" t="s">
        <v>1929</v>
      </c>
      <c r="T278" t="s">
        <v>3273</v>
      </c>
      <c r="U278" t="s">
        <v>3274</v>
      </c>
      <c r="V278" t="s">
        <v>3362</v>
      </c>
      <c r="W278">
        <v>0</v>
      </c>
      <c r="X278">
        <v>37</v>
      </c>
      <c r="Y278">
        <v>0</v>
      </c>
      <c r="Z278">
        <v>0</v>
      </c>
      <c r="AA278" t="s">
        <v>3257</v>
      </c>
      <c r="AB278" t="s">
        <v>3263</v>
      </c>
    </row>
    <row r="279" spans="1:28" x14ac:dyDescent="0.35">
      <c r="A279">
        <v>1</v>
      </c>
      <c r="B279" t="s">
        <v>3365</v>
      </c>
      <c r="C279" t="s">
        <v>3366</v>
      </c>
      <c r="D279" t="s">
        <v>27</v>
      </c>
      <c r="E279">
        <v>1</v>
      </c>
      <c r="F279">
        <v>0</v>
      </c>
      <c r="G279" t="s">
        <v>28</v>
      </c>
      <c r="H279">
        <v>19</v>
      </c>
      <c r="I279" t="s">
        <v>3367</v>
      </c>
      <c r="J279" t="s">
        <v>68</v>
      </c>
      <c r="K279" t="s">
        <v>3365</v>
      </c>
      <c r="L279" t="s">
        <v>1993</v>
      </c>
      <c r="M279" t="s">
        <v>3368</v>
      </c>
      <c r="N279">
        <v>30211</v>
      </c>
      <c r="O279">
        <v>50</v>
      </c>
      <c r="P279">
        <v>498</v>
      </c>
      <c r="Q279">
        <v>4</v>
      </c>
      <c r="R279" t="s">
        <v>2052</v>
      </c>
      <c r="S279" t="s">
        <v>2053</v>
      </c>
      <c r="T279" t="s">
        <v>3343</v>
      </c>
      <c r="U279" t="s">
        <v>3344</v>
      </c>
      <c r="V279" t="s">
        <v>3369</v>
      </c>
      <c r="W279">
        <v>0</v>
      </c>
      <c r="X279">
        <v>37</v>
      </c>
      <c r="Y279">
        <v>0</v>
      </c>
      <c r="Z279">
        <v>0</v>
      </c>
      <c r="AA279" t="s">
        <v>3257</v>
      </c>
      <c r="AB279" t="s">
        <v>3263</v>
      </c>
    </row>
    <row r="280" spans="1:28" x14ac:dyDescent="0.35">
      <c r="A280">
        <v>1</v>
      </c>
      <c r="B280" t="s">
        <v>3086</v>
      </c>
      <c r="C280" t="s">
        <v>3370</v>
      </c>
      <c r="D280" t="s">
        <v>27</v>
      </c>
      <c r="E280">
        <v>1</v>
      </c>
      <c r="F280">
        <v>0</v>
      </c>
      <c r="G280" t="s">
        <v>28</v>
      </c>
      <c r="H280">
        <v>19</v>
      </c>
      <c r="I280" t="s">
        <v>3371</v>
      </c>
      <c r="J280" t="s">
        <v>61</v>
      </c>
      <c r="K280" t="s">
        <v>3086</v>
      </c>
      <c r="L280" t="s">
        <v>3089</v>
      </c>
      <c r="M280" t="s">
        <v>3090</v>
      </c>
      <c r="N280">
        <v>30211</v>
      </c>
      <c r="O280">
        <v>64</v>
      </c>
      <c r="P280">
        <v>498</v>
      </c>
      <c r="Q280">
        <v>7</v>
      </c>
      <c r="R280" t="s">
        <v>1915</v>
      </c>
      <c r="S280" t="s">
        <v>1916</v>
      </c>
      <c r="T280" t="s">
        <v>3372</v>
      </c>
      <c r="U280" t="s">
        <v>3373</v>
      </c>
      <c r="V280" t="s">
        <v>1885</v>
      </c>
      <c r="W280">
        <v>0</v>
      </c>
      <c r="X280">
        <v>38</v>
      </c>
      <c r="Y280">
        <v>1</v>
      </c>
      <c r="Z280">
        <v>1</v>
      </c>
      <c r="AA280" t="s">
        <v>3086</v>
      </c>
      <c r="AB280" t="s">
        <v>3089</v>
      </c>
    </row>
    <row r="281" spans="1:28" x14ac:dyDescent="0.35">
      <c r="A281">
        <v>1</v>
      </c>
      <c r="B281" t="s">
        <v>3374</v>
      </c>
      <c r="C281" t="s">
        <v>3375</v>
      </c>
      <c r="D281" t="s">
        <v>27</v>
      </c>
      <c r="E281">
        <v>1</v>
      </c>
      <c r="F281">
        <v>0</v>
      </c>
      <c r="G281" t="s">
        <v>28</v>
      </c>
      <c r="H281">
        <v>19</v>
      </c>
      <c r="I281" t="s">
        <v>3376</v>
      </c>
      <c r="J281" t="s">
        <v>61</v>
      </c>
      <c r="K281" t="s">
        <v>3374</v>
      </c>
      <c r="L281" t="s">
        <v>3377</v>
      </c>
      <c r="M281" t="s">
        <v>3378</v>
      </c>
      <c r="N281">
        <v>30211</v>
      </c>
      <c r="O281">
        <v>68</v>
      </c>
      <c r="P281">
        <v>498</v>
      </c>
      <c r="Q281">
        <v>7</v>
      </c>
      <c r="R281" t="s">
        <v>1915</v>
      </c>
      <c r="S281" t="s">
        <v>1916</v>
      </c>
      <c r="T281" t="s">
        <v>3372</v>
      </c>
      <c r="U281" t="s">
        <v>3373</v>
      </c>
      <c r="V281" t="s">
        <v>3379</v>
      </c>
      <c r="W281">
        <v>0</v>
      </c>
      <c r="X281">
        <v>38</v>
      </c>
      <c r="Y281">
        <v>0</v>
      </c>
      <c r="Z281">
        <v>0</v>
      </c>
      <c r="AA281" t="s">
        <v>3086</v>
      </c>
      <c r="AB281" t="s">
        <v>3089</v>
      </c>
    </row>
    <row r="282" spans="1:28" x14ac:dyDescent="0.35">
      <c r="A282">
        <v>1</v>
      </c>
      <c r="B282" t="s">
        <v>3380</v>
      </c>
      <c r="C282" t="s">
        <v>271</v>
      </c>
      <c r="D282" t="s">
        <v>27</v>
      </c>
      <c r="E282">
        <v>1</v>
      </c>
      <c r="F282">
        <v>0</v>
      </c>
      <c r="G282" t="s">
        <v>28</v>
      </c>
      <c r="H282">
        <v>19</v>
      </c>
      <c r="I282" t="s">
        <v>272</v>
      </c>
      <c r="J282" t="s">
        <v>61</v>
      </c>
      <c r="K282" t="s">
        <v>3380</v>
      </c>
      <c r="L282" t="s">
        <v>3381</v>
      </c>
      <c r="M282" t="s">
        <v>3382</v>
      </c>
      <c r="N282">
        <v>30211</v>
      </c>
      <c r="O282">
        <v>182</v>
      </c>
      <c r="P282">
        <v>498</v>
      </c>
      <c r="Q282">
        <v>11</v>
      </c>
      <c r="R282" t="s">
        <v>1727</v>
      </c>
      <c r="S282" t="s">
        <v>1728</v>
      </c>
      <c r="T282" t="s">
        <v>3383</v>
      </c>
      <c r="U282" t="s">
        <v>3384</v>
      </c>
      <c r="V282" t="s">
        <v>2974</v>
      </c>
      <c r="W282">
        <v>0</v>
      </c>
      <c r="X282">
        <v>38</v>
      </c>
      <c r="Y282">
        <v>0</v>
      </c>
      <c r="Z282">
        <v>0</v>
      </c>
      <c r="AA282" t="s">
        <v>3086</v>
      </c>
      <c r="AB282" t="s">
        <v>3089</v>
      </c>
    </row>
    <row r="283" spans="1:28" x14ac:dyDescent="0.35">
      <c r="A283">
        <v>1</v>
      </c>
      <c r="B283" t="s">
        <v>2050</v>
      </c>
      <c r="C283" t="s">
        <v>1158</v>
      </c>
      <c r="D283" t="s">
        <v>27</v>
      </c>
      <c r="E283">
        <v>1</v>
      </c>
      <c r="F283">
        <v>0</v>
      </c>
      <c r="G283" t="s">
        <v>28</v>
      </c>
      <c r="H283">
        <v>19</v>
      </c>
      <c r="I283" t="s">
        <v>1159</v>
      </c>
      <c r="J283" t="s">
        <v>61</v>
      </c>
      <c r="K283" t="s">
        <v>2050</v>
      </c>
      <c r="L283" t="s">
        <v>1966</v>
      </c>
      <c r="M283" t="s">
        <v>2051</v>
      </c>
      <c r="N283">
        <v>30211</v>
      </c>
      <c r="O283">
        <v>48</v>
      </c>
      <c r="P283">
        <v>498</v>
      </c>
      <c r="Q283">
        <v>4</v>
      </c>
      <c r="R283" t="s">
        <v>2052</v>
      </c>
      <c r="S283" t="s">
        <v>2053</v>
      </c>
      <c r="T283" t="s">
        <v>3385</v>
      </c>
      <c r="U283" t="s">
        <v>3386</v>
      </c>
      <c r="V283" t="s">
        <v>2056</v>
      </c>
      <c r="W283">
        <v>0</v>
      </c>
      <c r="X283">
        <v>38</v>
      </c>
      <c r="Y283">
        <v>0</v>
      </c>
      <c r="Z283">
        <v>0</v>
      </c>
      <c r="AA283" t="s">
        <v>3086</v>
      </c>
      <c r="AB283" t="s">
        <v>3089</v>
      </c>
    </row>
    <row r="284" spans="1:28" x14ac:dyDescent="0.35">
      <c r="A284">
        <v>1</v>
      </c>
      <c r="B284" t="s">
        <v>2471</v>
      </c>
      <c r="C284" t="s">
        <v>3387</v>
      </c>
      <c r="D284" t="s">
        <v>27</v>
      </c>
      <c r="E284">
        <v>1</v>
      </c>
      <c r="F284">
        <v>0</v>
      </c>
      <c r="G284" t="s">
        <v>28</v>
      </c>
      <c r="H284">
        <v>19</v>
      </c>
      <c r="I284" t="s">
        <v>3388</v>
      </c>
      <c r="J284" t="s">
        <v>807</v>
      </c>
      <c r="K284" t="s">
        <v>2471</v>
      </c>
      <c r="L284" t="s">
        <v>2474</v>
      </c>
      <c r="M284" t="s">
        <v>2475</v>
      </c>
      <c r="N284">
        <v>30211</v>
      </c>
      <c r="O284">
        <v>136</v>
      </c>
      <c r="P284">
        <v>498</v>
      </c>
      <c r="Q284">
        <v>10</v>
      </c>
      <c r="R284" t="s">
        <v>2112</v>
      </c>
      <c r="S284" t="s">
        <v>2113</v>
      </c>
      <c r="T284" t="s">
        <v>3389</v>
      </c>
      <c r="U284" t="s">
        <v>3390</v>
      </c>
      <c r="V284" t="s">
        <v>1885</v>
      </c>
      <c r="W284">
        <v>0</v>
      </c>
      <c r="X284">
        <v>39</v>
      </c>
      <c r="Y284">
        <v>1</v>
      </c>
      <c r="Z284">
        <v>1</v>
      </c>
      <c r="AA284" t="s">
        <v>2471</v>
      </c>
      <c r="AB284" t="s">
        <v>2240</v>
      </c>
    </row>
    <row r="285" spans="1:28" x14ac:dyDescent="0.35">
      <c r="A285">
        <v>1</v>
      </c>
      <c r="B285" t="s">
        <v>3391</v>
      </c>
      <c r="C285" t="s">
        <v>3392</v>
      </c>
      <c r="D285" t="s">
        <v>27</v>
      </c>
      <c r="E285">
        <v>1</v>
      </c>
      <c r="F285">
        <v>0</v>
      </c>
      <c r="G285" t="s">
        <v>28</v>
      </c>
      <c r="H285">
        <v>19</v>
      </c>
      <c r="I285" t="s">
        <v>3393</v>
      </c>
      <c r="J285" t="s">
        <v>68</v>
      </c>
      <c r="K285" t="s">
        <v>3391</v>
      </c>
      <c r="L285" t="s">
        <v>3394</v>
      </c>
      <c r="M285" t="s">
        <v>3395</v>
      </c>
      <c r="N285">
        <v>30211</v>
      </c>
      <c r="O285">
        <v>34</v>
      </c>
      <c r="P285">
        <v>498</v>
      </c>
      <c r="Q285">
        <v>5</v>
      </c>
      <c r="R285" t="s">
        <v>2075</v>
      </c>
      <c r="S285" t="s">
        <v>2076</v>
      </c>
      <c r="T285" t="s">
        <v>3396</v>
      </c>
      <c r="U285" t="s">
        <v>3397</v>
      </c>
      <c r="V285" t="s">
        <v>2938</v>
      </c>
      <c r="W285">
        <v>0</v>
      </c>
      <c r="X285">
        <v>39</v>
      </c>
      <c r="Y285">
        <v>0</v>
      </c>
      <c r="Z285">
        <v>0</v>
      </c>
      <c r="AA285" t="s">
        <v>2471</v>
      </c>
      <c r="AB285" t="s">
        <v>2240</v>
      </c>
    </row>
    <row r="286" spans="1:28" x14ac:dyDescent="0.35">
      <c r="A286">
        <v>1</v>
      </c>
      <c r="B286" t="s">
        <v>3398</v>
      </c>
      <c r="C286" t="s">
        <v>3399</v>
      </c>
      <c r="D286" t="s">
        <v>27</v>
      </c>
      <c r="E286">
        <v>1</v>
      </c>
      <c r="F286">
        <v>0</v>
      </c>
      <c r="G286" t="s">
        <v>28</v>
      </c>
      <c r="H286">
        <v>19</v>
      </c>
      <c r="I286" t="s">
        <v>3400</v>
      </c>
      <c r="J286" t="s">
        <v>68</v>
      </c>
      <c r="K286" t="s">
        <v>3398</v>
      </c>
      <c r="L286" t="s">
        <v>2240</v>
      </c>
      <c r="M286" t="s">
        <v>3401</v>
      </c>
      <c r="N286">
        <v>30211</v>
      </c>
      <c r="O286">
        <v>20</v>
      </c>
      <c r="P286">
        <v>498</v>
      </c>
      <c r="Q286">
        <v>4</v>
      </c>
      <c r="R286" t="s">
        <v>2052</v>
      </c>
      <c r="S286" t="s">
        <v>2053</v>
      </c>
      <c r="T286" t="s">
        <v>3402</v>
      </c>
      <c r="U286" t="s">
        <v>3403</v>
      </c>
      <c r="V286" t="s">
        <v>3404</v>
      </c>
      <c r="W286">
        <v>0</v>
      </c>
      <c r="X286">
        <v>39</v>
      </c>
      <c r="Y286">
        <v>0</v>
      </c>
      <c r="Z286">
        <v>0</v>
      </c>
      <c r="AA286" t="s">
        <v>2471</v>
      </c>
      <c r="AB286" t="s">
        <v>2240</v>
      </c>
    </row>
    <row r="287" spans="1:28" x14ac:dyDescent="0.35">
      <c r="A287">
        <v>1</v>
      </c>
      <c r="B287" t="s">
        <v>3398</v>
      </c>
      <c r="C287" t="s">
        <v>3405</v>
      </c>
      <c r="D287" t="s">
        <v>27</v>
      </c>
      <c r="E287">
        <v>1</v>
      </c>
      <c r="F287">
        <v>0</v>
      </c>
      <c r="G287" t="s">
        <v>28</v>
      </c>
      <c r="H287">
        <v>19</v>
      </c>
      <c r="I287" t="s">
        <v>3406</v>
      </c>
      <c r="J287" t="s">
        <v>68</v>
      </c>
      <c r="K287" t="s">
        <v>3398</v>
      </c>
      <c r="L287" t="s">
        <v>2240</v>
      </c>
      <c r="M287" t="s">
        <v>3401</v>
      </c>
      <c r="N287">
        <v>30211</v>
      </c>
      <c r="O287">
        <v>20</v>
      </c>
      <c r="P287">
        <v>498</v>
      </c>
      <c r="Q287">
        <v>4</v>
      </c>
      <c r="R287" t="s">
        <v>2052</v>
      </c>
      <c r="S287" t="s">
        <v>2053</v>
      </c>
      <c r="T287" t="s">
        <v>3402</v>
      </c>
      <c r="U287" t="s">
        <v>3403</v>
      </c>
      <c r="V287" t="s">
        <v>3404</v>
      </c>
      <c r="W287">
        <v>0</v>
      </c>
      <c r="X287">
        <v>39</v>
      </c>
      <c r="Y287">
        <v>0</v>
      </c>
      <c r="Z287">
        <v>0</v>
      </c>
      <c r="AA287" t="s">
        <v>2471</v>
      </c>
      <c r="AB287" t="s">
        <v>2240</v>
      </c>
    </row>
    <row r="288" spans="1:28" x14ac:dyDescent="0.35">
      <c r="A288">
        <v>1</v>
      </c>
      <c r="B288" t="s">
        <v>3407</v>
      </c>
      <c r="C288" t="s">
        <v>1000</v>
      </c>
      <c r="D288" t="s">
        <v>27</v>
      </c>
      <c r="E288">
        <v>1</v>
      </c>
      <c r="F288">
        <v>0</v>
      </c>
      <c r="G288" t="s">
        <v>28</v>
      </c>
      <c r="H288">
        <v>19</v>
      </c>
      <c r="I288" t="s">
        <v>1001</v>
      </c>
      <c r="J288" t="s">
        <v>115</v>
      </c>
      <c r="K288" t="s">
        <v>3407</v>
      </c>
      <c r="L288" t="s">
        <v>3408</v>
      </c>
      <c r="M288" t="s">
        <v>3409</v>
      </c>
      <c r="N288">
        <v>30211</v>
      </c>
      <c r="O288">
        <v>165</v>
      </c>
      <c r="P288">
        <v>498</v>
      </c>
      <c r="Q288">
        <v>11</v>
      </c>
      <c r="R288" t="s">
        <v>1727</v>
      </c>
      <c r="S288" t="s">
        <v>1728</v>
      </c>
      <c r="T288" t="s">
        <v>3410</v>
      </c>
      <c r="U288" t="s">
        <v>3411</v>
      </c>
      <c r="V288" t="s">
        <v>3412</v>
      </c>
      <c r="W288">
        <v>0</v>
      </c>
      <c r="X288">
        <v>40</v>
      </c>
      <c r="Y288">
        <v>1</v>
      </c>
      <c r="Z288">
        <v>1</v>
      </c>
      <c r="AA288" t="s">
        <v>3407</v>
      </c>
      <c r="AB288" t="s">
        <v>3413</v>
      </c>
    </row>
    <row r="289" spans="1:28" x14ac:dyDescent="0.35">
      <c r="A289">
        <v>1</v>
      </c>
      <c r="B289" t="s">
        <v>3414</v>
      </c>
      <c r="C289" t="s">
        <v>3415</v>
      </c>
      <c r="D289" t="s">
        <v>27</v>
      </c>
      <c r="E289">
        <v>1</v>
      </c>
      <c r="F289">
        <v>0</v>
      </c>
      <c r="G289" t="s">
        <v>28</v>
      </c>
      <c r="H289">
        <v>19</v>
      </c>
      <c r="I289" t="s">
        <v>3416</v>
      </c>
      <c r="J289" t="s">
        <v>115</v>
      </c>
      <c r="K289" t="s">
        <v>3414</v>
      </c>
      <c r="L289" t="s">
        <v>3413</v>
      </c>
      <c r="M289" t="s">
        <v>3417</v>
      </c>
      <c r="N289">
        <v>30211</v>
      </c>
      <c r="O289">
        <v>51</v>
      </c>
      <c r="P289">
        <v>498</v>
      </c>
      <c r="Q289">
        <v>5</v>
      </c>
      <c r="R289" t="s">
        <v>2075</v>
      </c>
      <c r="S289" t="s">
        <v>2076</v>
      </c>
      <c r="T289" t="s">
        <v>3418</v>
      </c>
      <c r="U289" t="s">
        <v>3419</v>
      </c>
      <c r="V289" t="s">
        <v>1997</v>
      </c>
      <c r="W289">
        <v>0</v>
      </c>
      <c r="X289">
        <v>40</v>
      </c>
      <c r="Y289">
        <v>0</v>
      </c>
      <c r="Z289">
        <v>0</v>
      </c>
      <c r="AA289" t="s">
        <v>3407</v>
      </c>
      <c r="AB289" t="s">
        <v>3413</v>
      </c>
    </row>
    <row r="290" spans="1:28" x14ac:dyDescent="0.35">
      <c r="A290">
        <v>1</v>
      </c>
      <c r="B290" t="s">
        <v>3420</v>
      </c>
      <c r="C290" t="s">
        <v>3421</v>
      </c>
      <c r="D290" t="s">
        <v>27</v>
      </c>
      <c r="E290">
        <v>1</v>
      </c>
      <c r="F290">
        <v>0</v>
      </c>
      <c r="G290" t="s">
        <v>28</v>
      </c>
      <c r="H290">
        <v>19</v>
      </c>
      <c r="I290" t="s">
        <v>3422</v>
      </c>
      <c r="J290" t="s">
        <v>115</v>
      </c>
      <c r="K290" t="s">
        <v>3420</v>
      </c>
      <c r="L290" t="s">
        <v>3423</v>
      </c>
      <c r="M290" t="s">
        <v>3424</v>
      </c>
      <c r="N290">
        <v>30211</v>
      </c>
      <c r="O290">
        <v>94</v>
      </c>
      <c r="P290">
        <v>498</v>
      </c>
      <c r="Q290">
        <v>6</v>
      </c>
      <c r="R290" t="s">
        <v>1703</v>
      </c>
      <c r="S290" t="s">
        <v>1704</v>
      </c>
      <c r="T290" t="s">
        <v>3425</v>
      </c>
      <c r="U290" t="s">
        <v>3426</v>
      </c>
      <c r="V290" t="s">
        <v>1946</v>
      </c>
      <c r="W290">
        <v>0</v>
      </c>
      <c r="X290">
        <v>40</v>
      </c>
      <c r="Y290">
        <v>0</v>
      </c>
      <c r="Z290">
        <v>0</v>
      </c>
      <c r="AA290" t="s">
        <v>3407</v>
      </c>
      <c r="AB290" t="s">
        <v>3413</v>
      </c>
    </row>
    <row r="291" spans="1:28" x14ac:dyDescent="0.35">
      <c r="A291">
        <v>1</v>
      </c>
      <c r="B291" t="s">
        <v>3427</v>
      </c>
      <c r="C291" t="s">
        <v>3428</v>
      </c>
      <c r="D291" t="s">
        <v>27</v>
      </c>
      <c r="E291">
        <v>1</v>
      </c>
      <c r="F291">
        <v>0</v>
      </c>
      <c r="G291" t="s">
        <v>28</v>
      </c>
      <c r="H291">
        <v>19</v>
      </c>
      <c r="I291" t="s">
        <v>3429</v>
      </c>
      <c r="J291" t="s">
        <v>29</v>
      </c>
      <c r="K291" t="s">
        <v>3427</v>
      </c>
      <c r="L291" t="s">
        <v>3430</v>
      </c>
      <c r="M291" t="s">
        <v>3431</v>
      </c>
      <c r="N291">
        <v>30211</v>
      </c>
      <c r="O291">
        <v>47</v>
      </c>
      <c r="P291">
        <v>498</v>
      </c>
      <c r="Q291">
        <v>6</v>
      </c>
      <c r="R291" t="s">
        <v>1703</v>
      </c>
      <c r="S291" t="s">
        <v>1704</v>
      </c>
      <c r="T291" t="s">
        <v>3432</v>
      </c>
      <c r="U291" t="s">
        <v>3433</v>
      </c>
      <c r="V291" t="s">
        <v>3209</v>
      </c>
      <c r="W291">
        <v>0</v>
      </c>
      <c r="X291">
        <v>41</v>
      </c>
      <c r="Y291">
        <v>1</v>
      </c>
      <c r="Z291">
        <v>1</v>
      </c>
      <c r="AA291" t="s">
        <v>3427</v>
      </c>
      <c r="AB291" t="s">
        <v>3430</v>
      </c>
    </row>
    <row r="292" spans="1:28" x14ac:dyDescent="0.35">
      <c r="A292">
        <v>1</v>
      </c>
      <c r="B292" t="s">
        <v>3434</v>
      </c>
      <c r="C292" t="s">
        <v>628</v>
      </c>
      <c r="D292" t="s">
        <v>27</v>
      </c>
      <c r="E292">
        <v>1</v>
      </c>
      <c r="F292">
        <v>0</v>
      </c>
      <c r="G292" t="s">
        <v>28</v>
      </c>
      <c r="H292">
        <v>19</v>
      </c>
      <c r="I292" t="s">
        <v>629</v>
      </c>
      <c r="J292" t="s">
        <v>29</v>
      </c>
      <c r="K292" t="s">
        <v>3434</v>
      </c>
      <c r="L292" t="s">
        <v>3435</v>
      </c>
      <c r="M292" t="s">
        <v>3436</v>
      </c>
      <c r="N292">
        <v>30211</v>
      </c>
      <c r="O292">
        <v>480</v>
      </c>
      <c r="P292">
        <v>498</v>
      </c>
      <c r="Q292">
        <v>19</v>
      </c>
      <c r="R292" t="s">
        <v>1962</v>
      </c>
      <c r="S292" t="s">
        <v>1963</v>
      </c>
      <c r="T292" t="s">
        <v>3437</v>
      </c>
      <c r="U292" t="s">
        <v>3438</v>
      </c>
      <c r="V292" t="s">
        <v>3439</v>
      </c>
      <c r="W292">
        <v>0</v>
      </c>
      <c r="X292">
        <v>41</v>
      </c>
      <c r="Y292">
        <v>0</v>
      </c>
      <c r="Z292">
        <v>0</v>
      </c>
      <c r="AA292" t="s">
        <v>3427</v>
      </c>
      <c r="AB292" t="s">
        <v>3430</v>
      </c>
    </row>
    <row r="293" spans="1:28" x14ac:dyDescent="0.35">
      <c r="A293">
        <v>1</v>
      </c>
      <c r="B293" t="s">
        <v>3440</v>
      </c>
      <c r="C293" t="s">
        <v>1096</v>
      </c>
      <c r="D293" t="s">
        <v>27</v>
      </c>
      <c r="E293">
        <v>1</v>
      </c>
      <c r="F293">
        <v>0</v>
      </c>
      <c r="G293" t="s">
        <v>28</v>
      </c>
      <c r="H293">
        <v>19</v>
      </c>
      <c r="I293" t="s">
        <v>1097</v>
      </c>
      <c r="J293" t="s">
        <v>29</v>
      </c>
      <c r="K293" t="s">
        <v>3440</v>
      </c>
      <c r="L293" t="s">
        <v>3408</v>
      </c>
      <c r="M293" t="s">
        <v>3441</v>
      </c>
      <c r="N293">
        <v>30211</v>
      </c>
      <c r="O293">
        <v>120</v>
      </c>
      <c r="P293">
        <v>498</v>
      </c>
      <c r="Q293">
        <v>8</v>
      </c>
      <c r="R293" t="s">
        <v>1936</v>
      </c>
      <c r="S293" t="s">
        <v>1937</v>
      </c>
      <c r="T293" t="s">
        <v>3442</v>
      </c>
      <c r="U293" t="s">
        <v>3443</v>
      </c>
      <c r="V293" t="s">
        <v>3444</v>
      </c>
      <c r="W293">
        <v>0</v>
      </c>
      <c r="X293">
        <v>41</v>
      </c>
      <c r="Y293">
        <v>0</v>
      </c>
      <c r="Z293">
        <v>0</v>
      </c>
      <c r="AA293" t="s">
        <v>3427</v>
      </c>
      <c r="AB293" t="s">
        <v>3430</v>
      </c>
    </row>
    <row r="294" spans="1:28" x14ac:dyDescent="0.35">
      <c r="A294">
        <v>1</v>
      </c>
      <c r="B294" t="s">
        <v>3445</v>
      </c>
      <c r="C294" t="s">
        <v>30</v>
      </c>
      <c r="D294" t="s">
        <v>27</v>
      </c>
      <c r="E294">
        <v>1</v>
      </c>
      <c r="F294">
        <v>0</v>
      </c>
      <c r="G294" t="s">
        <v>28</v>
      </c>
      <c r="H294">
        <v>19</v>
      </c>
      <c r="I294" t="s">
        <v>31</v>
      </c>
      <c r="J294" t="s">
        <v>29</v>
      </c>
      <c r="K294" t="s">
        <v>3445</v>
      </c>
      <c r="L294" t="s">
        <v>3446</v>
      </c>
      <c r="M294" t="s">
        <v>3447</v>
      </c>
      <c r="N294">
        <v>30211</v>
      </c>
      <c r="O294">
        <v>285</v>
      </c>
      <c r="P294">
        <v>498</v>
      </c>
      <c r="Q294">
        <v>13</v>
      </c>
      <c r="R294" t="s">
        <v>1735</v>
      </c>
      <c r="S294" t="s">
        <v>1736</v>
      </c>
      <c r="T294" t="s">
        <v>3448</v>
      </c>
      <c r="U294" t="s">
        <v>3449</v>
      </c>
      <c r="V294" t="s">
        <v>2159</v>
      </c>
      <c r="W294">
        <v>0</v>
      </c>
      <c r="X294">
        <v>41</v>
      </c>
      <c r="Y294">
        <v>0</v>
      </c>
      <c r="Z294">
        <v>0</v>
      </c>
      <c r="AA294" t="s">
        <v>3427</v>
      </c>
      <c r="AB294" t="s">
        <v>3430</v>
      </c>
    </row>
    <row r="295" spans="1:28" x14ac:dyDescent="0.35">
      <c r="A295">
        <v>1</v>
      </c>
      <c r="B295" t="s">
        <v>3450</v>
      </c>
      <c r="C295" t="s">
        <v>1094</v>
      </c>
      <c r="D295" t="s">
        <v>27</v>
      </c>
      <c r="E295">
        <v>1</v>
      </c>
      <c r="F295">
        <v>0</v>
      </c>
      <c r="G295" t="s">
        <v>28</v>
      </c>
      <c r="H295">
        <v>19</v>
      </c>
      <c r="I295" t="s">
        <v>1095</v>
      </c>
      <c r="J295" t="s">
        <v>29</v>
      </c>
      <c r="K295" t="s">
        <v>3450</v>
      </c>
      <c r="L295" t="s">
        <v>3451</v>
      </c>
      <c r="M295" t="s">
        <v>3452</v>
      </c>
      <c r="N295">
        <v>30211</v>
      </c>
      <c r="O295">
        <v>131</v>
      </c>
      <c r="P295">
        <v>498</v>
      </c>
      <c r="Q295">
        <v>8</v>
      </c>
      <c r="R295" t="s">
        <v>1936</v>
      </c>
      <c r="S295" t="s">
        <v>1937</v>
      </c>
      <c r="T295" t="s">
        <v>3442</v>
      </c>
      <c r="U295" t="s">
        <v>3443</v>
      </c>
      <c r="V295" t="s">
        <v>3453</v>
      </c>
      <c r="W295">
        <v>0</v>
      </c>
      <c r="X295">
        <v>41</v>
      </c>
      <c r="Y295">
        <v>0</v>
      </c>
      <c r="Z295">
        <v>0</v>
      </c>
      <c r="AA295" t="s">
        <v>3427</v>
      </c>
      <c r="AB295" t="s">
        <v>3430</v>
      </c>
    </row>
    <row r="296" spans="1:28" x14ac:dyDescent="0.35">
      <c r="A296">
        <v>1</v>
      </c>
      <c r="B296" t="s">
        <v>3454</v>
      </c>
      <c r="C296" t="s">
        <v>220</v>
      </c>
      <c r="D296" t="s">
        <v>27</v>
      </c>
      <c r="E296">
        <v>1</v>
      </c>
      <c r="F296">
        <v>0</v>
      </c>
      <c r="G296" t="s">
        <v>28</v>
      </c>
      <c r="H296">
        <v>19</v>
      </c>
      <c r="I296" t="s">
        <v>760</v>
      </c>
      <c r="J296" t="s">
        <v>68</v>
      </c>
      <c r="K296" t="s">
        <v>3454</v>
      </c>
      <c r="L296" t="s">
        <v>3455</v>
      </c>
      <c r="M296" t="s">
        <v>3456</v>
      </c>
      <c r="N296">
        <v>30211</v>
      </c>
      <c r="O296">
        <v>59</v>
      </c>
      <c r="P296">
        <v>498</v>
      </c>
      <c r="Q296">
        <v>5</v>
      </c>
      <c r="R296" t="s">
        <v>2075</v>
      </c>
      <c r="S296" t="s">
        <v>2076</v>
      </c>
      <c r="T296" t="s">
        <v>3457</v>
      </c>
      <c r="U296" t="s">
        <v>3458</v>
      </c>
      <c r="V296" t="s">
        <v>3186</v>
      </c>
      <c r="W296">
        <v>0</v>
      </c>
      <c r="X296">
        <v>41</v>
      </c>
      <c r="Y296">
        <v>0</v>
      </c>
      <c r="Z296">
        <v>0</v>
      </c>
      <c r="AA296" t="s">
        <v>3427</v>
      </c>
      <c r="AB296" t="s">
        <v>3430</v>
      </c>
    </row>
    <row r="297" spans="1:28" x14ac:dyDescent="0.35">
      <c r="A297">
        <v>1</v>
      </c>
      <c r="B297" t="s">
        <v>3459</v>
      </c>
      <c r="C297" t="s">
        <v>221</v>
      </c>
      <c r="D297" t="s">
        <v>27</v>
      </c>
      <c r="E297">
        <v>1</v>
      </c>
      <c r="F297">
        <v>0</v>
      </c>
      <c r="G297" t="s">
        <v>28</v>
      </c>
      <c r="H297">
        <v>19</v>
      </c>
      <c r="I297" t="s">
        <v>761</v>
      </c>
      <c r="J297" t="s">
        <v>63</v>
      </c>
      <c r="K297" t="s">
        <v>3459</v>
      </c>
      <c r="L297" t="s">
        <v>2631</v>
      </c>
      <c r="M297" t="s">
        <v>3460</v>
      </c>
      <c r="N297">
        <v>30211</v>
      </c>
      <c r="O297">
        <v>45</v>
      </c>
      <c r="P297">
        <v>498</v>
      </c>
      <c r="Q297">
        <v>4</v>
      </c>
      <c r="R297" t="s">
        <v>2052</v>
      </c>
      <c r="S297" t="s">
        <v>2053</v>
      </c>
      <c r="T297" t="s">
        <v>3461</v>
      </c>
      <c r="U297" t="s">
        <v>3462</v>
      </c>
      <c r="V297" t="s">
        <v>3007</v>
      </c>
      <c r="W297">
        <v>0</v>
      </c>
      <c r="X297">
        <v>41</v>
      </c>
      <c r="Y297">
        <v>0</v>
      </c>
      <c r="Z297">
        <v>0</v>
      </c>
      <c r="AA297" t="s">
        <v>3427</v>
      </c>
      <c r="AB297" t="s">
        <v>3430</v>
      </c>
    </row>
    <row r="298" spans="1:28" x14ac:dyDescent="0.35">
      <c r="A298">
        <v>1</v>
      </c>
      <c r="B298" t="s">
        <v>3463</v>
      </c>
      <c r="C298" t="s">
        <v>3464</v>
      </c>
      <c r="D298" t="s">
        <v>27</v>
      </c>
      <c r="E298">
        <v>1</v>
      </c>
      <c r="F298">
        <v>0</v>
      </c>
      <c r="G298" t="s">
        <v>28</v>
      </c>
      <c r="H298">
        <v>19</v>
      </c>
      <c r="I298" t="s">
        <v>3465</v>
      </c>
      <c r="J298" t="s">
        <v>65</v>
      </c>
      <c r="K298" t="s">
        <v>3463</v>
      </c>
      <c r="L298" t="s">
        <v>3466</v>
      </c>
      <c r="M298" t="s">
        <v>3467</v>
      </c>
      <c r="N298">
        <v>30211</v>
      </c>
      <c r="O298">
        <v>31</v>
      </c>
      <c r="P298">
        <v>498</v>
      </c>
      <c r="Q298">
        <v>5</v>
      </c>
      <c r="R298" t="s">
        <v>2075</v>
      </c>
      <c r="S298" t="s">
        <v>2076</v>
      </c>
      <c r="T298" t="s">
        <v>3468</v>
      </c>
      <c r="U298" t="s">
        <v>3469</v>
      </c>
      <c r="V298" t="s">
        <v>2699</v>
      </c>
      <c r="W298">
        <v>0</v>
      </c>
      <c r="X298">
        <v>42</v>
      </c>
      <c r="Y298">
        <v>1</v>
      </c>
      <c r="Z298">
        <v>1</v>
      </c>
      <c r="AA298" t="s">
        <v>3463</v>
      </c>
      <c r="AB298" t="s">
        <v>3466</v>
      </c>
    </row>
    <row r="299" spans="1:28" x14ac:dyDescent="0.35">
      <c r="A299">
        <v>1</v>
      </c>
      <c r="B299" t="s">
        <v>3470</v>
      </c>
      <c r="C299" t="s">
        <v>492</v>
      </c>
      <c r="D299" t="s">
        <v>27</v>
      </c>
      <c r="E299">
        <v>1</v>
      </c>
      <c r="F299">
        <v>0</v>
      </c>
      <c r="G299" t="s">
        <v>28</v>
      </c>
      <c r="H299">
        <v>19</v>
      </c>
      <c r="I299" t="s">
        <v>493</v>
      </c>
      <c r="J299" t="s">
        <v>65</v>
      </c>
      <c r="K299" t="s">
        <v>3470</v>
      </c>
      <c r="L299" t="s">
        <v>3471</v>
      </c>
      <c r="M299" t="s">
        <v>3472</v>
      </c>
      <c r="N299">
        <v>30211</v>
      </c>
      <c r="O299">
        <v>359</v>
      </c>
      <c r="P299">
        <v>498</v>
      </c>
      <c r="Q299">
        <v>16</v>
      </c>
      <c r="R299" t="s">
        <v>1693</v>
      </c>
      <c r="S299" t="s">
        <v>1694</v>
      </c>
      <c r="T299" t="s">
        <v>3473</v>
      </c>
      <c r="U299" t="s">
        <v>3474</v>
      </c>
      <c r="V299" t="s">
        <v>3039</v>
      </c>
      <c r="W299">
        <v>0</v>
      </c>
      <c r="X299">
        <v>42</v>
      </c>
      <c r="Y299">
        <v>0</v>
      </c>
      <c r="Z299">
        <v>0</v>
      </c>
      <c r="AA299" t="s">
        <v>3463</v>
      </c>
      <c r="AB299" t="s">
        <v>3466</v>
      </c>
    </row>
    <row r="300" spans="1:28" x14ac:dyDescent="0.35">
      <c r="A300">
        <v>1</v>
      </c>
      <c r="B300" t="s">
        <v>3475</v>
      </c>
      <c r="C300" t="s">
        <v>3476</v>
      </c>
      <c r="D300" t="s">
        <v>27</v>
      </c>
      <c r="E300">
        <v>1</v>
      </c>
      <c r="F300">
        <v>0</v>
      </c>
      <c r="G300" t="s">
        <v>28</v>
      </c>
      <c r="H300">
        <v>19</v>
      </c>
      <c r="I300" t="s">
        <v>3477</v>
      </c>
      <c r="J300" t="s">
        <v>65</v>
      </c>
      <c r="K300" t="s">
        <v>3475</v>
      </c>
      <c r="L300" t="s">
        <v>2460</v>
      </c>
      <c r="M300" t="s">
        <v>3478</v>
      </c>
      <c r="N300">
        <v>30211</v>
      </c>
      <c r="O300">
        <v>40</v>
      </c>
      <c r="P300">
        <v>498</v>
      </c>
      <c r="Q300">
        <v>4</v>
      </c>
      <c r="R300" t="s">
        <v>2052</v>
      </c>
      <c r="S300" t="s">
        <v>2053</v>
      </c>
      <c r="T300" t="s">
        <v>3479</v>
      </c>
      <c r="U300" t="s">
        <v>3480</v>
      </c>
      <c r="V300" t="s">
        <v>3481</v>
      </c>
      <c r="W300">
        <v>0</v>
      </c>
      <c r="X300">
        <v>42</v>
      </c>
      <c r="Y300">
        <v>0</v>
      </c>
      <c r="Z300">
        <v>0</v>
      </c>
      <c r="AA300" t="s">
        <v>3463</v>
      </c>
      <c r="AB300" t="s">
        <v>3466</v>
      </c>
    </row>
    <row r="301" spans="1:28" x14ac:dyDescent="0.35">
      <c r="A301">
        <v>1</v>
      </c>
      <c r="B301" t="s">
        <v>3482</v>
      </c>
      <c r="C301" t="s">
        <v>600</v>
      </c>
      <c r="D301" t="s">
        <v>27</v>
      </c>
      <c r="E301">
        <v>1</v>
      </c>
      <c r="F301">
        <v>0</v>
      </c>
      <c r="G301" t="s">
        <v>28</v>
      </c>
      <c r="H301">
        <v>19</v>
      </c>
      <c r="I301" t="s">
        <v>601</v>
      </c>
      <c r="J301" t="s">
        <v>63</v>
      </c>
      <c r="K301" t="s">
        <v>3482</v>
      </c>
      <c r="L301" t="s">
        <v>3483</v>
      </c>
      <c r="M301" t="s">
        <v>3484</v>
      </c>
      <c r="N301">
        <v>30211</v>
      </c>
      <c r="O301">
        <v>442</v>
      </c>
      <c r="P301">
        <v>498</v>
      </c>
      <c r="Q301">
        <v>19</v>
      </c>
      <c r="R301" t="s">
        <v>1962</v>
      </c>
      <c r="S301" t="s">
        <v>1963</v>
      </c>
      <c r="T301" t="s">
        <v>3485</v>
      </c>
      <c r="U301" t="s">
        <v>3486</v>
      </c>
      <c r="V301" t="s">
        <v>3487</v>
      </c>
      <c r="W301">
        <v>0</v>
      </c>
      <c r="X301">
        <v>43</v>
      </c>
      <c r="Y301">
        <v>1</v>
      </c>
      <c r="Z301">
        <v>1</v>
      </c>
      <c r="AA301" t="s">
        <v>3482</v>
      </c>
      <c r="AB301" t="s">
        <v>3483</v>
      </c>
    </row>
    <row r="302" spans="1:28" x14ac:dyDescent="0.35">
      <c r="A302">
        <v>1</v>
      </c>
      <c r="B302" t="s">
        <v>3488</v>
      </c>
      <c r="C302" t="s">
        <v>1058</v>
      </c>
      <c r="D302" t="s">
        <v>27</v>
      </c>
      <c r="E302">
        <v>1</v>
      </c>
      <c r="F302">
        <v>0</v>
      </c>
      <c r="G302" t="s">
        <v>28</v>
      </c>
      <c r="H302">
        <v>19</v>
      </c>
      <c r="I302" t="s">
        <v>1059</v>
      </c>
      <c r="J302" t="s">
        <v>63</v>
      </c>
      <c r="K302" t="s">
        <v>3488</v>
      </c>
      <c r="L302" t="s">
        <v>3489</v>
      </c>
      <c r="M302" t="s">
        <v>3490</v>
      </c>
      <c r="N302">
        <v>30211</v>
      </c>
      <c r="O302">
        <v>289</v>
      </c>
      <c r="P302">
        <v>498</v>
      </c>
      <c r="Q302">
        <v>11</v>
      </c>
      <c r="R302" t="s">
        <v>1727</v>
      </c>
      <c r="S302" t="s">
        <v>1728</v>
      </c>
      <c r="T302" t="s">
        <v>3491</v>
      </c>
      <c r="U302" t="s">
        <v>3492</v>
      </c>
      <c r="V302" t="s">
        <v>3493</v>
      </c>
      <c r="W302">
        <v>0</v>
      </c>
      <c r="X302">
        <v>43</v>
      </c>
      <c r="Y302">
        <v>0</v>
      </c>
      <c r="Z302">
        <v>0</v>
      </c>
      <c r="AA302" t="s">
        <v>3482</v>
      </c>
      <c r="AB302" t="s">
        <v>3483</v>
      </c>
    </row>
    <row r="303" spans="1:28" x14ac:dyDescent="0.35">
      <c r="A303">
        <v>1</v>
      </c>
      <c r="B303" t="s">
        <v>3494</v>
      </c>
      <c r="C303" t="s">
        <v>3495</v>
      </c>
      <c r="D303" t="s">
        <v>27</v>
      </c>
      <c r="E303">
        <v>1</v>
      </c>
      <c r="F303">
        <v>0</v>
      </c>
      <c r="G303" t="s">
        <v>28</v>
      </c>
      <c r="H303">
        <v>19</v>
      </c>
      <c r="I303" t="s">
        <v>3496</v>
      </c>
      <c r="J303" t="s">
        <v>68</v>
      </c>
      <c r="K303" t="s">
        <v>3494</v>
      </c>
      <c r="L303" t="s">
        <v>3497</v>
      </c>
      <c r="M303" t="s">
        <v>3498</v>
      </c>
      <c r="N303">
        <v>30211</v>
      </c>
      <c r="O303">
        <v>147</v>
      </c>
      <c r="P303">
        <v>498</v>
      </c>
      <c r="Q303">
        <v>10</v>
      </c>
      <c r="R303" t="s">
        <v>2112</v>
      </c>
      <c r="S303" t="s">
        <v>2113</v>
      </c>
      <c r="T303" t="s">
        <v>3499</v>
      </c>
      <c r="U303" t="s">
        <v>3500</v>
      </c>
      <c r="V303" t="s">
        <v>3501</v>
      </c>
      <c r="W303">
        <v>0</v>
      </c>
      <c r="X303">
        <v>44</v>
      </c>
      <c r="Y303">
        <v>1</v>
      </c>
      <c r="Z303">
        <v>1</v>
      </c>
      <c r="AA303" t="s">
        <v>3494</v>
      </c>
      <c r="AB303" t="s">
        <v>3502</v>
      </c>
    </row>
    <row r="304" spans="1:28" x14ac:dyDescent="0.35">
      <c r="A304">
        <v>1</v>
      </c>
      <c r="B304" t="s">
        <v>3503</v>
      </c>
      <c r="C304" t="s">
        <v>3504</v>
      </c>
      <c r="D304" t="s">
        <v>27</v>
      </c>
      <c r="E304">
        <v>1</v>
      </c>
      <c r="F304">
        <v>0</v>
      </c>
      <c r="G304" t="s">
        <v>28</v>
      </c>
      <c r="H304">
        <v>19</v>
      </c>
      <c r="I304" t="s">
        <v>3505</v>
      </c>
      <c r="J304" t="s">
        <v>68</v>
      </c>
      <c r="K304" t="s">
        <v>3503</v>
      </c>
      <c r="L304" t="s">
        <v>3502</v>
      </c>
      <c r="M304" t="s">
        <v>3506</v>
      </c>
      <c r="N304">
        <v>30211</v>
      </c>
      <c r="O304">
        <v>20</v>
      </c>
      <c r="P304">
        <v>498</v>
      </c>
      <c r="Q304">
        <v>3</v>
      </c>
      <c r="R304" t="s">
        <v>1928</v>
      </c>
      <c r="S304" t="s">
        <v>1929</v>
      </c>
      <c r="T304" t="s">
        <v>3507</v>
      </c>
      <c r="U304" t="s">
        <v>3508</v>
      </c>
      <c r="V304" t="s">
        <v>2035</v>
      </c>
      <c r="W304">
        <v>0</v>
      </c>
      <c r="X304">
        <v>44</v>
      </c>
      <c r="Y304">
        <v>0</v>
      </c>
      <c r="Z304">
        <v>0</v>
      </c>
      <c r="AA304" t="s">
        <v>3494</v>
      </c>
      <c r="AB304" t="s">
        <v>3502</v>
      </c>
    </row>
    <row r="305" spans="1:28" x14ac:dyDescent="0.35">
      <c r="A305">
        <v>1</v>
      </c>
      <c r="B305" t="s">
        <v>3509</v>
      </c>
      <c r="C305" t="s">
        <v>3510</v>
      </c>
      <c r="D305" t="s">
        <v>27</v>
      </c>
      <c r="E305">
        <v>1</v>
      </c>
      <c r="F305">
        <v>0</v>
      </c>
      <c r="G305" t="s">
        <v>28</v>
      </c>
      <c r="H305">
        <v>19</v>
      </c>
      <c r="I305" t="s">
        <v>3511</v>
      </c>
      <c r="J305" t="s">
        <v>159</v>
      </c>
      <c r="K305" t="s">
        <v>3509</v>
      </c>
      <c r="L305" t="s">
        <v>3512</v>
      </c>
      <c r="M305" t="s">
        <v>3513</v>
      </c>
      <c r="N305">
        <v>30211</v>
      </c>
      <c r="O305">
        <v>47</v>
      </c>
      <c r="P305">
        <v>498</v>
      </c>
      <c r="Q305">
        <v>4</v>
      </c>
      <c r="R305" t="s">
        <v>2052</v>
      </c>
      <c r="S305" t="s">
        <v>2053</v>
      </c>
      <c r="T305" t="s">
        <v>3514</v>
      </c>
      <c r="U305" t="s">
        <v>3515</v>
      </c>
      <c r="V305" t="s">
        <v>3516</v>
      </c>
      <c r="W305">
        <v>0</v>
      </c>
      <c r="X305">
        <v>44</v>
      </c>
      <c r="Y305">
        <v>0</v>
      </c>
      <c r="Z305">
        <v>0</v>
      </c>
      <c r="AA305" t="s">
        <v>3494</v>
      </c>
      <c r="AB305" t="s">
        <v>3502</v>
      </c>
    </row>
    <row r="306" spans="1:28" x14ac:dyDescent="0.35">
      <c r="A306">
        <v>1</v>
      </c>
      <c r="B306" t="s">
        <v>2050</v>
      </c>
      <c r="C306" t="s">
        <v>3517</v>
      </c>
      <c r="D306" t="s">
        <v>27</v>
      </c>
      <c r="E306">
        <v>1</v>
      </c>
      <c r="F306">
        <v>0</v>
      </c>
      <c r="G306" t="s">
        <v>28</v>
      </c>
      <c r="H306">
        <v>19</v>
      </c>
      <c r="I306" t="s">
        <v>3518</v>
      </c>
      <c r="J306" t="s">
        <v>68</v>
      </c>
      <c r="K306" t="s">
        <v>2050</v>
      </c>
      <c r="L306" t="s">
        <v>1966</v>
      </c>
      <c r="M306" t="s">
        <v>2051</v>
      </c>
      <c r="N306">
        <v>30211</v>
      </c>
      <c r="O306">
        <v>48</v>
      </c>
      <c r="P306">
        <v>498</v>
      </c>
      <c r="Q306">
        <v>4</v>
      </c>
      <c r="R306" t="s">
        <v>2052</v>
      </c>
      <c r="S306" t="s">
        <v>2053</v>
      </c>
      <c r="T306" t="s">
        <v>3519</v>
      </c>
      <c r="U306" t="s">
        <v>3520</v>
      </c>
      <c r="V306" t="s">
        <v>2056</v>
      </c>
      <c r="W306">
        <v>0</v>
      </c>
      <c r="X306">
        <v>44</v>
      </c>
      <c r="Y306">
        <v>0</v>
      </c>
      <c r="Z306">
        <v>0</v>
      </c>
      <c r="AA306" t="s">
        <v>3494</v>
      </c>
      <c r="AB306" t="s">
        <v>3502</v>
      </c>
    </row>
    <row r="307" spans="1:28" x14ac:dyDescent="0.35">
      <c r="A307">
        <v>1</v>
      </c>
      <c r="B307" t="s">
        <v>3521</v>
      </c>
      <c r="C307" t="s">
        <v>3522</v>
      </c>
      <c r="D307" t="s">
        <v>27</v>
      </c>
      <c r="E307">
        <v>1</v>
      </c>
      <c r="F307">
        <v>0</v>
      </c>
      <c r="G307" t="s">
        <v>28</v>
      </c>
      <c r="H307">
        <v>19</v>
      </c>
      <c r="I307" t="s">
        <v>3523</v>
      </c>
      <c r="J307" t="s">
        <v>53</v>
      </c>
      <c r="K307" t="s">
        <v>3521</v>
      </c>
      <c r="L307" t="s">
        <v>3524</v>
      </c>
      <c r="M307" t="s">
        <v>3525</v>
      </c>
      <c r="N307">
        <v>30211</v>
      </c>
      <c r="O307">
        <v>179</v>
      </c>
      <c r="P307">
        <v>498</v>
      </c>
      <c r="Q307">
        <v>11</v>
      </c>
      <c r="R307" t="s">
        <v>1727</v>
      </c>
      <c r="S307" t="s">
        <v>1728</v>
      </c>
      <c r="T307" t="s">
        <v>3526</v>
      </c>
      <c r="U307" t="s">
        <v>3527</v>
      </c>
      <c r="V307" t="s">
        <v>2387</v>
      </c>
      <c r="W307">
        <v>0</v>
      </c>
      <c r="X307">
        <v>45</v>
      </c>
      <c r="Y307">
        <v>1</v>
      </c>
      <c r="Z307">
        <v>1</v>
      </c>
      <c r="AA307" t="s">
        <v>3521</v>
      </c>
      <c r="AB307" t="s">
        <v>3524</v>
      </c>
    </row>
    <row r="308" spans="1:28" x14ac:dyDescent="0.35">
      <c r="A308">
        <v>1</v>
      </c>
      <c r="B308" t="s">
        <v>3528</v>
      </c>
      <c r="C308" t="s">
        <v>890</v>
      </c>
      <c r="D308" t="s">
        <v>27</v>
      </c>
      <c r="E308">
        <v>1</v>
      </c>
      <c r="F308">
        <v>0</v>
      </c>
      <c r="G308" t="s">
        <v>28</v>
      </c>
      <c r="H308">
        <v>19</v>
      </c>
      <c r="I308" t="s">
        <v>891</v>
      </c>
      <c r="J308" t="s">
        <v>53</v>
      </c>
      <c r="K308" t="s">
        <v>3528</v>
      </c>
      <c r="L308" t="s">
        <v>3529</v>
      </c>
      <c r="M308" t="s">
        <v>3530</v>
      </c>
      <c r="N308">
        <v>30211</v>
      </c>
      <c r="O308">
        <v>640</v>
      </c>
      <c r="P308">
        <v>498</v>
      </c>
      <c r="Q308">
        <v>22</v>
      </c>
      <c r="R308" t="s">
        <v>1711</v>
      </c>
      <c r="S308" t="s">
        <v>1712</v>
      </c>
      <c r="T308" t="s">
        <v>3531</v>
      </c>
      <c r="U308" t="s">
        <v>3532</v>
      </c>
      <c r="V308" t="s">
        <v>2165</v>
      </c>
      <c r="W308">
        <v>0</v>
      </c>
      <c r="X308">
        <v>45</v>
      </c>
      <c r="Y308">
        <v>0</v>
      </c>
      <c r="Z308">
        <v>0</v>
      </c>
      <c r="AA308" t="s">
        <v>3521</v>
      </c>
      <c r="AB308" t="s">
        <v>3524</v>
      </c>
    </row>
    <row r="309" spans="1:28" x14ac:dyDescent="0.35">
      <c r="A309">
        <v>1</v>
      </c>
      <c r="B309" t="s">
        <v>3533</v>
      </c>
      <c r="C309" t="s">
        <v>888</v>
      </c>
      <c r="D309" t="s">
        <v>27</v>
      </c>
      <c r="E309">
        <v>1</v>
      </c>
      <c r="F309">
        <v>0</v>
      </c>
      <c r="G309" t="s">
        <v>28</v>
      </c>
      <c r="H309">
        <v>19</v>
      </c>
      <c r="I309" t="s">
        <v>889</v>
      </c>
      <c r="J309" t="s">
        <v>53</v>
      </c>
      <c r="K309" t="s">
        <v>3533</v>
      </c>
      <c r="L309" t="s">
        <v>3534</v>
      </c>
      <c r="M309" t="s">
        <v>3535</v>
      </c>
      <c r="N309">
        <v>30211</v>
      </c>
      <c r="O309">
        <v>611</v>
      </c>
      <c r="P309">
        <v>498</v>
      </c>
      <c r="Q309">
        <v>21</v>
      </c>
      <c r="R309" t="s">
        <v>1812</v>
      </c>
      <c r="S309" t="s">
        <v>1813</v>
      </c>
      <c r="T309" t="s">
        <v>3536</v>
      </c>
      <c r="U309" t="s">
        <v>3537</v>
      </c>
      <c r="V309" t="s">
        <v>3538</v>
      </c>
      <c r="W309">
        <v>0</v>
      </c>
      <c r="X309">
        <v>45</v>
      </c>
      <c r="Y309">
        <v>0</v>
      </c>
      <c r="Z309">
        <v>0</v>
      </c>
      <c r="AA309" t="s">
        <v>3521</v>
      </c>
      <c r="AB309" t="s">
        <v>3524</v>
      </c>
    </row>
    <row r="310" spans="1:28" x14ac:dyDescent="0.35">
      <c r="A310">
        <v>1</v>
      </c>
      <c r="B310" t="s">
        <v>3539</v>
      </c>
      <c r="C310" t="s">
        <v>3540</v>
      </c>
      <c r="D310" t="s">
        <v>27</v>
      </c>
      <c r="E310">
        <v>1</v>
      </c>
      <c r="F310">
        <v>0</v>
      </c>
      <c r="G310" t="s">
        <v>28</v>
      </c>
      <c r="H310">
        <v>19</v>
      </c>
      <c r="I310" t="s">
        <v>3541</v>
      </c>
      <c r="J310" t="s">
        <v>53</v>
      </c>
      <c r="K310" t="s">
        <v>3539</v>
      </c>
      <c r="L310" t="s">
        <v>3542</v>
      </c>
      <c r="M310" t="s">
        <v>3543</v>
      </c>
      <c r="N310">
        <v>30211</v>
      </c>
      <c r="O310">
        <v>121</v>
      </c>
      <c r="P310">
        <v>498</v>
      </c>
      <c r="Q310">
        <v>7</v>
      </c>
      <c r="R310" t="s">
        <v>1915</v>
      </c>
      <c r="S310" t="s">
        <v>1916</v>
      </c>
      <c r="T310" t="s">
        <v>3544</v>
      </c>
      <c r="U310" t="s">
        <v>3545</v>
      </c>
      <c r="V310" t="s">
        <v>3546</v>
      </c>
      <c r="W310">
        <v>0</v>
      </c>
      <c r="X310">
        <v>45</v>
      </c>
      <c r="Y310">
        <v>0</v>
      </c>
      <c r="Z310">
        <v>0</v>
      </c>
      <c r="AA310" t="s">
        <v>3521</v>
      </c>
      <c r="AB310" t="s">
        <v>3524</v>
      </c>
    </row>
    <row r="311" spans="1:28" x14ac:dyDescent="0.35">
      <c r="A311">
        <v>1</v>
      </c>
      <c r="B311" t="s">
        <v>3547</v>
      </c>
      <c r="C311" t="s">
        <v>886</v>
      </c>
      <c r="D311" t="s">
        <v>27</v>
      </c>
      <c r="E311">
        <v>1</v>
      </c>
      <c r="F311">
        <v>0</v>
      </c>
      <c r="G311" t="s">
        <v>28</v>
      </c>
      <c r="H311">
        <v>19</v>
      </c>
      <c r="I311" t="s">
        <v>887</v>
      </c>
      <c r="J311" t="s">
        <v>53</v>
      </c>
      <c r="K311" t="s">
        <v>3547</v>
      </c>
      <c r="L311" t="s">
        <v>3548</v>
      </c>
      <c r="M311" t="s">
        <v>3549</v>
      </c>
      <c r="N311">
        <v>30211</v>
      </c>
      <c r="O311">
        <v>571</v>
      </c>
      <c r="P311">
        <v>498</v>
      </c>
      <c r="Q311">
        <v>18</v>
      </c>
      <c r="R311" t="s">
        <v>1667</v>
      </c>
      <c r="S311" t="s">
        <v>1668</v>
      </c>
      <c r="T311" t="s">
        <v>3550</v>
      </c>
      <c r="U311" t="s">
        <v>3551</v>
      </c>
      <c r="V311" t="s">
        <v>3153</v>
      </c>
      <c r="W311">
        <v>0</v>
      </c>
      <c r="X311">
        <v>45</v>
      </c>
      <c r="Y311">
        <v>0</v>
      </c>
      <c r="Z311">
        <v>0</v>
      </c>
      <c r="AA311" t="s">
        <v>3521</v>
      </c>
      <c r="AB311" t="s">
        <v>3524</v>
      </c>
    </row>
    <row r="312" spans="1:28" x14ac:dyDescent="0.35">
      <c r="A312">
        <v>1</v>
      </c>
      <c r="B312" t="s">
        <v>3391</v>
      </c>
      <c r="C312" t="s">
        <v>3552</v>
      </c>
      <c r="D312" t="s">
        <v>27</v>
      </c>
      <c r="E312">
        <v>1</v>
      </c>
      <c r="F312">
        <v>0</v>
      </c>
      <c r="G312" t="s">
        <v>28</v>
      </c>
      <c r="H312">
        <v>19</v>
      </c>
      <c r="I312" t="s">
        <v>3553</v>
      </c>
      <c r="J312" t="s">
        <v>159</v>
      </c>
      <c r="K312" t="s">
        <v>3391</v>
      </c>
      <c r="L312" t="s">
        <v>3394</v>
      </c>
      <c r="M312" t="s">
        <v>3395</v>
      </c>
      <c r="N312">
        <v>30211</v>
      </c>
      <c r="O312">
        <v>34</v>
      </c>
      <c r="P312">
        <v>498</v>
      </c>
      <c r="Q312">
        <v>5</v>
      </c>
      <c r="R312" t="s">
        <v>2075</v>
      </c>
      <c r="S312" t="s">
        <v>2076</v>
      </c>
      <c r="T312" t="s">
        <v>3554</v>
      </c>
      <c r="U312" t="s">
        <v>3555</v>
      </c>
      <c r="V312" t="s">
        <v>2938</v>
      </c>
      <c r="W312">
        <v>0</v>
      </c>
      <c r="X312">
        <v>46</v>
      </c>
      <c r="Y312">
        <v>1</v>
      </c>
      <c r="Z312">
        <v>1</v>
      </c>
      <c r="AA312" t="s">
        <v>3391</v>
      </c>
      <c r="AB312" t="s">
        <v>2620</v>
      </c>
    </row>
    <row r="313" spans="1:28" x14ac:dyDescent="0.35">
      <c r="A313">
        <v>1</v>
      </c>
      <c r="B313" t="s">
        <v>2636</v>
      </c>
      <c r="C313" t="s">
        <v>3556</v>
      </c>
      <c r="D313" t="s">
        <v>27</v>
      </c>
      <c r="E313">
        <v>1</v>
      </c>
      <c r="F313">
        <v>0</v>
      </c>
      <c r="G313" t="s">
        <v>28</v>
      </c>
      <c r="H313">
        <v>19</v>
      </c>
      <c r="I313" t="s">
        <v>3557</v>
      </c>
      <c r="J313" t="s">
        <v>159</v>
      </c>
      <c r="K313" t="s">
        <v>2636</v>
      </c>
      <c r="L313" t="s">
        <v>2620</v>
      </c>
      <c r="M313" t="s">
        <v>2639</v>
      </c>
      <c r="N313">
        <v>30211</v>
      </c>
      <c r="O313">
        <v>26</v>
      </c>
      <c r="P313">
        <v>498</v>
      </c>
      <c r="Q313">
        <v>4</v>
      </c>
      <c r="R313" t="s">
        <v>2052</v>
      </c>
      <c r="S313" t="s">
        <v>2053</v>
      </c>
      <c r="T313" t="s">
        <v>3558</v>
      </c>
      <c r="U313" t="s">
        <v>3559</v>
      </c>
      <c r="V313" t="s">
        <v>1989</v>
      </c>
      <c r="W313">
        <v>0</v>
      </c>
      <c r="X313">
        <v>46</v>
      </c>
      <c r="Y313">
        <v>0</v>
      </c>
      <c r="Z313">
        <v>0</v>
      </c>
      <c r="AA313" t="s">
        <v>3391</v>
      </c>
      <c r="AB313" t="s">
        <v>2620</v>
      </c>
    </row>
    <row r="314" spans="1:28" x14ac:dyDescent="0.35">
      <c r="A314">
        <v>1</v>
      </c>
      <c r="B314" t="s">
        <v>3560</v>
      </c>
      <c r="C314" t="s">
        <v>3561</v>
      </c>
      <c r="D314" t="s">
        <v>27</v>
      </c>
      <c r="E314">
        <v>1</v>
      </c>
      <c r="F314">
        <v>0</v>
      </c>
      <c r="G314" t="s">
        <v>28</v>
      </c>
      <c r="H314">
        <v>19</v>
      </c>
      <c r="I314" t="s">
        <v>3562</v>
      </c>
      <c r="J314" t="s">
        <v>159</v>
      </c>
      <c r="K314" t="s">
        <v>3560</v>
      </c>
      <c r="L314" t="s">
        <v>3563</v>
      </c>
      <c r="M314" t="s">
        <v>3564</v>
      </c>
      <c r="N314">
        <v>30211</v>
      </c>
      <c r="O314">
        <v>48</v>
      </c>
      <c r="P314">
        <v>498</v>
      </c>
      <c r="Q314">
        <v>5</v>
      </c>
      <c r="R314" t="s">
        <v>2075</v>
      </c>
      <c r="S314" t="s">
        <v>2076</v>
      </c>
      <c r="T314" t="s">
        <v>3554</v>
      </c>
      <c r="U314" t="s">
        <v>3555</v>
      </c>
      <c r="V314" t="s">
        <v>3565</v>
      </c>
      <c r="W314">
        <v>0</v>
      </c>
      <c r="X314">
        <v>46</v>
      </c>
      <c r="Y314">
        <v>0</v>
      </c>
      <c r="Z314">
        <v>0</v>
      </c>
      <c r="AA314" t="s">
        <v>3391</v>
      </c>
      <c r="AB314" t="s">
        <v>2620</v>
      </c>
    </row>
    <row r="315" spans="1:28" x14ac:dyDescent="0.35">
      <c r="A315">
        <v>1</v>
      </c>
      <c r="B315" t="s">
        <v>3454</v>
      </c>
      <c r="C315" t="s">
        <v>3566</v>
      </c>
      <c r="D315" t="s">
        <v>27</v>
      </c>
      <c r="E315">
        <v>1</v>
      </c>
      <c r="F315">
        <v>0</v>
      </c>
      <c r="G315" t="s">
        <v>28</v>
      </c>
      <c r="H315">
        <v>19</v>
      </c>
      <c r="I315" t="s">
        <v>3567</v>
      </c>
      <c r="J315" t="s">
        <v>68</v>
      </c>
      <c r="K315" t="s">
        <v>3454</v>
      </c>
      <c r="L315" t="s">
        <v>3455</v>
      </c>
      <c r="M315" t="s">
        <v>3456</v>
      </c>
      <c r="N315">
        <v>30211</v>
      </c>
      <c r="O315">
        <v>59</v>
      </c>
      <c r="P315">
        <v>498</v>
      </c>
      <c r="Q315">
        <v>5</v>
      </c>
      <c r="R315" t="s">
        <v>2075</v>
      </c>
      <c r="S315" t="s">
        <v>2076</v>
      </c>
      <c r="T315" t="s">
        <v>3568</v>
      </c>
      <c r="U315" t="s">
        <v>3569</v>
      </c>
      <c r="V315" t="s">
        <v>3186</v>
      </c>
      <c r="W315">
        <v>0</v>
      </c>
      <c r="X315">
        <v>46</v>
      </c>
      <c r="Y315">
        <v>0</v>
      </c>
      <c r="Z315">
        <v>0</v>
      </c>
      <c r="AA315" t="s">
        <v>3391</v>
      </c>
      <c r="AB315" t="s">
        <v>2620</v>
      </c>
    </row>
    <row r="316" spans="1:28" x14ac:dyDescent="0.35">
      <c r="A316">
        <v>1</v>
      </c>
      <c r="B316" t="s">
        <v>3570</v>
      </c>
      <c r="C316" t="s">
        <v>3571</v>
      </c>
      <c r="D316" t="s">
        <v>27</v>
      </c>
      <c r="E316">
        <v>1</v>
      </c>
      <c r="F316">
        <v>0</v>
      </c>
      <c r="G316" t="s">
        <v>28</v>
      </c>
      <c r="H316">
        <v>19</v>
      </c>
      <c r="I316" t="s">
        <v>3572</v>
      </c>
      <c r="J316" t="s">
        <v>159</v>
      </c>
      <c r="K316" t="s">
        <v>3570</v>
      </c>
      <c r="L316" t="s">
        <v>2830</v>
      </c>
      <c r="M316" t="s">
        <v>3573</v>
      </c>
      <c r="N316">
        <v>30211</v>
      </c>
      <c r="O316">
        <v>37</v>
      </c>
      <c r="P316">
        <v>498</v>
      </c>
      <c r="Q316">
        <v>4</v>
      </c>
      <c r="R316" t="s">
        <v>2052</v>
      </c>
      <c r="S316" t="s">
        <v>2053</v>
      </c>
      <c r="T316" t="s">
        <v>3558</v>
      </c>
      <c r="U316" t="s">
        <v>3559</v>
      </c>
      <c r="V316" t="s">
        <v>3574</v>
      </c>
      <c r="W316">
        <v>0</v>
      </c>
      <c r="X316">
        <v>46</v>
      </c>
      <c r="Y316">
        <v>0</v>
      </c>
      <c r="Z316">
        <v>0</v>
      </c>
      <c r="AA316" t="s">
        <v>3391</v>
      </c>
      <c r="AB316" t="s">
        <v>2620</v>
      </c>
    </row>
    <row r="317" spans="1:28" x14ac:dyDescent="0.35">
      <c r="A317">
        <v>1</v>
      </c>
      <c r="B317" t="s">
        <v>3575</v>
      </c>
      <c r="C317" t="s">
        <v>3576</v>
      </c>
      <c r="D317" t="s">
        <v>27</v>
      </c>
      <c r="E317">
        <v>1</v>
      </c>
      <c r="F317">
        <v>0</v>
      </c>
      <c r="G317" t="s">
        <v>28</v>
      </c>
      <c r="H317">
        <v>19</v>
      </c>
      <c r="I317" t="s">
        <v>3577</v>
      </c>
      <c r="J317" t="s">
        <v>68</v>
      </c>
      <c r="K317" t="s">
        <v>3575</v>
      </c>
      <c r="L317" t="s">
        <v>3578</v>
      </c>
      <c r="M317" t="s">
        <v>3579</v>
      </c>
      <c r="N317">
        <v>30211</v>
      </c>
      <c r="O317">
        <v>91</v>
      </c>
      <c r="P317">
        <v>498</v>
      </c>
      <c r="Q317">
        <v>6</v>
      </c>
      <c r="R317" t="s">
        <v>1703</v>
      </c>
      <c r="S317" t="s">
        <v>1704</v>
      </c>
      <c r="T317" t="s">
        <v>3580</v>
      </c>
      <c r="U317" t="s">
        <v>3581</v>
      </c>
      <c r="V317" t="s">
        <v>3546</v>
      </c>
      <c r="W317">
        <v>0</v>
      </c>
      <c r="X317">
        <v>46</v>
      </c>
      <c r="Y317">
        <v>0</v>
      </c>
      <c r="Z317">
        <v>0</v>
      </c>
      <c r="AA317" t="s">
        <v>3391</v>
      </c>
      <c r="AB317" t="s">
        <v>2620</v>
      </c>
    </row>
    <row r="318" spans="1:28" x14ac:dyDescent="0.35">
      <c r="A318">
        <v>1</v>
      </c>
      <c r="B318" t="s">
        <v>3582</v>
      </c>
      <c r="C318" t="s">
        <v>3583</v>
      </c>
      <c r="D318" t="s">
        <v>27</v>
      </c>
      <c r="E318">
        <v>1</v>
      </c>
      <c r="F318">
        <v>0</v>
      </c>
      <c r="G318" t="s">
        <v>28</v>
      </c>
      <c r="H318">
        <v>19</v>
      </c>
      <c r="I318" t="s">
        <v>3584</v>
      </c>
      <c r="J318" t="s">
        <v>46</v>
      </c>
      <c r="K318" t="s">
        <v>3582</v>
      </c>
      <c r="L318" t="s">
        <v>3585</v>
      </c>
      <c r="M318" t="s">
        <v>3586</v>
      </c>
      <c r="N318">
        <v>30211</v>
      </c>
      <c r="O318">
        <v>125</v>
      </c>
      <c r="P318">
        <v>498</v>
      </c>
      <c r="Q318">
        <v>9</v>
      </c>
      <c r="R318" t="s">
        <v>1977</v>
      </c>
      <c r="S318" t="s">
        <v>1978</v>
      </c>
      <c r="T318" t="s">
        <v>3587</v>
      </c>
      <c r="U318" t="s">
        <v>3588</v>
      </c>
      <c r="V318" t="s">
        <v>3589</v>
      </c>
      <c r="W318">
        <v>0</v>
      </c>
      <c r="X318">
        <v>47</v>
      </c>
      <c r="Y318">
        <v>1</v>
      </c>
      <c r="Z318">
        <v>1</v>
      </c>
      <c r="AA318" t="s">
        <v>3582</v>
      </c>
      <c r="AB318" t="s">
        <v>2813</v>
      </c>
    </row>
    <row r="319" spans="1:28" x14ac:dyDescent="0.35">
      <c r="A319">
        <v>1</v>
      </c>
      <c r="B319" t="s">
        <v>2022</v>
      </c>
      <c r="C319" t="s">
        <v>712</v>
      </c>
      <c r="D319" t="s">
        <v>27</v>
      </c>
      <c r="E319">
        <v>1</v>
      </c>
      <c r="F319">
        <v>0</v>
      </c>
      <c r="G319" t="s">
        <v>28</v>
      </c>
      <c r="H319">
        <v>19</v>
      </c>
      <c r="I319" t="s">
        <v>713</v>
      </c>
      <c r="J319" t="s">
        <v>46</v>
      </c>
      <c r="K319" t="s">
        <v>2022</v>
      </c>
      <c r="L319" t="s">
        <v>2025</v>
      </c>
      <c r="M319" t="s">
        <v>2026</v>
      </c>
      <c r="N319">
        <v>30211</v>
      </c>
      <c r="O319">
        <v>218</v>
      </c>
      <c r="P319">
        <v>498</v>
      </c>
      <c r="Q319">
        <v>11</v>
      </c>
      <c r="R319" t="s">
        <v>1727</v>
      </c>
      <c r="S319" t="s">
        <v>1728</v>
      </c>
      <c r="T319" t="s">
        <v>3590</v>
      </c>
      <c r="U319" t="s">
        <v>3591</v>
      </c>
      <c r="V319" t="s">
        <v>2029</v>
      </c>
      <c r="W319">
        <v>0</v>
      </c>
      <c r="X319">
        <v>47</v>
      </c>
      <c r="Y319">
        <v>0</v>
      </c>
      <c r="Z319">
        <v>0</v>
      </c>
      <c r="AA319" t="s">
        <v>3582</v>
      </c>
      <c r="AB319" t="s">
        <v>2813</v>
      </c>
    </row>
    <row r="320" spans="1:28" x14ac:dyDescent="0.35">
      <c r="A320">
        <v>1</v>
      </c>
      <c r="B320" t="s">
        <v>3592</v>
      </c>
      <c r="C320" t="s">
        <v>3593</v>
      </c>
      <c r="D320" t="s">
        <v>27</v>
      </c>
      <c r="E320">
        <v>1</v>
      </c>
      <c r="F320">
        <v>0</v>
      </c>
      <c r="G320" t="s">
        <v>28</v>
      </c>
      <c r="H320">
        <v>19</v>
      </c>
      <c r="I320" t="s">
        <v>3594</v>
      </c>
      <c r="J320" t="s">
        <v>46</v>
      </c>
      <c r="K320" t="s">
        <v>3592</v>
      </c>
      <c r="L320" t="s">
        <v>3595</v>
      </c>
      <c r="M320" t="s">
        <v>3596</v>
      </c>
      <c r="N320">
        <v>30211</v>
      </c>
      <c r="O320">
        <v>175</v>
      </c>
      <c r="P320">
        <v>498</v>
      </c>
      <c r="Q320">
        <v>9</v>
      </c>
      <c r="R320" t="s">
        <v>1977</v>
      </c>
      <c r="S320" t="s">
        <v>1978</v>
      </c>
      <c r="T320" t="s">
        <v>3587</v>
      </c>
      <c r="U320" t="s">
        <v>3588</v>
      </c>
      <c r="V320" t="s">
        <v>3597</v>
      </c>
      <c r="W320">
        <v>0</v>
      </c>
      <c r="X320">
        <v>47</v>
      </c>
      <c r="Y320">
        <v>0</v>
      </c>
      <c r="Z320">
        <v>0</v>
      </c>
      <c r="AA320" t="s">
        <v>3582</v>
      </c>
      <c r="AB320" t="s">
        <v>2813</v>
      </c>
    </row>
    <row r="321" spans="1:28" x14ac:dyDescent="0.35">
      <c r="A321">
        <v>1</v>
      </c>
      <c r="B321" t="s">
        <v>3598</v>
      </c>
      <c r="C321" t="s">
        <v>3599</v>
      </c>
      <c r="D321" t="s">
        <v>27</v>
      </c>
      <c r="E321">
        <v>1</v>
      </c>
      <c r="F321">
        <v>0</v>
      </c>
      <c r="G321" t="s">
        <v>28</v>
      </c>
      <c r="H321">
        <v>19</v>
      </c>
      <c r="I321" t="s">
        <v>3600</v>
      </c>
      <c r="J321" t="s">
        <v>46</v>
      </c>
      <c r="K321" t="s">
        <v>3598</v>
      </c>
      <c r="L321" t="s">
        <v>3601</v>
      </c>
      <c r="M321" t="s">
        <v>3602</v>
      </c>
      <c r="N321">
        <v>30211</v>
      </c>
      <c r="O321">
        <v>177</v>
      </c>
      <c r="P321">
        <v>498</v>
      </c>
      <c r="Q321">
        <v>9</v>
      </c>
      <c r="R321" t="s">
        <v>1977</v>
      </c>
      <c r="S321" t="s">
        <v>1978</v>
      </c>
      <c r="T321" t="s">
        <v>3587</v>
      </c>
      <c r="U321" t="s">
        <v>3588</v>
      </c>
      <c r="V321" t="s">
        <v>3603</v>
      </c>
      <c r="W321">
        <v>0</v>
      </c>
      <c r="X321">
        <v>47</v>
      </c>
      <c r="Y321">
        <v>0</v>
      </c>
      <c r="Z321">
        <v>0</v>
      </c>
      <c r="AA321" t="s">
        <v>3582</v>
      </c>
      <c r="AB321" t="s">
        <v>2813</v>
      </c>
    </row>
    <row r="322" spans="1:28" x14ac:dyDescent="0.35">
      <c r="A322">
        <v>1</v>
      </c>
      <c r="B322" t="s">
        <v>3604</v>
      </c>
      <c r="C322" t="s">
        <v>3605</v>
      </c>
      <c r="D322" t="s">
        <v>27</v>
      </c>
      <c r="E322">
        <v>1</v>
      </c>
      <c r="F322">
        <v>0</v>
      </c>
      <c r="G322" t="s">
        <v>28</v>
      </c>
      <c r="H322">
        <v>19</v>
      </c>
      <c r="I322" t="s">
        <v>3606</v>
      </c>
      <c r="J322" t="s">
        <v>46</v>
      </c>
      <c r="K322" t="s">
        <v>3604</v>
      </c>
      <c r="L322" t="s">
        <v>3607</v>
      </c>
      <c r="M322" t="s">
        <v>3608</v>
      </c>
      <c r="N322">
        <v>30211</v>
      </c>
      <c r="O322">
        <v>187</v>
      </c>
      <c r="P322">
        <v>498</v>
      </c>
      <c r="Q322">
        <v>9</v>
      </c>
      <c r="R322" t="s">
        <v>1977</v>
      </c>
      <c r="S322" t="s">
        <v>1978</v>
      </c>
      <c r="T322" t="s">
        <v>3587</v>
      </c>
      <c r="U322" t="s">
        <v>3588</v>
      </c>
      <c r="V322" t="s">
        <v>3609</v>
      </c>
      <c r="W322">
        <v>0</v>
      </c>
      <c r="X322">
        <v>47</v>
      </c>
      <c r="Y322">
        <v>0</v>
      </c>
      <c r="Z322">
        <v>0</v>
      </c>
      <c r="AA322" t="s">
        <v>3582</v>
      </c>
      <c r="AB322" t="s">
        <v>2813</v>
      </c>
    </row>
    <row r="323" spans="1:28" x14ac:dyDescent="0.35">
      <c r="A323">
        <v>1</v>
      </c>
      <c r="B323" t="s">
        <v>3610</v>
      </c>
      <c r="C323" t="s">
        <v>3611</v>
      </c>
      <c r="D323" t="s">
        <v>27</v>
      </c>
      <c r="E323">
        <v>1</v>
      </c>
      <c r="F323">
        <v>0</v>
      </c>
      <c r="G323" t="s">
        <v>28</v>
      </c>
      <c r="H323">
        <v>19</v>
      </c>
      <c r="I323" t="s">
        <v>3612</v>
      </c>
      <c r="J323" t="s">
        <v>46</v>
      </c>
      <c r="K323" t="s">
        <v>3610</v>
      </c>
      <c r="L323" t="s">
        <v>3613</v>
      </c>
      <c r="M323" t="s">
        <v>3614</v>
      </c>
      <c r="N323">
        <v>30211</v>
      </c>
      <c r="O323">
        <v>267</v>
      </c>
      <c r="P323">
        <v>498</v>
      </c>
      <c r="Q323">
        <v>11</v>
      </c>
      <c r="R323" t="s">
        <v>1727</v>
      </c>
      <c r="S323" t="s">
        <v>1728</v>
      </c>
      <c r="T323" t="s">
        <v>3615</v>
      </c>
      <c r="U323" t="s">
        <v>3616</v>
      </c>
      <c r="V323" t="s">
        <v>2607</v>
      </c>
      <c r="W323">
        <v>0</v>
      </c>
      <c r="X323">
        <v>47</v>
      </c>
      <c r="Y323">
        <v>0</v>
      </c>
      <c r="Z323">
        <v>0</v>
      </c>
      <c r="AA323" t="s">
        <v>3582</v>
      </c>
      <c r="AB323" t="s">
        <v>2813</v>
      </c>
    </row>
    <row r="324" spans="1:28" x14ac:dyDescent="0.35">
      <c r="A324">
        <v>1</v>
      </c>
      <c r="B324" t="s">
        <v>3617</v>
      </c>
      <c r="C324" t="s">
        <v>3618</v>
      </c>
      <c r="D324" t="s">
        <v>27</v>
      </c>
      <c r="E324">
        <v>1</v>
      </c>
      <c r="F324">
        <v>0</v>
      </c>
      <c r="G324" t="s">
        <v>28</v>
      </c>
      <c r="H324">
        <v>19</v>
      </c>
      <c r="I324" t="s">
        <v>3619</v>
      </c>
      <c r="J324" t="s">
        <v>46</v>
      </c>
      <c r="K324" t="s">
        <v>3617</v>
      </c>
      <c r="L324" t="s">
        <v>3620</v>
      </c>
      <c r="M324" t="s">
        <v>3621</v>
      </c>
      <c r="N324">
        <v>30211</v>
      </c>
      <c r="O324">
        <v>195</v>
      </c>
      <c r="P324">
        <v>498</v>
      </c>
      <c r="Q324">
        <v>9</v>
      </c>
      <c r="R324" t="s">
        <v>1977</v>
      </c>
      <c r="S324" t="s">
        <v>1978</v>
      </c>
      <c r="T324" t="s">
        <v>3587</v>
      </c>
      <c r="U324" t="s">
        <v>3588</v>
      </c>
      <c r="V324" t="s">
        <v>2541</v>
      </c>
      <c r="W324">
        <v>0</v>
      </c>
      <c r="X324">
        <v>47</v>
      </c>
      <c r="Y324">
        <v>0</v>
      </c>
      <c r="Z324">
        <v>0</v>
      </c>
      <c r="AA324" t="s">
        <v>3582</v>
      </c>
      <c r="AB324" t="s">
        <v>2813</v>
      </c>
    </row>
    <row r="325" spans="1:28" x14ac:dyDescent="0.35">
      <c r="A325">
        <v>1</v>
      </c>
      <c r="B325" t="s">
        <v>2810</v>
      </c>
      <c r="C325" t="s">
        <v>3622</v>
      </c>
      <c r="D325" t="s">
        <v>27</v>
      </c>
      <c r="E325">
        <v>1</v>
      </c>
      <c r="F325">
        <v>0</v>
      </c>
      <c r="G325" t="s">
        <v>28</v>
      </c>
      <c r="H325">
        <v>19</v>
      </c>
      <c r="I325" t="s">
        <v>3623</v>
      </c>
      <c r="J325" t="s">
        <v>68</v>
      </c>
      <c r="K325" t="s">
        <v>2810</v>
      </c>
      <c r="L325" t="s">
        <v>2813</v>
      </c>
      <c r="M325" t="s">
        <v>2814</v>
      </c>
      <c r="N325">
        <v>30211</v>
      </c>
      <c r="O325">
        <v>22</v>
      </c>
      <c r="P325">
        <v>498</v>
      </c>
      <c r="Q325">
        <v>3</v>
      </c>
      <c r="R325" t="s">
        <v>1928</v>
      </c>
      <c r="S325" t="s">
        <v>1929</v>
      </c>
      <c r="T325" t="s">
        <v>3624</v>
      </c>
      <c r="U325" t="s">
        <v>3625</v>
      </c>
      <c r="V325" t="s">
        <v>2541</v>
      </c>
      <c r="W325">
        <v>0</v>
      </c>
      <c r="X325">
        <v>47</v>
      </c>
      <c r="Y325">
        <v>0</v>
      </c>
      <c r="Z325">
        <v>0</v>
      </c>
      <c r="AA325" t="s">
        <v>3582</v>
      </c>
      <c r="AB325" t="s">
        <v>2813</v>
      </c>
    </row>
    <row r="326" spans="1:28" x14ac:dyDescent="0.35">
      <c r="A326">
        <v>1</v>
      </c>
      <c r="B326" t="s">
        <v>3398</v>
      </c>
      <c r="C326" t="s">
        <v>3626</v>
      </c>
      <c r="D326" t="s">
        <v>27</v>
      </c>
      <c r="E326">
        <v>1</v>
      </c>
      <c r="F326">
        <v>0</v>
      </c>
      <c r="G326" t="s">
        <v>28</v>
      </c>
      <c r="H326">
        <v>19</v>
      </c>
      <c r="I326" t="s">
        <v>3627</v>
      </c>
      <c r="J326" t="s">
        <v>61</v>
      </c>
      <c r="K326" t="s">
        <v>3398</v>
      </c>
      <c r="L326" t="s">
        <v>2240</v>
      </c>
      <c r="M326" t="s">
        <v>3401</v>
      </c>
      <c r="N326">
        <v>30211</v>
      </c>
      <c r="O326">
        <v>20</v>
      </c>
      <c r="P326">
        <v>498</v>
      </c>
      <c r="Q326">
        <v>4</v>
      </c>
      <c r="R326" t="s">
        <v>2052</v>
      </c>
      <c r="S326" t="s">
        <v>2053</v>
      </c>
      <c r="T326" t="s">
        <v>3628</v>
      </c>
      <c r="U326" t="s">
        <v>3629</v>
      </c>
      <c r="V326" t="s">
        <v>3404</v>
      </c>
      <c r="W326">
        <v>0</v>
      </c>
      <c r="X326">
        <v>48</v>
      </c>
      <c r="Y326">
        <v>1</v>
      </c>
      <c r="Z326">
        <v>1</v>
      </c>
      <c r="AA326" t="s">
        <v>3398</v>
      </c>
      <c r="AB326" t="s">
        <v>2240</v>
      </c>
    </row>
    <row r="327" spans="1:28" x14ac:dyDescent="0.35">
      <c r="A327">
        <v>1</v>
      </c>
      <c r="B327" t="s">
        <v>3630</v>
      </c>
      <c r="C327" t="s">
        <v>3631</v>
      </c>
      <c r="D327" t="s">
        <v>27</v>
      </c>
      <c r="E327">
        <v>1</v>
      </c>
      <c r="F327">
        <v>0</v>
      </c>
      <c r="G327" t="s">
        <v>28</v>
      </c>
      <c r="H327">
        <v>19</v>
      </c>
      <c r="I327" t="s">
        <v>3632</v>
      </c>
      <c r="J327" t="s">
        <v>61</v>
      </c>
      <c r="K327" t="s">
        <v>3630</v>
      </c>
      <c r="L327" t="s">
        <v>3633</v>
      </c>
      <c r="M327" t="s">
        <v>3634</v>
      </c>
      <c r="N327">
        <v>30211</v>
      </c>
      <c r="O327">
        <v>44</v>
      </c>
      <c r="P327">
        <v>498</v>
      </c>
      <c r="Q327">
        <v>4</v>
      </c>
      <c r="R327" t="s">
        <v>2052</v>
      </c>
      <c r="S327" t="s">
        <v>2053</v>
      </c>
      <c r="T327" t="s">
        <v>3628</v>
      </c>
      <c r="U327" t="s">
        <v>3629</v>
      </c>
      <c r="V327" t="s">
        <v>3635</v>
      </c>
      <c r="W327">
        <v>0</v>
      </c>
      <c r="X327">
        <v>48</v>
      </c>
      <c r="Y327">
        <v>0</v>
      </c>
      <c r="Z327">
        <v>0</v>
      </c>
      <c r="AA327" t="s">
        <v>3398</v>
      </c>
      <c r="AB327" t="s">
        <v>2240</v>
      </c>
    </row>
    <row r="328" spans="1:28" x14ac:dyDescent="0.35">
      <c r="A328">
        <v>1</v>
      </c>
      <c r="B328" t="s">
        <v>3509</v>
      </c>
      <c r="C328" t="s">
        <v>3636</v>
      </c>
      <c r="D328" t="s">
        <v>27</v>
      </c>
      <c r="E328">
        <v>1</v>
      </c>
      <c r="F328">
        <v>0</v>
      </c>
      <c r="G328" t="s">
        <v>28</v>
      </c>
      <c r="H328">
        <v>19</v>
      </c>
      <c r="I328" t="s">
        <v>3637</v>
      </c>
      <c r="J328" t="s">
        <v>61</v>
      </c>
      <c r="K328" t="s">
        <v>3509</v>
      </c>
      <c r="L328" t="s">
        <v>3512</v>
      </c>
      <c r="M328" t="s">
        <v>3513</v>
      </c>
      <c r="N328">
        <v>30211</v>
      </c>
      <c r="O328">
        <v>47</v>
      </c>
      <c r="P328">
        <v>498</v>
      </c>
      <c r="Q328">
        <v>4</v>
      </c>
      <c r="R328" t="s">
        <v>2052</v>
      </c>
      <c r="S328" t="s">
        <v>2053</v>
      </c>
      <c r="T328" t="s">
        <v>3628</v>
      </c>
      <c r="U328" t="s">
        <v>3629</v>
      </c>
      <c r="V328" t="s">
        <v>3516</v>
      </c>
      <c r="W328">
        <v>0</v>
      </c>
      <c r="X328">
        <v>48</v>
      </c>
      <c r="Y328">
        <v>0</v>
      </c>
      <c r="Z328">
        <v>0</v>
      </c>
      <c r="AA328" t="s">
        <v>3398</v>
      </c>
      <c r="AB328" t="s">
        <v>2240</v>
      </c>
    </row>
    <row r="329" spans="1:28" x14ac:dyDescent="0.35">
      <c r="A329">
        <v>1</v>
      </c>
      <c r="B329" t="s">
        <v>3638</v>
      </c>
      <c r="C329" t="s">
        <v>72</v>
      </c>
      <c r="D329" t="s">
        <v>27</v>
      </c>
      <c r="E329">
        <v>1</v>
      </c>
      <c r="F329">
        <v>0</v>
      </c>
      <c r="G329" t="s">
        <v>28</v>
      </c>
      <c r="H329">
        <v>19</v>
      </c>
      <c r="I329" t="s">
        <v>73</v>
      </c>
      <c r="J329" t="s">
        <v>68</v>
      </c>
      <c r="K329" t="s">
        <v>3638</v>
      </c>
      <c r="L329" t="s">
        <v>3639</v>
      </c>
      <c r="M329" t="s">
        <v>3640</v>
      </c>
      <c r="N329">
        <v>30211</v>
      </c>
      <c r="O329">
        <v>700</v>
      </c>
      <c r="P329">
        <v>498</v>
      </c>
      <c r="Q329">
        <v>25</v>
      </c>
      <c r="R329" t="s">
        <v>1867</v>
      </c>
      <c r="S329" t="s">
        <v>1868</v>
      </c>
      <c r="T329" t="s">
        <v>3641</v>
      </c>
      <c r="U329" t="s">
        <v>3642</v>
      </c>
      <c r="V329" t="s">
        <v>3643</v>
      </c>
      <c r="W329">
        <v>0</v>
      </c>
      <c r="X329">
        <v>49</v>
      </c>
      <c r="Y329">
        <v>1</v>
      </c>
      <c r="Z329">
        <v>1</v>
      </c>
      <c r="AA329" t="s">
        <v>3638</v>
      </c>
      <c r="AB329" t="s">
        <v>3639</v>
      </c>
    </row>
    <row r="330" spans="1:28" x14ac:dyDescent="0.35">
      <c r="A330">
        <v>1</v>
      </c>
      <c r="B330" t="s">
        <v>3644</v>
      </c>
      <c r="C330" t="s">
        <v>3645</v>
      </c>
      <c r="D330" t="s">
        <v>27</v>
      </c>
      <c r="E330">
        <v>1</v>
      </c>
      <c r="F330">
        <v>0</v>
      </c>
      <c r="G330" t="s">
        <v>28</v>
      </c>
      <c r="H330">
        <v>19</v>
      </c>
      <c r="I330" t="s">
        <v>3646</v>
      </c>
      <c r="J330" t="s">
        <v>62</v>
      </c>
      <c r="K330" t="s">
        <v>3644</v>
      </c>
      <c r="L330" t="s">
        <v>3647</v>
      </c>
      <c r="M330" t="s">
        <v>3648</v>
      </c>
      <c r="N330">
        <v>30211</v>
      </c>
      <c r="O330">
        <v>57</v>
      </c>
      <c r="P330">
        <v>498</v>
      </c>
      <c r="Q330">
        <v>6</v>
      </c>
      <c r="R330" t="s">
        <v>1703</v>
      </c>
      <c r="S330" t="s">
        <v>1704</v>
      </c>
      <c r="T330" t="s">
        <v>3649</v>
      </c>
      <c r="U330" t="s">
        <v>3650</v>
      </c>
      <c r="V330" t="s">
        <v>3039</v>
      </c>
      <c r="W330">
        <v>0</v>
      </c>
      <c r="X330">
        <v>50</v>
      </c>
      <c r="Y330">
        <v>1</v>
      </c>
      <c r="Z330">
        <v>1</v>
      </c>
      <c r="AA330" t="s">
        <v>3644</v>
      </c>
      <c r="AB330" t="s">
        <v>3651</v>
      </c>
    </row>
    <row r="331" spans="1:28" x14ac:dyDescent="0.35">
      <c r="A331">
        <v>1</v>
      </c>
      <c r="B331" t="s">
        <v>3652</v>
      </c>
      <c r="C331" t="s">
        <v>3653</v>
      </c>
      <c r="D331" t="s">
        <v>27</v>
      </c>
      <c r="E331">
        <v>1</v>
      </c>
      <c r="F331">
        <v>0</v>
      </c>
      <c r="G331" t="s">
        <v>28</v>
      </c>
      <c r="H331">
        <v>19</v>
      </c>
      <c r="I331" t="s">
        <v>3654</v>
      </c>
      <c r="J331" t="s">
        <v>53</v>
      </c>
      <c r="K331" t="s">
        <v>3652</v>
      </c>
      <c r="L331" t="s">
        <v>3655</v>
      </c>
      <c r="M331" t="s">
        <v>3656</v>
      </c>
      <c r="N331">
        <v>30211</v>
      </c>
      <c r="O331">
        <v>67</v>
      </c>
      <c r="P331">
        <v>498</v>
      </c>
      <c r="Q331">
        <v>6</v>
      </c>
      <c r="R331" t="s">
        <v>1703</v>
      </c>
      <c r="S331" t="s">
        <v>1704</v>
      </c>
      <c r="T331" t="s">
        <v>3657</v>
      </c>
      <c r="U331" t="s">
        <v>3658</v>
      </c>
      <c r="V331" t="s">
        <v>1989</v>
      </c>
      <c r="W331">
        <v>0</v>
      </c>
      <c r="X331">
        <v>50</v>
      </c>
      <c r="Y331">
        <v>0</v>
      </c>
      <c r="Z331">
        <v>0</v>
      </c>
      <c r="AA331" t="s">
        <v>3644</v>
      </c>
      <c r="AB331" t="s">
        <v>3651</v>
      </c>
    </row>
    <row r="332" spans="1:28" x14ac:dyDescent="0.35">
      <c r="A332">
        <v>1</v>
      </c>
      <c r="B332" t="s">
        <v>3659</v>
      </c>
      <c r="C332" t="s">
        <v>3660</v>
      </c>
      <c r="D332" t="s">
        <v>27</v>
      </c>
      <c r="E332">
        <v>1</v>
      </c>
      <c r="F332">
        <v>0</v>
      </c>
      <c r="G332" t="s">
        <v>28</v>
      </c>
      <c r="H332">
        <v>19</v>
      </c>
      <c r="I332" t="s">
        <v>3661</v>
      </c>
      <c r="J332" t="s">
        <v>53</v>
      </c>
      <c r="K332" t="s">
        <v>3659</v>
      </c>
      <c r="L332" t="s">
        <v>3651</v>
      </c>
      <c r="M332" t="s">
        <v>3662</v>
      </c>
      <c r="N332">
        <v>30211</v>
      </c>
      <c r="O332">
        <v>27</v>
      </c>
      <c r="P332">
        <v>498</v>
      </c>
      <c r="Q332">
        <v>4</v>
      </c>
      <c r="R332" t="s">
        <v>2052</v>
      </c>
      <c r="S332" t="s">
        <v>2053</v>
      </c>
      <c r="T332" t="s">
        <v>3663</v>
      </c>
      <c r="U332" t="s">
        <v>3664</v>
      </c>
      <c r="V332" t="s">
        <v>3665</v>
      </c>
      <c r="W332">
        <v>0</v>
      </c>
      <c r="X332">
        <v>50</v>
      </c>
      <c r="Y332">
        <v>0</v>
      </c>
      <c r="Z332">
        <v>0</v>
      </c>
      <c r="AA332" t="s">
        <v>3644</v>
      </c>
      <c r="AB332" t="s">
        <v>3651</v>
      </c>
    </row>
    <row r="333" spans="1:28" x14ac:dyDescent="0.35">
      <c r="A333">
        <v>1</v>
      </c>
      <c r="B333" t="s">
        <v>3666</v>
      </c>
      <c r="C333" t="s">
        <v>884</v>
      </c>
      <c r="D333" t="s">
        <v>27</v>
      </c>
      <c r="E333">
        <v>1</v>
      </c>
      <c r="F333">
        <v>0</v>
      </c>
      <c r="G333" t="s">
        <v>28</v>
      </c>
      <c r="H333">
        <v>19</v>
      </c>
      <c r="I333" t="s">
        <v>885</v>
      </c>
      <c r="J333" t="s">
        <v>53</v>
      </c>
      <c r="K333" t="s">
        <v>3666</v>
      </c>
      <c r="L333" t="s">
        <v>3667</v>
      </c>
      <c r="M333" t="s">
        <v>3668</v>
      </c>
      <c r="N333">
        <v>30211</v>
      </c>
      <c r="O333">
        <v>273</v>
      </c>
      <c r="P333">
        <v>498</v>
      </c>
      <c r="Q333">
        <v>12</v>
      </c>
      <c r="R333" t="s">
        <v>1679</v>
      </c>
      <c r="S333" t="s">
        <v>1680</v>
      </c>
      <c r="T333" t="s">
        <v>3669</v>
      </c>
      <c r="U333" t="s">
        <v>3670</v>
      </c>
      <c r="V333" t="s">
        <v>2123</v>
      </c>
      <c r="W333">
        <v>0</v>
      </c>
      <c r="X333">
        <v>50</v>
      </c>
      <c r="Y333">
        <v>0</v>
      </c>
      <c r="Z333">
        <v>0</v>
      </c>
      <c r="AA333" t="s">
        <v>3644</v>
      </c>
      <c r="AB333" t="s">
        <v>3651</v>
      </c>
    </row>
    <row r="334" spans="1:28" x14ac:dyDescent="0.35">
      <c r="A334">
        <v>1</v>
      </c>
      <c r="B334" t="s">
        <v>3671</v>
      </c>
      <c r="C334" t="s">
        <v>3672</v>
      </c>
      <c r="D334" t="s">
        <v>27</v>
      </c>
      <c r="E334">
        <v>1</v>
      </c>
      <c r="F334">
        <v>0</v>
      </c>
      <c r="G334" t="s">
        <v>28</v>
      </c>
      <c r="H334">
        <v>19</v>
      </c>
      <c r="I334" t="s">
        <v>3673</v>
      </c>
      <c r="J334" t="s">
        <v>53</v>
      </c>
      <c r="K334" t="s">
        <v>3671</v>
      </c>
      <c r="L334" t="s">
        <v>2196</v>
      </c>
      <c r="M334" t="s">
        <v>3674</v>
      </c>
      <c r="N334">
        <v>30211</v>
      </c>
      <c r="O334">
        <v>110</v>
      </c>
      <c r="P334">
        <v>498</v>
      </c>
      <c r="Q334">
        <v>7</v>
      </c>
      <c r="R334" t="s">
        <v>1915</v>
      </c>
      <c r="S334" t="s">
        <v>1916</v>
      </c>
      <c r="T334" t="s">
        <v>3675</v>
      </c>
      <c r="U334" t="s">
        <v>3676</v>
      </c>
      <c r="V334" t="s">
        <v>3677</v>
      </c>
      <c r="W334">
        <v>0</v>
      </c>
      <c r="X334">
        <v>50</v>
      </c>
      <c r="Y334">
        <v>0</v>
      </c>
      <c r="Z334">
        <v>0</v>
      </c>
      <c r="AA334" t="s">
        <v>3644</v>
      </c>
      <c r="AB334" t="s">
        <v>3651</v>
      </c>
    </row>
    <row r="335" spans="1:28" x14ac:dyDescent="0.35">
      <c r="A335">
        <v>1</v>
      </c>
      <c r="B335" t="s">
        <v>3191</v>
      </c>
      <c r="C335" t="s">
        <v>908</v>
      </c>
      <c r="D335" t="s">
        <v>27</v>
      </c>
      <c r="E335">
        <v>1</v>
      </c>
      <c r="F335">
        <v>0</v>
      </c>
      <c r="G335" t="s">
        <v>28</v>
      </c>
      <c r="H335">
        <v>19</v>
      </c>
      <c r="I335" t="s">
        <v>909</v>
      </c>
      <c r="J335" t="s">
        <v>53</v>
      </c>
      <c r="K335" t="s">
        <v>3191</v>
      </c>
      <c r="L335" t="s">
        <v>3160</v>
      </c>
      <c r="M335" t="s">
        <v>3194</v>
      </c>
      <c r="N335">
        <v>30211</v>
      </c>
      <c r="O335">
        <v>213</v>
      </c>
      <c r="P335">
        <v>498</v>
      </c>
      <c r="Q335">
        <v>10</v>
      </c>
      <c r="R335" t="s">
        <v>2112</v>
      </c>
      <c r="S335" t="s">
        <v>2113</v>
      </c>
      <c r="T335" t="s">
        <v>3678</v>
      </c>
      <c r="U335" t="s">
        <v>3679</v>
      </c>
      <c r="V335" t="s">
        <v>3197</v>
      </c>
      <c r="W335">
        <v>0</v>
      </c>
      <c r="X335">
        <v>50</v>
      </c>
      <c r="Y335">
        <v>0</v>
      </c>
      <c r="Z335">
        <v>0</v>
      </c>
      <c r="AA335" t="s">
        <v>3644</v>
      </c>
      <c r="AB335" t="s">
        <v>3651</v>
      </c>
    </row>
    <row r="336" spans="1:28" x14ac:dyDescent="0.35">
      <c r="A336">
        <v>1</v>
      </c>
      <c r="B336" t="s">
        <v>2989</v>
      </c>
      <c r="C336" t="s">
        <v>3680</v>
      </c>
      <c r="D336" t="s">
        <v>27</v>
      </c>
      <c r="E336">
        <v>1</v>
      </c>
      <c r="F336">
        <v>0</v>
      </c>
      <c r="G336" t="s">
        <v>28</v>
      </c>
      <c r="H336">
        <v>19</v>
      </c>
      <c r="I336" t="s">
        <v>3681</v>
      </c>
      <c r="J336" t="s">
        <v>53</v>
      </c>
      <c r="K336" t="s">
        <v>2989</v>
      </c>
      <c r="L336" t="s">
        <v>2992</v>
      </c>
      <c r="M336" t="s">
        <v>2993</v>
      </c>
      <c r="N336">
        <v>30211</v>
      </c>
      <c r="O336">
        <v>39</v>
      </c>
      <c r="P336">
        <v>498</v>
      </c>
      <c r="Q336">
        <v>4</v>
      </c>
      <c r="R336" t="s">
        <v>2052</v>
      </c>
      <c r="S336" t="s">
        <v>2053</v>
      </c>
      <c r="T336" t="s">
        <v>3682</v>
      </c>
      <c r="U336" t="s">
        <v>3683</v>
      </c>
      <c r="V336" t="s">
        <v>2994</v>
      </c>
      <c r="W336">
        <v>0</v>
      </c>
      <c r="X336">
        <v>50</v>
      </c>
      <c r="Y336">
        <v>0</v>
      </c>
      <c r="Z336">
        <v>0</v>
      </c>
      <c r="AA336" t="s">
        <v>3644</v>
      </c>
      <c r="AB336" t="s">
        <v>3651</v>
      </c>
    </row>
    <row r="337" spans="1:28" x14ac:dyDescent="0.35">
      <c r="A337">
        <v>1</v>
      </c>
      <c r="B337" t="s">
        <v>3684</v>
      </c>
      <c r="C337" t="s">
        <v>3685</v>
      </c>
      <c r="D337" t="s">
        <v>27</v>
      </c>
      <c r="E337">
        <v>1</v>
      </c>
      <c r="F337">
        <v>0</v>
      </c>
      <c r="G337" t="s">
        <v>28</v>
      </c>
      <c r="H337">
        <v>19</v>
      </c>
      <c r="I337" t="s">
        <v>3686</v>
      </c>
      <c r="J337" t="s">
        <v>65</v>
      </c>
      <c r="K337" t="s">
        <v>3684</v>
      </c>
      <c r="L337" t="s">
        <v>3687</v>
      </c>
      <c r="M337" t="s">
        <v>3688</v>
      </c>
      <c r="N337">
        <v>30211</v>
      </c>
      <c r="O337">
        <v>21</v>
      </c>
      <c r="P337">
        <v>498</v>
      </c>
      <c r="Q337">
        <v>3</v>
      </c>
      <c r="R337" t="s">
        <v>1928</v>
      </c>
      <c r="S337" t="s">
        <v>1929</v>
      </c>
      <c r="T337" t="s">
        <v>3689</v>
      </c>
      <c r="U337" t="s">
        <v>3690</v>
      </c>
      <c r="V337" t="s">
        <v>3691</v>
      </c>
      <c r="W337">
        <v>0</v>
      </c>
      <c r="X337">
        <v>50</v>
      </c>
      <c r="Y337">
        <v>0</v>
      </c>
      <c r="Z337">
        <v>0</v>
      </c>
      <c r="AA337" t="s">
        <v>3644</v>
      </c>
      <c r="AB337" t="s">
        <v>3651</v>
      </c>
    </row>
    <row r="338" spans="1:28" x14ac:dyDescent="0.35">
      <c r="A338">
        <v>1</v>
      </c>
      <c r="B338" t="s">
        <v>3692</v>
      </c>
      <c r="C338" t="s">
        <v>3693</v>
      </c>
      <c r="D338" t="s">
        <v>27</v>
      </c>
      <c r="E338">
        <v>1</v>
      </c>
      <c r="F338">
        <v>0</v>
      </c>
      <c r="G338" t="s">
        <v>28</v>
      </c>
      <c r="H338">
        <v>19</v>
      </c>
      <c r="I338" t="s">
        <v>3694</v>
      </c>
      <c r="J338" t="s">
        <v>53</v>
      </c>
      <c r="K338" t="s">
        <v>3692</v>
      </c>
      <c r="L338" t="s">
        <v>3695</v>
      </c>
      <c r="M338" t="s">
        <v>3696</v>
      </c>
      <c r="N338">
        <v>30211</v>
      </c>
      <c r="O338">
        <v>95</v>
      </c>
      <c r="P338">
        <v>498</v>
      </c>
      <c r="Q338">
        <v>6</v>
      </c>
      <c r="R338" t="s">
        <v>1703</v>
      </c>
      <c r="S338" t="s">
        <v>1704</v>
      </c>
      <c r="T338" t="s">
        <v>3657</v>
      </c>
      <c r="U338" t="s">
        <v>3658</v>
      </c>
      <c r="V338" t="s">
        <v>3697</v>
      </c>
      <c r="W338">
        <v>0</v>
      </c>
      <c r="X338">
        <v>50</v>
      </c>
      <c r="Y338">
        <v>0</v>
      </c>
      <c r="Z338">
        <v>0</v>
      </c>
      <c r="AA338" t="s">
        <v>3644</v>
      </c>
      <c r="AB338" t="s">
        <v>3651</v>
      </c>
    </row>
    <row r="339" spans="1:28" x14ac:dyDescent="0.35">
      <c r="A339">
        <v>1</v>
      </c>
      <c r="B339" t="s">
        <v>3630</v>
      </c>
      <c r="C339" t="s">
        <v>3698</v>
      </c>
      <c r="D339" t="s">
        <v>27</v>
      </c>
      <c r="E339">
        <v>1</v>
      </c>
      <c r="F339">
        <v>0</v>
      </c>
      <c r="G339" t="s">
        <v>28</v>
      </c>
      <c r="H339">
        <v>19</v>
      </c>
      <c r="I339" t="s">
        <v>3699</v>
      </c>
      <c r="J339" t="s">
        <v>53</v>
      </c>
      <c r="K339" t="s">
        <v>3630</v>
      </c>
      <c r="L339" t="s">
        <v>3633</v>
      </c>
      <c r="M339" t="s">
        <v>3634</v>
      </c>
      <c r="N339">
        <v>30211</v>
      </c>
      <c r="O339">
        <v>44</v>
      </c>
      <c r="P339">
        <v>498</v>
      </c>
      <c r="Q339">
        <v>4</v>
      </c>
      <c r="R339" t="s">
        <v>2052</v>
      </c>
      <c r="S339" t="s">
        <v>2053</v>
      </c>
      <c r="T339" t="s">
        <v>3663</v>
      </c>
      <c r="U339" t="s">
        <v>3664</v>
      </c>
      <c r="V339" t="s">
        <v>3635</v>
      </c>
      <c r="W339">
        <v>0</v>
      </c>
      <c r="X339">
        <v>50</v>
      </c>
      <c r="Y339">
        <v>0</v>
      </c>
      <c r="Z339">
        <v>0</v>
      </c>
      <c r="AA339" t="s">
        <v>3644</v>
      </c>
      <c r="AB339" t="s">
        <v>3651</v>
      </c>
    </row>
    <row r="340" spans="1:28" x14ac:dyDescent="0.35">
      <c r="A340">
        <v>1</v>
      </c>
      <c r="B340" t="s">
        <v>3000</v>
      </c>
      <c r="C340" t="s">
        <v>902</v>
      </c>
      <c r="D340" t="s">
        <v>27</v>
      </c>
      <c r="E340">
        <v>1</v>
      </c>
      <c r="F340">
        <v>0</v>
      </c>
      <c r="G340" t="s">
        <v>28</v>
      </c>
      <c r="H340">
        <v>19</v>
      </c>
      <c r="I340" t="s">
        <v>903</v>
      </c>
      <c r="J340" t="s">
        <v>53</v>
      </c>
      <c r="K340" t="s">
        <v>3000</v>
      </c>
      <c r="L340" t="s">
        <v>3003</v>
      </c>
      <c r="M340" t="s">
        <v>3004</v>
      </c>
      <c r="N340">
        <v>30211</v>
      </c>
      <c r="O340">
        <v>71</v>
      </c>
      <c r="P340">
        <v>498</v>
      </c>
      <c r="Q340">
        <v>5</v>
      </c>
      <c r="R340" t="s">
        <v>2075</v>
      </c>
      <c r="S340" t="s">
        <v>2076</v>
      </c>
      <c r="T340" t="s">
        <v>3700</v>
      </c>
      <c r="U340" t="s">
        <v>3701</v>
      </c>
      <c r="V340" t="s">
        <v>3007</v>
      </c>
      <c r="W340">
        <v>0</v>
      </c>
      <c r="X340">
        <v>50</v>
      </c>
      <c r="Y340">
        <v>0</v>
      </c>
      <c r="Z340">
        <v>0</v>
      </c>
      <c r="AA340" t="s">
        <v>3644</v>
      </c>
      <c r="AB340" t="s">
        <v>3651</v>
      </c>
    </row>
    <row r="341" spans="1:28" x14ac:dyDescent="0.35">
      <c r="A341">
        <v>1</v>
      </c>
      <c r="B341" t="s">
        <v>3357</v>
      </c>
      <c r="C341" t="s">
        <v>3702</v>
      </c>
      <c r="D341" t="s">
        <v>27</v>
      </c>
      <c r="E341">
        <v>1</v>
      </c>
      <c r="F341">
        <v>0</v>
      </c>
      <c r="G341" t="s">
        <v>28</v>
      </c>
      <c r="H341">
        <v>19</v>
      </c>
      <c r="I341" t="s">
        <v>3703</v>
      </c>
      <c r="J341" t="s">
        <v>53</v>
      </c>
      <c r="K341" t="s">
        <v>3357</v>
      </c>
      <c r="L341" t="s">
        <v>3360</v>
      </c>
      <c r="M341" t="s">
        <v>3361</v>
      </c>
      <c r="N341">
        <v>30211</v>
      </c>
      <c r="O341">
        <v>25</v>
      </c>
      <c r="P341">
        <v>498</v>
      </c>
      <c r="Q341">
        <v>3</v>
      </c>
      <c r="R341" t="s">
        <v>1928</v>
      </c>
      <c r="S341" t="s">
        <v>1929</v>
      </c>
      <c r="T341" t="s">
        <v>3704</v>
      </c>
      <c r="U341" t="s">
        <v>3705</v>
      </c>
      <c r="V341" t="s">
        <v>3362</v>
      </c>
      <c r="W341">
        <v>0</v>
      </c>
      <c r="X341">
        <v>50</v>
      </c>
      <c r="Y341">
        <v>0</v>
      </c>
      <c r="Z341">
        <v>0</v>
      </c>
      <c r="AA341" t="s">
        <v>3644</v>
      </c>
      <c r="AB341" t="s">
        <v>3651</v>
      </c>
    </row>
    <row r="342" spans="1:28" x14ac:dyDescent="0.35">
      <c r="A342">
        <v>1</v>
      </c>
      <c r="B342" t="s">
        <v>1947</v>
      </c>
      <c r="C342" t="s">
        <v>904</v>
      </c>
      <c r="D342" t="s">
        <v>27</v>
      </c>
      <c r="E342">
        <v>1</v>
      </c>
      <c r="F342">
        <v>0</v>
      </c>
      <c r="G342" t="s">
        <v>28</v>
      </c>
      <c r="H342">
        <v>19</v>
      </c>
      <c r="I342" t="s">
        <v>905</v>
      </c>
      <c r="J342" t="s">
        <v>53</v>
      </c>
      <c r="K342" t="s">
        <v>1947</v>
      </c>
      <c r="L342" t="s">
        <v>1950</v>
      </c>
      <c r="M342" t="s">
        <v>1951</v>
      </c>
      <c r="N342">
        <v>30211</v>
      </c>
      <c r="O342">
        <v>106</v>
      </c>
      <c r="P342">
        <v>498</v>
      </c>
      <c r="Q342">
        <v>6</v>
      </c>
      <c r="R342" t="s">
        <v>1703</v>
      </c>
      <c r="S342" t="s">
        <v>1704</v>
      </c>
      <c r="T342" t="s">
        <v>3706</v>
      </c>
      <c r="U342" t="s">
        <v>3707</v>
      </c>
      <c r="V342" t="s">
        <v>1954</v>
      </c>
      <c r="W342">
        <v>0</v>
      </c>
      <c r="X342">
        <v>50</v>
      </c>
      <c r="Y342">
        <v>0</v>
      </c>
      <c r="Z342">
        <v>0</v>
      </c>
      <c r="AA342" t="s">
        <v>3644</v>
      </c>
      <c r="AB342" t="s">
        <v>3651</v>
      </c>
    </row>
    <row r="343" spans="1:28" x14ac:dyDescent="0.35">
      <c r="A343">
        <v>1</v>
      </c>
      <c r="B343" t="s">
        <v>3708</v>
      </c>
      <c r="C343" t="s">
        <v>3709</v>
      </c>
      <c r="D343" t="s">
        <v>27</v>
      </c>
      <c r="E343">
        <v>1</v>
      </c>
      <c r="F343">
        <v>0</v>
      </c>
      <c r="G343" t="s">
        <v>28</v>
      </c>
      <c r="H343">
        <v>19</v>
      </c>
      <c r="I343" t="s">
        <v>3710</v>
      </c>
      <c r="J343" t="s">
        <v>53</v>
      </c>
      <c r="K343" t="s">
        <v>3708</v>
      </c>
      <c r="L343" t="s">
        <v>3289</v>
      </c>
      <c r="M343" t="s">
        <v>3711</v>
      </c>
      <c r="N343">
        <v>30211</v>
      </c>
      <c r="O343">
        <v>51</v>
      </c>
      <c r="P343">
        <v>498</v>
      </c>
      <c r="Q343">
        <v>4</v>
      </c>
      <c r="R343" t="s">
        <v>2052</v>
      </c>
      <c r="S343" t="s">
        <v>2053</v>
      </c>
      <c r="T343" t="s">
        <v>3663</v>
      </c>
      <c r="U343" t="s">
        <v>3664</v>
      </c>
      <c r="V343" t="s">
        <v>3712</v>
      </c>
      <c r="W343">
        <v>0</v>
      </c>
      <c r="X343">
        <v>50</v>
      </c>
      <c r="Y343">
        <v>0</v>
      </c>
      <c r="Z343">
        <v>0</v>
      </c>
      <c r="AA343" t="s">
        <v>3644</v>
      </c>
      <c r="AB343" t="s">
        <v>3651</v>
      </c>
    </row>
    <row r="344" spans="1:28" x14ac:dyDescent="0.35">
      <c r="A344">
        <v>1</v>
      </c>
      <c r="B344" t="s">
        <v>3713</v>
      </c>
      <c r="C344" t="s">
        <v>1130</v>
      </c>
      <c r="D344" t="s">
        <v>27</v>
      </c>
      <c r="E344">
        <v>1</v>
      </c>
      <c r="F344">
        <v>0</v>
      </c>
      <c r="G344" t="s">
        <v>28</v>
      </c>
      <c r="H344">
        <v>19</v>
      </c>
      <c r="I344" t="s">
        <v>1131</v>
      </c>
      <c r="J344" t="s">
        <v>62</v>
      </c>
      <c r="K344" t="s">
        <v>3713</v>
      </c>
      <c r="L344" t="s">
        <v>3714</v>
      </c>
      <c r="M344" t="s">
        <v>3715</v>
      </c>
      <c r="N344">
        <v>30211</v>
      </c>
      <c r="O344">
        <v>106</v>
      </c>
      <c r="P344">
        <v>498</v>
      </c>
      <c r="Q344">
        <v>8</v>
      </c>
      <c r="R344" t="s">
        <v>1936</v>
      </c>
      <c r="S344" t="s">
        <v>1937</v>
      </c>
      <c r="T344" t="s">
        <v>3716</v>
      </c>
      <c r="U344" t="s">
        <v>3717</v>
      </c>
      <c r="V344" t="s">
        <v>3718</v>
      </c>
      <c r="W344">
        <v>0</v>
      </c>
      <c r="X344">
        <v>51</v>
      </c>
      <c r="Y344">
        <v>1</v>
      </c>
      <c r="Z344">
        <v>1</v>
      </c>
      <c r="AA344" t="s">
        <v>3713</v>
      </c>
      <c r="AB344" t="s">
        <v>3719</v>
      </c>
    </row>
    <row r="345" spans="1:28" x14ac:dyDescent="0.35">
      <c r="A345">
        <v>1</v>
      </c>
      <c r="B345" t="s">
        <v>1982</v>
      </c>
      <c r="C345" t="s">
        <v>1132</v>
      </c>
      <c r="D345" t="s">
        <v>27</v>
      </c>
      <c r="E345">
        <v>1</v>
      </c>
      <c r="F345">
        <v>0</v>
      </c>
      <c r="G345" t="s">
        <v>28</v>
      </c>
      <c r="H345">
        <v>19</v>
      </c>
      <c r="I345" t="s">
        <v>1133</v>
      </c>
      <c r="J345" t="s">
        <v>62</v>
      </c>
      <c r="K345" t="s">
        <v>1982</v>
      </c>
      <c r="L345" t="s">
        <v>1985</v>
      </c>
      <c r="M345" t="s">
        <v>1986</v>
      </c>
      <c r="N345">
        <v>30211</v>
      </c>
      <c r="O345">
        <v>92</v>
      </c>
      <c r="P345">
        <v>498</v>
      </c>
      <c r="Q345">
        <v>7</v>
      </c>
      <c r="R345" t="s">
        <v>1915</v>
      </c>
      <c r="S345" t="s">
        <v>1916</v>
      </c>
      <c r="T345" t="s">
        <v>3720</v>
      </c>
      <c r="U345" t="s">
        <v>3721</v>
      </c>
      <c r="V345" t="s">
        <v>1989</v>
      </c>
      <c r="W345">
        <v>0</v>
      </c>
      <c r="X345">
        <v>51</v>
      </c>
      <c r="Y345">
        <v>0</v>
      </c>
      <c r="Z345">
        <v>0</v>
      </c>
      <c r="AA345" t="s">
        <v>3713</v>
      </c>
      <c r="AB345" t="s">
        <v>3719</v>
      </c>
    </row>
    <row r="346" spans="1:28" x14ac:dyDescent="0.35">
      <c r="A346">
        <v>1</v>
      </c>
      <c r="B346" t="s">
        <v>3722</v>
      </c>
      <c r="C346" t="s">
        <v>256</v>
      </c>
      <c r="D346" t="s">
        <v>27</v>
      </c>
      <c r="E346">
        <v>1</v>
      </c>
      <c r="F346">
        <v>0</v>
      </c>
      <c r="G346" t="s">
        <v>28</v>
      </c>
      <c r="H346">
        <v>19</v>
      </c>
      <c r="I346" t="s">
        <v>257</v>
      </c>
      <c r="J346" t="s">
        <v>159</v>
      </c>
      <c r="K346" t="s">
        <v>3722</v>
      </c>
      <c r="L346" t="s">
        <v>3723</v>
      </c>
      <c r="M346" t="s">
        <v>3724</v>
      </c>
      <c r="N346">
        <v>30211</v>
      </c>
      <c r="O346">
        <v>684</v>
      </c>
      <c r="P346">
        <v>498</v>
      </c>
      <c r="Q346">
        <v>23</v>
      </c>
      <c r="R346" t="s">
        <v>2045</v>
      </c>
      <c r="S346" t="s">
        <v>2046</v>
      </c>
      <c r="T346" t="s">
        <v>3725</v>
      </c>
      <c r="U346" t="s">
        <v>3726</v>
      </c>
      <c r="V346" t="s">
        <v>2165</v>
      </c>
      <c r="W346">
        <v>0</v>
      </c>
      <c r="X346">
        <v>51</v>
      </c>
      <c r="Y346">
        <v>0</v>
      </c>
      <c r="Z346">
        <v>0</v>
      </c>
      <c r="AA346" t="s">
        <v>3713</v>
      </c>
      <c r="AB346" t="s">
        <v>3719</v>
      </c>
    </row>
    <row r="347" spans="1:28" x14ac:dyDescent="0.35">
      <c r="A347">
        <v>1</v>
      </c>
      <c r="B347" t="s">
        <v>3727</v>
      </c>
      <c r="C347" t="s">
        <v>1134</v>
      </c>
      <c r="D347" t="s">
        <v>27</v>
      </c>
      <c r="E347">
        <v>1</v>
      </c>
      <c r="F347">
        <v>0</v>
      </c>
      <c r="G347" t="s">
        <v>28</v>
      </c>
      <c r="H347">
        <v>19</v>
      </c>
      <c r="I347" t="s">
        <v>1135</v>
      </c>
      <c r="J347" t="s">
        <v>62</v>
      </c>
      <c r="K347" t="s">
        <v>3727</v>
      </c>
      <c r="L347" t="s">
        <v>3728</v>
      </c>
      <c r="M347" t="s">
        <v>3729</v>
      </c>
      <c r="N347">
        <v>30211</v>
      </c>
      <c r="O347">
        <v>101</v>
      </c>
      <c r="P347">
        <v>498</v>
      </c>
      <c r="Q347">
        <v>7</v>
      </c>
      <c r="R347" t="s">
        <v>1915</v>
      </c>
      <c r="S347" t="s">
        <v>1916</v>
      </c>
      <c r="T347" t="s">
        <v>3720</v>
      </c>
      <c r="U347" t="s">
        <v>3721</v>
      </c>
      <c r="V347" t="s">
        <v>3730</v>
      </c>
      <c r="W347">
        <v>0</v>
      </c>
      <c r="X347">
        <v>51</v>
      </c>
      <c r="Y347">
        <v>0</v>
      </c>
      <c r="Z347">
        <v>0</v>
      </c>
      <c r="AA347" t="s">
        <v>3713</v>
      </c>
      <c r="AB347" t="s">
        <v>3719</v>
      </c>
    </row>
    <row r="348" spans="1:28" x14ac:dyDescent="0.35">
      <c r="A348">
        <v>1</v>
      </c>
      <c r="B348" t="s">
        <v>3731</v>
      </c>
      <c r="C348" t="s">
        <v>80</v>
      </c>
      <c r="D348" t="s">
        <v>27</v>
      </c>
      <c r="E348">
        <v>1</v>
      </c>
      <c r="F348">
        <v>0</v>
      </c>
      <c r="G348" t="s">
        <v>28</v>
      </c>
      <c r="H348">
        <v>19</v>
      </c>
      <c r="I348" t="s">
        <v>81</v>
      </c>
      <c r="J348" t="s">
        <v>62</v>
      </c>
      <c r="K348" t="s">
        <v>3731</v>
      </c>
      <c r="L348" t="s">
        <v>3732</v>
      </c>
      <c r="M348" t="s">
        <v>3733</v>
      </c>
      <c r="N348">
        <v>30211</v>
      </c>
      <c r="O348">
        <v>375</v>
      </c>
      <c r="P348">
        <v>498</v>
      </c>
      <c r="Q348">
        <v>15</v>
      </c>
      <c r="R348" t="s">
        <v>1842</v>
      </c>
      <c r="S348" t="s">
        <v>1843</v>
      </c>
      <c r="T348" t="s">
        <v>3734</v>
      </c>
      <c r="U348" t="s">
        <v>3735</v>
      </c>
      <c r="V348" t="s">
        <v>3134</v>
      </c>
      <c r="W348">
        <v>0</v>
      </c>
      <c r="X348">
        <v>51</v>
      </c>
      <c r="Y348">
        <v>0</v>
      </c>
      <c r="Z348">
        <v>0</v>
      </c>
      <c r="AA348" t="s">
        <v>3713</v>
      </c>
      <c r="AB348" t="s">
        <v>3719</v>
      </c>
    </row>
    <row r="349" spans="1:28" x14ac:dyDescent="0.35">
      <c r="A349">
        <v>1</v>
      </c>
      <c r="B349" t="s">
        <v>3736</v>
      </c>
      <c r="C349" t="s">
        <v>74</v>
      </c>
      <c r="D349" t="s">
        <v>27</v>
      </c>
      <c r="E349">
        <v>1</v>
      </c>
      <c r="F349">
        <v>0</v>
      </c>
      <c r="G349" t="s">
        <v>28</v>
      </c>
      <c r="H349">
        <v>19</v>
      </c>
      <c r="I349" t="s">
        <v>75</v>
      </c>
      <c r="J349" t="s">
        <v>62</v>
      </c>
      <c r="K349" t="s">
        <v>3736</v>
      </c>
      <c r="L349" t="s">
        <v>3737</v>
      </c>
      <c r="M349" t="s">
        <v>3738</v>
      </c>
      <c r="N349">
        <v>30211</v>
      </c>
      <c r="O349">
        <v>392</v>
      </c>
      <c r="P349">
        <v>498</v>
      </c>
      <c r="Q349">
        <v>15</v>
      </c>
      <c r="R349" t="s">
        <v>1842</v>
      </c>
      <c r="S349" t="s">
        <v>1843</v>
      </c>
      <c r="T349" t="s">
        <v>3739</v>
      </c>
      <c r="U349" t="s">
        <v>3740</v>
      </c>
      <c r="V349" t="s">
        <v>2281</v>
      </c>
      <c r="W349">
        <v>0</v>
      </c>
      <c r="X349">
        <v>51</v>
      </c>
      <c r="Y349">
        <v>0</v>
      </c>
      <c r="Z349">
        <v>0</v>
      </c>
      <c r="AA349" t="s">
        <v>3713</v>
      </c>
      <c r="AB349" t="s">
        <v>3719</v>
      </c>
    </row>
    <row r="350" spans="1:28" x14ac:dyDescent="0.35">
      <c r="A350">
        <v>1</v>
      </c>
      <c r="B350" t="s">
        <v>3741</v>
      </c>
      <c r="C350" t="s">
        <v>3742</v>
      </c>
      <c r="D350" t="s">
        <v>27</v>
      </c>
      <c r="E350">
        <v>1</v>
      </c>
      <c r="F350">
        <v>0</v>
      </c>
      <c r="G350" t="s">
        <v>28</v>
      </c>
      <c r="H350">
        <v>19</v>
      </c>
      <c r="I350" t="s">
        <v>3743</v>
      </c>
      <c r="J350" t="s">
        <v>159</v>
      </c>
      <c r="K350" t="s">
        <v>3741</v>
      </c>
      <c r="L350" t="s">
        <v>3719</v>
      </c>
      <c r="M350" t="s">
        <v>3744</v>
      </c>
      <c r="N350">
        <v>30211</v>
      </c>
      <c r="O350">
        <v>36</v>
      </c>
      <c r="P350">
        <v>498</v>
      </c>
      <c r="Q350">
        <v>4</v>
      </c>
      <c r="R350" t="s">
        <v>2052</v>
      </c>
      <c r="S350" t="s">
        <v>2053</v>
      </c>
      <c r="T350" t="s">
        <v>3745</v>
      </c>
      <c r="U350" t="s">
        <v>3746</v>
      </c>
      <c r="V350" t="s">
        <v>3747</v>
      </c>
      <c r="W350">
        <v>0</v>
      </c>
      <c r="X350">
        <v>51</v>
      </c>
      <c r="Y350">
        <v>0</v>
      </c>
      <c r="Z350">
        <v>0</v>
      </c>
      <c r="AA350" t="s">
        <v>3713</v>
      </c>
      <c r="AB350" t="s">
        <v>3719</v>
      </c>
    </row>
    <row r="351" spans="1:28" x14ac:dyDescent="0.35">
      <c r="A351">
        <v>1</v>
      </c>
      <c r="B351" t="s">
        <v>3748</v>
      </c>
      <c r="C351" t="s">
        <v>84</v>
      </c>
      <c r="D351" t="s">
        <v>27</v>
      </c>
      <c r="E351">
        <v>1</v>
      </c>
      <c r="F351">
        <v>0</v>
      </c>
      <c r="G351" t="s">
        <v>28</v>
      </c>
      <c r="H351">
        <v>19</v>
      </c>
      <c r="I351" t="s">
        <v>85</v>
      </c>
      <c r="J351" t="s">
        <v>63</v>
      </c>
      <c r="K351" t="s">
        <v>3748</v>
      </c>
      <c r="L351" t="s">
        <v>3749</v>
      </c>
      <c r="M351" t="s">
        <v>3750</v>
      </c>
      <c r="N351">
        <v>30211</v>
      </c>
      <c r="O351">
        <v>486</v>
      </c>
      <c r="P351">
        <v>498</v>
      </c>
      <c r="Q351">
        <v>17</v>
      </c>
      <c r="R351" t="s">
        <v>1881</v>
      </c>
      <c r="S351" t="s">
        <v>1882</v>
      </c>
      <c r="T351" t="s">
        <v>3751</v>
      </c>
      <c r="U351" t="s">
        <v>3752</v>
      </c>
      <c r="V351" t="s">
        <v>3753</v>
      </c>
      <c r="W351">
        <v>0</v>
      </c>
      <c r="X351">
        <v>51</v>
      </c>
      <c r="Y351">
        <v>0</v>
      </c>
      <c r="Z351">
        <v>0</v>
      </c>
      <c r="AA351" t="s">
        <v>3713</v>
      </c>
      <c r="AB351" t="s">
        <v>3719</v>
      </c>
    </row>
    <row r="352" spans="1:28" x14ac:dyDescent="0.35">
      <c r="A352">
        <v>1</v>
      </c>
      <c r="B352" t="s">
        <v>3754</v>
      </c>
      <c r="C352" t="s">
        <v>78</v>
      </c>
      <c r="D352" t="s">
        <v>27</v>
      </c>
      <c r="E352">
        <v>1</v>
      </c>
      <c r="F352">
        <v>0</v>
      </c>
      <c r="G352" t="s">
        <v>28</v>
      </c>
      <c r="H352">
        <v>19</v>
      </c>
      <c r="I352" t="s">
        <v>79</v>
      </c>
      <c r="J352" t="s">
        <v>62</v>
      </c>
      <c r="K352" t="s">
        <v>3754</v>
      </c>
      <c r="L352" t="s">
        <v>3755</v>
      </c>
      <c r="M352" t="s">
        <v>3756</v>
      </c>
      <c r="N352">
        <v>30211</v>
      </c>
      <c r="O352">
        <v>269</v>
      </c>
      <c r="P352">
        <v>498</v>
      </c>
      <c r="Q352">
        <v>11</v>
      </c>
      <c r="R352" t="s">
        <v>1727</v>
      </c>
      <c r="S352" t="s">
        <v>1728</v>
      </c>
      <c r="T352" t="s">
        <v>3757</v>
      </c>
      <c r="U352" t="s">
        <v>3758</v>
      </c>
      <c r="V352" t="s">
        <v>2541</v>
      </c>
      <c r="W352">
        <v>0</v>
      </c>
      <c r="X352">
        <v>51</v>
      </c>
      <c r="Y352">
        <v>0</v>
      </c>
      <c r="Z352">
        <v>0</v>
      </c>
      <c r="AA352" t="s">
        <v>3713</v>
      </c>
      <c r="AB352" t="s">
        <v>3719</v>
      </c>
    </row>
    <row r="353" spans="1:28" x14ac:dyDescent="0.35">
      <c r="A353">
        <v>1</v>
      </c>
      <c r="B353" t="s">
        <v>3759</v>
      </c>
      <c r="C353" t="s">
        <v>342</v>
      </c>
      <c r="D353" t="s">
        <v>27</v>
      </c>
      <c r="E353">
        <v>1</v>
      </c>
      <c r="F353">
        <v>0</v>
      </c>
      <c r="G353" t="s">
        <v>28</v>
      </c>
      <c r="H353">
        <v>19</v>
      </c>
      <c r="I353" t="s">
        <v>343</v>
      </c>
      <c r="J353" t="s">
        <v>159</v>
      </c>
      <c r="K353" t="s">
        <v>3759</v>
      </c>
      <c r="L353" t="s">
        <v>3760</v>
      </c>
      <c r="M353" t="s">
        <v>3761</v>
      </c>
      <c r="N353">
        <v>30211</v>
      </c>
      <c r="O353">
        <v>163</v>
      </c>
      <c r="P353">
        <v>498</v>
      </c>
      <c r="Q353">
        <v>8</v>
      </c>
      <c r="R353" t="s">
        <v>1936</v>
      </c>
      <c r="S353" t="s">
        <v>1937</v>
      </c>
      <c r="T353" t="s">
        <v>3762</v>
      </c>
      <c r="U353" t="s">
        <v>3763</v>
      </c>
      <c r="V353" t="s">
        <v>3764</v>
      </c>
      <c r="W353">
        <v>0</v>
      </c>
      <c r="X353">
        <v>51</v>
      </c>
      <c r="Y353">
        <v>0</v>
      </c>
      <c r="Z353">
        <v>0</v>
      </c>
      <c r="AA353" t="s">
        <v>3713</v>
      </c>
      <c r="AB353" t="s">
        <v>3719</v>
      </c>
    </row>
    <row r="354" spans="1:28" x14ac:dyDescent="0.35">
      <c r="A354">
        <v>1</v>
      </c>
      <c r="B354" t="s">
        <v>3765</v>
      </c>
      <c r="C354" t="s">
        <v>76</v>
      </c>
      <c r="D354" t="s">
        <v>27</v>
      </c>
      <c r="E354">
        <v>1</v>
      </c>
      <c r="F354">
        <v>0</v>
      </c>
      <c r="G354" t="s">
        <v>28</v>
      </c>
      <c r="H354">
        <v>19</v>
      </c>
      <c r="I354" t="s">
        <v>77</v>
      </c>
      <c r="J354" t="s">
        <v>62</v>
      </c>
      <c r="K354" t="s">
        <v>3765</v>
      </c>
      <c r="L354" t="s">
        <v>3766</v>
      </c>
      <c r="M354" t="s">
        <v>3767</v>
      </c>
      <c r="N354">
        <v>30211</v>
      </c>
      <c r="O354">
        <v>351</v>
      </c>
      <c r="P354">
        <v>498</v>
      </c>
      <c r="Q354">
        <v>13</v>
      </c>
      <c r="R354" t="s">
        <v>1735</v>
      </c>
      <c r="S354" t="s">
        <v>1736</v>
      </c>
      <c r="T354" t="s">
        <v>3768</v>
      </c>
      <c r="U354" t="s">
        <v>3769</v>
      </c>
      <c r="V354" t="s">
        <v>3770</v>
      </c>
      <c r="W354">
        <v>0</v>
      </c>
      <c r="X354">
        <v>51</v>
      </c>
      <c r="Y354">
        <v>0</v>
      </c>
      <c r="Z354">
        <v>0</v>
      </c>
      <c r="AA354" t="s">
        <v>3713</v>
      </c>
      <c r="AB354" t="s">
        <v>3719</v>
      </c>
    </row>
    <row r="355" spans="1:28" x14ac:dyDescent="0.35">
      <c r="A355">
        <v>1</v>
      </c>
      <c r="B355" t="s">
        <v>3771</v>
      </c>
      <c r="C355" t="s">
        <v>82</v>
      </c>
      <c r="D355" t="s">
        <v>27</v>
      </c>
      <c r="E355">
        <v>1</v>
      </c>
      <c r="F355">
        <v>0</v>
      </c>
      <c r="G355" t="s">
        <v>28</v>
      </c>
      <c r="H355">
        <v>19</v>
      </c>
      <c r="I355" t="s">
        <v>83</v>
      </c>
      <c r="J355" t="s">
        <v>62</v>
      </c>
      <c r="K355" t="s">
        <v>3771</v>
      </c>
      <c r="L355" t="s">
        <v>3772</v>
      </c>
      <c r="M355" t="s">
        <v>3773</v>
      </c>
      <c r="N355">
        <v>30211</v>
      </c>
      <c r="O355">
        <v>525</v>
      </c>
      <c r="P355">
        <v>498</v>
      </c>
      <c r="Q355">
        <v>17</v>
      </c>
      <c r="R355" t="s">
        <v>1881</v>
      </c>
      <c r="S355" t="s">
        <v>1882</v>
      </c>
      <c r="T355" t="s">
        <v>3774</v>
      </c>
      <c r="U355" t="s">
        <v>3775</v>
      </c>
      <c r="V355" t="s">
        <v>3776</v>
      </c>
      <c r="W355">
        <v>0</v>
      </c>
      <c r="X355">
        <v>51</v>
      </c>
      <c r="Y355">
        <v>0</v>
      </c>
      <c r="Z355">
        <v>0</v>
      </c>
      <c r="AA355" t="s">
        <v>3713</v>
      </c>
      <c r="AB355" t="s">
        <v>3719</v>
      </c>
    </row>
    <row r="356" spans="1:28" x14ac:dyDescent="0.35">
      <c r="A356">
        <v>1</v>
      </c>
      <c r="B356" t="s">
        <v>3777</v>
      </c>
      <c r="C356" t="s">
        <v>704</v>
      </c>
      <c r="D356" t="s">
        <v>27</v>
      </c>
      <c r="E356">
        <v>1</v>
      </c>
      <c r="F356">
        <v>0</v>
      </c>
      <c r="G356" t="s">
        <v>28</v>
      </c>
      <c r="H356">
        <v>19</v>
      </c>
      <c r="I356" t="s">
        <v>705</v>
      </c>
      <c r="J356" t="s">
        <v>115</v>
      </c>
      <c r="K356" t="s">
        <v>3777</v>
      </c>
      <c r="L356" t="s">
        <v>3778</v>
      </c>
      <c r="M356" t="s">
        <v>3779</v>
      </c>
      <c r="N356">
        <v>30211</v>
      </c>
      <c r="O356">
        <v>799</v>
      </c>
      <c r="P356">
        <v>498</v>
      </c>
      <c r="Q356">
        <v>27</v>
      </c>
      <c r="R356" t="s">
        <v>2104</v>
      </c>
      <c r="S356" t="s">
        <v>2105</v>
      </c>
      <c r="T356" t="s">
        <v>3780</v>
      </c>
      <c r="U356" t="s">
        <v>3781</v>
      </c>
      <c r="V356" t="s">
        <v>3782</v>
      </c>
      <c r="W356">
        <v>0</v>
      </c>
      <c r="X356">
        <v>52</v>
      </c>
      <c r="Y356">
        <v>1</v>
      </c>
      <c r="Z356">
        <v>1</v>
      </c>
      <c r="AA356" t="s">
        <v>3777</v>
      </c>
      <c r="AB356" t="s">
        <v>3783</v>
      </c>
    </row>
    <row r="357" spans="1:28" x14ac:dyDescent="0.35">
      <c r="A357">
        <v>1</v>
      </c>
      <c r="B357" t="s">
        <v>3784</v>
      </c>
      <c r="C357" t="s">
        <v>3785</v>
      </c>
      <c r="D357" t="s">
        <v>27</v>
      </c>
      <c r="E357">
        <v>1</v>
      </c>
      <c r="F357">
        <v>0</v>
      </c>
      <c r="G357" t="s">
        <v>28</v>
      </c>
      <c r="H357">
        <v>19</v>
      </c>
      <c r="I357" t="s">
        <v>3786</v>
      </c>
      <c r="J357" t="s">
        <v>115</v>
      </c>
      <c r="K357" t="s">
        <v>3784</v>
      </c>
      <c r="L357" t="s">
        <v>3783</v>
      </c>
      <c r="M357" t="s">
        <v>3787</v>
      </c>
      <c r="N357">
        <v>30211</v>
      </c>
      <c r="O357">
        <v>99</v>
      </c>
      <c r="P357">
        <v>498</v>
      </c>
      <c r="Q357">
        <v>7</v>
      </c>
      <c r="R357" t="s">
        <v>1915</v>
      </c>
      <c r="S357" t="s">
        <v>1916</v>
      </c>
      <c r="T357" t="s">
        <v>3788</v>
      </c>
      <c r="U357" t="s">
        <v>3789</v>
      </c>
      <c r="V357" t="s">
        <v>2723</v>
      </c>
      <c r="W357">
        <v>0</v>
      </c>
      <c r="X357">
        <v>52</v>
      </c>
      <c r="Y357">
        <v>0</v>
      </c>
      <c r="Z357">
        <v>0</v>
      </c>
      <c r="AA357" t="s">
        <v>3777</v>
      </c>
      <c r="AB357" t="s">
        <v>3783</v>
      </c>
    </row>
    <row r="358" spans="1:28" x14ac:dyDescent="0.35">
      <c r="A358">
        <v>1</v>
      </c>
      <c r="B358" t="s">
        <v>3790</v>
      </c>
      <c r="C358" t="s">
        <v>3791</v>
      </c>
      <c r="D358" t="s">
        <v>27</v>
      </c>
      <c r="E358">
        <v>1</v>
      </c>
      <c r="F358">
        <v>0</v>
      </c>
      <c r="G358" t="s">
        <v>28</v>
      </c>
      <c r="H358">
        <v>19</v>
      </c>
      <c r="I358" t="s">
        <v>3792</v>
      </c>
      <c r="J358" t="s">
        <v>115</v>
      </c>
      <c r="K358" t="s">
        <v>3790</v>
      </c>
      <c r="L358" t="s">
        <v>3793</v>
      </c>
      <c r="M358" t="s">
        <v>3794</v>
      </c>
      <c r="N358">
        <v>30211</v>
      </c>
      <c r="O358">
        <v>100</v>
      </c>
      <c r="P358">
        <v>498</v>
      </c>
      <c r="Q358">
        <v>7</v>
      </c>
      <c r="R358" t="s">
        <v>1915</v>
      </c>
      <c r="S358" t="s">
        <v>1916</v>
      </c>
      <c r="T358" t="s">
        <v>3788</v>
      </c>
      <c r="U358" t="s">
        <v>3789</v>
      </c>
      <c r="V358" t="s">
        <v>3795</v>
      </c>
      <c r="W358">
        <v>0</v>
      </c>
      <c r="X358">
        <v>52</v>
      </c>
      <c r="Y358">
        <v>0</v>
      </c>
      <c r="Z358">
        <v>0</v>
      </c>
      <c r="AA358" t="s">
        <v>3777</v>
      </c>
      <c r="AB358" t="s">
        <v>3783</v>
      </c>
    </row>
    <row r="359" spans="1:28" x14ac:dyDescent="0.35">
      <c r="A359">
        <v>1</v>
      </c>
      <c r="B359" t="s">
        <v>3796</v>
      </c>
      <c r="C359" t="s">
        <v>424</v>
      </c>
      <c r="D359" t="s">
        <v>27</v>
      </c>
      <c r="E359">
        <v>1</v>
      </c>
      <c r="F359">
        <v>0</v>
      </c>
      <c r="G359" t="s">
        <v>28</v>
      </c>
      <c r="H359">
        <v>19</v>
      </c>
      <c r="I359" t="s">
        <v>425</v>
      </c>
      <c r="J359" t="s">
        <v>115</v>
      </c>
      <c r="K359" t="s">
        <v>3796</v>
      </c>
      <c r="L359" t="s">
        <v>3797</v>
      </c>
      <c r="M359" t="s">
        <v>3798</v>
      </c>
      <c r="N359">
        <v>30211</v>
      </c>
      <c r="O359">
        <v>703</v>
      </c>
      <c r="P359">
        <v>498</v>
      </c>
      <c r="Q359">
        <v>22</v>
      </c>
      <c r="R359" t="s">
        <v>1711</v>
      </c>
      <c r="S359" t="s">
        <v>1712</v>
      </c>
      <c r="T359" t="s">
        <v>3799</v>
      </c>
      <c r="U359" t="s">
        <v>3800</v>
      </c>
      <c r="V359" t="s">
        <v>3801</v>
      </c>
      <c r="W359">
        <v>0</v>
      </c>
      <c r="X359">
        <v>52</v>
      </c>
      <c r="Y359">
        <v>0</v>
      </c>
      <c r="Z359">
        <v>0</v>
      </c>
      <c r="AA359" t="s">
        <v>3777</v>
      </c>
      <c r="AB359" t="s">
        <v>3783</v>
      </c>
    </row>
    <row r="360" spans="1:28" x14ac:dyDescent="0.35">
      <c r="A360">
        <v>1</v>
      </c>
      <c r="B360" t="s">
        <v>3802</v>
      </c>
      <c r="C360" t="s">
        <v>172</v>
      </c>
      <c r="D360" t="s">
        <v>27</v>
      </c>
      <c r="E360">
        <v>1</v>
      </c>
      <c r="F360">
        <v>0</v>
      </c>
      <c r="G360" t="s">
        <v>28</v>
      </c>
      <c r="H360">
        <v>19</v>
      </c>
      <c r="I360" t="s">
        <v>173</v>
      </c>
      <c r="J360" t="s">
        <v>63</v>
      </c>
      <c r="K360" t="s">
        <v>3802</v>
      </c>
      <c r="L360" t="s">
        <v>3803</v>
      </c>
      <c r="M360" t="s">
        <v>3804</v>
      </c>
      <c r="N360">
        <v>30211</v>
      </c>
      <c r="O360">
        <v>604</v>
      </c>
      <c r="P360">
        <v>498</v>
      </c>
      <c r="Q360">
        <v>22</v>
      </c>
      <c r="R360" t="s">
        <v>1711</v>
      </c>
      <c r="S360" t="s">
        <v>1712</v>
      </c>
      <c r="T360" t="s">
        <v>3805</v>
      </c>
      <c r="U360" t="s">
        <v>3806</v>
      </c>
      <c r="V360" t="s">
        <v>3807</v>
      </c>
      <c r="W360">
        <v>0</v>
      </c>
      <c r="X360">
        <v>53</v>
      </c>
      <c r="Y360">
        <v>1</v>
      </c>
      <c r="Z360">
        <v>1</v>
      </c>
      <c r="AA360" t="s">
        <v>3802</v>
      </c>
      <c r="AB360" t="s">
        <v>3803</v>
      </c>
    </row>
    <row r="361" spans="1:28" x14ac:dyDescent="0.35">
      <c r="A361">
        <v>1</v>
      </c>
      <c r="B361" t="s">
        <v>3808</v>
      </c>
      <c r="C361" t="s">
        <v>168</v>
      </c>
      <c r="D361" t="s">
        <v>27</v>
      </c>
      <c r="E361">
        <v>1</v>
      </c>
      <c r="F361">
        <v>0</v>
      </c>
      <c r="G361" t="s">
        <v>28</v>
      </c>
      <c r="H361">
        <v>19</v>
      </c>
      <c r="I361" t="s">
        <v>169</v>
      </c>
      <c r="J361" t="s">
        <v>63</v>
      </c>
      <c r="K361" t="s">
        <v>3808</v>
      </c>
      <c r="L361" t="s">
        <v>3809</v>
      </c>
      <c r="M361" t="s">
        <v>3810</v>
      </c>
      <c r="N361">
        <v>30211</v>
      </c>
      <c r="O361">
        <v>529</v>
      </c>
      <c r="P361">
        <v>498</v>
      </c>
      <c r="Q361">
        <v>18</v>
      </c>
      <c r="R361" t="s">
        <v>1667</v>
      </c>
      <c r="S361" t="s">
        <v>1668</v>
      </c>
      <c r="T361" t="s">
        <v>3811</v>
      </c>
      <c r="U361" t="s">
        <v>3812</v>
      </c>
      <c r="V361" t="s">
        <v>3813</v>
      </c>
      <c r="W361">
        <v>0</v>
      </c>
      <c r="X361">
        <v>53</v>
      </c>
      <c r="Y361">
        <v>0</v>
      </c>
      <c r="Z361">
        <v>0</v>
      </c>
      <c r="AA361" t="s">
        <v>3802</v>
      </c>
      <c r="AB361" t="s">
        <v>3803</v>
      </c>
    </row>
    <row r="362" spans="1:28" x14ac:dyDescent="0.35">
      <c r="A362">
        <v>1</v>
      </c>
      <c r="B362" t="s">
        <v>3814</v>
      </c>
      <c r="C362" t="s">
        <v>170</v>
      </c>
      <c r="D362" t="s">
        <v>27</v>
      </c>
      <c r="E362">
        <v>1</v>
      </c>
      <c r="F362">
        <v>0</v>
      </c>
      <c r="G362" t="s">
        <v>28</v>
      </c>
      <c r="H362">
        <v>19</v>
      </c>
      <c r="I362" t="s">
        <v>171</v>
      </c>
      <c r="J362" t="s">
        <v>63</v>
      </c>
      <c r="K362" t="s">
        <v>3814</v>
      </c>
      <c r="L362" t="s">
        <v>3815</v>
      </c>
      <c r="M362" t="s">
        <v>3816</v>
      </c>
      <c r="N362">
        <v>30211</v>
      </c>
      <c r="O362">
        <v>543</v>
      </c>
      <c r="P362">
        <v>498</v>
      </c>
      <c r="Q362">
        <v>18</v>
      </c>
      <c r="R362" t="s">
        <v>1667</v>
      </c>
      <c r="S362" t="s">
        <v>1668</v>
      </c>
      <c r="T362" t="s">
        <v>3811</v>
      </c>
      <c r="U362" t="s">
        <v>3812</v>
      </c>
      <c r="V362" t="s">
        <v>1940</v>
      </c>
      <c r="W362">
        <v>0</v>
      </c>
      <c r="X362">
        <v>53</v>
      </c>
      <c r="Y362">
        <v>0</v>
      </c>
      <c r="Z362">
        <v>0</v>
      </c>
      <c r="AA362" t="s">
        <v>3802</v>
      </c>
      <c r="AB362" t="s">
        <v>3803</v>
      </c>
    </row>
    <row r="363" spans="1:28" x14ac:dyDescent="0.35">
      <c r="A363">
        <v>1</v>
      </c>
      <c r="B363" t="s">
        <v>3817</v>
      </c>
      <c r="C363" t="s">
        <v>968</v>
      </c>
      <c r="D363" t="s">
        <v>27</v>
      </c>
      <c r="E363">
        <v>1</v>
      </c>
      <c r="F363">
        <v>0</v>
      </c>
      <c r="G363" t="s">
        <v>28</v>
      </c>
      <c r="H363">
        <v>19</v>
      </c>
      <c r="I363" t="s">
        <v>969</v>
      </c>
      <c r="J363" t="s">
        <v>61</v>
      </c>
      <c r="K363" t="s">
        <v>3817</v>
      </c>
      <c r="L363" t="s">
        <v>3423</v>
      </c>
      <c r="M363" t="s">
        <v>3818</v>
      </c>
      <c r="N363">
        <v>30211</v>
      </c>
      <c r="O363">
        <v>141</v>
      </c>
      <c r="P363">
        <v>498</v>
      </c>
      <c r="Q363">
        <v>9</v>
      </c>
      <c r="R363" t="s">
        <v>1977</v>
      </c>
      <c r="S363" t="s">
        <v>1978</v>
      </c>
      <c r="T363" t="s">
        <v>3819</v>
      </c>
      <c r="U363" t="s">
        <v>3820</v>
      </c>
      <c r="V363" t="s">
        <v>3821</v>
      </c>
      <c r="W363">
        <v>0</v>
      </c>
      <c r="X363">
        <v>54</v>
      </c>
      <c r="Y363">
        <v>1</v>
      </c>
      <c r="Z363">
        <v>1</v>
      </c>
      <c r="AA363" t="s">
        <v>3817</v>
      </c>
      <c r="AB363" t="s">
        <v>3423</v>
      </c>
    </row>
    <row r="364" spans="1:28" x14ac:dyDescent="0.35">
      <c r="A364">
        <v>1</v>
      </c>
      <c r="B364" t="s">
        <v>3822</v>
      </c>
      <c r="C364" t="s">
        <v>766</v>
      </c>
      <c r="D364" t="s">
        <v>27</v>
      </c>
      <c r="E364">
        <v>1</v>
      </c>
      <c r="F364">
        <v>0</v>
      </c>
      <c r="G364" t="s">
        <v>28</v>
      </c>
      <c r="H364">
        <v>19</v>
      </c>
      <c r="I364" t="s">
        <v>767</v>
      </c>
      <c r="J364" t="s">
        <v>61</v>
      </c>
      <c r="K364" t="s">
        <v>3822</v>
      </c>
      <c r="L364" t="s">
        <v>3823</v>
      </c>
      <c r="M364" t="s">
        <v>3824</v>
      </c>
      <c r="N364">
        <v>30211</v>
      </c>
      <c r="O364">
        <v>229</v>
      </c>
      <c r="P364">
        <v>498</v>
      </c>
      <c r="Q364">
        <v>10</v>
      </c>
      <c r="R364" t="s">
        <v>2112</v>
      </c>
      <c r="S364" t="s">
        <v>2113</v>
      </c>
      <c r="T364" t="s">
        <v>3825</v>
      </c>
      <c r="U364" t="s">
        <v>3826</v>
      </c>
      <c r="V364" t="s">
        <v>3827</v>
      </c>
      <c r="W364">
        <v>0</v>
      </c>
      <c r="X364">
        <v>54</v>
      </c>
      <c r="Y364">
        <v>0</v>
      </c>
      <c r="Z364">
        <v>0</v>
      </c>
      <c r="AA364" t="s">
        <v>3817</v>
      </c>
      <c r="AB364" t="s">
        <v>3423</v>
      </c>
    </row>
    <row r="365" spans="1:28" x14ac:dyDescent="0.35">
      <c r="A365">
        <v>1</v>
      </c>
      <c r="B365" t="s">
        <v>3112</v>
      </c>
      <c r="C365" t="s">
        <v>3828</v>
      </c>
      <c r="D365" t="s">
        <v>27</v>
      </c>
      <c r="E365">
        <v>1</v>
      </c>
      <c r="F365">
        <v>0</v>
      </c>
      <c r="G365" t="s">
        <v>28</v>
      </c>
      <c r="H365">
        <v>19</v>
      </c>
      <c r="I365" t="s">
        <v>3829</v>
      </c>
      <c r="J365" t="s">
        <v>68</v>
      </c>
      <c r="K365" t="s">
        <v>3112</v>
      </c>
      <c r="L365" t="s">
        <v>3115</v>
      </c>
      <c r="M365" t="s">
        <v>3116</v>
      </c>
      <c r="N365">
        <v>30211</v>
      </c>
      <c r="O365">
        <v>11</v>
      </c>
      <c r="P365">
        <v>498</v>
      </c>
      <c r="Q365">
        <v>3</v>
      </c>
      <c r="R365" t="s">
        <v>1928</v>
      </c>
      <c r="S365" t="s">
        <v>1929</v>
      </c>
      <c r="T365" t="s">
        <v>3830</v>
      </c>
      <c r="U365" t="s">
        <v>3831</v>
      </c>
      <c r="V365" t="s">
        <v>2944</v>
      </c>
      <c r="W365">
        <v>0</v>
      </c>
      <c r="X365">
        <v>55</v>
      </c>
      <c r="Y365">
        <v>1</v>
      </c>
      <c r="Z365">
        <v>1</v>
      </c>
      <c r="AA365" t="s">
        <v>3112</v>
      </c>
      <c r="AB365" t="s">
        <v>3115</v>
      </c>
    </row>
    <row r="366" spans="1:28" x14ac:dyDescent="0.35">
      <c r="A366">
        <v>1</v>
      </c>
      <c r="B366" t="s">
        <v>1924</v>
      </c>
      <c r="C366" t="s">
        <v>3832</v>
      </c>
      <c r="D366" t="s">
        <v>27</v>
      </c>
      <c r="E366">
        <v>1</v>
      </c>
      <c r="F366">
        <v>0</v>
      </c>
      <c r="G366" t="s">
        <v>28</v>
      </c>
      <c r="H366">
        <v>19</v>
      </c>
      <c r="I366" t="s">
        <v>3833</v>
      </c>
      <c r="J366" t="s">
        <v>29</v>
      </c>
      <c r="K366" t="s">
        <v>1924</v>
      </c>
      <c r="L366" t="s">
        <v>1863</v>
      </c>
      <c r="M366" t="s">
        <v>1927</v>
      </c>
      <c r="N366">
        <v>30211</v>
      </c>
      <c r="O366">
        <v>19</v>
      </c>
      <c r="P366">
        <v>498</v>
      </c>
      <c r="Q366">
        <v>3</v>
      </c>
      <c r="R366" t="s">
        <v>1928</v>
      </c>
      <c r="S366" t="s">
        <v>1929</v>
      </c>
      <c r="T366" t="s">
        <v>3834</v>
      </c>
      <c r="U366" t="s">
        <v>3835</v>
      </c>
      <c r="V366" t="s">
        <v>1932</v>
      </c>
      <c r="W366">
        <v>0</v>
      </c>
      <c r="X366">
        <v>55</v>
      </c>
      <c r="Y366">
        <v>0</v>
      </c>
      <c r="Z366">
        <v>0</v>
      </c>
      <c r="AA366" t="s">
        <v>3112</v>
      </c>
      <c r="AB366" t="s">
        <v>3115</v>
      </c>
    </row>
    <row r="367" spans="1:28" x14ac:dyDescent="0.35">
      <c r="A367">
        <v>1</v>
      </c>
      <c r="B367" t="s">
        <v>3503</v>
      </c>
      <c r="C367" t="s">
        <v>3836</v>
      </c>
      <c r="D367" t="s">
        <v>27</v>
      </c>
      <c r="E367">
        <v>1</v>
      </c>
      <c r="F367">
        <v>0</v>
      </c>
      <c r="G367" t="s">
        <v>28</v>
      </c>
      <c r="H367">
        <v>19</v>
      </c>
      <c r="I367" t="s">
        <v>3837</v>
      </c>
      <c r="J367" t="s">
        <v>68</v>
      </c>
      <c r="K367" t="s">
        <v>3503</v>
      </c>
      <c r="L367" t="s">
        <v>3502</v>
      </c>
      <c r="M367" t="s">
        <v>3506</v>
      </c>
      <c r="N367">
        <v>30211</v>
      </c>
      <c r="O367">
        <v>20</v>
      </c>
      <c r="P367">
        <v>498</v>
      </c>
      <c r="Q367">
        <v>3</v>
      </c>
      <c r="R367" t="s">
        <v>1928</v>
      </c>
      <c r="S367" t="s">
        <v>1929</v>
      </c>
      <c r="T367" t="s">
        <v>3838</v>
      </c>
      <c r="U367" t="s">
        <v>3839</v>
      </c>
      <c r="V367" t="s">
        <v>2035</v>
      </c>
      <c r="W367">
        <v>0</v>
      </c>
      <c r="X367">
        <v>55</v>
      </c>
      <c r="Y367">
        <v>0</v>
      </c>
      <c r="Z367">
        <v>0</v>
      </c>
      <c r="AA367" t="s">
        <v>3112</v>
      </c>
      <c r="AB367" t="s">
        <v>3115</v>
      </c>
    </row>
    <row r="368" spans="1:28" x14ac:dyDescent="0.35">
      <c r="A368">
        <v>1</v>
      </c>
      <c r="B368" t="s">
        <v>3840</v>
      </c>
      <c r="C368" t="s">
        <v>277</v>
      </c>
      <c r="D368" t="s">
        <v>27</v>
      </c>
      <c r="E368">
        <v>1</v>
      </c>
      <c r="F368">
        <v>0</v>
      </c>
      <c r="G368" t="s">
        <v>28</v>
      </c>
      <c r="H368">
        <v>19</v>
      </c>
      <c r="I368" t="s">
        <v>278</v>
      </c>
      <c r="J368" t="s">
        <v>115</v>
      </c>
      <c r="K368" t="s">
        <v>3840</v>
      </c>
      <c r="L368" t="s">
        <v>1786</v>
      </c>
      <c r="M368" t="s">
        <v>3841</v>
      </c>
      <c r="N368">
        <v>30211</v>
      </c>
      <c r="O368">
        <v>309</v>
      </c>
      <c r="P368">
        <v>498</v>
      </c>
      <c r="Q368">
        <v>14</v>
      </c>
      <c r="R368" t="s">
        <v>1834</v>
      </c>
      <c r="S368" t="s">
        <v>1835</v>
      </c>
      <c r="T368" t="s">
        <v>3842</v>
      </c>
      <c r="U368" t="s">
        <v>3843</v>
      </c>
      <c r="V368" t="s">
        <v>3844</v>
      </c>
      <c r="W368">
        <v>0</v>
      </c>
      <c r="X368">
        <v>56</v>
      </c>
      <c r="Y368">
        <v>1</v>
      </c>
      <c r="Z368">
        <v>1</v>
      </c>
      <c r="AA368" t="s">
        <v>3840</v>
      </c>
      <c r="AB368" t="s">
        <v>3845</v>
      </c>
    </row>
    <row r="369" spans="1:28" x14ac:dyDescent="0.35">
      <c r="A369">
        <v>1</v>
      </c>
      <c r="B369" t="s">
        <v>3846</v>
      </c>
      <c r="C369" t="s">
        <v>279</v>
      </c>
      <c r="D369" t="s">
        <v>27</v>
      </c>
      <c r="E369">
        <v>1</v>
      </c>
      <c r="F369">
        <v>0</v>
      </c>
      <c r="G369" t="s">
        <v>28</v>
      </c>
      <c r="H369">
        <v>19</v>
      </c>
      <c r="I369" t="s">
        <v>280</v>
      </c>
      <c r="J369" t="s">
        <v>115</v>
      </c>
      <c r="K369" t="s">
        <v>3846</v>
      </c>
      <c r="L369" t="s">
        <v>3847</v>
      </c>
      <c r="M369" t="s">
        <v>3848</v>
      </c>
      <c r="N369">
        <v>30211</v>
      </c>
      <c r="O369">
        <v>287</v>
      </c>
      <c r="P369">
        <v>498</v>
      </c>
      <c r="Q369">
        <v>13</v>
      </c>
      <c r="R369" t="s">
        <v>1735</v>
      </c>
      <c r="S369" t="s">
        <v>1736</v>
      </c>
      <c r="T369" t="s">
        <v>3849</v>
      </c>
      <c r="U369" t="s">
        <v>3850</v>
      </c>
      <c r="V369" t="s">
        <v>2029</v>
      </c>
      <c r="W369">
        <v>0</v>
      </c>
      <c r="X369">
        <v>56</v>
      </c>
      <c r="Y369">
        <v>0</v>
      </c>
      <c r="Z369">
        <v>0</v>
      </c>
      <c r="AA369" t="s">
        <v>3840</v>
      </c>
      <c r="AB369" t="s">
        <v>3845</v>
      </c>
    </row>
    <row r="370" spans="1:28" x14ac:dyDescent="0.35">
      <c r="A370">
        <v>1</v>
      </c>
      <c r="B370" t="s">
        <v>3851</v>
      </c>
      <c r="C370" t="s">
        <v>412</v>
      </c>
      <c r="D370" t="s">
        <v>27</v>
      </c>
      <c r="E370">
        <v>1</v>
      </c>
      <c r="F370">
        <v>0</v>
      </c>
      <c r="G370" t="s">
        <v>28</v>
      </c>
      <c r="H370">
        <v>19</v>
      </c>
      <c r="I370" t="s">
        <v>413</v>
      </c>
      <c r="J370" t="s">
        <v>115</v>
      </c>
      <c r="K370" t="s">
        <v>3851</v>
      </c>
      <c r="L370" t="s">
        <v>3852</v>
      </c>
      <c r="M370" t="s">
        <v>3853</v>
      </c>
      <c r="N370">
        <v>30211</v>
      </c>
      <c r="O370">
        <v>274</v>
      </c>
      <c r="P370">
        <v>498</v>
      </c>
      <c r="Q370">
        <v>12</v>
      </c>
      <c r="R370" t="s">
        <v>1679</v>
      </c>
      <c r="S370" t="s">
        <v>1680</v>
      </c>
      <c r="T370" t="s">
        <v>3854</v>
      </c>
      <c r="U370" t="s">
        <v>3855</v>
      </c>
      <c r="V370" t="s">
        <v>2123</v>
      </c>
      <c r="W370">
        <v>0</v>
      </c>
      <c r="X370">
        <v>56</v>
      </c>
      <c r="Y370">
        <v>0</v>
      </c>
      <c r="Z370">
        <v>0</v>
      </c>
      <c r="AA370" t="s">
        <v>3840</v>
      </c>
      <c r="AB370" t="s">
        <v>3845</v>
      </c>
    </row>
    <row r="371" spans="1:28" x14ac:dyDescent="0.35">
      <c r="A371">
        <v>1</v>
      </c>
      <c r="B371" t="s">
        <v>3856</v>
      </c>
      <c r="C371" t="s">
        <v>3857</v>
      </c>
      <c r="D371" t="s">
        <v>27</v>
      </c>
      <c r="E371">
        <v>1</v>
      </c>
      <c r="F371">
        <v>0</v>
      </c>
      <c r="G371" t="s">
        <v>28</v>
      </c>
      <c r="H371">
        <v>19</v>
      </c>
      <c r="I371" t="s">
        <v>3858</v>
      </c>
      <c r="J371" t="s">
        <v>115</v>
      </c>
      <c r="K371" t="s">
        <v>3856</v>
      </c>
      <c r="L371" t="s">
        <v>3859</v>
      </c>
      <c r="M371" t="s">
        <v>3860</v>
      </c>
      <c r="N371">
        <v>30211</v>
      </c>
      <c r="O371">
        <v>152</v>
      </c>
      <c r="P371">
        <v>498</v>
      </c>
      <c r="Q371">
        <v>8</v>
      </c>
      <c r="R371" t="s">
        <v>1936</v>
      </c>
      <c r="S371" t="s">
        <v>1937</v>
      </c>
      <c r="T371" t="s">
        <v>3861</v>
      </c>
      <c r="U371" t="s">
        <v>3862</v>
      </c>
      <c r="V371" t="s">
        <v>3863</v>
      </c>
      <c r="W371">
        <v>0</v>
      </c>
      <c r="X371">
        <v>56</v>
      </c>
      <c r="Y371">
        <v>0</v>
      </c>
      <c r="Z371">
        <v>0</v>
      </c>
      <c r="AA371" t="s">
        <v>3840</v>
      </c>
      <c r="AB371" t="s">
        <v>3845</v>
      </c>
    </row>
    <row r="372" spans="1:28" x14ac:dyDescent="0.35">
      <c r="A372">
        <v>1</v>
      </c>
      <c r="B372" t="s">
        <v>3864</v>
      </c>
      <c r="C372" t="s">
        <v>3865</v>
      </c>
      <c r="D372" t="s">
        <v>27</v>
      </c>
      <c r="E372">
        <v>1</v>
      </c>
      <c r="F372">
        <v>0</v>
      </c>
      <c r="G372" t="s">
        <v>28</v>
      </c>
      <c r="H372">
        <v>19</v>
      </c>
      <c r="I372" t="s">
        <v>3866</v>
      </c>
      <c r="J372" t="s">
        <v>115</v>
      </c>
      <c r="K372" t="s">
        <v>3864</v>
      </c>
      <c r="L372" t="s">
        <v>3845</v>
      </c>
      <c r="M372" t="s">
        <v>3867</v>
      </c>
      <c r="N372">
        <v>30211</v>
      </c>
      <c r="O372">
        <v>129</v>
      </c>
      <c r="P372">
        <v>498</v>
      </c>
      <c r="Q372">
        <v>7</v>
      </c>
      <c r="R372" t="s">
        <v>1915</v>
      </c>
      <c r="S372" t="s">
        <v>1916</v>
      </c>
      <c r="T372" t="s">
        <v>3868</v>
      </c>
      <c r="U372" t="s">
        <v>3869</v>
      </c>
      <c r="V372" t="s">
        <v>3870</v>
      </c>
      <c r="W372">
        <v>0</v>
      </c>
      <c r="X372">
        <v>56</v>
      </c>
      <c r="Y372">
        <v>0</v>
      </c>
      <c r="Z372">
        <v>0</v>
      </c>
      <c r="AA372" t="s">
        <v>3840</v>
      </c>
      <c r="AB372" t="s">
        <v>3845</v>
      </c>
    </row>
    <row r="373" spans="1:28" x14ac:dyDescent="0.35">
      <c r="A373">
        <v>1</v>
      </c>
      <c r="B373" t="s">
        <v>3871</v>
      </c>
      <c r="C373" t="s">
        <v>3872</v>
      </c>
      <c r="D373" t="s">
        <v>27</v>
      </c>
      <c r="E373">
        <v>1</v>
      </c>
      <c r="F373">
        <v>0</v>
      </c>
      <c r="G373" t="s">
        <v>28</v>
      </c>
      <c r="H373">
        <v>19</v>
      </c>
      <c r="I373" t="s">
        <v>3873</v>
      </c>
      <c r="J373" t="s">
        <v>115</v>
      </c>
      <c r="K373" t="s">
        <v>3871</v>
      </c>
      <c r="L373" t="s">
        <v>3874</v>
      </c>
      <c r="M373" t="s">
        <v>3875</v>
      </c>
      <c r="N373">
        <v>30211</v>
      </c>
      <c r="O373">
        <v>137</v>
      </c>
      <c r="P373">
        <v>498</v>
      </c>
      <c r="Q373">
        <v>7</v>
      </c>
      <c r="R373" t="s">
        <v>1915</v>
      </c>
      <c r="S373" t="s">
        <v>1916</v>
      </c>
      <c r="T373" t="s">
        <v>3868</v>
      </c>
      <c r="U373" t="s">
        <v>3869</v>
      </c>
      <c r="V373" t="s">
        <v>3362</v>
      </c>
      <c r="W373">
        <v>0</v>
      </c>
      <c r="X373">
        <v>56</v>
      </c>
      <c r="Y373">
        <v>0</v>
      </c>
      <c r="Z373">
        <v>0</v>
      </c>
      <c r="AA373" t="s">
        <v>3840</v>
      </c>
      <c r="AB373" t="s">
        <v>3845</v>
      </c>
    </row>
    <row r="374" spans="1:28" x14ac:dyDescent="0.35">
      <c r="A374">
        <v>1</v>
      </c>
      <c r="B374" t="s">
        <v>3876</v>
      </c>
      <c r="C374" t="s">
        <v>852</v>
      </c>
      <c r="D374" t="s">
        <v>27</v>
      </c>
      <c r="E374">
        <v>1</v>
      </c>
      <c r="F374">
        <v>0</v>
      </c>
      <c r="G374" t="s">
        <v>28</v>
      </c>
      <c r="H374">
        <v>19</v>
      </c>
      <c r="I374" t="s">
        <v>853</v>
      </c>
      <c r="J374" t="s">
        <v>64</v>
      </c>
      <c r="K374" t="s">
        <v>3876</v>
      </c>
      <c r="L374" t="s">
        <v>2761</v>
      </c>
      <c r="M374" t="s">
        <v>3877</v>
      </c>
      <c r="N374">
        <v>30211</v>
      </c>
      <c r="O374">
        <v>425</v>
      </c>
      <c r="P374">
        <v>498</v>
      </c>
      <c r="Q374">
        <v>17</v>
      </c>
      <c r="R374" t="s">
        <v>1881</v>
      </c>
      <c r="S374" t="s">
        <v>1882</v>
      </c>
      <c r="T374" t="s">
        <v>3878</v>
      </c>
      <c r="U374" t="s">
        <v>3879</v>
      </c>
      <c r="V374" t="s">
        <v>3880</v>
      </c>
      <c r="W374">
        <v>0</v>
      </c>
      <c r="X374">
        <v>57</v>
      </c>
      <c r="Y374">
        <v>1</v>
      </c>
      <c r="Z374">
        <v>1</v>
      </c>
      <c r="AA374" t="s">
        <v>3876</v>
      </c>
      <c r="AB374" t="s">
        <v>3881</v>
      </c>
    </row>
    <row r="375" spans="1:28" x14ac:dyDescent="0.35">
      <c r="A375">
        <v>1</v>
      </c>
      <c r="B375" t="s">
        <v>3882</v>
      </c>
      <c r="C375" t="s">
        <v>793</v>
      </c>
      <c r="D375" t="s">
        <v>27</v>
      </c>
      <c r="E375">
        <v>1</v>
      </c>
      <c r="F375">
        <v>0</v>
      </c>
      <c r="G375" t="s">
        <v>28</v>
      </c>
      <c r="H375">
        <v>19</v>
      </c>
      <c r="I375" t="s">
        <v>794</v>
      </c>
      <c r="J375" t="s">
        <v>159</v>
      </c>
      <c r="K375" t="s">
        <v>3882</v>
      </c>
      <c r="L375" t="s">
        <v>3883</v>
      </c>
      <c r="M375" t="s">
        <v>3884</v>
      </c>
      <c r="N375">
        <v>30211</v>
      </c>
      <c r="O375">
        <v>427</v>
      </c>
      <c r="P375">
        <v>498</v>
      </c>
      <c r="Q375">
        <v>15</v>
      </c>
      <c r="R375" t="s">
        <v>1842</v>
      </c>
      <c r="S375" t="s">
        <v>1843</v>
      </c>
      <c r="T375" t="s">
        <v>3885</v>
      </c>
      <c r="U375" t="s">
        <v>3886</v>
      </c>
      <c r="V375" t="s">
        <v>2541</v>
      </c>
      <c r="W375">
        <v>0</v>
      </c>
      <c r="X375">
        <v>57</v>
      </c>
      <c r="Y375">
        <v>0</v>
      </c>
      <c r="Z375">
        <v>0</v>
      </c>
      <c r="AA375" t="s">
        <v>3876</v>
      </c>
      <c r="AB375" t="s">
        <v>3881</v>
      </c>
    </row>
    <row r="376" spans="1:28" x14ac:dyDescent="0.35">
      <c r="A376">
        <v>1</v>
      </c>
      <c r="B376" t="s">
        <v>3887</v>
      </c>
      <c r="C376" t="s">
        <v>650</v>
      </c>
      <c r="D376" t="s">
        <v>27</v>
      </c>
      <c r="E376">
        <v>1</v>
      </c>
      <c r="F376">
        <v>0</v>
      </c>
      <c r="G376" t="s">
        <v>28</v>
      </c>
      <c r="H376">
        <v>19</v>
      </c>
      <c r="I376" t="s">
        <v>651</v>
      </c>
      <c r="J376" t="s">
        <v>62</v>
      </c>
      <c r="K376" t="s">
        <v>3887</v>
      </c>
      <c r="L376" t="s">
        <v>3888</v>
      </c>
      <c r="M376" t="s">
        <v>3889</v>
      </c>
      <c r="N376">
        <v>30211</v>
      </c>
      <c r="O376">
        <v>681</v>
      </c>
      <c r="P376">
        <v>498</v>
      </c>
      <c r="Q376">
        <v>20</v>
      </c>
      <c r="R376" t="s">
        <v>1820</v>
      </c>
      <c r="S376" t="s">
        <v>1821</v>
      </c>
      <c r="T376" t="s">
        <v>3890</v>
      </c>
      <c r="U376" t="s">
        <v>3891</v>
      </c>
      <c r="V376" t="s">
        <v>3712</v>
      </c>
      <c r="W376">
        <v>0</v>
      </c>
      <c r="X376">
        <v>57</v>
      </c>
      <c r="Y376">
        <v>0</v>
      </c>
      <c r="Z376">
        <v>0</v>
      </c>
      <c r="AA376" t="s">
        <v>3876</v>
      </c>
      <c r="AB376" t="s">
        <v>3881</v>
      </c>
    </row>
    <row r="377" spans="1:28" x14ac:dyDescent="0.35">
      <c r="A377">
        <v>1</v>
      </c>
      <c r="B377" t="s">
        <v>3892</v>
      </c>
      <c r="C377" t="s">
        <v>1108</v>
      </c>
      <c r="D377" t="s">
        <v>27</v>
      </c>
      <c r="E377">
        <v>1</v>
      </c>
      <c r="F377">
        <v>0</v>
      </c>
      <c r="G377" t="s">
        <v>28</v>
      </c>
      <c r="H377">
        <v>19</v>
      </c>
      <c r="I377" t="s">
        <v>1109</v>
      </c>
      <c r="J377" t="s">
        <v>64</v>
      </c>
      <c r="K377" t="s">
        <v>3892</v>
      </c>
      <c r="L377" t="s">
        <v>3881</v>
      </c>
      <c r="M377" t="s">
        <v>3893</v>
      </c>
      <c r="N377">
        <v>30211</v>
      </c>
      <c r="O377">
        <v>179</v>
      </c>
      <c r="P377">
        <v>498</v>
      </c>
      <c r="Q377">
        <v>8</v>
      </c>
      <c r="R377" t="s">
        <v>1936</v>
      </c>
      <c r="S377" t="s">
        <v>1937</v>
      </c>
      <c r="T377" t="s">
        <v>3894</v>
      </c>
      <c r="U377" t="s">
        <v>3895</v>
      </c>
      <c r="V377" t="s">
        <v>3896</v>
      </c>
      <c r="W377">
        <v>0</v>
      </c>
      <c r="X377">
        <v>57</v>
      </c>
      <c r="Y377">
        <v>0</v>
      </c>
      <c r="Z377">
        <v>0</v>
      </c>
      <c r="AA377" t="s">
        <v>3876</v>
      </c>
      <c r="AB377" t="s">
        <v>3881</v>
      </c>
    </row>
    <row r="378" spans="1:28" x14ac:dyDescent="0.35">
      <c r="A378">
        <v>1</v>
      </c>
      <c r="B378" t="s">
        <v>3897</v>
      </c>
      <c r="C378" t="s">
        <v>3898</v>
      </c>
      <c r="D378" t="s">
        <v>27</v>
      </c>
      <c r="E378">
        <v>1</v>
      </c>
      <c r="F378">
        <v>0</v>
      </c>
      <c r="G378" t="s">
        <v>28</v>
      </c>
      <c r="H378">
        <v>19</v>
      </c>
      <c r="I378" t="s">
        <v>3899</v>
      </c>
      <c r="J378" t="s">
        <v>159</v>
      </c>
      <c r="K378" t="s">
        <v>3897</v>
      </c>
      <c r="L378" t="s">
        <v>3900</v>
      </c>
      <c r="M378" t="s">
        <v>3901</v>
      </c>
      <c r="N378">
        <v>30211</v>
      </c>
      <c r="O378">
        <v>216</v>
      </c>
      <c r="P378">
        <v>498</v>
      </c>
      <c r="Q378">
        <v>9</v>
      </c>
      <c r="R378" t="s">
        <v>1977</v>
      </c>
      <c r="S378" t="s">
        <v>1978</v>
      </c>
      <c r="T378" t="s">
        <v>3902</v>
      </c>
      <c r="U378" t="s">
        <v>3903</v>
      </c>
      <c r="V378" t="s">
        <v>3904</v>
      </c>
      <c r="W378">
        <v>0</v>
      </c>
      <c r="X378">
        <v>57</v>
      </c>
      <c r="Y378">
        <v>0</v>
      </c>
      <c r="Z378">
        <v>0</v>
      </c>
      <c r="AA378" t="s">
        <v>3876</v>
      </c>
      <c r="AB378" t="s">
        <v>3881</v>
      </c>
    </row>
    <row r="379" spans="1:28" x14ac:dyDescent="0.35">
      <c r="A379">
        <v>1</v>
      </c>
      <c r="B379" t="s">
        <v>2507</v>
      </c>
      <c r="C379" t="s">
        <v>3905</v>
      </c>
      <c r="D379" t="s">
        <v>27</v>
      </c>
      <c r="E379">
        <v>1</v>
      </c>
      <c r="F379">
        <v>0</v>
      </c>
      <c r="G379" t="s">
        <v>28</v>
      </c>
      <c r="H379">
        <v>19</v>
      </c>
      <c r="I379" t="s">
        <v>3906</v>
      </c>
      <c r="J379" t="s">
        <v>61</v>
      </c>
      <c r="K379" t="s">
        <v>2507</v>
      </c>
      <c r="L379" t="s">
        <v>2510</v>
      </c>
      <c r="M379" t="s">
        <v>2511</v>
      </c>
      <c r="N379">
        <v>30211</v>
      </c>
      <c r="O379">
        <v>179</v>
      </c>
      <c r="P379">
        <v>498</v>
      </c>
      <c r="Q379">
        <v>10</v>
      </c>
      <c r="R379" t="s">
        <v>2112</v>
      </c>
      <c r="S379" t="s">
        <v>2113</v>
      </c>
      <c r="T379" t="s">
        <v>3907</v>
      </c>
      <c r="U379" t="s">
        <v>3908</v>
      </c>
      <c r="V379" t="s">
        <v>1989</v>
      </c>
      <c r="W379">
        <v>0</v>
      </c>
      <c r="X379">
        <v>58</v>
      </c>
      <c r="Y379">
        <v>1</v>
      </c>
      <c r="Z379">
        <v>1</v>
      </c>
      <c r="AA379" t="s">
        <v>2507</v>
      </c>
      <c r="AB379" t="s">
        <v>2510</v>
      </c>
    </row>
    <row r="380" spans="1:28" x14ac:dyDescent="0.35">
      <c r="A380">
        <v>1</v>
      </c>
      <c r="B380" t="s">
        <v>3814</v>
      </c>
      <c r="C380" t="s">
        <v>236</v>
      </c>
      <c r="D380" t="s">
        <v>27</v>
      </c>
      <c r="E380">
        <v>1</v>
      </c>
      <c r="F380">
        <v>0</v>
      </c>
      <c r="G380" t="s">
        <v>28</v>
      </c>
      <c r="H380">
        <v>19</v>
      </c>
      <c r="I380" t="s">
        <v>237</v>
      </c>
      <c r="J380" t="s">
        <v>61</v>
      </c>
      <c r="K380" t="s">
        <v>3814</v>
      </c>
      <c r="L380" t="s">
        <v>3815</v>
      </c>
      <c r="M380" t="s">
        <v>3816</v>
      </c>
      <c r="N380">
        <v>30211</v>
      </c>
      <c r="O380">
        <v>543</v>
      </c>
      <c r="P380">
        <v>498</v>
      </c>
      <c r="Q380">
        <v>18</v>
      </c>
      <c r="R380" t="s">
        <v>1667</v>
      </c>
      <c r="S380" t="s">
        <v>1668</v>
      </c>
      <c r="T380" t="s">
        <v>3909</v>
      </c>
      <c r="U380" t="s">
        <v>3910</v>
      </c>
      <c r="V380" t="s">
        <v>1940</v>
      </c>
      <c r="W380">
        <v>0</v>
      </c>
      <c r="X380">
        <v>58</v>
      </c>
      <c r="Y380">
        <v>0</v>
      </c>
      <c r="Z380">
        <v>0</v>
      </c>
      <c r="AA380" t="s">
        <v>2507</v>
      </c>
      <c r="AB380" t="s">
        <v>2510</v>
      </c>
    </row>
    <row r="381" spans="1:28" x14ac:dyDescent="0.35">
      <c r="A381">
        <v>1</v>
      </c>
      <c r="B381" t="s">
        <v>1982</v>
      </c>
      <c r="C381" t="s">
        <v>335</v>
      </c>
      <c r="D381" t="s">
        <v>27</v>
      </c>
      <c r="E381">
        <v>1</v>
      </c>
      <c r="F381">
        <v>0</v>
      </c>
      <c r="G381" t="s">
        <v>28</v>
      </c>
      <c r="H381">
        <v>19</v>
      </c>
      <c r="I381" t="s">
        <v>336</v>
      </c>
      <c r="J381" t="s">
        <v>63</v>
      </c>
      <c r="K381" t="s">
        <v>1982</v>
      </c>
      <c r="L381" t="s">
        <v>1985</v>
      </c>
      <c r="M381" t="s">
        <v>1986</v>
      </c>
      <c r="N381">
        <v>30211</v>
      </c>
      <c r="O381">
        <v>92</v>
      </c>
      <c r="P381">
        <v>498</v>
      </c>
      <c r="Q381">
        <v>7</v>
      </c>
      <c r="R381" t="s">
        <v>1915</v>
      </c>
      <c r="S381" t="s">
        <v>1916</v>
      </c>
      <c r="T381" t="s">
        <v>3911</v>
      </c>
      <c r="U381" t="s">
        <v>3912</v>
      </c>
      <c r="V381" t="s">
        <v>1989</v>
      </c>
      <c r="W381">
        <v>0</v>
      </c>
      <c r="X381">
        <v>59</v>
      </c>
      <c r="Y381">
        <v>1</v>
      </c>
      <c r="Z381">
        <v>1</v>
      </c>
      <c r="AA381" t="s">
        <v>1982</v>
      </c>
      <c r="AB381" t="s">
        <v>1985</v>
      </c>
    </row>
    <row r="382" spans="1:28" x14ac:dyDescent="0.35">
      <c r="A382">
        <v>1</v>
      </c>
      <c r="B382" t="s">
        <v>3913</v>
      </c>
      <c r="C382" t="s">
        <v>3914</v>
      </c>
      <c r="D382" t="s">
        <v>27</v>
      </c>
      <c r="E382">
        <v>1</v>
      </c>
      <c r="F382">
        <v>0</v>
      </c>
      <c r="G382" t="s">
        <v>28</v>
      </c>
      <c r="H382">
        <v>19</v>
      </c>
      <c r="I382" t="s">
        <v>3915</v>
      </c>
      <c r="J382" t="s">
        <v>68</v>
      </c>
      <c r="K382" t="s">
        <v>3913</v>
      </c>
      <c r="L382" t="s">
        <v>3859</v>
      </c>
      <c r="M382" t="s">
        <v>3916</v>
      </c>
      <c r="N382">
        <v>30211</v>
      </c>
      <c r="O382">
        <v>190</v>
      </c>
      <c r="P382">
        <v>498</v>
      </c>
      <c r="Q382">
        <v>10</v>
      </c>
      <c r="R382" t="s">
        <v>2112</v>
      </c>
      <c r="S382" t="s">
        <v>2113</v>
      </c>
      <c r="T382" t="s">
        <v>3917</v>
      </c>
      <c r="U382" t="s">
        <v>3918</v>
      </c>
      <c r="V382" t="s">
        <v>2723</v>
      </c>
      <c r="W382">
        <v>0</v>
      </c>
      <c r="X382">
        <v>59</v>
      </c>
      <c r="Y382">
        <v>0</v>
      </c>
      <c r="Z382">
        <v>0</v>
      </c>
      <c r="AA382" t="s">
        <v>1982</v>
      </c>
      <c r="AB382" t="s">
        <v>1985</v>
      </c>
    </row>
    <row r="383" spans="1:28" x14ac:dyDescent="0.35">
      <c r="A383">
        <v>1</v>
      </c>
      <c r="B383" t="s">
        <v>3919</v>
      </c>
      <c r="C383" t="s">
        <v>1068</v>
      </c>
      <c r="D383" t="s">
        <v>27</v>
      </c>
      <c r="E383">
        <v>1</v>
      </c>
      <c r="F383">
        <v>0</v>
      </c>
      <c r="G383" t="s">
        <v>28</v>
      </c>
      <c r="H383">
        <v>19</v>
      </c>
      <c r="I383" t="s">
        <v>1069</v>
      </c>
      <c r="J383" t="s">
        <v>68</v>
      </c>
      <c r="K383" t="s">
        <v>3919</v>
      </c>
      <c r="L383" t="s">
        <v>3920</v>
      </c>
      <c r="M383" t="s">
        <v>3921</v>
      </c>
      <c r="N383">
        <v>30211</v>
      </c>
      <c r="O383">
        <v>258</v>
      </c>
      <c r="P383">
        <v>498</v>
      </c>
      <c r="Q383">
        <v>12</v>
      </c>
      <c r="R383" t="s">
        <v>1679</v>
      </c>
      <c r="S383" t="s">
        <v>1680</v>
      </c>
      <c r="T383" t="s">
        <v>3922</v>
      </c>
      <c r="U383" t="s">
        <v>3923</v>
      </c>
      <c r="V383" t="s">
        <v>2723</v>
      </c>
      <c r="W383">
        <v>0</v>
      </c>
      <c r="X383">
        <v>59</v>
      </c>
      <c r="Y383">
        <v>0</v>
      </c>
      <c r="Z383">
        <v>0</v>
      </c>
      <c r="AA383" t="s">
        <v>1982</v>
      </c>
      <c r="AB383" t="s">
        <v>1985</v>
      </c>
    </row>
    <row r="384" spans="1:28" x14ac:dyDescent="0.35">
      <c r="A384">
        <v>1</v>
      </c>
      <c r="B384" t="s">
        <v>2642</v>
      </c>
      <c r="C384" t="s">
        <v>337</v>
      </c>
      <c r="D384" t="s">
        <v>27</v>
      </c>
      <c r="E384">
        <v>1</v>
      </c>
      <c r="F384">
        <v>0</v>
      </c>
      <c r="G384" t="s">
        <v>28</v>
      </c>
      <c r="H384">
        <v>19</v>
      </c>
      <c r="I384" t="s">
        <v>338</v>
      </c>
      <c r="J384" t="s">
        <v>63</v>
      </c>
      <c r="K384" t="s">
        <v>2642</v>
      </c>
      <c r="L384" t="s">
        <v>2645</v>
      </c>
      <c r="M384" t="s">
        <v>2646</v>
      </c>
      <c r="N384">
        <v>30211</v>
      </c>
      <c r="O384">
        <v>108</v>
      </c>
      <c r="P384">
        <v>498</v>
      </c>
      <c r="Q384">
        <v>7</v>
      </c>
      <c r="R384" t="s">
        <v>1915</v>
      </c>
      <c r="S384" t="s">
        <v>1916</v>
      </c>
      <c r="T384" t="s">
        <v>3911</v>
      </c>
      <c r="U384" t="s">
        <v>3912</v>
      </c>
      <c r="V384" t="s">
        <v>2123</v>
      </c>
      <c r="W384">
        <v>0</v>
      </c>
      <c r="X384">
        <v>59</v>
      </c>
      <c r="Y384">
        <v>0</v>
      </c>
      <c r="Z384">
        <v>0</v>
      </c>
      <c r="AA384" t="s">
        <v>1982</v>
      </c>
      <c r="AB384" t="s">
        <v>1985</v>
      </c>
    </row>
    <row r="385" spans="1:28" x14ac:dyDescent="0.35">
      <c r="A385">
        <v>1</v>
      </c>
      <c r="B385" t="s">
        <v>3924</v>
      </c>
      <c r="C385" t="s">
        <v>240</v>
      </c>
      <c r="D385" t="s">
        <v>27</v>
      </c>
      <c r="E385">
        <v>1</v>
      </c>
      <c r="F385">
        <v>0</v>
      </c>
      <c r="G385" t="s">
        <v>28</v>
      </c>
      <c r="H385">
        <v>19</v>
      </c>
      <c r="I385" t="s">
        <v>241</v>
      </c>
      <c r="J385" t="s">
        <v>68</v>
      </c>
      <c r="K385" t="s">
        <v>3924</v>
      </c>
      <c r="L385" t="s">
        <v>3925</v>
      </c>
      <c r="M385" t="s">
        <v>3926</v>
      </c>
      <c r="N385">
        <v>30211</v>
      </c>
      <c r="O385">
        <v>395</v>
      </c>
      <c r="P385">
        <v>498</v>
      </c>
      <c r="Q385">
        <v>15</v>
      </c>
      <c r="R385" t="s">
        <v>1842</v>
      </c>
      <c r="S385" t="s">
        <v>1843</v>
      </c>
      <c r="T385" t="s">
        <v>3927</v>
      </c>
      <c r="U385" t="s">
        <v>3928</v>
      </c>
      <c r="V385" t="s">
        <v>3929</v>
      </c>
      <c r="W385">
        <v>0</v>
      </c>
      <c r="X385">
        <v>59</v>
      </c>
      <c r="Y385">
        <v>0</v>
      </c>
      <c r="Z385">
        <v>0</v>
      </c>
      <c r="AA385" t="s">
        <v>1982</v>
      </c>
      <c r="AB385" t="s">
        <v>1985</v>
      </c>
    </row>
    <row r="386" spans="1:28" x14ac:dyDescent="0.35">
      <c r="A386">
        <v>1</v>
      </c>
      <c r="B386" t="s">
        <v>3930</v>
      </c>
      <c r="C386" t="s">
        <v>442</v>
      </c>
      <c r="D386" t="s">
        <v>27</v>
      </c>
      <c r="E386">
        <v>1</v>
      </c>
      <c r="F386">
        <v>0</v>
      </c>
      <c r="G386" t="s">
        <v>28</v>
      </c>
      <c r="H386">
        <v>19</v>
      </c>
      <c r="I386" t="s">
        <v>443</v>
      </c>
      <c r="J386" t="s">
        <v>68</v>
      </c>
      <c r="K386" t="s">
        <v>3930</v>
      </c>
      <c r="L386" t="s">
        <v>3931</v>
      </c>
      <c r="M386" t="s">
        <v>3932</v>
      </c>
      <c r="N386">
        <v>30211</v>
      </c>
      <c r="O386">
        <v>246</v>
      </c>
      <c r="P386">
        <v>498</v>
      </c>
      <c r="Q386">
        <v>11</v>
      </c>
      <c r="R386" t="s">
        <v>1727</v>
      </c>
      <c r="S386" t="s">
        <v>1728</v>
      </c>
      <c r="T386" t="s">
        <v>3933</v>
      </c>
      <c r="U386" t="s">
        <v>3934</v>
      </c>
      <c r="V386" t="s">
        <v>3935</v>
      </c>
      <c r="W386">
        <v>0</v>
      </c>
      <c r="X386">
        <v>59</v>
      </c>
      <c r="Y386">
        <v>0</v>
      </c>
      <c r="Z386">
        <v>0</v>
      </c>
      <c r="AA386" t="s">
        <v>1982</v>
      </c>
      <c r="AB386" t="s">
        <v>1985</v>
      </c>
    </row>
    <row r="387" spans="1:28" x14ac:dyDescent="0.35">
      <c r="A387">
        <v>1</v>
      </c>
      <c r="B387" t="s">
        <v>3191</v>
      </c>
      <c r="C387" t="s">
        <v>444</v>
      </c>
      <c r="D387" t="s">
        <v>27</v>
      </c>
      <c r="E387">
        <v>1</v>
      </c>
      <c r="F387">
        <v>0</v>
      </c>
      <c r="G387" t="s">
        <v>28</v>
      </c>
      <c r="H387">
        <v>19</v>
      </c>
      <c r="I387" t="s">
        <v>445</v>
      </c>
      <c r="J387" t="s">
        <v>68</v>
      </c>
      <c r="K387" t="s">
        <v>3191</v>
      </c>
      <c r="L387" t="s">
        <v>3160</v>
      </c>
      <c r="M387" t="s">
        <v>3194</v>
      </c>
      <c r="N387">
        <v>30211</v>
      </c>
      <c r="O387">
        <v>213</v>
      </c>
      <c r="P387">
        <v>498</v>
      </c>
      <c r="Q387">
        <v>10</v>
      </c>
      <c r="R387" t="s">
        <v>2112</v>
      </c>
      <c r="S387" t="s">
        <v>2113</v>
      </c>
      <c r="T387" t="s">
        <v>3936</v>
      </c>
      <c r="U387" t="s">
        <v>3937</v>
      </c>
      <c r="V387" t="s">
        <v>3197</v>
      </c>
      <c r="W387">
        <v>0</v>
      </c>
      <c r="X387">
        <v>59</v>
      </c>
      <c r="Y387">
        <v>0</v>
      </c>
      <c r="Z387">
        <v>0</v>
      </c>
      <c r="AA387" t="s">
        <v>1982</v>
      </c>
      <c r="AB387" t="s">
        <v>1985</v>
      </c>
    </row>
    <row r="388" spans="1:28" x14ac:dyDescent="0.35">
      <c r="A388">
        <v>1</v>
      </c>
      <c r="B388" t="s">
        <v>3938</v>
      </c>
      <c r="C388" t="s">
        <v>3939</v>
      </c>
      <c r="D388" t="s">
        <v>27</v>
      </c>
      <c r="E388">
        <v>1</v>
      </c>
      <c r="F388">
        <v>0</v>
      </c>
      <c r="G388" t="s">
        <v>28</v>
      </c>
      <c r="H388">
        <v>19</v>
      </c>
      <c r="I388" t="s">
        <v>3940</v>
      </c>
      <c r="J388" t="s">
        <v>63</v>
      </c>
      <c r="K388" t="s">
        <v>3938</v>
      </c>
      <c r="L388" t="s">
        <v>3941</v>
      </c>
      <c r="M388" t="s">
        <v>3942</v>
      </c>
      <c r="N388">
        <v>30211</v>
      </c>
      <c r="O388">
        <v>116</v>
      </c>
      <c r="P388">
        <v>498</v>
      </c>
      <c r="Q388">
        <v>7</v>
      </c>
      <c r="R388" t="s">
        <v>1915</v>
      </c>
      <c r="S388" t="s">
        <v>1916</v>
      </c>
      <c r="T388" t="s">
        <v>3911</v>
      </c>
      <c r="U388" t="s">
        <v>3912</v>
      </c>
      <c r="V388" t="s">
        <v>3943</v>
      </c>
      <c r="W388">
        <v>0</v>
      </c>
      <c r="X388">
        <v>59</v>
      </c>
      <c r="Y388">
        <v>0</v>
      </c>
      <c r="Z388">
        <v>0</v>
      </c>
      <c r="AA388" t="s">
        <v>1982</v>
      </c>
      <c r="AB388" t="s">
        <v>1985</v>
      </c>
    </row>
    <row r="389" spans="1:28" x14ac:dyDescent="0.35">
      <c r="A389">
        <v>1</v>
      </c>
      <c r="B389" t="s">
        <v>3944</v>
      </c>
      <c r="C389" t="s">
        <v>238</v>
      </c>
      <c r="D389" t="s">
        <v>27</v>
      </c>
      <c r="E389">
        <v>1</v>
      </c>
      <c r="F389">
        <v>0</v>
      </c>
      <c r="G389" t="s">
        <v>28</v>
      </c>
      <c r="H389">
        <v>19</v>
      </c>
      <c r="I389" t="s">
        <v>239</v>
      </c>
      <c r="J389" t="s">
        <v>68</v>
      </c>
      <c r="K389" t="s">
        <v>3944</v>
      </c>
      <c r="L389" t="s">
        <v>3945</v>
      </c>
      <c r="M389" t="s">
        <v>3946</v>
      </c>
      <c r="N389">
        <v>30211</v>
      </c>
      <c r="O389">
        <v>743</v>
      </c>
      <c r="P389">
        <v>498</v>
      </c>
      <c r="Q389">
        <v>23</v>
      </c>
      <c r="R389" t="s">
        <v>2045</v>
      </c>
      <c r="S389" t="s">
        <v>2046</v>
      </c>
      <c r="T389" t="s">
        <v>3947</v>
      </c>
      <c r="U389" t="s">
        <v>3948</v>
      </c>
      <c r="V389" t="s">
        <v>3949</v>
      </c>
      <c r="W389">
        <v>0</v>
      </c>
      <c r="X389">
        <v>59</v>
      </c>
      <c r="Y389">
        <v>0</v>
      </c>
      <c r="Z389">
        <v>0</v>
      </c>
      <c r="AA389" t="s">
        <v>1982</v>
      </c>
      <c r="AB389" t="s">
        <v>1985</v>
      </c>
    </row>
    <row r="390" spans="1:28" x14ac:dyDescent="0.35">
      <c r="A390">
        <v>1</v>
      </c>
      <c r="B390" t="s">
        <v>3950</v>
      </c>
      <c r="C390" t="s">
        <v>3951</v>
      </c>
      <c r="D390" t="s">
        <v>27</v>
      </c>
      <c r="E390">
        <v>1</v>
      </c>
      <c r="F390">
        <v>0</v>
      </c>
      <c r="G390" t="s">
        <v>28</v>
      </c>
      <c r="H390">
        <v>19</v>
      </c>
      <c r="I390" t="s">
        <v>3952</v>
      </c>
      <c r="J390" t="s">
        <v>68</v>
      </c>
      <c r="K390" t="s">
        <v>3950</v>
      </c>
      <c r="L390" t="s">
        <v>3953</v>
      </c>
      <c r="M390" t="s">
        <v>3954</v>
      </c>
      <c r="N390">
        <v>30211</v>
      </c>
      <c r="O390">
        <v>223</v>
      </c>
      <c r="P390">
        <v>498</v>
      </c>
      <c r="Q390">
        <v>10</v>
      </c>
      <c r="R390" t="s">
        <v>2112</v>
      </c>
      <c r="S390" t="s">
        <v>2113</v>
      </c>
      <c r="T390" t="s">
        <v>3917</v>
      </c>
      <c r="U390" t="s">
        <v>3918</v>
      </c>
      <c r="V390" t="s">
        <v>2035</v>
      </c>
      <c r="W390">
        <v>0</v>
      </c>
      <c r="X390">
        <v>59</v>
      </c>
      <c r="Y390">
        <v>0</v>
      </c>
      <c r="Z390">
        <v>0</v>
      </c>
      <c r="AA390" t="s">
        <v>1982</v>
      </c>
      <c r="AB390" t="s">
        <v>1985</v>
      </c>
    </row>
    <row r="391" spans="1:28" x14ac:dyDescent="0.35">
      <c r="A391">
        <v>1</v>
      </c>
      <c r="B391" t="s">
        <v>2091</v>
      </c>
      <c r="C391" t="s">
        <v>772</v>
      </c>
      <c r="D391" t="s">
        <v>27</v>
      </c>
      <c r="E391">
        <v>1</v>
      </c>
      <c r="F391">
        <v>0</v>
      </c>
      <c r="G391" t="s">
        <v>28</v>
      </c>
      <c r="H391">
        <v>19</v>
      </c>
      <c r="I391" t="s">
        <v>773</v>
      </c>
      <c r="J391" t="s">
        <v>63</v>
      </c>
      <c r="K391" t="s">
        <v>2091</v>
      </c>
      <c r="L391" t="s">
        <v>2092</v>
      </c>
      <c r="M391" t="s">
        <v>2093</v>
      </c>
      <c r="N391">
        <v>30211</v>
      </c>
      <c r="O391">
        <v>157</v>
      </c>
      <c r="P391">
        <v>498</v>
      </c>
      <c r="Q391">
        <v>8</v>
      </c>
      <c r="R391" t="s">
        <v>1936</v>
      </c>
      <c r="S391" t="s">
        <v>1937</v>
      </c>
      <c r="T391" t="s">
        <v>3955</v>
      </c>
      <c r="U391" t="s">
        <v>3956</v>
      </c>
      <c r="V391" t="s">
        <v>2094</v>
      </c>
      <c r="W391">
        <v>0</v>
      </c>
      <c r="X391">
        <v>59</v>
      </c>
      <c r="Y391">
        <v>0</v>
      </c>
      <c r="Z391">
        <v>0</v>
      </c>
      <c r="AA391" t="s">
        <v>1982</v>
      </c>
      <c r="AB391" t="s">
        <v>1985</v>
      </c>
    </row>
    <row r="392" spans="1:28" x14ac:dyDescent="0.35">
      <c r="A392">
        <v>1</v>
      </c>
      <c r="B392" t="s">
        <v>3957</v>
      </c>
      <c r="C392" t="s">
        <v>333</v>
      </c>
      <c r="D392" t="s">
        <v>27</v>
      </c>
      <c r="E392">
        <v>1</v>
      </c>
      <c r="F392">
        <v>0</v>
      </c>
      <c r="G392" t="s">
        <v>28</v>
      </c>
      <c r="H392">
        <v>19</v>
      </c>
      <c r="I392" t="s">
        <v>334</v>
      </c>
      <c r="J392" t="s">
        <v>63</v>
      </c>
      <c r="K392" t="s">
        <v>3957</v>
      </c>
      <c r="L392" t="s">
        <v>3958</v>
      </c>
      <c r="M392" t="s">
        <v>3959</v>
      </c>
      <c r="N392">
        <v>30211</v>
      </c>
      <c r="O392">
        <v>233</v>
      </c>
      <c r="P392">
        <v>498</v>
      </c>
      <c r="Q392">
        <v>10</v>
      </c>
      <c r="R392" t="s">
        <v>2112</v>
      </c>
      <c r="S392" t="s">
        <v>2113</v>
      </c>
      <c r="T392" t="s">
        <v>3960</v>
      </c>
      <c r="U392" t="s">
        <v>3961</v>
      </c>
      <c r="V392" t="s">
        <v>3962</v>
      </c>
      <c r="W392">
        <v>0</v>
      </c>
      <c r="X392">
        <v>59</v>
      </c>
      <c r="Y392">
        <v>0</v>
      </c>
      <c r="Z392">
        <v>0</v>
      </c>
      <c r="AA392" t="s">
        <v>1982</v>
      </c>
      <c r="AB392" t="s">
        <v>1985</v>
      </c>
    </row>
    <row r="393" spans="1:28" x14ac:dyDescent="0.35">
      <c r="A393">
        <v>1</v>
      </c>
      <c r="B393" t="s">
        <v>3963</v>
      </c>
      <c r="C393" t="s">
        <v>339</v>
      </c>
      <c r="D393" t="s">
        <v>27</v>
      </c>
      <c r="E393">
        <v>1</v>
      </c>
      <c r="F393">
        <v>0</v>
      </c>
      <c r="G393" t="s">
        <v>28</v>
      </c>
      <c r="H393">
        <v>19</v>
      </c>
      <c r="I393" t="s">
        <v>774</v>
      </c>
      <c r="J393" t="s">
        <v>63</v>
      </c>
      <c r="K393" t="s">
        <v>3963</v>
      </c>
      <c r="L393" t="s">
        <v>3964</v>
      </c>
      <c r="M393" t="s">
        <v>3965</v>
      </c>
      <c r="N393">
        <v>30211</v>
      </c>
      <c r="O393">
        <v>134</v>
      </c>
      <c r="P393">
        <v>498</v>
      </c>
      <c r="Q393">
        <v>7</v>
      </c>
      <c r="R393" t="s">
        <v>1915</v>
      </c>
      <c r="S393" t="s">
        <v>1916</v>
      </c>
      <c r="T393" t="s">
        <v>3911</v>
      </c>
      <c r="U393" t="s">
        <v>3912</v>
      </c>
      <c r="V393" t="s">
        <v>3966</v>
      </c>
      <c r="W393">
        <v>0</v>
      </c>
      <c r="X393">
        <v>59</v>
      </c>
      <c r="Y393">
        <v>0</v>
      </c>
      <c r="Z393">
        <v>0</v>
      </c>
      <c r="AA393" t="s">
        <v>1982</v>
      </c>
      <c r="AB393" t="s">
        <v>1985</v>
      </c>
    </row>
    <row r="394" spans="1:28" x14ac:dyDescent="0.35">
      <c r="A394">
        <v>1</v>
      </c>
      <c r="B394" t="s">
        <v>3871</v>
      </c>
      <c r="C394" t="s">
        <v>331</v>
      </c>
      <c r="D394" t="s">
        <v>27</v>
      </c>
      <c r="E394">
        <v>1</v>
      </c>
      <c r="F394">
        <v>0</v>
      </c>
      <c r="G394" t="s">
        <v>28</v>
      </c>
      <c r="H394">
        <v>19</v>
      </c>
      <c r="I394" t="s">
        <v>332</v>
      </c>
      <c r="J394" t="s">
        <v>68</v>
      </c>
      <c r="K394" t="s">
        <v>3871</v>
      </c>
      <c r="L394" t="s">
        <v>3874</v>
      </c>
      <c r="M394" t="s">
        <v>3875</v>
      </c>
      <c r="N394">
        <v>30211</v>
      </c>
      <c r="O394">
        <v>137</v>
      </c>
      <c r="P394">
        <v>498</v>
      </c>
      <c r="Q394">
        <v>7</v>
      </c>
      <c r="R394" t="s">
        <v>1915</v>
      </c>
      <c r="S394" t="s">
        <v>1916</v>
      </c>
      <c r="T394" t="s">
        <v>3911</v>
      </c>
      <c r="U394" t="s">
        <v>3912</v>
      </c>
      <c r="V394" t="s">
        <v>3362</v>
      </c>
      <c r="W394">
        <v>0</v>
      </c>
      <c r="X394">
        <v>59</v>
      </c>
      <c r="Y394">
        <v>0</v>
      </c>
      <c r="Z394">
        <v>0</v>
      </c>
      <c r="AA394" t="s">
        <v>1982</v>
      </c>
      <c r="AB394" t="s">
        <v>1985</v>
      </c>
    </row>
    <row r="395" spans="1:28" x14ac:dyDescent="0.35">
      <c r="A395">
        <v>1</v>
      </c>
      <c r="B395" t="s">
        <v>3967</v>
      </c>
      <c r="C395" t="s">
        <v>3968</v>
      </c>
      <c r="D395" t="s">
        <v>27</v>
      </c>
      <c r="E395">
        <v>1</v>
      </c>
      <c r="F395">
        <v>0</v>
      </c>
      <c r="G395" t="s">
        <v>28</v>
      </c>
      <c r="H395">
        <v>19</v>
      </c>
      <c r="I395" t="s">
        <v>3969</v>
      </c>
      <c r="J395" t="s">
        <v>53</v>
      </c>
      <c r="K395" t="s">
        <v>3967</v>
      </c>
      <c r="L395" t="s">
        <v>3096</v>
      </c>
      <c r="M395" t="s">
        <v>3970</v>
      </c>
      <c r="N395">
        <v>30211</v>
      </c>
      <c r="O395">
        <v>12</v>
      </c>
      <c r="P395">
        <v>498</v>
      </c>
      <c r="Q395">
        <v>3</v>
      </c>
      <c r="R395" t="s">
        <v>1928</v>
      </c>
      <c r="S395" t="s">
        <v>1929</v>
      </c>
      <c r="T395" t="s">
        <v>3971</v>
      </c>
      <c r="U395" t="s">
        <v>3972</v>
      </c>
      <c r="V395" t="s">
        <v>3973</v>
      </c>
      <c r="W395">
        <v>0</v>
      </c>
      <c r="X395">
        <v>60</v>
      </c>
      <c r="Y395">
        <v>1</v>
      </c>
      <c r="Z395">
        <v>1</v>
      </c>
      <c r="AA395" t="s">
        <v>3967</v>
      </c>
      <c r="AB395" t="s">
        <v>3096</v>
      </c>
    </row>
    <row r="396" spans="1:28" x14ac:dyDescent="0.35">
      <c r="A396">
        <v>1</v>
      </c>
      <c r="B396" t="s">
        <v>3967</v>
      </c>
      <c r="C396" t="s">
        <v>3974</v>
      </c>
      <c r="D396" t="s">
        <v>27</v>
      </c>
      <c r="E396">
        <v>1</v>
      </c>
      <c r="F396">
        <v>0</v>
      </c>
      <c r="G396" t="s">
        <v>28</v>
      </c>
      <c r="H396">
        <v>19</v>
      </c>
      <c r="I396" t="s">
        <v>3975</v>
      </c>
      <c r="J396" t="s">
        <v>53</v>
      </c>
      <c r="K396" t="s">
        <v>3967</v>
      </c>
      <c r="L396" t="s">
        <v>3096</v>
      </c>
      <c r="M396" t="s">
        <v>3970</v>
      </c>
      <c r="N396">
        <v>30211</v>
      </c>
      <c r="O396">
        <v>12</v>
      </c>
      <c r="P396">
        <v>498</v>
      </c>
      <c r="Q396">
        <v>3</v>
      </c>
      <c r="R396" t="s">
        <v>1928</v>
      </c>
      <c r="S396" t="s">
        <v>1929</v>
      </c>
      <c r="T396" t="s">
        <v>3971</v>
      </c>
      <c r="U396" t="s">
        <v>3972</v>
      </c>
      <c r="V396" t="s">
        <v>3973</v>
      </c>
      <c r="W396">
        <v>0</v>
      </c>
      <c r="X396">
        <v>60</v>
      </c>
      <c r="Y396">
        <v>0</v>
      </c>
      <c r="Z396">
        <v>0</v>
      </c>
      <c r="AA396" t="s">
        <v>3967</v>
      </c>
      <c r="AB396" t="s">
        <v>3096</v>
      </c>
    </row>
    <row r="397" spans="1:28" x14ac:dyDescent="0.35">
      <c r="A397">
        <v>1</v>
      </c>
      <c r="B397" t="s">
        <v>3414</v>
      </c>
      <c r="C397" t="s">
        <v>1018</v>
      </c>
      <c r="D397" t="s">
        <v>27</v>
      </c>
      <c r="E397">
        <v>1</v>
      </c>
      <c r="F397">
        <v>0</v>
      </c>
      <c r="G397" t="s">
        <v>28</v>
      </c>
      <c r="H397">
        <v>19</v>
      </c>
      <c r="I397" t="s">
        <v>1019</v>
      </c>
      <c r="J397" t="s">
        <v>53</v>
      </c>
      <c r="K397" t="s">
        <v>3414</v>
      </c>
      <c r="L397" t="s">
        <v>3413</v>
      </c>
      <c r="M397" t="s">
        <v>3417</v>
      </c>
      <c r="N397">
        <v>30211</v>
      </c>
      <c r="O397">
        <v>51</v>
      </c>
      <c r="P397">
        <v>498</v>
      </c>
      <c r="Q397">
        <v>5</v>
      </c>
      <c r="R397" t="s">
        <v>2075</v>
      </c>
      <c r="S397" t="s">
        <v>2076</v>
      </c>
      <c r="T397" t="s">
        <v>3976</v>
      </c>
      <c r="U397" t="s">
        <v>3977</v>
      </c>
      <c r="V397" t="s">
        <v>1997</v>
      </c>
      <c r="W397">
        <v>0</v>
      </c>
      <c r="X397">
        <v>60</v>
      </c>
      <c r="Y397">
        <v>0</v>
      </c>
      <c r="Z397">
        <v>0</v>
      </c>
      <c r="AA397" t="s">
        <v>3967</v>
      </c>
      <c r="AB397" t="s">
        <v>3096</v>
      </c>
    </row>
    <row r="398" spans="1:28" x14ac:dyDescent="0.35">
      <c r="A398">
        <v>1</v>
      </c>
      <c r="B398" t="s">
        <v>3246</v>
      </c>
      <c r="C398" t="s">
        <v>1014</v>
      </c>
      <c r="D398" t="s">
        <v>27</v>
      </c>
      <c r="E398">
        <v>1</v>
      </c>
      <c r="F398">
        <v>0</v>
      </c>
      <c r="G398" t="s">
        <v>28</v>
      </c>
      <c r="H398">
        <v>19</v>
      </c>
      <c r="I398" t="s">
        <v>1015</v>
      </c>
      <c r="J398" t="s">
        <v>53</v>
      </c>
      <c r="K398" t="s">
        <v>3246</v>
      </c>
      <c r="L398" t="s">
        <v>3203</v>
      </c>
      <c r="M398" t="s">
        <v>3249</v>
      </c>
      <c r="N398">
        <v>30211</v>
      </c>
      <c r="O398">
        <v>77</v>
      </c>
      <c r="P398">
        <v>498</v>
      </c>
      <c r="Q398">
        <v>5</v>
      </c>
      <c r="R398" t="s">
        <v>2075</v>
      </c>
      <c r="S398" t="s">
        <v>2076</v>
      </c>
      <c r="T398" t="s">
        <v>3976</v>
      </c>
      <c r="U398" t="s">
        <v>3977</v>
      </c>
      <c r="V398" t="s">
        <v>2782</v>
      </c>
      <c r="W398">
        <v>0</v>
      </c>
      <c r="X398">
        <v>60</v>
      </c>
      <c r="Y398">
        <v>0</v>
      </c>
      <c r="Z398">
        <v>0</v>
      </c>
      <c r="AA398" t="s">
        <v>3967</v>
      </c>
      <c r="AB398" t="s">
        <v>3096</v>
      </c>
    </row>
    <row r="399" spans="1:28" x14ac:dyDescent="0.35">
      <c r="A399">
        <v>1</v>
      </c>
      <c r="B399" t="s">
        <v>3978</v>
      </c>
      <c r="C399" t="s">
        <v>1006</v>
      </c>
      <c r="D399" t="s">
        <v>27</v>
      </c>
      <c r="E399">
        <v>1</v>
      </c>
      <c r="F399">
        <v>0</v>
      </c>
      <c r="G399" t="s">
        <v>28</v>
      </c>
      <c r="H399">
        <v>19</v>
      </c>
      <c r="I399" t="s">
        <v>1007</v>
      </c>
      <c r="J399" t="s">
        <v>61</v>
      </c>
      <c r="K399" t="s">
        <v>3978</v>
      </c>
      <c r="L399" t="s">
        <v>3979</v>
      </c>
      <c r="M399" t="s">
        <v>3980</v>
      </c>
      <c r="N399">
        <v>30211</v>
      </c>
      <c r="O399">
        <v>214</v>
      </c>
      <c r="P399">
        <v>498</v>
      </c>
      <c r="Q399">
        <v>11</v>
      </c>
      <c r="R399" t="s">
        <v>1727</v>
      </c>
      <c r="S399" t="s">
        <v>1728</v>
      </c>
      <c r="T399" t="s">
        <v>3981</v>
      </c>
      <c r="U399" t="s">
        <v>3982</v>
      </c>
      <c r="V399" t="s">
        <v>3983</v>
      </c>
      <c r="W399">
        <v>0</v>
      </c>
      <c r="X399">
        <v>61</v>
      </c>
      <c r="Y399">
        <v>1</v>
      </c>
      <c r="Z399">
        <v>1</v>
      </c>
      <c r="AA399" t="s">
        <v>3978</v>
      </c>
      <c r="AB399" t="s">
        <v>2830</v>
      </c>
    </row>
    <row r="400" spans="1:28" x14ac:dyDescent="0.35">
      <c r="A400">
        <v>1</v>
      </c>
      <c r="B400" t="s">
        <v>3570</v>
      </c>
      <c r="C400" t="s">
        <v>974</v>
      </c>
      <c r="D400" t="s">
        <v>27</v>
      </c>
      <c r="E400">
        <v>1</v>
      </c>
      <c r="F400">
        <v>0</v>
      </c>
      <c r="G400" t="s">
        <v>28</v>
      </c>
      <c r="H400">
        <v>19</v>
      </c>
      <c r="I400" t="s">
        <v>975</v>
      </c>
      <c r="J400" t="s">
        <v>61</v>
      </c>
      <c r="K400" t="s">
        <v>3570</v>
      </c>
      <c r="L400" t="s">
        <v>2830</v>
      </c>
      <c r="M400" t="s">
        <v>3573</v>
      </c>
      <c r="N400">
        <v>30211</v>
      </c>
      <c r="O400">
        <v>37</v>
      </c>
      <c r="P400">
        <v>498</v>
      </c>
      <c r="Q400">
        <v>4</v>
      </c>
      <c r="R400" t="s">
        <v>2052</v>
      </c>
      <c r="S400" t="s">
        <v>2053</v>
      </c>
      <c r="T400" t="s">
        <v>3984</v>
      </c>
      <c r="U400" t="s">
        <v>3985</v>
      </c>
      <c r="V400" t="s">
        <v>3574</v>
      </c>
      <c r="W400">
        <v>0</v>
      </c>
      <c r="X400">
        <v>61</v>
      </c>
      <c r="Y400">
        <v>0</v>
      </c>
      <c r="Z400">
        <v>0</v>
      </c>
      <c r="AA400" t="s">
        <v>3978</v>
      </c>
      <c r="AB400" t="s">
        <v>2830</v>
      </c>
    </row>
    <row r="401" spans="1:28" x14ac:dyDescent="0.35">
      <c r="A401">
        <v>1</v>
      </c>
      <c r="B401" t="s">
        <v>2300</v>
      </c>
      <c r="C401" t="s">
        <v>3986</v>
      </c>
      <c r="D401" t="s">
        <v>27</v>
      </c>
      <c r="E401">
        <v>1</v>
      </c>
      <c r="F401">
        <v>0</v>
      </c>
      <c r="G401" t="s">
        <v>28</v>
      </c>
      <c r="H401">
        <v>19</v>
      </c>
      <c r="I401" t="s">
        <v>3987</v>
      </c>
      <c r="J401" t="s">
        <v>61</v>
      </c>
      <c r="K401" t="s">
        <v>2300</v>
      </c>
      <c r="L401" t="s">
        <v>2303</v>
      </c>
      <c r="M401" t="s">
        <v>2304</v>
      </c>
      <c r="N401">
        <v>30211</v>
      </c>
      <c r="O401">
        <v>49</v>
      </c>
      <c r="P401">
        <v>498</v>
      </c>
      <c r="Q401">
        <v>4</v>
      </c>
      <c r="R401" t="s">
        <v>2052</v>
      </c>
      <c r="S401" t="s">
        <v>2053</v>
      </c>
      <c r="T401" t="s">
        <v>3988</v>
      </c>
      <c r="U401" t="s">
        <v>3989</v>
      </c>
      <c r="V401" t="s">
        <v>2307</v>
      </c>
      <c r="W401">
        <v>0</v>
      </c>
      <c r="X401">
        <v>61</v>
      </c>
      <c r="Y401">
        <v>0</v>
      </c>
      <c r="Z401">
        <v>0</v>
      </c>
      <c r="AA401" t="s">
        <v>3978</v>
      </c>
      <c r="AB401" t="s">
        <v>2830</v>
      </c>
    </row>
    <row r="402" spans="1:28" x14ac:dyDescent="0.35">
      <c r="A402">
        <v>1</v>
      </c>
      <c r="B402" t="s">
        <v>3990</v>
      </c>
      <c r="C402" t="s">
        <v>3991</v>
      </c>
      <c r="D402" t="s">
        <v>27</v>
      </c>
      <c r="E402">
        <v>1</v>
      </c>
      <c r="F402">
        <v>0</v>
      </c>
      <c r="G402" t="s">
        <v>28</v>
      </c>
      <c r="H402">
        <v>19</v>
      </c>
      <c r="I402" t="s">
        <v>3992</v>
      </c>
      <c r="J402" t="s">
        <v>46</v>
      </c>
      <c r="K402" t="s">
        <v>3990</v>
      </c>
      <c r="L402" t="s">
        <v>3993</v>
      </c>
      <c r="M402" t="s">
        <v>3994</v>
      </c>
      <c r="N402">
        <v>30211</v>
      </c>
      <c r="O402">
        <v>357</v>
      </c>
      <c r="P402">
        <v>498</v>
      </c>
      <c r="Q402">
        <v>15</v>
      </c>
      <c r="R402" t="s">
        <v>1842</v>
      </c>
      <c r="S402" t="s">
        <v>1843</v>
      </c>
      <c r="T402" t="s">
        <v>3995</v>
      </c>
      <c r="U402" t="s">
        <v>3996</v>
      </c>
      <c r="V402" t="s">
        <v>3997</v>
      </c>
      <c r="W402">
        <v>0</v>
      </c>
      <c r="X402">
        <v>62</v>
      </c>
      <c r="Y402">
        <v>1</v>
      </c>
      <c r="Z402">
        <v>1</v>
      </c>
      <c r="AA402" t="s">
        <v>3990</v>
      </c>
      <c r="AB402" t="s">
        <v>3360</v>
      </c>
    </row>
    <row r="403" spans="1:28" x14ac:dyDescent="0.35">
      <c r="A403">
        <v>1</v>
      </c>
      <c r="B403" t="s">
        <v>3998</v>
      </c>
      <c r="C403" t="s">
        <v>580</v>
      </c>
      <c r="D403" t="s">
        <v>27</v>
      </c>
      <c r="E403">
        <v>1</v>
      </c>
      <c r="F403">
        <v>0</v>
      </c>
      <c r="G403" t="s">
        <v>28</v>
      </c>
      <c r="H403">
        <v>19</v>
      </c>
      <c r="I403" t="s">
        <v>581</v>
      </c>
      <c r="J403" t="s">
        <v>46</v>
      </c>
      <c r="K403" t="s">
        <v>3998</v>
      </c>
      <c r="L403" t="s">
        <v>3999</v>
      </c>
      <c r="M403" t="s">
        <v>4000</v>
      </c>
      <c r="N403">
        <v>30211</v>
      </c>
      <c r="O403">
        <v>763</v>
      </c>
      <c r="P403">
        <v>498</v>
      </c>
      <c r="Q403">
        <v>25</v>
      </c>
      <c r="R403" t="s">
        <v>1867</v>
      </c>
      <c r="S403" t="s">
        <v>1868</v>
      </c>
      <c r="T403" t="s">
        <v>4001</v>
      </c>
      <c r="U403" t="s">
        <v>4002</v>
      </c>
      <c r="V403" t="s">
        <v>4003</v>
      </c>
      <c r="W403">
        <v>0</v>
      </c>
      <c r="X403">
        <v>62</v>
      </c>
      <c r="Y403">
        <v>0</v>
      </c>
      <c r="Z403">
        <v>0</v>
      </c>
      <c r="AA403" t="s">
        <v>3990</v>
      </c>
      <c r="AB403" t="s">
        <v>3360</v>
      </c>
    </row>
    <row r="404" spans="1:28" x14ac:dyDescent="0.35">
      <c r="A404">
        <v>1</v>
      </c>
      <c r="B404" t="s">
        <v>4004</v>
      </c>
      <c r="C404" t="s">
        <v>4005</v>
      </c>
      <c r="D404" t="s">
        <v>27</v>
      </c>
      <c r="E404">
        <v>1</v>
      </c>
      <c r="F404">
        <v>0</v>
      </c>
      <c r="G404" t="s">
        <v>28</v>
      </c>
      <c r="H404">
        <v>19</v>
      </c>
      <c r="I404" t="s">
        <v>4006</v>
      </c>
      <c r="J404" t="s">
        <v>53</v>
      </c>
      <c r="K404" t="s">
        <v>4004</v>
      </c>
      <c r="L404" t="s">
        <v>1966</v>
      </c>
      <c r="M404" t="s">
        <v>4007</v>
      </c>
      <c r="N404">
        <v>30211</v>
      </c>
      <c r="O404">
        <v>72</v>
      </c>
      <c r="P404">
        <v>498</v>
      </c>
      <c r="Q404">
        <v>6</v>
      </c>
      <c r="R404" t="s">
        <v>1703</v>
      </c>
      <c r="S404" t="s">
        <v>1704</v>
      </c>
      <c r="T404" t="s">
        <v>4008</v>
      </c>
      <c r="U404" t="s">
        <v>4009</v>
      </c>
      <c r="V404" t="s">
        <v>4010</v>
      </c>
      <c r="W404">
        <v>0</v>
      </c>
      <c r="X404">
        <v>62</v>
      </c>
      <c r="Y404">
        <v>0</v>
      </c>
      <c r="Z404">
        <v>0</v>
      </c>
      <c r="AA404" t="s">
        <v>3990</v>
      </c>
      <c r="AB404" t="s">
        <v>3360</v>
      </c>
    </row>
    <row r="405" spans="1:28" x14ac:dyDescent="0.35">
      <c r="A405">
        <v>1</v>
      </c>
      <c r="B405" t="s">
        <v>4011</v>
      </c>
      <c r="C405" t="s">
        <v>4012</v>
      </c>
      <c r="D405" t="s">
        <v>27</v>
      </c>
      <c r="E405">
        <v>1</v>
      </c>
      <c r="F405">
        <v>0</v>
      </c>
      <c r="G405" t="s">
        <v>28</v>
      </c>
      <c r="H405">
        <v>19</v>
      </c>
      <c r="I405" t="s">
        <v>4013</v>
      </c>
      <c r="J405" t="s">
        <v>53</v>
      </c>
      <c r="K405" t="s">
        <v>4011</v>
      </c>
      <c r="L405" t="s">
        <v>4014</v>
      </c>
      <c r="M405" t="s">
        <v>4015</v>
      </c>
      <c r="N405">
        <v>30211</v>
      </c>
      <c r="O405">
        <v>189</v>
      </c>
      <c r="P405">
        <v>498</v>
      </c>
      <c r="Q405">
        <v>10</v>
      </c>
      <c r="R405" t="s">
        <v>2112</v>
      </c>
      <c r="S405" t="s">
        <v>2113</v>
      </c>
      <c r="T405" t="s">
        <v>4016</v>
      </c>
      <c r="U405" t="s">
        <v>4017</v>
      </c>
      <c r="V405" t="s">
        <v>3225</v>
      </c>
      <c r="W405">
        <v>0</v>
      </c>
      <c r="X405">
        <v>62</v>
      </c>
      <c r="Y405">
        <v>0</v>
      </c>
      <c r="Z405">
        <v>0</v>
      </c>
      <c r="AA405" t="s">
        <v>3990</v>
      </c>
      <c r="AB405" t="s">
        <v>3360</v>
      </c>
    </row>
    <row r="406" spans="1:28" x14ac:dyDescent="0.35">
      <c r="A406">
        <v>1</v>
      </c>
      <c r="B406" t="s">
        <v>4018</v>
      </c>
      <c r="C406" t="s">
        <v>4019</v>
      </c>
      <c r="D406" t="s">
        <v>27</v>
      </c>
      <c r="E406">
        <v>1</v>
      </c>
      <c r="F406">
        <v>0</v>
      </c>
      <c r="G406" t="s">
        <v>28</v>
      </c>
      <c r="H406">
        <v>19</v>
      </c>
      <c r="I406" t="s">
        <v>4020</v>
      </c>
      <c r="J406" t="s">
        <v>53</v>
      </c>
      <c r="K406" t="s">
        <v>4018</v>
      </c>
      <c r="L406" t="s">
        <v>1966</v>
      </c>
      <c r="M406" t="s">
        <v>4021</v>
      </c>
      <c r="N406">
        <v>30211</v>
      </c>
      <c r="O406">
        <v>60</v>
      </c>
      <c r="P406">
        <v>498</v>
      </c>
      <c r="Q406">
        <v>5</v>
      </c>
      <c r="R406" t="s">
        <v>2075</v>
      </c>
      <c r="S406" t="s">
        <v>2076</v>
      </c>
      <c r="T406" t="s">
        <v>4022</v>
      </c>
      <c r="U406" t="s">
        <v>4023</v>
      </c>
      <c r="V406" t="s">
        <v>2129</v>
      </c>
      <c r="W406">
        <v>0</v>
      </c>
      <c r="X406">
        <v>62</v>
      </c>
      <c r="Y406">
        <v>0</v>
      </c>
      <c r="Z406">
        <v>0</v>
      </c>
      <c r="AA406" t="s">
        <v>3990</v>
      </c>
      <c r="AB406" t="s">
        <v>3360</v>
      </c>
    </row>
    <row r="407" spans="1:28" x14ac:dyDescent="0.35">
      <c r="A407">
        <v>1</v>
      </c>
      <c r="B407" t="s">
        <v>4024</v>
      </c>
      <c r="C407" t="s">
        <v>4025</v>
      </c>
      <c r="D407" t="s">
        <v>27</v>
      </c>
      <c r="E407">
        <v>1</v>
      </c>
      <c r="F407">
        <v>0</v>
      </c>
      <c r="G407" t="s">
        <v>28</v>
      </c>
      <c r="H407">
        <v>19</v>
      </c>
      <c r="I407" t="s">
        <v>4026</v>
      </c>
      <c r="J407" t="s">
        <v>53</v>
      </c>
      <c r="K407" t="s">
        <v>4024</v>
      </c>
      <c r="L407" t="s">
        <v>4027</v>
      </c>
      <c r="M407" t="s">
        <v>4028</v>
      </c>
      <c r="N407">
        <v>30211</v>
      </c>
      <c r="O407">
        <v>148</v>
      </c>
      <c r="P407">
        <v>498</v>
      </c>
      <c r="Q407">
        <v>8</v>
      </c>
      <c r="R407" t="s">
        <v>1936</v>
      </c>
      <c r="S407" t="s">
        <v>1937</v>
      </c>
      <c r="T407" t="s">
        <v>4029</v>
      </c>
      <c r="U407" t="s">
        <v>4030</v>
      </c>
      <c r="V407" t="s">
        <v>4031</v>
      </c>
      <c r="W407">
        <v>0</v>
      </c>
      <c r="X407">
        <v>62</v>
      </c>
      <c r="Y407">
        <v>0</v>
      </c>
      <c r="Z407">
        <v>0</v>
      </c>
      <c r="AA407" t="s">
        <v>3990</v>
      </c>
      <c r="AB407" t="s">
        <v>3360</v>
      </c>
    </row>
    <row r="408" spans="1:28" x14ac:dyDescent="0.35">
      <c r="A408">
        <v>1</v>
      </c>
      <c r="B408" t="s">
        <v>4032</v>
      </c>
      <c r="C408" t="s">
        <v>4033</v>
      </c>
      <c r="D408" t="s">
        <v>27</v>
      </c>
      <c r="E408">
        <v>1</v>
      </c>
      <c r="F408">
        <v>0</v>
      </c>
      <c r="G408" t="s">
        <v>28</v>
      </c>
      <c r="H408">
        <v>19</v>
      </c>
      <c r="I408" t="s">
        <v>4034</v>
      </c>
      <c r="J408" t="s">
        <v>53</v>
      </c>
      <c r="K408" t="s">
        <v>4032</v>
      </c>
      <c r="L408" t="s">
        <v>4035</v>
      </c>
      <c r="M408" t="s">
        <v>4036</v>
      </c>
      <c r="N408">
        <v>30211</v>
      </c>
      <c r="O408">
        <v>188</v>
      </c>
      <c r="P408">
        <v>498</v>
      </c>
      <c r="Q408">
        <v>9</v>
      </c>
      <c r="R408" t="s">
        <v>1977</v>
      </c>
      <c r="S408" t="s">
        <v>1978</v>
      </c>
      <c r="T408" t="s">
        <v>4037</v>
      </c>
      <c r="U408" t="s">
        <v>4038</v>
      </c>
      <c r="V408" t="s">
        <v>3481</v>
      </c>
      <c r="W408">
        <v>0</v>
      </c>
      <c r="X408">
        <v>62</v>
      </c>
      <c r="Y408">
        <v>0</v>
      </c>
      <c r="Z408">
        <v>0</v>
      </c>
      <c r="AA408" t="s">
        <v>3990</v>
      </c>
      <c r="AB408" t="s">
        <v>3360</v>
      </c>
    </row>
    <row r="409" spans="1:28" x14ac:dyDescent="0.35">
      <c r="A409">
        <v>1</v>
      </c>
      <c r="B409" t="s">
        <v>3357</v>
      </c>
      <c r="C409" t="s">
        <v>4039</v>
      </c>
      <c r="D409" t="s">
        <v>27</v>
      </c>
      <c r="E409">
        <v>1</v>
      </c>
      <c r="F409">
        <v>0</v>
      </c>
      <c r="G409" t="s">
        <v>28</v>
      </c>
      <c r="H409">
        <v>19</v>
      </c>
      <c r="I409" t="s">
        <v>4040</v>
      </c>
      <c r="J409" t="s">
        <v>53</v>
      </c>
      <c r="K409" t="s">
        <v>3357</v>
      </c>
      <c r="L409" t="s">
        <v>3360</v>
      </c>
      <c r="M409" t="s">
        <v>3361</v>
      </c>
      <c r="N409">
        <v>30211</v>
      </c>
      <c r="O409">
        <v>25</v>
      </c>
      <c r="P409">
        <v>498</v>
      </c>
      <c r="Q409">
        <v>3</v>
      </c>
      <c r="R409" t="s">
        <v>1928</v>
      </c>
      <c r="S409" t="s">
        <v>1929</v>
      </c>
      <c r="T409" t="s">
        <v>4041</v>
      </c>
      <c r="U409" t="s">
        <v>4042</v>
      </c>
      <c r="V409" t="s">
        <v>3362</v>
      </c>
      <c r="W409">
        <v>0</v>
      </c>
      <c r="X409">
        <v>62</v>
      </c>
      <c r="Y409">
        <v>0</v>
      </c>
      <c r="Z409">
        <v>0</v>
      </c>
      <c r="AA409" t="s">
        <v>3990</v>
      </c>
      <c r="AB409" t="s">
        <v>3360</v>
      </c>
    </row>
    <row r="410" spans="1:28" x14ac:dyDescent="0.35">
      <c r="A410">
        <v>1</v>
      </c>
      <c r="B410" t="s">
        <v>3357</v>
      </c>
      <c r="C410" t="s">
        <v>4043</v>
      </c>
      <c r="D410" t="s">
        <v>27</v>
      </c>
      <c r="E410">
        <v>1</v>
      </c>
      <c r="F410">
        <v>0</v>
      </c>
      <c r="G410" t="s">
        <v>28</v>
      </c>
      <c r="H410">
        <v>19</v>
      </c>
      <c r="I410" t="s">
        <v>4044</v>
      </c>
      <c r="J410" t="s">
        <v>53</v>
      </c>
      <c r="K410" t="s">
        <v>3357</v>
      </c>
      <c r="L410" t="s">
        <v>3360</v>
      </c>
      <c r="M410" t="s">
        <v>3361</v>
      </c>
      <c r="N410">
        <v>30211</v>
      </c>
      <c r="O410">
        <v>25</v>
      </c>
      <c r="P410">
        <v>498</v>
      </c>
      <c r="Q410">
        <v>3</v>
      </c>
      <c r="R410" t="s">
        <v>1928</v>
      </c>
      <c r="S410" t="s">
        <v>1929</v>
      </c>
      <c r="T410" t="s">
        <v>4041</v>
      </c>
      <c r="U410" t="s">
        <v>4042</v>
      </c>
      <c r="V410" t="s">
        <v>3362</v>
      </c>
      <c r="W410">
        <v>0</v>
      </c>
      <c r="X410">
        <v>62</v>
      </c>
      <c r="Y410">
        <v>0</v>
      </c>
      <c r="Z410">
        <v>0</v>
      </c>
      <c r="AA410" t="s">
        <v>3990</v>
      </c>
      <c r="AB410" t="s">
        <v>3360</v>
      </c>
    </row>
    <row r="411" spans="1:28" x14ac:dyDescent="0.35">
      <c r="A411">
        <v>1</v>
      </c>
      <c r="B411" t="s">
        <v>4045</v>
      </c>
      <c r="C411" t="s">
        <v>864</v>
      </c>
      <c r="D411" t="s">
        <v>27</v>
      </c>
      <c r="E411">
        <v>1</v>
      </c>
      <c r="F411">
        <v>0</v>
      </c>
      <c r="G411" t="s">
        <v>28</v>
      </c>
      <c r="H411">
        <v>19</v>
      </c>
      <c r="I411" t="s">
        <v>865</v>
      </c>
      <c r="J411" t="s">
        <v>56</v>
      </c>
      <c r="K411" t="s">
        <v>4045</v>
      </c>
      <c r="L411" t="s">
        <v>4046</v>
      </c>
      <c r="M411" t="s">
        <v>4047</v>
      </c>
      <c r="N411">
        <v>30211</v>
      </c>
      <c r="O411">
        <v>396</v>
      </c>
      <c r="P411">
        <v>498</v>
      </c>
      <c r="Q411">
        <v>16</v>
      </c>
      <c r="R411" t="s">
        <v>1693</v>
      </c>
      <c r="S411" t="s">
        <v>1694</v>
      </c>
      <c r="T411" t="s">
        <v>4048</v>
      </c>
      <c r="U411" t="s">
        <v>4049</v>
      </c>
      <c r="V411" t="s">
        <v>4003</v>
      </c>
      <c r="W411">
        <v>0</v>
      </c>
      <c r="X411">
        <v>63</v>
      </c>
      <c r="Y411">
        <v>1</v>
      </c>
      <c r="Z411">
        <v>1</v>
      </c>
      <c r="AA411" t="s">
        <v>4045</v>
      </c>
      <c r="AB411" t="s">
        <v>4050</v>
      </c>
    </row>
    <row r="412" spans="1:28" x14ac:dyDescent="0.35">
      <c r="A412">
        <v>1</v>
      </c>
      <c r="B412" t="s">
        <v>4051</v>
      </c>
      <c r="C412" t="s">
        <v>866</v>
      </c>
      <c r="D412" t="s">
        <v>27</v>
      </c>
      <c r="E412">
        <v>1</v>
      </c>
      <c r="F412">
        <v>0</v>
      </c>
      <c r="G412" t="s">
        <v>28</v>
      </c>
      <c r="H412">
        <v>19</v>
      </c>
      <c r="I412" t="s">
        <v>867</v>
      </c>
      <c r="J412" t="s">
        <v>56</v>
      </c>
      <c r="K412" t="s">
        <v>4051</v>
      </c>
      <c r="L412" t="s">
        <v>4050</v>
      </c>
      <c r="M412" t="s">
        <v>4052</v>
      </c>
      <c r="N412">
        <v>30211</v>
      </c>
      <c r="O412">
        <v>346</v>
      </c>
      <c r="P412">
        <v>498</v>
      </c>
      <c r="Q412">
        <v>14</v>
      </c>
      <c r="R412" t="s">
        <v>1834</v>
      </c>
      <c r="S412" t="s">
        <v>1835</v>
      </c>
      <c r="T412" t="s">
        <v>4053</v>
      </c>
      <c r="U412" t="s">
        <v>4054</v>
      </c>
      <c r="V412" t="s">
        <v>3180</v>
      </c>
      <c r="W412">
        <v>0</v>
      </c>
      <c r="X412">
        <v>63</v>
      </c>
      <c r="Y412">
        <v>0</v>
      </c>
      <c r="Z412">
        <v>0</v>
      </c>
      <c r="AA412" t="s">
        <v>4045</v>
      </c>
      <c r="AB412" t="s">
        <v>4050</v>
      </c>
    </row>
    <row r="413" spans="1:28" x14ac:dyDescent="0.35">
      <c r="A413">
        <v>1</v>
      </c>
      <c r="B413" t="s">
        <v>4055</v>
      </c>
      <c r="C413" t="s">
        <v>868</v>
      </c>
      <c r="D413" t="s">
        <v>27</v>
      </c>
      <c r="E413">
        <v>1</v>
      </c>
      <c r="F413">
        <v>0</v>
      </c>
      <c r="G413" t="s">
        <v>28</v>
      </c>
      <c r="H413">
        <v>19</v>
      </c>
      <c r="I413" t="s">
        <v>869</v>
      </c>
      <c r="J413" t="s">
        <v>56</v>
      </c>
      <c r="K413" t="s">
        <v>4055</v>
      </c>
      <c r="L413" t="s">
        <v>4056</v>
      </c>
      <c r="M413" t="s">
        <v>4057</v>
      </c>
      <c r="N413">
        <v>30211</v>
      </c>
      <c r="O413">
        <v>361</v>
      </c>
      <c r="P413">
        <v>498</v>
      </c>
      <c r="Q413">
        <v>14</v>
      </c>
      <c r="R413" t="s">
        <v>1834</v>
      </c>
      <c r="S413" t="s">
        <v>1835</v>
      </c>
      <c r="T413" t="s">
        <v>4053</v>
      </c>
      <c r="U413" t="s">
        <v>4054</v>
      </c>
      <c r="V413" t="s">
        <v>4058</v>
      </c>
      <c r="W413">
        <v>0</v>
      </c>
      <c r="X413">
        <v>63</v>
      </c>
      <c r="Y413">
        <v>0</v>
      </c>
      <c r="Z413">
        <v>0</v>
      </c>
      <c r="AA413" t="s">
        <v>4045</v>
      </c>
      <c r="AB413" t="s">
        <v>4050</v>
      </c>
    </row>
    <row r="414" spans="1:28" x14ac:dyDescent="0.35">
      <c r="A414">
        <v>1</v>
      </c>
      <c r="B414" t="s">
        <v>4059</v>
      </c>
      <c r="C414" t="s">
        <v>870</v>
      </c>
      <c r="D414" t="s">
        <v>27</v>
      </c>
      <c r="E414">
        <v>1</v>
      </c>
      <c r="F414">
        <v>0</v>
      </c>
      <c r="G414" t="s">
        <v>28</v>
      </c>
      <c r="H414">
        <v>19</v>
      </c>
      <c r="I414" t="s">
        <v>871</v>
      </c>
      <c r="J414" t="s">
        <v>53</v>
      </c>
      <c r="K414" t="s">
        <v>4059</v>
      </c>
      <c r="L414" t="s">
        <v>4060</v>
      </c>
      <c r="M414" t="s">
        <v>4061</v>
      </c>
      <c r="N414">
        <v>30211</v>
      </c>
      <c r="O414">
        <v>369</v>
      </c>
      <c r="P414">
        <v>498</v>
      </c>
      <c r="Q414">
        <v>14</v>
      </c>
      <c r="R414" t="s">
        <v>1834</v>
      </c>
      <c r="S414" t="s">
        <v>1835</v>
      </c>
      <c r="T414" t="s">
        <v>4053</v>
      </c>
      <c r="U414" t="s">
        <v>4054</v>
      </c>
      <c r="V414" t="s">
        <v>1932</v>
      </c>
      <c r="W414">
        <v>0</v>
      </c>
      <c r="X414">
        <v>63</v>
      </c>
      <c r="Y414">
        <v>0</v>
      </c>
      <c r="Z414">
        <v>0</v>
      </c>
      <c r="AA414" t="s">
        <v>4045</v>
      </c>
      <c r="AB414" t="s">
        <v>4050</v>
      </c>
    </row>
    <row r="415" spans="1:28" x14ac:dyDescent="0.35">
      <c r="A415">
        <v>1</v>
      </c>
      <c r="B415" t="s">
        <v>2736</v>
      </c>
      <c r="C415" t="s">
        <v>1022</v>
      </c>
      <c r="D415" t="s">
        <v>27</v>
      </c>
      <c r="E415">
        <v>1</v>
      </c>
      <c r="F415">
        <v>0</v>
      </c>
      <c r="G415" t="s">
        <v>28</v>
      </c>
      <c r="H415">
        <v>19</v>
      </c>
      <c r="I415" t="s">
        <v>1023</v>
      </c>
      <c r="J415" t="s">
        <v>115</v>
      </c>
      <c r="K415" t="s">
        <v>2736</v>
      </c>
      <c r="L415" t="s">
        <v>2737</v>
      </c>
      <c r="M415" t="s">
        <v>2738</v>
      </c>
      <c r="N415">
        <v>30211</v>
      </c>
      <c r="O415">
        <v>47</v>
      </c>
      <c r="P415">
        <v>498</v>
      </c>
      <c r="Q415">
        <v>5</v>
      </c>
      <c r="R415" t="s">
        <v>2075</v>
      </c>
      <c r="S415" t="s">
        <v>2076</v>
      </c>
      <c r="T415" t="s">
        <v>4062</v>
      </c>
      <c r="U415" t="s">
        <v>4063</v>
      </c>
      <c r="V415" t="s">
        <v>2601</v>
      </c>
      <c r="W415">
        <v>0</v>
      </c>
      <c r="X415">
        <v>64</v>
      </c>
      <c r="Y415">
        <v>1</v>
      </c>
      <c r="Z415">
        <v>1</v>
      </c>
      <c r="AA415" t="s">
        <v>2736</v>
      </c>
      <c r="AB415" t="s">
        <v>2737</v>
      </c>
    </row>
    <row r="416" spans="1:28" x14ac:dyDescent="0.35">
      <c r="A416">
        <v>1</v>
      </c>
      <c r="B416" t="s">
        <v>4064</v>
      </c>
      <c r="C416" t="s">
        <v>4065</v>
      </c>
      <c r="D416" t="s">
        <v>27</v>
      </c>
      <c r="E416">
        <v>1</v>
      </c>
      <c r="F416">
        <v>0</v>
      </c>
      <c r="G416" t="s">
        <v>28</v>
      </c>
      <c r="H416">
        <v>19</v>
      </c>
      <c r="I416" t="s">
        <v>4066</v>
      </c>
      <c r="J416" t="s">
        <v>115</v>
      </c>
      <c r="K416" t="s">
        <v>4064</v>
      </c>
      <c r="L416" t="s">
        <v>4067</v>
      </c>
      <c r="M416" t="s">
        <v>4068</v>
      </c>
      <c r="N416">
        <v>30211</v>
      </c>
      <c r="O416">
        <v>119</v>
      </c>
      <c r="P416">
        <v>498</v>
      </c>
      <c r="Q416">
        <v>7</v>
      </c>
      <c r="R416" t="s">
        <v>1915</v>
      </c>
      <c r="S416" t="s">
        <v>1916</v>
      </c>
      <c r="T416" t="s">
        <v>4069</v>
      </c>
      <c r="U416" t="s">
        <v>4070</v>
      </c>
      <c r="V416" t="s">
        <v>4071</v>
      </c>
      <c r="W416">
        <v>0</v>
      </c>
      <c r="X416">
        <v>64</v>
      </c>
      <c r="Y416">
        <v>0</v>
      </c>
      <c r="Z416">
        <v>0</v>
      </c>
      <c r="AA416" t="s">
        <v>2736</v>
      </c>
      <c r="AB416" t="s">
        <v>2737</v>
      </c>
    </row>
    <row r="417" spans="1:28" x14ac:dyDescent="0.35">
      <c r="A417">
        <v>1</v>
      </c>
      <c r="B417" t="s">
        <v>4072</v>
      </c>
      <c r="C417" t="s">
        <v>4073</v>
      </c>
      <c r="D417" t="s">
        <v>27</v>
      </c>
      <c r="E417">
        <v>1</v>
      </c>
      <c r="F417">
        <v>0</v>
      </c>
      <c r="G417" t="s">
        <v>28</v>
      </c>
      <c r="H417">
        <v>19</v>
      </c>
      <c r="I417" t="s">
        <v>4074</v>
      </c>
      <c r="J417" t="s">
        <v>115</v>
      </c>
      <c r="K417" t="s">
        <v>4072</v>
      </c>
      <c r="L417" t="s">
        <v>4075</v>
      </c>
      <c r="M417" t="s">
        <v>4076</v>
      </c>
      <c r="N417">
        <v>30211</v>
      </c>
      <c r="O417">
        <v>97</v>
      </c>
      <c r="P417">
        <v>498</v>
      </c>
      <c r="Q417">
        <v>6</v>
      </c>
      <c r="R417" t="s">
        <v>1703</v>
      </c>
      <c r="S417" t="s">
        <v>1704</v>
      </c>
      <c r="T417" t="s">
        <v>4077</v>
      </c>
      <c r="U417" t="s">
        <v>4078</v>
      </c>
      <c r="V417" t="s">
        <v>2541</v>
      </c>
      <c r="W417">
        <v>0</v>
      </c>
      <c r="X417">
        <v>64</v>
      </c>
      <c r="Y417">
        <v>0</v>
      </c>
      <c r="Z417">
        <v>0</v>
      </c>
      <c r="AA417" t="s">
        <v>2736</v>
      </c>
      <c r="AB417" t="s">
        <v>2737</v>
      </c>
    </row>
    <row r="418" spans="1:28" x14ac:dyDescent="0.35">
      <c r="A418">
        <v>1</v>
      </c>
      <c r="B418" t="s">
        <v>4079</v>
      </c>
      <c r="C418" t="s">
        <v>486</v>
      </c>
      <c r="D418" t="s">
        <v>27</v>
      </c>
      <c r="E418">
        <v>1</v>
      </c>
      <c r="F418">
        <v>0</v>
      </c>
      <c r="G418" t="s">
        <v>28</v>
      </c>
      <c r="H418">
        <v>19</v>
      </c>
      <c r="I418" t="s">
        <v>487</v>
      </c>
      <c r="J418" t="s">
        <v>115</v>
      </c>
      <c r="K418" t="s">
        <v>4079</v>
      </c>
      <c r="L418" t="s">
        <v>4080</v>
      </c>
      <c r="M418" t="s">
        <v>4081</v>
      </c>
      <c r="N418">
        <v>30211</v>
      </c>
      <c r="O418">
        <v>234</v>
      </c>
      <c r="P418">
        <v>498</v>
      </c>
      <c r="Q418">
        <v>10</v>
      </c>
      <c r="R418" t="s">
        <v>2112</v>
      </c>
      <c r="S418" t="s">
        <v>2113</v>
      </c>
      <c r="T418" t="s">
        <v>4082</v>
      </c>
      <c r="U418" t="s">
        <v>4083</v>
      </c>
      <c r="V418" t="s">
        <v>4084</v>
      </c>
      <c r="W418">
        <v>0</v>
      </c>
      <c r="X418">
        <v>64</v>
      </c>
      <c r="Y418">
        <v>0</v>
      </c>
      <c r="Z418">
        <v>0</v>
      </c>
      <c r="AA418" t="s">
        <v>2736</v>
      </c>
      <c r="AB418" t="s">
        <v>2737</v>
      </c>
    </row>
    <row r="419" spans="1:28" x14ac:dyDescent="0.35">
      <c r="A419">
        <v>1</v>
      </c>
      <c r="B419" t="s">
        <v>4085</v>
      </c>
      <c r="C419" t="s">
        <v>938</v>
      </c>
      <c r="D419" t="s">
        <v>27</v>
      </c>
      <c r="E419">
        <v>1</v>
      </c>
      <c r="F419">
        <v>0</v>
      </c>
      <c r="G419" t="s">
        <v>28</v>
      </c>
      <c r="H419">
        <v>19</v>
      </c>
      <c r="I419" t="s">
        <v>939</v>
      </c>
      <c r="J419" t="s">
        <v>61</v>
      </c>
      <c r="K419" t="s">
        <v>4085</v>
      </c>
      <c r="L419" t="s">
        <v>4086</v>
      </c>
      <c r="M419" t="s">
        <v>4087</v>
      </c>
      <c r="N419">
        <v>30211</v>
      </c>
      <c r="O419">
        <v>396</v>
      </c>
      <c r="P419">
        <v>498</v>
      </c>
      <c r="Q419">
        <v>14</v>
      </c>
      <c r="R419" t="s">
        <v>1834</v>
      </c>
      <c r="S419" t="s">
        <v>1835</v>
      </c>
      <c r="T419" t="s">
        <v>4088</v>
      </c>
      <c r="U419" t="s">
        <v>4089</v>
      </c>
      <c r="V419" t="s">
        <v>4090</v>
      </c>
      <c r="W419">
        <v>0</v>
      </c>
      <c r="X419">
        <v>64</v>
      </c>
      <c r="Y419">
        <v>0</v>
      </c>
      <c r="Z419">
        <v>0</v>
      </c>
      <c r="AA419" t="s">
        <v>2736</v>
      </c>
      <c r="AB419" t="s">
        <v>2737</v>
      </c>
    </row>
    <row r="420" spans="1:28" x14ac:dyDescent="0.35">
      <c r="A420">
        <v>1</v>
      </c>
      <c r="B420" t="s">
        <v>4085</v>
      </c>
      <c r="C420" t="s">
        <v>940</v>
      </c>
      <c r="D420" t="s">
        <v>27</v>
      </c>
      <c r="E420">
        <v>1</v>
      </c>
      <c r="F420">
        <v>0</v>
      </c>
      <c r="G420" t="s">
        <v>28</v>
      </c>
      <c r="H420">
        <v>19</v>
      </c>
      <c r="I420" t="s">
        <v>941</v>
      </c>
      <c r="J420" t="s">
        <v>61</v>
      </c>
      <c r="K420" t="s">
        <v>4085</v>
      </c>
      <c r="L420" t="s">
        <v>4086</v>
      </c>
      <c r="M420" t="s">
        <v>4087</v>
      </c>
      <c r="N420">
        <v>30211</v>
      </c>
      <c r="O420">
        <v>396</v>
      </c>
      <c r="P420">
        <v>498</v>
      </c>
      <c r="Q420">
        <v>14</v>
      </c>
      <c r="R420" t="s">
        <v>1834</v>
      </c>
      <c r="S420" t="s">
        <v>1835</v>
      </c>
      <c r="T420" t="s">
        <v>4088</v>
      </c>
      <c r="U420" t="s">
        <v>4089</v>
      </c>
      <c r="V420" t="s">
        <v>4090</v>
      </c>
      <c r="W420">
        <v>0</v>
      </c>
      <c r="X420">
        <v>64</v>
      </c>
      <c r="Y420">
        <v>0</v>
      </c>
      <c r="Z420">
        <v>0</v>
      </c>
      <c r="AA420" t="s">
        <v>2736</v>
      </c>
      <c r="AB420" t="s">
        <v>2737</v>
      </c>
    </row>
    <row r="421" spans="1:28" x14ac:dyDescent="0.35">
      <c r="A421">
        <v>1</v>
      </c>
      <c r="B421" t="s">
        <v>4091</v>
      </c>
      <c r="C421" t="s">
        <v>932</v>
      </c>
      <c r="D421" t="s">
        <v>27</v>
      </c>
      <c r="E421">
        <v>1</v>
      </c>
      <c r="F421">
        <v>0</v>
      </c>
      <c r="G421" t="s">
        <v>28</v>
      </c>
      <c r="H421">
        <v>19</v>
      </c>
      <c r="I421" t="s">
        <v>933</v>
      </c>
      <c r="J421" t="s">
        <v>61</v>
      </c>
      <c r="K421" t="s">
        <v>4091</v>
      </c>
      <c r="L421" t="s">
        <v>4092</v>
      </c>
      <c r="M421" t="s">
        <v>4093</v>
      </c>
      <c r="N421">
        <v>30211</v>
      </c>
      <c r="O421">
        <v>442</v>
      </c>
      <c r="P421">
        <v>498</v>
      </c>
      <c r="Q421">
        <v>15</v>
      </c>
      <c r="R421" t="s">
        <v>1842</v>
      </c>
      <c r="S421" t="s">
        <v>1843</v>
      </c>
      <c r="T421" t="s">
        <v>4094</v>
      </c>
      <c r="U421" t="s">
        <v>4095</v>
      </c>
      <c r="V421" t="s">
        <v>3153</v>
      </c>
      <c r="W421">
        <v>0</v>
      </c>
      <c r="X421">
        <v>64</v>
      </c>
      <c r="Y421">
        <v>0</v>
      </c>
      <c r="Z421">
        <v>0</v>
      </c>
      <c r="AA421" t="s">
        <v>2736</v>
      </c>
      <c r="AB421" t="s">
        <v>2737</v>
      </c>
    </row>
    <row r="422" spans="1:28" x14ac:dyDescent="0.35">
      <c r="A422">
        <v>1</v>
      </c>
      <c r="B422" t="s">
        <v>4096</v>
      </c>
      <c r="C422" t="s">
        <v>934</v>
      </c>
      <c r="D422" t="s">
        <v>27</v>
      </c>
      <c r="E422">
        <v>1</v>
      </c>
      <c r="F422">
        <v>0</v>
      </c>
      <c r="G422" t="s">
        <v>28</v>
      </c>
      <c r="H422">
        <v>19</v>
      </c>
      <c r="I422" t="s">
        <v>935</v>
      </c>
      <c r="J422" t="s">
        <v>61</v>
      </c>
      <c r="K422" t="s">
        <v>4096</v>
      </c>
      <c r="L422" t="s">
        <v>4097</v>
      </c>
      <c r="M422" t="s">
        <v>4098</v>
      </c>
      <c r="N422">
        <v>30211</v>
      </c>
      <c r="O422">
        <v>413</v>
      </c>
      <c r="P422">
        <v>498</v>
      </c>
      <c r="Q422">
        <v>14</v>
      </c>
      <c r="R422" t="s">
        <v>1834</v>
      </c>
      <c r="S422" t="s">
        <v>1835</v>
      </c>
      <c r="T422" t="s">
        <v>4088</v>
      </c>
      <c r="U422" t="s">
        <v>4089</v>
      </c>
      <c r="V422" t="s">
        <v>3369</v>
      </c>
      <c r="W422">
        <v>0</v>
      </c>
      <c r="X422">
        <v>64</v>
      </c>
      <c r="Y422">
        <v>0</v>
      </c>
      <c r="Z422">
        <v>0</v>
      </c>
      <c r="AA422" t="s">
        <v>2736</v>
      </c>
      <c r="AB422" t="s">
        <v>2737</v>
      </c>
    </row>
    <row r="423" spans="1:28" x14ac:dyDescent="0.35">
      <c r="A423">
        <v>1</v>
      </c>
      <c r="B423" t="s">
        <v>2022</v>
      </c>
      <c r="C423" t="s">
        <v>791</v>
      </c>
      <c r="D423" t="s">
        <v>27</v>
      </c>
      <c r="E423">
        <v>1</v>
      </c>
      <c r="F423">
        <v>0</v>
      </c>
      <c r="G423" t="s">
        <v>28</v>
      </c>
      <c r="H423">
        <v>19</v>
      </c>
      <c r="I423" t="s">
        <v>792</v>
      </c>
      <c r="J423" t="s">
        <v>56</v>
      </c>
      <c r="K423" t="s">
        <v>2022</v>
      </c>
      <c r="L423" t="s">
        <v>2025</v>
      </c>
      <c r="M423" t="s">
        <v>2026</v>
      </c>
      <c r="N423">
        <v>30211</v>
      </c>
      <c r="O423">
        <v>218</v>
      </c>
      <c r="P423">
        <v>498</v>
      </c>
      <c r="Q423">
        <v>11</v>
      </c>
      <c r="R423" t="s">
        <v>1727</v>
      </c>
      <c r="S423" t="s">
        <v>1728</v>
      </c>
      <c r="T423" t="s">
        <v>4099</v>
      </c>
      <c r="U423" t="s">
        <v>4100</v>
      </c>
      <c r="V423" t="s">
        <v>2029</v>
      </c>
      <c r="W423">
        <v>0</v>
      </c>
      <c r="X423">
        <v>65</v>
      </c>
      <c r="Y423">
        <v>1</v>
      </c>
      <c r="Z423">
        <v>1</v>
      </c>
      <c r="AA423" t="s">
        <v>2022</v>
      </c>
      <c r="AB423" t="s">
        <v>3941</v>
      </c>
    </row>
    <row r="424" spans="1:28" x14ac:dyDescent="0.35">
      <c r="A424">
        <v>1</v>
      </c>
      <c r="B424" t="s">
        <v>4101</v>
      </c>
      <c r="C424" t="s">
        <v>764</v>
      </c>
      <c r="D424" t="s">
        <v>27</v>
      </c>
      <c r="E424">
        <v>1</v>
      </c>
      <c r="F424">
        <v>0</v>
      </c>
      <c r="G424" t="s">
        <v>28</v>
      </c>
      <c r="H424">
        <v>19</v>
      </c>
      <c r="I424" t="s">
        <v>765</v>
      </c>
      <c r="J424" t="s">
        <v>56</v>
      </c>
      <c r="K424" t="s">
        <v>4101</v>
      </c>
      <c r="L424" t="s">
        <v>4102</v>
      </c>
      <c r="M424" t="s">
        <v>4103</v>
      </c>
      <c r="N424">
        <v>30211</v>
      </c>
      <c r="O424">
        <v>207</v>
      </c>
      <c r="P424">
        <v>498</v>
      </c>
      <c r="Q424">
        <v>10</v>
      </c>
      <c r="R424" t="s">
        <v>2112</v>
      </c>
      <c r="S424" t="s">
        <v>2113</v>
      </c>
      <c r="T424" t="s">
        <v>4104</v>
      </c>
      <c r="U424" t="s">
        <v>4105</v>
      </c>
      <c r="V424" t="s">
        <v>2281</v>
      </c>
      <c r="W424">
        <v>0</v>
      </c>
      <c r="X424">
        <v>65</v>
      </c>
      <c r="Y424">
        <v>0</v>
      </c>
      <c r="Z424">
        <v>0</v>
      </c>
      <c r="AA424" t="s">
        <v>2022</v>
      </c>
      <c r="AB424" t="s">
        <v>3941</v>
      </c>
    </row>
    <row r="425" spans="1:28" x14ac:dyDescent="0.35">
      <c r="A425">
        <v>1</v>
      </c>
      <c r="B425" t="s">
        <v>4106</v>
      </c>
      <c r="C425" t="s">
        <v>4107</v>
      </c>
      <c r="D425" t="s">
        <v>27</v>
      </c>
      <c r="E425">
        <v>1</v>
      </c>
      <c r="F425">
        <v>0</v>
      </c>
      <c r="G425" t="s">
        <v>28</v>
      </c>
      <c r="H425">
        <v>19</v>
      </c>
      <c r="I425" t="s">
        <v>4108</v>
      </c>
      <c r="J425" t="s">
        <v>56</v>
      </c>
      <c r="K425" t="s">
        <v>4106</v>
      </c>
      <c r="L425" t="s">
        <v>4109</v>
      </c>
      <c r="M425" t="s">
        <v>4110</v>
      </c>
      <c r="N425">
        <v>30211</v>
      </c>
      <c r="O425">
        <v>145</v>
      </c>
      <c r="P425">
        <v>498</v>
      </c>
      <c r="Q425">
        <v>8</v>
      </c>
      <c r="R425" t="s">
        <v>1936</v>
      </c>
      <c r="S425" t="s">
        <v>1937</v>
      </c>
      <c r="T425" t="s">
        <v>4111</v>
      </c>
      <c r="U425" t="s">
        <v>4112</v>
      </c>
      <c r="V425" t="s">
        <v>3186</v>
      </c>
      <c r="W425">
        <v>0</v>
      </c>
      <c r="X425">
        <v>65</v>
      </c>
      <c r="Y425">
        <v>0</v>
      </c>
      <c r="Z425">
        <v>0</v>
      </c>
      <c r="AA425" t="s">
        <v>2022</v>
      </c>
      <c r="AB425" t="s">
        <v>3941</v>
      </c>
    </row>
    <row r="426" spans="1:28" x14ac:dyDescent="0.35">
      <c r="A426">
        <v>1</v>
      </c>
      <c r="B426" t="s">
        <v>3938</v>
      </c>
      <c r="C426" t="s">
        <v>4113</v>
      </c>
      <c r="D426" t="s">
        <v>27</v>
      </c>
      <c r="E426">
        <v>1</v>
      </c>
      <c r="F426">
        <v>0</v>
      </c>
      <c r="G426" t="s">
        <v>28</v>
      </c>
      <c r="H426">
        <v>19</v>
      </c>
      <c r="I426" t="s">
        <v>4114</v>
      </c>
      <c r="J426" t="s">
        <v>56</v>
      </c>
      <c r="K426" t="s">
        <v>3938</v>
      </c>
      <c r="L426" t="s">
        <v>3941</v>
      </c>
      <c r="M426" t="s">
        <v>3942</v>
      </c>
      <c r="N426">
        <v>30211</v>
      </c>
      <c r="O426">
        <v>116</v>
      </c>
      <c r="P426">
        <v>498</v>
      </c>
      <c r="Q426">
        <v>7</v>
      </c>
      <c r="R426" t="s">
        <v>1915</v>
      </c>
      <c r="S426" t="s">
        <v>1916</v>
      </c>
      <c r="T426" t="s">
        <v>4115</v>
      </c>
      <c r="U426" t="s">
        <v>4116</v>
      </c>
      <c r="V426" t="s">
        <v>3943</v>
      </c>
      <c r="W426">
        <v>0</v>
      </c>
      <c r="X426">
        <v>65</v>
      </c>
      <c r="Y426">
        <v>0</v>
      </c>
      <c r="Z426">
        <v>0</v>
      </c>
      <c r="AA426" t="s">
        <v>2022</v>
      </c>
      <c r="AB426" t="s">
        <v>3941</v>
      </c>
    </row>
    <row r="427" spans="1:28" x14ac:dyDescent="0.35">
      <c r="A427">
        <v>1</v>
      </c>
      <c r="B427" t="s">
        <v>4117</v>
      </c>
      <c r="C427" t="s">
        <v>4118</v>
      </c>
      <c r="D427" t="s">
        <v>27</v>
      </c>
      <c r="E427">
        <v>1</v>
      </c>
      <c r="F427">
        <v>0</v>
      </c>
      <c r="G427" t="s">
        <v>28</v>
      </c>
      <c r="H427">
        <v>19</v>
      </c>
      <c r="I427" t="s">
        <v>4119</v>
      </c>
      <c r="J427" t="s">
        <v>61</v>
      </c>
      <c r="K427" t="s">
        <v>4117</v>
      </c>
      <c r="L427" t="s">
        <v>3687</v>
      </c>
      <c r="M427" t="s">
        <v>4120</v>
      </c>
      <c r="N427">
        <v>30211</v>
      </c>
      <c r="O427">
        <v>28</v>
      </c>
      <c r="P427">
        <v>498</v>
      </c>
      <c r="Q427">
        <v>4</v>
      </c>
      <c r="R427" t="s">
        <v>2052</v>
      </c>
      <c r="S427" t="s">
        <v>2053</v>
      </c>
      <c r="T427" t="s">
        <v>4121</v>
      </c>
      <c r="U427" t="s">
        <v>4122</v>
      </c>
      <c r="V427" t="s">
        <v>2165</v>
      </c>
      <c r="W427">
        <v>0</v>
      </c>
      <c r="X427">
        <v>66</v>
      </c>
      <c r="Y427">
        <v>1</v>
      </c>
      <c r="Z427">
        <v>1</v>
      </c>
      <c r="AA427" t="s">
        <v>4117</v>
      </c>
      <c r="AB427" t="s">
        <v>3687</v>
      </c>
    </row>
    <row r="428" spans="1:28" x14ac:dyDescent="0.35">
      <c r="A428">
        <v>1</v>
      </c>
      <c r="B428" t="s">
        <v>4117</v>
      </c>
      <c r="C428" t="s">
        <v>4123</v>
      </c>
      <c r="D428" t="s">
        <v>27</v>
      </c>
      <c r="E428">
        <v>1</v>
      </c>
      <c r="F428">
        <v>0</v>
      </c>
      <c r="G428" t="s">
        <v>28</v>
      </c>
      <c r="H428">
        <v>19</v>
      </c>
      <c r="I428" t="s">
        <v>4124</v>
      </c>
      <c r="J428" t="s">
        <v>61</v>
      </c>
      <c r="K428" t="s">
        <v>4117</v>
      </c>
      <c r="L428" t="s">
        <v>3687</v>
      </c>
      <c r="M428" t="s">
        <v>4120</v>
      </c>
      <c r="N428">
        <v>30211</v>
      </c>
      <c r="O428">
        <v>28</v>
      </c>
      <c r="P428">
        <v>498</v>
      </c>
      <c r="Q428">
        <v>4</v>
      </c>
      <c r="R428" t="s">
        <v>2052</v>
      </c>
      <c r="S428" t="s">
        <v>2053</v>
      </c>
      <c r="T428" t="s">
        <v>4121</v>
      </c>
      <c r="U428" t="s">
        <v>4122</v>
      </c>
      <c r="V428" t="s">
        <v>2165</v>
      </c>
      <c r="W428">
        <v>0</v>
      </c>
      <c r="X428">
        <v>66</v>
      </c>
      <c r="Y428">
        <v>0</v>
      </c>
      <c r="Z428">
        <v>0</v>
      </c>
      <c r="AA428" t="s">
        <v>4117</v>
      </c>
      <c r="AB428" t="s">
        <v>3687</v>
      </c>
    </row>
    <row r="429" spans="1:28" x14ac:dyDescent="0.35">
      <c r="A429">
        <v>1</v>
      </c>
      <c r="B429" t="s">
        <v>4125</v>
      </c>
      <c r="C429" t="s">
        <v>4126</v>
      </c>
      <c r="D429" t="s">
        <v>27</v>
      </c>
      <c r="E429">
        <v>1</v>
      </c>
      <c r="F429">
        <v>0</v>
      </c>
      <c r="G429" t="s">
        <v>28</v>
      </c>
      <c r="H429">
        <v>19</v>
      </c>
      <c r="I429" t="s">
        <v>4127</v>
      </c>
      <c r="J429" t="s">
        <v>53</v>
      </c>
      <c r="K429" t="s">
        <v>4125</v>
      </c>
      <c r="L429" t="s">
        <v>4128</v>
      </c>
      <c r="M429" t="s">
        <v>4129</v>
      </c>
      <c r="N429">
        <v>30211</v>
      </c>
      <c r="O429">
        <v>155</v>
      </c>
      <c r="P429">
        <v>498</v>
      </c>
      <c r="Q429">
        <v>9</v>
      </c>
      <c r="R429" t="s">
        <v>1977</v>
      </c>
      <c r="S429" t="s">
        <v>1978</v>
      </c>
      <c r="T429" t="s">
        <v>4130</v>
      </c>
      <c r="U429" t="s">
        <v>4131</v>
      </c>
      <c r="V429" t="s">
        <v>2165</v>
      </c>
      <c r="W429">
        <v>0</v>
      </c>
      <c r="X429">
        <v>67</v>
      </c>
      <c r="Y429">
        <v>1</v>
      </c>
      <c r="Z429">
        <v>1</v>
      </c>
      <c r="AA429" t="s">
        <v>4125</v>
      </c>
      <c r="AB429" t="s">
        <v>4132</v>
      </c>
    </row>
    <row r="430" spans="1:28" x14ac:dyDescent="0.35">
      <c r="A430">
        <v>1</v>
      </c>
      <c r="B430" t="s">
        <v>4133</v>
      </c>
      <c r="C430" t="s">
        <v>4134</v>
      </c>
      <c r="D430" t="s">
        <v>27</v>
      </c>
      <c r="E430">
        <v>1</v>
      </c>
      <c r="F430">
        <v>0</v>
      </c>
      <c r="G430" t="s">
        <v>28</v>
      </c>
      <c r="H430">
        <v>19</v>
      </c>
      <c r="I430" t="s">
        <v>4135</v>
      </c>
      <c r="J430" t="s">
        <v>53</v>
      </c>
      <c r="K430" t="s">
        <v>4133</v>
      </c>
      <c r="L430" t="s">
        <v>4132</v>
      </c>
      <c r="M430" t="s">
        <v>4136</v>
      </c>
      <c r="N430">
        <v>30211</v>
      </c>
      <c r="O430">
        <v>49</v>
      </c>
      <c r="P430">
        <v>498</v>
      </c>
      <c r="Q430">
        <v>5</v>
      </c>
      <c r="R430" t="s">
        <v>2075</v>
      </c>
      <c r="S430" t="s">
        <v>2076</v>
      </c>
      <c r="T430" t="s">
        <v>4137</v>
      </c>
      <c r="U430" t="s">
        <v>4138</v>
      </c>
      <c r="V430" t="s">
        <v>3225</v>
      </c>
      <c r="W430">
        <v>0</v>
      </c>
      <c r="X430">
        <v>67</v>
      </c>
      <c r="Y430">
        <v>0</v>
      </c>
      <c r="Z430">
        <v>0</v>
      </c>
      <c r="AA430" t="s">
        <v>4125</v>
      </c>
      <c r="AB430" t="s">
        <v>4132</v>
      </c>
    </row>
    <row r="431" spans="1:28" x14ac:dyDescent="0.35">
      <c r="A431">
        <v>1</v>
      </c>
      <c r="B431" t="s">
        <v>4139</v>
      </c>
      <c r="C431" t="s">
        <v>4140</v>
      </c>
      <c r="D431" t="s">
        <v>27</v>
      </c>
      <c r="E431">
        <v>1</v>
      </c>
      <c r="F431">
        <v>0</v>
      </c>
      <c r="G431" t="s">
        <v>28</v>
      </c>
      <c r="H431">
        <v>19</v>
      </c>
      <c r="I431" t="s">
        <v>4141</v>
      </c>
      <c r="J431" t="s">
        <v>53</v>
      </c>
      <c r="K431" t="s">
        <v>4139</v>
      </c>
      <c r="L431" t="s">
        <v>4142</v>
      </c>
      <c r="M431" t="s">
        <v>4143</v>
      </c>
      <c r="N431">
        <v>30211</v>
      </c>
      <c r="O431">
        <v>77</v>
      </c>
      <c r="P431">
        <v>498</v>
      </c>
      <c r="Q431">
        <v>6</v>
      </c>
      <c r="R431" t="s">
        <v>1703</v>
      </c>
      <c r="S431" t="s">
        <v>1704</v>
      </c>
      <c r="T431" t="s">
        <v>4144</v>
      </c>
      <c r="U431" t="s">
        <v>4145</v>
      </c>
      <c r="V431" t="s">
        <v>4146</v>
      </c>
      <c r="W431">
        <v>0</v>
      </c>
      <c r="X431">
        <v>67</v>
      </c>
      <c r="Y431">
        <v>0</v>
      </c>
      <c r="Z431">
        <v>0</v>
      </c>
      <c r="AA431" t="s">
        <v>4125</v>
      </c>
      <c r="AB431" t="s">
        <v>4132</v>
      </c>
    </row>
    <row r="432" spans="1:28" x14ac:dyDescent="0.35">
      <c r="A432">
        <v>1</v>
      </c>
      <c r="B432" t="s">
        <v>4147</v>
      </c>
      <c r="C432" t="s">
        <v>1072</v>
      </c>
      <c r="D432" t="s">
        <v>27</v>
      </c>
      <c r="E432">
        <v>1</v>
      </c>
      <c r="F432">
        <v>0</v>
      </c>
      <c r="G432" t="s">
        <v>28</v>
      </c>
      <c r="H432">
        <v>19</v>
      </c>
      <c r="I432" t="s">
        <v>1073</v>
      </c>
      <c r="J432" t="s">
        <v>53</v>
      </c>
      <c r="K432" t="s">
        <v>4147</v>
      </c>
      <c r="L432" t="s">
        <v>4148</v>
      </c>
      <c r="M432" t="s">
        <v>4149</v>
      </c>
      <c r="N432">
        <v>30211</v>
      </c>
      <c r="O432">
        <v>315</v>
      </c>
      <c r="P432">
        <v>498</v>
      </c>
      <c r="Q432">
        <v>13</v>
      </c>
      <c r="R432" t="s">
        <v>1735</v>
      </c>
      <c r="S432" t="s">
        <v>1736</v>
      </c>
      <c r="T432" t="s">
        <v>4150</v>
      </c>
      <c r="U432" t="s">
        <v>4151</v>
      </c>
      <c r="V432" t="s">
        <v>2281</v>
      </c>
      <c r="W432">
        <v>0</v>
      </c>
      <c r="X432">
        <v>67</v>
      </c>
      <c r="Y432">
        <v>0</v>
      </c>
      <c r="Z432">
        <v>0</v>
      </c>
      <c r="AA432" t="s">
        <v>4125</v>
      </c>
      <c r="AB432" t="s">
        <v>4132</v>
      </c>
    </row>
    <row r="433" spans="1:28" x14ac:dyDescent="0.35">
      <c r="A433">
        <v>1</v>
      </c>
      <c r="B433" t="s">
        <v>4152</v>
      </c>
      <c r="C433" t="s">
        <v>1070</v>
      </c>
      <c r="D433" t="s">
        <v>27</v>
      </c>
      <c r="E433">
        <v>1</v>
      </c>
      <c r="F433">
        <v>0</v>
      </c>
      <c r="G433" t="s">
        <v>28</v>
      </c>
      <c r="H433">
        <v>19</v>
      </c>
      <c r="I433" t="s">
        <v>1071</v>
      </c>
      <c r="J433" t="s">
        <v>53</v>
      </c>
      <c r="K433" t="s">
        <v>4152</v>
      </c>
      <c r="L433" t="s">
        <v>4153</v>
      </c>
      <c r="M433" t="s">
        <v>4154</v>
      </c>
      <c r="N433">
        <v>30211</v>
      </c>
      <c r="O433">
        <v>350</v>
      </c>
      <c r="P433">
        <v>498</v>
      </c>
      <c r="Q433">
        <v>13</v>
      </c>
      <c r="R433" t="s">
        <v>1735</v>
      </c>
      <c r="S433" t="s">
        <v>1736</v>
      </c>
      <c r="T433" t="s">
        <v>4150</v>
      </c>
      <c r="U433" t="s">
        <v>4151</v>
      </c>
      <c r="V433" t="s">
        <v>4155</v>
      </c>
      <c r="W433">
        <v>0</v>
      </c>
      <c r="X433">
        <v>67</v>
      </c>
      <c r="Y433">
        <v>0</v>
      </c>
      <c r="Z433">
        <v>0</v>
      </c>
      <c r="AA433" t="s">
        <v>4125</v>
      </c>
      <c r="AB433" t="s">
        <v>4132</v>
      </c>
    </row>
    <row r="434" spans="1:28" x14ac:dyDescent="0.35">
      <c r="A434">
        <v>1</v>
      </c>
      <c r="B434" t="s">
        <v>4156</v>
      </c>
      <c r="C434" t="s">
        <v>754</v>
      </c>
      <c r="D434" t="s">
        <v>27</v>
      </c>
      <c r="E434">
        <v>1</v>
      </c>
      <c r="F434">
        <v>0</v>
      </c>
      <c r="G434" t="s">
        <v>28</v>
      </c>
      <c r="H434">
        <v>19</v>
      </c>
      <c r="I434" t="s">
        <v>755</v>
      </c>
      <c r="J434" t="s">
        <v>115</v>
      </c>
      <c r="K434" t="s">
        <v>4156</v>
      </c>
      <c r="L434" t="s">
        <v>4157</v>
      </c>
      <c r="M434" t="s">
        <v>4158</v>
      </c>
      <c r="N434">
        <v>30211</v>
      </c>
      <c r="O434">
        <v>401</v>
      </c>
      <c r="P434">
        <v>498</v>
      </c>
      <c r="Q434">
        <v>16</v>
      </c>
      <c r="R434" t="s">
        <v>1693</v>
      </c>
      <c r="S434" t="s">
        <v>1694</v>
      </c>
      <c r="T434" t="s">
        <v>4159</v>
      </c>
      <c r="U434" t="s">
        <v>4160</v>
      </c>
      <c r="V434" t="s">
        <v>2165</v>
      </c>
      <c r="W434">
        <v>0</v>
      </c>
      <c r="X434">
        <v>68</v>
      </c>
      <c r="Y434">
        <v>1</v>
      </c>
      <c r="Z434">
        <v>1</v>
      </c>
      <c r="AA434" t="s">
        <v>4156</v>
      </c>
      <c r="AB434" t="s">
        <v>1802</v>
      </c>
    </row>
    <row r="435" spans="1:28" x14ac:dyDescent="0.35">
      <c r="A435">
        <v>1</v>
      </c>
      <c r="B435" t="s">
        <v>4161</v>
      </c>
      <c r="C435" t="s">
        <v>756</v>
      </c>
      <c r="D435" t="s">
        <v>27</v>
      </c>
      <c r="E435">
        <v>1</v>
      </c>
      <c r="F435">
        <v>0</v>
      </c>
      <c r="G435" t="s">
        <v>28</v>
      </c>
      <c r="H435">
        <v>19</v>
      </c>
      <c r="I435" t="s">
        <v>757</v>
      </c>
      <c r="J435" t="s">
        <v>115</v>
      </c>
      <c r="K435" t="s">
        <v>4161</v>
      </c>
      <c r="L435" t="s">
        <v>1802</v>
      </c>
      <c r="M435" t="s">
        <v>4162</v>
      </c>
      <c r="N435">
        <v>30211</v>
      </c>
      <c r="O435">
        <v>168</v>
      </c>
      <c r="P435">
        <v>498</v>
      </c>
      <c r="Q435">
        <v>8</v>
      </c>
      <c r="R435" t="s">
        <v>1936</v>
      </c>
      <c r="S435" t="s">
        <v>1937</v>
      </c>
      <c r="T435" t="s">
        <v>4163</v>
      </c>
      <c r="U435" t="s">
        <v>4164</v>
      </c>
      <c r="V435" t="s">
        <v>3966</v>
      </c>
      <c r="W435">
        <v>0</v>
      </c>
      <c r="X435">
        <v>68</v>
      </c>
      <c r="Y435">
        <v>0</v>
      </c>
      <c r="Z435">
        <v>0</v>
      </c>
      <c r="AA435" t="s">
        <v>4156</v>
      </c>
      <c r="AB435" t="s">
        <v>1802</v>
      </c>
    </row>
    <row r="436" spans="1:28" x14ac:dyDescent="0.35">
      <c r="A436">
        <v>1</v>
      </c>
      <c r="B436" t="s">
        <v>4133</v>
      </c>
      <c r="C436" t="s">
        <v>4165</v>
      </c>
      <c r="D436" t="s">
        <v>27</v>
      </c>
      <c r="E436">
        <v>1</v>
      </c>
      <c r="F436">
        <v>0</v>
      </c>
      <c r="G436" t="s">
        <v>28</v>
      </c>
      <c r="H436">
        <v>19</v>
      </c>
      <c r="I436" t="s">
        <v>4166</v>
      </c>
      <c r="J436" t="s">
        <v>115</v>
      </c>
      <c r="K436" t="s">
        <v>4133</v>
      </c>
      <c r="L436" t="s">
        <v>4132</v>
      </c>
      <c r="M436" t="s">
        <v>4136</v>
      </c>
      <c r="N436">
        <v>30211</v>
      </c>
      <c r="O436">
        <v>49</v>
      </c>
      <c r="P436">
        <v>498</v>
      </c>
      <c r="Q436">
        <v>5</v>
      </c>
      <c r="R436" t="s">
        <v>2075</v>
      </c>
      <c r="S436" t="s">
        <v>2076</v>
      </c>
      <c r="T436" t="s">
        <v>4167</v>
      </c>
      <c r="U436" t="s">
        <v>4168</v>
      </c>
      <c r="V436" t="s">
        <v>3225</v>
      </c>
      <c r="W436">
        <v>0</v>
      </c>
      <c r="X436">
        <v>69</v>
      </c>
      <c r="Y436">
        <v>1</v>
      </c>
      <c r="Z436">
        <v>1</v>
      </c>
      <c r="AA436" t="s">
        <v>4133</v>
      </c>
      <c r="AB436" t="s">
        <v>4132</v>
      </c>
    </row>
    <row r="437" spans="1:28" x14ac:dyDescent="0.35">
      <c r="A437">
        <v>1</v>
      </c>
      <c r="B437" t="s">
        <v>4169</v>
      </c>
      <c r="C437" t="s">
        <v>803</v>
      </c>
      <c r="D437" t="s">
        <v>27</v>
      </c>
      <c r="E437">
        <v>1</v>
      </c>
      <c r="F437">
        <v>0</v>
      </c>
      <c r="G437" t="s">
        <v>28</v>
      </c>
      <c r="H437">
        <v>19</v>
      </c>
      <c r="I437" t="s">
        <v>804</v>
      </c>
      <c r="J437" t="s">
        <v>53</v>
      </c>
      <c r="K437" t="s">
        <v>4169</v>
      </c>
      <c r="L437" t="s">
        <v>4170</v>
      </c>
      <c r="M437" t="s">
        <v>4171</v>
      </c>
      <c r="N437">
        <v>30211</v>
      </c>
      <c r="O437">
        <v>606</v>
      </c>
      <c r="P437">
        <v>498</v>
      </c>
      <c r="Q437">
        <v>21</v>
      </c>
      <c r="R437" t="s">
        <v>1812</v>
      </c>
      <c r="S437" t="s">
        <v>1813</v>
      </c>
      <c r="T437" t="s">
        <v>4172</v>
      </c>
      <c r="U437" t="s">
        <v>4173</v>
      </c>
      <c r="V437" t="s">
        <v>3225</v>
      </c>
      <c r="W437">
        <v>0</v>
      </c>
      <c r="X437">
        <v>70</v>
      </c>
      <c r="Y437">
        <v>1</v>
      </c>
      <c r="Z437">
        <v>1</v>
      </c>
      <c r="AA437" t="s">
        <v>4169</v>
      </c>
      <c r="AB437" t="s">
        <v>2108</v>
      </c>
    </row>
    <row r="438" spans="1:28" x14ac:dyDescent="0.35">
      <c r="A438">
        <v>1</v>
      </c>
      <c r="B438" t="s">
        <v>4174</v>
      </c>
      <c r="C438" t="s">
        <v>982</v>
      </c>
      <c r="D438" t="s">
        <v>27</v>
      </c>
      <c r="E438">
        <v>1</v>
      </c>
      <c r="F438">
        <v>0</v>
      </c>
      <c r="G438" t="s">
        <v>28</v>
      </c>
      <c r="H438">
        <v>19</v>
      </c>
      <c r="I438" t="s">
        <v>983</v>
      </c>
      <c r="J438" t="s">
        <v>53</v>
      </c>
      <c r="K438" t="s">
        <v>4174</v>
      </c>
      <c r="L438" t="s">
        <v>4175</v>
      </c>
      <c r="M438" t="s">
        <v>4176</v>
      </c>
      <c r="N438">
        <v>30211</v>
      </c>
      <c r="O438">
        <v>300</v>
      </c>
      <c r="P438">
        <v>498</v>
      </c>
      <c r="Q438">
        <v>13</v>
      </c>
      <c r="R438" t="s">
        <v>1735</v>
      </c>
      <c r="S438" t="s">
        <v>1736</v>
      </c>
      <c r="T438" t="s">
        <v>4177</v>
      </c>
      <c r="U438" t="s">
        <v>4178</v>
      </c>
      <c r="V438" t="s">
        <v>3134</v>
      </c>
      <c r="W438">
        <v>0</v>
      </c>
      <c r="X438">
        <v>70</v>
      </c>
      <c r="Y438">
        <v>0</v>
      </c>
      <c r="Z438">
        <v>0</v>
      </c>
      <c r="AA438" t="s">
        <v>4169</v>
      </c>
      <c r="AB438" t="s">
        <v>2108</v>
      </c>
    </row>
    <row r="439" spans="1:28" x14ac:dyDescent="0.35">
      <c r="A439">
        <v>1</v>
      </c>
      <c r="B439" t="s">
        <v>2117</v>
      </c>
      <c r="C439" t="s">
        <v>4179</v>
      </c>
      <c r="D439" t="s">
        <v>27</v>
      </c>
      <c r="E439">
        <v>1</v>
      </c>
      <c r="F439">
        <v>0</v>
      </c>
      <c r="G439" t="s">
        <v>28</v>
      </c>
      <c r="H439">
        <v>19</v>
      </c>
      <c r="I439" t="s">
        <v>4180</v>
      </c>
      <c r="J439" t="s">
        <v>61</v>
      </c>
      <c r="K439" t="s">
        <v>2117</v>
      </c>
      <c r="L439" t="s">
        <v>2108</v>
      </c>
      <c r="M439" t="s">
        <v>2120</v>
      </c>
      <c r="N439">
        <v>30211</v>
      </c>
      <c r="O439">
        <v>16</v>
      </c>
      <c r="P439">
        <v>498</v>
      </c>
      <c r="Q439">
        <v>3</v>
      </c>
      <c r="R439" t="s">
        <v>1928</v>
      </c>
      <c r="S439" t="s">
        <v>1929</v>
      </c>
      <c r="T439" t="s">
        <v>4181</v>
      </c>
      <c r="U439" t="s">
        <v>4182</v>
      </c>
      <c r="V439" t="s">
        <v>2123</v>
      </c>
      <c r="W439">
        <v>0</v>
      </c>
      <c r="X439">
        <v>70</v>
      </c>
      <c r="Y439">
        <v>0</v>
      </c>
      <c r="Z439">
        <v>0</v>
      </c>
      <c r="AA439" t="s">
        <v>4169</v>
      </c>
      <c r="AB439" t="s">
        <v>2108</v>
      </c>
    </row>
    <row r="440" spans="1:28" x14ac:dyDescent="0.35">
      <c r="A440">
        <v>1</v>
      </c>
      <c r="B440" t="s">
        <v>4183</v>
      </c>
      <c r="C440" t="s">
        <v>984</v>
      </c>
      <c r="D440" t="s">
        <v>27</v>
      </c>
      <c r="E440">
        <v>1</v>
      </c>
      <c r="F440">
        <v>0</v>
      </c>
      <c r="G440" t="s">
        <v>28</v>
      </c>
      <c r="H440">
        <v>19</v>
      </c>
      <c r="I440" t="s">
        <v>985</v>
      </c>
      <c r="J440" t="s">
        <v>53</v>
      </c>
      <c r="K440" t="s">
        <v>4183</v>
      </c>
      <c r="L440" t="s">
        <v>4184</v>
      </c>
      <c r="M440" t="s">
        <v>4185</v>
      </c>
      <c r="N440">
        <v>30211</v>
      </c>
      <c r="O440">
        <v>274</v>
      </c>
      <c r="P440">
        <v>498</v>
      </c>
      <c r="Q440">
        <v>11</v>
      </c>
      <c r="R440" t="s">
        <v>1727</v>
      </c>
      <c r="S440" t="s">
        <v>1728</v>
      </c>
      <c r="T440" t="s">
        <v>4186</v>
      </c>
      <c r="U440" t="s">
        <v>4187</v>
      </c>
      <c r="V440" t="s">
        <v>4188</v>
      </c>
      <c r="W440">
        <v>0</v>
      </c>
      <c r="X440">
        <v>70</v>
      </c>
      <c r="Y440">
        <v>0</v>
      </c>
      <c r="Z440">
        <v>0</v>
      </c>
      <c r="AA440" t="s">
        <v>4169</v>
      </c>
      <c r="AB440" t="s">
        <v>2108</v>
      </c>
    </row>
    <row r="441" spans="1:28" x14ac:dyDescent="0.35">
      <c r="A441">
        <v>1</v>
      </c>
      <c r="B441" t="s">
        <v>4189</v>
      </c>
      <c r="C441" t="s">
        <v>4190</v>
      </c>
      <c r="D441" t="s">
        <v>27</v>
      </c>
      <c r="E441">
        <v>1</v>
      </c>
      <c r="F441">
        <v>0</v>
      </c>
      <c r="G441" t="s">
        <v>28</v>
      </c>
      <c r="H441">
        <v>19</v>
      </c>
      <c r="I441" t="s">
        <v>4191</v>
      </c>
      <c r="J441" t="s">
        <v>68</v>
      </c>
      <c r="K441" t="s">
        <v>4189</v>
      </c>
      <c r="L441" t="s">
        <v>4192</v>
      </c>
      <c r="M441" t="s">
        <v>4193</v>
      </c>
      <c r="N441">
        <v>30211</v>
      </c>
      <c r="O441">
        <v>30</v>
      </c>
      <c r="P441">
        <v>498</v>
      </c>
      <c r="Q441">
        <v>4</v>
      </c>
      <c r="R441" t="s">
        <v>2052</v>
      </c>
      <c r="S441" t="s">
        <v>2053</v>
      </c>
      <c r="T441" t="s">
        <v>4194</v>
      </c>
      <c r="U441" t="s">
        <v>4195</v>
      </c>
      <c r="V441" t="s">
        <v>4196</v>
      </c>
      <c r="W441">
        <v>0</v>
      </c>
      <c r="X441">
        <v>71</v>
      </c>
      <c r="Y441">
        <v>1</v>
      </c>
      <c r="Z441">
        <v>1</v>
      </c>
      <c r="AA441" t="s">
        <v>4189</v>
      </c>
      <c r="AB441" t="s">
        <v>4192</v>
      </c>
    </row>
    <row r="442" spans="1:28" x14ac:dyDescent="0.35">
      <c r="A442">
        <v>1</v>
      </c>
      <c r="B442" t="s">
        <v>2989</v>
      </c>
      <c r="C442" t="s">
        <v>962</v>
      </c>
      <c r="D442" t="s">
        <v>27</v>
      </c>
      <c r="E442">
        <v>1</v>
      </c>
      <c r="F442">
        <v>0</v>
      </c>
      <c r="G442" t="s">
        <v>28</v>
      </c>
      <c r="H442">
        <v>19</v>
      </c>
      <c r="I442" t="s">
        <v>963</v>
      </c>
      <c r="J442" t="s">
        <v>63</v>
      </c>
      <c r="K442" t="s">
        <v>2989</v>
      </c>
      <c r="L442" t="s">
        <v>2992</v>
      </c>
      <c r="M442" t="s">
        <v>2993</v>
      </c>
      <c r="N442">
        <v>30211</v>
      </c>
      <c r="O442">
        <v>39</v>
      </c>
      <c r="P442">
        <v>498</v>
      </c>
      <c r="Q442">
        <v>4</v>
      </c>
      <c r="R442" t="s">
        <v>2052</v>
      </c>
      <c r="S442" t="s">
        <v>2053</v>
      </c>
      <c r="T442" t="s">
        <v>4197</v>
      </c>
      <c r="U442" t="s">
        <v>4198</v>
      </c>
      <c r="V442" t="s">
        <v>2994</v>
      </c>
      <c r="W442">
        <v>0</v>
      </c>
      <c r="X442">
        <v>71</v>
      </c>
      <c r="Y442">
        <v>0</v>
      </c>
      <c r="Z442">
        <v>0</v>
      </c>
      <c r="AA442" t="s">
        <v>4189</v>
      </c>
      <c r="AB442" t="s">
        <v>4192</v>
      </c>
    </row>
    <row r="443" spans="1:28" x14ac:dyDescent="0.35">
      <c r="A443">
        <v>1</v>
      </c>
      <c r="B443" t="s">
        <v>3475</v>
      </c>
      <c r="C443" t="s">
        <v>964</v>
      </c>
      <c r="D443" t="s">
        <v>27</v>
      </c>
      <c r="E443">
        <v>1</v>
      </c>
      <c r="F443">
        <v>0</v>
      </c>
      <c r="G443" t="s">
        <v>28</v>
      </c>
      <c r="H443">
        <v>19</v>
      </c>
      <c r="I443" t="s">
        <v>965</v>
      </c>
      <c r="J443" t="s">
        <v>63</v>
      </c>
      <c r="K443" t="s">
        <v>3475</v>
      </c>
      <c r="L443" t="s">
        <v>2460</v>
      </c>
      <c r="M443" t="s">
        <v>3478</v>
      </c>
      <c r="N443">
        <v>30211</v>
      </c>
      <c r="O443">
        <v>40</v>
      </c>
      <c r="P443">
        <v>498</v>
      </c>
      <c r="Q443">
        <v>4</v>
      </c>
      <c r="R443" t="s">
        <v>2052</v>
      </c>
      <c r="S443" t="s">
        <v>2053</v>
      </c>
      <c r="T443" t="s">
        <v>4197</v>
      </c>
      <c r="U443" t="s">
        <v>4198</v>
      </c>
      <c r="V443" t="s">
        <v>3481</v>
      </c>
      <c r="W443">
        <v>0</v>
      </c>
      <c r="X443">
        <v>71</v>
      </c>
      <c r="Y443">
        <v>0</v>
      </c>
      <c r="Z443">
        <v>0</v>
      </c>
      <c r="AA443" t="s">
        <v>4189</v>
      </c>
      <c r="AB443" t="s">
        <v>4192</v>
      </c>
    </row>
    <row r="444" spans="1:28" x14ac:dyDescent="0.35">
      <c r="A444">
        <v>1</v>
      </c>
      <c r="B444" t="s">
        <v>4199</v>
      </c>
      <c r="C444" t="s">
        <v>4200</v>
      </c>
      <c r="D444" t="s">
        <v>27</v>
      </c>
      <c r="E444">
        <v>1</v>
      </c>
      <c r="F444">
        <v>0</v>
      </c>
      <c r="G444" t="s">
        <v>28</v>
      </c>
      <c r="H444">
        <v>19</v>
      </c>
      <c r="I444" t="s">
        <v>4201</v>
      </c>
      <c r="J444" t="s">
        <v>68</v>
      </c>
      <c r="K444" t="s">
        <v>4199</v>
      </c>
      <c r="L444" t="s">
        <v>4202</v>
      </c>
      <c r="M444" t="s">
        <v>4203</v>
      </c>
      <c r="N444">
        <v>30211</v>
      </c>
      <c r="O444">
        <v>46</v>
      </c>
      <c r="P444">
        <v>498</v>
      </c>
      <c r="Q444">
        <v>4</v>
      </c>
      <c r="R444" t="s">
        <v>2052</v>
      </c>
      <c r="S444" t="s">
        <v>2053</v>
      </c>
      <c r="T444" t="s">
        <v>4194</v>
      </c>
      <c r="U444" t="s">
        <v>4195</v>
      </c>
      <c r="V444" t="s">
        <v>3966</v>
      </c>
      <c r="W444">
        <v>0</v>
      </c>
      <c r="X444">
        <v>71</v>
      </c>
      <c r="Y444">
        <v>0</v>
      </c>
      <c r="Z444">
        <v>0</v>
      </c>
      <c r="AA444" t="s">
        <v>4189</v>
      </c>
      <c r="AB444" t="s">
        <v>4192</v>
      </c>
    </row>
    <row r="445" spans="1:28" x14ac:dyDescent="0.35">
      <c r="A445">
        <v>1</v>
      </c>
      <c r="B445" t="s">
        <v>4199</v>
      </c>
      <c r="C445" t="s">
        <v>4204</v>
      </c>
      <c r="D445" t="s">
        <v>27</v>
      </c>
      <c r="E445">
        <v>1</v>
      </c>
      <c r="F445">
        <v>0</v>
      </c>
      <c r="G445" t="s">
        <v>28</v>
      </c>
      <c r="H445">
        <v>19</v>
      </c>
      <c r="I445" t="s">
        <v>4205</v>
      </c>
      <c r="J445" t="s">
        <v>68</v>
      </c>
      <c r="K445" t="s">
        <v>4199</v>
      </c>
      <c r="L445" t="s">
        <v>4202</v>
      </c>
      <c r="M445" t="s">
        <v>4203</v>
      </c>
      <c r="N445">
        <v>30211</v>
      </c>
      <c r="O445">
        <v>46</v>
      </c>
      <c r="P445">
        <v>498</v>
      </c>
      <c r="Q445">
        <v>4</v>
      </c>
      <c r="R445" t="s">
        <v>2052</v>
      </c>
      <c r="S445" t="s">
        <v>2053</v>
      </c>
      <c r="T445" t="s">
        <v>4194</v>
      </c>
      <c r="U445" t="s">
        <v>4195</v>
      </c>
      <c r="V445" t="s">
        <v>3966</v>
      </c>
      <c r="W445">
        <v>0</v>
      </c>
      <c r="X445">
        <v>71</v>
      </c>
      <c r="Y445">
        <v>0</v>
      </c>
      <c r="Z445">
        <v>0</v>
      </c>
      <c r="AA445" t="s">
        <v>4189</v>
      </c>
      <c r="AB445" t="s">
        <v>4192</v>
      </c>
    </row>
    <row r="446" spans="1:28" x14ac:dyDescent="0.35">
      <c r="A446">
        <v>1</v>
      </c>
      <c r="B446" t="s">
        <v>4206</v>
      </c>
      <c r="C446" t="s">
        <v>848</v>
      </c>
      <c r="D446" t="s">
        <v>27</v>
      </c>
      <c r="E446">
        <v>1</v>
      </c>
      <c r="F446">
        <v>0</v>
      </c>
      <c r="G446" t="s">
        <v>28</v>
      </c>
      <c r="H446">
        <v>19</v>
      </c>
      <c r="I446" t="s">
        <v>849</v>
      </c>
      <c r="J446" t="s">
        <v>65</v>
      </c>
      <c r="K446" t="s">
        <v>4206</v>
      </c>
      <c r="L446" t="s">
        <v>1873</v>
      </c>
      <c r="M446" t="s">
        <v>4207</v>
      </c>
      <c r="N446">
        <v>30211</v>
      </c>
      <c r="O446">
        <v>207</v>
      </c>
      <c r="P446">
        <v>498</v>
      </c>
      <c r="Q446">
        <v>9</v>
      </c>
      <c r="R446" t="s">
        <v>1977</v>
      </c>
      <c r="S446" t="s">
        <v>1978</v>
      </c>
      <c r="T446" t="s">
        <v>4208</v>
      </c>
      <c r="U446" t="s">
        <v>4209</v>
      </c>
      <c r="V446" t="s">
        <v>3362</v>
      </c>
      <c r="W446">
        <v>0</v>
      </c>
      <c r="X446">
        <v>71</v>
      </c>
      <c r="Y446">
        <v>0</v>
      </c>
      <c r="Z446">
        <v>0</v>
      </c>
      <c r="AA446" t="s">
        <v>4189</v>
      </c>
      <c r="AB446" t="s">
        <v>4192</v>
      </c>
    </row>
    <row r="447" spans="1:28" x14ac:dyDescent="0.35">
      <c r="A447">
        <v>1</v>
      </c>
      <c r="B447" t="s">
        <v>4210</v>
      </c>
      <c r="C447" t="s">
        <v>966</v>
      </c>
      <c r="D447" t="s">
        <v>27</v>
      </c>
      <c r="E447">
        <v>1</v>
      </c>
      <c r="F447">
        <v>0</v>
      </c>
      <c r="G447" t="s">
        <v>28</v>
      </c>
      <c r="H447">
        <v>19</v>
      </c>
      <c r="I447" t="s">
        <v>967</v>
      </c>
      <c r="J447" t="s">
        <v>63</v>
      </c>
      <c r="K447" t="s">
        <v>4210</v>
      </c>
      <c r="L447" t="s">
        <v>3719</v>
      </c>
      <c r="M447" t="s">
        <v>4211</v>
      </c>
      <c r="N447">
        <v>30211</v>
      </c>
      <c r="O447">
        <v>27</v>
      </c>
      <c r="P447">
        <v>498</v>
      </c>
      <c r="Q447">
        <v>3</v>
      </c>
      <c r="R447" t="s">
        <v>1928</v>
      </c>
      <c r="S447" t="s">
        <v>1929</v>
      </c>
      <c r="T447" t="s">
        <v>4212</v>
      </c>
      <c r="U447" t="s">
        <v>4213</v>
      </c>
      <c r="V447" t="s">
        <v>4214</v>
      </c>
      <c r="W447">
        <v>0</v>
      </c>
      <c r="X447">
        <v>71</v>
      </c>
      <c r="Y447">
        <v>0</v>
      </c>
      <c r="Z447">
        <v>0</v>
      </c>
      <c r="AA447" t="s">
        <v>4189</v>
      </c>
      <c r="AB447" t="s">
        <v>4192</v>
      </c>
    </row>
    <row r="448" spans="1:28" x14ac:dyDescent="0.35">
      <c r="A448">
        <v>1</v>
      </c>
      <c r="B448" t="s">
        <v>4215</v>
      </c>
      <c r="C448" t="s">
        <v>1080</v>
      </c>
      <c r="D448" t="s">
        <v>27</v>
      </c>
      <c r="E448">
        <v>1</v>
      </c>
      <c r="F448">
        <v>0</v>
      </c>
      <c r="G448" t="s">
        <v>28</v>
      </c>
      <c r="H448">
        <v>19</v>
      </c>
      <c r="I448" t="s">
        <v>1081</v>
      </c>
      <c r="J448" t="s">
        <v>68</v>
      </c>
      <c r="K448" t="s">
        <v>4215</v>
      </c>
      <c r="L448" t="s">
        <v>1748</v>
      </c>
      <c r="M448" t="s">
        <v>4216</v>
      </c>
      <c r="N448">
        <v>30211</v>
      </c>
      <c r="O448">
        <v>132</v>
      </c>
      <c r="P448">
        <v>498</v>
      </c>
      <c r="Q448">
        <v>8</v>
      </c>
      <c r="R448" t="s">
        <v>1936</v>
      </c>
      <c r="S448" t="s">
        <v>1937</v>
      </c>
      <c r="T448" t="s">
        <v>4217</v>
      </c>
      <c r="U448" t="s">
        <v>4218</v>
      </c>
      <c r="V448" t="s">
        <v>3233</v>
      </c>
      <c r="W448">
        <v>0</v>
      </c>
      <c r="X448">
        <v>72</v>
      </c>
      <c r="Y448">
        <v>1</v>
      </c>
      <c r="Z448">
        <v>1</v>
      </c>
      <c r="AA448" t="s">
        <v>4215</v>
      </c>
      <c r="AB448" t="s">
        <v>1748</v>
      </c>
    </row>
    <row r="449" spans="1:28" x14ac:dyDescent="0.35">
      <c r="A449">
        <v>1</v>
      </c>
      <c r="B449" t="s">
        <v>4219</v>
      </c>
      <c r="C449" t="s">
        <v>686</v>
      </c>
      <c r="D449" t="s">
        <v>27</v>
      </c>
      <c r="E449">
        <v>1</v>
      </c>
      <c r="F449">
        <v>0</v>
      </c>
      <c r="G449" t="s">
        <v>28</v>
      </c>
      <c r="H449">
        <v>19</v>
      </c>
      <c r="I449" t="s">
        <v>687</v>
      </c>
      <c r="J449" t="s">
        <v>68</v>
      </c>
      <c r="K449" t="s">
        <v>4219</v>
      </c>
      <c r="L449" t="s">
        <v>4220</v>
      </c>
      <c r="M449" t="s">
        <v>4221</v>
      </c>
      <c r="N449">
        <v>30211</v>
      </c>
      <c r="O449">
        <v>339</v>
      </c>
      <c r="P449">
        <v>498</v>
      </c>
      <c r="Q449">
        <v>14</v>
      </c>
      <c r="R449" t="s">
        <v>1834</v>
      </c>
      <c r="S449" t="s">
        <v>1835</v>
      </c>
      <c r="T449" t="s">
        <v>4222</v>
      </c>
      <c r="U449" t="s">
        <v>4223</v>
      </c>
      <c r="V449" t="s">
        <v>4224</v>
      </c>
      <c r="W449">
        <v>0</v>
      </c>
      <c r="X449">
        <v>72</v>
      </c>
      <c r="Y449">
        <v>0</v>
      </c>
      <c r="Z449">
        <v>0</v>
      </c>
      <c r="AA449" t="s">
        <v>4215</v>
      </c>
      <c r="AB449" t="s">
        <v>1748</v>
      </c>
    </row>
    <row r="450" spans="1:28" x14ac:dyDescent="0.35">
      <c r="A450">
        <v>1</v>
      </c>
      <c r="B450" t="s">
        <v>4225</v>
      </c>
      <c r="C450" t="s">
        <v>684</v>
      </c>
      <c r="D450" t="s">
        <v>27</v>
      </c>
      <c r="E450">
        <v>1</v>
      </c>
      <c r="F450">
        <v>0</v>
      </c>
      <c r="G450" t="s">
        <v>28</v>
      </c>
      <c r="H450">
        <v>19</v>
      </c>
      <c r="I450" t="s">
        <v>685</v>
      </c>
      <c r="J450" t="s">
        <v>63</v>
      </c>
      <c r="K450" t="s">
        <v>4225</v>
      </c>
      <c r="L450" t="s">
        <v>2329</v>
      </c>
      <c r="M450" t="s">
        <v>4226</v>
      </c>
      <c r="N450">
        <v>30211</v>
      </c>
      <c r="O450">
        <v>153</v>
      </c>
      <c r="P450">
        <v>498</v>
      </c>
      <c r="Q450">
        <v>8</v>
      </c>
      <c r="R450" t="s">
        <v>1936</v>
      </c>
      <c r="S450" t="s">
        <v>1937</v>
      </c>
      <c r="T450" t="s">
        <v>4227</v>
      </c>
      <c r="U450" t="s">
        <v>4228</v>
      </c>
      <c r="V450" t="s">
        <v>3546</v>
      </c>
      <c r="W450">
        <v>0</v>
      </c>
      <c r="X450">
        <v>72</v>
      </c>
      <c r="Y450">
        <v>0</v>
      </c>
      <c r="Z450">
        <v>0</v>
      </c>
      <c r="AA450" t="s">
        <v>4215</v>
      </c>
      <c r="AB450" t="s">
        <v>1748</v>
      </c>
    </row>
    <row r="451" spans="1:28" x14ac:dyDescent="0.35">
      <c r="A451">
        <v>1</v>
      </c>
      <c r="B451" t="s">
        <v>4229</v>
      </c>
      <c r="C451" t="s">
        <v>4230</v>
      </c>
      <c r="D451" t="s">
        <v>27</v>
      </c>
      <c r="E451">
        <v>1</v>
      </c>
      <c r="F451">
        <v>0</v>
      </c>
      <c r="G451" t="s">
        <v>28</v>
      </c>
      <c r="H451">
        <v>19</v>
      </c>
      <c r="I451" t="s">
        <v>4231</v>
      </c>
      <c r="J451" t="s">
        <v>115</v>
      </c>
      <c r="K451" t="s">
        <v>4229</v>
      </c>
      <c r="L451" t="s">
        <v>4232</v>
      </c>
      <c r="M451" t="s">
        <v>4233</v>
      </c>
      <c r="N451">
        <v>30211</v>
      </c>
      <c r="O451">
        <v>78</v>
      </c>
      <c r="P451">
        <v>498</v>
      </c>
      <c r="Q451">
        <v>6</v>
      </c>
      <c r="R451" t="s">
        <v>1703</v>
      </c>
      <c r="S451" t="s">
        <v>1704</v>
      </c>
      <c r="T451" t="s">
        <v>4234</v>
      </c>
      <c r="U451" t="s">
        <v>4235</v>
      </c>
      <c r="V451" t="s">
        <v>4236</v>
      </c>
      <c r="W451">
        <v>0</v>
      </c>
      <c r="X451">
        <v>73</v>
      </c>
      <c r="Y451">
        <v>1</v>
      </c>
      <c r="Z451">
        <v>1</v>
      </c>
      <c r="AA451" t="s">
        <v>4229</v>
      </c>
      <c r="AB451" t="s">
        <v>4232</v>
      </c>
    </row>
    <row r="452" spans="1:28" x14ac:dyDescent="0.35">
      <c r="A452">
        <v>1</v>
      </c>
      <c r="B452" t="s">
        <v>4237</v>
      </c>
      <c r="C452" t="s">
        <v>4238</v>
      </c>
      <c r="D452" t="s">
        <v>27</v>
      </c>
      <c r="E452">
        <v>1</v>
      </c>
      <c r="F452">
        <v>0</v>
      </c>
      <c r="G452" t="s">
        <v>28</v>
      </c>
      <c r="H452">
        <v>19</v>
      </c>
      <c r="I452" t="s">
        <v>4239</v>
      </c>
      <c r="J452" t="s">
        <v>115</v>
      </c>
      <c r="K452" t="s">
        <v>4237</v>
      </c>
      <c r="L452" t="s">
        <v>4240</v>
      </c>
      <c r="M452" t="s">
        <v>4241</v>
      </c>
      <c r="N452">
        <v>30211</v>
      </c>
      <c r="O452">
        <v>84</v>
      </c>
      <c r="P452">
        <v>498</v>
      </c>
      <c r="Q452">
        <v>6</v>
      </c>
      <c r="R452" t="s">
        <v>1703</v>
      </c>
      <c r="S452" t="s">
        <v>1704</v>
      </c>
      <c r="T452" t="s">
        <v>4234</v>
      </c>
      <c r="U452" t="s">
        <v>4235</v>
      </c>
      <c r="V452" t="s">
        <v>4242</v>
      </c>
      <c r="W452">
        <v>0</v>
      </c>
      <c r="X452">
        <v>73</v>
      </c>
      <c r="Y452">
        <v>0</v>
      </c>
      <c r="Z452">
        <v>0</v>
      </c>
      <c r="AA452" t="s">
        <v>4229</v>
      </c>
      <c r="AB452" t="s">
        <v>4232</v>
      </c>
    </row>
    <row r="453" spans="1:28" x14ac:dyDescent="0.35">
      <c r="A453">
        <v>1</v>
      </c>
      <c r="B453" t="s">
        <v>4243</v>
      </c>
      <c r="C453" t="s">
        <v>4244</v>
      </c>
      <c r="D453" t="s">
        <v>27</v>
      </c>
      <c r="E453">
        <v>1</v>
      </c>
      <c r="F453">
        <v>0</v>
      </c>
      <c r="G453" t="s">
        <v>28</v>
      </c>
      <c r="H453">
        <v>19</v>
      </c>
      <c r="I453" t="s">
        <v>4245</v>
      </c>
      <c r="J453" t="s">
        <v>159</v>
      </c>
      <c r="K453" t="s">
        <v>4243</v>
      </c>
      <c r="L453" t="s">
        <v>4246</v>
      </c>
      <c r="M453" t="s">
        <v>4247</v>
      </c>
      <c r="N453">
        <v>30211</v>
      </c>
      <c r="O453">
        <v>54</v>
      </c>
      <c r="P453">
        <v>498</v>
      </c>
      <c r="Q453">
        <v>5</v>
      </c>
      <c r="R453" t="s">
        <v>2075</v>
      </c>
      <c r="S453" t="s">
        <v>2076</v>
      </c>
      <c r="T453" t="s">
        <v>4248</v>
      </c>
      <c r="U453" t="s">
        <v>4249</v>
      </c>
      <c r="V453" t="s">
        <v>4250</v>
      </c>
      <c r="W453">
        <v>0</v>
      </c>
      <c r="X453">
        <v>74</v>
      </c>
      <c r="Y453">
        <v>1</v>
      </c>
      <c r="Z453">
        <v>1</v>
      </c>
      <c r="AA453" t="s">
        <v>4243</v>
      </c>
      <c r="AB453" t="s">
        <v>3502</v>
      </c>
    </row>
    <row r="454" spans="1:28" x14ac:dyDescent="0.35">
      <c r="A454">
        <v>1</v>
      </c>
      <c r="B454" t="s">
        <v>4251</v>
      </c>
      <c r="C454" t="s">
        <v>216</v>
      </c>
      <c r="D454" t="s">
        <v>27</v>
      </c>
      <c r="E454">
        <v>1</v>
      </c>
      <c r="F454">
        <v>0</v>
      </c>
      <c r="G454" t="s">
        <v>28</v>
      </c>
      <c r="H454">
        <v>19</v>
      </c>
      <c r="I454" t="s">
        <v>217</v>
      </c>
      <c r="J454" t="s">
        <v>115</v>
      </c>
      <c r="K454" t="s">
        <v>4251</v>
      </c>
      <c r="L454" t="s">
        <v>4252</v>
      </c>
      <c r="M454" t="s">
        <v>4253</v>
      </c>
      <c r="N454">
        <v>30211</v>
      </c>
      <c r="O454">
        <v>692</v>
      </c>
      <c r="P454">
        <v>498</v>
      </c>
      <c r="Q454">
        <v>22</v>
      </c>
      <c r="R454" t="s">
        <v>1711</v>
      </c>
      <c r="S454" t="s">
        <v>1712</v>
      </c>
      <c r="T454" t="s">
        <v>4254</v>
      </c>
      <c r="U454" t="s">
        <v>4255</v>
      </c>
      <c r="V454" t="s">
        <v>3747</v>
      </c>
      <c r="W454">
        <v>0</v>
      </c>
      <c r="X454">
        <v>74</v>
      </c>
      <c r="Y454">
        <v>0</v>
      </c>
      <c r="Z454">
        <v>0</v>
      </c>
      <c r="AA454" t="s">
        <v>4243</v>
      </c>
      <c r="AB454" t="s">
        <v>3502</v>
      </c>
    </row>
    <row r="455" spans="1:28" x14ac:dyDescent="0.35">
      <c r="A455">
        <v>1</v>
      </c>
      <c r="B455" t="s">
        <v>3503</v>
      </c>
      <c r="C455" t="s">
        <v>4256</v>
      </c>
      <c r="D455" t="s">
        <v>27</v>
      </c>
      <c r="E455">
        <v>1</v>
      </c>
      <c r="F455">
        <v>0</v>
      </c>
      <c r="G455" t="s">
        <v>28</v>
      </c>
      <c r="H455">
        <v>19</v>
      </c>
      <c r="I455" t="s">
        <v>4257</v>
      </c>
      <c r="J455" t="s">
        <v>159</v>
      </c>
      <c r="K455" t="s">
        <v>3503</v>
      </c>
      <c r="L455" t="s">
        <v>3502</v>
      </c>
      <c r="M455" t="s">
        <v>3506</v>
      </c>
      <c r="N455">
        <v>30211</v>
      </c>
      <c r="O455">
        <v>20</v>
      </c>
      <c r="P455">
        <v>498</v>
      </c>
      <c r="Q455">
        <v>3</v>
      </c>
      <c r="R455" t="s">
        <v>1928</v>
      </c>
      <c r="S455" t="s">
        <v>1929</v>
      </c>
      <c r="T455" t="s">
        <v>4258</v>
      </c>
      <c r="U455" t="s">
        <v>4259</v>
      </c>
      <c r="V455" t="s">
        <v>2035</v>
      </c>
      <c r="W455">
        <v>0</v>
      </c>
      <c r="X455">
        <v>74</v>
      </c>
      <c r="Y455">
        <v>0</v>
      </c>
      <c r="Z455">
        <v>0</v>
      </c>
      <c r="AA455" t="s">
        <v>4243</v>
      </c>
      <c r="AB455" t="s">
        <v>3502</v>
      </c>
    </row>
    <row r="456" spans="1:28" x14ac:dyDescent="0.35">
      <c r="A456">
        <v>1</v>
      </c>
      <c r="B456" t="s">
        <v>4260</v>
      </c>
      <c r="C456" t="s">
        <v>4261</v>
      </c>
      <c r="D456" t="s">
        <v>27</v>
      </c>
      <c r="E456">
        <v>1</v>
      </c>
      <c r="F456">
        <v>0</v>
      </c>
      <c r="G456" t="s">
        <v>28</v>
      </c>
      <c r="H456">
        <v>19</v>
      </c>
      <c r="I456" t="s">
        <v>4262</v>
      </c>
      <c r="J456" t="s">
        <v>115</v>
      </c>
      <c r="K456" t="s">
        <v>4260</v>
      </c>
      <c r="L456" t="s">
        <v>4263</v>
      </c>
      <c r="M456" t="s">
        <v>4264</v>
      </c>
      <c r="N456">
        <v>30211</v>
      </c>
      <c r="O456">
        <v>92</v>
      </c>
      <c r="P456">
        <v>498</v>
      </c>
      <c r="Q456">
        <v>6</v>
      </c>
      <c r="R456" t="s">
        <v>1703</v>
      </c>
      <c r="S456" t="s">
        <v>1704</v>
      </c>
      <c r="T456" t="s">
        <v>4265</v>
      </c>
      <c r="U456" t="s">
        <v>4266</v>
      </c>
      <c r="V456" t="s">
        <v>4267</v>
      </c>
      <c r="W456">
        <v>0</v>
      </c>
      <c r="X456">
        <v>74</v>
      </c>
      <c r="Y456">
        <v>0</v>
      </c>
      <c r="Z456">
        <v>0</v>
      </c>
      <c r="AA456" t="s">
        <v>4243</v>
      </c>
      <c r="AB456" t="s">
        <v>3502</v>
      </c>
    </row>
    <row r="457" spans="1:28" x14ac:dyDescent="0.35">
      <c r="A457">
        <v>1</v>
      </c>
      <c r="B457" t="s">
        <v>4268</v>
      </c>
      <c r="C457" t="s">
        <v>470</v>
      </c>
      <c r="D457" t="s">
        <v>27</v>
      </c>
      <c r="E457">
        <v>1</v>
      </c>
      <c r="F457">
        <v>0</v>
      </c>
      <c r="G457" t="s">
        <v>28</v>
      </c>
      <c r="H457">
        <v>19</v>
      </c>
      <c r="I457" t="s">
        <v>471</v>
      </c>
      <c r="J457" t="s">
        <v>115</v>
      </c>
      <c r="K457" t="s">
        <v>4268</v>
      </c>
      <c r="L457" t="s">
        <v>4269</v>
      </c>
      <c r="M457" t="s">
        <v>4270</v>
      </c>
      <c r="N457">
        <v>30211</v>
      </c>
      <c r="O457">
        <v>101</v>
      </c>
      <c r="P457">
        <v>498</v>
      </c>
      <c r="Q457">
        <v>6</v>
      </c>
      <c r="R457" t="s">
        <v>1703</v>
      </c>
      <c r="S457" t="s">
        <v>1704</v>
      </c>
      <c r="T457" t="s">
        <v>4265</v>
      </c>
      <c r="U457" t="s">
        <v>4266</v>
      </c>
      <c r="V457" t="s">
        <v>4271</v>
      </c>
      <c r="W457">
        <v>0</v>
      </c>
      <c r="X457">
        <v>74</v>
      </c>
      <c r="Y457">
        <v>0</v>
      </c>
      <c r="Z457">
        <v>0</v>
      </c>
      <c r="AA457" t="s">
        <v>4243</v>
      </c>
      <c r="AB457" t="s">
        <v>3502</v>
      </c>
    </row>
    <row r="458" spans="1:28" x14ac:dyDescent="0.35">
      <c r="A458">
        <v>1</v>
      </c>
      <c r="B458" t="s">
        <v>3246</v>
      </c>
      <c r="C458" t="s">
        <v>4272</v>
      </c>
      <c r="D458" t="s">
        <v>27</v>
      </c>
      <c r="E458">
        <v>1</v>
      </c>
      <c r="F458">
        <v>0</v>
      </c>
      <c r="G458" t="s">
        <v>28</v>
      </c>
      <c r="H458">
        <v>19</v>
      </c>
      <c r="I458" t="s">
        <v>4273</v>
      </c>
      <c r="J458" t="s">
        <v>115</v>
      </c>
      <c r="K458" t="s">
        <v>3246</v>
      </c>
      <c r="L458" t="s">
        <v>3203</v>
      </c>
      <c r="M458" t="s">
        <v>3249</v>
      </c>
      <c r="N458">
        <v>30211</v>
      </c>
      <c r="O458">
        <v>77</v>
      </c>
      <c r="P458">
        <v>498</v>
      </c>
      <c r="Q458">
        <v>5</v>
      </c>
      <c r="R458" t="s">
        <v>2075</v>
      </c>
      <c r="S458" t="s">
        <v>2076</v>
      </c>
      <c r="T458" t="s">
        <v>4248</v>
      </c>
      <c r="U458" t="s">
        <v>4249</v>
      </c>
      <c r="V458" t="s">
        <v>2782</v>
      </c>
      <c r="W458">
        <v>0</v>
      </c>
      <c r="X458">
        <v>74</v>
      </c>
      <c r="Y458">
        <v>0</v>
      </c>
      <c r="Z458">
        <v>0</v>
      </c>
      <c r="AA458" t="s">
        <v>4243</v>
      </c>
      <c r="AB458" t="s">
        <v>3502</v>
      </c>
    </row>
    <row r="459" spans="1:28" x14ac:dyDescent="0.35">
      <c r="A459">
        <v>1</v>
      </c>
      <c r="B459" t="s">
        <v>2866</v>
      </c>
      <c r="C459" t="s">
        <v>4274</v>
      </c>
      <c r="D459" t="s">
        <v>27</v>
      </c>
      <c r="E459">
        <v>1</v>
      </c>
      <c r="F459">
        <v>0</v>
      </c>
      <c r="G459" t="s">
        <v>28</v>
      </c>
      <c r="H459">
        <v>19</v>
      </c>
      <c r="I459" t="s">
        <v>4275</v>
      </c>
      <c r="J459" t="s">
        <v>134</v>
      </c>
      <c r="K459" t="s">
        <v>2866</v>
      </c>
      <c r="L459" t="s">
        <v>2869</v>
      </c>
      <c r="M459" t="s">
        <v>2870</v>
      </c>
      <c r="N459">
        <v>30211</v>
      </c>
      <c r="O459">
        <v>107</v>
      </c>
      <c r="P459">
        <v>498</v>
      </c>
      <c r="Q459">
        <v>7</v>
      </c>
      <c r="R459" t="s">
        <v>1915</v>
      </c>
      <c r="S459" t="s">
        <v>1916</v>
      </c>
      <c r="T459" t="s">
        <v>4276</v>
      </c>
      <c r="U459" t="s">
        <v>4277</v>
      </c>
      <c r="V459" t="s">
        <v>2873</v>
      </c>
      <c r="W459">
        <v>0</v>
      </c>
      <c r="X459">
        <v>75</v>
      </c>
      <c r="Y459">
        <v>1</v>
      </c>
      <c r="Z459">
        <v>1</v>
      </c>
      <c r="AA459" t="s">
        <v>2866</v>
      </c>
      <c r="AB459" t="s">
        <v>2813</v>
      </c>
    </row>
    <row r="460" spans="1:28" x14ac:dyDescent="0.35">
      <c r="A460">
        <v>1</v>
      </c>
      <c r="B460" t="s">
        <v>2810</v>
      </c>
      <c r="C460" t="s">
        <v>4278</v>
      </c>
      <c r="D460" t="s">
        <v>27</v>
      </c>
      <c r="E460">
        <v>1</v>
      </c>
      <c r="F460">
        <v>0</v>
      </c>
      <c r="G460" t="s">
        <v>28</v>
      </c>
      <c r="H460">
        <v>19</v>
      </c>
      <c r="I460" t="s">
        <v>4279</v>
      </c>
      <c r="J460" t="s">
        <v>134</v>
      </c>
      <c r="K460" t="s">
        <v>2810</v>
      </c>
      <c r="L460" t="s">
        <v>2813</v>
      </c>
      <c r="M460" t="s">
        <v>2814</v>
      </c>
      <c r="N460">
        <v>30211</v>
      </c>
      <c r="O460">
        <v>22</v>
      </c>
      <c r="P460">
        <v>498</v>
      </c>
      <c r="Q460">
        <v>3</v>
      </c>
      <c r="R460" t="s">
        <v>1928</v>
      </c>
      <c r="S460" t="s">
        <v>1929</v>
      </c>
      <c r="T460" t="s">
        <v>4280</v>
      </c>
      <c r="U460" t="s">
        <v>4281</v>
      </c>
      <c r="V460" t="s">
        <v>2541</v>
      </c>
      <c r="W460">
        <v>0</v>
      </c>
      <c r="X460">
        <v>75</v>
      </c>
      <c r="Y460">
        <v>0</v>
      </c>
      <c r="Z460">
        <v>0</v>
      </c>
      <c r="AA460" t="s">
        <v>2866</v>
      </c>
      <c r="AB460" t="s">
        <v>2813</v>
      </c>
    </row>
    <row r="461" spans="1:28" x14ac:dyDescent="0.35">
      <c r="A461">
        <v>1</v>
      </c>
      <c r="B461" t="s">
        <v>4282</v>
      </c>
      <c r="C461" t="s">
        <v>4283</v>
      </c>
      <c r="D461" t="s">
        <v>27</v>
      </c>
      <c r="E461">
        <v>1</v>
      </c>
      <c r="F461">
        <v>0</v>
      </c>
      <c r="G461" t="s">
        <v>28</v>
      </c>
      <c r="H461">
        <v>19</v>
      </c>
      <c r="I461" t="s">
        <v>4284</v>
      </c>
      <c r="J461" t="s">
        <v>134</v>
      </c>
      <c r="K461" t="s">
        <v>4282</v>
      </c>
      <c r="L461" t="s">
        <v>4285</v>
      </c>
      <c r="M461" t="s">
        <v>4286</v>
      </c>
      <c r="N461">
        <v>30211</v>
      </c>
      <c r="O461">
        <v>138</v>
      </c>
      <c r="P461">
        <v>498</v>
      </c>
      <c r="Q461">
        <v>7</v>
      </c>
      <c r="R461" t="s">
        <v>1915</v>
      </c>
      <c r="S461" t="s">
        <v>1916</v>
      </c>
      <c r="T461" t="s">
        <v>4276</v>
      </c>
      <c r="U461" t="s">
        <v>4277</v>
      </c>
      <c r="V461" t="s">
        <v>4287</v>
      </c>
      <c r="W461">
        <v>0</v>
      </c>
      <c r="X461">
        <v>75</v>
      </c>
      <c r="Y461">
        <v>0</v>
      </c>
      <c r="Z461">
        <v>0</v>
      </c>
      <c r="AA461" t="s">
        <v>2866</v>
      </c>
      <c r="AB461" t="s">
        <v>2813</v>
      </c>
    </row>
    <row r="462" spans="1:28" x14ac:dyDescent="0.35">
      <c r="A462">
        <v>1</v>
      </c>
      <c r="B462" t="s">
        <v>4288</v>
      </c>
      <c r="C462" t="s">
        <v>678</v>
      </c>
      <c r="D462" t="s">
        <v>27</v>
      </c>
      <c r="E462">
        <v>1</v>
      </c>
      <c r="F462">
        <v>0</v>
      </c>
      <c r="G462" t="s">
        <v>28</v>
      </c>
      <c r="H462">
        <v>19</v>
      </c>
      <c r="I462" t="s">
        <v>679</v>
      </c>
      <c r="J462" t="s">
        <v>29</v>
      </c>
      <c r="K462" t="s">
        <v>4288</v>
      </c>
      <c r="L462" t="s">
        <v>3633</v>
      </c>
      <c r="M462" t="s">
        <v>4289</v>
      </c>
      <c r="N462">
        <v>30211</v>
      </c>
      <c r="O462">
        <v>55</v>
      </c>
      <c r="P462">
        <v>498</v>
      </c>
      <c r="Q462">
        <v>5</v>
      </c>
      <c r="R462" t="s">
        <v>2075</v>
      </c>
      <c r="S462" t="s">
        <v>2076</v>
      </c>
      <c r="T462" t="s">
        <v>4290</v>
      </c>
      <c r="U462" t="s">
        <v>4291</v>
      </c>
      <c r="V462" t="s">
        <v>2123</v>
      </c>
      <c r="W462">
        <v>0</v>
      </c>
      <c r="X462">
        <v>76</v>
      </c>
      <c r="Y462">
        <v>1</v>
      </c>
      <c r="Z462">
        <v>1</v>
      </c>
      <c r="AA462" t="s">
        <v>4288</v>
      </c>
      <c r="AB462" t="s">
        <v>3687</v>
      </c>
    </row>
    <row r="463" spans="1:28" x14ac:dyDescent="0.35">
      <c r="A463">
        <v>1</v>
      </c>
      <c r="B463" t="s">
        <v>3684</v>
      </c>
      <c r="C463" t="s">
        <v>4292</v>
      </c>
      <c r="D463" t="s">
        <v>27</v>
      </c>
      <c r="E463">
        <v>1</v>
      </c>
      <c r="F463">
        <v>0</v>
      </c>
      <c r="G463" t="s">
        <v>28</v>
      </c>
      <c r="H463">
        <v>19</v>
      </c>
      <c r="I463" t="s">
        <v>4293</v>
      </c>
      <c r="J463" t="s">
        <v>29</v>
      </c>
      <c r="K463" t="s">
        <v>3684</v>
      </c>
      <c r="L463" t="s">
        <v>3687</v>
      </c>
      <c r="M463" t="s">
        <v>3688</v>
      </c>
      <c r="N463">
        <v>30211</v>
      </c>
      <c r="O463">
        <v>21</v>
      </c>
      <c r="P463">
        <v>498</v>
      </c>
      <c r="Q463">
        <v>3</v>
      </c>
      <c r="R463" t="s">
        <v>1928</v>
      </c>
      <c r="S463" t="s">
        <v>1929</v>
      </c>
      <c r="T463" t="s">
        <v>4294</v>
      </c>
      <c r="U463" t="s">
        <v>4295</v>
      </c>
      <c r="V463" t="s">
        <v>3691</v>
      </c>
      <c r="W463">
        <v>0</v>
      </c>
      <c r="X463">
        <v>76</v>
      </c>
      <c r="Y463">
        <v>0</v>
      </c>
      <c r="Z463">
        <v>0</v>
      </c>
      <c r="AA463" t="s">
        <v>4288</v>
      </c>
      <c r="AB463" t="s">
        <v>3687</v>
      </c>
    </row>
    <row r="464" spans="1:28" x14ac:dyDescent="0.35">
      <c r="A464">
        <v>1</v>
      </c>
      <c r="B464" t="s">
        <v>3684</v>
      </c>
      <c r="C464" t="s">
        <v>4296</v>
      </c>
      <c r="D464" t="s">
        <v>27</v>
      </c>
      <c r="E464">
        <v>1</v>
      </c>
      <c r="F464">
        <v>0</v>
      </c>
      <c r="G464" t="s">
        <v>28</v>
      </c>
      <c r="H464">
        <v>19</v>
      </c>
      <c r="I464" t="s">
        <v>4297</v>
      </c>
      <c r="J464" t="s">
        <v>29</v>
      </c>
      <c r="K464" t="s">
        <v>3684</v>
      </c>
      <c r="L464" t="s">
        <v>3687</v>
      </c>
      <c r="M464" t="s">
        <v>3688</v>
      </c>
      <c r="N464">
        <v>30211</v>
      </c>
      <c r="O464">
        <v>21</v>
      </c>
      <c r="P464">
        <v>498</v>
      </c>
      <c r="Q464">
        <v>3</v>
      </c>
      <c r="R464" t="s">
        <v>1928</v>
      </c>
      <c r="S464" t="s">
        <v>1929</v>
      </c>
      <c r="T464" t="s">
        <v>4294</v>
      </c>
      <c r="U464" t="s">
        <v>4295</v>
      </c>
      <c r="V464" t="s">
        <v>3691</v>
      </c>
      <c r="W464">
        <v>0</v>
      </c>
      <c r="X464">
        <v>76</v>
      </c>
      <c r="Y464">
        <v>0</v>
      </c>
      <c r="Z464">
        <v>0</v>
      </c>
      <c r="AA464" t="s">
        <v>4288</v>
      </c>
      <c r="AB464" t="s">
        <v>3687</v>
      </c>
    </row>
    <row r="465" spans="1:28" x14ac:dyDescent="0.35">
      <c r="A465">
        <v>1</v>
      </c>
      <c r="B465" t="s">
        <v>4298</v>
      </c>
      <c r="C465" t="s">
        <v>680</v>
      </c>
      <c r="D465" t="s">
        <v>27</v>
      </c>
      <c r="E465">
        <v>1</v>
      </c>
      <c r="F465">
        <v>0</v>
      </c>
      <c r="G465" t="s">
        <v>28</v>
      </c>
      <c r="H465">
        <v>19</v>
      </c>
      <c r="I465" t="s">
        <v>681</v>
      </c>
      <c r="J465" t="s">
        <v>29</v>
      </c>
      <c r="K465" t="s">
        <v>4298</v>
      </c>
      <c r="L465" t="s">
        <v>4299</v>
      </c>
      <c r="M465" t="s">
        <v>4300</v>
      </c>
      <c r="N465">
        <v>30211</v>
      </c>
      <c r="O465">
        <v>128</v>
      </c>
      <c r="P465">
        <v>498</v>
      </c>
      <c r="Q465">
        <v>7</v>
      </c>
      <c r="R465" t="s">
        <v>1915</v>
      </c>
      <c r="S465" t="s">
        <v>1916</v>
      </c>
      <c r="T465" t="s">
        <v>4301</v>
      </c>
      <c r="U465" t="s">
        <v>4302</v>
      </c>
      <c r="V465" t="s">
        <v>2541</v>
      </c>
      <c r="W465">
        <v>0</v>
      </c>
      <c r="X465">
        <v>76</v>
      </c>
      <c r="Y465">
        <v>0</v>
      </c>
      <c r="Z465">
        <v>0</v>
      </c>
      <c r="AA465" t="s">
        <v>4288</v>
      </c>
      <c r="AB465" t="s">
        <v>3687</v>
      </c>
    </row>
    <row r="466" spans="1:28" x14ac:dyDescent="0.35">
      <c r="A466">
        <v>1</v>
      </c>
      <c r="B466" t="s">
        <v>2810</v>
      </c>
      <c r="C466" t="s">
        <v>4303</v>
      </c>
      <c r="D466" t="s">
        <v>27</v>
      </c>
      <c r="E466">
        <v>1</v>
      </c>
      <c r="F466">
        <v>0</v>
      </c>
      <c r="G466" t="s">
        <v>28</v>
      </c>
      <c r="H466">
        <v>19</v>
      </c>
      <c r="I466" t="s">
        <v>4304</v>
      </c>
      <c r="J466" t="s">
        <v>29</v>
      </c>
      <c r="K466" t="s">
        <v>2810</v>
      </c>
      <c r="L466" t="s">
        <v>2813</v>
      </c>
      <c r="M466" t="s">
        <v>2814</v>
      </c>
      <c r="N466">
        <v>30211</v>
      </c>
      <c r="O466">
        <v>22</v>
      </c>
      <c r="P466">
        <v>498</v>
      </c>
      <c r="Q466">
        <v>3</v>
      </c>
      <c r="R466" t="s">
        <v>1928</v>
      </c>
      <c r="S466" t="s">
        <v>1929</v>
      </c>
      <c r="T466" t="s">
        <v>4294</v>
      </c>
      <c r="U466" t="s">
        <v>4295</v>
      </c>
      <c r="V466" t="s">
        <v>2541</v>
      </c>
      <c r="W466">
        <v>0</v>
      </c>
      <c r="X466">
        <v>76</v>
      </c>
      <c r="Y466">
        <v>0</v>
      </c>
      <c r="Z466">
        <v>0</v>
      </c>
      <c r="AA466" t="s">
        <v>4288</v>
      </c>
      <c r="AB466" t="s">
        <v>3687</v>
      </c>
    </row>
    <row r="467" spans="1:28" x14ac:dyDescent="0.35">
      <c r="A467">
        <v>1</v>
      </c>
      <c r="B467" t="s">
        <v>2817</v>
      </c>
      <c r="C467" t="s">
        <v>616</v>
      </c>
      <c r="D467" t="s">
        <v>27</v>
      </c>
      <c r="E467">
        <v>1</v>
      </c>
      <c r="F467">
        <v>0</v>
      </c>
      <c r="G467" t="s">
        <v>28</v>
      </c>
      <c r="H467">
        <v>19</v>
      </c>
      <c r="I467" t="s">
        <v>617</v>
      </c>
      <c r="J467" t="s">
        <v>96</v>
      </c>
      <c r="K467" t="s">
        <v>2817</v>
      </c>
      <c r="L467" t="s">
        <v>2820</v>
      </c>
      <c r="M467" t="s">
        <v>2821</v>
      </c>
      <c r="N467">
        <v>30211</v>
      </c>
      <c r="O467">
        <v>23</v>
      </c>
      <c r="P467">
        <v>498</v>
      </c>
      <c r="Q467">
        <v>3</v>
      </c>
      <c r="R467" t="s">
        <v>1928</v>
      </c>
      <c r="S467" t="s">
        <v>1929</v>
      </c>
      <c r="T467" t="s">
        <v>4305</v>
      </c>
      <c r="U467" t="s">
        <v>4306</v>
      </c>
      <c r="V467" t="s">
        <v>2549</v>
      </c>
      <c r="W467">
        <v>0</v>
      </c>
      <c r="X467">
        <v>76</v>
      </c>
      <c r="Y467">
        <v>0</v>
      </c>
      <c r="Z467">
        <v>0</v>
      </c>
      <c r="AA467" t="s">
        <v>4288</v>
      </c>
      <c r="AB467" t="s">
        <v>3687</v>
      </c>
    </row>
    <row r="468" spans="1:28" x14ac:dyDescent="0.35">
      <c r="A468">
        <v>1</v>
      </c>
      <c r="B468" t="s">
        <v>3357</v>
      </c>
      <c r="C468" t="s">
        <v>4307</v>
      </c>
      <c r="D468" t="s">
        <v>27</v>
      </c>
      <c r="E468">
        <v>1</v>
      </c>
      <c r="F468">
        <v>0</v>
      </c>
      <c r="G468" t="s">
        <v>28</v>
      </c>
      <c r="H468">
        <v>19</v>
      </c>
      <c r="I468" t="s">
        <v>4308</v>
      </c>
      <c r="J468" t="s">
        <v>29</v>
      </c>
      <c r="K468" t="s">
        <v>3357</v>
      </c>
      <c r="L468" t="s">
        <v>3360</v>
      </c>
      <c r="M468" t="s">
        <v>3361</v>
      </c>
      <c r="N468">
        <v>30211</v>
      </c>
      <c r="O468">
        <v>25</v>
      </c>
      <c r="P468">
        <v>498</v>
      </c>
      <c r="Q468">
        <v>3</v>
      </c>
      <c r="R468" t="s">
        <v>1928</v>
      </c>
      <c r="S468" t="s">
        <v>1929</v>
      </c>
      <c r="T468" t="s">
        <v>4294</v>
      </c>
      <c r="U468" t="s">
        <v>4295</v>
      </c>
      <c r="V468" t="s">
        <v>3362</v>
      </c>
      <c r="W468">
        <v>0</v>
      </c>
      <c r="X468">
        <v>76</v>
      </c>
      <c r="Y468">
        <v>0</v>
      </c>
      <c r="Z468">
        <v>0</v>
      </c>
      <c r="AA468" t="s">
        <v>4288</v>
      </c>
      <c r="AB468" t="s">
        <v>3687</v>
      </c>
    </row>
    <row r="469" spans="1:28" x14ac:dyDescent="0.35">
      <c r="A469">
        <v>1</v>
      </c>
      <c r="B469" t="s">
        <v>2117</v>
      </c>
      <c r="C469" t="s">
        <v>4309</v>
      </c>
      <c r="D469" t="s">
        <v>27</v>
      </c>
      <c r="E469">
        <v>1</v>
      </c>
      <c r="F469">
        <v>0</v>
      </c>
      <c r="G469" t="s">
        <v>28</v>
      </c>
      <c r="H469">
        <v>19</v>
      </c>
      <c r="I469" t="s">
        <v>4310</v>
      </c>
      <c r="J469" t="s">
        <v>29</v>
      </c>
      <c r="K469" t="s">
        <v>2117</v>
      </c>
      <c r="L469" t="s">
        <v>2108</v>
      </c>
      <c r="M469" t="s">
        <v>2120</v>
      </c>
      <c r="N469">
        <v>30211</v>
      </c>
      <c r="O469">
        <v>16</v>
      </c>
      <c r="P469">
        <v>498</v>
      </c>
      <c r="Q469">
        <v>3</v>
      </c>
      <c r="R469" t="s">
        <v>1928</v>
      </c>
      <c r="S469" t="s">
        <v>1929</v>
      </c>
      <c r="T469" t="s">
        <v>4311</v>
      </c>
      <c r="U469" t="s">
        <v>4312</v>
      </c>
      <c r="V469" t="s">
        <v>2123</v>
      </c>
      <c r="W469">
        <v>0</v>
      </c>
      <c r="X469">
        <v>77</v>
      </c>
      <c r="Y469">
        <v>1</v>
      </c>
      <c r="Z469">
        <v>1</v>
      </c>
      <c r="AA469" t="s">
        <v>2117</v>
      </c>
      <c r="AB469" t="s">
        <v>2108</v>
      </c>
    </row>
    <row r="470" spans="1:28" x14ac:dyDescent="0.35">
      <c r="A470">
        <v>1</v>
      </c>
      <c r="B470" t="s">
        <v>2824</v>
      </c>
      <c r="C470" t="s">
        <v>954</v>
      </c>
      <c r="D470" t="s">
        <v>27</v>
      </c>
      <c r="E470">
        <v>1</v>
      </c>
      <c r="F470">
        <v>0</v>
      </c>
      <c r="G470" t="s">
        <v>28</v>
      </c>
      <c r="H470">
        <v>19</v>
      </c>
      <c r="I470" t="s">
        <v>955</v>
      </c>
      <c r="J470" t="s">
        <v>56</v>
      </c>
      <c r="K470" t="s">
        <v>2824</v>
      </c>
      <c r="L470" t="s">
        <v>1701</v>
      </c>
      <c r="M470" t="s">
        <v>2827</v>
      </c>
      <c r="N470">
        <v>30211</v>
      </c>
      <c r="O470">
        <v>26</v>
      </c>
      <c r="P470">
        <v>498</v>
      </c>
      <c r="Q470">
        <v>3</v>
      </c>
      <c r="R470" t="s">
        <v>1928</v>
      </c>
      <c r="S470" t="s">
        <v>1929</v>
      </c>
      <c r="T470" t="s">
        <v>4313</v>
      </c>
      <c r="U470" t="s">
        <v>4314</v>
      </c>
      <c r="V470" t="s">
        <v>2828</v>
      </c>
      <c r="W470">
        <v>0</v>
      </c>
      <c r="X470">
        <v>77</v>
      </c>
      <c r="Y470">
        <v>0</v>
      </c>
      <c r="Z470">
        <v>0</v>
      </c>
      <c r="AA470" t="s">
        <v>2117</v>
      </c>
      <c r="AB470" t="s">
        <v>2108</v>
      </c>
    </row>
    <row r="471" spans="1:28" x14ac:dyDescent="0.35">
      <c r="A471">
        <v>1</v>
      </c>
      <c r="B471" t="s">
        <v>2824</v>
      </c>
      <c r="C471" t="s">
        <v>956</v>
      </c>
      <c r="D471" t="s">
        <v>27</v>
      </c>
      <c r="E471">
        <v>1</v>
      </c>
      <c r="F471">
        <v>0</v>
      </c>
      <c r="G471" t="s">
        <v>28</v>
      </c>
      <c r="H471">
        <v>19</v>
      </c>
      <c r="I471" t="s">
        <v>957</v>
      </c>
      <c r="J471" t="s">
        <v>29</v>
      </c>
      <c r="K471" t="s">
        <v>2824</v>
      </c>
      <c r="L471" t="s">
        <v>1701</v>
      </c>
      <c r="M471" t="s">
        <v>2827</v>
      </c>
      <c r="N471">
        <v>30211</v>
      </c>
      <c r="O471">
        <v>26</v>
      </c>
      <c r="P471">
        <v>498</v>
      </c>
      <c r="Q471">
        <v>3</v>
      </c>
      <c r="R471" t="s">
        <v>1928</v>
      </c>
      <c r="S471" t="s">
        <v>1929</v>
      </c>
      <c r="T471" t="s">
        <v>4313</v>
      </c>
      <c r="U471" t="s">
        <v>4314</v>
      </c>
      <c r="V471" t="s">
        <v>2828</v>
      </c>
      <c r="W471">
        <v>0</v>
      </c>
      <c r="X471">
        <v>77</v>
      </c>
      <c r="Y471">
        <v>0</v>
      </c>
      <c r="Z471">
        <v>0</v>
      </c>
      <c r="AA471" t="s">
        <v>2117</v>
      </c>
      <c r="AB471" t="s">
        <v>2108</v>
      </c>
    </row>
    <row r="472" spans="1:28" x14ac:dyDescent="0.35">
      <c r="A472">
        <v>1</v>
      </c>
      <c r="B472" t="s">
        <v>4210</v>
      </c>
      <c r="C472" t="s">
        <v>958</v>
      </c>
      <c r="D472" t="s">
        <v>27</v>
      </c>
      <c r="E472">
        <v>1</v>
      </c>
      <c r="F472">
        <v>0</v>
      </c>
      <c r="G472" t="s">
        <v>28</v>
      </c>
      <c r="H472">
        <v>19</v>
      </c>
      <c r="I472" t="s">
        <v>959</v>
      </c>
      <c r="J472" t="s">
        <v>29</v>
      </c>
      <c r="K472" t="s">
        <v>4210</v>
      </c>
      <c r="L472" t="s">
        <v>3719</v>
      </c>
      <c r="M472" t="s">
        <v>4211</v>
      </c>
      <c r="N472">
        <v>30211</v>
      </c>
      <c r="O472">
        <v>27</v>
      </c>
      <c r="P472">
        <v>498</v>
      </c>
      <c r="Q472">
        <v>3</v>
      </c>
      <c r="R472" t="s">
        <v>1928</v>
      </c>
      <c r="S472" t="s">
        <v>1929</v>
      </c>
      <c r="T472" t="s">
        <v>4313</v>
      </c>
      <c r="U472" t="s">
        <v>4314</v>
      </c>
      <c r="V472" t="s">
        <v>4214</v>
      </c>
      <c r="W472">
        <v>0</v>
      </c>
      <c r="X472">
        <v>77</v>
      </c>
      <c r="Y472">
        <v>0</v>
      </c>
      <c r="Z472">
        <v>0</v>
      </c>
      <c r="AA472" t="s">
        <v>2117</v>
      </c>
      <c r="AB472" t="s">
        <v>2108</v>
      </c>
    </row>
    <row r="473" spans="1:28" x14ac:dyDescent="0.35">
      <c r="A473">
        <v>1</v>
      </c>
      <c r="B473" t="s">
        <v>2117</v>
      </c>
      <c r="C473" t="s">
        <v>1142</v>
      </c>
      <c r="D473" t="s">
        <v>27</v>
      </c>
      <c r="E473">
        <v>1</v>
      </c>
      <c r="F473">
        <v>0</v>
      </c>
      <c r="G473" t="s">
        <v>28</v>
      </c>
      <c r="H473">
        <v>19</v>
      </c>
      <c r="I473" t="s">
        <v>1143</v>
      </c>
      <c r="J473" t="s">
        <v>68</v>
      </c>
      <c r="K473" t="s">
        <v>2117</v>
      </c>
      <c r="L473" t="s">
        <v>2108</v>
      </c>
      <c r="M473" t="s">
        <v>2120</v>
      </c>
      <c r="N473">
        <v>30211</v>
      </c>
      <c r="O473">
        <v>16</v>
      </c>
      <c r="P473">
        <v>498</v>
      </c>
      <c r="Q473">
        <v>3</v>
      </c>
      <c r="R473" t="s">
        <v>1928</v>
      </c>
      <c r="S473" t="s">
        <v>1929</v>
      </c>
      <c r="T473" t="s">
        <v>4315</v>
      </c>
      <c r="U473" t="s">
        <v>4316</v>
      </c>
      <c r="V473" t="s">
        <v>2123</v>
      </c>
      <c r="W473">
        <v>0</v>
      </c>
      <c r="X473">
        <v>78</v>
      </c>
      <c r="Y473">
        <v>1</v>
      </c>
      <c r="Z473">
        <v>1</v>
      </c>
      <c r="AA473" t="s">
        <v>2117</v>
      </c>
      <c r="AB473" t="s">
        <v>2108</v>
      </c>
    </row>
    <row r="474" spans="1:28" x14ac:dyDescent="0.35">
      <c r="A474">
        <v>1</v>
      </c>
      <c r="B474" t="s">
        <v>3503</v>
      </c>
      <c r="C474" t="s">
        <v>1144</v>
      </c>
      <c r="D474" t="s">
        <v>27</v>
      </c>
      <c r="E474">
        <v>1</v>
      </c>
      <c r="F474">
        <v>0</v>
      </c>
      <c r="G474" t="s">
        <v>28</v>
      </c>
      <c r="H474">
        <v>19</v>
      </c>
      <c r="I474" t="s">
        <v>1145</v>
      </c>
      <c r="J474" t="s">
        <v>68</v>
      </c>
      <c r="K474" t="s">
        <v>3503</v>
      </c>
      <c r="L474" t="s">
        <v>3502</v>
      </c>
      <c r="M474" t="s">
        <v>3506</v>
      </c>
      <c r="N474">
        <v>30211</v>
      </c>
      <c r="O474">
        <v>20</v>
      </c>
      <c r="P474">
        <v>498</v>
      </c>
      <c r="Q474">
        <v>3</v>
      </c>
      <c r="R474" t="s">
        <v>1928</v>
      </c>
      <c r="S474" t="s">
        <v>1929</v>
      </c>
      <c r="T474" t="s">
        <v>4315</v>
      </c>
      <c r="U474" t="s">
        <v>4316</v>
      </c>
      <c r="V474" t="s">
        <v>2035</v>
      </c>
      <c r="W474">
        <v>0</v>
      </c>
      <c r="X474">
        <v>78</v>
      </c>
      <c r="Y474">
        <v>0</v>
      </c>
      <c r="Z474">
        <v>0</v>
      </c>
      <c r="AA474" t="s">
        <v>2117</v>
      </c>
      <c r="AB474" t="s">
        <v>2108</v>
      </c>
    </row>
    <row r="475" spans="1:28" x14ac:dyDescent="0.35">
      <c r="A475">
        <v>1</v>
      </c>
      <c r="B475" t="s">
        <v>3684</v>
      </c>
      <c r="C475" t="s">
        <v>1146</v>
      </c>
      <c r="D475" t="s">
        <v>27</v>
      </c>
      <c r="E475">
        <v>1</v>
      </c>
      <c r="F475">
        <v>0</v>
      </c>
      <c r="G475" t="s">
        <v>28</v>
      </c>
      <c r="H475">
        <v>19</v>
      </c>
      <c r="I475" t="s">
        <v>1147</v>
      </c>
      <c r="J475" t="s">
        <v>68</v>
      </c>
      <c r="K475" t="s">
        <v>3684</v>
      </c>
      <c r="L475" t="s">
        <v>3687</v>
      </c>
      <c r="M475" t="s">
        <v>3688</v>
      </c>
      <c r="N475">
        <v>30211</v>
      </c>
      <c r="O475">
        <v>21</v>
      </c>
      <c r="P475">
        <v>498</v>
      </c>
      <c r="Q475">
        <v>3</v>
      </c>
      <c r="R475" t="s">
        <v>1928</v>
      </c>
      <c r="S475" t="s">
        <v>1929</v>
      </c>
      <c r="T475" t="s">
        <v>4315</v>
      </c>
      <c r="U475" t="s">
        <v>4316</v>
      </c>
      <c r="V475" t="s">
        <v>3691</v>
      </c>
      <c r="W475">
        <v>0</v>
      </c>
      <c r="X475">
        <v>78</v>
      </c>
      <c r="Y475">
        <v>0</v>
      </c>
      <c r="Z475">
        <v>0</v>
      </c>
      <c r="AA475" t="s">
        <v>2117</v>
      </c>
      <c r="AB475" t="s">
        <v>2108</v>
      </c>
    </row>
    <row r="476" spans="1:28" x14ac:dyDescent="0.35">
      <c r="A476">
        <v>1</v>
      </c>
      <c r="B476" t="s">
        <v>4317</v>
      </c>
      <c r="C476" t="s">
        <v>896</v>
      </c>
      <c r="D476" t="s">
        <v>27</v>
      </c>
      <c r="E476">
        <v>1</v>
      </c>
      <c r="F476">
        <v>0</v>
      </c>
      <c r="G476" t="s">
        <v>28</v>
      </c>
      <c r="H476">
        <v>19</v>
      </c>
      <c r="I476" t="s">
        <v>897</v>
      </c>
      <c r="J476" t="s">
        <v>61</v>
      </c>
      <c r="K476" t="s">
        <v>4317</v>
      </c>
      <c r="L476" t="s">
        <v>4318</v>
      </c>
      <c r="M476" t="s">
        <v>4319</v>
      </c>
      <c r="N476">
        <v>30211</v>
      </c>
      <c r="O476">
        <v>173</v>
      </c>
      <c r="P476">
        <v>498</v>
      </c>
      <c r="Q476">
        <v>9</v>
      </c>
      <c r="R476" t="s">
        <v>1977</v>
      </c>
      <c r="S476" t="s">
        <v>1978</v>
      </c>
      <c r="T476" t="s">
        <v>4320</v>
      </c>
      <c r="U476" t="s">
        <v>4321</v>
      </c>
      <c r="V476" t="s">
        <v>2281</v>
      </c>
      <c r="W476">
        <v>0</v>
      </c>
      <c r="X476">
        <v>79</v>
      </c>
      <c r="Y476">
        <v>1</v>
      </c>
      <c r="Z476">
        <v>1</v>
      </c>
      <c r="AA476" t="s">
        <v>4317</v>
      </c>
      <c r="AB476" t="s">
        <v>2062</v>
      </c>
    </row>
    <row r="477" spans="1:28" x14ac:dyDescent="0.35">
      <c r="A477">
        <v>1</v>
      </c>
      <c r="B477" t="s">
        <v>2073</v>
      </c>
      <c r="C477" t="s">
        <v>910</v>
      </c>
      <c r="D477" t="s">
        <v>27</v>
      </c>
      <c r="E477">
        <v>1</v>
      </c>
      <c r="F477">
        <v>0</v>
      </c>
      <c r="G477" t="s">
        <v>28</v>
      </c>
      <c r="H477">
        <v>19</v>
      </c>
      <c r="I477" t="s">
        <v>911</v>
      </c>
      <c r="J477" t="s">
        <v>61</v>
      </c>
      <c r="K477" t="s">
        <v>2073</v>
      </c>
      <c r="L477" t="s">
        <v>2062</v>
      </c>
      <c r="M477" t="s">
        <v>2074</v>
      </c>
      <c r="N477">
        <v>30211</v>
      </c>
      <c r="O477">
        <v>61</v>
      </c>
      <c r="P477">
        <v>498</v>
      </c>
      <c r="Q477">
        <v>5</v>
      </c>
      <c r="R477" t="s">
        <v>2075</v>
      </c>
      <c r="S477" t="s">
        <v>2076</v>
      </c>
      <c r="T477" t="s">
        <v>4322</v>
      </c>
      <c r="U477" t="s">
        <v>4323</v>
      </c>
      <c r="V477" t="s">
        <v>2079</v>
      </c>
      <c r="W477">
        <v>0</v>
      </c>
      <c r="X477">
        <v>79</v>
      </c>
      <c r="Y477">
        <v>0</v>
      </c>
      <c r="Z477">
        <v>0</v>
      </c>
      <c r="AA477" t="s">
        <v>4317</v>
      </c>
      <c r="AB477" t="s">
        <v>2062</v>
      </c>
    </row>
    <row r="478" spans="1:28" x14ac:dyDescent="0.35">
      <c r="A478">
        <v>1</v>
      </c>
      <c r="B478" t="s">
        <v>4324</v>
      </c>
      <c r="C478" t="s">
        <v>4325</v>
      </c>
      <c r="D478" t="s">
        <v>27</v>
      </c>
      <c r="E478">
        <v>1</v>
      </c>
      <c r="F478">
        <v>0</v>
      </c>
      <c r="G478" t="s">
        <v>28</v>
      </c>
      <c r="H478">
        <v>19</v>
      </c>
      <c r="I478" t="s">
        <v>4326</v>
      </c>
      <c r="J478" t="s">
        <v>68</v>
      </c>
      <c r="K478" t="s">
        <v>4324</v>
      </c>
      <c r="L478" t="s">
        <v>2670</v>
      </c>
      <c r="M478" t="s">
        <v>4327</v>
      </c>
      <c r="N478">
        <v>30211</v>
      </c>
      <c r="O478">
        <v>18</v>
      </c>
      <c r="P478">
        <v>498</v>
      </c>
      <c r="Q478">
        <v>3</v>
      </c>
      <c r="R478" t="s">
        <v>1928</v>
      </c>
      <c r="S478" t="s">
        <v>1929</v>
      </c>
      <c r="T478" t="s">
        <v>4328</v>
      </c>
      <c r="U478" t="s">
        <v>4329</v>
      </c>
      <c r="V478" t="s">
        <v>4330</v>
      </c>
      <c r="W478">
        <v>0</v>
      </c>
      <c r="X478">
        <v>80</v>
      </c>
      <c r="Y478">
        <v>1</v>
      </c>
      <c r="Z478">
        <v>1</v>
      </c>
      <c r="AA478" t="s">
        <v>4324</v>
      </c>
      <c r="AB478" t="s">
        <v>2670</v>
      </c>
    </row>
    <row r="479" spans="1:28" x14ac:dyDescent="0.35">
      <c r="A479">
        <v>1</v>
      </c>
      <c r="B479" t="s">
        <v>4324</v>
      </c>
      <c r="C479" t="s">
        <v>4331</v>
      </c>
      <c r="D479" t="s">
        <v>27</v>
      </c>
      <c r="E479">
        <v>1</v>
      </c>
      <c r="F479">
        <v>0</v>
      </c>
      <c r="G479" t="s">
        <v>28</v>
      </c>
      <c r="H479">
        <v>19</v>
      </c>
      <c r="I479" t="s">
        <v>4332</v>
      </c>
      <c r="J479" t="s">
        <v>115</v>
      </c>
      <c r="K479" t="s">
        <v>4324</v>
      </c>
      <c r="L479" t="s">
        <v>2670</v>
      </c>
      <c r="M479" t="s">
        <v>4327</v>
      </c>
      <c r="N479">
        <v>30211</v>
      </c>
      <c r="O479">
        <v>18</v>
      </c>
      <c r="P479">
        <v>498</v>
      </c>
      <c r="Q479">
        <v>3</v>
      </c>
      <c r="R479" t="s">
        <v>1928</v>
      </c>
      <c r="S479" t="s">
        <v>1929</v>
      </c>
      <c r="T479" t="s">
        <v>4333</v>
      </c>
      <c r="U479" t="s">
        <v>4334</v>
      </c>
      <c r="V479" t="s">
        <v>4330</v>
      </c>
      <c r="W479">
        <v>0</v>
      </c>
      <c r="X479">
        <v>81</v>
      </c>
      <c r="Y479">
        <v>1</v>
      </c>
      <c r="Z479">
        <v>1</v>
      </c>
      <c r="AA479" t="s">
        <v>4324</v>
      </c>
      <c r="AB479" t="s">
        <v>2670</v>
      </c>
    </row>
    <row r="480" spans="1:28" x14ac:dyDescent="0.35">
      <c r="A480">
        <v>1</v>
      </c>
      <c r="B480" t="s">
        <v>4335</v>
      </c>
      <c r="C480" t="s">
        <v>450</v>
      </c>
      <c r="D480" t="s">
        <v>27</v>
      </c>
      <c r="E480">
        <v>1</v>
      </c>
      <c r="F480">
        <v>0</v>
      </c>
      <c r="G480" t="s">
        <v>28</v>
      </c>
      <c r="H480">
        <v>19</v>
      </c>
      <c r="I480" t="s">
        <v>451</v>
      </c>
      <c r="J480" t="s">
        <v>61</v>
      </c>
      <c r="K480" t="s">
        <v>4335</v>
      </c>
      <c r="L480" t="s">
        <v>4336</v>
      </c>
      <c r="M480" t="s">
        <v>4337</v>
      </c>
      <c r="N480">
        <v>30211</v>
      </c>
      <c r="O480">
        <v>254</v>
      </c>
      <c r="P480">
        <v>498</v>
      </c>
      <c r="Q480">
        <v>11</v>
      </c>
      <c r="R480" t="s">
        <v>1727</v>
      </c>
      <c r="S480" t="s">
        <v>1728</v>
      </c>
      <c r="T480" t="s">
        <v>4338</v>
      </c>
      <c r="U480" t="s">
        <v>4339</v>
      </c>
      <c r="V480" t="s">
        <v>1932</v>
      </c>
      <c r="W480">
        <v>0</v>
      </c>
      <c r="X480">
        <v>81</v>
      </c>
      <c r="Y480">
        <v>0</v>
      </c>
      <c r="Z480">
        <v>0</v>
      </c>
      <c r="AA480" t="s">
        <v>4324</v>
      </c>
      <c r="AB480" t="s">
        <v>2670</v>
      </c>
    </row>
    <row r="481" spans="1:28" x14ac:dyDescent="0.35">
      <c r="A481">
        <v>1</v>
      </c>
      <c r="B481" t="s">
        <v>4340</v>
      </c>
      <c r="C481" t="s">
        <v>688</v>
      </c>
      <c r="D481" t="s">
        <v>27</v>
      </c>
      <c r="E481">
        <v>1</v>
      </c>
      <c r="F481">
        <v>0</v>
      </c>
      <c r="G481" t="s">
        <v>28</v>
      </c>
      <c r="H481">
        <v>19</v>
      </c>
      <c r="I481" t="s">
        <v>689</v>
      </c>
      <c r="J481" t="s">
        <v>29</v>
      </c>
      <c r="K481" t="s">
        <v>4340</v>
      </c>
      <c r="L481" t="s">
        <v>4341</v>
      </c>
      <c r="M481" t="s">
        <v>4342</v>
      </c>
      <c r="N481">
        <v>30211</v>
      </c>
      <c r="O481">
        <v>742</v>
      </c>
      <c r="P481">
        <v>498</v>
      </c>
      <c r="Q481">
        <v>23</v>
      </c>
      <c r="R481" t="s">
        <v>2045</v>
      </c>
      <c r="S481" t="s">
        <v>2046</v>
      </c>
      <c r="T481" t="s">
        <v>4343</v>
      </c>
      <c r="U481" t="s">
        <v>4344</v>
      </c>
      <c r="V481" t="s">
        <v>3574</v>
      </c>
      <c r="W481">
        <v>0</v>
      </c>
      <c r="X481">
        <v>82</v>
      </c>
      <c r="Y481">
        <v>1</v>
      </c>
      <c r="Z481">
        <v>1</v>
      </c>
      <c r="AA481" t="s">
        <v>4340</v>
      </c>
      <c r="AB481" t="s">
        <v>4341</v>
      </c>
    </row>
    <row r="482" spans="1:28" x14ac:dyDescent="0.35">
      <c r="A482">
        <v>1</v>
      </c>
      <c r="B482" t="s">
        <v>4345</v>
      </c>
      <c r="C482" t="s">
        <v>690</v>
      </c>
      <c r="D482" t="s">
        <v>27</v>
      </c>
      <c r="E482">
        <v>1</v>
      </c>
      <c r="F482">
        <v>0</v>
      </c>
      <c r="G482" t="s">
        <v>28</v>
      </c>
      <c r="H482">
        <v>19</v>
      </c>
      <c r="I482" t="s">
        <v>691</v>
      </c>
      <c r="J482" t="s">
        <v>29</v>
      </c>
      <c r="K482" t="s">
        <v>4345</v>
      </c>
      <c r="L482" t="s">
        <v>4346</v>
      </c>
      <c r="M482" t="s">
        <v>4347</v>
      </c>
      <c r="N482">
        <v>30211</v>
      </c>
      <c r="O482">
        <v>787</v>
      </c>
      <c r="P482">
        <v>498</v>
      </c>
      <c r="Q482">
        <v>24</v>
      </c>
      <c r="R482" t="s">
        <v>1804</v>
      </c>
      <c r="S482" t="s">
        <v>1805</v>
      </c>
      <c r="T482" t="s">
        <v>4348</v>
      </c>
      <c r="U482" t="s">
        <v>4349</v>
      </c>
      <c r="V482" t="s">
        <v>3943</v>
      </c>
      <c r="W482">
        <v>0</v>
      </c>
      <c r="X482">
        <v>82</v>
      </c>
      <c r="Y482">
        <v>0</v>
      </c>
      <c r="Z482">
        <v>0</v>
      </c>
      <c r="AA482" t="s">
        <v>4340</v>
      </c>
      <c r="AB482" t="s">
        <v>4341</v>
      </c>
    </row>
    <row r="483" spans="1:28" x14ac:dyDescent="0.35">
      <c r="A483">
        <v>1</v>
      </c>
      <c r="B483" t="s">
        <v>4350</v>
      </c>
      <c r="C483" t="s">
        <v>224</v>
      </c>
      <c r="D483" t="s">
        <v>27</v>
      </c>
      <c r="E483">
        <v>1</v>
      </c>
      <c r="F483">
        <v>0</v>
      </c>
      <c r="G483" t="s">
        <v>28</v>
      </c>
      <c r="H483">
        <v>19</v>
      </c>
      <c r="I483" t="s">
        <v>225</v>
      </c>
      <c r="J483" t="s">
        <v>134</v>
      </c>
      <c r="K483" t="s">
        <v>4350</v>
      </c>
      <c r="L483" t="s">
        <v>4351</v>
      </c>
      <c r="M483" t="s">
        <v>4352</v>
      </c>
      <c r="N483">
        <v>30211</v>
      </c>
      <c r="O483">
        <v>366</v>
      </c>
      <c r="P483">
        <v>498</v>
      </c>
      <c r="Q483">
        <v>14</v>
      </c>
      <c r="R483" t="s">
        <v>1834</v>
      </c>
      <c r="S483" t="s">
        <v>1835</v>
      </c>
      <c r="T483" t="s">
        <v>4353</v>
      </c>
      <c r="U483" t="s">
        <v>4354</v>
      </c>
      <c r="V483" t="s">
        <v>3813</v>
      </c>
      <c r="W483">
        <v>0</v>
      </c>
      <c r="X483">
        <v>83</v>
      </c>
      <c r="Y483">
        <v>1</v>
      </c>
      <c r="Z483">
        <v>1</v>
      </c>
      <c r="AA483" t="s">
        <v>4350</v>
      </c>
      <c r="AB483" t="s">
        <v>4351</v>
      </c>
    </row>
    <row r="484" spans="1:28" x14ac:dyDescent="0.35">
      <c r="A484">
        <v>1</v>
      </c>
      <c r="B484" t="s">
        <v>4355</v>
      </c>
      <c r="C484" t="s">
        <v>124</v>
      </c>
      <c r="D484" t="s">
        <v>27</v>
      </c>
      <c r="E484">
        <v>1</v>
      </c>
      <c r="F484">
        <v>0</v>
      </c>
      <c r="G484" t="s">
        <v>28</v>
      </c>
      <c r="H484">
        <v>19</v>
      </c>
      <c r="I484" t="s">
        <v>125</v>
      </c>
      <c r="J484" t="s">
        <v>115</v>
      </c>
      <c r="K484" t="s">
        <v>4355</v>
      </c>
      <c r="L484" t="s">
        <v>4356</v>
      </c>
      <c r="M484" t="s">
        <v>4357</v>
      </c>
      <c r="N484">
        <v>30211</v>
      </c>
      <c r="O484">
        <v>430</v>
      </c>
      <c r="P484">
        <v>498</v>
      </c>
      <c r="Q484">
        <v>15</v>
      </c>
      <c r="R484" t="s">
        <v>1842</v>
      </c>
      <c r="S484" t="s">
        <v>1843</v>
      </c>
      <c r="T484" t="s">
        <v>4358</v>
      </c>
      <c r="U484" t="s">
        <v>4359</v>
      </c>
      <c r="V484" t="s">
        <v>3962</v>
      </c>
      <c r="W484">
        <v>0</v>
      </c>
      <c r="X484">
        <v>83</v>
      </c>
      <c r="Y484">
        <v>0</v>
      </c>
      <c r="Z484">
        <v>0</v>
      </c>
      <c r="AA484" t="s">
        <v>4350</v>
      </c>
      <c r="AB484" t="s">
        <v>4351</v>
      </c>
    </row>
    <row r="485" spans="1:28" x14ac:dyDescent="0.35">
      <c r="A485">
        <v>1</v>
      </c>
      <c r="B485" t="s">
        <v>4360</v>
      </c>
      <c r="C485" t="s">
        <v>126</v>
      </c>
      <c r="D485" t="s">
        <v>27</v>
      </c>
      <c r="E485">
        <v>1</v>
      </c>
      <c r="F485">
        <v>0</v>
      </c>
      <c r="G485" t="s">
        <v>28</v>
      </c>
      <c r="H485">
        <v>19</v>
      </c>
      <c r="I485" t="s">
        <v>127</v>
      </c>
      <c r="J485" t="s">
        <v>115</v>
      </c>
      <c r="K485" t="s">
        <v>4360</v>
      </c>
      <c r="L485" t="s">
        <v>4361</v>
      </c>
      <c r="M485" t="s">
        <v>4362</v>
      </c>
      <c r="N485">
        <v>30211</v>
      </c>
      <c r="O485">
        <v>326</v>
      </c>
      <c r="P485">
        <v>498</v>
      </c>
      <c r="Q485">
        <v>12</v>
      </c>
      <c r="R485" t="s">
        <v>1679</v>
      </c>
      <c r="S485" t="s">
        <v>1680</v>
      </c>
      <c r="T485" t="s">
        <v>4363</v>
      </c>
      <c r="U485" t="s">
        <v>4364</v>
      </c>
      <c r="V485" t="s">
        <v>4365</v>
      </c>
      <c r="W485">
        <v>0</v>
      </c>
      <c r="X485">
        <v>83</v>
      </c>
      <c r="Y485">
        <v>0</v>
      </c>
      <c r="Z485">
        <v>0</v>
      </c>
      <c r="AA485" t="s">
        <v>4350</v>
      </c>
      <c r="AB485" t="s">
        <v>4351</v>
      </c>
    </row>
    <row r="486" spans="1:28" x14ac:dyDescent="0.35">
      <c r="A486">
        <v>1</v>
      </c>
      <c r="B486" t="s">
        <v>4366</v>
      </c>
      <c r="C486" t="s">
        <v>604</v>
      </c>
      <c r="D486" t="s">
        <v>27</v>
      </c>
      <c r="E486">
        <v>1</v>
      </c>
      <c r="F486">
        <v>0</v>
      </c>
      <c r="G486" t="s">
        <v>28</v>
      </c>
      <c r="H486">
        <v>19</v>
      </c>
      <c r="I486" t="s">
        <v>605</v>
      </c>
      <c r="J486" t="s">
        <v>46</v>
      </c>
      <c r="K486" t="s">
        <v>4366</v>
      </c>
      <c r="L486" t="s">
        <v>4367</v>
      </c>
      <c r="M486" t="s">
        <v>4368</v>
      </c>
      <c r="N486">
        <v>30211</v>
      </c>
      <c r="O486">
        <v>489</v>
      </c>
      <c r="P486">
        <v>498</v>
      </c>
      <c r="Q486">
        <v>17</v>
      </c>
      <c r="R486" t="s">
        <v>1881</v>
      </c>
      <c r="S486" t="s">
        <v>1882</v>
      </c>
      <c r="T486" t="s">
        <v>4369</v>
      </c>
      <c r="U486" t="s">
        <v>4370</v>
      </c>
      <c r="V486" t="s">
        <v>3801</v>
      </c>
      <c r="W486">
        <v>0</v>
      </c>
      <c r="X486">
        <v>84</v>
      </c>
      <c r="Y486">
        <v>1</v>
      </c>
      <c r="Z486">
        <v>1</v>
      </c>
      <c r="AA486" t="s">
        <v>4366</v>
      </c>
      <c r="AB486" t="s">
        <v>3408</v>
      </c>
    </row>
    <row r="487" spans="1:28" x14ac:dyDescent="0.35">
      <c r="A487">
        <v>1</v>
      </c>
      <c r="B487" t="s">
        <v>4371</v>
      </c>
      <c r="C487" t="s">
        <v>490</v>
      </c>
      <c r="D487" t="s">
        <v>27</v>
      </c>
      <c r="E487">
        <v>1</v>
      </c>
      <c r="F487">
        <v>0</v>
      </c>
      <c r="G487" t="s">
        <v>28</v>
      </c>
      <c r="H487">
        <v>19</v>
      </c>
      <c r="I487" t="s">
        <v>491</v>
      </c>
      <c r="J487" t="s">
        <v>46</v>
      </c>
      <c r="K487" t="s">
        <v>4371</v>
      </c>
      <c r="L487" t="s">
        <v>3408</v>
      </c>
      <c r="M487" t="s">
        <v>4372</v>
      </c>
      <c r="N487">
        <v>30211</v>
      </c>
      <c r="O487">
        <v>90</v>
      </c>
      <c r="P487">
        <v>498</v>
      </c>
      <c r="Q487">
        <v>6</v>
      </c>
      <c r="R487" t="s">
        <v>1703</v>
      </c>
      <c r="S487" t="s">
        <v>1704</v>
      </c>
      <c r="T487" t="s">
        <v>4373</v>
      </c>
      <c r="U487" t="s">
        <v>4374</v>
      </c>
      <c r="V487" t="s">
        <v>2994</v>
      </c>
      <c r="W487">
        <v>0</v>
      </c>
      <c r="X487">
        <v>84</v>
      </c>
      <c r="Y487">
        <v>0</v>
      </c>
      <c r="Z487">
        <v>0</v>
      </c>
      <c r="AA487" t="s">
        <v>4366</v>
      </c>
      <c r="AB487" t="s">
        <v>3408</v>
      </c>
    </row>
    <row r="488" spans="1:28" x14ac:dyDescent="0.35">
      <c r="A488">
        <v>1</v>
      </c>
      <c r="B488" t="s">
        <v>1924</v>
      </c>
      <c r="C488" t="s">
        <v>498</v>
      </c>
      <c r="D488" t="s">
        <v>27</v>
      </c>
      <c r="E488">
        <v>1</v>
      </c>
      <c r="F488">
        <v>0</v>
      </c>
      <c r="G488" t="s">
        <v>28</v>
      </c>
      <c r="H488">
        <v>19</v>
      </c>
      <c r="I488" t="s">
        <v>499</v>
      </c>
      <c r="J488" t="s">
        <v>61</v>
      </c>
      <c r="K488" t="s">
        <v>1924</v>
      </c>
      <c r="L488" t="s">
        <v>1863</v>
      </c>
      <c r="M488" t="s">
        <v>1927</v>
      </c>
      <c r="N488">
        <v>30211</v>
      </c>
      <c r="O488">
        <v>19</v>
      </c>
      <c r="P488">
        <v>498</v>
      </c>
      <c r="Q488">
        <v>3</v>
      </c>
      <c r="R488" t="s">
        <v>1928</v>
      </c>
      <c r="S488" t="s">
        <v>1929</v>
      </c>
      <c r="T488" t="s">
        <v>4375</v>
      </c>
      <c r="U488" t="s">
        <v>4376</v>
      </c>
      <c r="V488" t="s">
        <v>1932</v>
      </c>
      <c r="W488">
        <v>0</v>
      </c>
      <c r="X488">
        <v>85</v>
      </c>
      <c r="Y488">
        <v>1</v>
      </c>
      <c r="Z488">
        <v>1</v>
      </c>
      <c r="AA488" t="s">
        <v>1924</v>
      </c>
      <c r="AB488" t="s">
        <v>1863</v>
      </c>
    </row>
    <row r="489" spans="1:28" x14ac:dyDescent="0.35">
      <c r="A489">
        <v>1</v>
      </c>
      <c r="B489" t="s">
        <v>4377</v>
      </c>
      <c r="C489" t="s">
        <v>4378</v>
      </c>
      <c r="D489" t="s">
        <v>27</v>
      </c>
      <c r="E489">
        <v>1</v>
      </c>
      <c r="F489">
        <v>0</v>
      </c>
      <c r="G489" t="s">
        <v>28</v>
      </c>
      <c r="H489">
        <v>19</v>
      </c>
      <c r="I489" t="s">
        <v>4379</v>
      </c>
      <c r="J489" t="s">
        <v>29</v>
      </c>
      <c r="K489" t="s">
        <v>4377</v>
      </c>
      <c r="L489" t="s">
        <v>4380</v>
      </c>
      <c r="M489" t="s">
        <v>4381</v>
      </c>
      <c r="N489">
        <v>30211</v>
      </c>
      <c r="O489">
        <v>64</v>
      </c>
      <c r="P489">
        <v>498</v>
      </c>
      <c r="Q489">
        <v>5</v>
      </c>
      <c r="R489" t="s">
        <v>2075</v>
      </c>
      <c r="S489" t="s">
        <v>2076</v>
      </c>
      <c r="T489" t="s">
        <v>4382</v>
      </c>
      <c r="U489" t="s">
        <v>4383</v>
      </c>
      <c r="V489" t="s">
        <v>2035</v>
      </c>
      <c r="W489">
        <v>0</v>
      </c>
      <c r="X489">
        <v>86</v>
      </c>
      <c r="Y489">
        <v>1</v>
      </c>
      <c r="Z489">
        <v>1</v>
      </c>
      <c r="AA489" t="s">
        <v>4377</v>
      </c>
      <c r="AB489" t="s">
        <v>4380</v>
      </c>
    </row>
    <row r="490" spans="1:28" x14ac:dyDescent="0.35">
      <c r="A490">
        <v>1</v>
      </c>
      <c r="B490" t="s">
        <v>4384</v>
      </c>
      <c r="C490" t="s">
        <v>4385</v>
      </c>
      <c r="D490" t="s">
        <v>27</v>
      </c>
      <c r="E490">
        <v>1</v>
      </c>
      <c r="F490">
        <v>0</v>
      </c>
      <c r="G490" t="s">
        <v>28</v>
      </c>
      <c r="H490">
        <v>19</v>
      </c>
      <c r="I490" t="s">
        <v>4386</v>
      </c>
      <c r="J490" t="s">
        <v>29</v>
      </c>
      <c r="K490" t="s">
        <v>4384</v>
      </c>
      <c r="L490" t="s">
        <v>4387</v>
      </c>
      <c r="M490" t="s">
        <v>4388</v>
      </c>
      <c r="N490">
        <v>30211</v>
      </c>
      <c r="O490">
        <v>98</v>
      </c>
      <c r="P490">
        <v>498</v>
      </c>
      <c r="Q490">
        <v>6</v>
      </c>
      <c r="R490" t="s">
        <v>1703</v>
      </c>
      <c r="S490" t="s">
        <v>1704</v>
      </c>
      <c r="T490" t="s">
        <v>4389</v>
      </c>
      <c r="U490" t="s">
        <v>4390</v>
      </c>
      <c r="V490" t="s">
        <v>4391</v>
      </c>
      <c r="W490">
        <v>0</v>
      </c>
      <c r="X490">
        <v>86</v>
      </c>
      <c r="Y490">
        <v>0</v>
      </c>
      <c r="Z490">
        <v>0</v>
      </c>
      <c r="AA490" t="s">
        <v>4377</v>
      </c>
      <c r="AB490" t="s">
        <v>4380</v>
      </c>
    </row>
    <row r="491" spans="1:28" x14ac:dyDescent="0.35">
      <c r="A491">
        <v>1</v>
      </c>
      <c r="B491" t="s">
        <v>4392</v>
      </c>
      <c r="C491" t="s">
        <v>1098</v>
      </c>
      <c r="D491" t="s">
        <v>27</v>
      </c>
      <c r="E491">
        <v>1</v>
      </c>
      <c r="F491">
        <v>0</v>
      </c>
      <c r="G491" t="s">
        <v>28</v>
      </c>
      <c r="H491">
        <v>19</v>
      </c>
      <c r="I491" t="s">
        <v>1099</v>
      </c>
      <c r="J491" t="s">
        <v>46</v>
      </c>
      <c r="K491" t="s">
        <v>4392</v>
      </c>
      <c r="L491" t="s">
        <v>4393</v>
      </c>
      <c r="M491" t="s">
        <v>4394</v>
      </c>
      <c r="N491">
        <v>30211</v>
      </c>
      <c r="O491">
        <v>139</v>
      </c>
      <c r="P491">
        <v>498</v>
      </c>
      <c r="Q491">
        <v>7</v>
      </c>
      <c r="R491" t="s">
        <v>1915</v>
      </c>
      <c r="S491" t="s">
        <v>1916</v>
      </c>
      <c r="T491" t="s">
        <v>4395</v>
      </c>
      <c r="U491" t="s">
        <v>4396</v>
      </c>
      <c r="V491" t="s">
        <v>4397</v>
      </c>
      <c r="W491">
        <v>0</v>
      </c>
      <c r="X491">
        <v>86</v>
      </c>
      <c r="Y491">
        <v>0</v>
      </c>
      <c r="Z491">
        <v>0</v>
      </c>
      <c r="AA491" t="s">
        <v>4377</v>
      </c>
      <c r="AB491" t="s">
        <v>4380</v>
      </c>
    </row>
    <row r="492" spans="1:28" x14ac:dyDescent="0.35">
      <c r="A492">
        <v>1</v>
      </c>
      <c r="B492" t="s">
        <v>3503</v>
      </c>
      <c r="C492" t="s">
        <v>4398</v>
      </c>
      <c r="D492" t="s">
        <v>27</v>
      </c>
      <c r="E492">
        <v>1</v>
      </c>
      <c r="F492">
        <v>0</v>
      </c>
      <c r="G492" t="s">
        <v>28</v>
      </c>
      <c r="H492">
        <v>19</v>
      </c>
      <c r="I492" t="s">
        <v>4399</v>
      </c>
      <c r="J492" t="s">
        <v>218</v>
      </c>
      <c r="K492" t="s">
        <v>3503</v>
      </c>
      <c r="L492" t="s">
        <v>3502</v>
      </c>
      <c r="M492" t="s">
        <v>3506</v>
      </c>
      <c r="N492">
        <v>30211</v>
      </c>
      <c r="O492">
        <v>20</v>
      </c>
      <c r="P492">
        <v>498</v>
      </c>
      <c r="Q492">
        <v>3</v>
      </c>
      <c r="R492" t="s">
        <v>1928</v>
      </c>
      <c r="S492" t="s">
        <v>1929</v>
      </c>
      <c r="T492" t="s">
        <v>4400</v>
      </c>
      <c r="U492" t="s">
        <v>4401</v>
      </c>
      <c r="V492" t="s">
        <v>2035</v>
      </c>
      <c r="W492">
        <v>0</v>
      </c>
      <c r="X492">
        <v>87</v>
      </c>
      <c r="Y492">
        <v>1</v>
      </c>
      <c r="Z492">
        <v>1</v>
      </c>
      <c r="AA492" t="s">
        <v>3503</v>
      </c>
      <c r="AB492" t="s">
        <v>3502</v>
      </c>
    </row>
    <row r="493" spans="1:28" x14ac:dyDescent="0.35">
      <c r="A493">
        <v>1</v>
      </c>
      <c r="B493" t="s">
        <v>4072</v>
      </c>
      <c r="C493" t="s">
        <v>4402</v>
      </c>
      <c r="D493" t="s">
        <v>27</v>
      </c>
      <c r="E493">
        <v>1</v>
      </c>
      <c r="F493">
        <v>0</v>
      </c>
      <c r="G493" t="s">
        <v>28</v>
      </c>
      <c r="H493">
        <v>19</v>
      </c>
      <c r="I493" t="s">
        <v>4403</v>
      </c>
      <c r="J493" t="s">
        <v>65</v>
      </c>
      <c r="K493" t="s">
        <v>4072</v>
      </c>
      <c r="L493" t="s">
        <v>4075</v>
      </c>
      <c r="M493" t="s">
        <v>4076</v>
      </c>
      <c r="N493">
        <v>30211</v>
      </c>
      <c r="O493">
        <v>97</v>
      </c>
      <c r="P493">
        <v>498</v>
      </c>
      <c r="Q493">
        <v>6</v>
      </c>
      <c r="R493" t="s">
        <v>1703</v>
      </c>
      <c r="S493" t="s">
        <v>1704</v>
      </c>
      <c r="T493" t="s">
        <v>4404</v>
      </c>
      <c r="U493" t="s">
        <v>4405</v>
      </c>
      <c r="V493" t="s">
        <v>2541</v>
      </c>
      <c r="W493">
        <v>0</v>
      </c>
      <c r="X493">
        <v>87</v>
      </c>
      <c r="Y493">
        <v>0</v>
      </c>
      <c r="Z493">
        <v>0</v>
      </c>
      <c r="AA493" t="s">
        <v>3503</v>
      </c>
      <c r="AB493" t="s">
        <v>3502</v>
      </c>
    </row>
    <row r="494" spans="1:28" x14ac:dyDescent="0.35">
      <c r="A494">
        <v>1</v>
      </c>
      <c r="B494" t="s">
        <v>3503</v>
      </c>
      <c r="C494" t="s">
        <v>4406</v>
      </c>
      <c r="D494" t="s">
        <v>27</v>
      </c>
      <c r="E494">
        <v>1</v>
      </c>
      <c r="F494">
        <v>0</v>
      </c>
      <c r="G494" t="s">
        <v>28</v>
      </c>
      <c r="H494">
        <v>19</v>
      </c>
      <c r="I494" t="s">
        <v>4407</v>
      </c>
      <c r="J494" t="s">
        <v>281</v>
      </c>
      <c r="K494" t="s">
        <v>3503</v>
      </c>
      <c r="L494" t="s">
        <v>3502</v>
      </c>
      <c r="M494" t="s">
        <v>3506</v>
      </c>
      <c r="N494">
        <v>30211</v>
      </c>
      <c r="O494">
        <v>20</v>
      </c>
      <c r="P494">
        <v>498</v>
      </c>
      <c r="Q494">
        <v>3</v>
      </c>
      <c r="R494" t="s">
        <v>1928</v>
      </c>
      <c r="S494" t="s">
        <v>1929</v>
      </c>
      <c r="T494" t="s">
        <v>4408</v>
      </c>
      <c r="U494" t="s">
        <v>4409</v>
      </c>
      <c r="V494" t="s">
        <v>2035</v>
      </c>
      <c r="W494">
        <v>0</v>
      </c>
      <c r="X494">
        <v>88</v>
      </c>
      <c r="Y494">
        <v>1</v>
      </c>
      <c r="Z494">
        <v>1</v>
      </c>
      <c r="AA494" t="s">
        <v>3503</v>
      </c>
      <c r="AB494" t="s">
        <v>3502</v>
      </c>
    </row>
    <row r="495" spans="1:28" x14ac:dyDescent="0.35">
      <c r="A495">
        <v>1</v>
      </c>
      <c r="B495" t="s">
        <v>2810</v>
      </c>
      <c r="C495" t="s">
        <v>4410</v>
      </c>
      <c r="D495" t="s">
        <v>27</v>
      </c>
      <c r="E495">
        <v>1</v>
      </c>
      <c r="F495">
        <v>0</v>
      </c>
      <c r="G495" t="s">
        <v>28</v>
      </c>
      <c r="H495">
        <v>19</v>
      </c>
      <c r="I495" t="s">
        <v>4411</v>
      </c>
      <c r="J495" t="s">
        <v>53</v>
      </c>
      <c r="K495" t="s">
        <v>2810</v>
      </c>
      <c r="L495" t="s">
        <v>2813</v>
      </c>
      <c r="M495" t="s">
        <v>2814</v>
      </c>
      <c r="N495">
        <v>30211</v>
      </c>
      <c r="O495">
        <v>22</v>
      </c>
      <c r="P495">
        <v>498</v>
      </c>
      <c r="Q495">
        <v>3</v>
      </c>
      <c r="R495" t="s">
        <v>1928</v>
      </c>
      <c r="S495" t="s">
        <v>1929</v>
      </c>
      <c r="T495" t="s">
        <v>4412</v>
      </c>
      <c r="U495" t="s">
        <v>4413</v>
      </c>
      <c r="V495" t="s">
        <v>2541</v>
      </c>
      <c r="W495">
        <v>0</v>
      </c>
      <c r="X495">
        <v>88</v>
      </c>
      <c r="Y495">
        <v>0</v>
      </c>
      <c r="Z495">
        <v>0</v>
      </c>
      <c r="AA495" t="s">
        <v>3503</v>
      </c>
      <c r="AB495" t="s">
        <v>3502</v>
      </c>
    </row>
    <row r="496" spans="1:28" x14ac:dyDescent="0.35">
      <c r="A496">
        <v>1</v>
      </c>
      <c r="B496" t="s">
        <v>4414</v>
      </c>
      <c r="C496" t="s">
        <v>920</v>
      </c>
      <c r="D496" t="s">
        <v>27</v>
      </c>
      <c r="E496">
        <v>1</v>
      </c>
      <c r="F496">
        <v>0</v>
      </c>
      <c r="G496" t="s">
        <v>28</v>
      </c>
      <c r="H496">
        <v>19</v>
      </c>
      <c r="I496" t="s">
        <v>921</v>
      </c>
      <c r="J496" t="s">
        <v>53</v>
      </c>
      <c r="K496" t="s">
        <v>4414</v>
      </c>
      <c r="L496" t="s">
        <v>4415</v>
      </c>
      <c r="M496" t="s">
        <v>4416</v>
      </c>
      <c r="N496">
        <v>30211</v>
      </c>
      <c r="O496">
        <v>423</v>
      </c>
      <c r="P496">
        <v>498</v>
      </c>
      <c r="Q496">
        <v>15</v>
      </c>
      <c r="R496" t="s">
        <v>1842</v>
      </c>
      <c r="S496" t="s">
        <v>1843</v>
      </c>
      <c r="T496" t="s">
        <v>4417</v>
      </c>
      <c r="U496" t="s">
        <v>4418</v>
      </c>
      <c r="V496" t="s">
        <v>4419</v>
      </c>
      <c r="W496">
        <v>0</v>
      </c>
      <c r="X496">
        <v>89</v>
      </c>
      <c r="Y496">
        <v>1</v>
      </c>
      <c r="Z496">
        <v>1</v>
      </c>
      <c r="AA496" t="s">
        <v>4414</v>
      </c>
      <c r="AB496" t="s">
        <v>4299</v>
      </c>
    </row>
    <row r="497" spans="1:28" x14ac:dyDescent="0.35">
      <c r="A497">
        <v>1</v>
      </c>
      <c r="B497" t="s">
        <v>4298</v>
      </c>
      <c r="C497" t="s">
        <v>922</v>
      </c>
      <c r="D497" t="s">
        <v>27</v>
      </c>
      <c r="E497">
        <v>1</v>
      </c>
      <c r="F497">
        <v>0</v>
      </c>
      <c r="G497" t="s">
        <v>28</v>
      </c>
      <c r="H497">
        <v>19</v>
      </c>
      <c r="I497" t="s">
        <v>923</v>
      </c>
      <c r="J497" t="s">
        <v>53</v>
      </c>
      <c r="K497" t="s">
        <v>4298</v>
      </c>
      <c r="L497" t="s">
        <v>4299</v>
      </c>
      <c r="M497" t="s">
        <v>4300</v>
      </c>
      <c r="N497">
        <v>30211</v>
      </c>
      <c r="O497">
        <v>128</v>
      </c>
      <c r="P497">
        <v>498</v>
      </c>
      <c r="Q497">
        <v>7</v>
      </c>
      <c r="R497" t="s">
        <v>1915</v>
      </c>
      <c r="S497" t="s">
        <v>1916</v>
      </c>
      <c r="T497" t="s">
        <v>4420</v>
      </c>
      <c r="U497" t="s">
        <v>4421</v>
      </c>
      <c r="V497" t="s">
        <v>2541</v>
      </c>
      <c r="W497">
        <v>0</v>
      </c>
      <c r="X497">
        <v>89</v>
      </c>
      <c r="Y497">
        <v>0</v>
      </c>
      <c r="Z497">
        <v>0</v>
      </c>
      <c r="AA497" t="s">
        <v>4414</v>
      </c>
      <c r="AB497" t="s">
        <v>4299</v>
      </c>
    </row>
    <row r="498" spans="1:28" x14ac:dyDescent="0.35">
      <c r="A498">
        <v>1</v>
      </c>
      <c r="B498" t="s">
        <v>4422</v>
      </c>
      <c r="C498" t="s">
        <v>916</v>
      </c>
      <c r="D498" t="s">
        <v>27</v>
      </c>
      <c r="E498">
        <v>1</v>
      </c>
      <c r="F498">
        <v>0</v>
      </c>
      <c r="G498" t="s">
        <v>28</v>
      </c>
      <c r="H498">
        <v>19</v>
      </c>
      <c r="I498" t="s">
        <v>917</v>
      </c>
      <c r="J498" t="s">
        <v>53</v>
      </c>
      <c r="K498" t="s">
        <v>4422</v>
      </c>
      <c r="L498" t="s">
        <v>4423</v>
      </c>
      <c r="M498" t="s">
        <v>4424</v>
      </c>
      <c r="N498">
        <v>30211</v>
      </c>
      <c r="O498">
        <v>485</v>
      </c>
      <c r="P498">
        <v>498</v>
      </c>
      <c r="Q498">
        <v>16</v>
      </c>
      <c r="R498" t="s">
        <v>1693</v>
      </c>
      <c r="S498" t="s">
        <v>1694</v>
      </c>
      <c r="T498" t="s">
        <v>4425</v>
      </c>
      <c r="U498" t="s">
        <v>4426</v>
      </c>
      <c r="V498" t="s">
        <v>4427</v>
      </c>
      <c r="W498">
        <v>0</v>
      </c>
      <c r="X498">
        <v>89</v>
      </c>
      <c r="Y498">
        <v>0</v>
      </c>
      <c r="Z498">
        <v>0</v>
      </c>
      <c r="AA498" t="s">
        <v>4414</v>
      </c>
      <c r="AB498" t="s">
        <v>4299</v>
      </c>
    </row>
    <row r="499" spans="1:28" x14ac:dyDescent="0.35">
      <c r="A499">
        <v>1</v>
      </c>
      <c r="B499" t="s">
        <v>4428</v>
      </c>
      <c r="C499" t="s">
        <v>918</v>
      </c>
      <c r="D499" t="s">
        <v>27</v>
      </c>
      <c r="E499">
        <v>1</v>
      </c>
      <c r="F499">
        <v>0</v>
      </c>
      <c r="G499" t="s">
        <v>28</v>
      </c>
      <c r="H499">
        <v>19</v>
      </c>
      <c r="I499" t="s">
        <v>919</v>
      </c>
      <c r="J499" t="s">
        <v>53</v>
      </c>
      <c r="K499" t="s">
        <v>4428</v>
      </c>
      <c r="L499" t="s">
        <v>4429</v>
      </c>
      <c r="M499" t="s">
        <v>4430</v>
      </c>
      <c r="N499">
        <v>30211</v>
      </c>
      <c r="O499">
        <v>372</v>
      </c>
      <c r="P499">
        <v>498</v>
      </c>
      <c r="Q499">
        <v>13</v>
      </c>
      <c r="R499" t="s">
        <v>1735</v>
      </c>
      <c r="S499" t="s">
        <v>1736</v>
      </c>
      <c r="T499" t="s">
        <v>4431</v>
      </c>
      <c r="U499" t="s">
        <v>4432</v>
      </c>
      <c r="V499" t="s">
        <v>4433</v>
      </c>
      <c r="W499">
        <v>0</v>
      </c>
      <c r="X499">
        <v>89</v>
      </c>
      <c r="Y499">
        <v>0</v>
      </c>
      <c r="Z499">
        <v>0</v>
      </c>
      <c r="AA499" t="s">
        <v>4414</v>
      </c>
      <c r="AB499" t="s">
        <v>4299</v>
      </c>
    </row>
    <row r="500" spans="1:28" x14ac:dyDescent="0.35">
      <c r="A500">
        <v>1</v>
      </c>
      <c r="B500" t="s">
        <v>4434</v>
      </c>
      <c r="C500" t="s">
        <v>1038</v>
      </c>
      <c r="D500" t="s">
        <v>27</v>
      </c>
      <c r="E500">
        <v>1</v>
      </c>
      <c r="F500">
        <v>0</v>
      </c>
      <c r="G500" t="s">
        <v>28</v>
      </c>
      <c r="H500">
        <v>19</v>
      </c>
      <c r="I500" t="s">
        <v>1039</v>
      </c>
      <c r="J500" t="s">
        <v>68</v>
      </c>
      <c r="K500" t="s">
        <v>4434</v>
      </c>
      <c r="L500" t="s">
        <v>2474</v>
      </c>
      <c r="M500" t="s">
        <v>4435</v>
      </c>
      <c r="N500">
        <v>30211</v>
      </c>
      <c r="O500">
        <v>68</v>
      </c>
      <c r="P500">
        <v>498</v>
      </c>
      <c r="Q500">
        <v>5</v>
      </c>
      <c r="R500" t="s">
        <v>2075</v>
      </c>
      <c r="S500" t="s">
        <v>2076</v>
      </c>
      <c r="T500" t="s">
        <v>4436</v>
      </c>
      <c r="U500" t="s">
        <v>4437</v>
      </c>
      <c r="V500" t="s">
        <v>2541</v>
      </c>
      <c r="W500">
        <v>0</v>
      </c>
      <c r="X500">
        <v>90</v>
      </c>
      <c r="Y500">
        <v>1</v>
      </c>
      <c r="Z500">
        <v>1</v>
      </c>
      <c r="AA500" t="s">
        <v>4434</v>
      </c>
      <c r="AB500" t="s">
        <v>2474</v>
      </c>
    </row>
    <row r="501" spans="1:28" x14ac:dyDescent="0.35">
      <c r="A501">
        <v>1</v>
      </c>
      <c r="B501" t="s">
        <v>4434</v>
      </c>
      <c r="C501" t="s">
        <v>1026</v>
      </c>
      <c r="D501" t="s">
        <v>27</v>
      </c>
      <c r="E501">
        <v>1</v>
      </c>
      <c r="F501">
        <v>0</v>
      </c>
      <c r="G501" t="s">
        <v>28</v>
      </c>
      <c r="H501">
        <v>19</v>
      </c>
      <c r="I501" t="s">
        <v>1027</v>
      </c>
      <c r="J501" t="s">
        <v>115</v>
      </c>
      <c r="K501" t="s">
        <v>4434</v>
      </c>
      <c r="L501" t="s">
        <v>2474</v>
      </c>
      <c r="M501" t="s">
        <v>4435</v>
      </c>
      <c r="N501">
        <v>30211</v>
      </c>
      <c r="O501">
        <v>68</v>
      </c>
      <c r="P501">
        <v>498</v>
      </c>
      <c r="Q501">
        <v>5</v>
      </c>
      <c r="R501" t="s">
        <v>2075</v>
      </c>
      <c r="S501" t="s">
        <v>2076</v>
      </c>
      <c r="T501" t="s">
        <v>4438</v>
      </c>
      <c r="U501" t="s">
        <v>4439</v>
      </c>
      <c r="V501" t="s">
        <v>2541</v>
      </c>
      <c r="W501">
        <v>0</v>
      </c>
      <c r="X501">
        <v>91</v>
      </c>
      <c r="Y501">
        <v>1</v>
      </c>
      <c r="Z501">
        <v>1</v>
      </c>
      <c r="AA501" t="s">
        <v>4434</v>
      </c>
      <c r="AB501" t="s">
        <v>2474</v>
      </c>
    </row>
    <row r="502" spans="1:28" x14ac:dyDescent="0.35">
      <c r="A502">
        <v>1</v>
      </c>
      <c r="B502" t="s">
        <v>2810</v>
      </c>
      <c r="C502" t="s">
        <v>4440</v>
      </c>
      <c r="D502" t="s">
        <v>27</v>
      </c>
      <c r="E502">
        <v>1</v>
      </c>
      <c r="F502">
        <v>0</v>
      </c>
      <c r="G502" t="s">
        <v>28</v>
      </c>
      <c r="H502">
        <v>19</v>
      </c>
      <c r="I502" t="s">
        <v>4441</v>
      </c>
      <c r="J502" t="s">
        <v>29</v>
      </c>
      <c r="K502" t="s">
        <v>2810</v>
      </c>
      <c r="L502" t="s">
        <v>2813</v>
      </c>
      <c r="M502" t="s">
        <v>2814</v>
      </c>
      <c r="N502">
        <v>30211</v>
      </c>
      <c r="O502">
        <v>22</v>
      </c>
      <c r="P502">
        <v>498</v>
      </c>
      <c r="Q502">
        <v>3</v>
      </c>
      <c r="R502" t="s">
        <v>1928</v>
      </c>
      <c r="S502" t="s">
        <v>1929</v>
      </c>
      <c r="T502" t="s">
        <v>4442</v>
      </c>
      <c r="U502" t="s">
        <v>4443</v>
      </c>
      <c r="V502" t="s">
        <v>2541</v>
      </c>
      <c r="W502">
        <v>0</v>
      </c>
      <c r="X502">
        <v>92</v>
      </c>
      <c r="Y502">
        <v>1</v>
      </c>
      <c r="Z502">
        <v>1</v>
      </c>
      <c r="AA502" t="s">
        <v>2810</v>
      </c>
      <c r="AB502" t="s">
        <v>2813</v>
      </c>
    </row>
    <row r="503" spans="1:28" x14ac:dyDescent="0.35">
      <c r="A503">
        <v>1</v>
      </c>
      <c r="B503" t="s">
        <v>4444</v>
      </c>
      <c r="C503" t="s">
        <v>596</v>
      </c>
      <c r="D503" t="s">
        <v>27</v>
      </c>
      <c r="E503">
        <v>1</v>
      </c>
      <c r="F503">
        <v>0</v>
      </c>
      <c r="G503" t="s">
        <v>28</v>
      </c>
      <c r="H503">
        <v>19</v>
      </c>
      <c r="I503" t="s">
        <v>597</v>
      </c>
      <c r="J503" t="s">
        <v>63</v>
      </c>
      <c r="K503" t="s">
        <v>4444</v>
      </c>
      <c r="L503" t="s">
        <v>4445</v>
      </c>
      <c r="M503" t="s">
        <v>4446</v>
      </c>
      <c r="N503">
        <v>30211</v>
      </c>
      <c r="O503">
        <v>209</v>
      </c>
      <c r="P503">
        <v>498</v>
      </c>
      <c r="Q503">
        <v>9</v>
      </c>
      <c r="R503" t="s">
        <v>1977</v>
      </c>
      <c r="S503" t="s">
        <v>1978</v>
      </c>
      <c r="T503" t="s">
        <v>4447</v>
      </c>
      <c r="U503" t="s">
        <v>4448</v>
      </c>
      <c r="V503" t="s">
        <v>4449</v>
      </c>
      <c r="W503">
        <v>0</v>
      </c>
      <c r="X503">
        <v>92</v>
      </c>
      <c r="Y503">
        <v>0</v>
      </c>
      <c r="Z503">
        <v>0</v>
      </c>
      <c r="AA503" t="s">
        <v>2810</v>
      </c>
      <c r="AB503" t="s">
        <v>2813</v>
      </c>
    </row>
    <row r="504" spans="1:28" x14ac:dyDescent="0.35">
      <c r="A504">
        <v>1</v>
      </c>
      <c r="B504" t="s">
        <v>4450</v>
      </c>
      <c r="C504" t="s">
        <v>602</v>
      </c>
      <c r="D504" t="s">
        <v>27</v>
      </c>
      <c r="E504">
        <v>1</v>
      </c>
      <c r="F504">
        <v>0</v>
      </c>
      <c r="G504" t="s">
        <v>28</v>
      </c>
      <c r="H504">
        <v>19</v>
      </c>
      <c r="I504" t="s">
        <v>603</v>
      </c>
      <c r="J504" t="s">
        <v>62</v>
      </c>
      <c r="K504" t="s">
        <v>4450</v>
      </c>
      <c r="L504" t="s">
        <v>4451</v>
      </c>
      <c r="M504" t="s">
        <v>4452</v>
      </c>
      <c r="N504">
        <v>30211</v>
      </c>
      <c r="O504">
        <v>178</v>
      </c>
      <c r="P504">
        <v>498</v>
      </c>
      <c r="Q504">
        <v>8</v>
      </c>
      <c r="R504" t="s">
        <v>1936</v>
      </c>
      <c r="S504" t="s">
        <v>1937</v>
      </c>
      <c r="T504" t="s">
        <v>4453</v>
      </c>
      <c r="U504" t="s">
        <v>4454</v>
      </c>
      <c r="V504" t="s">
        <v>4455</v>
      </c>
      <c r="W504">
        <v>0</v>
      </c>
      <c r="X504">
        <v>92</v>
      </c>
      <c r="Y504">
        <v>0</v>
      </c>
      <c r="Z504">
        <v>0</v>
      </c>
      <c r="AA504" t="s">
        <v>2810</v>
      </c>
      <c r="AB504" t="s">
        <v>2813</v>
      </c>
    </row>
    <row r="505" spans="1:28" x14ac:dyDescent="0.35">
      <c r="A505">
        <v>1</v>
      </c>
      <c r="B505" t="s">
        <v>4456</v>
      </c>
      <c r="C505" t="s">
        <v>344</v>
      </c>
      <c r="D505" t="s">
        <v>27</v>
      </c>
      <c r="E505">
        <v>1</v>
      </c>
      <c r="F505">
        <v>0</v>
      </c>
      <c r="G505" t="s">
        <v>28</v>
      </c>
      <c r="H505">
        <v>19</v>
      </c>
      <c r="I505" t="s">
        <v>345</v>
      </c>
      <c r="J505" t="s">
        <v>115</v>
      </c>
      <c r="K505" t="s">
        <v>4456</v>
      </c>
      <c r="L505" t="s">
        <v>4457</v>
      </c>
      <c r="M505" t="s">
        <v>4458</v>
      </c>
      <c r="N505">
        <v>30211</v>
      </c>
      <c r="O505">
        <v>431</v>
      </c>
      <c r="P505">
        <v>498</v>
      </c>
      <c r="Q505">
        <v>15</v>
      </c>
      <c r="R505" t="s">
        <v>1842</v>
      </c>
      <c r="S505" t="s">
        <v>1843</v>
      </c>
      <c r="T505" t="s">
        <v>4459</v>
      </c>
      <c r="U505" t="s">
        <v>4460</v>
      </c>
      <c r="V505" t="s">
        <v>4461</v>
      </c>
      <c r="W505">
        <v>0</v>
      </c>
      <c r="X505">
        <v>93</v>
      </c>
      <c r="Y505">
        <v>1</v>
      </c>
      <c r="Z505">
        <v>1</v>
      </c>
      <c r="AA505" t="s">
        <v>4456</v>
      </c>
      <c r="AB505" t="s">
        <v>4457</v>
      </c>
    </row>
    <row r="506" spans="1:28" x14ac:dyDescent="0.35">
      <c r="A506">
        <v>1</v>
      </c>
      <c r="B506" t="s">
        <v>3630</v>
      </c>
      <c r="C506" t="s">
        <v>4462</v>
      </c>
      <c r="D506" t="s">
        <v>27</v>
      </c>
      <c r="E506">
        <v>1</v>
      </c>
      <c r="F506">
        <v>0</v>
      </c>
      <c r="G506" t="s">
        <v>28</v>
      </c>
      <c r="H506">
        <v>19</v>
      </c>
      <c r="I506" t="s">
        <v>4463</v>
      </c>
      <c r="J506" t="s">
        <v>159</v>
      </c>
      <c r="K506" t="s">
        <v>3630</v>
      </c>
      <c r="L506" t="s">
        <v>3633</v>
      </c>
      <c r="M506" t="s">
        <v>3634</v>
      </c>
      <c r="N506">
        <v>30211</v>
      </c>
      <c r="O506">
        <v>44</v>
      </c>
      <c r="P506">
        <v>498</v>
      </c>
      <c r="Q506">
        <v>4</v>
      </c>
      <c r="R506" t="s">
        <v>2052</v>
      </c>
      <c r="S506" t="s">
        <v>2053</v>
      </c>
      <c r="T506" t="s">
        <v>4464</v>
      </c>
      <c r="U506" t="s">
        <v>4465</v>
      </c>
      <c r="V506" t="s">
        <v>3635</v>
      </c>
      <c r="W506">
        <v>0</v>
      </c>
      <c r="X506">
        <v>94</v>
      </c>
      <c r="Y506">
        <v>1</v>
      </c>
      <c r="Z506">
        <v>1</v>
      </c>
      <c r="AA506" t="s">
        <v>3630</v>
      </c>
      <c r="AB506" t="s">
        <v>3633</v>
      </c>
    </row>
    <row r="507" spans="1:28" x14ac:dyDescent="0.35">
      <c r="A507">
        <v>1</v>
      </c>
      <c r="B507" t="s">
        <v>4466</v>
      </c>
      <c r="C507" t="s">
        <v>4467</v>
      </c>
      <c r="D507" t="s">
        <v>27</v>
      </c>
      <c r="E507">
        <v>1</v>
      </c>
      <c r="F507">
        <v>0</v>
      </c>
      <c r="G507" t="s">
        <v>28</v>
      </c>
      <c r="H507">
        <v>19</v>
      </c>
      <c r="I507" t="s">
        <v>4468</v>
      </c>
      <c r="J507" t="s">
        <v>53</v>
      </c>
      <c r="K507" t="s">
        <v>4466</v>
      </c>
      <c r="L507" t="s">
        <v>2364</v>
      </c>
      <c r="M507" t="s">
        <v>4469</v>
      </c>
      <c r="N507">
        <v>30211</v>
      </c>
      <c r="O507">
        <v>75</v>
      </c>
      <c r="P507">
        <v>498</v>
      </c>
      <c r="Q507">
        <v>5</v>
      </c>
      <c r="R507" t="s">
        <v>2075</v>
      </c>
      <c r="S507" t="s">
        <v>2076</v>
      </c>
      <c r="T507" t="s">
        <v>4470</v>
      </c>
      <c r="U507" t="s">
        <v>4471</v>
      </c>
      <c r="V507" t="s">
        <v>2056</v>
      </c>
      <c r="W507">
        <v>0</v>
      </c>
      <c r="X507">
        <v>94</v>
      </c>
      <c r="Y507">
        <v>0</v>
      </c>
      <c r="Z507">
        <v>0</v>
      </c>
      <c r="AA507" t="s">
        <v>3630</v>
      </c>
      <c r="AB507" t="s">
        <v>3633</v>
      </c>
    </row>
    <row r="508" spans="1:28" x14ac:dyDescent="0.35">
      <c r="A508">
        <v>1</v>
      </c>
      <c r="B508" t="s">
        <v>3630</v>
      </c>
      <c r="C508" t="s">
        <v>4472</v>
      </c>
      <c r="D508" t="s">
        <v>27</v>
      </c>
      <c r="E508">
        <v>1</v>
      </c>
      <c r="F508">
        <v>0</v>
      </c>
      <c r="G508" t="s">
        <v>28</v>
      </c>
      <c r="H508">
        <v>19</v>
      </c>
      <c r="I508" t="s">
        <v>4473</v>
      </c>
      <c r="J508" t="s">
        <v>65</v>
      </c>
      <c r="K508" t="s">
        <v>3630</v>
      </c>
      <c r="L508" t="s">
        <v>3633</v>
      </c>
      <c r="M508" t="s">
        <v>3634</v>
      </c>
      <c r="N508">
        <v>30211</v>
      </c>
      <c r="O508">
        <v>44</v>
      </c>
      <c r="P508">
        <v>498</v>
      </c>
      <c r="Q508">
        <v>4</v>
      </c>
      <c r="R508" t="s">
        <v>2052</v>
      </c>
      <c r="S508" t="s">
        <v>2053</v>
      </c>
      <c r="T508" t="s">
        <v>4474</v>
      </c>
      <c r="U508" t="s">
        <v>4475</v>
      </c>
      <c r="V508" t="s">
        <v>3635</v>
      </c>
      <c r="W508">
        <v>0</v>
      </c>
      <c r="X508">
        <v>95</v>
      </c>
      <c r="Y508">
        <v>1</v>
      </c>
      <c r="Z508">
        <v>1</v>
      </c>
      <c r="AA508" t="s">
        <v>3630</v>
      </c>
      <c r="AB508" t="s">
        <v>3633</v>
      </c>
    </row>
    <row r="509" spans="1:28" x14ac:dyDescent="0.35">
      <c r="A509">
        <v>1</v>
      </c>
      <c r="B509" t="s">
        <v>2300</v>
      </c>
      <c r="C509" t="s">
        <v>4476</v>
      </c>
      <c r="D509" t="s">
        <v>27</v>
      </c>
      <c r="E509">
        <v>1</v>
      </c>
      <c r="F509">
        <v>0</v>
      </c>
      <c r="G509" t="s">
        <v>28</v>
      </c>
      <c r="H509">
        <v>19</v>
      </c>
      <c r="I509" t="s">
        <v>4477</v>
      </c>
      <c r="J509" t="s">
        <v>115</v>
      </c>
      <c r="K509" t="s">
        <v>2300</v>
      </c>
      <c r="L509" t="s">
        <v>2303</v>
      </c>
      <c r="M509" t="s">
        <v>2304</v>
      </c>
      <c r="N509">
        <v>30211</v>
      </c>
      <c r="O509">
        <v>49</v>
      </c>
      <c r="P509">
        <v>498</v>
      </c>
      <c r="Q509">
        <v>4</v>
      </c>
      <c r="R509" t="s">
        <v>2052</v>
      </c>
      <c r="S509" t="s">
        <v>2053</v>
      </c>
      <c r="T509" t="s">
        <v>4478</v>
      </c>
      <c r="U509" t="s">
        <v>4479</v>
      </c>
      <c r="V509" t="s">
        <v>2307</v>
      </c>
      <c r="W509">
        <v>0</v>
      </c>
      <c r="X509">
        <v>95</v>
      </c>
      <c r="Y509">
        <v>0</v>
      </c>
      <c r="Z509">
        <v>0</v>
      </c>
      <c r="AA509" t="s">
        <v>3630</v>
      </c>
      <c r="AB509" t="s">
        <v>3633</v>
      </c>
    </row>
    <row r="510" spans="1:28" x14ac:dyDescent="0.35">
      <c r="A510">
        <v>1</v>
      </c>
      <c r="B510" t="s">
        <v>4480</v>
      </c>
      <c r="C510" t="s">
        <v>674</v>
      </c>
      <c r="D510" t="s">
        <v>27</v>
      </c>
      <c r="E510">
        <v>1</v>
      </c>
      <c r="F510">
        <v>0</v>
      </c>
      <c r="G510" t="s">
        <v>28</v>
      </c>
      <c r="H510">
        <v>19</v>
      </c>
      <c r="I510" t="s">
        <v>675</v>
      </c>
      <c r="J510" t="s">
        <v>53</v>
      </c>
      <c r="K510" t="s">
        <v>4480</v>
      </c>
      <c r="L510" t="s">
        <v>4481</v>
      </c>
      <c r="M510" t="s">
        <v>4482</v>
      </c>
      <c r="N510">
        <v>30211</v>
      </c>
      <c r="O510">
        <v>788</v>
      </c>
      <c r="P510">
        <v>498</v>
      </c>
      <c r="Q510">
        <v>23</v>
      </c>
      <c r="R510" t="s">
        <v>2045</v>
      </c>
      <c r="S510" t="s">
        <v>2046</v>
      </c>
      <c r="T510" t="s">
        <v>4483</v>
      </c>
      <c r="U510" t="s">
        <v>4484</v>
      </c>
      <c r="V510" t="s">
        <v>3007</v>
      </c>
      <c r="W510">
        <v>0</v>
      </c>
      <c r="X510">
        <v>96</v>
      </c>
      <c r="Y510">
        <v>1</v>
      </c>
      <c r="Z510">
        <v>1</v>
      </c>
      <c r="AA510" t="s">
        <v>4480</v>
      </c>
      <c r="AB510" t="s">
        <v>4485</v>
      </c>
    </row>
    <row r="511" spans="1:28" x14ac:dyDescent="0.35">
      <c r="A511">
        <v>1</v>
      </c>
      <c r="B511" t="s">
        <v>4486</v>
      </c>
      <c r="C511" t="s">
        <v>184</v>
      </c>
      <c r="D511" t="s">
        <v>27</v>
      </c>
      <c r="E511">
        <v>1</v>
      </c>
      <c r="F511">
        <v>0</v>
      </c>
      <c r="G511" t="s">
        <v>28</v>
      </c>
      <c r="H511">
        <v>19</v>
      </c>
      <c r="I511" t="s">
        <v>185</v>
      </c>
      <c r="J511" t="s">
        <v>53</v>
      </c>
      <c r="K511" t="s">
        <v>4486</v>
      </c>
      <c r="L511" t="s">
        <v>4487</v>
      </c>
      <c r="M511" t="s">
        <v>4488</v>
      </c>
      <c r="N511">
        <v>30211</v>
      </c>
      <c r="O511">
        <v>446</v>
      </c>
      <c r="P511">
        <v>498</v>
      </c>
      <c r="Q511">
        <v>15</v>
      </c>
      <c r="R511" t="s">
        <v>1842</v>
      </c>
      <c r="S511" t="s">
        <v>1843</v>
      </c>
      <c r="T511" t="s">
        <v>4489</v>
      </c>
      <c r="U511" t="s">
        <v>4490</v>
      </c>
      <c r="V511" t="s">
        <v>3362</v>
      </c>
      <c r="W511">
        <v>0</v>
      </c>
      <c r="X511">
        <v>96</v>
      </c>
      <c r="Y511">
        <v>0</v>
      </c>
      <c r="Z511">
        <v>0</v>
      </c>
      <c r="AA511" t="s">
        <v>4480</v>
      </c>
      <c r="AB511" t="s">
        <v>4485</v>
      </c>
    </row>
    <row r="512" spans="1:28" x14ac:dyDescent="0.35">
      <c r="A512">
        <v>1</v>
      </c>
      <c r="B512" t="s">
        <v>4491</v>
      </c>
      <c r="C512" t="s">
        <v>4492</v>
      </c>
      <c r="D512" t="s">
        <v>27</v>
      </c>
      <c r="E512">
        <v>1</v>
      </c>
      <c r="F512">
        <v>0</v>
      </c>
      <c r="G512" t="s">
        <v>28</v>
      </c>
      <c r="H512">
        <v>19</v>
      </c>
      <c r="I512" t="s">
        <v>4493</v>
      </c>
      <c r="J512" t="s">
        <v>53</v>
      </c>
      <c r="K512" t="s">
        <v>4491</v>
      </c>
      <c r="L512" t="s">
        <v>4485</v>
      </c>
      <c r="M512" t="s">
        <v>4494</v>
      </c>
      <c r="N512">
        <v>30211</v>
      </c>
      <c r="O512">
        <v>78</v>
      </c>
      <c r="P512">
        <v>498</v>
      </c>
      <c r="Q512">
        <v>5</v>
      </c>
      <c r="R512" t="s">
        <v>2075</v>
      </c>
      <c r="S512" t="s">
        <v>2076</v>
      </c>
      <c r="T512" t="s">
        <v>4495</v>
      </c>
      <c r="U512" t="s">
        <v>4496</v>
      </c>
      <c r="V512" t="s">
        <v>4497</v>
      </c>
      <c r="W512">
        <v>0</v>
      </c>
      <c r="X512">
        <v>96</v>
      </c>
      <c r="Y512">
        <v>0</v>
      </c>
      <c r="Z512">
        <v>0</v>
      </c>
      <c r="AA512" t="s">
        <v>4480</v>
      </c>
      <c r="AB512" t="s">
        <v>4485</v>
      </c>
    </row>
    <row r="513" spans="1:28" x14ac:dyDescent="0.35">
      <c r="A513">
        <v>1</v>
      </c>
      <c r="B513" t="s">
        <v>4498</v>
      </c>
      <c r="C513" t="s">
        <v>862</v>
      </c>
      <c r="D513" t="s">
        <v>27</v>
      </c>
      <c r="E513">
        <v>1</v>
      </c>
      <c r="F513">
        <v>0</v>
      </c>
      <c r="G513" t="s">
        <v>28</v>
      </c>
      <c r="H513">
        <v>19</v>
      </c>
      <c r="I513" t="s">
        <v>863</v>
      </c>
      <c r="J513" t="s">
        <v>29</v>
      </c>
      <c r="K513" t="s">
        <v>4498</v>
      </c>
      <c r="L513" t="s">
        <v>4499</v>
      </c>
      <c r="M513" t="s">
        <v>4500</v>
      </c>
      <c r="N513">
        <v>30211</v>
      </c>
      <c r="O513">
        <v>167</v>
      </c>
      <c r="P513">
        <v>498</v>
      </c>
      <c r="Q513">
        <v>8</v>
      </c>
      <c r="R513" t="s">
        <v>1936</v>
      </c>
      <c r="S513" t="s">
        <v>1937</v>
      </c>
      <c r="T513" t="s">
        <v>4501</v>
      </c>
      <c r="U513" t="s">
        <v>4502</v>
      </c>
      <c r="V513" t="s">
        <v>4503</v>
      </c>
      <c r="W513">
        <v>0</v>
      </c>
      <c r="X513">
        <v>97</v>
      </c>
      <c r="Y513">
        <v>1</v>
      </c>
      <c r="Z513">
        <v>1</v>
      </c>
      <c r="AA513" t="s">
        <v>4498</v>
      </c>
      <c r="AB513" t="s">
        <v>4499</v>
      </c>
    </row>
    <row r="514" spans="1:28" x14ac:dyDescent="0.35">
      <c r="A514">
        <v>1</v>
      </c>
      <c r="B514" t="s">
        <v>4504</v>
      </c>
      <c r="C514" t="s">
        <v>494</v>
      </c>
      <c r="D514" t="s">
        <v>27</v>
      </c>
      <c r="E514">
        <v>1</v>
      </c>
      <c r="F514">
        <v>0</v>
      </c>
      <c r="G514" t="s">
        <v>28</v>
      </c>
      <c r="H514">
        <v>19</v>
      </c>
      <c r="I514" t="s">
        <v>495</v>
      </c>
      <c r="J514" t="s">
        <v>29</v>
      </c>
      <c r="K514" t="s">
        <v>4504</v>
      </c>
      <c r="L514" t="s">
        <v>4505</v>
      </c>
      <c r="M514" t="s">
        <v>4506</v>
      </c>
      <c r="N514">
        <v>30211</v>
      </c>
      <c r="O514">
        <v>214</v>
      </c>
      <c r="P514">
        <v>498</v>
      </c>
      <c r="Q514">
        <v>9</v>
      </c>
      <c r="R514" t="s">
        <v>1977</v>
      </c>
      <c r="S514" t="s">
        <v>1978</v>
      </c>
      <c r="T514" t="s">
        <v>4507</v>
      </c>
      <c r="U514" t="s">
        <v>4508</v>
      </c>
      <c r="V514" t="s">
        <v>4509</v>
      </c>
      <c r="W514">
        <v>0</v>
      </c>
      <c r="X514">
        <v>97</v>
      </c>
      <c r="Y514">
        <v>0</v>
      </c>
      <c r="Z514">
        <v>0</v>
      </c>
      <c r="AA514" t="s">
        <v>4498</v>
      </c>
      <c r="AB514" t="s">
        <v>4499</v>
      </c>
    </row>
    <row r="515" spans="1:28" x14ac:dyDescent="0.35">
      <c r="A515">
        <v>1</v>
      </c>
      <c r="B515" t="s">
        <v>4510</v>
      </c>
      <c r="C515" t="s">
        <v>876</v>
      </c>
      <c r="D515" t="s">
        <v>27</v>
      </c>
      <c r="E515">
        <v>1</v>
      </c>
      <c r="F515">
        <v>0</v>
      </c>
      <c r="G515" t="s">
        <v>28</v>
      </c>
      <c r="H515">
        <v>19</v>
      </c>
      <c r="I515" t="s">
        <v>877</v>
      </c>
      <c r="J515" t="s">
        <v>29</v>
      </c>
      <c r="K515" t="s">
        <v>4510</v>
      </c>
      <c r="L515" t="s">
        <v>4067</v>
      </c>
      <c r="M515" t="s">
        <v>4511</v>
      </c>
      <c r="N515">
        <v>30211</v>
      </c>
      <c r="O515">
        <v>102</v>
      </c>
      <c r="P515">
        <v>498</v>
      </c>
      <c r="Q515">
        <v>6</v>
      </c>
      <c r="R515" t="s">
        <v>1703</v>
      </c>
      <c r="S515" t="s">
        <v>1704</v>
      </c>
      <c r="T515" t="s">
        <v>4512</v>
      </c>
      <c r="U515" t="s">
        <v>4513</v>
      </c>
      <c r="V515" t="s">
        <v>3966</v>
      </c>
      <c r="W515">
        <v>0</v>
      </c>
      <c r="X515">
        <v>98</v>
      </c>
      <c r="Y515">
        <v>1</v>
      </c>
      <c r="Z515">
        <v>1</v>
      </c>
      <c r="AA515" t="s">
        <v>4510</v>
      </c>
      <c r="AB515" t="s">
        <v>4067</v>
      </c>
    </row>
    <row r="516" spans="1:28" x14ac:dyDescent="0.35">
      <c r="A516">
        <v>1</v>
      </c>
      <c r="B516" t="s">
        <v>4514</v>
      </c>
      <c r="C516" t="s">
        <v>4515</v>
      </c>
      <c r="D516" t="s">
        <v>27</v>
      </c>
      <c r="E516">
        <v>1</v>
      </c>
      <c r="F516">
        <v>0</v>
      </c>
      <c r="G516" t="s">
        <v>28</v>
      </c>
      <c r="H516">
        <v>19</v>
      </c>
      <c r="I516" t="s">
        <v>4516</v>
      </c>
      <c r="J516" t="s">
        <v>64</v>
      </c>
      <c r="K516" t="s">
        <v>4514</v>
      </c>
      <c r="L516" t="s">
        <v>1685</v>
      </c>
      <c r="M516" t="s">
        <v>4517</v>
      </c>
      <c r="N516">
        <v>30211</v>
      </c>
      <c r="O516">
        <v>24</v>
      </c>
      <c r="P516">
        <v>498</v>
      </c>
      <c r="Q516">
        <v>3</v>
      </c>
      <c r="R516" t="s">
        <v>1928</v>
      </c>
      <c r="S516" t="s">
        <v>1929</v>
      </c>
      <c r="T516" t="s">
        <v>4518</v>
      </c>
      <c r="U516" t="s">
        <v>4519</v>
      </c>
      <c r="V516" t="s">
        <v>4520</v>
      </c>
      <c r="W516">
        <v>0</v>
      </c>
      <c r="X516">
        <v>99</v>
      </c>
      <c r="Y516">
        <v>1</v>
      </c>
      <c r="Z516">
        <v>1</v>
      </c>
      <c r="AA516" t="s">
        <v>4514</v>
      </c>
      <c r="AB516" t="s">
        <v>1685</v>
      </c>
    </row>
    <row r="517" spans="1:28" x14ac:dyDescent="0.35">
      <c r="A517">
        <v>1</v>
      </c>
      <c r="B517" t="s">
        <v>2300</v>
      </c>
      <c r="C517" t="s">
        <v>4521</v>
      </c>
      <c r="D517" t="s">
        <v>27</v>
      </c>
      <c r="E517">
        <v>1</v>
      </c>
      <c r="F517">
        <v>0</v>
      </c>
      <c r="G517" t="s">
        <v>28</v>
      </c>
      <c r="H517">
        <v>19</v>
      </c>
      <c r="I517" t="s">
        <v>4522</v>
      </c>
      <c r="J517" t="s">
        <v>53</v>
      </c>
      <c r="K517" t="s">
        <v>2300</v>
      </c>
      <c r="L517" t="s">
        <v>2303</v>
      </c>
      <c r="M517" t="s">
        <v>2304</v>
      </c>
      <c r="N517">
        <v>30211</v>
      </c>
      <c r="O517">
        <v>49</v>
      </c>
      <c r="P517">
        <v>498</v>
      </c>
      <c r="Q517">
        <v>4</v>
      </c>
      <c r="R517" t="s">
        <v>2052</v>
      </c>
      <c r="S517" t="s">
        <v>2053</v>
      </c>
      <c r="T517" t="s">
        <v>4523</v>
      </c>
      <c r="U517" t="s">
        <v>4524</v>
      </c>
      <c r="V517" t="s">
        <v>2307</v>
      </c>
      <c r="W517">
        <v>0</v>
      </c>
      <c r="X517">
        <v>99</v>
      </c>
      <c r="Y517">
        <v>0</v>
      </c>
      <c r="Z517">
        <v>0</v>
      </c>
      <c r="AA517" t="s">
        <v>4514</v>
      </c>
      <c r="AB517" t="s">
        <v>1685</v>
      </c>
    </row>
    <row r="518" spans="1:28" x14ac:dyDescent="0.35">
      <c r="A518">
        <v>1</v>
      </c>
      <c r="B518" t="s">
        <v>2300</v>
      </c>
      <c r="C518" t="s">
        <v>4525</v>
      </c>
      <c r="D518" t="s">
        <v>27</v>
      </c>
      <c r="E518">
        <v>1</v>
      </c>
      <c r="F518">
        <v>0</v>
      </c>
      <c r="G518" t="s">
        <v>28</v>
      </c>
      <c r="H518">
        <v>19</v>
      </c>
      <c r="I518" t="s">
        <v>4526</v>
      </c>
      <c r="J518" t="s">
        <v>53</v>
      </c>
      <c r="K518" t="s">
        <v>2300</v>
      </c>
      <c r="L518" t="s">
        <v>2303</v>
      </c>
      <c r="M518" t="s">
        <v>2304</v>
      </c>
      <c r="N518">
        <v>30211</v>
      </c>
      <c r="O518">
        <v>49</v>
      </c>
      <c r="P518">
        <v>498</v>
      </c>
      <c r="Q518">
        <v>4</v>
      </c>
      <c r="R518" t="s">
        <v>2052</v>
      </c>
      <c r="S518" t="s">
        <v>2053</v>
      </c>
      <c r="T518" t="s">
        <v>4523</v>
      </c>
      <c r="U518" t="s">
        <v>4524</v>
      </c>
      <c r="V518" t="s">
        <v>2307</v>
      </c>
      <c r="W518">
        <v>0</v>
      </c>
      <c r="X518">
        <v>99</v>
      </c>
      <c r="Y518">
        <v>0</v>
      </c>
      <c r="Z518">
        <v>0</v>
      </c>
      <c r="AA518" t="s">
        <v>4514</v>
      </c>
      <c r="AB518" t="s">
        <v>1685</v>
      </c>
    </row>
    <row r="519" spans="1:28" x14ac:dyDescent="0.35">
      <c r="A519">
        <v>1</v>
      </c>
      <c r="B519" t="s">
        <v>4527</v>
      </c>
      <c r="C519" t="s">
        <v>1154</v>
      </c>
      <c r="D519" t="s">
        <v>27</v>
      </c>
      <c r="E519">
        <v>1</v>
      </c>
      <c r="F519">
        <v>0</v>
      </c>
      <c r="G519" t="s">
        <v>28</v>
      </c>
      <c r="H519">
        <v>19</v>
      </c>
      <c r="I519" t="s">
        <v>1155</v>
      </c>
      <c r="J519" t="s">
        <v>61</v>
      </c>
      <c r="K519" t="s">
        <v>4527</v>
      </c>
      <c r="L519" t="s">
        <v>4528</v>
      </c>
      <c r="M519" t="s">
        <v>4529</v>
      </c>
      <c r="N519">
        <v>30211</v>
      </c>
      <c r="O519">
        <v>73</v>
      </c>
      <c r="P519">
        <v>498</v>
      </c>
      <c r="Q519">
        <v>5</v>
      </c>
      <c r="R519" t="s">
        <v>2075</v>
      </c>
      <c r="S519" t="s">
        <v>2076</v>
      </c>
      <c r="T519" t="s">
        <v>4530</v>
      </c>
      <c r="U519" t="s">
        <v>4531</v>
      </c>
      <c r="V519" t="s">
        <v>3153</v>
      </c>
      <c r="W519">
        <v>0</v>
      </c>
      <c r="X519">
        <v>100</v>
      </c>
      <c r="Y519">
        <v>1</v>
      </c>
      <c r="Z519">
        <v>1</v>
      </c>
      <c r="AA519" t="s">
        <v>4527</v>
      </c>
      <c r="AB519" t="s">
        <v>4528</v>
      </c>
    </row>
    <row r="520" spans="1:28" x14ac:dyDescent="0.35">
      <c r="A520">
        <v>1</v>
      </c>
      <c r="B520" t="s">
        <v>4532</v>
      </c>
      <c r="C520" t="s">
        <v>1156</v>
      </c>
      <c r="D520" t="s">
        <v>27</v>
      </c>
      <c r="E520">
        <v>1</v>
      </c>
      <c r="F520">
        <v>0</v>
      </c>
      <c r="G520" t="s">
        <v>28</v>
      </c>
      <c r="H520">
        <v>19</v>
      </c>
      <c r="I520" t="s">
        <v>1157</v>
      </c>
      <c r="J520" t="s">
        <v>61</v>
      </c>
      <c r="K520" t="s">
        <v>4532</v>
      </c>
      <c r="L520" t="s">
        <v>4533</v>
      </c>
      <c r="M520" t="s">
        <v>4534</v>
      </c>
      <c r="N520">
        <v>30211</v>
      </c>
      <c r="O520">
        <v>79</v>
      </c>
      <c r="P520">
        <v>498</v>
      </c>
      <c r="Q520">
        <v>5</v>
      </c>
      <c r="R520" t="s">
        <v>2075</v>
      </c>
      <c r="S520" t="s">
        <v>2076</v>
      </c>
      <c r="T520" t="s">
        <v>4530</v>
      </c>
      <c r="U520" t="s">
        <v>4531</v>
      </c>
      <c r="V520" t="s">
        <v>3712</v>
      </c>
      <c r="W520">
        <v>0</v>
      </c>
      <c r="X520">
        <v>100</v>
      </c>
      <c r="Y520">
        <v>0</v>
      </c>
      <c r="Z520">
        <v>0</v>
      </c>
      <c r="AA520" t="s">
        <v>4527</v>
      </c>
      <c r="AB520" t="s">
        <v>4528</v>
      </c>
    </row>
    <row r="521" spans="1:28" x14ac:dyDescent="0.35">
      <c r="A521">
        <v>1</v>
      </c>
      <c r="B521" t="s">
        <v>3357</v>
      </c>
      <c r="C521" t="s">
        <v>4535</v>
      </c>
      <c r="D521" t="s">
        <v>27</v>
      </c>
      <c r="E521">
        <v>1</v>
      </c>
      <c r="F521">
        <v>0</v>
      </c>
      <c r="G521" t="s">
        <v>28</v>
      </c>
      <c r="H521">
        <v>19</v>
      </c>
      <c r="I521" t="s">
        <v>4536</v>
      </c>
      <c r="J521" t="s">
        <v>29</v>
      </c>
      <c r="K521" t="s">
        <v>3357</v>
      </c>
      <c r="L521" t="s">
        <v>3360</v>
      </c>
      <c r="M521" t="s">
        <v>3361</v>
      </c>
      <c r="N521">
        <v>30211</v>
      </c>
      <c r="O521">
        <v>25</v>
      </c>
      <c r="P521">
        <v>498</v>
      </c>
      <c r="Q521">
        <v>3</v>
      </c>
      <c r="R521" t="s">
        <v>1928</v>
      </c>
      <c r="S521" t="s">
        <v>1929</v>
      </c>
      <c r="T521" t="s">
        <v>4537</v>
      </c>
      <c r="U521" t="s">
        <v>4538</v>
      </c>
      <c r="V521" t="s">
        <v>3362</v>
      </c>
      <c r="W521">
        <v>0</v>
      </c>
      <c r="X521">
        <v>101</v>
      </c>
      <c r="Y521">
        <v>1</v>
      </c>
      <c r="Z521">
        <v>1</v>
      </c>
      <c r="AA521" t="s">
        <v>3357</v>
      </c>
      <c r="AB521" t="s">
        <v>3360</v>
      </c>
    </row>
    <row r="522" spans="1:28" x14ac:dyDescent="0.35">
      <c r="A522">
        <v>1</v>
      </c>
      <c r="B522" t="s">
        <v>3357</v>
      </c>
      <c r="C522" t="s">
        <v>4539</v>
      </c>
      <c r="D522" t="s">
        <v>27</v>
      </c>
      <c r="E522">
        <v>1</v>
      </c>
      <c r="F522">
        <v>0</v>
      </c>
      <c r="G522" t="s">
        <v>28</v>
      </c>
      <c r="H522">
        <v>19</v>
      </c>
      <c r="I522" t="s">
        <v>4540</v>
      </c>
      <c r="J522" t="s">
        <v>64</v>
      </c>
      <c r="K522" t="s">
        <v>3357</v>
      </c>
      <c r="L522" t="s">
        <v>3360</v>
      </c>
      <c r="M522" t="s">
        <v>3361</v>
      </c>
      <c r="N522">
        <v>30211</v>
      </c>
      <c r="O522">
        <v>25</v>
      </c>
      <c r="P522">
        <v>498</v>
      </c>
      <c r="Q522">
        <v>3</v>
      </c>
      <c r="R522" t="s">
        <v>1928</v>
      </c>
      <c r="S522" t="s">
        <v>1929</v>
      </c>
      <c r="T522" t="s">
        <v>4541</v>
      </c>
      <c r="U522" t="s">
        <v>4542</v>
      </c>
      <c r="V522" t="s">
        <v>3362</v>
      </c>
      <c r="W522">
        <v>0</v>
      </c>
      <c r="X522">
        <v>102</v>
      </c>
      <c r="Y522">
        <v>1</v>
      </c>
      <c r="Z522">
        <v>1</v>
      </c>
      <c r="AA522" t="s">
        <v>3357</v>
      </c>
      <c r="AB522" t="s">
        <v>3360</v>
      </c>
    </row>
    <row r="523" spans="1:28" x14ac:dyDescent="0.35">
      <c r="A523">
        <v>1</v>
      </c>
      <c r="B523" t="s">
        <v>2050</v>
      </c>
      <c r="C523" t="s">
        <v>4543</v>
      </c>
      <c r="D523" t="s">
        <v>27</v>
      </c>
      <c r="E523">
        <v>1</v>
      </c>
      <c r="F523">
        <v>0</v>
      </c>
      <c r="G523" t="s">
        <v>28</v>
      </c>
      <c r="H523">
        <v>19</v>
      </c>
      <c r="I523" t="s">
        <v>4544</v>
      </c>
      <c r="J523" t="s">
        <v>68</v>
      </c>
      <c r="K523" t="s">
        <v>2050</v>
      </c>
      <c r="L523" t="s">
        <v>1966</v>
      </c>
      <c r="M523" t="s">
        <v>2051</v>
      </c>
      <c r="N523">
        <v>30211</v>
      </c>
      <c r="O523">
        <v>48</v>
      </c>
      <c r="P523">
        <v>498</v>
      </c>
      <c r="Q523">
        <v>4</v>
      </c>
      <c r="R523" t="s">
        <v>2052</v>
      </c>
      <c r="S523" t="s">
        <v>2053</v>
      </c>
      <c r="T523" t="s">
        <v>4545</v>
      </c>
      <c r="U523" t="s">
        <v>4546</v>
      </c>
      <c r="V523" t="s">
        <v>2056</v>
      </c>
      <c r="W523">
        <v>0</v>
      </c>
      <c r="X523">
        <v>103</v>
      </c>
      <c r="Y523">
        <v>1</v>
      </c>
      <c r="Z523">
        <v>1</v>
      </c>
      <c r="AA523" t="s">
        <v>2050</v>
      </c>
      <c r="AB523" t="s">
        <v>1966</v>
      </c>
    </row>
    <row r="524" spans="1:28" x14ac:dyDescent="0.35">
      <c r="A524">
        <v>1</v>
      </c>
      <c r="B524" t="s">
        <v>3365</v>
      </c>
      <c r="C524" t="s">
        <v>4547</v>
      </c>
      <c r="D524" t="s">
        <v>27</v>
      </c>
      <c r="E524">
        <v>1</v>
      </c>
      <c r="F524">
        <v>0</v>
      </c>
      <c r="G524" t="s">
        <v>28</v>
      </c>
      <c r="H524">
        <v>19</v>
      </c>
      <c r="I524" t="s">
        <v>4548</v>
      </c>
      <c r="J524" t="s">
        <v>61</v>
      </c>
      <c r="K524" t="s">
        <v>3365</v>
      </c>
      <c r="L524" t="s">
        <v>1993</v>
      </c>
      <c r="M524" t="s">
        <v>3368</v>
      </c>
      <c r="N524">
        <v>30211</v>
      </c>
      <c r="O524">
        <v>50</v>
      </c>
      <c r="P524">
        <v>498</v>
      </c>
      <c r="Q524">
        <v>4</v>
      </c>
      <c r="R524" t="s">
        <v>2052</v>
      </c>
      <c r="S524" t="s">
        <v>2053</v>
      </c>
      <c r="T524" t="s">
        <v>4549</v>
      </c>
      <c r="U524" t="s">
        <v>4550</v>
      </c>
      <c r="V524" t="s">
        <v>3369</v>
      </c>
      <c r="W524">
        <v>0</v>
      </c>
      <c r="X524">
        <v>104</v>
      </c>
      <c r="Y524">
        <v>1</v>
      </c>
      <c r="Z524">
        <v>1</v>
      </c>
      <c r="AA524" t="s">
        <v>3365</v>
      </c>
      <c r="AB524" t="s">
        <v>1993</v>
      </c>
    </row>
    <row r="525" spans="1:28" x14ac:dyDescent="0.35">
      <c r="A525">
        <v>1</v>
      </c>
      <c r="B525" t="s">
        <v>4450</v>
      </c>
      <c r="C525" t="s">
        <v>4551</v>
      </c>
      <c r="D525" t="s">
        <v>27</v>
      </c>
      <c r="E525">
        <v>1</v>
      </c>
      <c r="F525">
        <v>0</v>
      </c>
      <c r="G525" t="s">
        <v>28</v>
      </c>
      <c r="H525">
        <v>19</v>
      </c>
      <c r="I525" t="s">
        <v>4552</v>
      </c>
      <c r="J525" t="s">
        <v>68</v>
      </c>
      <c r="K525" t="s">
        <v>4450</v>
      </c>
      <c r="L525" t="s">
        <v>4451</v>
      </c>
      <c r="M525" t="s">
        <v>4452</v>
      </c>
      <c r="N525">
        <v>30211</v>
      </c>
      <c r="O525">
        <v>178</v>
      </c>
      <c r="P525">
        <v>498</v>
      </c>
      <c r="Q525">
        <v>8</v>
      </c>
      <c r="R525" t="s">
        <v>1936</v>
      </c>
      <c r="S525" t="s">
        <v>1937</v>
      </c>
      <c r="T525" t="s">
        <v>4553</v>
      </c>
      <c r="U525" t="s">
        <v>4554</v>
      </c>
      <c r="V525" t="s">
        <v>4455</v>
      </c>
      <c r="W525">
        <v>0</v>
      </c>
      <c r="X525">
        <v>105</v>
      </c>
      <c r="Y525">
        <v>1</v>
      </c>
      <c r="Z525">
        <v>1</v>
      </c>
      <c r="AA525" t="s">
        <v>4450</v>
      </c>
      <c r="AB525" t="s">
        <v>445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9"/>
  <sheetViews>
    <sheetView topLeftCell="A4" zoomScaleNormal="100" workbookViewId="0">
      <selection activeCell="A24" sqref="A24"/>
    </sheetView>
  </sheetViews>
  <sheetFormatPr baseColWidth="10" defaultRowHeight="14.5" x14ac:dyDescent="0.35"/>
  <cols>
    <col min="1" max="1" width="65.54296875" bestFit="1" customWidth="1"/>
    <col min="2" max="2" width="7.7265625" bestFit="1" customWidth="1"/>
    <col min="3" max="3" width="16.453125" bestFit="1" customWidth="1"/>
  </cols>
  <sheetData>
    <row r="1" spans="1:3" x14ac:dyDescent="0.35">
      <c r="A1" s="1" t="s">
        <v>1176</v>
      </c>
      <c r="B1" s="1" t="s">
        <v>1172</v>
      </c>
      <c r="C1" s="1" t="s">
        <v>1173</v>
      </c>
    </row>
    <row r="2" spans="1:3" x14ac:dyDescent="0.35">
      <c r="A2" t="s">
        <v>3496</v>
      </c>
      <c r="B2" t="s">
        <v>9868</v>
      </c>
      <c r="C2">
        <v>10</v>
      </c>
    </row>
    <row r="3" spans="1:3" x14ac:dyDescent="0.35">
      <c r="A3" t="s">
        <v>1043</v>
      </c>
      <c r="B3" t="s">
        <v>9869</v>
      </c>
      <c r="C3">
        <v>13</v>
      </c>
    </row>
    <row r="4" spans="1:3" x14ac:dyDescent="0.35">
      <c r="A4" t="s">
        <v>497</v>
      </c>
      <c r="B4" t="s">
        <v>9870</v>
      </c>
      <c r="C4">
        <v>15</v>
      </c>
    </row>
    <row r="5" spans="1:3" x14ac:dyDescent="0.35">
      <c r="A5" t="s">
        <v>3101</v>
      </c>
      <c r="B5" t="s">
        <v>9871</v>
      </c>
      <c r="C5">
        <v>5</v>
      </c>
    </row>
    <row r="6" spans="1:3" x14ac:dyDescent="0.35">
      <c r="A6" t="s">
        <v>1041</v>
      </c>
      <c r="B6" t="s">
        <v>9872</v>
      </c>
      <c r="C6">
        <v>13</v>
      </c>
    </row>
    <row r="7" spans="1:3" x14ac:dyDescent="0.35">
      <c r="A7" t="s">
        <v>261</v>
      </c>
      <c r="B7" t="s">
        <v>9873</v>
      </c>
      <c r="C7">
        <v>27</v>
      </c>
    </row>
    <row r="8" spans="1:3" x14ac:dyDescent="0.35">
      <c r="A8" t="s">
        <v>3288</v>
      </c>
      <c r="B8" t="s">
        <v>9874</v>
      </c>
      <c r="C8">
        <v>8</v>
      </c>
    </row>
    <row r="9" spans="1:3" x14ac:dyDescent="0.35">
      <c r="A9" t="s">
        <v>3393</v>
      </c>
      <c r="B9" t="s">
        <v>9875</v>
      </c>
      <c r="C9">
        <v>5</v>
      </c>
    </row>
    <row r="10" spans="1:3" x14ac:dyDescent="0.35">
      <c r="A10" t="s">
        <v>3584</v>
      </c>
      <c r="B10" t="s">
        <v>9876</v>
      </c>
      <c r="C10">
        <v>9</v>
      </c>
    </row>
    <row r="11" spans="1:3" x14ac:dyDescent="0.35">
      <c r="A11" t="s">
        <v>601</v>
      </c>
      <c r="B11" t="s">
        <v>9877</v>
      </c>
      <c r="C11">
        <v>23</v>
      </c>
    </row>
    <row r="12" spans="1:3" x14ac:dyDescent="0.35">
      <c r="A12" t="s">
        <v>3523</v>
      </c>
      <c r="B12" t="s">
        <v>9878</v>
      </c>
      <c r="C12">
        <v>11</v>
      </c>
    </row>
    <row r="13" spans="1:3" x14ac:dyDescent="0.35">
      <c r="A13" t="s">
        <v>591</v>
      </c>
      <c r="B13" t="s">
        <v>9879</v>
      </c>
      <c r="C13">
        <v>27</v>
      </c>
    </row>
    <row r="14" spans="1:3" x14ac:dyDescent="0.35">
      <c r="A14" t="s">
        <v>3429</v>
      </c>
      <c r="B14" t="s">
        <v>9880</v>
      </c>
      <c r="C14">
        <v>44</v>
      </c>
    </row>
    <row r="15" spans="1:3" x14ac:dyDescent="0.35">
      <c r="A15" t="s">
        <v>73</v>
      </c>
      <c r="B15" t="s">
        <v>9881</v>
      </c>
      <c r="C15">
        <v>44</v>
      </c>
    </row>
    <row r="16" spans="1:3" x14ac:dyDescent="0.35">
      <c r="A16" t="s">
        <v>2459</v>
      </c>
      <c r="B16" t="s">
        <v>9882</v>
      </c>
      <c r="C16">
        <v>13</v>
      </c>
    </row>
    <row r="17" spans="1:7" x14ac:dyDescent="0.35">
      <c r="A17" t="s">
        <v>1049</v>
      </c>
      <c r="B17" t="s">
        <v>9883</v>
      </c>
      <c r="C17">
        <v>11</v>
      </c>
      <c r="E17" s="4"/>
      <c r="F17" s="4"/>
      <c r="G17" s="4"/>
    </row>
    <row r="18" spans="1:7" x14ac:dyDescent="0.35">
      <c r="A18" s="2" t="s">
        <v>152</v>
      </c>
      <c r="B18" s="2" t="s">
        <v>9884</v>
      </c>
      <c r="C18" s="2">
        <v>25</v>
      </c>
    </row>
    <row r="19" spans="1:7" x14ac:dyDescent="0.35">
      <c r="A19" t="s">
        <v>2961</v>
      </c>
      <c r="B19" t="s">
        <v>1179</v>
      </c>
      <c r="C19">
        <v>13</v>
      </c>
    </row>
    <row r="20" spans="1:7" x14ac:dyDescent="0.35">
      <c r="A20" t="s">
        <v>2677</v>
      </c>
      <c r="B20" t="s">
        <v>9885</v>
      </c>
      <c r="C20">
        <v>49</v>
      </c>
    </row>
    <row r="21" spans="1:7" x14ac:dyDescent="0.35">
      <c r="A21" t="s">
        <v>611</v>
      </c>
      <c r="B21" t="s">
        <v>1175</v>
      </c>
      <c r="C21">
        <v>76</v>
      </c>
    </row>
    <row r="22" spans="1:7" x14ac:dyDescent="0.35">
      <c r="A22" t="s">
        <v>719</v>
      </c>
      <c r="B22" t="s">
        <v>9886</v>
      </c>
      <c r="C22">
        <v>37</v>
      </c>
    </row>
    <row r="23" spans="1:7" x14ac:dyDescent="0.35">
      <c r="A23" t="s">
        <v>1001</v>
      </c>
      <c r="B23" t="s">
        <v>9887</v>
      </c>
      <c r="C23">
        <v>11</v>
      </c>
    </row>
    <row r="24" spans="1:7" x14ac:dyDescent="0.35">
      <c r="A24" t="s">
        <v>1131</v>
      </c>
      <c r="B24" t="s">
        <v>9888</v>
      </c>
      <c r="C24">
        <v>34</v>
      </c>
    </row>
    <row r="25" spans="1:7" x14ac:dyDescent="0.35">
      <c r="A25" t="s">
        <v>3081</v>
      </c>
      <c r="B25" t="s">
        <v>9889</v>
      </c>
      <c r="C25">
        <v>4</v>
      </c>
    </row>
    <row r="26" spans="1:7" x14ac:dyDescent="0.35">
      <c r="A26" t="s">
        <v>459</v>
      </c>
      <c r="B26" t="s">
        <v>9890</v>
      </c>
      <c r="C26">
        <v>19</v>
      </c>
    </row>
    <row r="27" spans="1:7" x14ac:dyDescent="0.35">
      <c r="A27" t="s">
        <v>778</v>
      </c>
      <c r="B27" t="s">
        <v>9891</v>
      </c>
      <c r="C27">
        <v>59</v>
      </c>
    </row>
    <row r="28" spans="1:7" x14ac:dyDescent="0.35">
      <c r="A28" t="s">
        <v>1719</v>
      </c>
      <c r="B28" t="s">
        <v>9892</v>
      </c>
      <c r="C28">
        <v>46</v>
      </c>
    </row>
    <row r="29" spans="1:7" x14ac:dyDescent="0.35">
      <c r="A29" t="s">
        <v>2195</v>
      </c>
      <c r="B29" t="s">
        <v>9893</v>
      </c>
      <c r="C29">
        <v>93</v>
      </c>
    </row>
    <row r="30" spans="1:7" x14ac:dyDescent="0.35">
      <c r="A30" t="s">
        <v>1151</v>
      </c>
      <c r="B30" t="s">
        <v>9894</v>
      </c>
      <c r="C30">
        <v>12</v>
      </c>
    </row>
    <row r="31" spans="1:7" x14ac:dyDescent="0.35">
      <c r="A31" t="s">
        <v>589</v>
      </c>
      <c r="B31" t="s">
        <v>9895</v>
      </c>
      <c r="C31">
        <v>96</v>
      </c>
    </row>
    <row r="32" spans="1:7" x14ac:dyDescent="0.35">
      <c r="A32" t="s">
        <v>623</v>
      </c>
      <c r="B32" t="s">
        <v>9896</v>
      </c>
      <c r="C32">
        <v>44</v>
      </c>
    </row>
    <row r="33" spans="1:3" x14ac:dyDescent="0.35">
      <c r="A33" t="s">
        <v>2008</v>
      </c>
      <c r="B33" t="s">
        <v>9897</v>
      </c>
      <c r="C33">
        <v>21</v>
      </c>
    </row>
    <row r="34" spans="1:3" x14ac:dyDescent="0.35">
      <c r="A34" t="s">
        <v>929</v>
      </c>
      <c r="B34" t="s">
        <v>9898</v>
      </c>
      <c r="C34">
        <v>29</v>
      </c>
    </row>
    <row r="35" spans="1:3" x14ac:dyDescent="0.35">
      <c r="A35" t="s">
        <v>2791</v>
      </c>
      <c r="B35" t="s">
        <v>9899</v>
      </c>
      <c r="C35">
        <v>7</v>
      </c>
    </row>
    <row r="36" spans="1:3" x14ac:dyDescent="0.35">
      <c r="A36" t="s">
        <v>193</v>
      </c>
      <c r="B36" t="s">
        <v>9900</v>
      </c>
      <c r="C36">
        <v>45</v>
      </c>
    </row>
    <row r="37" spans="1:3" x14ac:dyDescent="0.35">
      <c r="A37" t="s">
        <v>1129</v>
      </c>
      <c r="B37" t="s">
        <v>9901</v>
      </c>
      <c r="C37">
        <v>23</v>
      </c>
    </row>
    <row r="38" spans="1:3" x14ac:dyDescent="0.35">
      <c r="A38" t="s">
        <v>703</v>
      </c>
      <c r="B38" t="s">
        <v>9902</v>
      </c>
      <c r="C38">
        <v>24</v>
      </c>
    </row>
    <row r="39" spans="1:3" x14ac:dyDescent="0.35">
      <c r="A39" t="s">
        <v>1690</v>
      </c>
      <c r="B39" t="s">
        <v>9903</v>
      </c>
      <c r="C39">
        <v>1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314"/>
  <sheetViews>
    <sheetView topLeftCell="C25" zoomScaleNormal="100" workbookViewId="0">
      <selection activeCell="U37" sqref="U37"/>
    </sheetView>
  </sheetViews>
  <sheetFormatPr baseColWidth="10" defaultColWidth="11.453125" defaultRowHeight="14.5" x14ac:dyDescent="0.35"/>
  <sheetData>
    <row r="1" spans="1:29" x14ac:dyDescent="0.35">
      <c r="A1" s="1" t="s">
        <v>324</v>
      </c>
      <c r="B1" s="1" t="s">
        <v>9866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</row>
    <row r="2" spans="1:29" x14ac:dyDescent="0.35">
      <c r="A2">
        <v>1</v>
      </c>
      <c r="B2" t="s">
        <v>5059</v>
      </c>
      <c r="C2" t="s">
        <v>408</v>
      </c>
      <c r="D2" t="s">
        <v>27</v>
      </c>
      <c r="E2">
        <v>1</v>
      </c>
      <c r="F2">
        <v>0</v>
      </c>
      <c r="G2" t="s">
        <v>28</v>
      </c>
      <c r="H2">
        <v>19</v>
      </c>
      <c r="I2" t="s">
        <v>409</v>
      </c>
      <c r="J2" t="s">
        <v>68</v>
      </c>
      <c r="K2" t="s">
        <v>5059</v>
      </c>
      <c r="L2" t="s">
        <v>5060</v>
      </c>
      <c r="M2" t="s">
        <v>5061</v>
      </c>
      <c r="N2">
        <v>30211</v>
      </c>
      <c r="O2">
        <v>570</v>
      </c>
      <c r="P2">
        <v>481</v>
      </c>
      <c r="Q2">
        <v>32</v>
      </c>
      <c r="R2" t="s">
        <v>5062</v>
      </c>
      <c r="S2" t="s">
        <v>5063</v>
      </c>
      <c r="T2" t="s">
        <v>5064</v>
      </c>
      <c r="U2" t="s">
        <v>5065</v>
      </c>
      <c r="V2" t="s">
        <v>5066</v>
      </c>
      <c r="W2">
        <v>0</v>
      </c>
      <c r="X2">
        <v>1</v>
      </c>
      <c r="Y2">
        <v>1</v>
      </c>
      <c r="Z2">
        <v>1</v>
      </c>
      <c r="AA2" t="s">
        <v>5059</v>
      </c>
      <c r="AB2" t="s">
        <v>5067</v>
      </c>
    </row>
    <row r="3" spans="1:29" x14ac:dyDescent="0.35">
      <c r="A3">
        <v>1</v>
      </c>
      <c r="B3" t="s">
        <v>5068</v>
      </c>
      <c r="C3" t="s">
        <v>458</v>
      </c>
      <c r="D3" t="s">
        <v>27</v>
      </c>
      <c r="E3">
        <v>1</v>
      </c>
      <c r="F3">
        <v>0</v>
      </c>
      <c r="G3" t="s">
        <v>28</v>
      </c>
      <c r="H3">
        <v>19</v>
      </c>
      <c r="I3" t="s">
        <v>459</v>
      </c>
      <c r="J3" t="s">
        <v>68</v>
      </c>
      <c r="K3" t="s">
        <v>5068</v>
      </c>
      <c r="L3" t="s">
        <v>5069</v>
      </c>
      <c r="M3" t="s">
        <v>5070</v>
      </c>
      <c r="N3">
        <v>30211</v>
      </c>
      <c r="O3">
        <v>423</v>
      </c>
      <c r="P3">
        <v>481</v>
      </c>
      <c r="Q3">
        <v>26</v>
      </c>
      <c r="R3" t="s">
        <v>5071</v>
      </c>
      <c r="S3" t="s">
        <v>5072</v>
      </c>
      <c r="T3" t="s">
        <v>5073</v>
      </c>
      <c r="U3" t="s">
        <v>5074</v>
      </c>
      <c r="V3" t="s">
        <v>5075</v>
      </c>
      <c r="W3">
        <v>0</v>
      </c>
      <c r="X3">
        <v>1</v>
      </c>
      <c r="Y3">
        <v>0</v>
      </c>
      <c r="Z3">
        <v>0</v>
      </c>
      <c r="AA3" t="s">
        <v>5059</v>
      </c>
      <c r="AB3" t="s">
        <v>5067</v>
      </c>
    </row>
    <row r="4" spans="1:29" x14ac:dyDescent="0.35">
      <c r="A4">
        <v>1</v>
      </c>
      <c r="B4" t="s">
        <v>5076</v>
      </c>
      <c r="C4" t="s">
        <v>1042</v>
      </c>
      <c r="D4" t="s">
        <v>27</v>
      </c>
      <c r="E4">
        <v>1</v>
      </c>
      <c r="F4">
        <v>0</v>
      </c>
      <c r="G4" t="s">
        <v>28</v>
      </c>
      <c r="H4">
        <v>19</v>
      </c>
      <c r="I4" t="s">
        <v>1043</v>
      </c>
      <c r="J4" t="s">
        <v>68</v>
      </c>
      <c r="K4" t="s">
        <v>5076</v>
      </c>
      <c r="L4" t="s">
        <v>5077</v>
      </c>
      <c r="M4" t="s">
        <v>5078</v>
      </c>
      <c r="N4">
        <v>30211</v>
      </c>
      <c r="O4">
        <v>262</v>
      </c>
      <c r="P4">
        <v>481</v>
      </c>
      <c r="Q4">
        <v>14</v>
      </c>
      <c r="R4" t="s">
        <v>5079</v>
      </c>
      <c r="S4" t="s">
        <v>5080</v>
      </c>
      <c r="T4" t="s">
        <v>5081</v>
      </c>
      <c r="U4" t="s">
        <v>5082</v>
      </c>
      <c r="V4" t="s">
        <v>5083</v>
      </c>
      <c r="W4">
        <v>0</v>
      </c>
      <c r="X4">
        <v>1</v>
      </c>
      <c r="Y4">
        <v>0</v>
      </c>
      <c r="Z4">
        <v>0</v>
      </c>
      <c r="AA4" t="s">
        <v>5059</v>
      </c>
      <c r="AB4" t="s">
        <v>5067</v>
      </c>
    </row>
    <row r="5" spans="1:29" x14ac:dyDescent="0.35">
      <c r="A5">
        <v>1</v>
      </c>
      <c r="B5" t="s">
        <v>5084</v>
      </c>
      <c r="C5" t="s">
        <v>1050</v>
      </c>
      <c r="D5" t="s">
        <v>27</v>
      </c>
      <c r="E5">
        <v>1</v>
      </c>
      <c r="F5">
        <v>0</v>
      </c>
      <c r="G5" t="s">
        <v>28</v>
      </c>
      <c r="H5">
        <v>19</v>
      </c>
      <c r="I5" t="s">
        <v>1051</v>
      </c>
      <c r="J5" t="s">
        <v>68</v>
      </c>
      <c r="K5" t="s">
        <v>5084</v>
      </c>
      <c r="L5" t="s">
        <v>5085</v>
      </c>
      <c r="M5" t="s">
        <v>5086</v>
      </c>
      <c r="N5">
        <v>30211</v>
      </c>
      <c r="O5">
        <v>118</v>
      </c>
      <c r="P5">
        <v>481</v>
      </c>
      <c r="Q5">
        <v>8</v>
      </c>
      <c r="R5" t="s">
        <v>5087</v>
      </c>
      <c r="S5" t="s">
        <v>5088</v>
      </c>
      <c r="T5" t="s">
        <v>5089</v>
      </c>
      <c r="U5" t="s">
        <v>5090</v>
      </c>
      <c r="V5" t="s">
        <v>5091</v>
      </c>
      <c r="W5">
        <v>0</v>
      </c>
      <c r="X5">
        <v>1</v>
      </c>
      <c r="Y5">
        <v>0</v>
      </c>
      <c r="Z5">
        <v>0</v>
      </c>
      <c r="AA5" t="s">
        <v>5059</v>
      </c>
      <c r="AB5" t="s">
        <v>5067</v>
      </c>
    </row>
    <row r="6" spans="1:29" x14ac:dyDescent="0.35">
      <c r="A6">
        <v>1</v>
      </c>
      <c r="B6" t="s">
        <v>5092</v>
      </c>
      <c r="C6" t="s">
        <v>1040</v>
      </c>
      <c r="D6" t="s">
        <v>27</v>
      </c>
      <c r="E6">
        <v>1</v>
      </c>
      <c r="F6">
        <v>0</v>
      </c>
      <c r="G6" t="s">
        <v>28</v>
      </c>
      <c r="H6">
        <v>19</v>
      </c>
      <c r="I6" t="s">
        <v>1041</v>
      </c>
      <c r="J6" t="s">
        <v>68</v>
      </c>
      <c r="K6" t="s">
        <v>5092</v>
      </c>
      <c r="L6" t="s">
        <v>5093</v>
      </c>
      <c r="M6" t="s">
        <v>5094</v>
      </c>
      <c r="N6">
        <v>30211</v>
      </c>
      <c r="O6">
        <v>260</v>
      </c>
      <c r="P6">
        <v>481</v>
      </c>
      <c r="Q6">
        <v>12</v>
      </c>
      <c r="R6" t="s">
        <v>5095</v>
      </c>
      <c r="S6" t="s">
        <v>5096</v>
      </c>
      <c r="T6" t="s">
        <v>5097</v>
      </c>
      <c r="U6" t="s">
        <v>5098</v>
      </c>
      <c r="V6" t="s">
        <v>5099</v>
      </c>
      <c r="W6">
        <v>0</v>
      </c>
      <c r="X6">
        <v>1</v>
      </c>
      <c r="Y6">
        <v>0</v>
      </c>
      <c r="Z6">
        <v>0</v>
      </c>
      <c r="AA6" t="s">
        <v>5059</v>
      </c>
      <c r="AB6" t="s">
        <v>5067</v>
      </c>
    </row>
    <row r="7" spans="1:29" x14ac:dyDescent="0.35">
      <c r="A7">
        <v>1</v>
      </c>
      <c r="B7" t="s">
        <v>5100</v>
      </c>
      <c r="C7" t="s">
        <v>1048</v>
      </c>
      <c r="D7" t="s">
        <v>27</v>
      </c>
      <c r="E7">
        <v>1</v>
      </c>
      <c r="F7">
        <v>0</v>
      </c>
      <c r="G7" t="s">
        <v>28</v>
      </c>
      <c r="H7">
        <v>19</v>
      </c>
      <c r="I7" t="s">
        <v>1049</v>
      </c>
      <c r="J7" t="s">
        <v>68</v>
      </c>
      <c r="K7" t="s">
        <v>5100</v>
      </c>
      <c r="L7" t="s">
        <v>5101</v>
      </c>
      <c r="M7" t="s">
        <v>5102</v>
      </c>
      <c r="N7">
        <v>30211</v>
      </c>
      <c r="O7">
        <v>161</v>
      </c>
      <c r="P7">
        <v>481</v>
      </c>
      <c r="Q7">
        <v>9</v>
      </c>
      <c r="R7" t="s">
        <v>5103</v>
      </c>
      <c r="S7" t="s">
        <v>5104</v>
      </c>
      <c r="T7" t="s">
        <v>5105</v>
      </c>
      <c r="U7" t="s">
        <v>5106</v>
      </c>
      <c r="V7" t="s">
        <v>5107</v>
      </c>
      <c r="W7">
        <v>0</v>
      </c>
      <c r="X7">
        <v>1</v>
      </c>
      <c r="Y7">
        <v>0</v>
      </c>
      <c r="Z7">
        <v>0</v>
      </c>
      <c r="AA7" t="s">
        <v>5059</v>
      </c>
      <c r="AB7" t="s">
        <v>5067</v>
      </c>
    </row>
    <row r="8" spans="1:29" x14ac:dyDescent="0.35">
      <c r="A8">
        <v>1</v>
      </c>
      <c r="B8" t="s">
        <v>5108</v>
      </c>
      <c r="C8" t="s">
        <v>1052</v>
      </c>
      <c r="D8" t="s">
        <v>27</v>
      </c>
      <c r="E8">
        <v>1</v>
      </c>
      <c r="F8">
        <v>0</v>
      </c>
      <c r="G8" t="s">
        <v>28</v>
      </c>
      <c r="H8">
        <v>19</v>
      </c>
      <c r="I8" t="s">
        <v>1053</v>
      </c>
      <c r="J8" t="s">
        <v>68</v>
      </c>
      <c r="K8" t="s">
        <v>5108</v>
      </c>
      <c r="L8" t="s">
        <v>5109</v>
      </c>
      <c r="M8" t="s">
        <v>5110</v>
      </c>
      <c r="N8">
        <v>30211</v>
      </c>
      <c r="O8">
        <v>39</v>
      </c>
      <c r="P8">
        <v>481</v>
      </c>
      <c r="Q8">
        <v>4</v>
      </c>
      <c r="R8" t="s">
        <v>5111</v>
      </c>
      <c r="S8" t="s">
        <v>5112</v>
      </c>
      <c r="T8" t="s">
        <v>5113</v>
      </c>
      <c r="U8" t="s">
        <v>5114</v>
      </c>
      <c r="V8" t="s">
        <v>5115</v>
      </c>
      <c r="W8">
        <v>0</v>
      </c>
      <c r="X8">
        <v>1</v>
      </c>
      <c r="Y8">
        <v>0</v>
      </c>
      <c r="Z8">
        <v>0</v>
      </c>
      <c r="AA8" t="s">
        <v>5059</v>
      </c>
      <c r="AB8" t="s">
        <v>5067</v>
      </c>
    </row>
    <row r="9" spans="1:29" x14ac:dyDescent="0.35">
      <c r="A9">
        <v>1</v>
      </c>
      <c r="B9" t="s">
        <v>5116</v>
      </c>
      <c r="C9" t="s">
        <v>3836</v>
      </c>
      <c r="D9" t="s">
        <v>27</v>
      </c>
      <c r="E9">
        <v>1</v>
      </c>
      <c r="F9">
        <v>0</v>
      </c>
      <c r="G9" t="s">
        <v>28</v>
      </c>
      <c r="H9">
        <v>19</v>
      </c>
      <c r="I9" t="s">
        <v>3837</v>
      </c>
      <c r="J9" t="s">
        <v>68</v>
      </c>
      <c r="K9" t="s">
        <v>5116</v>
      </c>
      <c r="L9" t="s">
        <v>5067</v>
      </c>
      <c r="M9" t="s">
        <v>5117</v>
      </c>
      <c r="N9">
        <v>30211</v>
      </c>
      <c r="O9">
        <v>20</v>
      </c>
      <c r="P9">
        <v>481</v>
      </c>
      <c r="Q9">
        <v>3</v>
      </c>
      <c r="R9" t="s">
        <v>5118</v>
      </c>
      <c r="S9" t="s">
        <v>5119</v>
      </c>
      <c r="T9" t="s">
        <v>5120</v>
      </c>
      <c r="U9" t="s">
        <v>5121</v>
      </c>
      <c r="V9" t="s">
        <v>5122</v>
      </c>
      <c r="W9">
        <v>0</v>
      </c>
      <c r="X9">
        <v>1</v>
      </c>
      <c r="Y9">
        <v>0</v>
      </c>
      <c r="Z9">
        <v>0</v>
      </c>
      <c r="AA9" t="s">
        <v>5059</v>
      </c>
      <c r="AB9" t="s">
        <v>5067</v>
      </c>
    </row>
    <row r="10" spans="1:29" x14ac:dyDescent="0.35">
      <c r="A10">
        <v>1</v>
      </c>
      <c r="B10" t="s">
        <v>5123</v>
      </c>
      <c r="C10" t="s">
        <v>3583</v>
      </c>
      <c r="D10" t="s">
        <v>27</v>
      </c>
      <c r="E10">
        <v>1</v>
      </c>
      <c r="F10">
        <v>0</v>
      </c>
      <c r="G10" t="s">
        <v>28</v>
      </c>
      <c r="H10">
        <v>19</v>
      </c>
      <c r="I10" t="s">
        <v>3584</v>
      </c>
      <c r="J10" t="s">
        <v>46</v>
      </c>
      <c r="K10" t="s">
        <v>5123</v>
      </c>
      <c r="L10" t="s">
        <v>5124</v>
      </c>
      <c r="M10" t="s">
        <v>5125</v>
      </c>
      <c r="N10">
        <v>30211</v>
      </c>
      <c r="O10">
        <v>125</v>
      </c>
      <c r="P10">
        <v>481</v>
      </c>
      <c r="Q10">
        <v>15</v>
      </c>
      <c r="R10" t="s">
        <v>5126</v>
      </c>
      <c r="S10" t="s">
        <v>5127</v>
      </c>
      <c r="T10" t="s">
        <v>5128</v>
      </c>
      <c r="U10" t="s">
        <v>5129</v>
      </c>
      <c r="V10" t="s">
        <v>5066</v>
      </c>
      <c r="W10">
        <v>0</v>
      </c>
      <c r="X10">
        <v>2</v>
      </c>
      <c r="Y10">
        <v>1</v>
      </c>
      <c r="Z10">
        <v>1</v>
      </c>
      <c r="AA10" t="s">
        <v>5123</v>
      </c>
      <c r="AB10" t="s">
        <v>5130</v>
      </c>
    </row>
    <row r="11" spans="1:29" x14ac:dyDescent="0.35">
      <c r="A11">
        <v>1</v>
      </c>
      <c r="B11" t="s">
        <v>5131</v>
      </c>
      <c r="C11" t="s">
        <v>3599</v>
      </c>
      <c r="D11" t="s">
        <v>27</v>
      </c>
      <c r="E11">
        <v>1</v>
      </c>
      <c r="F11">
        <v>0</v>
      </c>
      <c r="G11" t="s">
        <v>28</v>
      </c>
      <c r="H11">
        <v>19</v>
      </c>
      <c r="I11" t="s">
        <v>3600</v>
      </c>
      <c r="J11" t="s">
        <v>46</v>
      </c>
      <c r="K11" t="s">
        <v>5131</v>
      </c>
      <c r="L11" t="s">
        <v>5132</v>
      </c>
      <c r="M11" t="s">
        <v>5133</v>
      </c>
      <c r="N11">
        <v>30211</v>
      </c>
      <c r="O11">
        <v>177</v>
      </c>
      <c r="P11">
        <v>481</v>
      </c>
      <c r="Q11">
        <v>16</v>
      </c>
      <c r="R11" t="s">
        <v>5134</v>
      </c>
      <c r="S11" t="s">
        <v>5135</v>
      </c>
      <c r="T11" t="s">
        <v>5136</v>
      </c>
      <c r="U11" t="s">
        <v>5137</v>
      </c>
      <c r="V11" t="s">
        <v>5138</v>
      </c>
      <c r="W11">
        <v>0</v>
      </c>
      <c r="X11">
        <v>2</v>
      </c>
      <c r="Y11">
        <v>0</v>
      </c>
      <c r="Z11">
        <v>0</v>
      </c>
      <c r="AA11" t="s">
        <v>5123</v>
      </c>
      <c r="AB11" t="s">
        <v>5130</v>
      </c>
    </row>
    <row r="12" spans="1:29" x14ac:dyDescent="0.35">
      <c r="A12">
        <v>1</v>
      </c>
      <c r="B12" t="s">
        <v>5139</v>
      </c>
      <c r="C12" t="s">
        <v>3618</v>
      </c>
      <c r="D12" t="s">
        <v>27</v>
      </c>
      <c r="E12">
        <v>1</v>
      </c>
      <c r="F12">
        <v>0</v>
      </c>
      <c r="G12" t="s">
        <v>28</v>
      </c>
      <c r="H12">
        <v>19</v>
      </c>
      <c r="I12" t="s">
        <v>3619</v>
      </c>
      <c r="J12" t="s">
        <v>46</v>
      </c>
      <c r="K12" t="s">
        <v>5139</v>
      </c>
      <c r="L12" t="s">
        <v>5140</v>
      </c>
      <c r="M12" t="s">
        <v>5141</v>
      </c>
      <c r="N12">
        <v>30211</v>
      </c>
      <c r="O12">
        <v>195</v>
      </c>
      <c r="P12">
        <v>481</v>
      </c>
      <c r="Q12">
        <v>16</v>
      </c>
      <c r="R12" t="s">
        <v>5134</v>
      </c>
      <c r="S12" t="s">
        <v>5135</v>
      </c>
      <c r="T12" t="s">
        <v>5136</v>
      </c>
      <c r="U12" t="s">
        <v>5137</v>
      </c>
      <c r="V12" t="s">
        <v>5142</v>
      </c>
      <c r="W12">
        <v>0</v>
      </c>
      <c r="X12">
        <v>2</v>
      </c>
      <c r="Y12">
        <v>0</v>
      </c>
      <c r="Z12">
        <v>0</v>
      </c>
      <c r="AA12" t="s">
        <v>5123</v>
      </c>
      <c r="AB12" t="s">
        <v>5130</v>
      </c>
    </row>
    <row r="13" spans="1:29" x14ac:dyDescent="0.35">
      <c r="A13">
        <v>1</v>
      </c>
      <c r="B13" t="s">
        <v>5143</v>
      </c>
      <c r="C13" t="s">
        <v>3593</v>
      </c>
      <c r="D13" t="s">
        <v>27</v>
      </c>
      <c r="E13">
        <v>1</v>
      </c>
      <c r="F13">
        <v>0</v>
      </c>
      <c r="G13" t="s">
        <v>28</v>
      </c>
      <c r="H13">
        <v>19</v>
      </c>
      <c r="I13" t="s">
        <v>3594</v>
      </c>
      <c r="J13" t="s">
        <v>46</v>
      </c>
      <c r="K13" t="s">
        <v>5143</v>
      </c>
      <c r="L13" t="s">
        <v>5144</v>
      </c>
      <c r="M13" t="s">
        <v>5145</v>
      </c>
      <c r="N13">
        <v>30211</v>
      </c>
      <c r="O13">
        <v>175</v>
      </c>
      <c r="P13">
        <v>481</v>
      </c>
      <c r="Q13">
        <v>15</v>
      </c>
      <c r="R13" t="s">
        <v>5126</v>
      </c>
      <c r="S13" t="s">
        <v>5127</v>
      </c>
      <c r="T13" t="s">
        <v>5128</v>
      </c>
      <c r="U13" t="s">
        <v>5129</v>
      </c>
      <c r="V13" t="s">
        <v>5146</v>
      </c>
      <c r="W13">
        <v>0</v>
      </c>
      <c r="X13">
        <v>2</v>
      </c>
      <c r="Y13">
        <v>0</v>
      </c>
      <c r="Z13">
        <v>0</v>
      </c>
      <c r="AA13" t="s">
        <v>5123</v>
      </c>
      <c r="AB13" t="s">
        <v>5130</v>
      </c>
    </row>
    <row r="14" spans="1:29" x14ac:dyDescent="0.35">
      <c r="A14">
        <v>1</v>
      </c>
      <c r="B14" t="s">
        <v>5147</v>
      </c>
      <c r="C14" t="s">
        <v>3605</v>
      </c>
      <c r="D14" t="s">
        <v>27</v>
      </c>
      <c r="E14">
        <v>1</v>
      </c>
      <c r="F14">
        <v>0</v>
      </c>
      <c r="G14" t="s">
        <v>28</v>
      </c>
      <c r="H14">
        <v>19</v>
      </c>
      <c r="I14" t="s">
        <v>3606</v>
      </c>
      <c r="J14" t="s">
        <v>46</v>
      </c>
      <c r="K14" t="s">
        <v>5147</v>
      </c>
      <c r="L14" t="s">
        <v>5148</v>
      </c>
      <c r="M14" t="s">
        <v>5149</v>
      </c>
      <c r="N14">
        <v>30211</v>
      </c>
      <c r="O14">
        <v>187</v>
      </c>
      <c r="P14">
        <v>481</v>
      </c>
      <c r="Q14">
        <v>15</v>
      </c>
      <c r="R14" t="s">
        <v>5126</v>
      </c>
      <c r="S14" t="s">
        <v>5127</v>
      </c>
      <c r="T14" t="s">
        <v>5128</v>
      </c>
      <c r="U14" t="s">
        <v>5129</v>
      </c>
      <c r="V14" t="s">
        <v>5150</v>
      </c>
      <c r="W14">
        <v>0</v>
      </c>
      <c r="X14">
        <v>2</v>
      </c>
      <c r="Y14">
        <v>0</v>
      </c>
      <c r="Z14">
        <v>0</v>
      </c>
      <c r="AA14" t="s">
        <v>5123</v>
      </c>
      <c r="AB14" t="s">
        <v>5130</v>
      </c>
    </row>
    <row r="15" spans="1:29" x14ac:dyDescent="0.35">
      <c r="A15">
        <v>1</v>
      </c>
      <c r="B15" t="s">
        <v>5151</v>
      </c>
      <c r="C15" t="s">
        <v>3611</v>
      </c>
      <c r="D15" t="s">
        <v>27</v>
      </c>
      <c r="E15">
        <v>1</v>
      </c>
      <c r="F15">
        <v>0</v>
      </c>
      <c r="G15" t="s">
        <v>28</v>
      </c>
      <c r="H15">
        <v>19</v>
      </c>
      <c r="I15" t="s">
        <v>3612</v>
      </c>
      <c r="J15" t="s">
        <v>46</v>
      </c>
      <c r="K15" t="s">
        <v>5151</v>
      </c>
      <c r="L15" t="s">
        <v>5152</v>
      </c>
      <c r="M15" t="s">
        <v>5153</v>
      </c>
      <c r="N15">
        <v>30211</v>
      </c>
      <c r="O15">
        <v>267</v>
      </c>
      <c r="P15">
        <v>481</v>
      </c>
      <c r="Q15">
        <v>17</v>
      </c>
      <c r="R15" t="s">
        <v>5154</v>
      </c>
      <c r="S15" t="s">
        <v>5155</v>
      </c>
      <c r="T15" t="s">
        <v>5156</v>
      </c>
      <c r="U15" t="s">
        <v>5157</v>
      </c>
      <c r="V15" t="s">
        <v>5158</v>
      </c>
      <c r="W15">
        <v>0</v>
      </c>
      <c r="X15">
        <v>2</v>
      </c>
      <c r="Y15">
        <v>0</v>
      </c>
      <c r="Z15">
        <v>0</v>
      </c>
      <c r="AA15" t="s">
        <v>5123</v>
      </c>
      <c r="AB15" t="s">
        <v>5130</v>
      </c>
    </row>
    <row r="16" spans="1:29" x14ac:dyDescent="0.35">
      <c r="A16">
        <v>1</v>
      </c>
      <c r="B16" t="s">
        <v>5159</v>
      </c>
      <c r="C16" t="s">
        <v>5160</v>
      </c>
      <c r="D16" t="s">
        <v>27</v>
      </c>
      <c r="E16">
        <v>1</v>
      </c>
      <c r="F16">
        <v>0</v>
      </c>
      <c r="G16" t="s">
        <v>28</v>
      </c>
      <c r="H16">
        <v>19</v>
      </c>
      <c r="I16" t="s">
        <v>5161</v>
      </c>
      <c r="J16" t="s">
        <v>46</v>
      </c>
      <c r="K16" t="s">
        <v>5159</v>
      </c>
      <c r="L16" t="s">
        <v>5162</v>
      </c>
      <c r="M16" t="s">
        <v>5163</v>
      </c>
      <c r="N16">
        <v>30211</v>
      </c>
      <c r="O16">
        <v>240</v>
      </c>
      <c r="P16">
        <v>481</v>
      </c>
      <c r="Q16">
        <v>16</v>
      </c>
      <c r="R16" t="s">
        <v>5134</v>
      </c>
      <c r="S16" t="s">
        <v>5135</v>
      </c>
      <c r="T16" t="s">
        <v>5136</v>
      </c>
      <c r="U16" t="s">
        <v>5137</v>
      </c>
      <c r="V16" t="s">
        <v>5164</v>
      </c>
      <c r="W16">
        <v>0</v>
      </c>
      <c r="X16">
        <v>2</v>
      </c>
      <c r="Y16">
        <v>0</v>
      </c>
      <c r="Z16">
        <v>0</v>
      </c>
      <c r="AA16" t="s">
        <v>5123</v>
      </c>
      <c r="AB16" t="s">
        <v>5130</v>
      </c>
    </row>
    <row r="17" spans="1:28" x14ac:dyDescent="0.35">
      <c r="A17">
        <v>1</v>
      </c>
      <c r="B17" t="s">
        <v>5165</v>
      </c>
      <c r="C17" t="s">
        <v>712</v>
      </c>
      <c r="D17" t="s">
        <v>27</v>
      </c>
      <c r="E17">
        <v>1</v>
      </c>
      <c r="F17">
        <v>0</v>
      </c>
      <c r="G17" t="s">
        <v>28</v>
      </c>
      <c r="H17">
        <v>19</v>
      </c>
      <c r="I17" t="s">
        <v>713</v>
      </c>
      <c r="J17" t="s">
        <v>46</v>
      </c>
      <c r="K17" t="s">
        <v>5165</v>
      </c>
      <c r="L17" t="s">
        <v>5166</v>
      </c>
      <c r="M17" t="s">
        <v>5167</v>
      </c>
      <c r="N17">
        <v>30211</v>
      </c>
      <c r="O17">
        <v>218</v>
      </c>
      <c r="P17">
        <v>481</v>
      </c>
      <c r="Q17">
        <v>15</v>
      </c>
      <c r="R17" t="s">
        <v>5126</v>
      </c>
      <c r="S17" t="s">
        <v>5127</v>
      </c>
      <c r="T17" t="s">
        <v>5128</v>
      </c>
      <c r="U17" t="s">
        <v>5129</v>
      </c>
      <c r="V17" t="s">
        <v>5168</v>
      </c>
      <c r="W17">
        <v>0</v>
      </c>
      <c r="X17">
        <v>2</v>
      </c>
      <c r="Y17">
        <v>0</v>
      </c>
      <c r="Z17">
        <v>0</v>
      </c>
      <c r="AA17" t="s">
        <v>5123</v>
      </c>
      <c r="AB17" t="s">
        <v>5130</v>
      </c>
    </row>
    <row r="18" spans="1:28" x14ac:dyDescent="0.35">
      <c r="A18">
        <v>1</v>
      </c>
      <c r="B18" t="s">
        <v>5169</v>
      </c>
      <c r="C18" t="s">
        <v>5170</v>
      </c>
      <c r="D18" t="s">
        <v>27</v>
      </c>
      <c r="E18">
        <v>1</v>
      </c>
      <c r="F18">
        <v>0</v>
      </c>
      <c r="G18" t="s">
        <v>28</v>
      </c>
      <c r="H18">
        <v>19</v>
      </c>
      <c r="I18" t="s">
        <v>5171</v>
      </c>
      <c r="J18" t="s">
        <v>46</v>
      </c>
      <c r="K18" t="s">
        <v>5169</v>
      </c>
      <c r="L18" t="s">
        <v>5130</v>
      </c>
      <c r="M18" t="s">
        <v>5172</v>
      </c>
      <c r="N18">
        <v>30211</v>
      </c>
      <c r="O18">
        <v>32</v>
      </c>
      <c r="P18">
        <v>481</v>
      </c>
      <c r="Q18">
        <v>6</v>
      </c>
      <c r="R18" t="s">
        <v>5173</v>
      </c>
      <c r="S18" t="s">
        <v>5174</v>
      </c>
      <c r="T18" t="s">
        <v>5175</v>
      </c>
      <c r="U18" t="s">
        <v>5176</v>
      </c>
      <c r="V18" t="s">
        <v>5177</v>
      </c>
      <c r="W18">
        <v>0</v>
      </c>
      <c r="X18">
        <v>2</v>
      </c>
      <c r="Y18">
        <v>0</v>
      </c>
      <c r="Z18">
        <v>0</v>
      </c>
      <c r="AA18" t="s">
        <v>5123</v>
      </c>
      <c r="AB18" t="s">
        <v>5130</v>
      </c>
    </row>
    <row r="19" spans="1:28" x14ac:dyDescent="0.35">
      <c r="A19">
        <v>1</v>
      </c>
      <c r="B19" t="s">
        <v>5169</v>
      </c>
      <c r="C19" t="s">
        <v>5178</v>
      </c>
      <c r="D19" t="s">
        <v>27</v>
      </c>
      <c r="E19">
        <v>1</v>
      </c>
      <c r="F19">
        <v>0</v>
      </c>
      <c r="G19" t="s">
        <v>28</v>
      </c>
      <c r="H19">
        <v>19</v>
      </c>
      <c r="I19" t="s">
        <v>5179</v>
      </c>
      <c r="J19" t="s">
        <v>46</v>
      </c>
      <c r="K19" t="s">
        <v>5169</v>
      </c>
      <c r="L19" t="s">
        <v>5130</v>
      </c>
      <c r="M19" t="s">
        <v>5172</v>
      </c>
      <c r="N19">
        <v>30211</v>
      </c>
      <c r="O19">
        <v>32</v>
      </c>
      <c r="P19">
        <v>481</v>
      </c>
      <c r="Q19">
        <v>6</v>
      </c>
      <c r="R19" t="s">
        <v>5173</v>
      </c>
      <c r="S19" t="s">
        <v>5174</v>
      </c>
      <c r="T19" t="s">
        <v>5175</v>
      </c>
      <c r="U19" t="s">
        <v>5176</v>
      </c>
      <c r="V19" t="s">
        <v>5177</v>
      </c>
      <c r="W19">
        <v>0</v>
      </c>
      <c r="X19">
        <v>2</v>
      </c>
      <c r="Y19">
        <v>0</v>
      </c>
      <c r="Z19">
        <v>0</v>
      </c>
      <c r="AA19" t="s">
        <v>5123</v>
      </c>
      <c r="AB19" t="s">
        <v>5130</v>
      </c>
    </row>
    <row r="20" spans="1:28" x14ac:dyDescent="0.35">
      <c r="A20">
        <v>1</v>
      </c>
      <c r="B20" t="s">
        <v>5180</v>
      </c>
      <c r="C20" t="s">
        <v>480</v>
      </c>
      <c r="D20" t="s">
        <v>27</v>
      </c>
      <c r="E20">
        <v>1</v>
      </c>
      <c r="F20">
        <v>0</v>
      </c>
      <c r="G20" t="s">
        <v>28</v>
      </c>
      <c r="H20">
        <v>19</v>
      </c>
      <c r="I20" t="s">
        <v>481</v>
      </c>
      <c r="J20" t="s">
        <v>46</v>
      </c>
      <c r="K20" t="s">
        <v>5180</v>
      </c>
      <c r="L20" t="s">
        <v>5181</v>
      </c>
      <c r="M20" t="s">
        <v>5182</v>
      </c>
      <c r="N20">
        <v>30211</v>
      </c>
      <c r="O20">
        <v>314</v>
      </c>
      <c r="P20">
        <v>481</v>
      </c>
      <c r="Q20">
        <v>15</v>
      </c>
      <c r="R20" t="s">
        <v>5126</v>
      </c>
      <c r="S20" t="s">
        <v>5127</v>
      </c>
      <c r="T20" t="s">
        <v>5128</v>
      </c>
      <c r="U20" t="s">
        <v>5129</v>
      </c>
      <c r="V20" t="s">
        <v>5183</v>
      </c>
      <c r="W20">
        <v>0</v>
      </c>
      <c r="X20">
        <v>2</v>
      </c>
      <c r="Y20">
        <v>0</v>
      </c>
      <c r="Z20">
        <v>0</v>
      </c>
      <c r="AA20" t="s">
        <v>5123</v>
      </c>
      <c r="AB20" t="s">
        <v>5130</v>
      </c>
    </row>
    <row r="21" spans="1:28" x14ac:dyDescent="0.35">
      <c r="A21">
        <v>1</v>
      </c>
      <c r="B21" t="s">
        <v>5184</v>
      </c>
      <c r="C21" t="s">
        <v>5185</v>
      </c>
      <c r="D21" t="s">
        <v>27</v>
      </c>
      <c r="E21">
        <v>1</v>
      </c>
      <c r="F21">
        <v>0</v>
      </c>
      <c r="G21" t="s">
        <v>28</v>
      </c>
      <c r="H21">
        <v>19</v>
      </c>
      <c r="I21" t="s">
        <v>5186</v>
      </c>
      <c r="J21" t="s">
        <v>64</v>
      </c>
      <c r="K21" t="s">
        <v>5184</v>
      </c>
      <c r="L21" t="s">
        <v>5187</v>
      </c>
      <c r="M21" t="s">
        <v>5188</v>
      </c>
      <c r="N21">
        <v>30211</v>
      </c>
      <c r="O21">
        <v>18</v>
      </c>
      <c r="P21">
        <v>481</v>
      </c>
      <c r="Q21">
        <v>3</v>
      </c>
      <c r="R21" t="s">
        <v>5118</v>
      </c>
      <c r="S21" t="s">
        <v>5119</v>
      </c>
      <c r="T21" t="s">
        <v>5189</v>
      </c>
      <c r="U21" t="s">
        <v>5190</v>
      </c>
      <c r="V21" t="s">
        <v>5191</v>
      </c>
      <c r="W21">
        <v>0</v>
      </c>
      <c r="X21">
        <v>2</v>
      </c>
      <c r="Y21">
        <v>0</v>
      </c>
      <c r="Z21">
        <v>0</v>
      </c>
      <c r="AA21" t="s">
        <v>5123</v>
      </c>
      <c r="AB21" t="s">
        <v>5130</v>
      </c>
    </row>
    <row r="22" spans="1:28" x14ac:dyDescent="0.35">
      <c r="A22">
        <v>1</v>
      </c>
      <c r="B22" t="s">
        <v>5192</v>
      </c>
      <c r="C22" t="s">
        <v>111</v>
      </c>
      <c r="D22" t="s">
        <v>27</v>
      </c>
      <c r="E22">
        <v>1</v>
      </c>
      <c r="F22">
        <v>0</v>
      </c>
      <c r="G22" t="s">
        <v>28</v>
      </c>
      <c r="H22">
        <v>19</v>
      </c>
      <c r="I22" t="s">
        <v>112</v>
      </c>
      <c r="J22" t="s">
        <v>46</v>
      </c>
      <c r="K22" t="s">
        <v>5192</v>
      </c>
      <c r="L22" t="s">
        <v>5193</v>
      </c>
      <c r="M22" t="s">
        <v>5194</v>
      </c>
      <c r="N22">
        <v>30211</v>
      </c>
      <c r="O22">
        <v>110</v>
      </c>
      <c r="P22">
        <v>481</v>
      </c>
      <c r="Q22">
        <v>6</v>
      </c>
      <c r="R22" t="s">
        <v>5173</v>
      </c>
      <c r="S22" t="s">
        <v>5174</v>
      </c>
      <c r="T22" t="s">
        <v>5175</v>
      </c>
      <c r="U22" t="s">
        <v>5176</v>
      </c>
      <c r="V22" t="s">
        <v>5195</v>
      </c>
      <c r="W22">
        <v>0</v>
      </c>
      <c r="X22">
        <v>2</v>
      </c>
      <c r="Y22">
        <v>0</v>
      </c>
      <c r="Z22">
        <v>0</v>
      </c>
      <c r="AA22" t="s">
        <v>5123</v>
      </c>
      <c r="AB22" t="s">
        <v>5130</v>
      </c>
    </row>
    <row r="23" spans="1:28" x14ac:dyDescent="0.35">
      <c r="A23">
        <v>1</v>
      </c>
      <c r="B23" t="s">
        <v>5196</v>
      </c>
      <c r="C23" t="s">
        <v>1054</v>
      </c>
      <c r="D23" t="s">
        <v>27</v>
      </c>
      <c r="E23">
        <v>1</v>
      </c>
      <c r="F23">
        <v>0</v>
      </c>
      <c r="G23" t="s">
        <v>28</v>
      </c>
      <c r="H23">
        <v>19</v>
      </c>
      <c r="I23" t="s">
        <v>1055</v>
      </c>
      <c r="J23" t="s">
        <v>68</v>
      </c>
      <c r="K23" t="s">
        <v>5196</v>
      </c>
      <c r="L23" t="s">
        <v>5197</v>
      </c>
      <c r="M23" t="s">
        <v>5198</v>
      </c>
      <c r="N23">
        <v>30211</v>
      </c>
      <c r="O23">
        <v>103</v>
      </c>
      <c r="P23">
        <v>481</v>
      </c>
      <c r="Q23">
        <v>13</v>
      </c>
      <c r="R23" t="s">
        <v>5199</v>
      </c>
      <c r="S23" t="s">
        <v>5200</v>
      </c>
      <c r="T23" t="s">
        <v>5201</v>
      </c>
      <c r="U23" t="s">
        <v>5202</v>
      </c>
      <c r="V23" t="s">
        <v>5203</v>
      </c>
      <c r="W23">
        <v>0</v>
      </c>
      <c r="X23">
        <v>3</v>
      </c>
      <c r="Y23">
        <v>1</v>
      </c>
      <c r="Z23">
        <v>1</v>
      </c>
      <c r="AA23" t="s">
        <v>5196</v>
      </c>
      <c r="AB23" t="s">
        <v>5204</v>
      </c>
    </row>
    <row r="24" spans="1:28" x14ac:dyDescent="0.35">
      <c r="A24">
        <v>1</v>
      </c>
      <c r="B24" t="s">
        <v>5205</v>
      </c>
      <c r="C24" t="s">
        <v>5206</v>
      </c>
      <c r="D24" t="s">
        <v>27</v>
      </c>
      <c r="E24">
        <v>1</v>
      </c>
      <c r="F24">
        <v>0</v>
      </c>
      <c r="G24" t="s">
        <v>28</v>
      </c>
      <c r="H24">
        <v>19</v>
      </c>
      <c r="I24" t="s">
        <v>5207</v>
      </c>
      <c r="J24" t="s">
        <v>68</v>
      </c>
      <c r="K24" t="s">
        <v>5205</v>
      </c>
      <c r="L24" t="s">
        <v>5208</v>
      </c>
      <c r="M24" t="s">
        <v>5209</v>
      </c>
      <c r="N24">
        <v>30211</v>
      </c>
      <c r="O24">
        <v>144</v>
      </c>
      <c r="P24">
        <v>481</v>
      </c>
      <c r="Q24">
        <v>15</v>
      </c>
      <c r="R24" t="s">
        <v>5126</v>
      </c>
      <c r="S24" t="s">
        <v>5127</v>
      </c>
      <c r="T24" t="s">
        <v>5210</v>
      </c>
      <c r="U24" t="s">
        <v>5211</v>
      </c>
      <c r="V24" t="s">
        <v>5203</v>
      </c>
      <c r="W24">
        <v>0</v>
      </c>
      <c r="X24">
        <v>3</v>
      </c>
      <c r="Y24">
        <v>0</v>
      </c>
      <c r="Z24">
        <v>0</v>
      </c>
      <c r="AA24" t="s">
        <v>5196</v>
      </c>
      <c r="AB24" t="s">
        <v>5204</v>
      </c>
    </row>
    <row r="25" spans="1:28" x14ac:dyDescent="0.35">
      <c r="A25">
        <v>1</v>
      </c>
      <c r="B25" t="s">
        <v>5212</v>
      </c>
      <c r="C25" t="s">
        <v>1046</v>
      </c>
      <c r="D25" t="s">
        <v>27</v>
      </c>
      <c r="E25">
        <v>1</v>
      </c>
      <c r="F25">
        <v>0</v>
      </c>
      <c r="G25" t="s">
        <v>28</v>
      </c>
      <c r="H25">
        <v>19</v>
      </c>
      <c r="I25" t="s">
        <v>1047</v>
      </c>
      <c r="J25" t="s">
        <v>68</v>
      </c>
      <c r="K25" t="s">
        <v>5212</v>
      </c>
      <c r="L25" t="s">
        <v>5213</v>
      </c>
      <c r="M25" t="s">
        <v>5214</v>
      </c>
      <c r="N25">
        <v>30211</v>
      </c>
      <c r="O25">
        <v>325</v>
      </c>
      <c r="P25">
        <v>481</v>
      </c>
      <c r="Q25">
        <v>21</v>
      </c>
      <c r="R25" t="s">
        <v>5215</v>
      </c>
      <c r="S25" t="s">
        <v>5216</v>
      </c>
      <c r="T25" t="s">
        <v>5217</v>
      </c>
      <c r="U25" t="s">
        <v>5218</v>
      </c>
      <c r="V25" t="s">
        <v>5219</v>
      </c>
      <c r="W25">
        <v>0</v>
      </c>
      <c r="X25">
        <v>3</v>
      </c>
      <c r="Y25">
        <v>0</v>
      </c>
      <c r="Z25">
        <v>0</v>
      </c>
      <c r="AA25" t="s">
        <v>5196</v>
      </c>
      <c r="AB25" t="s">
        <v>5204</v>
      </c>
    </row>
    <row r="26" spans="1:28" x14ac:dyDescent="0.35">
      <c r="A26">
        <v>1</v>
      </c>
      <c r="B26" t="s">
        <v>5220</v>
      </c>
      <c r="C26" t="s">
        <v>1044</v>
      </c>
      <c r="D26" t="s">
        <v>27</v>
      </c>
      <c r="E26">
        <v>1</v>
      </c>
      <c r="F26">
        <v>0</v>
      </c>
      <c r="G26" t="s">
        <v>28</v>
      </c>
      <c r="H26">
        <v>19</v>
      </c>
      <c r="I26" t="s">
        <v>1045</v>
      </c>
      <c r="J26" t="s">
        <v>68</v>
      </c>
      <c r="K26" t="s">
        <v>5220</v>
      </c>
      <c r="L26" t="s">
        <v>5221</v>
      </c>
      <c r="M26" t="s">
        <v>5222</v>
      </c>
      <c r="N26">
        <v>30211</v>
      </c>
      <c r="O26">
        <v>491</v>
      </c>
      <c r="P26">
        <v>481</v>
      </c>
      <c r="Q26">
        <v>25</v>
      </c>
      <c r="R26" t="s">
        <v>5223</v>
      </c>
      <c r="S26" t="s">
        <v>5224</v>
      </c>
      <c r="T26" t="s">
        <v>5225</v>
      </c>
      <c r="U26" t="s">
        <v>5226</v>
      </c>
      <c r="V26" t="s">
        <v>5227</v>
      </c>
      <c r="W26">
        <v>0</v>
      </c>
      <c r="X26">
        <v>3</v>
      </c>
      <c r="Y26">
        <v>0</v>
      </c>
      <c r="Z26">
        <v>0</v>
      </c>
      <c r="AA26" t="s">
        <v>5196</v>
      </c>
      <c r="AB26" t="s">
        <v>5204</v>
      </c>
    </row>
    <row r="27" spans="1:28" x14ac:dyDescent="0.35">
      <c r="A27">
        <v>1</v>
      </c>
      <c r="B27" t="s">
        <v>5228</v>
      </c>
      <c r="C27" t="s">
        <v>5229</v>
      </c>
      <c r="D27" t="s">
        <v>27</v>
      </c>
      <c r="E27">
        <v>1</v>
      </c>
      <c r="F27">
        <v>0</v>
      </c>
      <c r="G27" t="s">
        <v>28</v>
      </c>
      <c r="H27">
        <v>19</v>
      </c>
      <c r="I27" t="s">
        <v>5230</v>
      </c>
      <c r="J27" t="s">
        <v>68</v>
      </c>
      <c r="K27" t="s">
        <v>5228</v>
      </c>
      <c r="L27" t="s">
        <v>5231</v>
      </c>
      <c r="M27" t="s">
        <v>5232</v>
      </c>
      <c r="N27">
        <v>30211</v>
      </c>
      <c r="O27">
        <v>115</v>
      </c>
      <c r="P27">
        <v>481</v>
      </c>
      <c r="Q27">
        <v>11</v>
      </c>
      <c r="R27" t="s">
        <v>5233</v>
      </c>
      <c r="S27" t="s">
        <v>5234</v>
      </c>
      <c r="T27" t="s">
        <v>5235</v>
      </c>
      <c r="U27" t="s">
        <v>5236</v>
      </c>
      <c r="V27" t="s">
        <v>5168</v>
      </c>
      <c r="W27">
        <v>0</v>
      </c>
      <c r="X27">
        <v>3</v>
      </c>
      <c r="Y27">
        <v>0</v>
      </c>
      <c r="Z27">
        <v>0</v>
      </c>
      <c r="AA27" t="s">
        <v>5196</v>
      </c>
      <c r="AB27" t="s">
        <v>5204</v>
      </c>
    </row>
    <row r="28" spans="1:28" x14ac:dyDescent="0.35">
      <c r="A28">
        <v>1</v>
      </c>
      <c r="B28" t="s">
        <v>5237</v>
      </c>
      <c r="C28" t="s">
        <v>5238</v>
      </c>
      <c r="D28" t="s">
        <v>27</v>
      </c>
      <c r="E28">
        <v>1</v>
      </c>
      <c r="F28">
        <v>0</v>
      </c>
      <c r="G28" t="s">
        <v>28</v>
      </c>
      <c r="H28">
        <v>19</v>
      </c>
      <c r="I28" t="s">
        <v>5239</v>
      </c>
      <c r="J28" t="s">
        <v>68</v>
      </c>
      <c r="K28" t="s">
        <v>5237</v>
      </c>
      <c r="L28" t="s">
        <v>5240</v>
      </c>
      <c r="M28" t="s">
        <v>5241</v>
      </c>
      <c r="N28">
        <v>30211</v>
      </c>
      <c r="O28">
        <v>58</v>
      </c>
      <c r="P28">
        <v>481</v>
      </c>
      <c r="Q28">
        <v>8</v>
      </c>
      <c r="R28" t="s">
        <v>5087</v>
      </c>
      <c r="S28" t="s">
        <v>5088</v>
      </c>
      <c r="T28" t="s">
        <v>5242</v>
      </c>
      <c r="U28" t="s">
        <v>5243</v>
      </c>
      <c r="V28" t="s">
        <v>5244</v>
      </c>
      <c r="W28">
        <v>0</v>
      </c>
      <c r="X28">
        <v>3</v>
      </c>
      <c r="Y28">
        <v>0</v>
      </c>
      <c r="Z28">
        <v>0</v>
      </c>
      <c r="AA28" t="s">
        <v>5196</v>
      </c>
      <c r="AB28" t="s">
        <v>5204</v>
      </c>
    </row>
    <row r="29" spans="1:28" x14ac:dyDescent="0.35">
      <c r="A29">
        <v>1</v>
      </c>
      <c r="B29" t="s">
        <v>5245</v>
      </c>
      <c r="C29" t="s">
        <v>5246</v>
      </c>
      <c r="D29" t="s">
        <v>27</v>
      </c>
      <c r="E29">
        <v>1</v>
      </c>
      <c r="F29">
        <v>0</v>
      </c>
      <c r="G29" t="s">
        <v>28</v>
      </c>
      <c r="H29">
        <v>19</v>
      </c>
      <c r="I29" t="s">
        <v>5247</v>
      </c>
      <c r="J29" t="s">
        <v>68</v>
      </c>
      <c r="K29" t="s">
        <v>5245</v>
      </c>
      <c r="L29" t="s">
        <v>5248</v>
      </c>
      <c r="M29" t="s">
        <v>5249</v>
      </c>
      <c r="N29">
        <v>30211</v>
      </c>
      <c r="O29">
        <v>111</v>
      </c>
      <c r="P29">
        <v>481</v>
      </c>
      <c r="Q29">
        <v>10</v>
      </c>
      <c r="R29" t="s">
        <v>5250</v>
      </c>
      <c r="S29" t="s">
        <v>5251</v>
      </c>
      <c r="T29" t="s">
        <v>5252</v>
      </c>
      <c r="U29" t="s">
        <v>5253</v>
      </c>
      <c r="V29" t="s">
        <v>5254</v>
      </c>
      <c r="W29">
        <v>0</v>
      </c>
      <c r="X29">
        <v>3</v>
      </c>
      <c r="Y29">
        <v>0</v>
      </c>
      <c r="Z29">
        <v>0</v>
      </c>
      <c r="AA29" t="s">
        <v>5196</v>
      </c>
      <c r="AB29" t="s">
        <v>5204</v>
      </c>
    </row>
    <row r="30" spans="1:28" x14ac:dyDescent="0.35">
      <c r="A30">
        <v>1</v>
      </c>
      <c r="B30" t="s">
        <v>5245</v>
      </c>
      <c r="C30" t="s">
        <v>5255</v>
      </c>
      <c r="D30" t="s">
        <v>27</v>
      </c>
      <c r="E30">
        <v>1</v>
      </c>
      <c r="F30">
        <v>0</v>
      </c>
      <c r="G30" t="s">
        <v>28</v>
      </c>
      <c r="H30">
        <v>19</v>
      </c>
      <c r="I30" t="s">
        <v>5256</v>
      </c>
      <c r="J30" t="s">
        <v>68</v>
      </c>
      <c r="K30" t="s">
        <v>5245</v>
      </c>
      <c r="L30" t="s">
        <v>5248</v>
      </c>
      <c r="M30" t="s">
        <v>5249</v>
      </c>
      <c r="N30">
        <v>30211</v>
      </c>
      <c r="O30">
        <v>111</v>
      </c>
      <c r="P30">
        <v>481</v>
      </c>
      <c r="Q30">
        <v>10</v>
      </c>
      <c r="R30" t="s">
        <v>5250</v>
      </c>
      <c r="S30" t="s">
        <v>5251</v>
      </c>
      <c r="T30" t="s">
        <v>5257</v>
      </c>
      <c r="U30" t="s">
        <v>5258</v>
      </c>
      <c r="V30" t="s">
        <v>5254</v>
      </c>
      <c r="W30">
        <v>0</v>
      </c>
      <c r="X30">
        <v>3</v>
      </c>
      <c r="Y30">
        <v>0</v>
      </c>
      <c r="Z30">
        <v>0</v>
      </c>
      <c r="AA30" t="s">
        <v>5196</v>
      </c>
      <c r="AB30" t="s">
        <v>5204</v>
      </c>
    </row>
    <row r="31" spans="1:28" x14ac:dyDescent="0.35">
      <c r="A31">
        <v>1</v>
      </c>
      <c r="B31" t="s">
        <v>5259</v>
      </c>
      <c r="C31" t="s">
        <v>5260</v>
      </c>
      <c r="D31" t="s">
        <v>27</v>
      </c>
      <c r="E31">
        <v>1</v>
      </c>
      <c r="F31">
        <v>0</v>
      </c>
      <c r="G31" t="s">
        <v>28</v>
      </c>
      <c r="H31">
        <v>19</v>
      </c>
      <c r="I31" t="s">
        <v>5261</v>
      </c>
      <c r="J31" t="s">
        <v>68</v>
      </c>
      <c r="K31" t="s">
        <v>5259</v>
      </c>
      <c r="L31" t="s">
        <v>5204</v>
      </c>
      <c r="M31" t="s">
        <v>5262</v>
      </c>
      <c r="N31">
        <v>30211</v>
      </c>
      <c r="O31">
        <v>6</v>
      </c>
      <c r="P31">
        <v>481</v>
      </c>
      <c r="Q31">
        <v>3</v>
      </c>
      <c r="R31" t="s">
        <v>5118</v>
      </c>
      <c r="S31" t="s">
        <v>5119</v>
      </c>
      <c r="T31" t="s">
        <v>5263</v>
      </c>
      <c r="U31" t="s">
        <v>5264</v>
      </c>
      <c r="V31" t="s">
        <v>5265</v>
      </c>
      <c r="W31">
        <v>0</v>
      </c>
      <c r="X31">
        <v>3</v>
      </c>
      <c r="Y31">
        <v>0</v>
      </c>
      <c r="Z31">
        <v>0</v>
      </c>
      <c r="AA31" t="s">
        <v>5196</v>
      </c>
      <c r="AB31" t="s">
        <v>5204</v>
      </c>
    </row>
    <row r="32" spans="1:28" x14ac:dyDescent="0.35">
      <c r="A32">
        <v>1</v>
      </c>
      <c r="B32" t="s">
        <v>5266</v>
      </c>
      <c r="C32" t="s">
        <v>1136</v>
      </c>
      <c r="D32" t="s">
        <v>27</v>
      </c>
      <c r="E32">
        <v>1</v>
      </c>
      <c r="F32">
        <v>0</v>
      </c>
      <c r="G32" t="s">
        <v>28</v>
      </c>
      <c r="H32">
        <v>19</v>
      </c>
      <c r="I32" t="s">
        <v>1137</v>
      </c>
      <c r="J32" t="s">
        <v>68</v>
      </c>
      <c r="K32" t="s">
        <v>5266</v>
      </c>
      <c r="L32" t="s">
        <v>5267</v>
      </c>
      <c r="M32" t="s">
        <v>5268</v>
      </c>
      <c r="N32">
        <v>30211</v>
      </c>
      <c r="O32">
        <v>97</v>
      </c>
      <c r="P32">
        <v>481</v>
      </c>
      <c r="Q32">
        <v>8</v>
      </c>
      <c r="R32" t="s">
        <v>5087</v>
      </c>
      <c r="S32" t="s">
        <v>5088</v>
      </c>
      <c r="T32" t="s">
        <v>5269</v>
      </c>
      <c r="U32" t="s">
        <v>5270</v>
      </c>
      <c r="V32" t="s">
        <v>5271</v>
      </c>
      <c r="W32">
        <v>0</v>
      </c>
      <c r="X32">
        <v>3</v>
      </c>
      <c r="Y32">
        <v>0</v>
      </c>
      <c r="Z32">
        <v>0</v>
      </c>
      <c r="AA32" t="s">
        <v>5196</v>
      </c>
      <c r="AB32" t="s">
        <v>5204</v>
      </c>
    </row>
    <row r="33" spans="1:28" x14ac:dyDescent="0.35">
      <c r="A33">
        <v>1</v>
      </c>
      <c r="B33" t="s">
        <v>5272</v>
      </c>
      <c r="C33" t="s">
        <v>5273</v>
      </c>
      <c r="D33" t="s">
        <v>27</v>
      </c>
      <c r="E33">
        <v>1</v>
      </c>
      <c r="F33">
        <v>0</v>
      </c>
      <c r="G33" t="s">
        <v>28</v>
      </c>
      <c r="H33">
        <v>19</v>
      </c>
      <c r="I33" t="s">
        <v>5274</v>
      </c>
      <c r="J33" t="s">
        <v>68</v>
      </c>
      <c r="K33" t="s">
        <v>5272</v>
      </c>
      <c r="L33" t="s">
        <v>5275</v>
      </c>
      <c r="M33" t="s">
        <v>5276</v>
      </c>
      <c r="N33">
        <v>30211</v>
      </c>
      <c r="O33">
        <v>19</v>
      </c>
      <c r="P33">
        <v>481</v>
      </c>
      <c r="Q33">
        <v>4</v>
      </c>
      <c r="R33" t="s">
        <v>5111</v>
      </c>
      <c r="S33" t="s">
        <v>5112</v>
      </c>
      <c r="T33" t="s">
        <v>5277</v>
      </c>
      <c r="U33" t="s">
        <v>5278</v>
      </c>
      <c r="V33" t="s">
        <v>5279</v>
      </c>
      <c r="W33">
        <v>0</v>
      </c>
      <c r="X33">
        <v>3</v>
      </c>
      <c r="Y33">
        <v>0</v>
      </c>
      <c r="Z33">
        <v>0</v>
      </c>
      <c r="AA33" t="s">
        <v>5196</v>
      </c>
      <c r="AB33" t="s">
        <v>5204</v>
      </c>
    </row>
    <row r="34" spans="1:28" x14ac:dyDescent="0.35">
      <c r="A34">
        <v>1</v>
      </c>
      <c r="B34" t="s">
        <v>5280</v>
      </c>
      <c r="C34" t="s">
        <v>754</v>
      </c>
      <c r="D34" t="s">
        <v>27</v>
      </c>
      <c r="E34">
        <v>1</v>
      </c>
      <c r="F34">
        <v>0</v>
      </c>
      <c r="G34" t="s">
        <v>28</v>
      </c>
      <c r="H34">
        <v>19</v>
      </c>
      <c r="I34" t="s">
        <v>755</v>
      </c>
      <c r="J34" t="s">
        <v>115</v>
      </c>
      <c r="K34" t="s">
        <v>5280</v>
      </c>
      <c r="L34" t="s">
        <v>5281</v>
      </c>
      <c r="M34" t="s">
        <v>5282</v>
      </c>
      <c r="N34">
        <v>30211</v>
      </c>
      <c r="O34">
        <v>401</v>
      </c>
      <c r="P34">
        <v>481</v>
      </c>
      <c r="Q34">
        <v>17</v>
      </c>
      <c r="R34" t="s">
        <v>5154</v>
      </c>
      <c r="S34" t="s">
        <v>5155</v>
      </c>
      <c r="T34" t="s">
        <v>5283</v>
      </c>
      <c r="U34" t="s">
        <v>5284</v>
      </c>
      <c r="V34" t="s">
        <v>5285</v>
      </c>
      <c r="W34">
        <v>0</v>
      </c>
      <c r="X34">
        <v>3</v>
      </c>
      <c r="Y34">
        <v>0</v>
      </c>
      <c r="Z34">
        <v>0</v>
      </c>
      <c r="AA34" t="s">
        <v>5196</v>
      </c>
      <c r="AB34" t="s">
        <v>5204</v>
      </c>
    </row>
    <row r="35" spans="1:28" x14ac:dyDescent="0.35">
      <c r="A35">
        <v>1</v>
      </c>
      <c r="B35" t="s">
        <v>5286</v>
      </c>
      <c r="C35" t="s">
        <v>5287</v>
      </c>
      <c r="D35" t="s">
        <v>27</v>
      </c>
      <c r="E35">
        <v>1</v>
      </c>
      <c r="F35">
        <v>0</v>
      </c>
      <c r="G35" t="s">
        <v>28</v>
      </c>
      <c r="H35">
        <v>19</v>
      </c>
      <c r="I35" t="s">
        <v>5288</v>
      </c>
      <c r="J35" t="s">
        <v>115</v>
      </c>
      <c r="K35" t="s">
        <v>5286</v>
      </c>
      <c r="L35" t="s">
        <v>5289</v>
      </c>
      <c r="M35" t="s">
        <v>5290</v>
      </c>
      <c r="N35">
        <v>30211</v>
      </c>
      <c r="O35">
        <v>108</v>
      </c>
      <c r="P35">
        <v>481</v>
      </c>
      <c r="Q35">
        <v>8</v>
      </c>
      <c r="R35" t="s">
        <v>5087</v>
      </c>
      <c r="S35" t="s">
        <v>5088</v>
      </c>
      <c r="T35" t="s">
        <v>5291</v>
      </c>
      <c r="U35" t="s">
        <v>5292</v>
      </c>
      <c r="V35" t="s">
        <v>5293</v>
      </c>
      <c r="W35">
        <v>0</v>
      </c>
      <c r="X35">
        <v>3</v>
      </c>
      <c r="Y35">
        <v>0</v>
      </c>
      <c r="Z35">
        <v>0</v>
      </c>
      <c r="AA35" t="s">
        <v>5196</v>
      </c>
      <c r="AB35" t="s">
        <v>5204</v>
      </c>
    </row>
    <row r="36" spans="1:28" x14ac:dyDescent="0.35">
      <c r="A36">
        <v>1</v>
      </c>
      <c r="B36" t="s">
        <v>5294</v>
      </c>
      <c r="C36" t="s">
        <v>756</v>
      </c>
      <c r="D36" t="s">
        <v>27</v>
      </c>
      <c r="E36">
        <v>1</v>
      </c>
      <c r="F36">
        <v>0</v>
      </c>
      <c r="G36" t="s">
        <v>28</v>
      </c>
      <c r="H36">
        <v>19</v>
      </c>
      <c r="I36" t="s">
        <v>757</v>
      </c>
      <c r="J36" t="s">
        <v>115</v>
      </c>
      <c r="K36" t="s">
        <v>5294</v>
      </c>
      <c r="L36" t="s">
        <v>5295</v>
      </c>
      <c r="M36" t="s">
        <v>5296</v>
      </c>
      <c r="N36">
        <v>30211</v>
      </c>
      <c r="O36">
        <v>168</v>
      </c>
      <c r="P36">
        <v>481</v>
      </c>
      <c r="Q36">
        <v>9</v>
      </c>
      <c r="R36" t="s">
        <v>5103</v>
      </c>
      <c r="S36" t="s">
        <v>5104</v>
      </c>
      <c r="T36" t="s">
        <v>5297</v>
      </c>
      <c r="U36" t="s">
        <v>5298</v>
      </c>
      <c r="V36" t="s">
        <v>5299</v>
      </c>
      <c r="W36">
        <v>0</v>
      </c>
      <c r="X36">
        <v>3</v>
      </c>
      <c r="Y36">
        <v>0</v>
      </c>
      <c r="Z36">
        <v>0</v>
      </c>
      <c r="AA36" t="s">
        <v>5196</v>
      </c>
      <c r="AB36" t="s">
        <v>5204</v>
      </c>
    </row>
    <row r="37" spans="1:28" x14ac:dyDescent="0.35">
      <c r="A37">
        <v>1</v>
      </c>
      <c r="B37" t="s">
        <v>5300</v>
      </c>
      <c r="C37" t="s">
        <v>151</v>
      </c>
      <c r="D37" t="s">
        <v>27</v>
      </c>
      <c r="E37">
        <v>1</v>
      </c>
      <c r="F37">
        <v>0</v>
      </c>
      <c r="G37" t="s">
        <v>28</v>
      </c>
      <c r="H37">
        <v>19</v>
      </c>
      <c r="I37" t="s">
        <v>152</v>
      </c>
      <c r="J37" t="s">
        <v>96</v>
      </c>
      <c r="K37" t="s">
        <v>5300</v>
      </c>
      <c r="L37" t="s">
        <v>5301</v>
      </c>
      <c r="M37" t="s">
        <v>5302</v>
      </c>
      <c r="N37">
        <v>30211</v>
      </c>
      <c r="O37">
        <v>245</v>
      </c>
      <c r="P37">
        <v>481</v>
      </c>
      <c r="Q37">
        <v>17</v>
      </c>
      <c r="R37" t="s">
        <v>5154</v>
      </c>
      <c r="S37" t="s">
        <v>5155</v>
      </c>
      <c r="T37" t="s">
        <v>5303</v>
      </c>
      <c r="U37" t="s">
        <v>5304</v>
      </c>
      <c r="V37" t="s">
        <v>5305</v>
      </c>
      <c r="W37">
        <v>0</v>
      </c>
      <c r="X37">
        <v>4</v>
      </c>
      <c r="Y37">
        <v>1</v>
      </c>
      <c r="Z37">
        <v>1</v>
      </c>
      <c r="AA37" t="s">
        <v>5300</v>
      </c>
      <c r="AB37" t="s">
        <v>5306</v>
      </c>
    </row>
    <row r="38" spans="1:28" x14ac:dyDescent="0.35">
      <c r="A38">
        <v>1</v>
      </c>
      <c r="B38" t="s">
        <v>5245</v>
      </c>
      <c r="C38" t="s">
        <v>166</v>
      </c>
      <c r="D38" t="s">
        <v>27</v>
      </c>
      <c r="E38">
        <v>1</v>
      </c>
      <c r="F38">
        <v>0</v>
      </c>
      <c r="G38" t="s">
        <v>28</v>
      </c>
      <c r="H38">
        <v>19</v>
      </c>
      <c r="I38" t="s">
        <v>167</v>
      </c>
      <c r="J38" t="s">
        <v>96</v>
      </c>
      <c r="K38" t="s">
        <v>5245</v>
      </c>
      <c r="L38" t="s">
        <v>5248</v>
      </c>
      <c r="M38" t="s">
        <v>5249</v>
      </c>
      <c r="N38">
        <v>30211</v>
      </c>
      <c r="O38">
        <v>111</v>
      </c>
      <c r="P38">
        <v>481</v>
      </c>
      <c r="Q38">
        <v>10</v>
      </c>
      <c r="R38" t="s">
        <v>5250</v>
      </c>
      <c r="S38" t="s">
        <v>5251</v>
      </c>
      <c r="T38" t="s">
        <v>5307</v>
      </c>
      <c r="U38" t="s">
        <v>5308</v>
      </c>
      <c r="V38" t="s">
        <v>5254</v>
      </c>
      <c r="W38">
        <v>0</v>
      </c>
      <c r="X38">
        <v>4</v>
      </c>
      <c r="Y38">
        <v>0</v>
      </c>
      <c r="Z38">
        <v>0</v>
      </c>
      <c r="AA38" t="s">
        <v>5300</v>
      </c>
      <c r="AB38" t="s">
        <v>5306</v>
      </c>
    </row>
    <row r="39" spans="1:28" x14ac:dyDescent="0.35">
      <c r="A39">
        <v>1</v>
      </c>
      <c r="B39" t="s">
        <v>5309</v>
      </c>
      <c r="C39" t="s">
        <v>376</v>
      </c>
      <c r="D39" t="s">
        <v>27</v>
      </c>
      <c r="E39">
        <v>1</v>
      </c>
      <c r="F39">
        <v>0</v>
      </c>
      <c r="G39" t="s">
        <v>28</v>
      </c>
      <c r="H39">
        <v>19</v>
      </c>
      <c r="I39" t="s">
        <v>377</v>
      </c>
      <c r="J39" t="s">
        <v>96</v>
      </c>
      <c r="K39" t="s">
        <v>5309</v>
      </c>
      <c r="L39" t="s">
        <v>5310</v>
      </c>
      <c r="M39" t="s">
        <v>5311</v>
      </c>
      <c r="N39">
        <v>30211</v>
      </c>
      <c r="O39">
        <v>329</v>
      </c>
      <c r="P39">
        <v>481</v>
      </c>
      <c r="Q39">
        <v>17</v>
      </c>
      <c r="R39" t="s">
        <v>5154</v>
      </c>
      <c r="S39" t="s">
        <v>5155</v>
      </c>
      <c r="T39" t="s">
        <v>5312</v>
      </c>
      <c r="U39" t="s">
        <v>5313</v>
      </c>
      <c r="V39" t="s">
        <v>5314</v>
      </c>
      <c r="W39">
        <v>0</v>
      </c>
      <c r="X39">
        <v>4</v>
      </c>
      <c r="Y39">
        <v>0</v>
      </c>
      <c r="Z39">
        <v>0</v>
      </c>
      <c r="AA39" t="s">
        <v>5300</v>
      </c>
      <c r="AB39" t="s">
        <v>5306</v>
      </c>
    </row>
    <row r="40" spans="1:28" x14ac:dyDescent="0.35">
      <c r="A40">
        <v>1</v>
      </c>
      <c r="B40" t="s">
        <v>5315</v>
      </c>
      <c r="C40" t="s">
        <v>135</v>
      </c>
      <c r="D40" t="s">
        <v>27</v>
      </c>
      <c r="E40">
        <v>1</v>
      </c>
      <c r="F40">
        <v>0</v>
      </c>
      <c r="G40" t="s">
        <v>28</v>
      </c>
      <c r="H40">
        <v>19</v>
      </c>
      <c r="I40" t="s">
        <v>136</v>
      </c>
      <c r="J40" t="s">
        <v>96</v>
      </c>
      <c r="K40" t="s">
        <v>5315</v>
      </c>
      <c r="L40" t="s">
        <v>5316</v>
      </c>
      <c r="M40" t="s">
        <v>5317</v>
      </c>
      <c r="N40">
        <v>30211</v>
      </c>
      <c r="O40">
        <v>660</v>
      </c>
      <c r="P40">
        <v>481</v>
      </c>
      <c r="Q40">
        <v>25</v>
      </c>
      <c r="R40" t="s">
        <v>5223</v>
      </c>
      <c r="S40" t="s">
        <v>5224</v>
      </c>
      <c r="T40" t="s">
        <v>5318</v>
      </c>
      <c r="U40" t="s">
        <v>5319</v>
      </c>
      <c r="V40" t="s">
        <v>5320</v>
      </c>
      <c r="W40">
        <v>0</v>
      </c>
      <c r="X40">
        <v>4</v>
      </c>
      <c r="Y40">
        <v>0</v>
      </c>
      <c r="Z40">
        <v>0</v>
      </c>
      <c r="AA40" t="s">
        <v>5300</v>
      </c>
      <c r="AB40" t="s">
        <v>5306</v>
      </c>
    </row>
    <row r="41" spans="1:28" x14ac:dyDescent="0.35">
      <c r="A41">
        <v>1</v>
      </c>
      <c r="B41" t="s">
        <v>5321</v>
      </c>
      <c r="C41" t="s">
        <v>153</v>
      </c>
      <c r="D41" t="s">
        <v>27</v>
      </c>
      <c r="E41">
        <v>1</v>
      </c>
      <c r="F41">
        <v>0</v>
      </c>
      <c r="G41" t="s">
        <v>28</v>
      </c>
      <c r="H41">
        <v>19</v>
      </c>
      <c r="I41" t="s">
        <v>154</v>
      </c>
      <c r="J41" t="s">
        <v>96</v>
      </c>
      <c r="K41" t="s">
        <v>5321</v>
      </c>
      <c r="L41" t="s">
        <v>5322</v>
      </c>
      <c r="M41" t="s">
        <v>5323</v>
      </c>
      <c r="N41">
        <v>30211</v>
      </c>
      <c r="O41">
        <v>186</v>
      </c>
      <c r="P41">
        <v>481</v>
      </c>
      <c r="Q41">
        <v>11</v>
      </c>
      <c r="R41" t="s">
        <v>5233</v>
      </c>
      <c r="S41" t="s">
        <v>5234</v>
      </c>
      <c r="T41" t="s">
        <v>5324</v>
      </c>
      <c r="U41" t="s">
        <v>5325</v>
      </c>
      <c r="V41" t="s">
        <v>5326</v>
      </c>
      <c r="W41">
        <v>0</v>
      </c>
      <c r="X41">
        <v>4</v>
      </c>
      <c r="Y41">
        <v>0</v>
      </c>
      <c r="Z41">
        <v>0</v>
      </c>
      <c r="AA41" t="s">
        <v>5300</v>
      </c>
      <c r="AB41" t="s">
        <v>5306</v>
      </c>
    </row>
    <row r="42" spans="1:28" x14ac:dyDescent="0.35">
      <c r="A42">
        <v>1</v>
      </c>
      <c r="B42" t="s">
        <v>5286</v>
      </c>
      <c r="C42" t="s">
        <v>378</v>
      </c>
      <c r="D42" t="s">
        <v>27</v>
      </c>
      <c r="E42">
        <v>1</v>
      </c>
      <c r="F42">
        <v>0</v>
      </c>
      <c r="G42" t="s">
        <v>28</v>
      </c>
      <c r="H42">
        <v>19</v>
      </c>
      <c r="I42" t="s">
        <v>379</v>
      </c>
      <c r="J42" t="s">
        <v>96</v>
      </c>
      <c r="K42" t="s">
        <v>5286</v>
      </c>
      <c r="L42" t="s">
        <v>5289</v>
      </c>
      <c r="M42" t="s">
        <v>5290</v>
      </c>
      <c r="N42">
        <v>30211</v>
      </c>
      <c r="O42">
        <v>108</v>
      </c>
      <c r="P42">
        <v>481</v>
      </c>
      <c r="Q42">
        <v>8</v>
      </c>
      <c r="R42" t="s">
        <v>5087</v>
      </c>
      <c r="S42" t="s">
        <v>5088</v>
      </c>
      <c r="T42" t="s">
        <v>5327</v>
      </c>
      <c r="U42" t="s">
        <v>5328</v>
      </c>
      <c r="V42" t="s">
        <v>5293</v>
      </c>
      <c r="W42">
        <v>0</v>
      </c>
      <c r="X42">
        <v>4</v>
      </c>
      <c r="Y42">
        <v>0</v>
      </c>
      <c r="Z42">
        <v>0</v>
      </c>
      <c r="AA42" t="s">
        <v>5300</v>
      </c>
      <c r="AB42" t="s">
        <v>5306</v>
      </c>
    </row>
    <row r="43" spans="1:28" x14ac:dyDescent="0.35">
      <c r="A43">
        <v>1</v>
      </c>
      <c r="B43" t="s">
        <v>5329</v>
      </c>
      <c r="C43" t="s">
        <v>155</v>
      </c>
      <c r="D43" t="s">
        <v>27</v>
      </c>
      <c r="E43">
        <v>1</v>
      </c>
      <c r="F43">
        <v>0</v>
      </c>
      <c r="G43" t="s">
        <v>28</v>
      </c>
      <c r="H43">
        <v>19</v>
      </c>
      <c r="I43" t="s">
        <v>156</v>
      </c>
      <c r="J43" t="s">
        <v>29</v>
      </c>
      <c r="K43" t="s">
        <v>5329</v>
      </c>
      <c r="L43" t="s">
        <v>5330</v>
      </c>
      <c r="M43" t="s">
        <v>5331</v>
      </c>
      <c r="N43">
        <v>30211</v>
      </c>
      <c r="O43">
        <v>64</v>
      </c>
      <c r="P43">
        <v>481</v>
      </c>
      <c r="Q43">
        <v>6</v>
      </c>
      <c r="R43" t="s">
        <v>5173</v>
      </c>
      <c r="S43" t="s">
        <v>5174</v>
      </c>
      <c r="T43" t="s">
        <v>5332</v>
      </c>
      <c r="U43" t="s">
        <v>5333</v>
      </c>
      <c r="V43" t="s">
        <v>5334</v>
      </c>
      <c r="W43">
        <v>0</v>
      </c>
      <c r="X43">
        <v>4</v>
      </c>
      <c r="Y43">
        <v>0</v>
      </c>
      <c r="Z43">
        <v>0</v>
      </c>
      <c r="AA43" t="s">
        <v>5300</v>
      </c>
      <c r="AB43" t="s">
        <v>5306</v>
      </c>
    </row>
    <row r="44" spans="1:28" x14ac:dyDescent="0.35">
      <c r="A44">
        <v>1</v>
      </c>
      <c r="B44" t="s">
        <v>5335</v>
      </c>
      <c r="C44" t="s">
        <v>836</v>
      </c>
      <c r="D44" t="s">
        <v>27</v>
      </c>
      <c r="E44">
        <v>1</v>
      </c>
      <c r="F44">
        <v>0</v>
      </c>
      <c r="G44" t="s">
        <v>28</v>
      </c>
      <c r="H44">
        <v>19</v>
      </c>
      <c r="I44" t="s">
        <v>837</v>
      </c>
      <c r="J44" t="s">
        <v>96</v>
      </c>
      <c r="K44" t="s">
        <v>5335</v>
      </c>
      <c r="L44" t="s">
        <v>5306</v>
      </c>
      <c r="M44" t="s">
        <v>5336</v>
      </c>
      <c r="N44">
        <v>30211</v>
      </c>
      <c r="O44">
        <v>44</v>
      </c>
      <c r="P44">
        <v>481</v>
      </c>
      <c r="Q44">
        <v>5</v>
      </c>
      <c r="R44" t="s">
        <v>5337</v>
      </c>
      <c r="S44" t="s">
        <v>5338</v>
      </c>
      <c r="T44" t="s">
        <v>5339</v>
      </c>
      <c r="U44" t="s">
        <v>5340</v>
      </c>
      <c r="V44" t="s">
        <v>5341</v>
      </c>
      <c r="W44">
        <v>0</v>
      </c>
      <c r="X44">
        <v>4</v>
      </c>
      <c r="Y44">
        <v>0</v>
      </c>
      <c r="Z44">
        <v>0</v>
      </c>
      <c r="AA44" t="s">
        <v>5300</v>
      </c>
      <c r="AB44" t="s">
        <v>5306</v>
      </c>
    </row>
    <row r="45" spans="1:28" x14ac:dyDescent="0.35">
      <c r="A45">
        <v>1</v>
      </c>
      <c r="B45" t="s">
        <v>5342</v>
      </c>
      <c r="C45" t="s">
        <v>196</v>
      </c>
      <c r="D45" t="s">
        <v>27</v>
      </c>
      <c r="E45">
        <v>1</v>
      </c>
      <c r="F45">
        <v>0</v>
      </c>
      <c r="G45" t="s">
        <v>28</v>
      </c>
      <c r="H45">
        <v>19</v>
      </c>
      <c r="I45" t="s">
        <v>197</v>
      </c>
      <c r="J45" t="s">
        <v>62</v>
      </c>
      <c r="K45" t="s">
        <v>5342</v>
      </c>
      <c r="L45" t="s">
        <v>5343</v>
      </c>
      <c r="M45" t="s">
        <v>5344</v>
      </c>
      <c r="N45">
        <v>30211</v>
      </c>
      <c r="O45">
        <v>639</v>
      </c>
      <c r="P45">
        <v>481</v>
      </c>
      <c r="Q45">
        <v>22</v>
      </c>
      <c r="R45" t="s">
        <v>5345</v>
      </c>
      <c r="S45" t="s">
        <v>5346</v>
      </c>
      <c r="T45" t="s">
        <v>5347</v>
      </c>
      <c r="U45" t="s">
        <v>5348</v>
      </c>
      <c r="V45" t="s">
        <v>5341</v>
      </c>
      <c r="W45">
        <v>0</v>
      </c>
      <c r="X45">
        <v>4</v>
      </c>
      <c r="Y45">
        <v>0</v>
      </c>
      <c r="Z45">
        <v>0</v>
      </c>
      <c r="AA45" t="s">
        <v>5300</v>
      </c>
      <c r="AB45" t="s">
        <v>5306</v>
      </c>
    </row>
    <row r="46" spans="1:28" x14ac:dyDescent="0.35">
      <c r="A46">
        <v>1</v>
      </c>
      <c r="B46" t="s">
        <v>5349</v>
      </c>
      <c r="C46" t="s">
        <v>164</v>
      </c>
      <c r="D46" t="s">
        <v>27</v>
      </c>
      <c r="E46">
        <v>1</v>
      </c>
      <c r="F46">
        <v>0</v>
      </c>
      <c r="G46" t="s">
        <v>28</v>
      </c>
      <c r="H46">
        <v>19</v>
      </c>
      <c r="I46" t="s">
        <v>165</v>
      </c>
      <c r="J46" t="s">
        <v>96</v>
      </c>
      <c r="K46" t="s">
        <v>5349</v>
      </c>
      <c r="L46" t="s">
        <v>5350</v>
      </c>
      <c r="M46" t="s">
        <v>5351</v>
      </c>
      <c r="N46">
        <v>30211</v>
      </c>
      <c r="O46">
        <v>93</v>
      </c>
      <c r="P46">
        <v>481</v>
      </c>
      <c r="Q46">
        <v>7</v>
      </c>
      <c r="R46" t="s">
        <v>5352</v>
      </c>
      <c r="S46" t="s">
        <v>5353</v>
      </c>
      <c r="T46" t="s">
        <v>5354</v>
      </c>
      <c r="U46" t="s">
        <v>5355</v>
      </c>
      <c r="V46" t="s">
        <v>5356</v>
      </c>
      <c r="W46">
        <v>0</v>
      </c>
      <c r="X46">
        <v>4</v>
      </c>
      <c r="Y46">
        <v>0</v>
      </c>
      <c r="Z46">
        <v>0</v>
      </c>
      <c r="AA46" t="s">
        <v>5300</v>
      </c>
      <c r="AB46" t="s">
        <v>5306</v>
      </c>
    </row>
    <row r="47" spans="1:28" x14ac:dyDescent="0.35">
      <c r="A47">
        <v>1</v>
      </c>
      <c r="B47" t="s">
        <v>5357</v>
      </c>
      <c r="C47" t="s">
        <v>147</v>
      </c>
      <c r="D47" t="s">
        <v>27</v>
      </c>
      <c r="E47">
        <v>1</v>
      </c>
      <c r="F47">
        <v>0</v>
      </c>
      <c r="G47" t="s">
        <v>28</v>
      </c>
      <c r="H47">
        <v>19</v>
      </c>
      <c r="I47" t="s">
        <v>148</v>
      </c>
      <c r="J47" t="s">
        <v>29</v>
      </c>
      <c r="K47" t="s">
        <v>5357</v>
      </c>
      <c r="L47" t="s">
        <v>5358</v>
      </c>
      <c r="M47" t="s">
        <v>5359</v>
      </c>
      <c r="N47">
        <v>30211</v>
      </c>
      <c r="O47">
        <v>154</v>
      </c>
      <c r="P47">
        <v>481</v>
      </c>
      <c r="Q47">
        <v>9</v>
      </c>
      <c r="R47" t="s">
        <v>5103</v>
      </c>
      <c r="S47" t="s">
        <v>5104</v>
      </c>
      <c r="T47" t="s">
        <v>5360</v>
      </c>
      <c r="U47" t="s">
        <v>5361</v>
      </c>
      <c r="V47" t="s">
        <v>5362</v>
      </c>
      <c r="W47">
        <v>0</v>
      </c>
      <c r="X47">
        <v>4</v>
      </c>
      <c r="Y47">
        <v>0</v>
      </c>
      <c r="Z47">
        <v>0</v>
      </c>
      <c r="AA47" t="s">
        <v>5300</v>
      </c>
      <c r="AB47" t="s">
        <v>5306</v>
      </c>
    </row>
    <row r="48" spans="1:28" x14ac:dyDescent="0.35">
      <c r="A48">
        <v>1</v>
      </c>
      <c r="B48" t="s">
        <v>5363</v>
      </c>
      <c r="C48" t="s">
        <v>137</v>
      </c>
      <c r="D48" t="s">
        <v>27</v>
      </c>
      <c r="E48">
        <v>1</v>
      </c>
      <c r="F48">
        <v>0</v>
      </c>
      <c r="G48" t="s">
        <v>28</v>
      </c>
      <c r="H48">
        <v>19</v>
      </c>
      <c r="I48" t="s">
        <v>138</v>
      </c>
      <c r="J48" t="s">
        <v>96</v>
      </c>
      <c r="K48" t="s">
        <v>5363</v>
      </c>
      <c r="L48" t="s">
        <v>5364</v>
      </c>
      <c r="M48" t="s">
        <v>5365</v>
      </c>
      <c r="N48">
        <v>30211</v>
      </c>
      <c r="O48">
        <v>415</v>
      </c>
      <c r="P48">
        <v>481</v>
      </c>
      <c r="Q48">
        <v>16</v>
      </c>
      <c r="R48" t="s">
        <v>5134</v>
      </c>
      <c r="S48" t="s">
        <v>5135</v>
      </c>
      <c r="T48" t="s">
        <v>5366</v>
      </c>
      <c r="U48" t="s">
        <v>5367</v>
      </c>
      <c r="V48" t="s">
        <v>5368</v>
      </c>
      <c r="W48">
        <v>0</v>
      </c>
      <c r="X48">
        <v>4</v>
      </c>
      <c r="Y48">
        <v>0</v>
      </c>
      <c r="Z48">
        <v>0</v>
      </c>
      <c r="AA48" t="s">
        <v>5300</v>
      </c>
      <c r="AB48" t="s">
        <v>5306</v>
      </c>
    </row>
    <row r="49" spans="1:28" x14ac:dyDescent="0.35">
      <c r="A49">
        <v>1</v>
      </c>
      <c r="B49" t="s">
        <v>5369</v>
      </c>
      <c r="C49" t="s">
        <v>130</v>
      </c>
      <c r="D49" t="s">
        <v>27</v>
      </c>
      <c r="E49">
        <v>1</v>
      </c>
      <c r="F49">
        <v>0</v>
      </c>
      <c r="G49" t="s">
        <v>28</v>
      </c>
      <c r="H49">
        <v>19</v>
      </c>
      <c r="I49" t="s">
        <v>131</v>
      </c>
      <c r="J49" t="s">
        <v>29</v>
      </c>
      <c r="K49" t="s">
        <v>5369</v>
      </c>
      <c r="L49" t="s">
        <v>5370</v>
      </c>
      <c r="M49" t="s">
        <v>5371</v>
      </c>
      <c r="N49">
        <v>30211</v>
      </c>
      <c r="O49">
        <v>685</v>
      </c>
      <c r="P49">
        <v>481</v>
      </c>
      <c r="Q49">
        <v>22</v>
      </c>
      <c r="R49" t="s">
        <v>5345</v>
      </c>
      <c r="S49" t="s">
        <v>5346</v>
      </c>
      <c r="T49" t="s">
        <v>5372</v>
      </c>
      <c r="U49" t="s">
        <v>5373</v>
      </c>
      <c r="V49" t="s">
        <v>5374</v>
      </c>
      <c r="W49">
        <v>0</v>
      </c>
      <c r="X49">
        <v>4</v>
      </c>
      <c r="Y49">
        <v>0</v>
      </c>
      <c r="Z49">
        <v>0</v>
      </c>
      <c r="AA49" t="s">
        <v>5300</v>
      </c>
      <c r="AB49" t="s">
        <v>5306</v>
      </c>
    </row>
    <row r="50" spans="1:28" x14ac:dyDescent="0.35">
      <c r="A50">
        <v>1</v>
      </c>
      <c r="B50" t="s">
        <v>5375</v>
      </c>
      <c r="C50" t="s">
        <v>198</v>
      </c>
      <c r="D50" t="s">
        <v>27</v>
      </c>
      <c r="E50">
        <v>1</v>
      </c>
      <c r="F50">
        <v>0</v>
      </c>
      <c r="G50" t="s">
        <v>28</v>
      </c>
      <c r="H50">
        <v>19</v>
      </c>
      <c r="I50" t="s">
        <v>199</v>
      </c>
      <c r="J50" t="s">
        <v>62</v>
      </c>
      <c r="K50" t="s">
        <v>5375</v>
      </c>
      <c r="L50" t="s">
        <v>5376</v>
      </c>
      <c r="M50" t="s">
        <v>5377</v>
      </c>
      <c r="N50">
        <v>30211</v>
      </c>
      <c r="O50">
        <v>622</v>
      </c>
      <c r="P50">
        <v>481</v>
      </c>
      <c r="Q50">
        <v>20</v>
      </c>
      <c r="R50" t="s">
        <v>5378</v>
      </c>
      <c r="S50" t="s">
        <v>5379</v>
      </c>
      <c r="T50" t="s">
        <v>5380</v>
      </c>
      <c r="U50" t="s">
        <v>5381</v>
      </c>
      <c r="V50" t="s">
        <v>5382</v>
      </c>
      <c r="W50">
        <v>0</v>
      </c>
      <c r="X50">
        <v>4</v>
      </c>
      <c r="Y50">
        <v>0</v>
      </c>
      <c r="Z50">
        <v>0</v>
      </c>
      <c r="AA50" t="s">
        <v>5300</v>
      </c>
      <c r="AB50" t="s">
        <v>5306</v>
      </c>
    </row>
    <row r="51" spans="1:28" x14ac:dyDescent="0.35">
      <c r="A51">
        <v>1</v>
      </c>
      <c r="B51" t="s">
        <v>5383</v>
      </c>
      <c r="C51" t="s">
        <v>200</v>
      </c>
      <c r="D51" t="s">
        <v>27</v>
      </c>
      <c r="E51">
        <v>1</v>
      </c>
      <c r="F51">
        <v>0</v>
      </c>
      <c r="G51" t="s">
        <v>28</v>
      </c>
      <c r="H51">
        <v>19</v>
      </c>
      <c r="I51" t="s">
        <v>201</v>
      </c>
      <c r="J51" t="s">
        <v>29</v>
      </c>
      <c r="K51" t="s">
        <v>5383</v>
      </c>
      <c r="L51" t="s">
        <v>5384</v>
      </c>
      <c r="M51" t="s">
        <v>5385</v>
      </c>
      <c r="N51">
        <v>30211</v>
      </c>
      <c r="O51">
        <v>431</v>
      </c>
      <c r="P51">
        <v>481</v>
      </c>
      <c r="Q51">
        <v>15</v>
      </c>
      <c r="R51" t="s">
        <v>5126</v>
      </c>
      <c r="S51" t="s">
        <v>5127</v>
      </c>
      <c r="T51" t="s">
        <v>5386</v>
      </c>
      <c r="U51" t="s">
        <v>5387</v>
      </c>
      <c r="V51" t="s">
        <v>5388</v>
      </c>
      <c r="W51">
        <v>0</v>
      </c>
      <c r="X51">
        <v>4</v>
      </c>
      <c r="Y51">
        <v>0</v>
      </c>
      <c r="Z51">
        <v>0</v>
      </c>
      <c r="AA51" t="s">
        <v>5300</v>
      </c>
      <c r="AB51" t="s">
        <v>5306</v>
      </c>
    </row>
    <row r="52" spans="1:28" x14ac:dyDescent="0.35">
      <c r="A52">
        <v>1</v>
      </c>
      <c r="B52" t="s">
        <v>5389</v>
      </c>
      <c r="C52" t="s">
        <v>162</v>
      </c>
      <c r="D52" t="s">
        <v>27</v>
      </c>
      <c r="E52">
        <v>1</v>
      </c>
      <c r="F52">
        <v>0</v>
      </c>
      <c r="G52" t="s">
        <v>28</v>
      </c>
      <c r="H52">
        <v>19</v>
      </c>
      <c r="I52" t="s">
        <v>163</v>
      </c>
      <c r="J52" t="s">
        <v>29</v>
      </c>
      <c r="K52" t="s">
        <v>5389</v>
      </c>
      <c r="L52" t="s">
        <v>5390</v>
      </c>
      <c r="M52" t="s">
        <v>5391</v>
      </c>
      <c r="N52">
        <v>30211</v>
      </c>
      <c r="O52">
        <v>439</v>
      </c>
      <c r="P52">
        <v>481</v>
      </c>
      <c r="Q52">
        <v>15</v>
      </c>
      <c r="R52" t="s">
        <v>5126</v>
      </c>
      <c r="S52" t="s">
        <v>5127</v>
      </c>
      <c r="T52" t="s">
        <v>5392</v>
      </c>
      <c r="U52" t="s">
        <v>5393</v>
      </c>
      <c r="V52" t="s">
        <v>5394</v>
      </c>
      <c r="W52">
        <v>0</v>
      </c>
      <c r="X52">
        <v>4</v>
      </c>
      <c r="Y52">
        <v>0</v>
      </c>
      <c r="Z52">
        <v>0</v>
      </c>
      <c r="AA52" t="s">
        <v>5300</v>
      </c>
      <c r="AB52" t="s">
        <v>5306</v>
      </c>
    </row>
    <row r="53" spans="1:28" x14ac:dyDescent="0.35">
      <c r="A53">
        <v>1</v>
      </c>
      <c r="B53" t="s">
        <v>5395</v>
      </c>
      <c r="C53" t="s">
        <v>256</v>
      </c>
      <c r="D53" t="s">
        <v>27</v>
      </c>
      <c r="E53">
        <v>1</v>
      </c>
      <c r="F53">
        <v>0</v>
      </c>
      <c r="G53" t="s">
        <v>28</v>
      </c>
      <c r="H53">
        <v>19</v>
      </c>
      <c r="I53" t="s">
        <v>257</v>
      </c>
      <c r="J53" t="s">
        <v>159</v>
      </c>
      <c r="K53" t="s">
        <v>5395</v>
      </c>
      <c r="L53" t="s">
        <v>5396</v>
      </c>
      <c r="M53" t="s">
        <v>5397</v>
      </c>
      <c r="N53">
        <v>30211</v>
      </c>
      <c r="O53">
        <v>684</v>
      </c>
      <c r="P53">
        <v>481</v>
      </c>
      <c r="Q53">
        <v>20</v>
      </c>
      <c r="R53" t="s">
        <v>5378</v>
      </c>
      <c r="S53" t="s">
        <v>5379</v>
      </c>
      <c r="T53" t="s">
        <v>5398</v>
      </c>
      <c r="U53" t="s">
        <v>5399</v>
      </c>
      <c r="V53" t="s">
        <v>5400</v>
      </c>
      <c r="W53">
        <v>0</v>
      </c>
      <c r="X53">
        <v>4</v>
      </c>
      <c r="Y53">
        <v>0</v>
      </c>
      <c r="Z53">
        <v>0</v>
      </c>
      <c r="AA53" t="s">
        <v>5300</v>
      </c>
      <c r="AB53" t="s">
        <v>5306</v>
      </c>
    </row>
    <row r="54" spans="1:28" x14ac:dyDescent="0.35">
      <c r="A54">
        <v>1</v>
      </c>
      <c r="B54" t="s">
        <v>5401</v>
      </c>
      <c r="C54" t="s">
        <v>157</v>
      </c>
      <c r="D54" t="s">
        <v>27</v>
      </c>
      <c r="E54">
        <v>1</v>
      </c>
      <c r="F54">
        <v>0</v>
      </c>
      <c r="G54" t="s">
        <v>28</v>
      </c>
      <c r="H54">
        <v>19</v>
      </c>
      <c r="I54" t="s">
        <v>158</v>
      </c>
      <c r="J54" t="s">
        <v>134</v>
      </c>
      <c r="K54" t="s">
        <v>5401</v>
      </c>
      <c r="L54" t="s">
        <v>5402</v>
      </c>
      <c r="M54" t="s">
        <v>5403</v>
      </c>
      <c r="N54">
        <v>30211</v>
      </c>
      <c r="O54">
        <v>179</v>
      </c>
      <c r="P54">
        <v>481</v>
      </c>
      <c r="Q54">
        <v>8</v>
      </c>
      <c r="R54" t="s">
        <v>5087</v>
      </c>
      <c r="S54" t="s">
        <v>5088</v>
      </c>
      <c r="T54" t="s">
        <v>5327</v>
      </c>
      <c r="U54" t="s">
        <v>5328</v>
      </c>
      <c r="V54" t="s">
        <v>5404</v>
      </c>
      <c r="W54">
        <v>0</v>
      </c>
      <c r="X54">
        <v>4</v>
      </c>
      <c r="Y54">
        <v>0</v>
      </c>
      <c r="Z54">
        <v>0</v>
      </c>
      <c r="AA54" t="s">
        <v>5300</v>
      </c>
      <c r="AB54" t="s">
        <v>5306</v>
      </c>
    </row>
    <row r="55" spans="1:28" x14ac:dyDescent="0.35">
      <c r="A55">
        <v>1</v>
      </c>
      <c r="B55" t="s">
        <v>5405</v>
      </c>
      <c r="C55" t="s">
        <v>145</v>
      </c>
      <c r="D55" t="s">
        <v>27</v>
      </c>
      <c r="E55">
        <v>1</v>
      </c>
      <c r="F55">
        <v>0</v>
      </c>
      <c r="G55" t="s">
        <v>28</v>
      </c>
      <c r="H55">
        <v>19</v>
      </c>
      <c r="I55" t="s">
        <v>146</v>
      </c>
      <c r="J55" t="s">
        <v>29</v>
      </c>
      <c r="K55" t="s">
        <v>5405</v>
      </c>
      <c r="L55" t="s">
        <v>5406</v>
      </c>
      <c r="M55" t="s">
        <v>5407</v>
      </c>
      <c r="N55">
        <v>30211</v>
      </c>
      <c r="O55">
        <v>181</v>
      </c>
      <c r="P55">
        <v>481</v>
      </c>
      <c r="Q55">
        <v>8</v>
      </c>
      <c r="R55" t="s">
        <v>5087</v>
      </c>
      <c r="S55" t="s">
        <v>5088</v>
      </c>
      <c r="T55" t="s">
        <v>5408</v>
      </c>
      <c r="U55" t="s">
        <v>5409</v>
      </c>
      <c r="V55" t="s">
        <v>5410</v>
      </c>
      <c r="W55">
        <v>0</v>
      </c>
      <c r="X55">
        <v>4</v>
      </c>
      <c r="Y55">
        <v>0</v>
      </c>
      <c r="Z55">
        <v>0</v>
      </c>
      <c r="AA55" t="s">
        <v>5300</v>
      </c>
      <c r="AB55" t="s">
        <v>5306</v>
      </c>
    </row>
    <row r="56" spans="1:28" x14ac:dyDescent="0.35">
      <c r="A56">
        <v>1</v>
      </c>
      <c r="B56" t="s">
        <v>5411</v>
      </c>
      <c r="C56" t="s">
        <v>1024</v>
      </c>
      <c r="D56" t="s">
        <v>27</v>
      </c>
      <c r="E56">
        <v>1</v>
      </c>
      <c r="F56">
        <v>0</v>
      </c>
      <c r="G56" t="s">
        <v>28</v>
      </c>
      <c r="H56">
        <v>19</v>
      </c>
      <c r="I56" t="s">
        <v>1025</v>
      </c>
      <c r="J56" t="s">
        <v>68</v>
      </c>
      <c r="K56" t="s">
        <v>5411</v>
      </c>
      <c r="L56" t="s">
        <v>5412</v>
      </c>
      <c r="M56" t="s">
        <v>5413</v>
      </c>
      <c r="N56">
        <v>30211</v>
      </c>
      <c r="O56">
        <v>467</v>
      </c>
      <c r="P56">
        <v>481</v>
      </c>
      <c r="Q56">
        <v>24</v>
      </c>
      <c r="R56" t="s">
        <v>5414</v>
      </c>
      <c r="S56" t="s">
        <v>5415</v>
      </c>
      <c r="T56" t="s">
        <v>5416</v>
      </c>
      <c r="U56" t="s">
        <v>5417</v>
      </c>
      <c r="V56" t="s">
        <v>5418</v>
      </c>
      <c r="W56">
        <v>0</v>
      </c>
      <c r="X56">
        <v>5</v>
      </c>
      <c r="Y56">
        <v>1</v>
      </c>
      <c r="Z56">
        <v>1</v>
      </c>
      <c r="AA56" t="s">
        <v>5411</v>
      </c>
      <c r="AB56" t="s">
        <v>5419</v>
      </c>
    </row>
    <row r="57" spans="1:28" x14ac:dyDescent="0.35">
      <c r="A57">
        <v>1</v>
      </c>
      <c r="B57" t="s">
        <v>5420</v>
      </c>
      <c r="C57" t="s">
        <v>462</v>
      </c>
      <c r="D57" t="s">
        <v>27</v>
      </c>
      <c r="E57">
        <v>1</v>
      </c>
      <c r="F57">
        <v>0</v>
      </c>
      <c r="G57" t="s">
        <v>28</v>
      </c>
      <c r="H57">
        <v>19</v>
      </c>
      <c r="I57" t="s">
        <v>463</v>
      </c>
      <c r="J57" t="s">
        <v>68</v>
      </c>
      <c r="K57" t="s">
        <v>5420</v>
      </c>
      <c r="L57" t="s">
        <v>5421</v>
      </c>
      <c r="M57" t="s">
        <v>5422</v>
      </c>
      <c r="N57">
        <v>30211</v>
      </c>
      <c r="O57">
        <v>253</v>
      </c>
      <c r="P57">
        <v>481</v>
      </c>
      <c r="Q57">
        <v>16</v>
      </c>
      <c r="R57" t="s">
        <v>5134</v>
      </c>
      <c r="S57" t="s">
        <v>5135</v>
      </c>
      <c r="T57" t="s">
        <v>5423</v>
      </c>
      <c r="U57" t="s">
        <v>5424</v>
      </c>
      <c r="V57" t="s">
        <v>5425</v>
      </c>
      <c r="W57">
        <v>0</v>
      </c>
      <c r="X57">
        <v>5</v>
      </c>
      <c r="Y57">
        <v>0</v>
      </c>
      <c r="Z57">
        <v>0</v>
      </c>
      <c r="AA57" t="s">
        <v>5411</v>
      </c>
      <c r="AB57" t="s">
        <v>5419</v>
      </c>
    </row>
    <row r="58" spans="1:28" x14ac:dyDescent="0.35">
      <c r="A58">
        <v>1</v>
      </c>
      <c r="B58" t="s">
        <v>5426</v>
      </c>
      <c r="C58" t="s">
        <v>464</v>
      </c>
      <c r="D58" t="s">
        <v>27</v>
      </c>
      <c r="E58">
        <v>1</v>
      </c>
      <c r="F58">
        <v>0</v>
      </c>
      <c r="G58" t="s">
        <v>28</v>
      </c>
      <c r="H58">
        <v>19</v>
      </c>
      <c r="I58" t="s">
        <v>465</v>
      </c>
      <c r="J58" t="s">
        <v>68</v>
      </c>
      <c r="K58" t="s">
        <v>5426</v>
      </c>
      <c r="L58" t="s">
        <v>5427</v>
      </c>
      <c r="M58" t="s">
        <v>5428</v>
      </c>
      <c r="N58">
        <v>30211</v>
      </c>
      <c r="O58">
        <v>316</v>
      </c>
      <c r="P58">
        <v>481</v>
      </c>
      <c r="Q58">
        <v>17</v>
      </c>
      <c r="R58" t="s">
        <v>5154</v>
      </c>
      <c r="S58" t="s">
        <v>5155</v>
      </c>
      <c r="T58" t="s">
        <v>5429</v>
      </c>
      <c r="U58" t="s">
        <v>5430</v>
      </c>
      <c r="V58" t="s">
        <v>5431</v>
      </c>
      <c r="W58">
        <v>0</v>
      </c>
      <c r="X58">
        <v>5</v>
      </c>
      <c r="Y58">
        <v>0</v>
      </c>
      <c r="Z58">
        <v>0</v>
      </c>
      <c r="AA58" t="s">
        <v>5411</v>
      </c>
      <c r="AB58" t="s">
        <v>5419</v>
      </c>
    </row>
    <row r="59" spans="1:28" x14ac:dyDescent="0.35">
      <c r="A59">
        <v>1</v>
      </c>
      <c r="B59" t="s">
        <v>5432</v>
      </c>
      <c r="C59" t="s">
        <v>5433</v>
      </c>
      <c r="D59" t="s">
        <v>27</v>
      </c>
      <c r="E59">
        <v>1</v>
      </c>
      <c r="F59">
        <v>0</v>
      </c>
      <c r="G59" t="s">
        <v>28</v>
      </c>
      <c r="H59">
        <v>19</v>
      </c>
      <c r="I59" t="s">
        <v>5434</v>
      </c>
      <c r="J59" t="s">
        <v>68</v>
      </c>
      <c r="K59" t="s">
        <v>5432</v>
      </c>
      <c r="L59" t="s">
        <v>5435</v>
      </c>
      <c r="M59" t="s">
        <v>5436</v>
      </c>
      <c r="N59">
        <v>30211</v>
      </c>
      <c r="O59">
        <v>114</v>
      </c>
      <c r="P59">
        <v>481</v>
      </c>
      <c r="Q59">
        <v>9</v>
      </c>
      <c r="R59" t="s">
        <v>5103</v>
      </c>
      <c r="S59" t="s">
        <v>5104</v>
      </c>
      <c r="T59" t="s">
        <v>5437</v>
      </c>
      <c r="U59" t="s">
        <v>5438</v>
      </c>
      <c r="V59" t="s">
        <v>5083</v>
      </c>
      <c r="W59">
        <v>0</v>
      </c>
      <c r="X59">
        <v>5</v>
      </c>
      <c r="Y59">
        <v>0</v>
      </c>
      <c r="Z59">
        <v>0</v>
      </c>
      <c r="AA59" t="s">
        <v>5411</v>
      </c>
      <c r="AB59" t="s">
        <v>5419</v>
      </c>
    </row>
    <row r="60" spans="1:28" x14ac:dyDescent="0.35">
      <c r="A60">
        <v>1</v>
      </c>
      <c r="B60" t="s">
        <v>5439</v>
      </c>
      <c r="C60" t="s">
        <v>460</v>
      </c>
      <c r="D60" t="s">
        <v>27</v>
      </c>
      <c r="E60">
        <v>1</v>
      </c>
      <c r="F60">
        <v>0</v>
      </c>
      <c r="G60" t="s">
        <v>28</v>
      </c>
      <c r="H60">
        <v>19</v>
      </c>
      <c r="I60" t="s">
        <v>461</v>
      </c>
      <c r="J60" t="s">
        <v>68</v>
      </c>
      <c r="K60" t="s">
        <v>5439</v>
      </c>
      <c r="L60" t="s">
        <v>5440</v>
      </c>
      <c r="M60" t="s">
        <v>5441</v>
      </c>
      <c r="N60">
        <v>30211</v>
      </c>
      <c r="O60">
        <v>95</v>
      </c>
      <c r="P60">
        <v>481</v>
      </c>
      <c r="Q60">
        <v>8</v>
      </c>
      <c r="R60" t="s">
        <v>5087</v>
      </c>
      <c r="S60" t="s">
        <v>5088</v>
      </c>
      <c r="T60" t="s">
        <v>5442</v>
      </c>
      <c r="U60" t="s">
        <v>5443</v>
      </c>
      <c r="V60" t="s">
        <v>5444</v>
      </c>
      <c r="W60">
        <v>0</v>
      </c>
      <c r="X60">
        <v>5</v>
      </c>
      <c r="Y60">
        <v>0</v>
      </c>
      <c r="Z60">
        <v>0</v>
      </c>
      <c r="AA60" t="s">
        <v>5411</v>
      </c>
      <c r="AB60" t="s">
        <v>5419</v>
      </c>
    </row>
    <row r="61" spans="1:28" x14ac:dyDescent="0.35">
      <c r="A61">
        <v>1</v>
      </c>
      <c r="B61" t="s">
        <v>5445</v>
      </c>
      <c r="C61" t="s">
        <v>5446</v>
      </c>
      <c r="D61" t="s">
        <v>27</v>
      </c>
      <c r="E61">
        <v>1</v>
      </c>
      <c r="F61">
        <v>0</v>
      </c>
      <c r="G61" t="s">
        <v>28</v>
      </c>
      <c r="H61">
        <v>19</v>
      </c>
      <c r="I61" t="s">
        <v>5447</v>
      </c>
      <c r="J61" t="s">
        <v>68</v>
      </c>
      <c r="K61" t="s">
        <v>5445</v>
      </c>
      <c r="L61" t="s">
        <v>5419</v>
      </c>
      <c r="M61" t="s">
        <v>5448</v>
      </c>
      <c r="N61">
        <v>30211</v>
      </c>
      <c r="O61">
        <v>37</v>
      </c>
      <c r="P61">
        <v>481</v>
      </c>
      <c r="Q61">
        <v>5</v>
      </c>
      <c r="R61" t="s">
        <v>5337</v>
      </c>
      <c r="S61" t="s">
        <v>5338</v>
      </c>
      <c r="T61" t="s">
        <v>5449</v>
      </c>
      <c r="U61" t="s">
        <v>5450</v>
      </c>
      <c r="V61" t="s">
        <v>5285</v>
      </c>
      <c r="W61">
        <v>0</v>
      </c>
      <c r="X61">
        <v>5</v>
      </c>
      <c r="Y61">
        <v>0</v>
      </c>
      <c r="Z61">
        <v>0</v>
      </c>
      <c r="AA61" t="s">
        <v>5411</v>
      </c>
      <c r="AB61" t="s">
        <v>5419</v>
      </c>
    </row>
    <row r="62" spans="1:28" x14ac:dyDescent="0.35">
      <c r="A62">
        <v>1</v>
      </c>
      <c r="B62" t="s">
        <v>5445</v>
      </c>
      <c r="C62" t="s">
        <v>5451</v>
      </c>
      <c r="D62" t="s">
        <v>27</v>
      </c>
      <c r="E62">
        <v>1</v>
      </c>
      <c r="F62">
        <v>0</v>
      </c>
      <c r="G62" t="s">
        <v>28</v>
      </c>
      <c r="H62">
        <v>19</v>
      </c>
      <c r="I62" t="s">
        <v>5452</v>
      </c>
      <c r="J62" t="s">
        <v>68</v>
      </c>
      <c r="K62" t="s">
        <v>5445</v>
      </c>
      <c r="L62" t="s">
        <v>5419</v>
      </c>
      <c r="M62" t="s">
        <v>5448</v>
      </c>
      <c r="N62">
        <v>30211</v>
      </c>
      <c r="O62">
        <v>37</v>
      </c>
      <c r="P62">
        <v>481</v>
      </c>
      <c r="Q62">
        <v>5</v>
      </c>
      <c r="R62" t="s">
        <v>5337</v>
      </c>
      <c r="S62" t="s">
        <v>5338</v>
      </c>
      <c r="T62" t="s">
        <v>5449</v>
      </c>
      <c r="U62" t="s">
        <v>5450</v>
      </c>
      <c r="V62" t="s">
        <v>5285</v>
      </c>
      <c r="W62">
        <v>0</v>
      </c>
      <c r="X62">
        <v>5</v>
      </c>
      <c r="Y62">
        <v>0</v>
      </c>
      <c r="Z62">
        <v>0</v>
      </c>
      <c r="AA62" t="s">
        <v>5411</v>
      </c>
      <c r="AB62" t="s">
        <v>5419</v>
      </c>
    </row>
    <row r="63" spans="1:28" x14ac:dyDescent="0.35">
      <c r="A63">
        <v>1</v>
      </c>
      <c r="B63" t="s">
        <v>5453</v>
      </c>
      <c r="C63" t="s">
        <v>454</v>
      </c>
      <c r="D63" t="s">
        <v>27</v>
      </c>
      <c r="E63">
        <v>1</v>
      </c>
      <c r="F63">
        <v>0</v>
      </c>
      <c r="G63" t="s">
        <v>28</v>
      </c>
      <c r="H63">
        <v>19</v>
      </c>
      <c r="I63" t="s">
        <v>455</v>
      </c>
      <c r="J63" t="s">
        <v>68</v>
      </c>
      <c r="K63" t="s">
        <v>5453</v>
      </c>
      <c r="L63" t="s">
        <v>5454</v>
      </c>
      <c r="M63" t="s">
        <v>5455</v>
      </c>
      <c r="N63">
        <v>30211</v>
      </c>
      <c r="O63">
        <v>133</v>
      </c>
      <c r="P63">
        <v>481</v>
      </c>
      <c r="Q63">
        <v>9</v>
      </c>
      <c r="R63" t="s">
        <v>5103</v>
      </c>
      <c r="S63" t="s">
        <v>5104</v>
      </c>
      <c r="T63" t="s">
        <v>5456</v>
      </c>
      <c r="U63" t="s">
        <v>5457</v>
      </c>
      <c r="V63" t="s">
        <v>5285</v>
      </c>
      <c r="W63">
        <v>0</v>
      </c>
      <c r="X63">
        <v>5</v>
      </c>
      <c r="Y63">
        <v>0</v>
      </c>
      <c r="Z63">
        <v>0</v>
      </c>
      <c r="AA63" t="s">
        <v>5411</v>
      </c>
      <c r="AB63" t="s">
        <v>5419</v>
      </c>
    </row>
    <row r="64" spans="1:28" x14ac:dyDescent="0.35">
      <c r="A64">
        <v>1</v>
      </c>
      <c r="B64" t="s">
        <v>5458</v>
      </c>
      <c r="C64" t="s">
        <v>1138</v>
      </c>
      <c r="D64" t="s">
        <v>27</v>
      </c>
      <c r="E64">
        <v>1</v>
      </c>
      <c r="F64">
        <v>0</v>
      </c>
      <c r="G64" t="s">
        <v>28</v>
      </c>
      <c r="H64">
        <v>19</v>
      </c>
      <c r="I64" t="s">
        <v>1139</v>
      </c>
      <c r="J64" t="s">
        <v>68</v>
      </c>
      <c r="K64" t="s">
        <v>5458</v>
      </c>
      <c r="L64" t="s">
        <v>5459</v>
      </c>
      <c r="M64" t="s">
        <v>5460</v>
      </c>
      <c r="N64">
        <v>30211</v>
      </c>
      <c r="O64">
        <v>170</v>
      </c>
      <c r="P64">
        <v>481</v>
      </c>
      <c r="Q64">
        <v>10</v>
      </c>
      <c r="R64" t="s">
        <v>5250</v>
      </c>
      <c r="S64" t="s">
        <v>5251</v>
      </c>
      <c r="T64" t="s">
        <v>5461</v>
      </c>
      <c r="U64" t="s">
        <v>5462</v>
      </c>
      <c r="V64" t="s">
        <v>5463</v>
      </c>
      <c r="W64">
        <v>0</v>
      </c>
      <c r="X64">
        <v>5</v>
      </c>
      <c r="Y64">
        <v>0</v>
      </c>
      <c r="Z64">
        <v>0</v>
      </c>
      <c r="AA64" t="s">
        <v>5411</v>
      </c>
      <c r="AB64" t="s">
        <v>5419</v>
      </c>
    </row>
    <row r="65" spans="1:28" x14ac:dyDescent="0.35">
      <c r="A65">
        <v>1</v>
      </c>
      <c r="B65" t="s">
        <v>5084</v>
      </c>
      <c r="C65" t="s">
        <v>452</v>
      </c>
      <c r="D65" t="s">
        <v>27</v>
      </c>
      <c r="E65">
        <v>1</v>
      </c>
      <c r="F65">
        <v>0</v>
      </c>
      <c r="G65" t="s">
        <v>28</v>
      </c>
      <c r="H65">
        <v>19</v>
      </c>
      <c r="I65" t="s">
        <v>453</v>
      </c>
      <c r="J65" t="s">
        <v>68</v>
      </c>
      <c r="K65" t="s">
        <v>5084</v>
      </c>
      <c r="L65" t="s">
        <v>5085</v>
      </c>
      <c r="M65" t="s">
        <v>5086</v>
      </c>
      <c r="N65">
        <v>30211</v>
      </c>
      <c r="O65">
        <v>118</v>
      </c>
      <c r="P65">
        <v>481</v>
      </c>
      <c r="Q65">
        <v>8</v>
      </c>
      <c r="R65" t="s">
        <v>5087</v>
      </c>
      <c r="S65" t="s">
        <v>5088</v>
      </c>
      <c r="T65" t="s">
        <v>5464</v>
      </c>
      <c r="U65" t="s">
        <v>5465</v>
      </c>
      <c r="V65" t="s">
        <v>5091</v>
      </c>
      <c r="W65">
        <v>0</v>
      </c>
      <c r="X65">
        <v>5</v>
      </c>
      <c r="Y65">
        <v>0</v>
      </c>
      <c r="Z65">
        <v>0</v>
      </c>
      <c r="AA65" t="s">
        <v>5411</v>
      </c>
      <c r="AB65" t="s">
        <v>5419</v>
      </c>
    </row>
    <row r="66" spans="1:28" x14ac:dyDescent="0.35">
      <c r="A66">
        <v>1</v>
      </c>
      <c r="B66" t="s">
        <v>5335</v>
      </c>
      <c r="C66" t="s">
        <v>5466</v>
      </c>
      <c r="D66" t="s">
        <v>27</v>
      </c>
      <c r="E66">
        <v>1</v>
      </c>
      <c r="F66">
        <v>0</v>
      </c>
      <c r="G66" t="s">
        <v>28</v>
      </c>
      <c r="H66">
        <v>19</v>
      </c>
      <c r="I66" t="s">
        <v>5467</v>
      </c>
      <c r="J66" t="s">
        <v>68</v>
      </c>
      <c r="K66" t="s">
        <v>5335</v>
      </c>
      <c r="L66" t="s">
        <v>5306</v>
      </c>
      <c r="M66" t="s">
        <v>5336</v>
      </c>
      <c r="N66">
        <v>30211</v>
      </c>
      <c r="O66">
        <v>44</v>
      </c>
      <c r="P66">
        <v>481</v>
      </c>
      <c r="Q66">
        <v>5</v>
      </c>
      <c r="R66" t="s">
        <v>5337</v>
      </c>
      <c r="S66" t="s">
        <v>5338</v>
      </c>
      <c r="T66" t="s">
        <v>5449</v>
      </c>
      <c r="U66" t="s">
        <v>5450</v>
      </c>
      <c r="V66" t="s">
        <v>5341</v>
      </c>
      <c r="W66">
        <v>0</v>
      </c>
      <c r="X66">
        <v>5</v>
      </c>
      <c r="Y66">
        <v>0</v>
      </c>
      <c r="Z66">
        <v>0</v>
      </c>
      <c r="AA66" t="s">
        <v>5411</v>
      </c>
      <c r="AB66" t="s">
        <v>5419</v>
      </c>
    </row>
    <row r="67" spans="1:28" x14ac:dyDescent="0.35">
      <c r="A67">
        <v>1</v>
      </c>
      <c r="B67" t="s">
        <v>5468</v>
      </c>
      <c r="C67" t="s">
        <v>456</v>
      </c>
      <c r="D67" t="s">
        <v>27</v>
      </c>
      <c r="E67">
        <v>1</v>
      </c>
      <c r="F67">
        <v>0</v>
      </c>
      <c r="G67" t="s">
        <v>28</v>
      </c>
      <c r="H67">
        <v>19</v>
      </c>
      <c r="I67" t="s">
        <v>457</v>
      </c>
      <c r="J67" t="s">
        <v>68</v>
      </c>
      <c r="K67" t="s">
        <v>5468</v>
      </c>
      <c r="L67" t="s">
        <v>5469</v>
      </c>
      <c r="M67" t="s">
        <v>5470</v>
      </c>
      <c r="N67">
        <v>30211</v>
      </c>
      <c r="O67">
        <v>128</v>
      </c>
      <c r="P67">
        <v>481</v>
      </c>
      <c r="Q67">
        <v>8</v>
      </c>
      <c r="R67" t="s">
        <v>5087</v>
      </c>
      <c r="S67" t="s">
        <v>5088</v>
      </c>
      <c r="T67" t="s">
        <v>5464</v>
      </c>
      <c r="U67" t="s">
        <v>5465</v>
      </c>
      <c r="V67" t="s">
        <v>5471</v>
      </c>
      <c r="W67">
        <v>0</v>
      </c>
      <c r="X67">
        <v>5</v>
      </c>
      <c r="Y67">
        <v>0</v>
      </c>
      <c r="Z67">
        <v>0</v>
      </c>
      <c r="AA67" t="s">
        <v>5411</v>
      </c>
      <c r="AB67" t="s">
        <v>5419</v>
      </c>
    </row>
    <row r="68" spans="1:28" x14ac:dyDescent="0.35">
      <c r="A68">
        <v>1</v>
      </c>
      <c r="B68" t="s">
        <v>5472</v>
      </c>
      <c r="C68" t="s">
        <v>5473</v>
      </c>
      <c r="D68" t="s">
        <v>27</v>
      </c>
      <c r="E68">
        <v>1</v>
      </c>
      <c r="F68">
        <v>0</v>
      </c>
      <c r="G68" t="s">
        <v>28</v>
      </c>
      <c r="H68">
        <v>19</v>
      </c>
      <c r="I68" t="s">
        <v>5474</v>
      </c>
      <c r="J68" t="s">
        <v>68</v>
      </c>
      <c r="K68" t="s">
        <v>5472</v>
      </c>
      <c r="L68" t="s">
        <v>5475</v>
      </c>
      <c r="M68" t="s">
        <v>5476</v>
      </c>
      <c r="N68">
        <v>30211</v>
      </c>
      <c r="O68">
        <v>28</v>
      </c>
      <c r="P68">
        <v>481</v>
      </c>
      <c r="Q68">
        <v>3</v>
      </c>
      <c r="R68" t="s">
        <v>5118</v>
      </c>
      <c r="S68" t="s">
        <v>5119</v>
      </c>
      <c r="T68" t="s">
        <v>5477</v>
      </c>
      <c r="U68" t="s">
        <v>5478</v>
      </c>
      <c r="V68" t="s">
        <v>5479</v>
      </c>
      <c r="W68">
        <v>0</v>
      </c>
      <c r="X68">
        <v>5</v>
      </c>
      <c r="Y68">
        <v>0</v>
      </c>
      <c r="Z68">
        <v>0</v>
      </c>
      <c r="AA68" t="s">
        <v>5411</v>
      </c>
      <c r="AB68" t="s">
        <v>5419</v>
      </c>
    </row>
    <row r="69" spans="1:28" x14ac:dyDescent="0.35">
      <c r="A69">
        <v>1</v>
      </c>
      <c r="B69" t="s">
        <v>5480</v>
      </c>
      <c r="C69" t="s">
        <v>5481</v>
      </c>
      <c r="D69" t="s">
        <v>27</v>
      </c>
      <c r="E69">
        <v>1</v>
      </c>
      <c r="F69">
        <v>0</v>
      </c>
      <c r="G69" t="s">
        <v>28</v>
      </c>
      <c r="H69">
        <v>19</v>
      </c>
      <c r="I69" t="s">
        <v>5482</v>
      </c>
      <c r="J69" t="s">
        <v>159</v>
      </c>
      <c r="K69" t="s">
        <v>5480</v>
      </c>
      <c r="L69" t="s">
        <v>5483</v>
      </c>
      <c r="M69" t="s">
        <v>5484</v>
      </c>
      <c r="N69">
        <v>30211</v>
      </c>
      <c r="O69">
        <v>21</v>
      </c>
      <c r="P69">
        <v>481</v>
      </c>
      <c r="Q69">
        <v>6</v>
      </c>
      <c r="R69" t="s">
        <v>5173</v>
      </c>
      <c r="S69" t="s">
        <v>5174</v>
      </c>
      <c r="T69" t="s">
        <v>5485</v>
      </c>
      <c r="U69" t="s">
        <v>5486</v>
      </c>
      <c r="V69" t="s">
        <v>5487</v>
      </c>
      <c r="W69">
        <v>0</v>
      </c>
      <c r="X69">
        <v>6</v>
      </c>
      <c r="Y69">
        <v>1</v>
      </c>
      <c r="Z69">
        <v>1</v>
      </c>
      <c r="AA69" t="s">
        <v>5480</v>
      </c>
      <c r="AB69" t="s">
        <v>5483</v>
      </c>
    </row>
    <row r="70" spans="1:28" x14ac:dyDescent="0.35">
      <c r="A70">
        <v>1</v>
      </c>
      <c r="B70" t="s">
        <v>5488</v>
      </c>
      <c r="C70" t="s">
        <v>5489</v>
      </c>
      <c r="D70" t="s">
        <v>27</v>
      </c>
      <c r="E70">
        <v>1</v>
      </c>
      <c r="F70">
        <v>0</v>
      </c>
      <c r="G70" t="s">
        <v>28</v>
      </c>
      <c r="H70">
        <v>19</v>
      </c>
      <c r="I70" t="s">
        <v>5490</v>
      </c>
      <c r="J70" t="s">
        <v>62</v>
      </c>
      <c r="K70" t="s">
        <v>5488</v>
      </c>
      <c r="L70" t="s">
        <v>5491</v>
      </c>
      <c r="M70" t="s">
        <v>5492</v>
      </c>
      <c r="N70">
        <v>30211</v>
      </c>
      <c r="O70">
        <v>29</v>
      </c>
      <c r="P70">
        <v>481</v>
      </c>
      <c r="Q70">
        <v>6</v>
      </c>
      <c r="R70" t="s">
        <v>5173</v>
      </c>
      <c r="S70" t="s">
        <v>5174</v>
      </c>
      <c r="T70" t="s">
        <v>5485</v>
      </c>
      <c r="U70" t="s">
        <v>5486</v>
      </c>
      <c r="V70" t="s">
        <v>5493</v>
      </c>
      <c r="W70">
        <v>0</v>
      </c>
      <c r="X70">
        <v>6</v>
      </c>
      <c r="Y70">
        <v>0</v>
      </c>
      <c r="Z70">
        <v>0</v>
      </c>
      <c r="AA70" t="s">
        <v>5480</v>
      </c>
      <c r="AB70" t="s">
        <v>5483</v>
      </c>
    </row>
    <row r="71" spans="1:28" x14ac:dyDescent="0.35">
      <c r="A71">
        <v>1</v>
      </c>
      <c r="B71" t="s">
        <v>5494</v>
      </c>
      <c r="C71" t="s">
        <v>5495</v>
      </c>
      <c r="D71" t="s">
        <v>27</v>
      </c>
      <c r="E71">
        <v>1</v>
      </c>
      <c r="F71">
        <v>0</v>
      </c>
      <c r="G71" t="s">
        <v>28</v>
      </c>
      <c r="H71">
        <v>19</v>
      </c>
      <c r="I71" t="s">
        <v>5496</v>
      </c>
      <c r="J71" t="s">
        <v>61</v>
      </c>
      <c r="K71" t="s">
        <v>5494</v>
      </c>
      <c r="L71" t="s">
        <v>5497</v>
      </c>
      <c r="M71" t="s">
        <v>5498</v>
      </c>
      <c r="N71">
        <v>30211</v>
      </c>
      <c r="O71">
        <v>65</v>
      </c>
      <c r="P71">
        <v>481</v>
      </c>
      <c r="Q71">
        <v>6</v>
      </c>
      <c r="R71" t="s">
        <v>5173</v>
      </c>
      <c r="S71" t="s">
        <v>5174</v>
      </c>
      <c r="T71" t="s">
        <v>5485</v>
      </c>
      <c r="U71" t="s">
        <v>5486</v>
      </c>
      <c r="V71" t="s">
        <v>5091</v>
      </c>
      <c r="W71">
        <v>0</v>
      </c>
      <c r="X71">
        <v>6</v>
      </c>
      <c r="Y71">
        <v>0</v>
      </c>
      <c r="Z71">
        <v>0</v>
      </c>
      <c r="AA71" t="s">
        <v>5480</v>
      </c>
      <c r="AB71" t="s">
        <v>5483</v>
      </c>
    </row>
    <row r="72" spans="1:28" x14ac:dyDescent="0.35">
      <c r="A72">
        <v>1</v>
      </c>
      <c r="B72" t="s">
        <v>5499</v>
      </c>
      <c r="C72" t="s">
        <v>896</v>
      </c>
      <c r="D72" t="s">
        <v>27</v>
      </c>
      <c r="E72">
        <v>1</v>
      </c>
      <c r="F72">
        <v>0</v>
      </c>
      <c r="G72" t="s">
        <v>28</v>
      </c>
      <c r="H72">
        <v>19</v>
      </c>
      <c r="I72" t="s">
        <v>897</v>
      </c>
      <c r="J72" t="s">
        <v>61</v>
      </c>
      <c r="K72" t="s">
        <v>5499</v>
      </c>
      <c r="L72" t="s">
        <v>5500</v>
      </c>
      <c r="M72" t="s">
        <v>5501</v>
      </c>
      <c r="N72">
        <v>30211</v>
      </c>
      <c r="O72">
        <v>173</v>
      </c>
      <c r="P72">
        <v>481</v>
      </c>
      <c r="Q72">
        <v>8</v>
      </c>
      <c r="R72" t="s">
        <v>5087</v>
      </c>
      <c r="S72" t="s">
        <v>5088</v>
      </c>
      <c r="T72" t="s">
        <v>5502</v>
      </c>
      <c r="U72" t="s">
        <v>5503</v>
      </c>
      <c r="V72" t="s">
        <v>5504</v>
      </c>
      <c r="W72">
        <v>0</v>
      </c>
      <c r="X72">
        <v>6</v>
      </c>
      <c r="Y72">
        <v>0</v>
      </c>
      <c r="Z72">
        <v>0</v>
      </c>
      <c r="AA72" t="s">
        <v>5480</v>
      </c>
      <c r="AB72" t="s">
        <v>5483</v>
      </c>
    </row>
    <row r="73" spans="1:28" x14ac:dyDescent="0.35">
      <c r="A73">
        <v>1</v>
      </c>
      <c r="B73" t="s">
        <v>5505</v>
      </c>
      <c r="C73" t="s">
        <v>1100</v>
      </c>
      <c r="D73" t="s">
        <v>27</v>
      </c>
      <c r="E73">
        <v>1</v>
      </c>
      <c r="F73">
        <v>0</v>
      </c>
      <c r="G73" t="s">
        <v>28</v>
      </c>
      <c r="H73">
        <v>19</v>
      </c>
      <c r="I73" t="s">
        <v>1101</v>
      </c>
      <c r="J73" t="s">
        <v>68</v>
      </c>
      <c r="K73" t="s">
        <v>5505</v>
      </c>
      <c r="L73" t="s">
        <v>5506</v>
      </c>
      <c r="M73" t="s">
        <v>5507</v>
      </c>
      <c r="N73">
        <v>30211</v>
      </c>
      <c r="O73">
        <v>282</v>
      </c>
      <c r="P73">
        <v>481</v>
      </c>
      <c r="Q73">
        <v>17</v>
      </c>
      <c r="R73" t="s">
        <v>5154</v>
      </c>
      <c r="S73" t="s">
        <v>5155</v>
      </c>
      <c r="T73" t="s">
        <v>5508</v>
      </c>
      <c r="U73" t="s">
        <v>5509</v>
      </c>
      <c r="V73" t="s">
        <v>5425</v>
      </c>
      <c r="W73">
        <v>0</v>
      </c>
      <c r="X73">
        <v>7</v>
      </c>
      <c r="Y73">
        <v>1</v>
      </c>
      <c r="Z73">
        <v>1</v>
      </c>
      <c r="AA73" t="s">
        <v>5505</v>
      </c>
      <c r="AB73" t="s">
        <v>5510</v>
      </c>
    </row>
    <row r="74" spans="1:28" x14ac:dyDescent="0.35">
      <c r="A74">
        <v>1</v>
      </c>
      <c r="B74" t="s">
        <v>5511</v>
      </c>
      <c r="C74" t="s">
        <v>1102</v>
      </c>
      <c r="D74" t="s">
        <v>27</v>
      </c>
      <c r="E74">
        <v>1</v>
      </c>
      <c r="F74">
        <v>0</v>
      </c>
      <c r="G74" t="s">
        <v>28</v>
      </c>
      <c r="H74">
        <v>19</v>
      </c>
      <c r="I74" t="s">
        <v>1103</v>
      </c>
      <c r="J74" t="s">
        <v>68</v>
      </c>
      <c r="K74" t="s">
        <v>5511</v>
      </c>
      <c r="L74" t="s">
        <v>5510</v>
      </c>
      <c r="M74" t="s">
        <v>5512</v>
      </c>
      <c r="N74">
        <v>30211</v>
      </c>
      <c r="O74">
        <v>188</v>
      </c>
      <c r="P74">
        <v>481</v>
      </c>
      <c r="Q74">
        <v>13</v>
      </c>
      <c r="R74" t="s">
        <v>5199</v>
      </c>
      <c r="S74" t="s">
        <v>5200</v>
      </c>
      <c r="T74" t="s">
        <v>5513</v>
      </c>
      <c r="U74" t="s">
        <v>5514</v>
      </c>
      <c r="V74" t="s">
        <v>5254</v>
      </c>
      <c r="W74">
        <v>0</v>
      </c>
      <c r="X74">
        <v>7</v>
      </c>
      <c r="Y74">
        <v>0</v>
      </c>
      <c r="Z74">
        <v>0</v>
      </c>
      <c r="AA74" t="s">
        <v>5505</v>
      </c>
      <c r="AB74" t="s">
        <v>5510</v>
      </c>
    </row>
    <row r="75" spans="1:28" x14ac:dyDescent="0.35">
      <c r="A75">
        <v>1</v>
      </c>
      <c r="B75" t="s">
        <v>5515</v>
      </c>
      <c r="C75" t="s">
        <v>1126</v>
      </c>
      <c r="D75" t="s">
        <v>27</v>
      </c>
      <c r="E75">
        <v>1</v>
      </c>
      <c r="F75">
        <v>0</v>
      </c>
      <c r="G75" t="s">
        <v>28</v>
      </c>
      <c r="H75">
        <v>19</v>
      </c>
      <c r="I75" t="s">
        <v>1127</v>
      </c>
      <c r="J75" t="s">
        <v>68</v>
      </c>
      <c r="K75" t="s">
        <v>5515</v>
      </c>
      <c r="L75" t="s">
        <v>5516</v>
      </c>
      <c r="M75" t="s">
        <v>5517</v>
      </c>
      <c r="N75">
        <v>30211</v>
      </c>
      <c r="O75">
        <v>354</v>
      </c>
      <c r="P75">
        <v>481</v>
      </c>
      <c r="Q75">
        <v>18</v>
      </c>
      <c r="R75" t="s">
        <v>5518</v>
      </c>
      <c r="S75" t="s">
        <v>5519</v>
      </c>
      <c r="T75" t="s">
        <v>5520</v>
      </c>
      <c r="U75" t="s">
        <v>5521</v>
      </c>
      <c r="V75" t="s">
        <v>5522</v>
      </c>
      <c r="W75">
        <v>0</v>
      </c>
      <c r="X75">
        <v>7</v>
      </c>
      <c r="Y75">
        <v>0</v>
      </c>
      <c r="Z75">
        <v>0</v>
      </c>
      <c r="AA75" t="s">
        <v>5505</v>
      </c>
      <c r="AB75" t="s">
        <v>5510</v>
      </c>
    </row>
    <row r="76" spans="1:28" x14ac:dyDescent="0.35">
      <c r="A76">
        <v>1</v>
      </c>
      <c r="B76" t="s">
        <v>5523</v>
      </c>
      <c r="C76" t="s">
        <v>5524</v>
      </c>
      <c r="D76" t="s">
        <v>27</v>
      </c>
      <c r="E76">
        <v>1</v>
      </c>
      <c r="F76">
        <v>0</v>
      </c>
      <c r="G76" t="s">
        <v>28</v>
      </c>
      <c r="H76">
        <v>19</v>
      </c>
      <c r="I76" t="s">
        <v>5525</v>
      </c>
      <c r="J76" t="s">
        <v>68</v>
      </c>
      <c r="K76" t="s">
        <v>5523</v>
      </c>
      <c r="L76" t="s">
        <v>5295</v>
      </c>
      <c r="M76" t="s">
        <v>5526</v>
      </c>
      <c r="N76">
        <v>30211</v>
      </c>
      <c r="O76">
        <v>224</v>
      </c>
      <c r="P76">
        <v>481</v>
      </c>
      <c r="Q76">
        <v>12</v>
      </c>
      <c r="R76" t="s">
        <v>5095</v>
      </c>
      <c r="S76" t="s">
        <v>5096</v>
      </c>
      <c r="T76" t="s">
        <v>5527</v>
      </c>
      <c r="U76" t="s">
        <v>5528</v>
      </c>
      <c r="V76" t="s">
        <v>5285</v>
      </c>
      <c r="W76">
        <v>0</v>
      </c>
      <c r="X76">
        <v>7</v>
      </c>
      <c r="Y76">
        <v>0</v>
      </c>
      <c r="Z76">
        <v>0</v>
      </c>
      <c r="AA76" t="s">
        <v>5505</v>
      </c>
      <c r="AB76" t="s">
        <v>5510</v>
      </c>
    </row>
    <row r="77" spans="1:28" x14ac:dyDescent="0.35">
      <c r="A77">
        <v>1</v>
      </c>
      <c r="B77" t="s">
        <v>5529</v>
      </c>
      <c r="C77" t="s">
        <v>5530</v>
      </c>
      <c r="D77" t="s">
        <v>27</v>
      </c>
      <c r="E77">
        <v>1</v>
      </c>
      <c r="F77">
        <v>0</v>
      </c>
      <c r="G77" t="s">
        <v>28</v>
      </c>
      <c r="H77">
        <v>19</v>
      </c>
      <c r="I77" t="s">
        <v>5531</v>
      </c>
      <c r="J77" t="s">
        <v>68</v>
      </c>
      <c r="K77" t="s">
        <v>5529</v>
      </c>
      <c r="L77" t="s">
        <v>5532</v>
      </c>
      <c r="M77" t="s">
        <v>5533</v>
      </c>
      <c r="N77">
        <v>30211</v>
      </c>
      <c r="O77">
        <v>220</v>
      </c>
      <c r="P77">
        <v>481</v>
      </c>
      <c r="Q77">
        <v>11</v>
      </c>
      <c r="R77" t="s">
        <v>5233</v>
      </c>
      <c r="S77" t="s">
        <v>5234</v>
      </c>
      <c r="T77" t="s">
        <v>5534</v>
      </c>
      <c r="U77" t="s">
        <v>5535</v>
      </c>
      <c r="V77" t="s">
        <v>5536</v>
      </c>
      <c r="W77">
        <v>0</v>
      </c>
      <c r="X77">
        <v>7</v>
      </c>
      <c r="Y77">
        <v>0</v>
      </c>
      <c r="Z77">
        <v>0</v>
      </c>
      <c r="AA77" t="s">
        <v>5505</v>
      </c>
      <c r="AB77" t="s">
        <v>5510</v>
      </c>
    </row>
    <row r="78" spans="1:28" x14ac:dyDescent="0.35">
      <c r="A78">
        <v>1</v>
      </c>
      <c r="B78" t="s">
        <v>5537</v>
      </c>
      <c r="C78" t="s">
        <v>5538</v>
      </c>
      <c r="D78" t="s">
        <v>27</v>
      </c>
      <c r="E78">
        <v>1</v>
      </c>
      <c r="F78">
        <v>0</v>
      </c>
      <c r="G78" t="s">
        <v>28</v>
      </c>
      <c r="H78">
        <v>19</v>
      </c>
      <c r="I78" t="s">
        <v>5539</v>
      </c>
      <c r="J78" t="s">
        <v>61</v>
      </c>
      <c r="K78" t="s">
        <v>5537</v>
      </c>
      <c r="L78" t="s">
        <v>5540</v>
      </c>
      <c r="M78" t="s">
        <v>5541</v>
      </c>
      <c r="N78">
        <v>30211</v>
      </c>
      <c r="O78">
        <v>147</v>
      </c>
      <c r="P78">
        <v>481</v>
      </c>
      <c r="Q78">
        <v>12</v>
      </c>
      <c r="R78" t="s">
        <v>5095</v>
      </c>
      <c r="S78" t="s">
        <v>5096</v>
      </c>
      <c r="T78" t="s">
        <v>5542</v>
      </c>
      <c r="U78" t="s">
        <v>5543</v>
      </c>
      <c r="V78" t="s">
        <v>5544</v>
      </c>
      <c r="W78">
        <v>0</v>
      </c>
      <c r="X78">
        <v>8</v>
      </c>
      <c r="Y78">
        <v>1</v>
      </c>
      <c r="Z78">
        <v>1</v>
      </c>
      <c r="AA78" t="s">
        <v>5537</v>
      </c>
      <c r="AB78" t="s">
        <v>5545</v>
      </c>
    </row>
    <row r="79" spans="1:28" x14ac:dyDescent="0.35">
      <c r="A79">
        <v>1</v>
      </c>
      <c r="B79" t="s">
        <v>5546</v>
      </c>
      <c r="C79" t="s">
        <v>5547</v>
      </c>
      <c r="D79" t="s">
        <v>27</v>
      </c>
      <c r="E79">
        <v>1</v>
      </c>
      <c r="F79">
        <v>0</v>
      </c>
      <c r="G79" t="s">
        <v>28</v>
      </c>
      <c r="H79">
        <v>19</v>
      </c>
      <c r="I79" t="s">
        <v>5548</v>
      </c>
      <c r="J79" t="s">
        <v>61</v>
      </c>
      <c r="K79" t="s">
        <v>5546</v>
      </c>
      <c r="L79" t="s">
        <v>5549</v>
      </c>
      <c r="M79" t="s">
        <v>5550</v>
      </c>
      <c r="N79">
        <v>30211</v>
      </c>
      <c r="O79">
        <v>268</v>
      </c>
      <c r="P79">
        <v>481</v>
      </c>
      <c r="Q79">
        <v>15</v>
      </c>
      <c r="R79" t="s">
        <v>5126</v>
      </c>
      <c r="S79" t="s">
        <v>5127</v>
      </c>
      <c r="T79" t="s">
        <v>5551</v>
      </c>
      <c r="U79" t="s">
        <v>5552</v>
      </c>
      <c r="V79" t="s">
        <v>5553</v>
      </c>
      <c r="W79">
        <v>0</v>
      </c>
      <c r="X79">
        <v>8</v>
      </c>
      <c r="Y79">
        <v>0</v>
      </c>
      <c r="Z79">
        <v>0</v>
      </c>
      <c r="AA79" t="s">
        <v>5537</v>
      </c>
      <c r="AB79" t="s">
        <v>5545</v>
      </c>
    </row>
    <row r="80" spans="1:28" x14ac:dyDescent="0.35">
      <c r="A80">
        <v>1</v>
      </c>
      <c r="B80" t="s">
        <v>5554</v>
      </c>
      <c r="C80" t="s">
        <v>5555</v>
      </c>
      <c r="D80" t="s">
        <v>27</v>
      </c>
      <c r="E80">
        <v>1</v>
      </c>
      <c r="F80">
        <v>0</v>
      </c>
      <c r="G80" t="s">
        <v>28</v>
      </c>
      <c r="H80">
        <v>19</v>
      </c>
      <c r="I80" t="s">
        <v>5556</v>
      </c>
      <c r="J80" t="s">
        <v>62</v>
      </c>
      <c r="K80" t="s">
        <v>5554</v>
      </c>
      <c r="L80" t="s">
        <v>5557</v>
      </c>
      <c r="M80" t="s">
        <v>5558</v>
      </c>
      <c r="N80">
        <v>30211</v>
      </c>
      <c r="O80">
        <v>143</v>
      </c>
      <c r="P80">
        <v>481</v>
      </c>
      <c r="Q80">
        <v>8</v>
      </c>
      <c r="R80" t="s">
        <v>5087</v>
      </c>
      <c r="S80" t="s">
        <v>5088</v>
      </c>
      <c r="T80" t="s">
        <v>5559</v>
      </c>
      <c r="U80" t="s">
        <v>5560</v>
      </c>
      <c r="V80" t="s">
        <v>5561</v>
      </c>
      <c r="W80">
        <v>0</v>
      </c>
      <c r="X80">
        <v>8</v>
      </c>
      <c r="Y80">
        <v>0</v>
      </c>
      <c r="Z80">
        <v>0</v>
      </c>
      <c r="AA80" t="s">
        <v>5537</v>
      </c>
      <c r="AB80" t="s">
        <v>5545</v>
      </c>
    </row>
    <row r="81" spans="1:28" x14ac:dyDescent="0.35">
      <c r="A81">
        <v>1</v>
      </c>
      <c r="B81" t="s">
        <v>5562</v>
      </c>
      <c r="C81" t="s">
        <v>174</v>
      </c>
      <c r="D81" t="s">
        <v>27</v>
      </c>
      <c r="E81">
        <v>1</v>
      </c>
      <c r="F81">
        <v>0</v>
      </c>
      <c r="G81" t="s">
        <v>28</v>
      </c>
      <c r="H81">
        <v>19</v>
      </c>
      <c r="I81" t="s">
        <v>175</v>
      </c>
      <c r="J81" t="s">
        <v>61</v>
      </c>
      <c r="K81" t="s">
        <v>5562</v>
      </c>
      <c r="L81" t="s">
        <v>5563</v>
      </c>
      <c r="M81" t="s">
        <v>5564</v>
      </c>
      <c r="N81">
        <v>30211</v>
      </c>
      <c r="O81">
        <v>367</v>
      </c>
      <c r="P81">
        <v>481</v>
      </c>
      <c r="Q81">
        <v>14</v>
      </c>
      <c r="R81" t="s">
        <v>5079</v>
      </c>
      <c r="S81" t="s">
        <v>5080</v>
      </c>
      <c r="T81" t="s">
        <v>5565</v>
      </c>
      <c r="U81" t="s">
        <v>5566</v>
      </c>
      <c r="V81" t="s">
        <v>5567</v>
      </c>
      <c r="W81">
        <v>0</v>
      </c>
      <c r="X81">
        <v>8</v>
      </c>
      <c r="Y81">
        <v>0</v>
      </c>
      <c r="Z81">
        <v>0</v>
      </c>
      <c r="AA81" t="s">
        <v>5537</v>
      </c>
      <c r="AB81" t="s">
        <v>5545</v>
      </c>
    </row>
    <row r="82" spans="1:28" x14ac:dyDescent="0.35">
      <c r="A82">
        <v>1</v>
      </c>
      <c r="B82" t="s">
        <v>5568</v>
      </c>
      <c r="C82" t="s">
        <v>172</v>
      </c>
      <c r="D82" t="s">
        <v>27</v>
      </c>
      <c r="E82">
        <v>1</v>
      </c>
      <c r="F82">
        <v>0</v>
      </c>
      <c r="G82" t="s">
        <v>28</v>
      </c>
      <c r="H82">
        <v>19</v>
      </c>
      <c r="I82" t="s">
        <v>173</v>
      </c>
      <c r="J82" t="s">
        <v>63</v>
      </c>
      <c r="K82" t="s">
        <v>5568</v>
      </c>
      <c r="L82" t="s">
        <v>5569</v>
      </c>
      <c r="M82" t="s">
        <v>5570</v>
      </c>
      <c r="N82">
        <v>30211</v>
      </c>
      <c r="O82">
        <v>604</v>
      </c>
      <c r="P82">
        <v>481</v>
      </c>
      <c r="Q82">
        <v>19</v>
      </c>
      <c r="R82" t="s">
        <v>5571</v>
      </c>
      <c r="S82" t="s">
        <v>5572</v>
      </c>
      <c r="T82" t="s">
        <v>5573</v>
      </c>
      <c r="U82" t="s">
        <v>5574</v>
      </c>
      <c r="V82" t="s">
        <v>5388</v>
      </c>
      <c r="W82">
        <v>0</v>
      </c>
      <c r="X82">
        <v>8</v>
      </c>
      <c r="Y82">
        <v>0</v>
      </c>
      <c r="Z82">
        <v>0</v>
      </c>
      <c r="AA82" t="s">
        <v>5537</v>
      </c>
      <c r="AB82" t="s">
        <v>5545</v>
      </c>
    </row>
    <row r="83" spans="1:28" x14ac:dyDescent="0.35">
      <c r="A83">
        <v>1</v>
      </c>
      <c r="B83" t="s">
        <v>5575</v>
      </c>
      <c r="C83" t="s">
        <v>5576</v>
      </c>
      <c r="D83" t="s">
        <v>27</v>
      </c>
      <c r="E83">
        <v>1</v>
      </c>
      <c r="F83">
        <v>0</v>
      </c>
      <c r="G83" t="s">
        <v>28</v>
      </c>
      <c r="H83">
        <v>19</v>
      </c>
      <c r="I83" t="s">
        <v>5577</v>
      </c>
      <c r="J83" t="s">
        <v>61</v>
      </c>
      <c r="K83" t="s">
        <v>5575</v>
      </c>
      <c r="L83" t="s">
        <v>5578</v>
      </c>
      <c r="M83" t="s">
        <v>5579</v>
      </c>
      <c r="N83">
        <v>30211</v>
      </c>
      <c r="O83">
        <v>134</v>
      </c>
      <c r="P83">
        <v>481</v>
      </c>
      <c r="Q83">
        <v>7</v>
      </c>
      <c r="R83" t="s">
        <v>5352</v>
      </c>
      <c r="S83" t="s">
        <v>5353</v>
      </c>
      <c r="T83" t="s">
        <v>5580</v>
      </c>
      <c r="U83" t="s">
        <v>5581</v>
      </c>
      <c r="V83" t="s">
        <v>5582</v>
      </c>
      <c r="W83">
        <v>0</v>
      </c>
      <c r="X83">
        <v>8</v>
      </c>
      <c r="Y83">
        <v>0</v>
      </c>
      <c r="Z83">
        <v>0</v>
      </c>
      <c r="AA83" t="s">
        <v>5537</v>
      </c>
      <c r="AB83" t="s">
        <v>5545</v>
      </c>
    </row>
    <row r="84" spans="1:28" x14ac:dyDescent="0.35">
      <c r="A84">
        <v>1</v>
      </c>
      <c r="B84" t="s">
        <v>5583</v>
      </c>
      <c r="C84" t="s">
        <v>5584</v>
      </c>
      <c r="D84" t="s">
        <v>27</v>
      </c>
      <c r="E84">
        <v>1</v>
      </c>
      <c r="F84">
        <v>0</v>
      </c>
      <c r="G84" t="s">
        <v>28</v>
      </c>
      <c r="H84">
        <v>19</v>
      </c>
      <c r="I84" t="s">
        <v>5585</v>
      </c>
      <c r="J84" t="s">
        <v>61</v>
      </c>
      <c r="K84" t="s">
        <v>5583</v>
      </c>
      <c r="L84" t="s">
        <v>5586</v>
      </c>
      <c r="M84" t="s">
        <v>5587</v>
      </c>
      <c r="N84">
        <v>30211</v>
      </c>
      <c r="O84">
        <v>46</v>
      </c>
      <c r="P84">
        <v>481</v>
      </c>
      <c r="Q84">
        <v>4</v>
      </c>
      <c r="R84" t="s">
        <v>5111</v>
      </c>
      <c r="S84" t="s">
        <v>5112</v>
      </c>
      <c r="T84" t="s">
        <v>5588</v>
      </c>
      <c r="U84" t="s">
        <v>5589</v>
      </c>
      <c r="V84" t="s">
        <v>5590</v>
      </c>
      <c r="W84">
        <v>0</v>
      </c>
      <c r="X84">
        <v>8</v>
      </c>
      <c r="Y84">
        <v>0</v>
      </c>
      <c r="Z84">
        <v>0</v>
      </c>
      <c r="AA84" t="s">
        <v>5537</v>
      </c>
      <c r="AB84" t="s">
        <v>5545</v>
      </c>
    </row>
    <row r="85" spans="1:28" x14ac:dyDescent="0.35">
      <c r="A85">
        <v>1</v>
      </c>
      <c r="B85" t="s">
        <v>5591</v>
      </c>
      <c r="C85" t="s">
        <v>5592</v>
      </c>
      <c r="D85" t="s">
        <v>27</v>
      </c>
      <c r="E85">
        <v>1</v>
      </c>
      <c r="F85">
        <v>0</v>
      </c>
      <c r="G85" t="s">
        <v>28</v>
      </c>
      <c r="H85">
        <v>19</v>
      </c>
      <c r="I85" t="s">
        <v>5593</v>
      </c>
      <c r="J85" t="s">
        <v>61</v>
      </c>
      <c r="K85" t="s">
        <v>5591</v>
      </c>
      <c r="L85" t="s">
        <v>5545</v>
      </c>
      <c r="M85" t="s">
        <v>5594</v>
      </c>
      <c r="N85">
        <v>30211</v>
      </c>
      <c r="O85">
        <v>26</v>
      </c>
      <c r="P85">
        <v>481</v>
      </c>
      <c r="Q85">
        <v>3</v>
      </c>
      <c r="R85" t="s">
        <v>5118</v>
      </c>
      <c r="S85" t="s">
        <v>5119</v>
      </c>
      <c r="T85" t="s">
        <v>5595</v>
      </c>
      <c r="U85" t="s">
        <v>5596</v>
      </c>
      <c r="V85" t="s">
        <v>5597</v>
      </c>
      <c r="W85">
        <v>0</v>
      </c>
      <c r="X85">
        <v>8</v>
      </c>
      <c r="Y85">
        <v>0</v>
      </c>
      <c r="Z85">
        <v>0</v>
      </c>
      <c r="AA85" t="s">
        <v>5537</v>
      </c>
      <c r="AB85" t="s">
        <v>5545</v>
      </c>
    </row>
    <row r="86" spans="1:28" x14ac:dyDescent="0.35">
      <c r="A86">
        <v>1</v>
      </c>
      <c r="B86" t="s">
        <v>5598</v>
      </c>
      <c r="C86" t="s">
        <v>5599</v>
      </c>
      <c r="D86" t="s">
        <v>27</v>
      </c>
      <c r="E86">
        <v>1</v>
      </c>
      <c r="F86">
        <v>0</v>
      </c>
      <c r="G86" t="s">
        <v>28</v>
      </c>
      <c r="H86">
        <v>19</v>
      </c>
      <c r="I86" t="s">
        <v>5600</v>
      </c>
      <c r="J86" t="s">
        <v>68</v>
      </c>
      <c r="K86" t="s">
        <v>5598</v>
      </c>
      <c r="L86" t="s">
        <v>5601</v>
      </c>
      <c r="M86" t="s">
        <v>5602</v>
      </c>
      <c r="N86">
        <v>30211</v>
      </c>
      <c r="O86">
        <v>34</v>
      </c>
      <c r="P86">
        <v>481</v>
      </c>
      <c r="Q86">
        <v>6</v>
      </c>
      <c r="R86" t="s">
        <v>5173</v>
      </c>
      <c r="S86" t="s">
        <v>5174</v>
      </c>
      <c r="T86" t="s">
        <v>5603</v>
      </c>
      <c r="U86" t="s">
        <v>5604</v>
      </c>
      <c r="V86" t="s">
        <v>5431</v>
      </c>
      <c r="W86">
        <v>0</v>
      </c>
      <c r="X86">
        <v>9</v>
      </c>
      <c r="Y86">
        <v>1</v>
      </c>
      <c r="Z86">
        <v>1</v>
      </c>
      <c r="AA86" t="s">
        <v>5598</v>
      </c>
      <c r="AB86" t="s">
        <v>5605</v>
      </c>
    </row>
    <row r="87" spans="1:28" x14ac:dyDescent="0.35">
      <c r="A87">
        <v>1</v>
      </c>
      <c r="B87" t="s">
        <v>5606</v>
      </c>
      <c r="C87" t="s">
        <v>3113</v>
      </c>
      <c r="D87" t="s">
        <v>27</v>
      </c>
      <c r="E87">
        <v>1</v>
      </c>
      <c r="F87">
        <v>0</v>
      </c>
      <c r="G87" t="s">
        <v>28</v>
      </c>
      <c r="H87">
        <v>19</v>
      </c>
      <c r="I87" t="s">
        <v>3114</v>
      </c>
      <c r="J87" t="s">
        <v>68</v>
      </c>
      <c r="K87" t="s">
        <v>5606</v>
      </c>
      <c r="L87" t="s">
        <v>5605</v>
      </c>
      <c r="M87" t="s">
        <v>5607</v>
      </c>
      <c r="N87">
        <v>30211</v>
      </c>
      <c r="O87">
        <v>11</v>
      </c>
      <c r="P87">
        <v>481</v>
      </c>
      <c r="Q87">
        <v>4</v>
      </c>
      <c r="R87" t="s">
        <v>5111</v>
      </c>
      <c r="S87" t="s">
        <v>5112</v>
      </c>
      <c r="T87" t="s">
        <v>5608</v>
      </c>
      <c r="U87" t="s">
        <v>5609</v>
      </c>
      <c r="V87" t="s">
        <v>5522</v>
      </c>
      <c r="W87">
        <v>0</v>
      </c>
      <c r="X87">
        <v>9</v>
      </c>
      <c r="Y87">
        <v>0</v>
      </c>
      <c r="Z87">
        <v>0</v>
      </c>
      <c r="AA87" t="s">
        <v>5598</v>
      </c>
      <c r="AB87" t="s">
        <v>5605</v>
      </c>
    </row>
    <row r="88" spans="1:28" x14ac:dyDescent="0.35">
      <c r="A88">
        <v>1</v>
      </c>
      <c r="B88" t="s">
        <v>5610</v>
      </c>
      <c r="C88" t="s">
        <v>3100</v>
      </c>
      <c r="D88" t="s">
        <v>27</v>
      </c>
      <c r="E88">
        <v>1</v>
      </c>
      <c r="F88">
        <v>0</v>
      </c>
      <c r="G88" t="s">
        <v>28</v>
      </c>
      <c r="H88">
        <v>19</v>
      </c>
      <c r="I88" t="s">
        <v>3101</v>
      </c>
      <c r="J88" t="s">
        <v>68</v>
      </c>
      <c r="K88" t="s">
        <v>5610</v>
      </c>
      <c r="L88" t="s">
        <v>5611</v>
      </c>
      <c r="M88" t="s">
        <v>5612</v>
      </c>
      <c r="N88">
        <v>30211</v>
      </c>
      <c r="O88">
        <v>39</v>
      </c>
      <c r="P88">
        <v>481</v>
      </c>
      <c r="Q88">
        <v>5</v>
      </c>
      <c r="R88" t="s">
        <v>5337</v>
      </c>
      <c r="S88" t="s">
        <v>5338</v>
      </c>
      <c r="T88" t="s">
        <v>5613</v>
      </c>
      <c r="U88" t="s">
        <v>5614</v>
      </c>
      <c r="V88" t="s">
        <v>5615</v>
      </c>
      <c r="W88">
        <v>0</v>
      </c>
      <c r="X88">
        <v>9</v>
      </c>
      <c r="Y88">
        <v>0</v>
      </c>
      <c r="Z88">
        <v>0</v>
      </c>
      <c r="AA88" t="s">
        <v>5598</v>
      </c>
      <c r="AB88" t="s">
        <v>5605</v>
      </c>
    </row>
    <row r="89" spans="1:28" x14ac:dyDescent="0.35">
      <c r="A89">
        <v>1</v>
      </c>
      <c r="B89" t="s">
        <v>5616</v>
      </c>
      <c r="C89" t="s">
        <v>5617</v>
      </c>
      <c r="D89" t="s">
        <v>27</v>
      </c>
      <c r="E89">
        <v>1</v>
      </c>
      <c r="F89">
        <v>0</v>
      </c>
      <c r="G89" t="s">
        <v>28</v>
      </c>
      <c r="H89">
        <v>19</v>
      </c>
      <c r="I89" t="s">
        <v>5618</v>
      </c>
      <c r="J89" t="s">
        <v>68</v>
      </c>
      <c r="K89" t="s">
        <v>5616</v>
      </c>
      <c r="L89" t="s">
        <v>5619</v>
      </c>
      <c r="M89" t="s">
        <v>5620</v>
      </c>
      <c r="N89">
        <v>30211</v>
      </c>
      <c r="O89">
        <v>10</v>
      </c>
      <c r="P89">
        <v>481</v>
      </c>
      <c r="Q89">
        <v>3</v>
      </c>
      <c r="R89" t="s">
        <v>5118</v>
      </c>
      <c r="S89" t="s">
        <v>5119</v>
      </c>
      <c r="T89" t="s">
        <v>5621</v>
      </c>
      <c r="U89" t="s">
        <v>5622</v>
      </c>
      <c r="V89" t="s">
        <v>5623</v>
      </c>
      <c r="W89">
        <v>0</v>
      </c>
      <c r="X89">
        <v>9</v>
      </c>
      <c r="Y89">
        <v>0</v>
      </c>
      <c r="Z89">
        <v>0</v>
      </c>
      <c r="AA89" t="s">
        <v>5598</v>
      </c>
      <c r="AB89" t="s">
        <v>5605</v>
      </c>
    </row>
    <row r="90" spans="1:28" x14ac:dyDescent="0.35">
      <c r="A90">
        <v>1</v>
      </c>
      <c r="B90" t="s">
        <v>5624</v>
      </c>
      <c r="C90" t="s">
        <v>5625</v>
      </c>
      <c r="D90" t="s">
        <v>27</v>
      </c>
      <c r="E90">
        <v>1</v>
      </c>
      <c r="F90">
        <v>0</v>
      </c>
      <c r="G90" t="s">
        <v>28</v>
      </c>
      <c r="H90">
        <v>19</v>
      </c>
      <c r="I90" t="s">
        <v>5626</v>
      </c>
      <c r="J90" t="s">
        <v>68</v>
      </c>
      <c r="K90" t="s">
        <v>5624</v>
      </c>
      <c r="L90" t="s">
        <v>5627</v>
      </c>
      <c r="M90" t="s">
        <v>5628</v>
      </c>
      <c r="N90">
        <v>30211</v>
      </c>
      <c r="O90">
        <v>32</v>
      </c>
      <c r="P90">
        <v>481</v>
      </c>
      <c r="Q90">
        <v>4</v>
      </c>
      <c r="R90" t="s">
        <v>5111</v>
      </c>
      <c r="S90" t="s">
        <v>5112</v>
      </c>
      <c r="T90" t="s">
        <v>5608</v>
      </c>
      <c r="U90" t="s">
        <v>5609</v>
      </c>
      <c r="V90" t="s">
        <v>5629</v>
      </c>
      <c r="W90">
        <v>0</v>
      </c>
      <c r="X90">
        <v>9</v>
      </c>
      <c r="Y90">
        <v>0</v>
      </c>
      <c r="Z90">
        <v>0</v>
      </c>
      <c r="AA90" t="s">
        <v>5598</v>
      </c>
      <c r="AB90" t="s">
        <v>5605</v>
      </c>
    </row>
    <row r="91" spans="1:28" x14ac:dyDescent="0.35">
      <c r="A91">
        <v>1</v>
      </c>
      <c r="B91" t="s">
        <v>5630</v>
      </c>
      <c r="C91" t="s">
        <v>3128</v>
      </c>
      <c r="D91" t="s">
        <v>27</v>
      </c>
      <c r="E91">
        <v>1</v>
      </c>
      <c r="F91">
        <v>0</v>
      </c>
      <c r="G91" t="s">
        <v>28</v>
      </c>
      <c r="H91">
        <v>19</v>
      </c>
      <c r="I91" t="s">
        <v>3129</v>
      </c>
      <c r="J91" t="s">
        <v>68</v>
      </c>
      <c r="K91" t="s">
        <v>5630</v>
      </c>
      <c r="L91" t="s">
        <v>5093</v>
      </c>
      <c r="M91" t="s">
        <v>5631</v>
      </c>
      <c r="N91">
        <v>30211</v>
      </c>
      <c r="O91">
        <v>195</v>
      </c>
      <c r="P91">
        <v>481</v>
      </c>
      <c r="Q91">
        <v>9</v>
      </c>
      <c r="R91" t="s">
        <v>5103</v>
      </c>
      <c r="S91" t="s">
        <v>5104</v>
      </c>
      <c r="T91" t="s">
        <v>5632</v>
      </c>
      <c r="U91" t="s">
        <v>5633</v>
      </c>
      <c r="V91" t="s">
        <v>5634</v>
      </c>
      <c r="W91">
        <v>0</v>
      </c>
      <c r="X91">
        <v>9</v>
      </c>
      <c r="Y91">
        <v>0</v>
      </c>
      <c r="Z91">
        <v>0</v>
      </c>
      <c r="AA91" t="s">
        <v>5598</v>
      </c>
      <c r="AB91" t="s">
        <v>5605</v>
      </c>
    </row>
    <row r="92" spans="1:28" x14ac:dyDescent="0.35">
      <c r="A92">
        <v>1</v>
      </c>
      <c r="B92" t="s">
        <v>5635</v>
      </c>
      <c r="C92" t="s">
        <v>3136</v>
      </c>
      <c r="D92" t="s">
        <v>27</v>
      </c>
      <c r="E92">
        <v>1</v>
      </c>
      <c r="F92">
        <v>0</v>
      </c>
      <c r="G92" t="s">
        <v>28</v>
      </c>
      <c r="H92">
        <v>19</v>
      </c>
      <c r="I92" t="s">
        <v>3137</v>
      </c>
      <c r="J92" t="s">
        <v>68</v>
      </c>
      <c r="K92" t="s">
        <v>5635</v>
      </c>
      <c r="L92" t="s">
        <v>5636</v>
      </c>
      <c r="M92" t="s">
        <v>5637</v>
      </c>
      <c r="N92">
        <v>30211</v>
      </c>
      <c r="O92">
        <v>276</v>
      </c>
      <c r="P92">
        <v>481</v>
      </c>
      <c r="Q92">
        <v>11</v>
      </c>
      <c r="R92" t="s">
        <v>5233</v>
      </c>
      <c r="S92" t="s">
        <v>5234</v>
      </c>
      <c r="T92" t="s">
        <v>5638</v>
      </c>
      <c r="U92" t="s">
        <v>5639</v>
      </c>
      <c r="V92" t="s">
        <v>5640</v>
      </c>
      <c r="W92">
        <v>0</v>
      </c>
      <c r="X92">
        <v>9</v>
      </c>
      <c r="Y92">
        <v>0</v>
      </c>
      <c r="Z92">
        <v>0</v>
      </c>
      <c r="AA92" t="s">
        <v>5598</v>
      </c>
      <c r="AB92" t="s">
        <v>5605</v>
      </c>
    </row>
    <row r="93" spans="1:28" x14ac:dyDescent="0.35">
      <c r="A93">
        <v>1</v>
      </c>
      <c r="B93" t="s">
        <v>5641</v>
      </c>
      <c r="C93" t="s">
        <v>805</v>
      </c>
      <c r="D93" t="s">
        <v>27</v>
      </c>
      <c r="E93">
        <v>1</v>
      </c>
      <c r="F93">
        <v>0</v>
      </c>
      <c r="G93" t="s">
        <v>28</v>
      </c>
      <c r="H93">
        <v>19</v>
      </c>
      <c r="I93" t="s">
        <v>806</v>
      </c>
      <c r="J93" t="s">
        <v>134</v>
      </c>
      <c r="K93" t="s">
        <v>5641</v>
      </c>
      <c r="L93" t="s">
        <v>5642</v>
      </c>
      <c r="M93" t="s">
        <v>5643</v>
      </c>
      <c r="N93">
        <v>30211</v>
      </c>
      <c r="O93">
        <v>496</v>
      </c>
      <c r="P93">
        <v>481</v>
      </c>
      <c r="Q93">
        <v>22</v>
      </c>
      <c r="R93" t="s">
        <v>5345</v>
      </c>
      <c r="S93" t="s">
        <v>5346</v>
      </c>
      <c r="T93" t="s">
        <v>5644</v>
      </c>
      <c r="U93" t="s">
        <v>5645</v>
      </c>
      <c r="V93" t="s">
        <v>5522</v>
      </c>
      <c r="W93">
        <v>0</v>
      </c>
      <c r="X93">
        <v>10</v>
      </c>
      <c r="Y93">
        <v>1</v>
      </c>
      <c r="Z93">
        <v>1</v>
      </c>
      <c r="AA93" t="s">
        <v>5641</v>
      </c>
      <c r="AB93" t="s">
        <v>5646</v>
      </c>
    </row>
    <row r="94" spans="1:28" x14ac:dyDescent="0.35">
      <c r="A94">
        <v>1</v>
      </c>
      <c r="B94" t="s">
        <v>5647</v>
      </c>
      <c r="C94" t="s">
        <v>5648</v>
      </c>
      <c r="D94" t="s">
        <v>27</v>
      </c>
      <c r="E94">
        <v>1</v>
      </c>
      <c r="F94">
        <v>0</v>
      </c>
      <c r="G94" t="s">
        <v>28</v>
      </c>
      <c r="H94">
        <v>19</v>
      </c>
      <c r="I94" t="s">
        <v>5649</v>
      </c>
      <c r="J94" t="s">
        <v>68</v>
      </c>
      <c r="K94" t="s">
        <v>5647</v>
      </c>
      <c r="L94" t="s">
        <v>5650</v>
      </c>
      <c r="M94" t="s">
        <v>5651</v>
      </c>
      <c r="N94">
        <v>30211</v>
      </c>
      <c r="O94">
        <v>198</v>
      </c>
      <c r="P94">
        <v>481</v>
      </c>
      <c r="Q94">
        <v>13</v>
      </c>
      <c r="R94" t="s">
        <v>5199</v>
      </c>
      <c r="S94" t="s">
        <v>5200</v>
      </c>
      <c r="T94" t="s">
        <v>5652</v>
      </c>
      <c r="U94" t="s">
        <v>5653</v>
      </c>
      <c r="V94" t="s">
        <v>5522</v>
      </c>
      <c r="W94">
        <v>0</v>
      </c>
      <c r="X94">
        <v>10</v>
      </c>
      <c r="Y94">
        <v>0</v>
      </c>
      <c r="Z94">
        <v>0</v>
      </c>
      <c r="AA94" t="s">
        <v>5641</v>
      </c>
      <c r="AB94" t="s">
        <v>5646</v>
      </c>
    </row>
    <row r="95" spans="1:28" x14ac:dyDescent="0.35">
      <c r="A95">
        <v>1</v>
      </c>
      <c r="B95" t="s">
        <v>5654</v>
      </c>
      <c r="C95" t="s">
        <v>5655</v>
      </c>
      <c r="D95" t="s">
        <v>27</v>
      </c>
      <c r="E95">
        <v>1</v>
      </c>
      <c r="F95">
        <v>0</v>
      </c>
      <c r="G95" t="s">
        <v>28</v>
      </c>
      <c r="H95">
        <v>19</v>
      </c>
      <c r="I95" t="s">
        <v>5656</v>
      </c>
      <c r="J95" t="s">
        <v>68</v>
      </c>
      <c r="K95" t="s">
        <v>5654</v>
      </c>
      <c r="L95" t="s">
        <v>5657</v>
      </c>
      <c r="M95" t="s">
        <v>5658</v>
      </c>
      <c r="N95">
        <v>30211</v>
      </c>
      <c r="O95">
        <v>126</v>
      </c>
      <c r="P95">
        <v>481</v>
      </c>
      <c r="Q95">
        <v>9</v>
      </c>
      <c r="R95" t="s">
        <v>5103</v>
      </c>
      <c r="S95" t="s">
        <v>5104</v>
      </c>
      <c r="T95" t="s">
        <v>5659</v>
      </c>
      <c r="U95" t="s">
        <v>5660</v>
      </c>
      <c r="V95" t="s">
        <v>5661</v>
      </c>
      <c r="W95">
        <v>0</v>
      </c>
      <c r="X95">
        <v>10</v>
      </c>
      <c r="Y95">
        <v>0</v>
      </c>
      <c r="Z95">
        <v>0</v>
      </c>
      <c r="AA95" t="s">
        <v>5641</v>
      </c>
      <c r="AB95" t="s">
        <v>5646</v>
      </c>
    </row>
    <row r="96" spans="1:28" x14ac:dyDescent="0.35">
      <c r="A96">
        <v>1</v>
      </c>
      <c r="B96" t="s">
        <v>5662</v>
      </c>
      <c r="C96" t="s">
        <v>5663</v>
      </c>
      <c r="D96" t="s">
        <v>27</v>
      </c>
      <c r="E96">
        <v>1</v>
      </c>
      <c r="F96">
        <v>0</v>
      </c>
      <c r="G96" t="s">
        <v>28</v>
      </c>
      <c r="H96">
        <v>19</v>
      </c>
      <c r="I96" t="s">
        <v>5664</v>
      </c>
      <c r="J96" t="s">
        <v>68</v>
      </c>
      <c r="K96" t="s">
        <v>5662</v>
      </c>
      <c r="L96" t="s">
        <v>5646</v>
      </c>
      <c r="M96" t="s">
        <v>5665</v>
      </c>
      <c r="N96">
        <v>30211</v>
      </c>
      <c r="O96">
        <v>27</v>
      </c>
      <c r="P96">
        <v>481</v>
      </c>
      <c r="Q96">
        <v>3</v>
      </c>
      <c r="R96" t="s">
        <v>5118</v>
      </c>
      <c r="S96" t="s">
        <v>5119</v>
      </c>
      <c r="T96" t="s">
        <v>5666</v>
      </c>
      <c r="U96" t="s">
        <v>5667</v>
      </c>
      <c r="V96" t="s">
        <v>5410</v>
      </c>
      <c r="W96">
        <v>0</v>
      </c>
      <c r="X96">
        <v>10</v>
      </c>
      <c r="Y96">
        <v>0</v>
      </c>
      <c r="Z96">
        <v>0</v>
      </c>
      <c r="AA96" t="s">
        <v>5641</v>
      </c>
      <c r="AB96" t="s">
        <v>5646</v>
      </c>
    </row>
    <row r="97" spans="1:28" x14ac:dyDescent="0.35">
      <c r="A97">
        <v>1</v>
      </c>
      <c r="B97" t="s">
        <v>5472</v>
      </c>
      <c r="C97" t="s">
        <v>5668</v>
      </c>
      <c r="D97" t="s">
        <v>27</v>
      </c>
      <c r="E97">
        <v>1</v>
      </c>
      <c r="F97">
        <v>0</v>
      </c>
      <c r="G97" t="s">
        <v>28</v>
      </c>
      <c r="H97">
        <v>19</v>
      </c>
      <c r="I97" t="s">
        <v>5669</v>
      </c>
      <c r="J97" t="s">
        <v>68</v>
      </c>
      <c r="K97" t="s">
        <v>5472</v>
      </c>
      <c r="L97" t="s">
        <v>5475</v>
      </c>
      <c r="M97" t="s">
        <v>5476</v>
      </c>
      <c r="N97">
        <v>30211</v>
      </c>
      <c r="O97">
        <v>28</v>
      </c>
      <c r="P97">
        <v>481</v>
      </c>
      <c r="Q97">
        <v>3</v>
      </c>
      <c r="R97" t="s">
        <v>5118</v>
      </c>
      <c r="S97" t="s">
        <v>5119</v>
      </c>
      <c r="T97" t="s">
        <v>5670</v>
      </c>
      <c r="U97" t="s">
        <v>5671</v>
      </c>
      <c r="V97" t="s">
        <v>5479</v>
      </c>
      <c r="W97">
        <v>0</v>
      </c>
      <c r="X97">
        <v>10</v>
      </c>
      <c r="Y97">
        <v>0</v>
      </c>
      <c r="Z97">
        <v>0</v>
      </c>
      <c r="AA97" t="s">
        <v>5641</v>
      </c>
      <c r="AB97" t="s">
        <v>5646</v>
      </c>
    </row>
    <row r="98" spans="1:28" x14ac:dyDescent="0.35">
      <c r="A98">
        <v>1</v>
      </c>
      <c r="B98" t="s">
        <v>5672</v>
      </c>
      <c r="C98" t="s">
        <v>5673</v>
      </c>
      <c r="D98" t="s">
        <v>27</v>
      </c>
      <c r="E98">
        <v>1</v>
      </c>
      <c r="F98">
        <v>0</v>
      </c>
      <c r="G98" t="s">
        <v>28</v>
      </c>
      <c r="H98">
        <v>19</v>
      </c>
      <c r="I98" t="s">
        <v>5674</v>
      </c>
      <c r="J98" t="s">
        <v>281</v>
      </c>
      <c r="K98" t="s">
        <v>5672</v>
      </c>
      <c r="L98" t="s">
        <v>5675</v>
      </c>
      <c r="M98" t="s">
        <v>5676</v>
      </c>
      <c r="N98">
        <v>30211</v>
      </c>
      <c r="O98">
        <v>104</v>
      </c>
      <c r="P98">
        <v>481</v>
      </c>
      <c r="Q98">
        <v>9</v>
      </c>
      <c r="R98" t="s">
        <v>5103</v>
      </c>
      <c r="S98" t="s">
        <v>5104</v>
      </c>
      <c r="T98" t="s">
        <v>5677</v>
      </c>
      <c r="U98" t="s">
        <v>5678</v>
      </c>
      <c r="V98" t="s">
        <v>5679</v>
      </c>
      <c r="W98">
        <v>0</v>
      </c>
      <c r="X98">
        <v>11</v>
      </c>
      <c r="Y98">
        <v>1</v>
      </c>
      <c r="Z98">
        <v>1</v>
      </c>
      <c r="AA98" t="s">
        <v>5672</v>
      </c>
      <c r="AB98" t="s">
        <v>5675</v>
      </c>
    </row>
    <row r="99" spans="1:28" x14ac:dyDescent="0.35">
      <c r="A99">
        <v>1</v>
      </c>
      <c r="B99" t="s">
        <v>5680</v>
      </c>
      <c r="C99" t="s">
        <v>5681</v>
      </c>
      <c r="D99" t="s">
        <v>27</v>
      </c>
      <c r="E99">
        <v>1</v>
      </c>
      <c r="F99">
        <v>0</v>
      </c>
      <c r="G99" t="s">
        <v>28</v>
      </c>
      <c r="H99">
        <v>19</v>
      </c>
      <c r="I99" t="s">
        <v>5682</v>
      </c>
      <c r="J99" t="s">
        <v>218</v>
      </c>
      <c r="K99" t="s">
        <v>5680</v>
      </c>
      <c r="L99" t="s">
        <v>5683</v>
      </c>
      <c r="M99" t="s">
        <v>5684</v>
      </c>
      <c r="N99">
        <v>30211</v>
      </c>
      <c r="O99">
        <v>106</v>
      </c>
      <c r="P99">
        <v>481</v>
      </c>
      <c r="Q99">
        <v>9</v>
      </c>
      <c r="R99" t="s">
        <v>5103</v>
      </c>
      <c r="S99" t="s">
        <v>5104</v>
      </c>
      <c r="T99" t="s">
        <v>5677</v>
      </c>
      <c r="U99" t="s">
        <v>5678</v>
      </c>
      <c r="V99" t="s">
        <v>5685</v>
      </c>
      <c r="W99">
        <v>0</v>
      </c>
      <c r="X99">
        <v>11</v>
      </c>
      <c r="Y99">
        <v>0</v>
      </c>
      <c r="Z99">
        <v>0</v>
      </c>
      <c r="AA99" t="s">
        <v>5672</v>
      </c>
      <c r="AB99" t="s">
        <v>5675</v>
      </c>
    </row>
    <row r="100" spans="1:28" x14ac:dyDescent="0.35">
      <c r="A100">
        <v>1</v>
      </c>
      <c r="B100" t="s">
        <v>5453</v>
      </c>
      <c r="C100" t="s">
        <v>5686</v>
      </c>
      <c r="D100" t="s">
        <v>27</v>
      </c>
      <c r="E100">
        <v>1</v>
      </c>
      <c r="F100">
        <v>0</v>
      </c>
      <c r="G100" t="s">
        <v>28</v>
      </c>
      <c r="H100">
        <v>19</v>
      </c>
      <c r="I100" t="s">
        <v>5687</v>
      </c>
      <c r="J100" t="s">
        <v>218</v>
      </c>
      <c r="K100" t="s">
        <v>5453</v>
      </c>
      <c r="L100" t="s">
        <v>5454</v>
      </c>
      <c r="M100" t="s">
        <v>5455</v>
      </c>
      <c r="N100">
        <v>30211</v>
      </c>
      <c r="O100">
        <v>133</v>
      </c>
      <c r="P100">
        <v>481</v>
      </c>
      <c r="Q100">
        <v>9</v>
      </c>
      <c r="R100" t="s">
        <v>5103</v>
      </c>
      <c r="S100" t="s">
        <v>5104</v>
      </c>
      <c r="T100" t="s">
        <v>5677</v>
      </c>
      <c r="U100" t="s">
        <v>5678</v>
      </c>
      <c r="V100" t="s">
        <v>5285</v>
      </c>
      <c r="W100">
        <v>0</v>
      </c>
      <c r="X100">
        <v>11</v>
      </c>
      <c r="Y100">
        <v>0</v>
      </c>
      <c r="Z100">
        <v>0</v>
      </c>
      <c r="AA100" t="s">
        <v>5672</v>
      </c>
      <c r="AB100" t="s">
        <v>5675</v>
      </c>
    </row>
    <row r="101" spans="1:28" x14ac:dyDescent="0.35">
      <c r="A101">
        <v>1</v>
      </c>
      <c r="B101" t="s">
        <v>5688</v>
      </c>
      <c r="C101" t="s">
        <v>5689</v>
      </c>
      <c r="D101" t="s">
        <v>27</v>
      </c>
      <c r="E101">
        <v>1</v>
      </c>
      <c r="F101">
        <v>0</v>
      </c>
      <c r="G101" t="s">
        <v>28</v>
      </c>
      <c r="H101">
        <v>19</v>
      </c>
      <c r="I101" t="s">
        <v>5690</v>
      </c>
      <c r="J101" t="s">
        <v>218</v>
      </c>
      <c r="K101" t="s">
        <v>5688</v>
      </c>
      <c r="L101" t="s">
        <v>5691</v>
      </c>
      <c r="M101" t="s">
        <v>5692</v>
      </c>
      <c r="N101">
        <v>30211</v>
      </c>
      <c r="O101">
        <v>147</v>
      </c>
      <c r="P101">
        <v>481</v>
      </c>
      <c r="Q101">
        <v>9</v>
      </c>
      <c r="R101" t="s">
        <v>5103</v>
      </c>
      <c r="S101" t="s">
        <v>5104</v>
      </c>
      <c r="T101" t="s">
        <v>5677</v>
      </c>
      <c r="U101" t="s">
        <v>5678</v>
      </c>
      <c r="V101" t="s">
        <v>5091</v>
      </c>
      <c r="W101">
        <v>0</v>
      </c>
      <c r="X101">
        <v>11</v>
      </c>
      <c r="Y101">
        <v>0</v>
      </c>
      <c r="Z101">
        <v>0</v>
      </c>
      <c r="AA101" t="s">
        <v>5672</v>
      </c>
      <c r="AB101" t="s">
        <v>5675</v>
      </c>
    </row>
    <row r="102" spans="1:28" x14ac:dyDescent="0.35">
      <c r="A102">
        <v>1</v>
      </c>
      <c r="B102" t="s">
        <v>5693</v>
      </c>
      <c r="C102" t="s">
        <v>5694</v>
      </c>
      <c r="D102" t="s">
        <v>27</v>
      </c>
      <c r="E102">
        <v>1</v>
      </c>
      <c r="F102">
        <v>0</v>
      </c>
      <c r="G102" t="s">
        <v>28</v>
      </c>
      <c r="H102">
        <v>19</v>
      </c>
      <c r="I102" t="s">
        <v>5695</v>
      </c>
      <c r="J102" t="s">
        <v>281</v>
      </c>
      <c r="K102" t="s">
        <v>5693</v>
      </c>
      <c r="L102" t="s">
        <v>5696</v>
      </c>
      <c r="M102" t="s">
        <v>5697</v>
      </c>
      <c r="N102">
        <v>30211</v>
      </c>
      <c r="O102">
        <v>179</v>
      </c>
      <c r="P102">
        <v>481</v>
      </c>
      <c r="Q102">
        <v>10</v>
      </c>
      <c r="R102" t="s">
        <v>5250</v>
      </c>
      <c r="S102" t="s">
        <v>5251</v>
      </c>
      <c r="T102" t="s">
        <v>5698</v>
      </c>
      <c r="U102" t="s">
        <v>5699</v>
      </c>
      <c r="V102" t="s">
        <v>5091</v>
      </c>
      <c r="W102">
        <v>0</v>
      </c>
      <c r="X102">
        <v>11</v>
      </c>
      <c r="Y102">
        <v>0</v>
      </c>
      <c r="Z102">
        <v>0</v>
      </c>
      <c r="AA102" t="s">
        <v>5672</v>
      </c>
      <c r="AB102" t="s">
        <v>5675</v>
      </c>
    </row>
    <row r="103" spans="1:28" x14ac:dyDescent="0.35">
      <c r="A103">
        <v>1</v>
      </c>
      <c r="B103" t="s">
        <v>5700</v>
      </c>
      <c r="C103" t="s">
        <v>5701</v>
      </c>
      <c r="D103" t="s">
        <v>27</v>
      </c>
      <c r="E103">
        <v>1</v>
      </c>
      <c r="F103">
        <v>0</v>
      </c>
      <c r="G103" t="s">
        <v>28</v>
      </c>
      <c r="H103">
        <v>19</v>
      </c>
      <c r="I103" t="s">
        <v>5702</v>
      </c>
      <c r="J103" t="s">
        <v>218</v>
      </c>
      <c r="K103" t="s">
        <v>5700</v>
      </c>
      <c r="L103" t="s">
        <v>5703</v>
      </c>
      <c r="M103" t="s">
        <v>5704</v>
      </c>
      <c r="N103">
        <v>30211</v>
      </c>
      <c r="O103">
        <v>242</v>
      </c>
      <c r="P103">
        <v>481</v>
      </c>
      <c r="Q103">
        <v>10</v>
      </c>
      <c r="R103" t="s">
        <v>5250</v>
      </c>
      <c r="S103" t="s">
        <v>5251</v>
      </c>
      <c r="T103" t="s">
        <v>5705</v>
      </c>
      <c r="U103" t="s">
        <v>5706</v>
      </c>
      <c r="V103" t="s">
        <v>5707</v>
      </c>
      <c r="W103">
        <v>0</v>
      </c>
      <c r="X103">
        <v>11</v>
      </c>
      <c r="Y103">
        <v>0</v>
      </c>
      <c r="Z103">
        <v>0</v>
      </c>
      <c r="AA103" t="s">
        <v>5672</v>
      </c>
      <c r="AB103" t="s">
        <v>5675</v>
      </c>
    </row>
    <row r="104" spans="1:28" x14ac:dyDescent="0.35">
      <c r="A104">
        <v>1</v>
      </c>
      <c r="B104" t="s">
        <v>5708</v>
      </c>
      <c r="C104" t="s">
        <v>5709</v>
      </c>
      <c r="D104" t="s">
        <v>27</v>
      </c>
      <c r="E104">
        <v>1</v>
      </c>
      <c r="F104">
        <v>0</v>
      </c>
      <c r="G104" t="s">
        <v>28</v>
      </c>
      <c r="H104">
        <v>19</v>
      </c>
      <c r="I104" t="s">
        <v>5710</v>
      </c>
      <c r="J104" t="s">
        <v>281</v>
      </c>
      <c r="K104" t="s">
        <v>5708</v>
      </c>
      <c r="L104" t="s">
        <v>5711</v>
      </c>
      <c r="M104" t="s">
        <v>5712</v>
      </c>
      <c r="N104">
        <v>30211</v>
      </c>
      <c r="O104">
        <v>247</v>
      </c>
      <c r="P104">
        <v>481</v>
      </c>
      <c r="Q104">
        <v>10</v>
      </c>
      <c r="R104" t="s">
        <v>5250</v>
      </c>
      <c r="S104" t="s">
        <v>5251</v>
      </c>
      <c r="T104" t="s">
        <v>5698</v>
      </c>
      <c r="U104" t="s">
        <v>5699</v>
      </c>
      <c r="V104" t="s">
        <v>5713</v>
      </c>
      <c r="W104">
        <v>0</v>
      </c>
      <c r="X104">
        <v>11</v>
      </c>
      <c r="Y104">
        <v>0</v>
      </c>
      <c r="Z104">
        <v>0</v>
      </c>
      <c r="AA104" t="s">
        <v>5672</v>
      </c>
      <c r="AB104" t="s">
        <v>5675</v>
      </c>
    </row>
    <row r="105" spans="1:28" x14ac:dyDescent="0.35">
      <c r="A105">
        <v>1</v>
      </c>
      <c r="B105" t="s">
        <v>5714</v>
      </c>
      <c r="C105" t="s">
        <v>5715</v>
      </c>
      <c r="D105" t="s">
        <v>27</v>
      </c>
      <c r="E105">
        <v>1</v>
      </c>
      <c r="F105">
        <v>0</v>
      </c>
      <c r="G105" t="s">
        <v>28</v>
      </c>
      <c r="H105">
        <v>19</v>
      </c>
      <c r="I105" t="s">
        <v>5716</v>
      </c>
      <c r="J105" t="s">
        <v>115</v>
      </c>
      <c r="K105" t="s">
        <v>5714</v>
      </c>
      <c r="L105" t="s">
        <v>5717</v>
      </c>
      <c r="M105" t="s">
        <v>5718</v>
      </c>
      <c r="N105">
        <v>30211</v>
      </c>
      <c r="O105">
        <v>82</v>
      </c>
      <c r="P105">
        <v>481</v>
      </c>
      <c r="Q105">
        <v>8</v>
      </c>
      <c r="R105" t="s">
        <v>5087</v>
      </c>
      <c r="S105" t="s">
        <v>5088</v>
      </c>
      <c r="T105" t="s">
        <v>5719</v>
      </c>
      <c r="U105" t="s">
        <v>5720</v>
      </c>
      <c r="V105" t="s">
        <v>5721</v>
      </c>
      <c r="W105">
        <v>0</v>
      </c>
      <c r="X105">
        <v>12</v>
      </c>
      <c r="Y105">
        <v>1</v>
      </c>
      <c r="Z105">
        <v>1</v>
      </c>
      <c r="AA105" t="s">
        <v>5714</v>
      </c>
      <c r="AB105" t="s">
        <v>5722</v>
      </c>
    </row>
    <row r="106" spans="1:28" x14ac:dyDescent="0.35">
      <c r="A106">
        <v>1</v>
      </c>
      <c r="B106" t="s">
        <v>5723</v>
      </c>
      <c r="C106" t="s">
        <v>5724</v>
      </c>
      <c r="D106" t="s">
        <v>27</v>
      </c>
      <c r="E106">
        <v>1</v>
      </c>
      <c r="F106">
        <v>0</v>
      </c>
      <c r="G106" t="s">
        <v>28</v>
      </c>
      <c r="H106">
        <v>19</v>
      </c>
      <c r="I106" t="s">
        <v>5725</v>
      </c>
      <c r="J106" t="s">
        <v>61</v>
      </c>
      <c r="K106" t="s">
        <v>5723</v>
      </c>
      <c r="L106" t="s">
        <v>5726</v>
      </c>
      <c r="M106" t="s">
        <v>5727</v>
      </c>
      <c r="N106">
        <v>30211</v>
      </c>
      <c r="O106">
        <v>30</v>
      </c>
      <c r="P106">
        <v>481</v>
      </c>
      <c r="Q106">
        <v>5</v>
      </c>
      <c r="R106" t="s">
        <v>5337</v>
      </c>
      <c r="S106" t="s">
        <v>5338</v>
      </c>
      <c r="T106" t="s">
        <v>5728</v>
      </c>
      <c r="U106" t="s">
        <v>5729</v>
      </c>
      <c r="V106" t="s">
        <v>5730</v>
      </c>
      <c r="W106">
        <v>0</v>
      </c>
      <c r="X106">
        <v>12</v>
      </c>
      <c r="Y106">
        <v>0</v>
      </c>
      <c r="Z106">
        <v>0</v>
      </c>
      <c r="AA106" t="s">
        <v>5714</v>
      </c>
      <c r="AB106" t="s">
        <v>5722</v>
      </c>
    </row>
    <row r="107" spans="1:28" x14ac:dyDescent="0.35">
      <c r="A107">
        <v>1</v>
      </c>
      <c r="B107" t="s">
        <v>5731</v>
      </c>
      <c r="C107" t="s">
        <v>5732</v>
      </c>
      <c r="D107" t="s">
        <v>27</v>
      </c>
      <c r="E107">
        <v>1</v>
      </c>
      <c r="F107">
        <v>0</v>
      </c>
      <c r="G107" t="s">
        <v>28</v>
      </c>
      <c r="H107">
        <v>19</v>
      </c>
      <c r="I107" t="s">
        <v>5733</v>
      </c>
      <c r="J107" t="s">
        <v>61</v>
      </c>
      <c r="K107" t="s">
        <v>5731</v>
      </c>
      <c r="L107" t="s">
        <v>5722</v>
      </c>
      <c r="M107" t="s">
        <v>5734</v>
      </c>
      <c r="N107">
        <v>30211</v>
      </c>
      <c r="O107">
        <v>13</v>
      </c>
      <c r="P107">
        <v>481</v>
      </c>
      <c r="Q107">
        <v>3</v>
      </c>
      <c r="R107" t="s">
        <v>5118</v>
      </c>
      <c r="S107" t="s">
        <v>5119</v>
      </c>
      <c r="T107" t="s">
        <v>5735</v>
      </c>
      <c r="U107" t="s">
        <v>5736</v>
      </c>
      <c r="V107" t="s">
        <v>5099</v>
      </c>
      <c r="W107">
        <v>0</v>
      </c>
      <c r="X107">
        <v>12</v>
      </c>
      <c r="Y107">
        <v>0</v>
      </c>
      <c r="Z107">
        <v>0</v>
      </c>
      <c r="AA107" t="s">
        <v>5714</v>
      </c>
      <c r="AB107" t="s">
        <v>5722</v>
      </c>
    </row>
    <row r="108" spans="1:28" x14ac:dyDescent="0.35">
      <c r="A108">
        <v>1</v>
      </c>
      <c r="B108" t="s">
        <v>5737</v>
      </c>
      <c r="C108" t="s">
        <v>5738</v>
      </c>
      <c r="D108" t="s">
        <v>27</v>
      </c>
      <c r="E108">
        <v>1</v>
      </c>
      <c r="F108">
        <v>0</v>
      </c>
      <c r="G108" t="s">
        <v>28</v>
      </c>
      <c r="H108">
        <v>19</v>
      </c>
      <c r="I108" t="s">
        <v>5739</v>
      </c>
      <c r="J108" t="s">
        <v>61</v>
      </c>
      <c r="K108" t="s">
        <v>5737</v>
      </c>
      <c r="L108" t="s">
        <v>5740</v>
      </c>
      <c r="M108" t="s">
        <v>5741</v>
      </c>
      <c r="N108">
        <v>30211</v>
      </c>
      <c r="O108">
        <v>33</v>
      </c>
      <c r="P108">
        <v>481</v>
      </c>
      <c r="Q108">
        <v>4</v>
      </c>
      <c r="R108" t="s">
        <v>5111</v>
      </c>
      <c r="S108" t="s">
        <v>5112</v>
      </c>
      <c r="T108" t="s">
        <v>5742</v>
      </c>
      <c r="U108" t="s">
        <v>5743</v>
      </c>
      <c r="V108" t="s">
        <v>5744</v>
      </c>
      <c r="W108">
        <v>0</v>
      </c>
      <c r="X108">
        <v>12</v>
      </c>
      <c r="Y108">
        <v>0</v>
      </c>
      <c r="Z108">
        <v>0</v>
      </c>
      <c r="AA108" t="s">
        <v>5714</v>
      </c>
      <c r="AB108" t="s">
        <v>5722</v>
      </c>
    </row>
    <row r="109" spans="1:28" x14ac:dyDescent="0.35">
      <c r="A109">
        <v>1</v>
      </c>
      <c r="B109" t="s">
        <v>5745</v>
      </c>
      <c r="C109" t="s">
        <v>5746</v>
      </c>
      <c r="D109" t="s">
        <v>27</v>
      </c>
      <c r="E109">
        <v>1</v>
      </c>
      <c r="F109">
        <v>0</v>
      </c>
      <c r="G109" t="s">
        <v>28</v>
      </c>
      <c r="H109">
        <v>19</v>
      </c>
      <c r="I109" t="s">
        <v>5747</v>
      </c>
      <c r="J109" t="s">
        <v>63</v>
      </c>
      <c r="K109" t="s">
        <v>5745</v>
      </c>
      <c r="L109" t="s">
        <v>5748</v>
      </c>
      <c r="M109" t="s">
        <v>5749</v>
      </c>
      <c r="N109">
        <v>30211</v>
      </c>
      <c r="O109">
        <v>35</v>
      </c>
      <c r="P109">
        <v>481</v>
      </c>
      <c r="Q109">
        <v>4</v>
      </c>
      <c r="R109" t="s">
        <v>5111</v>
      </c>
      <c r="S109" t="s">
        <v>5112</v>
      </c>
      <c r="T109" t="s">
        <v>5750</v>
      </c>
      <c r="U109" t="s">
        <v>5751</v>
      </c>
      <c r="V109" t="s">
        <v>5752</v>
      </c>
      <c r="W109">
        <v>0</v>
      </c>
      <c r="X109">
        <v>12</v>
      </c>
      <c r="Y109">
        <v>0</v>
      </c>
      <c r="Z109">
        <v>0</v>
      </c>
      <c r="AA109" t="s">
        <v>5714</v>
      </c>
      <c r="AB109" t="s">
        <v>5722</v>
      </c>
    </row>
    <row r="110" spans="1:28" x14ac:dyDescent="0.35">
      <c r="A110">
        <v>1</v>
      </c>
      <c r="B110" t="s">
        <v>5753</v>
      </c>
      <c r="C110" t="s">
        <v>1689</v>
      </c>
      <c r="D110" t="s">
        <v>27</v>
      </c>
      <c r="E110">
        <v>1</v>
      </c>
      <c r="F110">
        <v>0</v>
      </c>
      <c r="G110" t="s">
        <v>28</v>
      </c>
      <c r="H110">
        <v>19</v>
      </c>
      <c r="I110" t="s">
        <v>1690</v>
      </c>
      <c r="J110" t="s">
        <v>115</v>
      </c>
      <c r="K110" t="s">
        <v>5753</v>
      </c>
      <c r="L110" t="s">
        <v>5754</v>
      </c>
      <c r="M110" t="s">
        <v>5755</v>
      </c>
      <c r="N110">
        <v>30211</v>
      </c>
      <c r="O110">
        <v>218</v>
      </c>
      <c r="P110">
        <v>481</v>
      </c>
      <c r="Q110">
        <v>10</v>
      </c>
      <c r="R110" t="s">
        <v>5250</v>
      </c>
      <c r="S110" t="s">
        <v>5251</v>
      </c>
      <c r="T110" t="s">
        <v>5756</v>
      </c>
      <c r="U110" t="s">
        <v>5757</v>
      </c>
      <c r="V110" t="s">
        <v>5191</v>
      </c>
      <c r="W110">
        <v>0</v>
      </c>
      <c r="X110">
        <v>12</v>
      </c>
      <c r="Y110">
        <v>0</v>
      </c>
      <c r="Z110">
        <v>0</v>
      </c>
      <c r="AA110" t="s">
        <v>5714</v>
      </c>
      <c r="AB110" t="s">
        <v>5722</v>
      </c>
    </row>
    <row r="111" spans="1:28" x14ac:dyDescent="0.35">
      <c r="A111">
        <v>1</v>
      </c>
      <c r="B111" t="s">
        <v>5758</v>
      </c>
      <c r="C111" t="s">
        <v>5759</v>
      </c>
      <c r="D111" t="s">
        <v>27</v>
      </c>
      <c r="E111">
        <v>1</v>
      </c>
      <c r="F111">
        <v>0</v>
      </c>
      <c r="G111" t="s">
        <v>28</v>
      </c>
      <c r="H111">
        <v>19</v>
      </c>
      <c r="I111" t="s">
        <v>5760</v>
      </c>
      <c r="J111" t="s">
        <v>63</v>
      </c>
      <c r="K111" t="s">
        <v>5758</v>
      </c>
      <c r="L111" t="s">
        <v>5761</v>
      </c>
      <c r="M111" t="s">
        <v>5762</v>
      </c>
      <c r="N111">
        <v>30211</v>
      </c>
      <c r="O111">
        <v>37</v>
      </c>
      <c r="P111">
        <v>481</v>
      </c>
      <c r="Q111">
        <v>4</v>
      </c>
      <c r="R111" t="s">
        <v>5111</v>
      </c>
      <c r="S111" t="s">
        <v>5112</v>
      </c>
      <c r="T111" t="s">
        <v>5763</v>
      </c>
      <c r="U111" t="s">
        <v>5764</v>
      </c>
      <c r="V111" t="s">
        <v>5191</v>
      </c>
      <c r="W111">
        <v>0</v>
      </c>
      <c r="X111">
        <v>12</v>
      </c>
      <c r="Y111">
        <v>0</v>
      </c>
      <c r="Z111">
        <v>0</v>
      </c>
      <c r="AA111" t="s">
        <v>5714</v>
      </c>
      <c r="AB111" t="s">
        <v>5722</v>
      </c>
    </row>
    <row r="112" spans="1:28" x14ac:dyDescent="0.35">
      <c r="A112">
        <v>1</v>
      </c>
      <c r="B112" t="s">
        <v>5765</v>
      </c>
      <c r="C112" t="s">
        <v>34</v>
      </c>
      <c r="D112" t="s">
        <v>27</v>
      </c>
      <c r="E112">
        <v>1</v>
      </c>
      <c r="F112">
        <v>0</v>
      </c>
      <c r="G112" t="s">
        <v>28</v>
      </c>
      <c r="H112">
        <v>19</v>
      </c>
      <c r="I112" t="s">
        <v>35</v>
      </c>
      <c r="J112" t="s">
        <v>29</v>
      </c>
      <c r="K112" t="s">
        <v>5765</v>
      </c>
      <c r="L112" t="s">
        <v>5766</v>
      </c>
      <c r="M112" t="s">
        <v>5767</v>
      </c>
      <c r="N112">
        <v>30211</v>
      </c>
      <c r="O112">
        <v>503</v>
      </c>
      <c r="P112">
        <v>481</v>
      </c>
      <c r="Q112">
        <v>21</v>
      </c>
      <c r="R112" t="s">
        <v>5215</v>
      </c>
      <c r="S112" t="s">
        <v>5216</v>
      </c>
      <c r="T112" t="s">
        <v>5768</v>
      </c>
      <c r="U112" t="s">
        <v>5769</v>
      </c>
      <c r="V112" t="s">
        <v>5320</v>
      </c>
      <c r="W112">
        <v>0</v>
      </c>
      <c r="X112">
        <v>13</v>
      </c>
      <c r="Y112">
        <v>1</v>
      </c>
      <c r="Z112">
        <v>1</v>
      </c>
      <c r="AA112" t="s">
        <v>5765</v>
      </c>
      <c r="AB112" t="s">
        <v>5770</v>
      </c>
    </row>
    <row r="113" spans="1:28" x14ac:dyDescent="0.35">
      <c r="A113">
        <v>1</v>
      </c>
      <c r="B113" t="s">
        <v>5771</v>
      </c>
      <c r="C113" t="s">
        <v>36</v>
      </c>
      <c r="D113" t="s">
        <v>27</v>
      </c>
      <c r="E113">
        <v>1</v>
      </c>
      <c r="F113">
        <v>0</v>
      </c>
      <c r="G113" t="s">
        <v>28</v>
      </c>
      <c r="H113">
        <v>19</v>
      </c>
      <c r="I113" t="s">
        <v>37</v>
      </c>
      <c r="J113" t="s">
        <v>29</v>
      </c>
      <c r="K113" t="s">
        <v>5771</v>
      </c>
      <c r="L113" t="s">
        <v>5772</v>
      </c>
      <c r="M113" t="s">
        <v>5773</v>
      </c>
      <c r="N113">
        <v>30211</v>
      </c>
      <c r="O113">
        <v>526</v>
      </c>
      <c r="P113">
        <v>481</v>
      </c>
      <c r="Q113">
        <v>21</v>
      </c>
      <c r="R113" t="s">
        <v>5215</v>
      </c>
      <c r="S113" t="s">
        <v>5216</v>
      </c>
      <c r="T113" t="s">
        <v>5768</v>
      </c>
      <c r="U113" t="s">
        <v>5769</v>
      </c>
      <c r="V113" t="s">
        <v>5774</v>
      </c>
      <c r="W113">
        <v>0</v>
      </c>
      <c r="X113">
        <v>13</v>
      </c>
      <c r="Y113">
        <v>0</v>
      </c>
      <c r="Z113">
        <v>0</v>
      </c>
      <c r="AA113" t="s">
        <v>5765</v>
      </c>
      <c r="AB113" t="s">
        <v>5770</v>
      </c>
    </row>
    <row r="114" spans="1:28" x14ac:dyDescent="0.35">
      <c r="A114">
        <v>1</v>
      </c>
      <c r="B114" t="s">
        <v>5775</v>
      </c>
      <c r="C114" t="s">
        <v>38</v>
      </c>
      <c r="D114" t="s">
        <v>27</v>
      </c>
      <c r="E114">
        <v>1</v>
      </c>
      <c r="F114">
        <v>0</v>
      </c>
      <c r="G114" t="s">
        <v>28</v>
      </c>
      <c r="H114">
        <v>19</v>
      </c>
      <c r="I114" t="s">
        <v>39</v>
      </c>
      <c r="J114" t="s">
        <v>29</v>
      </c>
      <c r="K114" t="s">
        <v>5775</v>
      </c>
      <c r="L114" t="s">
        <v>5770</v>
      </c>
      <c r="M114" t="s">
        <v>5776</v>
      </c>
      <c r="N114">
        <v>30211</v>
      </c>
      <c r="O114">
        <v>321</v>
      </c>
      <c r="P114">
        <v>481</v>
      </c>
      <c r="Q114">
        <v>15</v>
      </c>
      <c r="R114" t="s">
        <v>5126</v>
      </c>
      <c r="S114" t="s">
        <v>5127</v>
      </c>
      <c r="T114" t="s">
        <v>5777</v>
      </c>
      <c r="U114" t="s">
        <v>5778</v>
      </c>
      <c r="V114" t="s">
        <v>5779</v>
      </c>
      <c r="W114">
        <v>0</v>
      </c>
      <c r="X114">
        <v>13</v>
      </c>
      <c r="Y114">
        <v>0</v>
      </c>
      <c r="Z114">
        <v>0</v>
      </c>
      <c r="AA114" t="s">
        <v>5765</v>
      </c>
      <c r="AB114" t="s">
        <v>5770</v>
      </c>
    </row>
    <row r="115" spans="1:28" x14ac:dyDescent="0.35">
      <c r="A115">
        <v>1</v>
      </c>
      <c r="B115" t="s">
        <v>5780</v>
      </c>
      <c r="C115" t="s">
        <v>32</v>
      </c>
      <c r="D115" t="s">
        <v>27</v>
      </c>
      <c r="E115">
        <v>1</v>
      </c>
      <c r="F115">
        <v>0</v>
      </c>
      <c r="G115" t="s">
        <v>28</v>
      </c>
      <c r="H115">
        <v>19</v>
      </c>
      <c r="I115" t="s">
        <v>33</v>
      </c>
      <c r="J115" t="s">
        <v>29</v>
      </c>
      <c r="K115" t="s">
        <v>5780</v>
      </c>
      <c r="L115" t="s">
        <v>5781</v>
      </c>
      <c r="M115" t="s">
        <v>5782</v>
      </c>
      <c r="N115">
        <v>30211</v>
      </c>
      <c r="O115">
        <v>661</v>
      </c>
      <c r="P115">
        <v>481</v>
      </c>
      <c r="Q115">
        <v>23</v>
      </c>
      <c r="R115" t="s">
        <v>5783</v>
      </c>
      <c r="S115" t="s">
        <v>5784</v>
      </c>
      <c r="T115" t="s">
        <v>5785</v>
      </c>
      <c r="U115" t="s">
        <v>5786</v>
      </c>
      <c r="V115" t="s">
        <v>5623</v>
      </c>
      <c r="W115">
        <v>0</v>
      </c>
      <c r="X115">
        <v>13</v>
      </c>
      <c r="Y115">
        <v>0</v>
      </c>
      <c r="Z115">
        <v>0</v>
      </c>
      <c r="AA115" t="s">
        <v>5765</v>
      </c>
      <c r="AB115" t="s">
        <v>5770</v>
      </c>
    </row>
    <row r="116" spans="1:28" x14ac:dyDescent="0.35">
      <c r="A116">
        <v>1</v>
      </c>
      <c r="B116" t="s">
        <v>5787</v>
      </c>
      <c r="C116" t="s">
        <v>40</v>
      </c>
      <c r="D116" t="s">
        <v>27</v>
      </c>
      <c r="E116">
        <v>1</v>
      </c>
      <c r="F116">
        <v>0</v>
      </c>
      <c r="G116" t="s">
        <v>28</v>
      </c>
      <c r="H116">
        <v>19</v>
      </c>
      <c r="I116" t="s">
        <v>41</v>
      </c>
      <c r="J116" t="s">
        <v>29</v>
      </c>
      <c r="K116" t="s">
        <v>5787</v>
      </c>
      <c r="L116" t="s">
        <v>5788</v>
      </c>
      <c r="M116" t="s">
        <v>5789</v>
      </c>
      <c r="N116">
        <v>30211</v>
      </c>
      <c r="O116">
        <v>419</v>
      </c>
      <c r="P116">
        <v>481</v>
      </c>
      <c r="Q116">
        <v>17</v>
      </c>
      <c r="R116" t="s">
        <v>5154</v>
      </c>
      <c r="S116" t="s">
        <v>5155</v>
      </c>
      <c r="T116" t="s">
        <v>5790</v>
      </c>
      <c r="U116" t="s">
        <v>5791</v>
      </c>
      <c r="V116" t="s">
        <v>5623</v>
      </c>
      <c r="W116">
        <v>0</v>
      </c>
      <c r="X116">
        <v>13</v>
      </c>
      <c r="Y116">
        <v>0</v>
      </c>
      <c r="Z116">
        <v>0</v>
      </c>
      <c r="AA116" t="s">
        <v>5765</v>
      </c>
      <c r="AB116" t="s">
        <v>5770</v>
      </c>
    </row>
    <row r="117" spans="1:28" x14ac:dyDescent="0.35">
      <c r="A117">
        <v>1</v>
      </c>
      <c r="B117" t="s">
        <v>5792</v>
      </c>
      <c r="C117" t="s">
        <v>410</v>
      </c>
      <c r="D117" t="s">
        <v>27</v>
      </c>
      <c r="E117">
        <v>1</v>
      </c>
      <c r="F117">
        <v>0</v>
      </c>
      <c r="G117" t="s">
        <v>28</v>
      </c>
      <c r="H117">
        <v>19</v>
      </c>
      <c r="I117" t="s">
        <v>411</v>
      </c>
      <c r="J117" t="s">
        <v>68</v>
      </c>
      <c r="K117" t="s">
        <v>5792</v>
      </c>
      <c r="L117" t="s">
        <v>5793</v>
      </c>
      <c r="M117" t="s">
        <v>5794</v>
      </c>
      <c r="N117">
        <v>30211</v>
      </c>
      <c r="O117">
        <v>357</v>
      </c>
      <c r="P117">
        <v>481</v>
      </c>
      <c r="Q117">
        <v>17</v>
      </c>
      <c r="R117" t="s">
        <v>5154</v>
      </c>
      <c r="S117" t="s">
        <v>5155</v>
      </c>
      <c r="T117" t="s">
        <v>5795</v>
      </c>
      <c r="U117" t="s">
        <v>5796</v>
      </c>
      <c r="V117" t="s">
        <v>5320</v>
      </c>
      <c r="W117">
        <v>0</v>
      </c>
      <c r="X117">
        <v>14</v>
      </c>
      <c r="Y117">
        <v>1</v>
      </c>
      <c r="Z117">
        <v>1</v>
      </c>
      <c r="AA117" t="s">
        <v>5792</v>
      </c>
      <c r="AB117" t="s">
        <v>5627</v>
      </c>
    </row>
    <row r="118" spans="1:28" x14ac:dyDescent="0.35">
      <c r="A118">
        <v>1</v>
      </c>
      <c r="B118" t="s">
        <v>5797</v>
      </c>
      <c r="C118" t="s">
        <v>5798</v>
      </c>
      <c r="D118" t="s">
        <v>27</v>
      </c>
      <c r="E118">
        <v>1</v>
      </c>
      <c r="F118">
        <v>0</v>
      </c>
      <c r="G118" t="s">
        <v>28</v>
      </c>
      <c r="H118">
        <v>19</v>
      </c>
      <c r="I118" t="s">
        <v>5799</v>
      </c>
      <c r="J118" t="s">
        <v>68</v>
      </c>
      <c r="K118" t="s">
        <v>5797</v>
      </c>
      <c r="L118" t="s">
        <v>5800</v>
      </c>
      <c r="M118" t="s">
        <v>5801</v>
      </c>
      <c r="N118">
        <v>30211</v>
      </c>
      <c r="O118">
        <v>243</v>
      </c>
      <c r="P118">
        <v>481</v>
      </c>
      <c r="Q118">
        <v>13</v>
      </c>
      <c r="R118" t="s">
        <v>5199</v>
      </c>
      <c r="S118" t="s">
        <v>5200</v>
      </c>
      <c r="T118" t="s">
        <v>5802</v>
      </c>
      <c r="U118" t="s">
        <v>5803</v>
      </c>
      <c r="V118" t="s">
        <v>5804</v>
      </c>
      <c r="W118">
        <v>0</v>
      </c>
      <c r="X118">
        <v>14</v>
      </c>
      <c r="Y118">
        <v>0</v>
      </c>
      <c r="Z118">
        <v>0</v>
      </c>
      <c r="AA118" t="s">
        <v>5792</v>
      </c>
      <c r="AB118" t="s">
        <v>5627</v>
      </c>
    </row>
    <row r="119" spans="1:28" x14ac:dyDescent="0.35">
      <c r="A119">
        <v>1</v>
      </c>
      <c r="B119" t="s">
        <v>5805</v>
      </c>
      <c r="C119" t="s">
        <v>406</v>
      </c>
      <c r="D119" t="s">
        <v>27</v>
      </c>
      <c r="E119">
        <v>1</v>
      </c>
      <c r="F119">
        <v>0</v>
      </c>
      <c r="G119" t="s">
        <v>28</v>
      </c>
      <c r="H119">
        <v>19</v>
      </c>
      <c r="I119" t="s">
        <v>407</v>
      </c>
      <c r="J119" t="s">
        <v>68</v>
      </c>
      <c r="K119" t="s">
        <v>5805</v>
      </c>
      <c r="L119" t="s">
        <v>5806</v>
      </c>
      <c r="M119" t="s">
        <v>5807</v>
      </c>
      <c r="N119">
        <v>30211</v>
      </c>
      <c r="O119">
        <v>364</v>
      </c>
      <c r="P119">
        <v>481</v>
      </c>
      <c r="Q119">
        <v>16</v>
      </c>
      <c r="R119" t="s">
        <v>5134</v>
      </c>
      <c r="S119" t="s">
        <v>5135</v>
      </c>
      <c r="T119" t="s">
        <v>5808</v>
      </c>
      <c r="U119" t="s">
        <v>5809</v>
      </c>
      <c r="V119" t="s">
        <v>5285</v>
      </c>
      <c r="W119">
        <v>0</v>
      </c>
      <c r="X119">
        <v>14</v>
      </c>
      <c r="Y119">
        <v>0</v>
      </c>
      <c r="Z119">
        <v>0</v>
      </c>
      <c r="AA119" t="s">
        <v>5792</v>
      </c>
      <c r="AB119" t="s">
        <v>5627</v>
      </c>
    </row>
    <row r="120" spans="1:28" x14ac:dyDescent="0.35">
      <c r="A120">
        <v>1</v>
      </c>
      <c r="B120" t="s">
        <v>5810</v>
      </c>
      <c r="C120" t="s">
        <v>5811</v>
      </c>
      <c r="D120" t="s">
        <v>27</v>
      </c>
      <c r="E120">
        <v>1</v>
      </c>
      <c r="F120">
        <v>0</v>
      </c>
      <c r="G120" t="s">
        <v>28</v>
      </c>
      <c r="H120">
        <v>19</v>
      </c>
      <c r="I120" t="s">
        <v>5812</v>
      </c>
      <c r="J120" t="s">
        <v>68</v>
      </c>
      <c r="K120" t="s">
        <v>5810</v>
      </c>
      <c r="L120" t="s">
        <v>5813</v>
      </c>
      <c r="M120" t="s">
        <v>5814</v>
      </c>
      <c r="N120">
        <v>30211</v>
      </c>
      <c r="O120">
        <v>488</v>
      </c>
      <c r="P120">
        <v>481</v>
      </c>
      <c r="Q120">
        <v>19</v>
      </c>
      <c r="R120" t="s">
        <v>5571</v>
      </c>
      <c r="S120" t="s">
        <v>5572</v>
      </c>
      <c r="T120" t="s">
        <v>5815</v>
      </c>
      <c r="U120" t="s">
        <v>5816</v>
      </c>
      <c r="V120" t="s">
        <v>5817</v>
      </c>
      <c r="W120">
        <v>0</v>
      </c>
      <c r="X120">
        <v>14</v>
      </c>
      <c r="Y120">
        <v>0</v>
      </c>
      <c r="Z120">
        <v>0</v>
      </c>
      <c r="AA120" t="s">
        <v>5792</v>
      </c>
      <c r="AB120" t="s">
        <v>5627</v>
      </c>
    </row>
    <row r="121" spans="1:28" x14ac:dyDescent="0.35">
      <c r="A121">
        <v>1</v>
      </c>
      <c r="B121" t="s">
        <v>5818</v>
      </c>
      <c r="C121" t="s">
        <v>5819</v>
      </c>
      <c r="D121" t="s">
        <v>27</v>
      </c>
      <c r="E121">
        <v>1</v>
      </c>
      <c r="F121">
        <v>0</v>
      </c>
      <c r="G121" t="s">
        <v>28</v>
      </c>
      <c r="H121">
        <v>19</v>
      </c>
      <c r="I121" t="s">
        <v>5820</v>
      </c>
      <c r="J121" t="s">
        <v>68</v>
      </c>
      <c r="K121" t="s">
        <v>5818</v>
      </c>
      <c r="L121" t="s">
        <v>5821</v>
      </c>
      <c r="M121" t="s">
        <v>5822</v>
      </c>
      <c r="N121">
        <v>30211</v>
      </c>
      <c r="O121">
        <v>292</v>
      </c>
      <c r="P121">
        <v>481</v>
      </c>
      <c r="Q121">
        <v>13</v>
      </c>
      <c r="R121" t="s">
        <v>5199</v>
      </c>
      <c r="S121" t="s">
        <v>5200</v>
      </c>
      <c r="T121" t="s">
        <v>5823</v>
      </c>
      <c r="U121" t="s">
        <v>5824</v>
      </c>
      <c r="V121" t="s">
        <v>5825</v>
      </c>
      <c r="W121">
        <v>0</v>
      </c>
      <c r="X121">
        <v>14</v>
      </c>
      <c r="Y121">
        <v>0</v>
      </c>
      <c r="Z121">
        <v>0</v>
      </c>
      <c r="AA121" t="s">
        <v>5792</v>
      </c>
      <c r="AB121" t="s">
        <v>5627</v>
      </c>
    </row>
    <row r="122" spans="1:28" x14ac:dyDescent="0.35">
      <c r="A122">
        <v>1</v>
      </c>
      <c r="B122" t="s">
        <v>5826</v>
      </c>
      <c r="C122" t="s">
        <v>5827</v>
      </c>
      <c r="D122" t="s">
        <v>27</v>
      </c>
      <c r="E122">
        <v>1</v>
      </c>
      <c r="F122">
        <v>0</v>
      </c>
      <c r="G122" t="s">
        <v>28</v>
      </c>
      <c r="H122">
        <v>19</v>
      </c>
      <c r="I122" t="s">
        <v>5828</v>
      </c>
      <c r="J122" t="s">
        <v>68</v>
      </c>
      <c r="K122" t="s">
        <v>5826</v>
      </c>
      <c r="L122" t="s">
        <v>5829</v>
      </c>
      <c r="M122" t="s">
        <v>5830</v>
      </c>
      <c r="N122">
        <v>30211</v>
      </c>
      <c r="O122">
        <v>224</v>
      </c>
      <c r="P122">
        <v>481</v>
      </c>
      <c r="Q122">
        <v>10</v>
      </c>
      <c r="R122" t="s">
        <v>5250</v>
      </c>
      <c r="S122" t="s">
        <v>5251</v>
      </c>
      <c r="T122" t="s">
        <v>5831</v>
      </c>
      <c r="U122" t="s">
        <v>5832</v>
      </c>
      <c r="V122" t="s">
        <v>5115</v>
      </c>
      <c r="W122">
        <v>0</v>
      </c>
      <c r="X122">
        <v>14</v>
      </c>
      <c r="Y122">
        <v>0</v>
      </c>
      <c r="Z122">
        <v>0</v>
      </c>
      <c r="AA122" t="s">
        <v>5792</v>
      </c>
      <c r="AB122" t="s">
        <v>5627</v>
      </c>
    </row>
    <row r="123" spans="1:28" x14ac:dyDescent="0.35">
      <c r="A123">
        <v>1</v>
      </c>
      <c r="B123" t="s">
        <v>5833</v>
      </c>
      <c r="C123" t="s">
        <v>5834</v>
      </c>
      <c r="D123" t="s">
        <v>27</v>
      </c>
      <c r="E123">
        <v>1</v>
      </c>
      <c r="F123">
        <v>0</v>
      </c>
      <c r="G123" t="s">
        <v>28</v>
      </c>
      <c r="H123">
        <v>19</v>
      </c>
      <c r="I123" t="s">
        <v>5835</v>
      </c>
      <c r="J123" t="s">
        <v>68</v>
      </c>
      <c r="K123" t="s">
        <v>5833</v>
      </c>
      <c r="L123" t="s">
        <v>5836</v>
      </c>
      <c r="M123" t="s">
        <v>5837</v>
      </c>
      <c r="N123">
        <v>30211</v>
      </c>
      <c r="O123">
        <v>204</v>
      </c>
      <c r="P123">
        <v>481</v>
      </c>
      <c r="Q123">
        <v>9</v>
      </c>
      <c r="R123" t="s">
        <v>5103</v>
      </c>
      <c r="S123" t="s">
        <v>5104</v>
      </c>
      <c r="T123" t="s">
        <v>5838</v>
      </c>
      <c r="U123" t="s">
        <v>5839</v>
      </c>
      <c r="V123" t="s">
        <v>5840</v>
      </c>
      <c r="W123">
        <v>0</v>
      </c>
      <c r="X123">
        <v>14</v>
      </c>
      <c r="Y123">
        <v>0</v>
      </c>
      <c r="Z123">
        <v>0</v>
      </c>
      <c r="AA123" t="s">
        <v>5792</v>
      </c>
      <c r="AB123" t="s">
        <v>5627</v>
      </c>
    </row>
    <row r="124" spans="1:28" x14ac:dyDescent="0.35">
      <c r="A124">
        <v>1</v>
      </c>
      <c r="B124" t="s">
        <v>5841</v>
      </c>
      <c r="C124" t="s">
        <v>5842</v>
      </c>
      <c r="D124" t="s">
        <v>27</v>
      </c>
      <c r="E124">
        <v>1</v>
      </c>
      <c r="F124">
        <v>0</v>
      </c>
      <c r="G124" t="s">
        <v>28</v>
      </c>
      <c r="H124">
        <v>19</v>
      </c>
      <c r="I124" t="s">
        <v>5843</v>
      </c>
      <c r="J124" t="s">
        <v>68</v>
      </c>
      <c r="K124" t="s">
        <v>5841</v>
      </c>
      <c r="L124" t="s">
        <v>5627</v>
      </c>
      <c r="M124" t="s">
        <v>5844</v>
      </c>
      <c r="N124">
        <v>30211</v>
      </c>
      <c r="O124">
        <v>24</v>
      </c>
      <c r="P124">
        <v>481</v>
      </c>
      <c r="Q124">
        <v>3</v>
      </c>
      <c r="R124" t="s">
        <v>5118</v>
      </c>
      <c r="S124" t="s">
        <v>5119</v>
      </c>
      <c r="T124" t="s">
        <v>5845</v>
      </c>
      <c r="U124" t="s">
        <v>5846</v>
      </c>
      <c r="V124" t="s">
        <v>5847</v>
      </c>
      <c r="W124">
        <v>0</v>
      </c>
      <c r="X124">
        <v>14</v>
      </c>
      <c r="Y124">
        <v>0</v>
      </c>
      <c r="Z124">
        <v>0</v>
      </c>
      <c r="AA124" t="s">
        <v>5792</v>
      </c>
      <c r="AB124" t="s">
        <v>5627</v>
      </c>
    </row>
    <row r="125" spans="1:28" x14ac:dyDescent="0.35">
      <c r="A125">
        <v>1</v>
      </c>
      <c r="B125" t="s">
        <v>5848</v>
      </c>
      <c r="C125" t="s">
        <v>252</v>
      </c>
      <c r="D125" t="s">
        <v>27</v>
      </c>
      <c r="E125">
        <v>1</v>
      </c>
      <c r="F125">
        <v>0</v>
      </c>
      <c r="G125" t="s">
        <v>28</v>
      </c>
      <c r="H125">
        <v>19</v>
      </c>
      <c r="I125" t="s">
        <v>253</v>
      </c>
      <c r="J125" t="s">
        <v>115</v>
      </c>
      <c r="K125" t="s">
        <v>5848</v>
      </c>
      <c r="L125" t="s">
        <v>5849</v>
      </c>
      <c r="M125" t="s">
        <v>5850</v>
      </c>
      <c r="N125">
        <v>30211</v>
      </c>
      <c r="O125">
        <v>742</v>
      </c>
      <c r="P125">
        <v>481</v>
      </c>
      <c r="Q125">
        <v>27</v>
      </c>
      <c r="R125" t="s">
        <v>5851</v>
      </c>
      <c r="S125" t="s">
        <v>5852</v>
      </c>
      <c r="T125" t="s">
        <v>5853</v>
      </c>
      <c r="U125" t="s">
        <v>5854</v>
      </c>
      <c r="V125" t="s">
        <v>5320</v>
      </c>
      <c r="W125">
        <v>0</v>
      </c>
      <c r="X125">
        <v>15</v>
      </c>
      <c r="Y125">
        <v>1</v>
      </c>
      <c r="Z125">
        <v>1</v>
      </c>
      <c r="AA125" t="s">
        <v>5848</v>
      </c>
      <c r="AB125" t="s">
        <v>5855</v>
      </c>
    </row>
    <row r="126" spans="1:28" x14ac:dyDescent="0.35">
      <c r="A126">
        <v>1</v>
      </c>
      <c r="B126" t="s">
        <v>5856</v>
      </c>
      <c r="C126" t="s">
        <v>3026</v>
      </c>
      <c r="D126" t="s">
        <v>27</v>
      </c>
      <c r="E126">
        <v>1</v>
      </c>
      <c r="F126">
        <v>0</v>
      </c>
      <c r="G126" t="s">
        <v>28</v>
      </c>
      <c r="H126">
        <v>19</v>
      </c>
      <c r="I126" t="s">
        <v>3027</v>
      </c>
      <c r="J126" t="s">
        <v>115</v>
      </c>
      <c r="K126" t="s">
        <v>5856</v>
      </c>
      <c r="L126" t="s">
        <v>5857</v>
      </c>
      <c r="M126" t="s">
        <v>5858</v>
      </c>
      <c r="N126">
        <v>30211</v>
      </c>
      <c r="O126">
        <v>298</v>
      </c>
      <c r="P126">
        <v>481</v>
      </c>
      <c r="Q126">
        <v>14</v>
      </c>
      <c r="R126" t="s">
        <v>5079</v>
      </c>
      <c r="S126" t="s">
        <v>5080</v>
      </c>
      <c r="T126" t="s">
        <v>5859</v>
      </c>
      <c r="U126" t="s">
        <v>5860</v>
      </c>
      <c r="V126" t="s">
        <v>5293</v>
      </c>
      <c r="W126">
        <v>0</v>
      </c>
      <c r="X126">
        <v>15</v>
      </c>
      <c r="Y126">
        <v>0</v>
      </c>
      <c r="Z126">
        <v>0</v>
      </c>
      <c r="AA126" t="s">
        <v>5848</v>
      </c>
      <c r="AB126" t="s">
        <v>5855</v>
      </c>
    </row>
    <row r="127" spans="1:28" x14ac:dyDescent="0.35">
      <c r="A127">
        <v>1</v>
      </c>
      <c r="B127" t="s">
        <v>5861</v>
      </c>
      <c r="C127" t="s">
        <v>414</v>
      </c>
      <c r="D127" t="s">
        <v>27</v>
      </c>
      <c r="E127">
        <v>1</v>
      </c>
      <c r="F127">
        <v>0</v>
      </c>
      <c r="G127" t="s">
        <v>28</v>
      </c>
      <c r="H127">
        <v>19</v>
      </c>
      <c r="I127" t="s">
        <v>415</v>
      </c>
      <c r="J127" t="s">
        <v>115</v>
      </c>
      <c r="K127" t="s">
        <v>5861</v>
      </c>
      <c r="L127" t="s">
        <v>5862</v>
      </c>
      <c r="M127" t="s">
        <v>5863</v>
      </c>
      <c r="N127">
        <v>30211</v>
      </c>
      <c r="O127">
        <v>470</v>
      </c>
      <c r="P127">
        <v>481</v>
      </c>
      <c r="Q127">
        <v>18</v>
      </c>
      <c r="R127" t="s">
        <v>5518</v>
      </c>
      <c r="S127" t="s">
        <v>5519</v>
      </c>
      <c r="T127" t="s">
        <v>5864</v>
      </c>
      <c r="U127" t="s">
        <v>5865</v>
      </c>
      <c r="V127" t="s">
        <v>5091</v>
      </c>
      <c r="W127">
        <v>0</v>
      </c>
      <c r="X127">
        <v>15</v>
      </c>
      <c r="Y127">
        <v>0</v>
      </c>
      <c r="Z127">
        <v>0</v>
      </c>
      <c r="AA127" t="s">
        <v>5848</v>
      </c>
      <c r="AB127" t="s">
        <v>5855</v>
      </c>
    </row>
    <row r="128" spans="1:28" x14ac:dyDescent="0.35">
      <c r="A128">
        <v>1</v>
      </c>
      <c r="B128" t="s">
        <v>5866</v>
      </c>
      <c r="C128" t="s">
        <v>416</v>
      </c>
      <c r="D128" t="s">
        <v>27</v>
      </c>
      <c r="E128">
        <v>1</v>
      </c>
      <c r="F128">
        <v>0</v>
      </c>
      <c r="G128" t="s">
        <v>28</v>
      </c>
      <c r="H128">
        <v>19</v>
      </c>
      <c r="I128" t="s">
        <v>417</v>
      </c>
      <c r="J128" t="s">
        <v>115</v>
      </c>
      <c r="K128" t="s">
        <v>5866</v>
      </c>
      <c r="L128" t="s">
        <v>5867</v>
      </c>
      <c r="M128" t="s">
        <v>5868</v>
      </c>
      <c r="N128">
        <v>30211</v>
      </c>
      <c r="O128">
        <v>434</v>
      </c>
      <c r="P128">
        <v>481</v>
      </c>
      <c r="Q128">
        <v>17</v>
      </c>
      <c r="R128" t="s">
        <v>5154</v>
      </c>
      <c r="S128" t="s">
        <v>5155</v>
      </c>
      <c r="T128" t="s">
        <v>5869</v>
      </c>
      <c r="U128" t="s">
        <v>5870</v>
      </c>
      <c r="V128" t="s">
        <v>5341</v>
      </c>
      <c r="W128">
        <v>0</v>
      </c>
      <c r="X128">
        <v>15</v>
      </c>
      <c r="Y128">
        <v>0</v>
      </c>
      <c r="Z128">
        <v>0</v>
      </c>
      <c r="AA128" t="s">
        <v>5848</v>
      </c>
      <c r="AB128" t="s">
        <v>5855</v>
      </c>
    </row>
    <row r="129" spans="1:28" x14ac:dyDescent="0.35">
      <c r="A129">
        <v>1</v>
      </c>
      <c r="B129" t="s">
        <v>5871</v>
      </c>
      <c r="C129" t="s">
        <v>5872</v>
      </c>
      <c r="D129" t="s">
        <v>27</v>
      </c>
      <c r="E129">
        <v>1</v>
      </c>
      <c r="F129">
        <v>0</v>
      </c>
      <c r="G129" t="s">
        <v>28</v>
      </c>
      <c r="H129">
        <v>19</v>
      </c>
      <c r="I129" t="s">
        <v>5873</v>
      </c>
      <c r="J129" t="s">
        <v>115</v>
      </c>
      <c r="K129" t="s">
        <v>5871</v>
      </c>
      <c r="L129" t="s">
        <v>5855</v>
      </c>
      <c r="M129" t="s">
        <v>5874</v>
      </c>
      <c r="N129">
        <v>30211</v>
      </c>
      <c r="O129">
        <v>45</v>
      </c>
      <c r="P129">
        <v>481</v>
      </c>
      <c r="Q129">
        <v>5</v>
      </c>
      <c r="R129" t="s">
        <v>5337</v>
      </c>
      <c r="S129" t="s">
        <v>5338</v>
      </c>
      <c r="T129" t="s">
        <v>5875</v>
      </c>
      <c r="U129" t="s">
        <v>5876</v>
      </c>
      <c r="V129" t="s">
        <v>5356</v>
      </c>
      <c r="W129">
        <v>0</v>
      </c>
      <c r="X129">
        <v>15</v>
      </c>
      <c r="Y129">
        <v>0</v>
      </c>
      <c r="Z129">
        <v>0</v>
      </c>
      <c r="AA129" t="s">
        <v>5848</v>
      </c>
      <c r="AB129" t="s">
        <v>5855</v>
      </c>
    </row>
    <row r="130" spans="1:28" x14ac:dyDescent="0.35">
      <c r="A130">
        <v>1</v>
      </c>
      <c r="B130" t="s">
        <v>5877</v>
      </c>
      <c r="C130" t="s">
        <v>742</v>
      </c>
      <c r="D130" t="s">
        <v>27</v>
      </c>
      <c r="E130">
        <v>1</v>
      </c>
      <c r="F130">
        <v>0</v>
      </c>
      <c r="G130" t="s">
        <v>28</v>
      </c>
      <c r="H130">
        <v>19</v>
      </c>
      <c r="I130" t="s">
        <v>743</v>
      </c>
      <c r="J130" t="s">
        <v>115</v>
      </c>
      <c r="K130" t="s">
        <v>5877</v>
      </c>
      <c r="L130" t="s">
        <v>5878</v>
      </c>
      <c r="M130" t="s">
        <v>5879</v>
      </c>
      <c r="N130">
        <v>30211</v>
      </c>
      <c r="O130">
        <v>573</v>
      </c>
      <c r="P130">
        <v>481</v>
      </c>
      <c r="Q130">
        <v>20</v>
      </c>
      <c r="R130" t="s">
        <v>5378</v>
      </c>
      <c r="S130" t="s">
        <v>5379</v>
      </c>
      <c r="T130" t="s">
        <v>5880</v>
      </c>
      <c r="U130" t="s">
        <v>5881</v>
      </c>
      <c r="V130" t="s">
        <v>5099</v>
      </c>
      <c r="W130">
        <v>0</v>
      </c>
      <c r="X130">
        <v>15</v>
      </c>
      <c r="Y130">
        <v>0</v>
      </c>
      <c r="Z130">
        <v>0</v>
      </c>
      <c r="AA130" t="s">
        <v>5848</v>
      </c>
      <c r="AB130" t="s">
        <v>5855</v>
      </c>
    </row>
    <row r="131" spans="1:28" x14ac:dyDescent="0.35">
      <c r="A131">
        <v>1</v>
      </c>
      <c r="B131" t="s">
        <v>5882</v>
      </c>
      <c r="C131" t="s">
        <v>5883</v>
      </c>
      <c r="D131" t="s">
        <v>27</v>
      </c>
      <c r="E131">
        <v>1</v>
      </c>
      <c r="F131">
        <v>0</v>
      </c>
      <c r="G131" t="s">
        <v>28</v>
      </c>
      <c r="H131">
        <v>19</v>
      </c>
      <c r="I131" t="s">
        <v>5884</v>
      </c>
      <c r="J131" t="s">
        <v>115</v>
      </c>
      <c r="K131" t="s">
        <v>5882</v>
      </c>
      <c r="L131" t="s">
        <v>5885</v>
      </c>
      <c r="M131" t="s">
        <v>5886</v>
      </c>
      <c r="N131">
        <v>30211</v>
      </c>
      <c r="O131">
        <v>55</v>
      </c>
      <c r="P131">
        <v>481</v>
      </c>
      <c r="Q131">
        <v>5</v>
      </c>
      <c r="R131" t="s">
        <v>5337</v>
      </c>
      <c r="S131" t="s">
        <v>5338</v>
      </c>
      <c r="T131" t="s">
        <v>5875</v>
      </c>
      <c r="U131" t="s">
        <v>5876</v>
      </c>
      <c r="V131" t="s">
        <v>5744</v>
      </c>
      <c r="W131">
        <v>0</v>
      </c>
      <c r="X131">
        <v>15</v>
      </c>
      <c r="Y131">
        <v>0</v>
      </c>
      <c r="Z131">
        <v>0</v>
      </c>
      <c r="AA131" t="s">
        <v>5848</v>
      </c>
      <c r="AB131" t="s">
        <v>5855</v>
      </c>
    </row>
    <row r="132" spans="1:28" x14ac:dyDescent="0.35">
      <c r="A132">
        <v>1</v>
      </c>
      <c r="B132" t="s">
        <v>5887</v>
      </c>
      <c r="C132" t="s">
        <v>744</v>
      </c>
      <c r="D132" t="s">
        <v>27</v>
      </c>
      <c r="E132">
        <v>1</v>
      </c>
      <c r="F132">
        <v>0</v>
      </c>
      <c r="G132" t="s">
        <v>28</v>
      </c>
      <c r="H132">
        <v>19</v>
      </c>
      <c r="I132" t="s">
        <v>745</v>
      </c>
      <c r="J132" t="s">
        <v>115</v>
      </c>
      <c r="K132" t="s">
        <v>5887</v>
      </c>
      <c r="L132" t="s">
        <v>5888</v>
      </c>
      <c r="M132" t="s">
        <v>5889</v>
      </c>
      <c r="N132">
        <v>30211</v>
      </c>
      <c r="O132">
        <v>632</v>
      </c>
      <c r="P132">
        <v>481</v>
      </c>
      <c r="Q132">
        <v>20</v>
      </c>
      <c r="R132" t="s">
        <v>5378</v>
      </c>
      <c r="S132" t="s">
        <v>5379</v>
      </c>
      <c r="T132" t="s">
        <v>5880</v>
      </c>
      <c r="U132" t="s">
        <v>5881</v>
      </c>
      <c r="V132" t="s">
        <v>5890</v>
      </c>
      <c r="W132">
        <v>0</v>
      </c>
      <c r="X132">
        <v>15</v>
      </c>
      <c r="Y132">
        <v>0</v>
      </c>
      <c r="Z132">
        <v>0</v>
      </c>
      <c r="AA132" t="s">
        <v>5848</v>
      </c>
      <c r="AB132" t="s">
        <v>5855</v>
      </c>
    </row>
    <row r="133" spans="1:28" x14ac:dyDescent="0.35">
      <c r="A133">
        <v>1</v>
      </c>
      <c r="B133" t="s">
        <v>5891</v>
      </c>
      <c r="C133" t="s">
        <v>808</v>
      </c>
      <c r="D133" t="s">
        <v>27</v>
      </c>
      <c r="E133">
        <v>1</v>
      </c>
      <c r="F133">
        <v>0</v>
      </c>
      <c r="G133" t="s">
        <v>28</v>
      </c>
      <c r="H133">
        <v>19</v>
      </c>
      <c r="I133" t="s">
        <v>809</v>
      </c>
      <c r="J133" t="s">
        <v>65</v>
      </c>
      <c r="K133" t="s">
        <v>5891</v>
      </c>
      <c r="L133" t="s">
        <v>5892</v>
      </c>
      <c r="M133" t="s">
        <v>5893</v>
      </c>
      <c r="N133">
        <v>30211</v>
      </c>
      <c r="O133">
        <v>198</v>
      </c>
      <c r="P133">
        <v>481</v>
      </c>
      <c r="Q133">
        <v>12</v>
      </c>
      <c r="R133" t="s">
        <v>5095</v>
      </c>
      <c r="S133" t="s">
        <v>5096</v>
      </c>
      <c r="T133" t="s">
        <v>5894</v>
      </c>
      <c r="U133" t="s">
        <v>5895</v>
      </c>
      <c r="V133" t="s">
        <v>5083</v>
      </c>
      <c r="W133">
        <v>0</v>
      </c>
      <c r="X133">
        <v>16</v>
      </c>
      <c r="Y133">
        <v>1</v>
      </c>
      <c r="Z133">
        <v>1</v>
      </c>
      <c r="AA133" t="s">
        <v>5891</v>
      </c>
      <c r="AB133" t="s">
        <v>5896</v>
      </c>
    </row>
    <row r="134" spans="1:28" x14ac:dyDescent="0.35">
      <c r="A134">
        <v>1</v>
      </c>
      <c r="B134" t="s">
        <v>5897</v>
      </c>
      <c r="C134" t="s">
        <v>810</v>
      </c>
      <c r="D134" t="s">
        <v>27</v>
      </c>
      <c r="E134">
        <v>1</v>
      </c>
      <c r="F134">
        <v>0</v>
      </c>
      <c r="G134" t="s">
        <v>28</v>
      </c>
      <c r="H134">
        <v>19</v>
      </c>
      <c r="I134" t="s">
        <v>811</v>
      </c>
      <c r="J134" t="s">
        <v>219</v>
      </c>
      <c r="K134" t="s">
        <v>5897</v>
      </c>
      <c r="L134" t="s">
        <v>5896</v>
      </c>
      <c r="M134" t="s">
        <v>5898</v>
      </c>
      <c r="N134">
        <v>30211</v>
      </c>
      <c r="O134">
        <v>23</v>
      </c>
      <c r="P134">
        <v>481</v>
      </c>
      <c r="Q134">
        <v>4</v>
      </c>
      <c r="R134" t="s">
        <v>5111</v>
      </c>
      <c r="S134" t="s">
        <v>5112</v>
      </c>
      <c r="T134" t="s">
        <v>5899</v>
      </c>
      <c r="U134" t="s">
        <v>5900</v>
      </c>
      <c r="V134" t="s">
        <v>5623</v>
      </c>
      <c r="W134">
        <v>0</v>
      </c>
      <c r="X134">
        <v>16</v>
      </c>
      <c r="Y134">
        <v>0</v>
      </c>
      <c r="Z134">
        <v>0</v>
      </c>
      <c r="AA134" t="s">
        <v>5891</v>
      </c>
      <c r="AB134" t="s">
        <v>5896</v>
      </c>
    </row>
    <row r="135" spans="1:28" x14ac:dyDescent="0.35">
      <c r="A135">
        <v>1</v>
      </c>
      <c r="B135" t="s">
        <v>5901</v>
      </c>
      <c r="C135" t="s">
        <v>914</v>
      </c>
      <c r="D135" t="s">
        <v>27</v>
      </c>
      <c r="E135">
        <v>1</v>
      </c>
      <c r="F135">
        <v>0</v>
      </c>
      <c r="G135" t="s">
        <v>28</v>
      </c>
      <c r="H135">
        <v>19</v>
      </c>
      <c r="I135" t="s">
        <v>915</v>
      </c>
      <c r="J135" t="s">
        <v>219</v>
      </c>
      <c r="K135" t="s">
        <v>5901</v>
      </c>
      <c r="L135" t="s">
        <v>5902</v>
      </c>
      <c r="M135" t="s">
        <v>5903</v>
      </c>
      <c r="N135">
        <v>30211</v>
      </c>
      <c r="O135">
        <v>170</v>
      </c>
      <c r="P135">
        <v>481</v>
      </c>
      <c r="Q135">
        <v>9</v>
      </c>
      <c r="R135" t="s">
        <v>5103</v>
      </c>
      <c r="S135" t="s">
        <v>5104</v>
      </c>
      <c r="T135" t="s">
        <v>5904</v>
      </c>
      <c r="U135" t="s">
        <v>5905</v>
      </c>
      <c r="V135" t="s">
        <v>5906</v>
      </c>
      <c r="W135">
        <v>0</v>
      </c>
      <c r="X135">
        <v>16</v>
      </c>
      <c r="Y135">
        <v>0</v>
      </c>
      <c r="Z135">
        <v>0</v>
      </c>
      <c r="AA135" t="s">
        <v>5891</v>
      </c>
      <c r="AB135" t="s">
        <v>5896</v>
      </c>
    </row>
    <row r="136" spans="1:28" x14ac:dyDescent="0.35">
      <c r="A136">
        <v>1</v>
      </c>
      <c r="B136" t="s">
        <v>5737</v>
      </c>
      <c r="C136" t="s">
        <v>5907</v>
      </c>
      <c r="D136" t="s">
        <v>27</v>
      </c>
      <c r="E136">
        <v>1</v>
      </c>
      <c r="F136">
        <v>0</v>
      </c>
      <c r="G136" t="s">
        <v>28</v>
      </c>
      <c r="H136">
        <v>19</v>
      </c>
      <c r="I136" t="s">
        <v>5908</v>
      </c>
      <c r="J136" t="s">
        <v>219</v>
      </c>
      <c r="K136" t="s">
        <v>5737</v>
      </c>
      <c r="L136" t="s">
        <v>5740</v>
      </c>
      <c r="M136" t="s">
        <v>5741</v>
      </c>
      <c r="N136">
        <v>30211</v>
      </c>
      <c r="O136">
        <v>33</v>
      </c>
      <c r="P136">
        <v>481</v>
      </c>
      <c r="Q136">
        <v>4</v>
      </c>
      <c r="R136" t="s">
        <v>5111</v>
      </c>
      <c r="S136" t="s">
        <v>5112</v>
      </c>
      <c r="T136" t="s">
        <v>5899</v>
      </c>
      <c r="U136" t="s">
        <v>5900</v>
      </c>
      <c r="V136" t="s">
        <v>5744</v>
      </c>
      <c r="W136">
        <v>0</v>
      </c>
      <c r="X136">
        <v>16</v>
      </c>
      <c r="Y136">
        <v>0</v>
      </c>
      <c r="Z136">
        <v>0</v>
      </c>
      <c r="AA136" t="s">
        <v>5891</v>
      </c>
      <c r="AB136" t="s">
        <v>5896</v>
      </c>
    </row>
    <row r="137" spans="1:28" x14ac:dyDescent="0.35">
      <c r="A137">
        <v>1</v>
      </c>
      <c r="B137" t="s">
        <v>5909</v>
      </c>
      <c r="C137" t="s">
        <v>5910</v>
      </c>
      <c r="D137" t="s">
        <v>27</v>
      </c>
      <c r="E137">
        <v>1</v>
      </c>
      <c r="F137">
        <v>0</v>
      </c>
      <c r="G137" t="s">
        <v>28</v>
      </c>
      <c r="H137">
        <v>19</v>
      </c>
      <c r="I137" t="s">
        <v>5911</v>
      </c>
      <c r="J137" t="s">
        <v>219</v>
      </c>
      <c r="K137" t="s">
        <v>5909</v>
      </c>
      <c r="L137" t="s">
        <v>5717</v>
      </c>
      <c r="M137" t="s">
        <v>5912</v>
      </c>
      <c r="N137">
        <v>30211</v>
      </c>
      <c r="O137">
        <v>41</v>
      </c>
      <c r="P137">
        <v>481</v>
      </c>
      <c r="Q137">
        <v>4</v>
      </c>
      <c r="R137" t="s">
        <v>5111</v>
      </c>
      <c r="S137" t="s">
        <v>5112</v>
      </c>
      <c r="T137" t="s">
        <v>5913</v>
      </c>
      <c r="U137" t="s">
        <v>5914</v>
      </c>
      <c r="V137" t="s">
        <v>5915</v>
      </c>
      <c r="W137">
        <v>0</v>
      </c>
      <c r="X137">
        <v>16</v>
      </c>
      <c r="Y137">
        <v>0</v>
      </c>
      <c r="Z137">
        <v>0</v>
      </c>
      <c r="AA137" t="s">
        <v>5891</v>
      </c>
      <c r="AB137" t="s">
        <v>5896</v>
      </c>
    </row>
    <row r="138" spans="1:28" x14ac:dyDescent="0.35">
      <c r="A138">
        <v>1</v>
      </c>
      <c r="B138" t="s">
        <v>5916</v>
      </c>
      <c r="C138" t="s">
        <v>638</v>
      </c>
      <c r="D138" t="s">
        <v>27</v>
      </c>
      <c r="E138">
        <v>1</v>
      </c>
      <c r="F138">
        <v>0</v>
      </c>
      <c r="G138" t="s">
        <v>28</v>
      </c>
      <c r="H138">
        <v>19</v>
      </c>
      <c r="I138" t="s">
        <v>639</v>
      </c>
      <c r="J138" t="s">
        <v>29</v>
      </c>
      <c r="K138" t="s">
        <v>5916</v>
      </c>
      <c r="L138" t="s">
        <v>5917</v>
      </c>
      <c r="M138" t="s">
        <v>5918</v>
      </c>
      <c r="N138">
        <v>30211</v>
      </c>
      <c r="O138">
        <v>522</v>
      </c>
      <c r="P138">
        <v>481</v>
      </c>
      <c r="Q138">
        <v>21</v>
      </c>
      <c r="R138" t="s">
        <v>5215</v>
      </c>
      <c r="S138" t="s">
        <v>5216</v>
      </c>
      <c r="T138" t="s">
        <v>5919</v>
      </c>
      <c r="U138" t="s">
        <v>5920</v>
      </c>
      <c r="V138" t="s">
        <v>5921</v>
      </c>
      <c r="W138">
        <v>0</v>
      </c>
      <c r="X138">
        <v>17</v>
      </c>
      <c r="Y138">
        <v>1</v>
      </c>
      <c r="Z138">
        <v>1</v>
      </c>
      <c r="AA138" t="s">
        <v>5916</v>
      </c>
      <c r="AB138" t="s">
        <v>5740</v>
      </c>
    </row>
    <row r="139" spans="1:28" x14ac:dyDescent="0.35">
      <c r="A139">
        <v>1</v>
      </c>
      <c r="B139" t="s">
        <v>5922</v>
      </c>
      <c r="C139" t="s">
        <v>640</v>
      </c>
      <c r="D139" t="s">
        <v>27</v>
      </c>
      <c r="E139">
        <v>1</v>
      </c>
      <c r="F139">
        <v>0</v>
      </c>
      <c r="G139" t="s">
        <v>28</v>
      </c>
      <c r="H139">
        <v>19</v>
      </c>
      <c r="I139" t="s">
        <v>641</v>
      </c>
      <c r="J139" t="s">
        <v>29</v>
      </c>
      <c r="K139" t="s">
        <v>5922</v>
      </c>
      <c r="L139" t="s">
        <v>5923</v>
      </c>
      <c r="M139" t="s">
        <v>5924</v>
      </c>
      <c r="N139">
        <v>30211</v>
      </c>
      <c r="O139">
        <v>411</v>
      </c>
      <c r="P139">
        <v>481</v>
      </c>
      <c r="Q139">
        <v>17</v>
      </c>
      <c r="R139" t="s">
        <v>5154</v>
      </c>
      <c r="S139" t="s">
        <v>5155</v>
      </c>
      <c r="T139" t="s">
        <v>5925</v>
      </c>
      <c r="U139" t="s">
        <v>5926</v>
      </c>
      <c r="V139" t="s">
        <v>5927</v>
      </c>
      <c r="W139">
        <v>0</v>
      </c>
      <c r="X139">
        <v>17</v>
      </c>
      <c r="Y139">
        <v>0</v>
      </c>
      <c r="Z139">
        <v>0</v>
      </c>
      <c r="AA139" t="s">
        <v>5916</v>
      </c>
      <c r="AB139" t="s">
        <v>5740</v>
      </c>
    </row>
    <row r="140" spans="1:28" x14ac:dyDescent="0.35">
      <c r="A140">
        <v>1</v>
      </c>
      <c r="B140" t="s">
        <v>5928</v>
      </c>
      <c r="C140" t="s">
        <v>94</v>
      </c>
      <c r="D140" t="s">
        <v>27</v>
      </c>
      <c r="E140">
        <v>1</v>
      </c>
      <c r="F140">
        <v>0</v>
      </c>
      <c r="G140" t="s">
        <v>28</v>
      </c>
      <c r="H140">
        <v>19</v>
      </c>
      <c r="I140" t="s">
        <v>95</v>
      </c>
      <c r="J140" t="s">
        <v>29</v>
      </c>
      <c r="K140" t="s">
        <v>5928</v>
      </c>
      <c r="L140" t="s">
        <v>5929</v>
      </c>
      <c r="M140" t="s">
        <v>5930</v>
      </c>
      <c r="N140">
        <v>30211</v>
      </c>
      <c r="O140">
        <v>673</v>
      </c>
      <c r="P140">
        <v>481</v>
      </c>
      <c r="Q140">
        <v>23</v>
      </c>
      <c r="R140" t="s">
        <v>5783</v>
      </c>
      <c r="S140" t="s">
        <v>5784</v>
      </c>
      <c r="T140" t="s">
        <v>5931</v>
      </c>
      <c r="U140" t="s">
        <v>5932</v>
      </c>
      <c r="V140" t="s">
        <v>5933</v>
      </c>
      <c r="W140">
        <v>0</v>
      </c>
      <c r="X140">
        <v>17</v>
      </c>
      <c r="Y140">
        <v>0</v>
      </c>
      <c r="Z140">
        <v>0</v>
      </c>
      <c r="AA140" t="s">
        <v>5916</v>
      </c>
      <c r="AB140" t="s">
        <v>5740</v>
      </c>
    </row>
    <row r="141" spans="1:28" x14ac:dyDescent="0.35">
      <c r="A141">
        <v>1</v>
      </c>
      <c r="B141" t="s">
        <v>5934</v>
      </c>
      <c r="C141" t="s">
        <v>824</v>
      </c>
      <c r="D141" t="s">
        <v>27</v>
      </c>
      <c r="E141">
        <v>1</v>
      </c>
      <c r="F141">
        <v>0</v>
      </c>
      <c r="G141" t="s">
        <v>28</v>
      </c>
      <c r="H141">
        <v>19</v>
      </c>
      <c r="I141" t="s">
        <v>825</v>
      </c>
      <c r="J141" t="s">
        <v>56</v>
      </c>
      <c r="K141" t="s">
        <v>5934</v>
      </c>
      <c r="L141" t="s">
        <v>5935</v>
      </c>
      <c r="M141" t="s">
        <v>5936</v>
      </c>
      <c r="N141">
        <v>30211</v>
      </c>
      <c r="O141">
        <v>227</v>
      </c>
      <c r="P141">
        <v>481</v>
      </c>
      <c r="Q141">
        <v>11</v>
      </c>
      <c r="R141" t="s">
        <v>5233</v>
      </c>
      <c r="S141" t="s">
        <v>5234</v>
      </c>
      <c r="T141" t="s">
        <v>5937</v>
      </c>
      <c r="U141" t="s">
        <v>5938</v>
      </c>
      <c r="V141" t="s">
        <v>5939</v>
      </c>
      <c r="W141">
        <v>0</v>
      </c>
      <c r="X141">
        <v>17</v>
      </c>
      <c r="Y141">
        <v>0</v>
      </c>
      <c r="Z141">
        <v>0</v>
      </c>
      <c r="AA141" t="s">
        <v>5916</v>
      </c>
      <c r="AB141" t="s">
        <v>5740</v>
      </c>
    </row>
    <row r="142" spans="1:28" x14ac:dyDescent="0.35">
      <c r="A142">
        <v>1</v>
      </c>
      <c r="B142" t="s">
        <v>5940</v>
      </c>
      <c r="C142" t="s">
        <v>646</v>
      </c>
      <c r="D142" t="s">
        <v>27</v>
      </c>
      <c r="E142">
        <v>1</v>
      </c>
      <c r="F142">
        <v>0</v>
      </c>
      <c r="G142" t="s">
        <v>28</v>
      </c>
      <c r="H142">
        <v>19</v>
      </c>
      <c r="I142" t="s">
        <v>647</v>
      </c>
      <c r="J142" t="s">
        <v>56</v>
      </c>
      <c r="K142" t="s">
        <v>5940</v>
      </c>
      <c r="L142" t="s">
        <v>5941</v>
      </c>
      <c r="M142" t="s">
        <v>5942</v>
      </c>
      <c r="N142">
        <v>30211</v>
      </c>
      <c r="O142">
        <v>228</v>
      </c>
      <c r="P142">
        <v>481</v>
      </c>
      <c r="Q142">
        <v>11</v>
      </c>
      <c r="R142" t="s">
        <v>5233</v>
      </c>
      <c r="S142" t="s">
        <v>5234</v>
      </c>
      <c r="T142" t="s">
        <v>5937</v>
      </c>
      <c r="U142" t="s">
        <v>5938</v>
      </c>
      <c r="V142" t="s">
        <v>5107</v>
      </c>
      <c r="W142">
        <v>0</v>
      </c>
      <c r="X142">
        <v>17</v>
      </c>
      <c r="Y142">
        <v>0</v>
      </c>
      <c r="Z142">
        <v>0</v>
      </c>
      <c r="AA142" t="s">
        <v>5916</v>
      </c>
      <c r="AB142" t="s">
        <v>5740</v>
      </c>
    </row>
    <row r="143" spans="1:28" x14ac:dyDescent="0.35">
      <c r="A143">
        <v>1</v>
      </c>
      <c r="B143" t="s">
        <v>5943</v>
      </c>
      <c r="C143" t="s">
        <v>630</v>
      </c>
      <c r="D143" t="s">
        <v>27</v>
      </c>
      <c r="E143">
        <v>1</v>
      </c>
      <c r="F143">
        <v>0</v>
      </c>
      <c r="G143" t="s">
        <v>28</v>
      </c>
      <c r="H143">
        <v>19</v>
      </c>
      <c r="I143" t="s">
        <v>631</v>
      </c>
      <c r="J143" t="s">
        <v>56</v>
      </c>
      <c r="K143" t="s">
        <v>5943</v>
      </c>
      <c r="L143" t="s">
        <v>5944</v>
      </c>
      <c r="M143" t="s">
        <v>5945</v>
      </c>
      <c r="N143">
        <v>30211</v>
      </c>
      <c r="O143">
        <v>506</v>
      </c>
      <c r="P143">
        <v>481</v>
      </c>
      <c r="Q143">
        <v>18</v>
      </c>
      <c r="R143" t="s">
        <v>5518</v>
      </c>
      <c r="S143" t="s">
        <v>5519</v>
      </c>
      <c r="T143" t="s">
        <v>5946</v>
      </c>
      <c r="U143" t="s">
        <v>5947</v>
      </c>
      <c r="V143" t="s">
        <v>5948</v>
      </c>
      <c r="W143">
        <v>0</v>
      </c>
      <c r="X143">
        <v>17</v>
      </c>
      <c r="Y143">
        <v>0</v>
      </c>
      <c r="Z143">
        <v>0</v>
      </c>
      <c r="AA143" t="s">
        <v>5916</v>
      </c>
      <c r="AB143" t="s">
        <v>5740</v>
      </c>
    </row>
    <row r="144" spans="1:28" x14ac:dyDescent="0.35">
      <c r="A144">
        <v>1</v>
      </c>
      <c r="B144" t="s">
        <v>5949</v>
      </c>
      <c r="C144" t="s">
        <v>632</v>
      </c>
      <c r="D144" t="s">
        <v>27</v>
      </c>
      <c r="E144">
        <v>1</v>
      </c>
      <c r="F144">
        <v>0</v>
      </c>
      <c r="G144" t="s">
        <v>28</v>
      </c>
      <c r="H144">
        <v>19</v>
      </c>
      <c r="I144" t="s">
        <v>633</v>
      </c>
      <c r="J144" t="s">
        <v>56</v>
      </c>
      <c r="K144" t="s">
        <v>5949</v>
      </c>
      <c r="L144" t="s">
        <v>5950</v>
      </c>
      <c r="M144" t="s">
        <v>5951</v>
      </c>
      <c r="N144">
        <v>30211</v>
      </c>
      <c r="O144">
        <v>510</v>
      </c>
      <c r="P144">
        <v>481</v>
      </c>
      <c r="Q144">
        <v>18</v>
      </c>
      <c r="R144" t="s">
        <v>5518</v>
      </c>
      <c r="S144" t="s">
        <v>5519</v>
      </c>
      <c r="T144" t="s">
        <v>5946</v>
      </c>
      <c r="U144" t="s">
        <v>5947</v>
      </c>
      <c r="V144" t="s">
        <v>5299</v>
      </c>
      <c r="W144">
        <v>0</v>
      </c>
      <c r="X144">
        <v>17</v>
      </c>
      <c r="Y144">
        <v>0</v>
      </c>
      <c r="Z144">
        <v>0</v>
      </c>
      <c r="AA144" t="s">
        <v>5916</v>
      </c>
      <c r="AB144" t="s">
        <v>5740</v>
      </c>
    </row>
    <row r="145" spans="1:28" x14ac:dyDescent="0.35">
      <c r="A145">
        <v>1</v>
      </c>
      <c r="B145" t="s">
        <v>5737</v>
      </c>
      <c r="C145" t="s">
        <v>826</v>
      </c>
      <c r="D145" t="s">
        <v>27</v>
      </c>
      <c r="E145">
        <v>1</v>
      </c>
      <c r="F145">
        <v>0</v>
      </c>
      <c r="G145" t="s">
        <v>28</v>
      </c>
      <c r="H145">
        <v>19</v>
      </c>
      <c r="I145" t="s">
        <v>827</v>
      </c>
      <c r="J145" t="s">
        <v>96</v>
      </c>
      <c r="K145" t="s">
        <v>5737</v>
      </c>
      <c r="L145" t="s">
        <v>5740</v>
      </c>
      <c r="M145" t="s">
        <v>5741</v>
      </c>
      <c r="N145">
        <v>30211</v>
      </c>
      <c r="O145">
        <v>33</v>
      </c>
      <c r="P145">
        <v>481</v>
      </c>
      <c r="Q145">
        <v>4</v>
      </c>
      <c r="R145" t="s">
        <v>5111</v>
      </c>
      <c r="S145" t="s">
        <v>5112</v>
      </c>
      <c r="T145" t="s">
        <v>5952</v>
      </c>
      <c r="U145" t="s">
        <v>5953</v>
      </c>
      <c r="V145" t="s">
        <v>5744</v>
      </c>
      <c r="W145">
        <v>0</v>
      </c>
      <c r="X145">
        <v>17</v>
      </c>
      <c r="Y145">
        <v>0</v>
      </c>
      <c r="Z145">
        <v>0</v>
      </c>
      <c r="AA145" t="s">
        <v>5916</v>
      </c>
      <c r="AB145" t="s">
        <v>5740</v>
      </c>
    </row>
    <row r="146" spans="1:28" x14ac:dyDescent="0.35">
      <c r="A146">
        <v>1</v>
      </c>
      <c r="B146" t="s">
        <v>5954</v>
      </c>
      <c r="C146" t="s">
        <v>634</v>
      </c>
      <c r="D146" t="s">
        <v>27</v>
      </c>
      <c r="E146">
        <v>1</v>
      </c>
      <c r="F146">
        <v>0</v>
      </c>
      <c r="G146" t="s">
        <v>28</v>
      </c>
      <c r="H146">
        <v>19</v>
      </c>
      <c r="I146" t="s">
        <v>635</v>
      </c>
      <c r="J146" t="s">
        <v>29</v>
      </c>
      <c r="K146" t="s">
        <v>5954</v>
      </c>
      <c r="L146" t="s">
        <v>5955</v>
      </c>
      <c r="M146" t="s">
        <v>5956</v>
      </c>
      <c r="N146">
        <v>30211</v>
      </c>
      <c r="O146">
        <v>573</v>
      </c>
      <c r="P146">
        <v>481</v>
      </c>
      <c r="Q146">
        <v>19</v>
      </c>
      <c r="R146" t="s">
        <v>5571</v>
      </c>
      <c r="S146" t="s">
        <v>5572</v>
      </c>
      <c r="T146" t="s">
        <v>5957</v>
      </c>
      <c r="U146" t="s">
        <v>5958</v>
      </c>
      <c r="V146" t="s">
        <v>5959</v>
      </c>
      <c r="W146">
        <v>0</v>
      </c>
      <c r="X146">
        <v>17</v>
      </c>
      <c r="Y146">
        <v>0</v>
      </c>
      <c r="Z146">
        <v>0</v>
      </c>
      <c r="AA146" t="s">
        <v>5916</v>
      </c>
      <c r="AB146" t="s">
        <v>5740</v>
      </c>
    </row>
    <row r="147" spans="1:28" x14ac:dyDescent="0.35">
      <c r="A147">
        <v>1</v>
      </c>
      <c r="B147" t="s">
        <v>5960</v>
      </c>
      <c r="C147" t="s">
        <v>97</v>
      </c>
      <c r="D147" t="s">
        <v>27</v>
      </c>
      <c r="E147">
        <v>1</v>
      </c>
      <c r="F147">
        <v>0</v>
      </c>
      <c r="G147" t="s">
        <v>28</v>
      </c>
      <c r="H147">
        <v>19</v>
      </c>
      <c r="I147" t="s">
        <v>98</v>
      </c>
      <c r="J147" t="s">
        <v>29</v>
      </c>
      <c r="K147" t="s">
        <v>5960</v>
      </c>
      <c r="L147" t="s">
        <v>5961</v>
      </c>
      <c r="M147" t="s">
        <v>5962</v>
      </c>
      <c r="N147">
        <v>30211</v>
      </c>
      <c r="O147">
        <v>455</v>
      </c>
      <c r="P147">
        <v>481</v>
      </c>
      <c r="Q147">
        <v>16</v>
      </c>
      <c r="R147" t="s">
        <v>5134</v>
      </c>
      <c r="S147" t="s">
        <v>5135</v>
      </c>
      <c r="T147" t="s">
        <v>5963</v>
      </c>
      <c r="U147" t="s">
        <v>5964</v>
      </c>
      <c r="V147" t="s">
        <v>5965</v>
      </c>
      <c r="W147">
        <v>0</v>
      </c>
      <c r="X147">
        <v>17</v>
      </c>
      <c r="Y147">
        <v>0</v>
      </c>
      <c r="Z147">
        <v>0</v>
      </c>
      <c r="AA147" t="s">
        <v>5916</v>
      </c>
      <c r="AB147" t="s">
        <v>5740</v>
      </c>
    </row>
    <row r="148" spans="1:28" x14ac:dyDescent="0.35">
      <c r="A148">
        <v>1</v>
      </c>
      <c r="B148" t="s">
        <v>5966</v>
      </c>
      <c r="C148" t="s">
        <v>99</v>
      </c>
      <c r="D148" t="s">
        <v>27</v>
      </c>
      <c r="E148">
        <v>1</v>
      </c>
      <c r="F148">
        <v>0</v>
      </c>
      <c r="G148" t="s">
        <v>28</v>
      </c>
      <c r="H148">
        <v>19</v>
      </c>
      <c r="I148" t="s">
        <v>100</v>
      </c>
      <c r="J148" t="s">
        <v>29</v>
      </c>
      <c r="K148" t="s">
        <v>5966</v>
      </c>
      <c r="L148" t="s">
        <v>5967</v>
      </c>
      <c r="M148" t="s">
        <v>5968</v>
      </c>
      <c r="N148">
        <v>30211</v>
      </c>
      <c r="O148">
        <v>459</v>
      </c>
      <c r="P148">
        <v>481</v>
      </c>
      <c r="Q148">
        <v>16</v>
      </c>
      <c r="R148" t="s">
        <v>5134</v>
      </c>
      <c r="S148" t="s">
        <v>5135</v>
      </c>
      <c r="T148" t="s">
        <v>5963</v>
      </c>
      <c r="U148" t="s">
        <v>5964</v>
      </c>
      <c r="V148" t="s">
        <v>5890</v>
      </c>
      <c r="W148">
        <v>0</v>
      </c>
      <c r="X148">
        <v>17</v>
      </c>
      <c r="Y148">
        <v>0</v>
      </c>
      <c r="Z148">
        <v>0</v>
      </c>
      <c r="AA148" t="s">
        <v>5916</v>
      </c>
      <c r="AB148" t="s">
        <v>5740</v>
      </c>
    </row>
    <row r="149" spans="1:28" x14ac:dyDescent="0.35">
      <c r="A149">
        <v>1</v>
      </c>
      <c r="B149" t="s">
        <v>5969</v>
      </c>
      <c r="C149" t="s">
        <v>101</v>
      </c>
      <c r="D149" t="s">
        <v>27</v>
      </c>
      <c r="E149">
        <v>1</v>
      </c>
      <c r="F149">
        <v>0</v>
      </c>
      <c r="G149" t="s">
        <v>28</v>
      </c>
      <c r="H149">
        <v>19</v>
      </c>
      <c r="I149" t="s">
        <v>102</v>
      </c>
      <c r="J149" t="s">
        <v>29</v>
      </c>
      <c r="K149" t="s">
        <v>5969</v>
      </c>
      <c r="L149" t="s">
        <v>5970</v>
      </c>
      <c r="M149" t="s">
        <v>5971</v>
      </c>
      <c r="N149">
        <v>30211</v>
      </c>
      <c r="O149">
        <v>463</v>
      </c>
      <c r="P149">
        <v>481</v>
      </c>
      <c r="Q149">
        <v>16</v>
      </c>
      <c r="R149" t="s">
        <v>5134</v>
      </c>
      <c r="S149" t="s">
        <v>5135</v>
      </c>
      <c r="T149" t="s">
        <v>5963</v>
      </c>
      <c r="U149" t="s">
        <v>5964</v>
      </c>
      <c r="V149" t="s">
        <v>5115</v>
      </c>
      <c r="W149">
        <v>0</v>
      </c>
      <c r="X149">
        <v>17</v>
      </c>
      <c r="Y149">
        <v>0</v>
      </c>
      <c r="Z149">
        <v>0</v>
      </c>
      <c r="AA149" t="s">
        <v>5916</v>
      </c>
      <c r="AB149" t="s">
        <v>5740</v>
      </c>
    </row>
    <row r="150" spans="1:28" x14ac:dyDescent="0.35">
      <c r="A150">
        <v>1</v>
      </c>
      <c r="B150" t="s">
        <v>5972</v>
      </c>
      <c r="C150" t="s">
        <v>642</v>
      </c>
      <c r="D150" t="s">
        <v>27</v>
      </c>
      <c r="E150">
        <v>1</v>
      </c>
      <c r="F150">
        <v>0</v>
      </c>
      <c r="G150" t="s">
        <v>28</v>
      </c>
      <c r="H150">
        <v>19</v>
      </c>
      <c r="I150" t="s">
        <v>643</v>
      </c>
      <c r="J150" t="s">
        <v>29</v>
      </c>
      <c r="K150" t="s">
        <v>5972</v>
      </c>
      <c r="L150" t="s">
        <v>5973</v>
      </c>
      <c r="M150" t="s">
        <v>5974</v>
      </c>
      <c r="N150">
        <v>30211</v>
      </c>
      <c r="O150">
        <v>380</v>
      </c>
      <c r="P150">
        <v>481</v>
      </c>
      <c r="Q150">
        <v>14</v>
      </c>
      <c r="R150" t="s">
        <v>5079</v>
      </c>
      <c r="S150" t="s">
        <v>5080</v>
      </c>
      <c r="T150" t="s">
        <v>5975</v>
      </c>
      <c r="U150" t="s">
        <v>5976</v>
      </c>
      <c r="V150" t="s">
        <v>5115</v>
      </c>
      <c r="W150">
        <v>0</v>
      </c>
      <c r="X150">
        <v>17</v>
      </c>
      <c r="Y150">
        <v>0</v>
      </c>
      <c r="Z150">
        <v>0</v>
      </c>
      <c r="AA150" t="s">
        <v>5916</v>
      </c>
      <c r="AB150" t="s">
        <v>5740</v>
      </c>
    </row>
    <row r="151" spans="1:28" x14ac:dyDescent="0.35">
      <c r="A151">
        <v>1</v>
      </c>
      <c r="B151" t="s">
        <v>5977</v>
      </c>
      <c r="C151" t="s">
        <v>644</v>
      </c>
      <c r="D151" t="s">
        <v>27</v>
      </c>
      <c r="E151">
        <v>1</v>
      </c>
      <c r="F151">
        <v>0</v>
      </c>
      <c r="G151" t="s">
        <v>28</v>
      </c>
      <c r="H151">
        <v>19</v>
      </c>
      <c r="I151" t="s">
        <v>645</v>
      </c>
      <c r="J151" t="s">
        <v>29</v>
      </c>
      <c r="K151" t="s">
        <v>5977</v>
      </c>
      <c r="L151" t="s">
        <v>5978</v>
      </c>
      <c r="M151" t="s">
        <v>5979</v>
      </c>
      <c r="N151">
        <v>30211</v>
      </c>
      <c r="O151">
        <v>342</v>
      </c>
      <c r="P151">
        <v>481</v>
      </c>
      <c r="Q151">
        <v>13</v>
      </c>
      <c r="R151" t="s">
        <v>5199</v>
      </c>
      <c r="S151" t="s">
        <v>5200</v>
      </c>
      <c r="T151" t="s">
        <v>5980</v>
      </c>
      <c r="U151" t="s">
        <v>5981</v>
      </c>
      <c r="V151" t="s">
        <v>5982</v>
      </c>
      <c r="W151">
        <v>0</v>
      </c>
      <c r="X151">
        <v>17</v>
      </c>
      <c r="Y151">
        <v>0</v>
      </c>
      <c r="Z151">
        <v>0</v>
      </c>
      <c r="AA151" t="s">
        <v>5916</v>
      </c>
      <c r="AB151" t="s">
        <v>5740</v>
      </c>
    </row>
    <row r="152" spans="1:28" x14ac:dyDescent="0.35">
      <c r="A152">
        <v>1</v>
      </c>
      <c r="B152" t="s">
        <v>5983</v>
      </c>
      <c r="C152" t="s">
        <v>103</v>
      </c>
      <c r="D152" t="s">
        <v>27</v>
      </c>
      <c r="E152">
        <v>1</v>
      </c>
      <c r="F152">
        <v>0</v>
      </c>
      <c r="G152" t="s">
        <v>28</v>
      </c>
      <c r="H152">
        <v>19</v>
      </c>
      <c r="I152" t="s">
        <v>104</v>
      </c>
      <c r="J152" t="s">
        <v>29</v>
      </c>
      <c r="K152" t="s">
        <v>5983</v>
      </c>
      <c r="L152" t="s">
        <v>5984</v>
      </c>
      <c r="M152" t="s">
        <v>5985</v>
      </c>
      <c r="N152">
        <v>30211</v>
      </c>
      <c r="O152">
        <v>482</v>
      </c>
      <c r="P152">
        <v>481</v>
      </c>
      <c r="Q152">
        <v>16</v>
      </c>
      <c r="R152" t="s">
        <v>5134</v>
      </c>
      <c r="S152" t="s">
        <v>5135</v>
      </c>
      <c r="T152" t="s">
        <v>5963</v>
      </c>
      <c r="U152" t="s">
        <v>5964</v>
      </c>
      <c r="V152" t="s">
        <v>5394</v>
      </c>
      <c r="W152">
        <v>0</v>
      </c>
      <c r="X152">
        <v>17</v>
      </c>
      <c r="Y152">
        <v>0</v>
      </c>
      <c r="Z152">
        <v>0</v>
      </c>
      <c r="AA152" t="s">
        <v>5916</v>
      </c>
      <c r="AB152" t="s">
        <v>5740</v>
      </c>
    </row>
    <row r="153" spans="1:28" x14ac:dyDescent="0.35">
      <c r="A153">
        <v>1</v>
      </c>
      <c r="B153" t="s">
        <v>5583</v>
      </c>
      <c r="C153" t="s">
        <v>830</v>
      </c>
      <c r="D153" t="s">
        <v>27</v>
      </c>
      <c r="E153">
        <v>1</v>
      </c>
      <c r="F153">
        <v>0</v>
      </c>
      <c r="G153" t="s">
        <v>28</v>
      </c>
      <c r="H153">
        <v>19</v>
      </c>
      <c r="I153" t="s">
        <v>831</v>
      </c>
      <c r="J153" t="s">
        <v>56</v>
      </c>
      <c r="K153" t="s">
        <v>5583</v>
      </c>
      <c r="L153" t="s">
        <v>5586</v>
      </c>
      <c r="M153" t="s">
        <v>5587</v>
      </c>
      <c r="N153">
        <v>30211</v>
      </c>
      <c r="O153">
        <v>46</v>
      </c>
      <c r="P153">
        <v>481</v>
      </c>
      <c r="Q153">
        <v>4</v>
      </c>
      <c r="R153" t="s">
        <v>5111</v>
      </c>
      <c r="S153" t="s">
        <v>5112</v>
      </c>
      <c r="T153" t="s">
        <v>5986</v>
      </c>
      <c r="U153" t="s">
        <v>5987</v>
      </c>
      <c r="V153" t="s">
        <v>5590</v>
      </c>
      <c r="W153">
        <v>0</v>
      </c>
      <c r="X153">
        <v>17</v>
      </c>
      <c r="Y153">
        <v>0</v>
      </c>
      <c r="Z153">
        <v>0</v>
      </c>
      <c r="AA153" t="s">
        <v>5916</v>
      </c>
      <c r="AB153" t="s">
        <v>5740</v>
      </c>
    </row>
    <row r="154" spans="1:28" x14ac:dyDescent="0.35">
      <c r="A154">
        <v>1</v>
      </c>
      <c r="B154" t="s">
        <v>5988</v>
      </c>
      <c r="C154" t="s">
        <v>5989</v>
      </c>
      <c r="D154" t="s">
        <v>27</v>
      </c>
      <c r="E154">
        <v>1</v>
      </c>
      <c r="F154">
        <v>0</v>
      </c>
      <c r="G154" t="s">
        <v>28</v>
      </c>
      <c r="H154">
        <v>19</v>
      </c>
      <c r="I154" t="s">
        <v>5990</v>
      </c>
      <c r="J154" t="s">
        <v>65</v>
      </c>
      <c r="K154" t="s">
        <v>5988</v>
      </c>
      <c r="L154" t="s">
        <v>5991</v>
      </c>
      <c r="M154" t="s">
        <v>5992</v>
      </c>
      <c r="N154">
        <v>30211</v>
      </c>
      <c r="O154">
        <v>17</v>
      </c>
      <c r="P154">
        <v>481</v>
      </c>
      <c r="Q154">
        <v>4</v>
      </c>
      <c r="R154" t="s">
        <v>5111</v>
      </c>
      <c r="S154" t="s">
        <v>5112</v>
      </c>
      <c r="T154" t="s">
        <v>5993</v>
      </c>
      <c r="U154" t="s">
        <v>5994</v>
      </c>
      <c r="V154" t="s">
        <v>5774</v>
      </c>
      <c r="W154">
        <v>0</v>
      </c>
      <c r="X154">
        <v>18</v>
      </c>
      <c r="Y154">
        <v>1</v>
      </c>
      <c r="Z154">
        <v>1</v>
      </c>
      <c r="AA154" t="s">
        <v>5988</v>
      </c>
      <c r="AB154" t="s">
        <v>5991</v>
      </c>
    </row>
    <row r="155" spans="1:28" x14ac:dyDescent="0.35">
      <c r="A155">
        <v>1</v>
      </c>
      <c r="B155" t="s">
        <v>5995</v>
      </c>
      <c r="C155" t="s">
        <v>654</v>
      </c>
      <c r="D155" t="s">
        <v>27</v>
      </c>
      <c r="E155">
        <v>1</v>
      </c>
      <c r="F155">
        <v>0</v>
      </c>
      <c r="G155" t="s">
        <v>28</v>
      </c>
      <c r="H155">
        <v>19</v>
      </c>
      <c r="I155" t="s">
        <v>655</v>
      </c>
      <c r="J155" t="s">
        <v>65</v>
      </c>
      <c r="K155" t="s">
        <v>5995</v>
      </c>
      <c r="L155" t="s">
        <v>5996</v>
      </c>
      <c r="M155" t="s">
        <v>5997</v>
      </c>
      <c r="N155">
        <v>30211</v>
      </c>
      <c r="O155">
        <v>492</v>
      </c>
      <c r="P155">
        <v>481</v>
      </c>
      <c r="Q155">
        <v>20</v>
      </c>
      <c r="R155" t="s">
        <v>5378</v>
      </c>
      <c r="S155" t="s">
        <v>5379</v>
      </c>
      <c r="T155" t="s">
        <v>5998</v>
      </c>
      <c r="U155" t="s">
        <v>5999</v>
      </c>
      <c r="V155" t="s">
        <v>5444</v>
      </c>
      <c r="W155">
        <v>0</v>
      </c>
      <c r="X155">
        <v>18</v>
      </c>
      <c r="Y155">
        <v>0</v>
      </c>
      <c r="Z155">
        <v>0</v>
      </c>
      <c r="AA155" t="s">
        <v>5988</v>
      </c>
      <c r="AB155" t="s">
        <v>5991</v>
      </c>
    </row>
    <row r="156" spans="1:28" x14ac:dyDescent="0.35">
      <c r="A156">
        <v>1</v>
      </c>
      <c r="B156" t="s">
        <v>6000</v>
      </c>
      <c r="C156" t="s">
        <v>652</v>
      </c>
      <c r="D156" t="s">
        <v>27</v>
      </c>
      <c r="E156">
        <v>1</v>
      </c>
      <c r="F156">
        <v>0</v>
      </c>
      <c r="G156" t="s">
        <v>28</v>
      </c>
      <c r="H156">
        <v>19</v>
      </c>
      <c r="I156" t="s">
        <v>653</v>
      </c>
      <c r="J156" t="s">
        <v>65</v>
      </c>
      <c r="K156" t="s">
        <v>6000</v>
      </c>
      <c r="L156" t="s">
        <v>6001</v>
      </c>
      <c r="M156" t="s">
        <v>6002</v>
      </c>
      <c r="N156">
        <v>30211</v>
      </c>
      <c r="O156">
        <v>400</v>
      </c>
      <c r="P156">
        <v>481</v>
      </c>
      <c r="Q156">
        <v>14</v>
      </c>
      <c r="R156" t="s">
        <v>5079</v>
      </c>
      <c r="S156" t="s">
        <v>5080</v>
      </c>
      <c r="T156" t="s">
        <v>6003</v>
      </c>
      <c r="U156" t="s">
        <v>6004</v>
      </c>
      <c r="V156" t="s">
        <v>6005</v>
      </c>
      <c r="W156">
        <v>0</v>
      </c>
      <c r="X156">
        <v>18</v>
      </c>
      <c r="Y156">
        <v>0</v>
      </c>
      <c r="Z156">
        <v>0</v>
      </c>
      <c r="AA156" t="s">
        <v>5988</v>
      </c>
      <c r="AB156" t="s">
        <v>5991</v>
      </c>
    </row>
    <row r="157" spans="1:28" x14ac:dyDescent="0.35">
      <c r="A157">
        <v>1</v>
      </c>
      <c r="B157" t="s">
        <v>6006</v>
      </c>
      <c r="C157" t="s">
        <v>787</v>
      </c>
      <c r="D157" t="s">
        <v>27</v>
      </c>
      <c r="E157">
        <v>1</v>
      </c>
      <c r="F157">
        <v>0</v>
      </c>
      <c r="G157" t="s">
        <v>28</v>
      </c>
      <c r="H157">
        <v>19</v>
      </c>
      <c r="I157" t="s">
        <v>788</v>
      </c>
      <c r="J157" t="s">
        <v>65</v>
      </c>
      <c r="K157" t="s">
        <v>6006</v>
      </c>
      <c r="L157" t="s">
        <v>6007</v>
      </c>
      <c r="M157" t="s">
        <v>6008</v>
      </c>
      <c r="N157">
        <v>30211</v>
      </c>
      <c r="O157">
        <v>48</v>
      </c>
      <c r="P157">
        <v>481</v>
      </c>
      <c r="Q157">
        <v>4</v>
      </c>
      <c r="R157" t="s">
        <v>5111</v>
      </c>
      <c r="S157" t="s">
        <v>5112</v>
      </c>
      <c r="T157" t="s">
        <v>5993</v>
      </c>
      <c r="U157" t="s">
        <v>5994</v>
      </c>
      <c r="V157" t="s">
        <v>6009</v>
      </c>
      <c r="W157">
        <v>0</v>
      </c>
      <c r="X157">
        <v>18</v>
      </c>
      <c r="Y157">
        <v>0</v>
      </c>
      <c r="Z157">
        <v>0</v>
      </c>
      <c r="AA157" t="s">
        <v>5988</v>
      </c>
      <c r="AB157" t="s">
        <v>5991</v>
      </c>
    </row>
    <row r="158" spans="1:28" x14ac:dyDescent="0.35">
      <c r="A158">
        <v>1</v>
      </c>
      <c r="B158" t="s">
        <v>6010</v>
      </c>
      <c r="C158" t="s">
        <v>404</v>
      </c>
      <c r="D158" t="s">
        <v>27</v>
      </c>
      <c r="E158">
        <v>1</v>
      </c>
      <c r="F158">
        <v>0</v>
      </c>
      <c r="G158" t="s">
        <v>28</v>
      </c>
      <c r="H158">
        <v>19</v>
      </c>
      <c r="I158" t="s">
        <v>405</v>
      </c>
      <c r="J158" t="s">
        <v>134</v>
      </c>
      <c r="K158" t="s">
        <v>6010</v>
      </c>
      <c r="L158" t="s">
        <v>6011</v>
      </c>
      <c r="M158" t="s">
        <v>6012</v>
      </c>
      <c r="N158">
        <v>30211</v>
      </c>
      <c r="O158">
        <v>618</v>
      </c>
      <c r="P158">
        <v>481</v>
      </c>
      <c r="Q158">
        <v>23</v>
      </c>
      <c r="R158" t="s">
        <v>5783</v>
      </c>
      <c r="S158" t="s">
        <v>5784</v>
      </c>
      <c r="T158" t="s">
        <v>6013</v>
      </c>
      <c r="U158" t="s">
        <v>6014</v>
      </c>
      <c r="V158" t="s">
        <v>6015</v>
      </c>
      <c r="W158">
        <v>0</v>
      </c>
      <c r="X158">
        <v>19</v>
      </c>
      <c r="Y158">
        <v>1</v>
      </c>
      <c r="Z158">
        <v>1</v>
      </c>
      <c r="AA158" t="s">
        <v>6010</v>
      </c>
      <c r="AB158" t="s">
        <v>6011</v>
      </c>
    </row>
    <row r="159" spans="1:28" x14ac:dyDescent="0.35">
      <c r="A159">
        <v>1</v>
      </c>
      <c r="B159" t="s">
        <v>6016</v>
      </c>
      <c r="C159" t="s">
        <v>394</v>
      </c>
      <c r="D159" t="s">
        <v>27</v>
      </c>
      <c r="E159">
        <v>1</v>
      </c>
      <c r="F159">
        <v>0</v>
      </c>
      <c r="G159" t="s">
        <v>28</v>
      </c>
      <c r="H159">
        <v>19</v>
      </c>
      <c r="I159" t="s">
        <v>395</v>
      </c>
      <c r="J159" t="s">
        <v>134</v>
      </c>
      <c r="K159" t="s">
        <v>6016</v>
      </c>
      <c r="L159" t="s">
        <v>6017</v>
      </c>
      <c r="M159" t="s">
        <v>6018</v>
      </c>
      <c r="N159">
        <v>30211</v>
      </c>
      <c r="O159">
        <v>746</v>
      </c>
      <c r="P159">
        <v>481</v>
      </c>
      <c r="Q159">
        <v>26</v>
      </c>
      <c r="R159" t="s">
        <v>5071</v>
      </c>
      <c r="S159" t="s">
        <v>5072</v>
      </c>
      <c r="T159" t="s">
        <v>6019</v>
      </c>
      <c r="U159" t="s">
        <v>6020</v>
      </c>
      <c r="V159" t="s">
        <v>6021</v>
      </c>
      <c r="W159">
        <v>0</v>
      </c>
      <c r="X159">
        <v>19</v>
      </c>
      <c r="Y159">
        <v>0</v>
      </c>
      <c r="Z159">
        <v>0</v>
      </c>
      <c r="AA159" t="s">
        <v>6010</v>
      </c>
      <c r="AB159" t="s">
        <v>6011</v>
      </c>
    </row>
    <row r="160" spans="1:28" x14ac:dyDescent="0.35">
      <c r="A160">
        <v>1</v>
      </c>
      <c r="B160" t="s">
        <v>6022</v>
      </c>
      <c r="C160" t="s">
        <v>402</v>
      </c>
      <c r="D160" t="s">
        <v>27</v>
      </c>
      <c r="E160">
        <v>1</v>
      </c>
      <c r="F160">
        <v>0</v>
      </c>
      <c r="G160" t="s">
        <v>28</v>
      </c>
      <c r="H160">
        <v>19</v>
      </c>
      <c r="I160" t="s">
        <v>403</v>
      </c>
      <c r="J160" t="s">
        <v>134</v>
      </c>
      <c r="K160" t="s">
        <v>6022</v>
      </c>
      <c r="L160" t="s">
        <v>6023</v>
      </c>
      <c r="M160" t="s">
        <v>6024</v>
      </c>
      <c r="N160">
        <v>30211</v>
      </c>
      <c r="O160">
        <v>550</v>
      </c>
      <c r="P160">
        <v>481</v>
      </c>
      <c r="Q160">
        <v>20</v>
      </c>
      <c r="R160" t="s">
        <v>5378</v>
      </c>
      <c r="S160" t="s">
        <v>5379</v>
      </c>
      <c r="T160" t="s">
        <v>6025</v>
      </c>
      <c r="U160" t="s">
        <v>6026</v>
      </c>
      <c r="V160" t="s">
        <v>5091</v>
      </c>
      <c r="W160">
        <v>0</v>
      </c>
      <c r="X160">
        <v>19</v>
      </c>
      <c r="Y160">
        <v>0</v>
      </c>
      <c r="Z160">
        <v>0</v>
      </c>
      <c r="AA160" t="s">
        <v>6010</v>
      </c>
      <c r="AB160" t="s">
        <v>6011</v>
      </c>
    </row>
    <row r="161" spans="1:28" x14ac:dyDescent="0.35">
      <c r="A161">
        <v>1</v>
      </c>
      <c r="B161" t="s">
        <v>6027</v>
      </c>
      <c r="C161" t="s">
        <v>398</v>
      </c>
      <c r="D161" t="s">
        <v>27</v>
      </c>
      <c r="E161">
        <v>1</v>
      </c>
      <c r="F161">
        <v>0</v>
      </c>
      <c r="G161" t="s">
        <v>28</v>
      </c>
      <c r="H161">
        <v>19</v>
      </c>
      <c r="I161" t="s">
        <v>399</v>
      </c>
      <c r="J161" t="s">
        <v>134</v>
      </c>
      <c r="K161" t="s">
        <v>6027</v>
      </c>
      <c r="L161" t="s">
        <v>6028</v>
      </c>
      <c r="M161" t="s">
        <v>6029</v>
      </c>
      <c r="N161">
        <v>30211</v>
      </c>
      <c r="O161">
        <v>692</v>
      </c>
      <c r="P161">
        <v>481</v>
      </c>
      <c r="Q161">
        <v>23</v>
      </c>
      <c r="R161" t="s">
        <v>5783</v>
      </c>
      <c r="S161" t="s">
        <v>5784</v>
      </c>
      <c r="T161" t="s">
        <v>6013</v>
      </c>
      <c r="U161" t="s">
        <v>6014</v>
      </c>
      <c r="V161" t="s">
        <v>6030</v>
      </c>
      <c r="W161">
        <v>0</v>
      </c>
      <c r="X161">
        <v>19</v>
      </c>
      <c r="Y161">
        <v>0</v>
      </c>
      <c r="Z161">
        <v>0</v>
      </c>
      <c r="AA161" t="s">
        <v>6010</v>
      </c>
      <c r="AB161" t="s">
        <v>6011</v>
      </c>
    </row>
    <row r="162" spans="1:28" x14ac:dyDescent="0.35">
      <c r="A162">
        <v>1</v>
      </c>
      <c r="B162" t="s">
        <v>6031</v>
      </c>
      <c r="C162" t="s">
        <v>400</v>
      </c>
      <c r="D162" t="s">
        <v>27</v>
      </c>
      <c r="E162">
        <v>1</v>
      </c>
      <c r="F162">
        <v>0</v>
      </c>
      <c r="G162" t="s">
        <v>28</v>
      </c>
      <c r="H162">
        <v>19</v>
      </c>
      <c r="I162" t="s">
        <v>401</v>
      </c>
      <c r="J162" t="s">
        <v>134</v>
      </c>
      <c r="K162" t="s">
        <v>6031</v>
      </c>
      <c r="L162" t="s">
        <v>6032</v>
      </c>
      <c r="M162" t="s">
        <v>6033</v>
      </c>
      <c r="N162">
        <v>30211</v>
      </c>
      <c r="O162">
        <v>702</v>
      </c>
      <c r="P162">
        <v>481</v>
      </c>
      <c r="Q162">
        <v>23</v>
      </c>
      <c r="R162" t="s">
        <v>5783</v>
      </c>
      <c r="S162" t="s">
        <v>5784</v>
      </c>
      <c r="T162" t="s">
        <v>6013</v>
      </c>
      <c r="U162" t="s">
        <v>6014</v>
      </c>
      <c r="V162" t="s">
        <v>5099</v>
      </c>
      <c r="W162">
        <v>0</v>
      </c>
      <c r="X162">
        <v>19</v>
      </c>
      <c r="Y162">
        <v>0</v>
      </c>
      <c r="Z162">
        <v>0</v>
      </c>
      <c r="AA162" t="s">
        <v>6010</v>
      </c>
      <c r="AB162" t="s">
        <v>6011</v>
      </c>
    </row>
    <row r="163" spans="1:28" x14ac:dyDescent="0.35">
      <c r="A163">
        <v>1</v>
      </c>
      <c r="B163" t="s">
        <v>6034</v>
      </c>
      <c r="C163" t="s">
        <v>396</v>
      </c>
      <c r="D163" t="s">
        <v>27</v>
      </c>
      <c r="E163">
        <v>1</v>
      </c>
      <c r="F163">
        <v>0</v>
      </c>
      <c r="G163" t="s">
        <v>28</v>
      </c>
      <c r="H163">
        <v>19</v>
      </c>
      <c r="I163" t="s">
        <v>397</v>
      </c>
      <c r="J163" t="s">
        <v>134</v>
      </c>
      <c r="K163" t="s">
        <v>6034</v>
      </c>
      <c r="L163" t="s">
        <v>6035</v>
      </c>
      <c r="M163" t="s">
        <v>6036</v>
      </c>
      <c r="N163">
        <v>30211</v>
      </c>
      <c r="O163">
        <v>754</v>
      </c>
      <c r="P163">
        <v>481</v>
      </c>
      <c r="Q163">
        <v>24</v>
      </c>
      <c r="R163" t="s">
        <v>5414</v>
      </c>
      <c r="S163" t="s">
        <v>5415</v>
      </c>
      <c r="T163" t="s">
        <v>6037</v>
      </c>
      <c r="U163" t="s">
        <v>6038</v>
      </c>
      <c r="V163" t="s">
        <v>5107</v>
      </c>
      <c r="W163">
        <v>0</v>
      </c>
      <c r="X163">
        <v>19</v>
      </c>
      <c r="Y163">
        <v>0</v>
      </c>
      <c r="Z163">
        <v>0</v>
      </c>
      <c r="AA163" t="s">
        <v>6010</v>
      </c>
      <c r="AB163" t="s">
        <v>6011</v>
      </c>
    </row>
    <row r="164" spans="1:28" x14ac:dyDescent="0.35">
      <c r="A164">
        <v>1</v>
      </c>
      <c r="B164" t="s">
        <v>6039</v>
      </c>
      <c r="C164" t="s">
        <v>390</v>
      </c>
      <c r="D164" t="s">
        <v>27</v>
      </c>
      <c r="E164">
        <v>1</v>
      </c>
      <c r="F164">
        <v>0</v>
      </c>
      <c r="G164" t="s">
        <v>28</v>
      </c>
      <c r="H164">
        <v>19</v>
      </c>
      <c r="I164" t="s">
        <v>391</v>
      </c>
      <c r="J164" t="s">
        <v>134</v>
      </c>
      <c r="K164" t="s">
        <v>6039</v>
      </c>
      <c r="L164" t="s">
        <v>6040</v>
      </c>
      <c r="M164" t="s">
        <v>6041</v>
      </c>
      <c r="N164">
        <v>30211</v>
      </c>
      <c r="O164">
        <v>620</v>
      </c>
      <c r="P164">
        <v>481</v>
      </c>
      <c r="Q164">
        <v>20</v>
      </c>
      <c r="R164" t="s">
        <v>5378</v>
      </c>
      <c r="S164" t="s">
        <v>5379</v>
      </c>
      <c r="T164" t="s">
        <v>6025</v>
      </c>
      <c r="U164" t="s">
        <v>6026</v>
      </c>
      <c r="V164" t="s">
        <v>5567</v>
      </c>
      <c r="W164">
        <v>0</v>
      </c>
      <c r="X164">
        <v>19</v>
      </c>
      <c r="Y164">
        <v>0</v>
      </c>
      <c r="Z164">
        <v>0</v>
      </c>
      <c r="AA164" t="s">
        <v>6010</v>
      </c>
      <c r="AB164" t="s">
        <v>6011</v>
      </c>
    </row>
    <row r="165" spans="1:28" x14ac:dyDescent="0.35">
      <c r="A165">
        <v>1</v>
      </c>
      <c r="B165" t="s">
        <v>6042</v>
      </c>
      <c r="C165" t="s">
        <v>392</v>
      </c>
      <c r="D165" t="s">
        <v>27</v>
      </c>
      <c r="E165">
        <v>1</v>
      </c>
      <c r="F165">
        <v>0</v>
      </c>
      <c r="G165" t="s">
        <v>28</v>
      </c>
      <c r="H165">
        <v>19</v>
      </c>
      <c r="I165" t="s">
        <v>393</v>
      </c>
      <c r="J165" t="s">
        <v>134</v>
      </c>
      <c r="K165" t="s">
        <v>6042</v>
      </c>
      <c r="L165" t="s">
        <v>6043</v>
      </c>
      <c r="M165" t="s">
        <v>6044</v>
      </c>
      <c r="N165">
        <v>30211</v>
      </c>
      <c r="O165">
        <v>635</v>
      </c>
      <c r="P165">
        <v>481</v>
      </c>
      <c r="Q165">
        <v>20</v>
      </c>
      <c r="R165" t="s">
        <v>5378</v>
      </c>
      <c r="S165" t="s">
        <v>5379</v>
      </c>
      <c r="T165" t="s">
        <v>6025</v>
      </c>
      <c r="U165" t="s">
        <v>6026</v>
      </c>
      <c r="V165" t="s">
        <v>6045</v>
      </c>
      <c r="W165">
        <v>0</v>
      </c>
      <c r="X165">
        <v>19</v>
      </c>
      <c r="Y165">
        <v>0</v>
      </c>
      <c r="Z165">
        <v>0</v>
      </c>
      <c r="AA165" t="s">
        <v>6010</v>
      </c>
      <c r="AB165" t="s">
        <v>6011</v>
      </c>
    </row>
    <row r="166" spans="1:28" x14ac:dyDescent="0.35">
      <c r="A166">
        <v>1</v>
      </c>
      <c r="B166" t="s">
        <v>6046</v>
      </c>
      <c r="C166" t="s">
        <v>882</v>
      </c>
      <c r="D166" t="s">
        <v>27</v>
      </c>
      <c r="E166">
        <v>1</v>
      </c>
      <c r="F166">
        <v>0</v>
      </c>
      <c r="G166" t="s">
        <v>28</v>
      </c>
      <c r="H166">
        <v>19</v>
      </c>
      <c r="I166" t="s">
        <v>883</v>
      </c>
      <c r="J166" t="s">
        <v>134</v>
      </c>
      <c r="K166" t="s">
        <v>6046</v>
      </c>
      <c r="L166" t="s">
        <v>6047</v>
      </c>
      <c r="M166" t="s">
        <v>6048</v>
      </c>
      <c r="N166">
        <v>30211</v>
      </c>
      <c r="O166">
        <v>478</v>
      </c>
      <c r="P166">
        <v>481</v>
      </c>
      <c r="Q166">
        <v>16</v>
      </c>
      <c r="R166" t="s">
        <v>5134</v>
      </c>
      <c r="S166" t="s">
        <v>5135</v>
      </c>
      <c r="T166" t="s">
        <v>6049</v>
      </c>
      <c r="U166" t="s">
        <v>6050</v>
      </c>
      <c r="V166" t="s">
        <v>6051</v>
      </c>
      <c r="W166">
        <v>0</v>
      </c>
      <c r="X166">
        <v>19</v>
      </c>
      <c r="Y166">
        <v>0</v>
      </c>
      <c r="Z166">
        <v>0</v>
      </c>
      <c r="AA166" t="s">
        <v>6010</v>
      </c>
      <c r="AB166" t="s">
        <v>6011</v>
      </c>
    </row>
    <row r="167" spans="1:28" x14ac:dyDescent="0.35">
      <c r="A167">
        <v>1</v>
      </c>
      <c r="B167" t="s">
        <v>6052</v>
      </c>
      <c r="C167" t="s">
        <v>801</v>
      </c>
      <c r="D167" t="s">
        <v>27</v>
      </c>
      <c r="E167">
        <v>1</v>
      </c>
      <c r="F167">
        <v>0</v>
      </c>
      <c r="G167" t="s">
        <v>28</v>
      </c>
      <c r="H167">
        <v>19</v>
      </c>
      <c r="I167" t="s">
        <v>802</v>
      </c>
      <c r="J167" t="s">
        <v>134</v>
      </c>
      <c r="K167" t="s">
        <v>6052</v>
      </c>
      <c r="L167" t="s">
        <v>6053</v>
      </c>
      <c r="M167" t="s">
        <v>6054</v>
      </c>
      <c r="N167">
        <v>30211</v>
      </c>
      <c r="O167">
        <v>456</v>
      </c>
      <c r="P167">
        <v>481</v>
      </c>
      <c r="Q167">
        <v>15</v>
      </c>
      <c r="R167" t="s">
        <v>5126</v>
      </c>
      <c r="S167" t="s">
        <v>5127</v>
      </c>
      <c r="T167" t="s">
        <v>6055</v>
      </c>
      <c r="U167" t="s">
        <v>6056</v>
      </c>
      <c r="V167" t="s">
        <v>6057</v>
      </c>
      <c r="W167">
        <v>0</v>
      </c>
      <c r="X167">
        <v>19</v>
      </c>
      <c r="Y167">
        <v>0</v>
      </c>
      <c r="Z167">
        <v>0</v>
      </c>
      <c r="AA167" t="s">
        <v>6010</v>
      </c>
      <c r="AB167" t="s">
        <v>6011</v>
      </c>
    </row>
    <row r="168" spans="1:28" x14ac:dyDescent="0.35">
      <c r="A168">
        <v>1</v>
      </c>
      <c r="B168" t="s">
        <v>6058</v>
      </c>
      <c r="C168" t="s">
        <v>3320</v>
      </c>
      <c r="D168" t="s">
        <v>27</v>
      </c>
      <c r="E168">
        <v>1</v>
      </c>
      <c r="F168">
        <v>0</v>
      </c>
      <c r="G168" t="s">
        <v>28</v>
      </c>
      <c r="H168">
        <v>19</v>
      </c>
      <c r="I168" t="s">
        <v>3321</v>
      </c>
      <c r="J168" t="s">
        <v>68</v>
      </c>
      <c r="K168" t="s">
        <v>6058</v>
      </c>
      <c r="L168" t="s">
        <v>6059</v>
      </c>
      <c r="M168" t="s">
        <v>6060</v>
      </c>
      <c r="N168">
        <v>30211</v>
      </c>
      <c r="O168">
        <v>156</v>
      </c>
      <c r="P168">
        <v>481</v>
      </c>
      <c r="Q168">
        <v>10</v>
      </c>
      <c r="R168" t="s">
        <v>5250</v>
      </c>
      <c r="S168" t="s">
        <v>5251</v>
      </c>
      <c r="T168" t="s">
        <v>6061</v>
      </c>
      <c r="U168" t="s">
        <v>6062</v>
      </c>
      <c r="V168" t="s">
        <v>5326</v>
      </c>
      <c r="W168">
        <v>0</v>
      </c>
      <c r="X168">
        <v>20</v>
      </c>
      <c r="Y168">
        <v>1</v>
      </c>
      <c r="Z168">
        <v>1</v>
      </c>
      <c r="AA168" t="s">
        <v>6058</v>
      </c>
      <c r="AB168" t="s">
        <v>5067</v>
      </c>
    </row>
    <row r="169" spans="1:28" x14ac:dyDescent="0.35">
      <c r="A169">
        <v>1</v>
      </c>
      <c r="B169" t="s">
        <v>6063</v>
      </c>
      <c r="C169" t="s">
        <v>3287</v>
      </c>
      <c r="D169" t="s">
        <v>27</v>
      </c>
      <c r="E169">
        <v>1</v>
      </c>
      <c r="F169">
        <v>0</v>
      </c>
      <c r="G169" t="s">
        <v>28</v>
      </c>
      <c r="H169">
        <v>19</v>
      </c>
      <c r="I169" t="s">
        <v>3288</v>
      </c>
      <c r="J169" t="s">
        <v>68</v>
      </c>
      <c r="K169" t="s">
        <v>6063</v>
      </c>
      <c r="L169" t="s">
        <v>6064</v>
      </c>
      <c r="M169" t="s">
        <v>6065</v>
      </c>
      <c r="N169">
        <v>30211</v>
      </c>
      <c r="O169">
        <v>102</v>
      </c>
      <c r="P169">
        <v>481</v>
      </c>
      <c r="Q169">
        <v>8</v>
      </c>
      <c r="R169" t="s">
        <v>5087</v>
      </c>
      <c r="S169" t="s">
        <v>5088</v>
      </c>
      <c r="T169" t="s">
        <v>6066</v>
      </c>
      <c r="U169" t="s">
        <v>6067</v>
      </c>
      <c r="V169" t="s">
        <v>6068</v>
      </c>
      <c r="W169">
        <v>0</v>
      </c>
      <c r="X169">
        <v>20</v>
      </c>
      <c r="Y169">
        <v>0</v>
      </c>
      <c r="Z169">
        <v>0</v>
      </c>
      <c r="AA169" t="s">
        <v>6058</v>
      </c>
      <c r="AB169" t="s">
        <v>5067</v>
      </c>
    </row>
    <row r="170" spans="1:28" x14ac:dyDescent="0.35">
      <c r="A170">
        <v>1</v>
      </c>
      <c r="B170" t="s">
        <v>6069</v>
      </c>
      <c r="C170" t="s">
        <v>3346</v>
      </c>
      <c r="D170" t="s">
        <v>27</v>
      </c>
      <c r="E170">
        <v>1</v>
      </c>
      <c r="F170">
        <v>0</v>
      </c>
      <c r="G170" t="s">
        <v>28</v>
      </c>
      <c r="H170">
        <v>19</v>
      </c>
      <c r="I170" t="s">
        <v>3347</v>
      </c>
      <c r="J170" t="s">
        <v>68</v>
      </c>
      <c r="K170" t="s">
        <v>6069</v>
      </c>
      <c r="L170" t="s">
        <v>6070</v>
      </c>
      <c r="M170" t="s">
        <v>6071</v>
      </c>
      <c r="N170">
        <v>30211</v>
      </c>
      <c r="O170">
        <v>202</v>
      </c>
      <c r="P170">
        <v>481</v>
      </c>
      <c r="Q170">
        <v>11</v>
      </c>
      <c r="R170" t="s">
        <v>5233</v>
      </c>
      <c r="S170" t="s">
        <v>5234</v>
      </c>
      <c r="T170" t="s">
        <v>6072</v>
      </c>
      <c r="U170" t="s">
        <v>6073</v>
      </c>
      <c r="V170" t="s">
        <v>5463</v>
      </c>
      <c r="W170">
        <v>0</v>
      </c>
      <c r="X170">
        <v>20</v>
      </c>
      <c r="Y170">
        <v>0</v>
      </c>
      <c r="Z170">
        <v>0</v>
      </c>
      <c r="AA170" t="s">
        <v>6058</v>
      </c>
      <c r="AB170" t="s">
        <v>5067</v>
      </c>
    </row>
    <row r="171" spans="1:28" x14ac:dyDescent="0.35">
      <c r="A171">
        <v>1</v>
      </c>
      <c r="B171" t="s">
        <v>6074</v>
      </c>
      <c r="C171" t="s">
        <v>3333</v>
      </c>
      <c r="D171" t="s">
        <v>27</v>
      </c>
      <c r="E171">
        <v>1</v>
      </c>
      <c r="F171">
        <v>0</v>
      </c>
      <c r="G171" t="s">
        <v>28</v>
      </c>
      <c r="H171">
        <v>19</v>
      </c>
      <c r="I171" t="s">
        <v>3334</v>
      </c>
      <c r="J171" t="s">
        <v>68</v>
      </c>
      <c r="K171" t="s">
        <v>6074</v>
      </c>
      <c r="L171" t="s">
        <v>6075</v>
      </c>
      <c r="M171" t="s">
        <v>6076</v>
      </c>
      <c r="N171">
        <v>30211</v>
      </c>
      <c r="O171">
        <v>140</v>
      </c>
      <c r="P171">
        <v>481</v>
      </c>
      <c r="Q171">
        <v>9</v>
      </c>
      <c r="R171" t="s">
        <v>5103</v>
      </c>
      <c r="S171" t="s">
        <v>5104</v>
      </c>
      <c r="T171" t="s">
        <v>6077</v>
      </c>
      <c r="U171" t="s">
        <v>6078</v>
      </c>
      <c r="V171" t="s">
        <v>5463</v>
      </c>
      <c r="W171">
        <v>0</v>
      </c>
      <c r="X171">
        <v>20</v>
      </c>
      <c r="Y171">
        <v>0</v>
      </c>
      <c r="Z171">
        <v>0</v>
      </c>
      <c r="AA171" t="s">
        <v>6058</v>
      </c>
      <c r="AB171" t="s">
        <v>5067</v>
      </c>
    </row>
    <row r="172" spans="1:28" x14ac:dyDescent="0.35">
      <c r="A172">
        <v>1</v>
      </c>
      <c r="B172" t="s">
        <v>6079</v>
      </c>
      <c r="C172" t="s">
        <v>327</v>
      </c>
      <c r="D172" t="s">
        <v>27</v>
      </c>
      <c r="E172">
        <v>1</v>
      </c>
      <c r="F172">
        <v>0</v>
      </c>
      <c r="G172" t="s">
        <v>28</v>
      </c>
      <c r="H172">
        <v>19</v>
      </c>
      <c r="I172" t="s">
        <v>328</v>
      </c>
      <c r="J172" t="s">
        <v>68</v>
      </c>
      <c r="K172" t="s">
        <v>6079</v>
      </c>
      <c r="L172" t="s">
        <v>6080</v>
      </c>
      <c r="M172" t="s">
        <v>6081</v>
      </c>
      <c r="N172">
        <v>30211</v>
      </c>
      <c r="O172">
        <v>750</v>
      </c>
      <c r="P172">
        <v>481</v>
      </c>
      <c r="Q172">
        <v>23</v>
      </c>
      <c r="R172" t="s">
        <v>5783</v>
      </c>
      <c r="S172" t="s">
        <v>5784</v>
      </c>
      <c r="T172" t="s">
        <v>6082</v>
      </c>
      <c r="U172" t="s">
        <v>6083</v>
      </c>
      <c r="V172" t="s">
        <v>5959</v>
      </c>
      <c r="W172">
        <v>0</v>
      </c>
      <c r="X172">
        <v>20</v>
      </c>
      <c r="Y172">
        <v>0</v>
      </c>
      <c r="Z172">
        <v>0</v>
      </c>
      <c r="AA172" t="s">
        <v>6058</v>
      </c>
      <c r="AB172" t="s">
        <v>5067</v>
      </c>
    </row>
    <row r="173" spans="1:28" x14ac:dyDescent="0.35">
      <c r="A173">
        <v>1</v>
      </c>
      <c r="B173" t="s">
        <v>5116</v>
      </c>
      <c r="C173" t="s">
        <v>6084</v>
      </c>
      <c r="D173" t="s">
        <v>27</v>
      </c>
      <c r="E173">
        <v>1</v>
      </c>
      <c r="F173">
        <v>0</v>
      </c>
      <c r="G173" t="s">
        <v>28</v>
      </c>
      <c r="H173">
        <v>19</v>
      </c>
      <c r="I173" t="s">
        <v>6085</v>
      </c>
      <c r="J173" t="s">
        <v>68</v>
      </c>
      <c r="K173" t="s">
        <v>5116</v>
      </c>
      <c r="L173" t="s">
        <v>5067</v>
      </c>
      <c r="M173" t="s">
        <v>5117</v>
      </c>
      <c r="N173">
        <v>30211</v>
      </c>
      <c r="O173">
        <v>20</v>
      </c>
      <c r="P173">
        <v>481</v>
      </c>
      <c r="Q173">
        <v>3</v>
      </c>
      <c r="R173" t="s">
        <v>5118</v>
      </c>
      <c r="S173" t="s">
        <v>5119</v>
      </c>
      <c r="T173" t="s">
        <v>6086</v>
      </c>
      <c r="U173" t="s">
        <v>6087</v>
      </c>
      <c r="V173" t="s">
        <v>5122</v>
      </c>
      <c r="W173">
        <v>0</v>
      </c>
      <c r="X173">
        <v>20</v>
      </c>
      <c r="Y173">
        <v>0</v>
      </c>
      <c r="Z173">
        <v>0</v>
      </c>
      <c r="AA173" t="s">
        <v>6058</v>
      </c>
      <c r="AB173" t="s">
        <v>5067</v>
      </c>
    </row>
    <row r="174" spans="1:28" x14ac:dyDescent="0.35">
      <c r="A174">
        <v>1</v>
      </c>
      <c r="B174" t="s">
        <v>6088</v>
      </c>
      <c r="C174" t="s">
        <v>6089</v>
      </c>
      <c r="D174" t="s">
        <v>27</v>
      </c>
      <c r="E174">
        <v>1</v>
      </c>
      <c r="F174">
        <v>0</v>
      </c>
      <c r="G174" t="s">
        <v>28</v>
      </c>
      <c r="H174">
        <v>19</v>
      </c>
      <c r="I174" t="s">
        <v>6090</v>
      </c>
      <c r="J174" t="s">
        <v>68</v>
      </c>
      <c r="K174" t="s">
        <v>6088</v>
      </c>
      <c r="L174" t="s">
        <v>6091</v>
      </c>
      <c r="M174" t="s">
        <v>6092</v>
      </c>
      <c r="N174">
        <v>30211</v>
      </c>
      <c r="O174">
        <v>97</v>
      </c>
      <c r="P174">
        <v>481</v>
      </c>
      <c r="Q174">
        <v>6</v>
      </c>
      <c r="R174" t="s">
        <v>5173</v>
      </c>
      <c r="S174" t="s">
        <v>5174</v>
      </c>
      <c r="T174" t="s">
        <v>6093</v>
      </c>
      <c r="U174" t="s">
        <v>6094</v>
      </c>
      <c r="V174" t="s">
        <v>6095</v>
      </c>
      <c r="W174">
        <v>0</v>
      </c>
      <c r="X174">
        <v>20</v>
      </c>
      <c r="Y174">
        <v>0</v>
      </c>
      <c r="Z174">
        <v>0</v>
      </c>
      <c r="AA174" t="s">
        <v>6058</v>
      </c>
      <c r="AB174" t="s">
        <v>5067</v>
      </c>
    </row>
    <row r="175" spans="1:28" x14ac:dyDescent="0.35">
      <c r="A175">
        <v>1</v>
      </c>
      <c r="B175" t="s">
        <v>6096</v>
      </c>
      <c r="C175" t="s">
        <v>6097</v>
      </c>
      <c r="D175" t="s">
        <v>27</v>
      </c>
      <c r="E175">
        <v>1</v>
      </c>
      <c r="F175">
        <v>0</v>
      </c>
      <c r="G175" t="s">
        <v>28</v>
      </c>
      <c r="H175">
        <v>19</v>
      </c>
      <c r="I175" t="s">
        <v>6098</v>
      </c>
      <c r="J175" t="s">
        <v>68</v>
      </c>
      <c r="K175" t="s">
        <v>6096</v>
      </c>
      <c r="L175" t="s">
        <v>6099</v>
      </c>
      <c r="M175" t="s">
        <v>6100</v>
      </c>
      <c r="N175">
        <v>30211</v>
      </c>
      <c r="O175">
        <v>165</v>
      </c>
      <c r="P175">
        <v>481</v>
      </c>
      <c r="Q175">
        <v>10</v>
      </c>
      <c r="R175" t="s">
        <v>5250</v>
      </c>
      <c r="S175" t="s">
        <v>5251</v>
      </c>
      <c r="T175" t="s">
        <v>6101</v>
      </c>
      <c r="U175" t="s">
        <v>6102</v>
      </c>
      <c r="V175" t="s">
        <v>5293</v>
      </c>
      <c r="W175">
        <v>0</v>
      </c>
      <c r="X175">
        <v>21</v>
      </c>
      <c r="Y175">
        <v>1</v>
      </c>
      <c r="Z175">
        <v>1</v>
      </c>
      <c r="AA175" t="s">
        <v>6096</v>
      </c>
      <c r="AB175" t="s">
        <v>6099</v>
      </c>
    </row>
    <row r="176" spans="1:28" x14ac:dyDescent="0.35">
      <c r="A176">
        <v>1</v>
      </c>
      <c r="B176" t="s">
        <v>6103</v>
      </c>
      <c r="C176" t="s">
        <v>6104</v>
      </c>
      <c r="D176" t="s">
        <v>27</v>
      </c>
      <c r="E176">
        <v>1</v>
      </c>
      <c r="F176">
        <v>0</v>
      </c>
      <c r="G176" t="s">
        <v>28</v>
      </c>
      <c r="H176">
        <v>19</v>
      </c>
      <c r="I176" t="s">
        <v>6105</v>
      </c>
      <c r="J176" t="s">
        <v>68</v>
      </c>
      <c r="K176" t="s">
        <v>6103</v>
      </c>
      <c r="L176" t="s">
        <v>6106</v>
      </c>
      <c r="M176" t="s">
        <v>6107</v>
      </c>
      <c r="N176">
        <v>30211</v>
      </c>
      <c r="O176">
        <v>317</v>
      </c>
      <c r="P176">
        <v>481</v>
      </c>
      <c r="Q176">
        <v>14</v>
      </c>
      <c r="R176" t="s">
        <v>5079</v>
      </c>
      <c r="S176" t="s">
        <v>5080</v>
      </c>
      <c r="T176" t="s">
        <v>6108</v>
      </c>
      <c r="U176" t="s">
        <v>6109</v>
      </c>
      <c r="V176" t="s">
        <v>5091</v>
      </c>
      <c r="W176">
        <v>0</v>
      </c>
      <c r="X176">
        <v>21</v>
      </c>
      <c r="Y176">
        <v>0</v>
      </c>
      <c r="Z176">
        <v>0</v>
      </c>
      <c r="AA176" t="s">
        <v>6096</v>
      </c>
      <c r="AB176" t="s">
        <v>6099</v>
      </c>
    </row>
    <row r="177" spans="1:28" x14ac:dyDescent="0.35">
      <c r="A177">
        <v>1</v>
      </c>
      <c r="B177" t="s">
        <v>6110</v>
      </c>
      <c r="C177" t="s">
        <v>6111</v>
      </c>
      <c r="D177" t="s">
        <v>27</v>
      </c>
      <c r="E177">
        <v>1</v>
      </c>
      <c r="F177">
        <v>0</v>
      </c>
      <c r="G177" t="s">
        <v>28</v>
      </c>
      <c r="H177">
        <v>19</v>
      </c>
      <c r="I177" t="s">
        <v>6112</v>
      </c>
      <c r="J177" t="s">
        <v>68</v>
      </c>
      <c r="K177" t="s">
        <v>6110</v>
      </c>
      <c r="L177" t="s">
        <v>6113</v>
      </c>
      <c r="M177" t="s">
        <v>6114</v>
      </c>
      <c r="N177">
        <v>30211</v>
      </c>
      <c r="O177">
        <v>362</v>
      </c>
      <c r="P177">
        <v>481</v>
      </c>
      <c r="Q177">
        <v>15</v>
      </c>
      <c r="R177" t="s">
        <v>5126</v>
      </c>
      <c r="S177" t="s">
        <v>5127</v>
      </c>
      <c r="T177" t="s">
        <v>6115</v>
      </c>
      <c r="U177" t="s">
        <v>6116</v>
      </c>
      <c r="V177" t="s">
        <v>6117</v>
      </c>
      <c r="W177">
        <v>0</v>
      </c>
      <c r="X177">
        <v>21</v>
      </c>
      <c r="Y177">
        <v>0</v>
      </c>
      <c r="Z177">
        <v>0</v>
      </c>
      <c r="AA177" t="s">
        <v>6096</v>
      </c>
      <c r="AB177" t="s">
        <v>6099</v>
      </c>
    </row>
    <row r="178" spans="1:28" x14ac:dyDescent="0.35">
      <c r="A178">
        <v>1</v>
      </c>
      <c r="B178" t="s">
        <v>6118</v>
      </c>
      <c r="C178" t="s">
        <v>6119</v>
      </c>
      <c r="D178" t="s">
        <v>27</v>
      </c>
      <c r="E178">
        <v>1</v>
      </c>
      <c r="F178">
        <v>0</v>
      </c>
      <c r="G178" t="s">
        <v>28</v>
      </c>
      <c r="H178">
        <v>19</v>
      </c>
      <c r="I178" t="s">
        <v>6120</v>
      </c>
      <c r="J178" t="s">
        <v>68</v>
      </c>
      <c r="K178" t="s">
        <v>6118</v>
      </c>
      <c r="L178" t="s">
        <v>6121</v>
      </c>
      <c r="M178" t="s">
        <v>6122</v>
      </c>
      <c r="N178">
        <v>30211</v>
      </c>
      <c r="O178">
        <v>334</v>
      </c>
      <c r="P178">
        <v>481</v>
      </c>
      <c r="Q178">
        <v>13</v>
      </c>
      <c r="R178" t="s">
        <v>5199</v>
      </c>
      <c r="S178" t="s">
        <v>5200</v>
      </c>
      <c r="T178" t="s">
        <v>6123</v>
      </c>
      <c r="U178" t="s">
        <v>6124</v>
      </c>
      <c r="V178" t="s">
        <v>6125</v>
      </c>
      <c r="W178">
        <v>0</v>
      </c>
      <c r="X178">
        <v>21</v>
      </c>
      <c r="Y178">
        <v>0</v>
      </c>
      <c r="Z178">
        <v>0</v>
      </c>
      <c r="AA178" t="s">
        <v>6096</v>
      </c>
      <c r="AB178" t="s">
        <v>6099</v>
      </c>
    </row>
    <row r="179" spans="1:28" x14ac:dyDescent="0.35">
      <c r="A179">
        <v>1</v>
      </c>
      <c r="B179" t="s">
        <v>6126</v>
      </c>
      <c r="C179" t="s">
        <v>686</v>
      </c>
      <c r="D179" t="s">
        <v>27</v>
      </c>
      <c r="E179">
        <v>1</v>
      </c>
      <c r="F179">
        <v>0</v>
      </c>
      <c r="G179" t="s">
        <v>28</v>
      </c>
      <c r="H179">
        <v>19</v>
      </c>
      <c r="I179" t="s">
        <v>687</v>
      </c>
      <c r="J179" t="s">
        <v>68</v>
      </c>
      <c r="K179" t="s">
        <v>6126</v>
      </c>
      <c r="L179" t="s">
        <v>6127</v>
      </c>
      <c r="M179" t="s">
        <v>6128</v>
      </c>
      <c r="N179">
        <v>30211</v>
      </c>
      <c r="O179">
        <v>339</v>
      </c>
      <c r="P179">
        <v>481</v>
      </c>
      <c r="Q179">
        <v>15</v>
      </c>
      <c r="R179" t="s">
        <v>5126</v>
      </c>
      <c r="S179" t="s">
        <v>5127</v>
      </c>
      <c r="T179" t="s">
        <v>6129</v>
      </c>
      <c r="U179" t="s">
        <v>6130</v>
      </c>
      <c r="V179" t="s">
        <v>6131</v>
      </c>
      <c r="W179">
        <v>0</v>
      </c>
      <c r="X179">
        <v>22</v>
      </c>
      <c r="Y179">
        <v>1</v>
      </c>
      <c r="Z179">
        <v>1</v>
      </c>
      <c r="AA179" t="s">
        <v>6126</v>
      </c>
      <c r="AB179" t="s">
        <v>5722</v>
      </c>
    </row>
    <row r="180" spans="1:28" x14ac:dyDescent="0.35">
      <c r="A180">
        <v>1</v>
      </c>
      <c r="B180" t="s">
        <v>6132</v>
      </c>
      <c r="C180" t="s">
        <v>6133</v>
      </c>
      <c r="D180" t="s">
        <v>27</v>
      </c>
      <c r="E180">
        <v>1</v>
      </c>
      <c r="F180">
        <v>0</v>
      </c>
      <c r="G180" t="s">
        <v>28</v>
      </c>
      <c r="H180">
        <v>19</v>
      </c>
      <c r="I180" t="s">
        <v>6134</v>
      </c>
      <c r="J180" t="s">
        <v>68</v>
      </c>
      <c r="K180" t="s">
        <v>6132</v>
      </c>
      <c r="L180" t="s">
        <v>6135</v>
      </c>
      <c r="M180" t="s">
        <v>6136</v>
      </c>
      <c r="N180">
        <v>30211</v>
      </c>
      <c r="O180">
        <v>72</v>
      </c>
      <c r="P180">
        <v>481</v>
      </c>
      <c r="Q180">
        <v>6</v>
      </c>
      <c r="R180" t="s">
        <v>5173</v>
      </c>
      <c r="S180" t="s">
        <v>5174</v>
      </c>
      <c r="T180" t="s">
        <v>6137</v>
      </c>
      <c r="U180" t="s">
        <v>6138</v>
      </c>
      <c r="V180" t="s">
        <v>5099</v>
      </c>
      <c r="W180">
        <v>0</v>
      </c>
      <c r="X180">
        <v>22</v>
      </c>
      <c r="Y180">
        <v>0</v>
      </c>
      <c r="Z180">
        <v>0</v>
      </c>
      <c r="AA180" t="s">
        <v>6126</v>
      </c>
      <c r="AB180" t="s">
        <v>5722</v>
      </c>
    </row>
    <row r="181" spans="1:28" x14ac:dyDescent="0.35">
      <c r="A181">
        <v>1</v>
      </c>
      <c r="B181" t="s">
        <v>5731</v>
      </c>
      <c r="C181" t="s">
        <v>6139</v>
      </c>
      <c r="D181" t="s">
        <v>27</v>
      </c>
      <c r="E181">
        <v>1</v>
      </c>
      <c r="F181">
        <v>0</v>
      </c>
      <c r="G181" t="s">
        <v>28</v>
      </c>
      <c r="H181">
        <v>19</v>
      </c>
      <c r="I181" t="s">
        <v>6140</v>
      </c>
      <c r="J181" t="s">
        <v>68</v>
      </c>
      <c r="K181" t="s">
        <v>5731</v>
      </c>
      <c r="L181" t="s">
        <v>5722</v>
      </c>
      <c r="M181" t="s">
        <v>5734</v>
      </c>
      <c r="N181">
        <v>30211</v>
      </c>
      <c r="O181">
        <v>13</v>
      </c>
      <c r="P181">
        <v>481</v>
      </c>
      <c r="Q181">
        <v>3</v>
      </c>
      <c r="R181" t="s">
        <v>5118</v>
      </c>
      <c r="S181" t="s">
        <v>5119</v>
      </c>
      <c r="T181" t="s">
        <v>6141</v>
      </c>
      <c r="U181" t="s">
        <v>6142</v>
      </c>
      <c r="V181" t="s">
        <v>5099</v>
      </c>
      <c r="W181">
        <v>0</v>
      </c>
      <c r="X181">
        <v>22</v>
      </c>
      <c r="Y181">
        <v>0</v>
      </c>
      <c r="Z181">
        <v>0</v>
      </c>
      <c r="AA181" t="s">
        <v>6126</v>
      </c>
      <c r="AB181" t="s">
        <v>5722</v>
      </c>
    </row>
    <row r="182" spans="1:28" x14ac:dyDescent="0.35">
      <c r="A182">
        <v>1</v>
      </c>
      <c r="B182" t="s">
        <v>6143</v>
      </c>
      <c r="C182" t="s">
        <v>1082</v>
      </c>
      <c r="D182" t="s">
        <v>27</v>
      </c>
      <c r="E182">
        <v>1</v>
      </c>
      <c r="F182">
        <v>0</v>
      </c>
      <c r="G182" t="s">
        <v>28</v>
      </c>
      <c r="H182">
        <v>19</v>
      </c>
      <c r="I182" t="s">
        <v>1083</v>
      </c>
      <c r="J182" t="s">
        <v>68</v>
      </c>
      <c r="K182" t="s">
        <v>6143</v>
      </c>
      <c r="L182" t="s">
        <v>6144</v>
      </c>
      <c r="M182" t="s">
        <v>6145</v>
      </c>
      <c r="N182">
        <v>30211</v>
      </c>
      <c r="O182">
        <v>104</v>
      </c>
      <c r="P182">
        <v>481</v>
      </c>
      <c r="Q182">
        <v>7</v>
      </c>
      <c r="R182" t="s">
        <v>5352</v>
      </c>
      <c r="S182" t="s">
        <v>5353</v>
      </c>
      <c r="T182" t="s">
        <v>6146</v>
      </c>
      <c r="U182" t="s">
        <v>6147</v>
      </c>
      <c r="V182" t="s">
        <v>5948</v>
      </c>
      <c r="W182">
        <v>0</v>
      </c>
      <c r="X182">
        <v>22</v>
      </c>
      <c r="Y182">
        <v>0</v>
      </c>
      <c r="Z182">
        <v>0</v>
      </c>
      <c r="AA182" t="s">
        <v>6126</v>
      </c>
      <c r="AB182" t="s">
        <v>5722</v>
      </c>
    </row>
    <row r="183" spans="1:28" x14ac:dyDescent="0.35">
      <c r="A183">
        <v>1</v>
      </c>
      <c r="B183" t="s">
        <v>6148</v>
      </c>
      <c r="C183" t="s">
        <v>1074</v>
      </c>
      <c r="D183" t="s">
        <v>27</v>
      </c>
      <c r="E183">
        <v>1</v>
      </c>
      <c r="F183">
        <v>0</v>
      </c>
      <c r="G183" t="s">
        <v>28</v>
      </c>
      <c r="H183">
        <v>19</v>
      </c>
      <c r="I183" t="s">
        <v>1075</v>
      </c>
      <c r="J183" t="s">
        <v>68</v>
      </c>
      <c r="K183" t="s">
        <v>6148</v>
      </c>
      <c r="L183" t="s">
        <v>6149</v>
      </c>
      <c r="M183" t="s">
        <v>6150</v>
      </c>
      <c r="N183">
        <v>30211</v>
      </c>
      <c r="O183">
        <v>175</v>
      </c>
      <c r="P183">
        <v>481</v>
      </c>
      <c r="Q183">
        <v>9</v>
      </c>
      <c r="R183" t="s">
        <v>5103</v>
      </c>
      <c r="S183" t="s">
        <v>5104</v>
      </c>
      <c r="T183" t="s">
        <v>6151</v>
      </c>
      <c r="U183" t="s">
        <v>6152</v>
      </c>
      <c r="V183" t="s">
        <v>6153</v>
      </c>
      <c r="W183">
        <v>0</v>
      </c>
      <c r="X183">
        <v>22</v>
      </c>
      <c r="Y183">
        <v>0</v>
      </c>
      <c r="Z183">
        <v>0</v>
      </c>
      <c r="AA183" t="s">
        <v>6126</v>
      </c>
      <c r="AB183" t="s">
        <v>5722</v>
      </c>
    </row>
    <row r="184" spans="1:28" x14ac:dyDescent="0.35">
      <c r="A184">
        <v>1</v>
      </c>
      <c r="B184" t="s">
        <v>5977</v>
      </c>
      <c r="C184" t="s">
        <v>1078</v>
      </c>
      <c r="D184" t="s">
        <v>27</v>
      </c>
      <c r="E184">
        <v>1</v>
      </c>
      <c r="F184">
        <v>0</v>
      </c>
      <c r="G184" t="s">
        <v>28</v>
      </c>
      <c r="H184">
        <v>19</v>
      </c>
      <c r="I184" t="s">
        <v>1079</v>
      </c>
      <c r="J184" t="s">
        <v>68</v>
      </c>
      <c r="K184" t="s">
        <v>5977</v>
      </c>
      <c r="L184" t="s">
        <v>5978</v>
      </c>
      <c r="M184" t="s">
        <v>5979</v>
      </c>
      <c r="N184">
        <v>30211</v>
      </c>
      <c r="O184">
        <v>342</v>
      </c>
      <c r="P184">
        <v>481</v>
      </c>
      <c r="Q184">
        <v>13</v>
      </c>
      <c r="R184" t="s">
        <v>5199</v>
      </c>
      <c r="S184" t="s">
        <v>5200</v>
      </c>
      <c r="T184" t="s">
        <v>6154</v>
      </c>
      <c r="U184" t="s">
        <v>6155</v>
      </c>
      <c r="V184" t="s">
        <v>5982</v>
      </c>
      <c r="W184">
        <v>0</v>
      </c>
      <c r="X184">
        <v>22</v>
      </c>
      <c r="Y184">
        <v>0</v>
      </c>
      <c r="Z184">
        <v>0</v>
      </c>
      <c r="AA184" t="s">
        <v>6126</v>
      </c>
      <c r="AB184" t="s">
        <v>5722</v>
      </c>
    </row>
    <row r="185" spans="1:28" x14ac:dyDescent="0.35">
      <c r="A185">
        <v>1</v>
      </c>
      <c r="B185" t="s">
        <v>6156</v>
      </c>
      <c r="C185" t="s">
        <v>6157</v>
      </c>
      <c r="D185" t="s">
        <v>27</v>
      </c>
      <c r="E185">
        <v>1</v>
      </c>
      <c r="F185">
        <v>0</v>
      </c>
      <c r="G185" t="s">
        <v>28</v>
      </c>
      <c r="H185">
        <v>19</v>
      </c>
      <c r="I185" t="s">
        <v>6158</v>
      </c>
      <c r="J185" t="s">
        <v>68</v>
      </c>
      <c r="K185" t="s">
        <v>6156</v>
      </c>
      <c r="L185" t="s">
        <v>6159</v>
      </c>
      <c r="M185" t="s">
        <v>6160</v>
      </c>
      <c r="N185">
        <v>30211</v>
      </c>
      <c r="O185">
        <v>22</v>
      </c>
      <c r="P185">
        <v>481</v>
      </c>
      <c r="Q185">
        <v>3</v>
      </c>
      <c r="R185" t="s">
        <v>5118</v>
      </c>
      <c r="S185" t="s">
        <v>5119</v>
      </c>
      <c r="T185" t="s">
        <v>6141</v>
      </c>
      <c r="U185" t="s">
        <v>6142</v>
      </c>
      <c r="V185" t="s">
        <v>5394</v>
      </c>
      <c r="W185">
        <v>0</v>
      </c>
      <c r="X185">
        <v>22</v>
      </c>
      <c r="Y185">
        <v>0</v>
      </c>
      <c r="Z185">
        <v>0</v>
      </c>
      <c r="AA185" t="s">
        <v>6126</v>
      </c>
      <c r="AB185" t="s">
        <v>5722</v>
      </c>
    </row>
    <row r="186" spans="1:28" x14ac:dyDescent="0.35">
      <c r="A186">
        <v>1</v>
      </c>
      <c r="B186" t="s">
        <v>6161</v>
      </c>
      <c r="C186" t="s">
        <v>1080</v>
      </c>
      <c r="D186" t="s">
        <v>27</v>
      </c>
      <c r="E186">
        <v>1</v>
      </c>
      <c r="F186">
        <v>0</v>
      </c>
      <c r="G186" t="s">
        <v>28</v>
      </c>
      <c r="H186">
        <v>19</v>
      </c>
      <c r="I186" t="s">
        <v>1081</v>
      </c>
      <c r="J186" t="s">
        <v>68</v>
      </c>
      <c r="K186" t="s">
        <v>6161</v>
      </c>
      <c r="L186" t="s">
        <v>6162</v>
      </c>
      <c r="M186" t="s">
        <v>6163</v>
      </c>
      <c r="N186">
        <v>30211</v>
      </c>
      <c r="O186">
        <v>132</v>
      </c>
      <c r="P186">
        <v>481</v>
      </c>
      <c r="Q186">
        <v>7</v>
      </c>
      <c r="R186" t="s">
        <v>5352</v>
      </c>
      <c r="S186" t="s">
        <v>5353</v>
      </c>
      <c r="T186" t="s">
        <v>6164</v>
      </c>
      <c r="U186" t="s">
        <v>6165</v>
      </c>
      <c r="V186" t="s">
        <v>6166</v>
      </c>
      <c r="W186">
        <v>0</v>
      </c>
      <c r="X186">
        <v>22</v>
      </c>
      <c r="Y186">
        <v>0</v>
      </c>
      <c r="Z186">
        <v>0</v>
      </c>
      <c r="AA186" t="s">
        <v>6126</v>
      </c>
      <c r="AB186" t="s">
        <v>5722</v>
      </c>
    </row>
    <row r="187" spans="1:28" x14ac:dyDescent="0.35">
      <c r="A187">
        <v>1</v>
      </c>
      <c r="B187" t="s">
        <v>6167</v>
      </c>
      <c r="C187" t="s">
        <v>6168</v>
      </c>
      <c r="D187" t="s">
        <v>27</v>
      </c>
      <c r="E187">
        <v>1</v>
      </c>
      <c r="F187">
        <v>0</v>
      </c>
      <c r="G187" t="s">
        <v>28</v>
      </c>
      <c r="H187">
        <v>19</v>
      </c>
      <c r="I187" t="s">
        <v>6169</v>
      </c>
      <c r="J187" t="s">
        <v>68</v>
      </c>
      <c r="K187" t="s">
        <v>6167</v>
      </c>
      <c r="L187" t="s">
        <v>6170</v>
      </c>
      <c r="M187" t="s">
        <v>6171</v>
      </c>
      <c r="N187">
        <v>30211</v>
      </c>
      <c r="O187">
        <v>52</v>
      </c>
      <c r="P187">
        <v>481</v>
      </c>
      <c r="Q187">
        <v>4</v>
      </c>
      <c r="R187" t="s">
        <v>5111</v>
      </c>
      <c r="S187" t="s">
        <v>5112</v>
      </c>
      <c r="T187" t="s">
        <v>6172</v>
      </c>
      <c r="U187" t="s">
        <v>6173</v>
      </c>
      <c r="V187" t="s">
        <v>6174</v>
      </c>
      <c r="W187">
        <v>0</v>
      </c>
      <c r="X187">
        <v>22</v>
      </c>
      <c r="Y187">
        <v>0</v>
      </c>
      <c r="Z187">
        <v>0</v>
      </c>
      <c r="AA187" t="s">
        <v>6126</v>
      </c>
      <c r="AB187" t="s">
        <v>5722</v>
      </c>
    </row>
    <row r="188" spans="1:28" x14ac:dyDescent="0.35">
      <c r="A188">
        <v>1</v>
      </c>
      <c r="B188" t="s">
        <v>6175</v>
      </c>
      <c r="C188" t="s">
        <v>6176</v>
      </c>
      <c r="D188" t="s">
        <v>27</v>
      </c>
      <c r="E188">
        <v>1</v>
      </c>
      <c r="F188">
        <v>0</v>
      </c>
      <c r="G188" t="s">
        <v>28</v>
      </c>
      <c r="H188">
        <v>19</v>
      </c>
      <c r="I188" t="s">
        <v>6177</v>
      </c>
      <c r="J188" t="s">
        <v>61</v>
      </c>
      <c r="K188" t="s">
        <v>6175</v>
      </c>
      <c r="L188" t="s">
        <v>6178</v>
      </c>
      <c r="M188" t="s">
        <v>6179</v>
      </c>
      <c r="N188">
        <v>30211</v>
      </c>
      <c r="O188">
        <v>86</v>
      </c>
      <c r="P188">
        <v>481</v>
      </c>
      <c r="Q188">
        <v>7</v>
      </c>
      <c r="R188" t="s">
        <v>5352</v>
      </c>
      <c r="S188" t="s">
        <v>5353</v>
      </c>
      <c r="T188" t="s">
        <v>6180</v>
      </c>
      <c r="U188" t="s">
        <v>6181</v>
      </c>
      <c r="V188" t="s">
        <v>5623</v>
      </c>
      <c r="W188">
        <v>0</v>
      </c>
      <c r="X188">
        <v>23</v>
      </c>
      <c r="Y188">
        <v>1</v>
      </c>
      <c r="Z188">
        <v>1</v>
      </c>
      <c r="AA188" t="s">
        <v>6175</v>
      </c>
      <c r="AB188" t="s">
        <v>5475</v>
      </c>
    </row>
    <row r="189" spans="1:28" x14ac:dyDescent="0.35">
      <c r="A189">
        <v>1</v>
      </c>
      <c r="B189" t="s">
        <v>6182</v>
      </c>
      <c r="C189" t="s">
        <v>6183</v>
      </c>
      <c r="D189" t="s">
        <v>27</v>
      </c>
      <c r="E189">
        <v>1</v>
      </c>
      <c r="F189">
        <v>0</v>
      </c>
      <c r="G189" t="s">
        <v>28</v>
      </c>
      <c r="H189">
        <v>19</v>
      </c>
      <c r="I189" t="s">
        <v>6184</v>
      </c>
      <c r="J189" t="s">
        <v>61</v>
      </c>
      <c r="K189" t="s">
        <v>6182</v>
      </c>
      <c r="L189" t="s">
        <v>6185</v>
      </c>
      <c r="M189" t="s">
        <v>6186</v>
      </c>
      <c r="N189">
        <v>30211</v>
      </c>
      <c r="O189">
        <v>67</v>
      </c>
      <c r="P189">
        <v>481</v>
      </c>
      <c r="Q189">
        <v>6</v>
      </c>
      <c r="R189" t="s">
        <v>5173</v>
      </c>
      <c r="S189" t="s">
        <v>5174</v>
      </c>
      <c r="T189" t="s">
        <v>6187</v>
      </c>
      <c r="U189" t="s">
        <v>6188</v>
      </c>
      <c r="V189" t="s">
        <v>6189</v>
      </c>
      <c r="W189">
        <v>0</v>
      </c>
      <c r="X189">
        <v>23</v>
      </c>
      <c r="Y189">
        <v>0</v>
      </c>
      <c r="Z189">
        <v>0</v>
      </c>
      <c r="AA189" t="s">
        <v>6175</v>
      </c>
      <c r="AB189" t="s">
        <v>5475</v>
      </c>
    </row>
    <row r="190" spans="1:28" x14ac:dyDescent="0.35">
      <c r="A190">
        <v>1</v>
      </c>
      <c r="B190" t="s">
        <v>6190</v>
      </c>
      <c r="C190" t="s">
        <v>6191</v>
      </c>
      <c r="D190" t="s">
        <v>27</v>
      </c>
      <c r="E190">
        <v>1</v>
      </c>
      <c r="F190">
        <v>0</v>
      </c>
      <c r="G190" t="s">
        <v>28</v>
      </c>
      <c r="H190">
        <v>19</v>
      </c>
      <c r="I190" t="s">
        <v>6192</v>
      </c>
      <c r="J190" t="s">
        <v>61</v>
      </c>
      <c r="K190" t="s">
        <v>6190</v>
      </c>
      <c r="L190" t="s">
        <v>6193</v>
      </c>
      <c r="M190" t="s">
        <v>6194</v>
      </c>
      <c r="N190">
        <v>30211</v>
      </c>
      <c r="O190">
        <v>42</v>
      </c>
      <c r="P190">
        <v>481</v>
      </c>
      <c r="Q190">
        <v>4</v>
      </c>
      <c r="R190" t="s">
        <v>5111</v>
      </c>
      <c r="S190" t="s">
        <v>5112</v>
      </c>
      <c r="T190" t="s">
        <v>6195</v>
      </c>
      <c r="U190" t="s">
        <v>6196</v>
      </c>
      <c r="V190" t="s">
        <v>6197</v>
      </c>
      <c r="W190">
        <v>0</v>
      </c>
      <c r="X190">
        <v>23</v>
      </c>
      <c r="Y190">
        <v>0</v>
      </c>
      <c r="Z190">
        <v>0</v>
      </c>
      <c r="AA190" t="s">
        <v>6175</v>
      </c>
      <c r="AB190" t="s">
        <v>5475</v>
      </c>
    </row>
    <row r="191" spans="1:28" x14ac:dyDescent="0.35">
      <c r="A191">
        <v>1</v>
      </c>
      <c r="B191" t="s">
        <v>6198</v>
      </c>
      <c r="C191" t="s">
        <v>6199</v>
      </c>
      <c r="D191" t="s">
        <v>27</v>
      </c>
      <c r="E191">
        <v>1</v>
      </c>
      <c r="F191">
        <v>0</v>
      </c>
      <c r="G191" t="s">
        <v>28</v>
      </c>
      <c r="H191">
        <v>19</v>
      </c>
      <c r="I191" t="s">
        <v>6200</v>
      </c>
      <c r="J191" t="s">
        <v>61</v>
      </c>
      <c r="K191" t="s">
        <v>6198</v>
      </c>
      <c r="L191" t="s">
        <v>6201</v>
      </c>
      <c r="M191" t="s">
        <v>6202</v>
      </c>
      <c r="N191">
        <v>30211</v>
      </c>
      <c r="O191">
        <v>50</v>
      </c>
      <c r="P191">
        <v>481</v>
      </c>
      <c r="Q191">
        <v>4</v>
      </c>
      <c r="R191" t="s">
        <v>5111</v>
      </c>
      <c r="S191" t="s">
        <v>5112</v>
      </c>
      <c r="T191" t="s">
        <v>6203</v>
      </c>
      <c r="U191" t="s">
        <v>6204</v>
      </c>
      <c r="V191" t="s">
        <v>5404</v>
      </c>
      <c r="W191">
        <v>0</v>
      </c>
      <c r="X191">
        <v>23</v>
      </c>
      <c r="Y191">
        <v>0</v>
      </c>
      <c r="Z191">
        <v>0</v>
      </c>
      <c r="AA191" t="s">
        <v>6175</v>
      </c>
      <c r="AB191" t="s">
        <v>5475</v>
      </c>
    </row>
    <row r="192" spans="1:28" x14ac:dyDescent="0.35">
      <c r="A192">
        <v>1</v>
      </c>
      <c r="B192" t="s">
        <v>5472</v>
      </c>
      <c r="C192" t="s">
        <v>6205</v>
      </c>
      <c r="D192" t="s">
        <v>27</v>
      </c>
      <c r="E192">
        <v>1</v>
      </c>
      <c r="F192">
        <v>0</v>
      </c>
      <c r="G192" t="s">
        <v>28</v>
      </c>
      <c r="H192">
        <v>19</v>
      </c>
      <c r="I192" t="s">
        <v>6206</v>
      </c>
      <c r="J192" t="s">
        <v>61</v>
      </c>
      <c r="K192" t="s">
        <v>5472</v>
      </c>
      <c r="L192" t="s">
        <v>5475</v>
      </c>
      <c r="M192" t="s">
        <v>5476</v>
      </c>
      <c r="N192">
        <v>30211</v>
      </c>
      <c r="O192">
        <v>28</v>
      </c>
      <c r="P192">
        <v>481</v>
      </c>
      <c r="Q192">
        <v>3</v>
      </c>
      <c r="R192" t="s">
        <v>5118</v>
      </c>
      <c r="S192" t="s">
        <v>5119</v>
      </c>
      <c r="T192" t="s">
        <v>6207</v>
      </c>
      <c r="U192" t="s">
        <v>6208</v>
      </c>
      <c r="V192" t="s">
        <v>5479</v>
      </c>
      <c r="W192">
        <v>0</v>
      </c>
      <c r="X192">
        <v>23</v>
      </c>
      <c r="Y192">
        <v>0</v>
      </c>
      <c r="Z192">
        <v>0</v>
      </c>
      <c r="AA192" t="s">
        <v>6175</v>
      </c>
      <c r="AB192" t="s">
        <v>5475</v>
      </c>
    </row>
    <row r="193" spans="1:28" x14ac:dyDescent="0.35">
      <c r="A193">
        <v>1</v>
      </c>
      <c r="B193" t="s">
        <v>6209</v>
      </c>
      <c r="C193" t="s">
        <v>720</v>
      </c>
      <c r="D193" t="s">
        <v>27</v>
      </c>
      <c r="E193">
        <v>1</v>
      </c>
      <c r="F193">
        <v>0</v>
      </c>
      <c r="G193" t="s">
        <v>28</v>
      </c>
      <c r="H193">
        <v>19</v>
      </c>
      <c r="I193" t="s">
        <v>721</v>
      </c>
      <c r="J193" t="s">
        <v>53</v>
      </c>
      <c r="K193" t="s">
        <v>6209</v>
      </c>
      <c r="L193" t="s">
        <v>6210</v>
      </c>
      <c r="M193" t="s">
        <v>6211</v>
      </c>
      <c r="N193">
        <v>30211</v>
      </c>
      <c r="O193">
        <v>580</v>
      </c>
      <c r="P193">
        <v>481</v>
      </c>
      <c r="Q193">
        <v>21</v>
      </c>
      <c r="R193" t="s">
        <v>5215</v>
      </c>
      <c r="S193" t="s">
        <v>5216</v>
      </c>
      <c r="T193" t="s">
        <v>6212</v>
      </c>
      <c r="U193" t="s">
        <v>6213</v>
      </c>
      <c r="V193" t="s">
        <v>6214</v>
      </c>
      <c r="W193">
        <v>0</v>
      </c>
      <c r="X193">
        <v>24</v>
      </c>
      <c r="Y193">
        <v>1</v>
      </c>
      <c r="Z193">
        <v>1</v>
      </c>
      <c r="AA193" t="s">
        <v>6209</v>
      </c>
      <c r="AB193" t="s">
        <v>5646</v>
      </c>
    </row>
    <row r="194" spans="1:28" x14ac:dyDescent="0.35">
      <c r="A194">
        <v>1</v>
      </c>
      <c r="B194" t="s">
        <v>6215</v>
      </c>
      <c r="C194" t="s">
        <v>908</v>
      </c>
      <c r="D194" t="s">
        <v>27</v>
      </c>
      <c r="E194">
        <v>1</v>
      </c>
      <c r="F194">
        <v>0</v>
      </c>
      <c r="G194" t="s">
        <v>28</v>
      </c>
      <c r="H194">
        <v>19</v>
      </c>
      <c r="I194" t="s">
        <v>909</v>
      </c>
      <c r="J194" t="s">
        <v>53</v>
      </c>
      <c r="K194" t="s">
        <v>6215</v>
      </c>
      <c r="L194" t="s">
        <v>6216</v>
      </c>
      <c r="M194" t="s">
        <v>6217</v>
      </c>
      <c r="N194">
        <v>30211</v>
      </c>
      <c r="O194">
        <v>213</v>
      </c>
      <c r="P194">
        <v>481</v>
      </c>
      <c r="Q194">
        <v>11</v>
      </c>
      <c r="R194" t="s">
        <v>5233</v>
      </c>
      <c r="S194" t="s">
        <v>5234</v>
      </c>
      <c r="T194" t="s">
        <v>6218</v>
      </c>
      <c r="U194" t="s">
        <v>6219</v>
      </c>
      <c r="V194" t="s">
        <v>5341</v>
      </c>
      <c r="W194">
        <v>0</v>
      </c>
      <c r="X194">
        <v>24</v>
      </c>
      <c r="Y194">
        <v>0</v>
      </c>
      <c r="Z194">
        <v>0</v>
      </c>
      <c r="AA194" t="s">
        <v>6209</v>
      </c>
      <c r="AB194" t="s">
        <v>5646</v>
      </c>
    </row>
    <row r="195" spans="1:28" x14ac:dyDescent="0.35">
      <c r="A195">
        <v>1</v>
      </c>
      <c r="B195" t="s">
        <v>6220</v>
      </c>
      <c r="C195" t="s">
        <v>900</v>
      </c>
      <c r="D195" t="s">
        <v>27</v>
      </c>
      <c r="E195">
        <v>1</v>
      </c>
      <c r="F195">
        <v>0</v>
      </c>
      <c r="G195" t="s">
        <v>28</v>
      </c>
      <c r="H195">
        <v>19</v>
      </c>
      <c r="I195" t="s">
        <v>901</v>
      </c>
      <c r="J195" t="s">
        <v>53</v>
      </c>
      <c r="K195" t="s">
        <v>6220</v>
      </c>
      <c r="L195" t="s">
        <v>6221</v>
      </c>
      <c r="M195" t="s">
        <v>6222</v>
      </c>
      <c r="N195">
        <v>30211</v>
      </c>
      <c r="O195">
        <v>117</v>
      </c>
      <c r="P195">
        <v>481</v>
      </c>
      <c r="Q195">
        <v>7</v>
      </c>
      <c r="R195" t="s">
        <v>5352</v>
      </c>
      <c r="S195" t="s">
        <v>5353</v>
      </c>
      <c r="T195" t="s">
        <v>6223</v>
      </c>
      <c r="U195" t="s">
        <v>6224</v>
      </c>
      <c r="V195" t="s">
        <v>5191</v>
      </c>
      <c r="W195">
        <v>0</v>
      </c>
      <c r="X195">
        <v>24</v>
      </c>
      <c r="Y195">
        <v>0</v>
      </c>
      <c r="Z195">
        <v>0</v>
      </c>
      <c r="AA195" t="s">
        <v>6209</v>
      </c>
      <c r="AB195" t="s">
        <v>5646</v>
      </c>
    </row>
    <row r="196" spans="1:28" x14ac:dyDescent="0.35">
      <c r="A196">
        <v>1</v>
      </c>
      <c r="B196" t="s">
        <v>6225</v>
      </c>
      <c r="C196" t="s">
        <v>3693</v>
      </c>
      <c r="D196" t="s">
        <v>27</v>
      </c>
      <c r="E196">
        <v>1</v>
      </c>
      <c r="F196">
        <v>0</v>
      </c>
      <c r="G196" t="s">
        <v>28</v>
      </c>
      <c r="H196">
        <v>19</v>
      </c>
      <c r="I196" t="s">
        <v>3694</v>
      </c>
      <c r="J196" t="s">
        <v>53</v>
      </c>
      <c r="K196" t="s">
        <v>6225</v>
      </c>
      <c r="L196" t="s">
        <v>6226</v>
      </c>
      <c r="M196" t="s">
        <v>6227</v>
      </c>
      <c r="N196">
        <v>30211</v>
      </c>
      <c r="O196">
        <v>95</v>
      </c>
      <c r="P196">
        <v>481</v>
      </c>
      <c r="Q196">
        <v>6</v>
      </c>
      <c r="R196" t="s">
        <v>5173</v>
      </c>
      <c r="S196" t="s">
        <v>5174</v>
      </c>
      <c r="T196" t="s">
        <v>6228</v>
      </c>
      <c r="U196" t="s">
        <v>6229</v>
      </c>
      <c r="V196" t="s">
        <v>5388</v>
      </c>
      <c r="W196">
        <v>0</v>
      </c>
      <c r="X196">
        <v>24</v>
      </c>
      <c r="Y196">
        <v>0</v>
      </c>
      <c r="Z196">
        <v>0</v>
      </c>
      <c r="AA196" t="s">
        <v>6209</v>
      </c>
      <c r="AB196" t="s">
        <v>5646</v>
      </c>
    </row>
    <row r="197" spans="1:28" x14ac:dyDescent="0.35">
      <c r="A197">
        <v>1</v>
      </c>
      <c r="B197" t="s">
        <v>6230</v>
      </c>
      <c r="C197" t="s">
        <v>904</v>
      </c>
      <c r="D197" t="s">
        <v>27</v>
      </c>
      <c r="E197">
        <v>1</v>
      </c>
      <c r="F197">
        <v>0</v>
      </c>
      <c r="G197" t="s">
        <v>28</v>
      </c>
      <c r="H197">
        <v>19</v>
      </c>
      <c r="I197" t="s">
        <v>905</v>
      </c>
      <c r="J197" t="s">
        <v>53</v>
      </c>
      <c r="K197" t="s">
        <v>6230</v>
      </c>
      <c r="L197" t="s">
        <v>6231</v>
      </c>
      <c r="M197" t="s">
        <v>6232</v>
      </c>
      <c r="N197">
        <v>30211</v>
      </c>
      <c r="O197">
        <v>106</v>
      </c>
      <c r="P197">
        <v>481</v>
      </c>
      <c r="Q197">
        <v>6</v>
      </c>
      <c r="R197" t="s">
        <v>5173</v>
      </c>
      <c r="S197" t="s">
        <v>5174</v>
      </c>
      <c r="T197" t="s">
        <v>6233</v>
      </c>
      <c r="U197" t="s">
        <v>6234</v>
      </c>
      <c r="V197" t="s">
        <v>6009</v>
      </c>
      <c r="W197">
        <v>0</v>
      </c>
      <c r="X197">
        <v>24</v>
      </c>
      <c r="Y197">
        <v>0</v>
      </c>
      <c r="Z197">
        <v>0</v>
      </c>
      <c r="AA197" t="s">
        <v>6209</v>
      </c>
      <c r="AB197" t="s">
        <v>5646</v>
      </c>
    </row>
    <row r="198" spans="1:28" x14ac:dyDescent="0.35">
      <c r="A198">
        <v>1</v>
      </c>
      <c r="B198" t="s">
        <v>5192</v>
      </c>
      <c r="C198" t="s">
        <v>3672</v>
      </c>
      <c r="D198" t="s">
        <v>27</v>
      </c>
      <c r="E198">
        <v>1</v>
      </c>
      <c r="F198">
        <v>0</v>
      </c>
      <c r="G198" t="s">
        <v>28</v>
      </c>
      <c r="H198">
        <v>19</v>
      </c>
      <c r="I198" t="s">
        <v>3673</v>
      </c>
      <c r="J198" t="s">
        <v>53</v>
      </c>
      <c r="K198" t="s">
        <v>5192</v>
      </c>
      <c r="L198" t="s">
        <v>5193</v>
      </c>
      <c r="M198" t="s">
        <v>5194</v>
      </c>
      <c r="N198">
        <v>30211</v>
      </c>
      <c r="O198">
        <v>110</v>
      </c>
      <c r="P198">
        <v>481</v>
      </c>
      <c r="Q198">
        <v>6</v>
      </c>
      <c r="R198" t="s">
        <v>5173</v>
      </c>
      <c r="S198" t="s">
        <v>5174</v>
      </c>
      <c r="T198" t="s">
        <v>6228</v>
      </c>
      <c r="U198" t="s">
        <v>6229</v>
      </c>
      <c r="V198" t="s">
        <v>5195</v>
      </c>
      <c r="W198">
        <v>0</v>
      </c>
      <c r="X198">
        <v>24</v>
      </c>
      <c r="Y198">
        <v>0</v>
      </c>
      <c r="Z198">
        <v>0</v>
      </c>
      <c r="AA198" t="s">
        <v>6209</v>
      </c>
      <c r="AB198" t="s">
        <v>5646</v>
      </c>
    </row>
    <row r="199" spans="1:28" x14ac:dyDescent="0.35">
      <c r="A199">
        <v>1</v>
      </c>
      <c r="B199" t="s">
        <v>6235</v>
      </c>
      <c r="C199" t="s">
        <v>912</v>
      </c>
      <c r="D199" t="s">
        <v>27</v>
      </c>
      <c r="E199">
        <v>1</v>
      </c>
      <c r="F199">
        <v>0</v>
      </c>
      <c r="G199" t="s">
        <v>28</v>
      </c>
      <c r="H199">
        <v>19</v>
      </c>
      <c r="I199" t="s">
        <v>913</v>
      </c>
      <c r="J199" t="s">
        <v>53</v>
      </c>
      <c r="K199" t="s">
        <v>6235</v>
      </c>
      <c r="L199" t="s">
        <v>6236</v>
      </c>
      <c r="M199" t="s">
        <v>6237</v>
      </c>
      <c r="N199">
        <v>30211</v>
      </c>
      <c r="O199">
        <v>180</v>
      </c>
      <c r="P199">
        <v>481</v>
      </c>
      <c r="Q199">
        <v>8</v>
      </c>
      <c r="R199" t="s">
        <v>5087</v>
      </c>
      <c r="S199" t="s">
        <v>5088</v>
      </c>
      <c r="T199" t="s">
        <v>6238</v>
      </c>
      <c r="U199" t="s">
        <v>6239</v>
      </c>
      <c r="V199" t="s">
        <v>6240</v>
      </c>
      <c r="W199">
        <v>0</v>
      </c>
      <c r="X199">
        <v>24</v>
      </c>
      <c r="Y199">
        <v>0</v>
      </c>
      <c r="Z199">
        <v>0</v>
      </c>
      <c r="AA199" t="s">
        <v>6209</v>
      </c>
      <c r="AB199" t="s">
        <v>5646</v>
      </c>
    </row>
    <row r="200" spans="1:28" x14ac:dyDescent="0.35">
      <c r="A200">
        <v>1</v>
      </c>
      <c r="B200" t="s">
        <v>5662</v>
      </c>
      <c r="C200" t="s">
        <v>3660</v>
      </c>
      <c r="D200" t="s">
        <v>27</v>
      </c>
      <c r="E200">
        <v>1</v>
      </c>
      <c r="F200">
        <v>0</v>
      </c>
      <c r="G200" t="s">
        <v>28</v>
      </c>
      <c r="H200">
        <v>19</v>
      </c>
      <c r="I200" t="s">
        <v>3661</v>
      </c>
      <c r="J200" t="s">
        <v>53</v>
      </c>
      <c r="K200" t="s">
        <v>5662</v>
      </c>
      <c r="L200" t="s">
        <v>5646</v>
      </c>
      <c r="M200" t="s">
        <v>5665</v>
      </c>
      <c r="N200">
        <v>30211</v>
      </c>
      <c r="O200">
        <v>27</v>
      </c>
      <c r="P200">
        <v>481</v>
      </c>
      <c r="Q200">
        <v>3</v>
      </c>
      <c r="R200" t="s">
        <v>5118</v>
      </c>
      <c r="S200" t="s">
        <v>5119</v>
      </c>
      <c r="T200" t="s">
        <v>6241</v>
      </c>
      <c r="U200" t="s">
        <v>6242</v>
      </c>
      <c r="V200" t="s">
        <v>5410</v>
      </c>
      <c r="W200">
        <v>0</v>
      </c>
      <c r="X200">
        <v>24</v>
      </c>
      <c r="Y200">
        <v>0</v>
      </c>
      <c r="Z200">
        <v>0</v>
      </c>
      <c r="AA200" t="s">
        <v>6209</v>
      </c>
      <c r="AB200" t="s">
        <v>5646</v>
      </c>
    </row>
    <row r="201" spans="1:28" x14ac:dyDescent="0.35">
      <c r="A201">
        <v>1</v>
      </c>
      <c r="B201" t="s">
        <v>6243</v>
      </c>
      <c r="C201" t="s">
        <v>730</v>
      </c>
      <c r="D201" t="s">
        <v>27</v>
      </c>
      <c r="E201">
        <v>1</v>
      </c>
      <c r="F201">
        <v>0</v>
      </c>
      <c r="G201" t="s">
        <v>28</v>
      </c>
      <c r="H201">
        <v>19</v>
      </c>
      <c r="I201" t="s">
        <v>731</v>
      </c>
      <c r="J201" t="s">
        <v>53</v>
      </c>
      <c r="K201" t="s">
        <v>6243</v>
      </c>
      <c r="L201" t="s">
        <v>6244</v>
      </c>
      <c r="M201" t="s">
        <v>6245</v>
      </c>
      <c r="N201">
        <v>30211</v>
      </c>
      <c r="O201">
        <v>263</v>
      </c>
      <c r="P201">
        <v>481</v>
      </c>
      <c r="Q201">
        <v>10</v>
      </c>
      <c r="R201" t="s">
        <v>5250</v>
      </c>
      <c r="S201" t="s">
        <v>5251</v>
      </c>
      <c r="T201" t="s">
        <v>6246</v>
      </c>
      <c r="U201" t="s">
        <v>6247</v>
      </c>
      <c r="V201" t="s">
        <v>6248</v>
      </c>
      <c r="W201">
        <v>0</v>
      </c>
      <c r="X201">
        <v>24</v>
      </c>
      <c r="Y201">
        <v>0</v>
      </c>
      <c r="Z201">
        <v>0</v>
      </c>
      <c r="AA201" t="s">
        <v>6209</v>
      </c>
      <c r="AB201" t="s">
        <v>5646</v>
      </c>
    </row>
    <row r="202" spans="1:28" x14ac:dyDescent="0.35">
      <c r="A202">
        <v>1</v>
      </c>
      <c r="B202" t="s">
        <v>6249</v>
      </c>
      <c r="C202" t="s">
        <v>506</v>
      </c>
      <c r="D202" t="s">
        <v>27</v>
      </c>
      <c r="E202">
        <v>1</v>
      </c>
      <c r="F202">
        <v>0</v>
      </c>
      <c r="G202" t="s">
        <v>28</v>
      </c>
      <c r="H202">
        <v>19</v>
      </c>
      <c r="I202" t="s">
        <v>507</v>
      </c>
      <c r="J202" t="s">
        <v>134</v>
      </c>
      <c r="K202" t="s">
        <v>6249</v>
      </c>
      <c r="L202" t="s">
        <v>6250</v>
      </c>
      <c r="M202" t="s">
        <v>6251</v>
      </c>
      <c r="N202">
        <v>30211</v>
      </c>
      <c r="O202">
        <v>173</v>
      </c>
      <c r="P202">
        <v>481</v>
      </c>
      <c r="Q202">
        <v>10</v>
      </c>
      <c r="R202" t="s">
        <v>5250</v>
      </c>
      <c r="S202" t="s">
        <v>5251</v>
      </c>
      <c r="T202" t="s">
        <v>6252</v>
      </c>
      <c r="U202" t="s">
        <v>6253</v>
      </c>
      <c r="V202" t="s">
        <v>6254</v>
      </c>
      <c r="W202">
        <v>0</v>
      </c>
      <c r="X202">
        <v>25</v>
      </c>
      <c r="Y202">
        <v>1</v>
      </c>
      <c r="Z202">
        <v>1</v>
      </c>
      <c r="AA202" t="s">
        <v>6249</v>
      </c>
      <c r="AB202" t="s">
        <v>6250</v>
      </c>
    </row>
    <row r="203" spans="1:28" x14ac:dyDescent="0.35">
      <c r="A203">
        <v>1</v>
      </c>
      <c r="B203" t="s">
        <v>6255</v>
      </c>
      <c r="C203" t="s">
        <v>412</v>
      </c>
      <c r="D203" t="s">
        <v>27</v>
      </c>
      <c r="E203">
        <v>1</v>
      </c>
      <c r="F203">
        <v>0</v>
      </c>
      <c r="G203" t="s">
        <v>28</v>
      </c>
      <c r="H203">
        <v>19</v>
      </c>
      <c r="I203" t="s">
        <v>413</v>
      </c>
      <c r="J203" t="s">
        <v>115</v>
      </c>
      <c r="K203" t="s">
        <v>6255</v>
      </c>
      <c r="L203" t="s">
        <v>6256</v>
      </c>
      <c r="M203" t="s">
        <v>6257</v>
      </c>
      <c r="N203">
        <v>30211</v>
      </c>
      <c r="O203">
        <v>274</v>
      </c>
      <c r="P203">
        <v>481</v>
      </c>
      <c r="Q203">
        <v>13</v>
      </c>
      <c r="R203" t="s">
        <v>5199</v>
      </c>
      <c r="S203" t="s">
        <v>5200</v>
      </c>
      <c r="T203" t="s">
        <v>6258</v>
      </c>
      <c r="U203" t="s">
        <v>6259</v>
      </c>
      <c r="V203" t="s">
        <v>6260</v>
      </c>
      <c r="W203">
        <v>0</v>
      </c>
      <c r="X203">
        <v>26</v>
      </c>
      <c r="Y203">
        <v>1</v>
      </c>
      <c r="Z203">
        <v>1</v>
      </c>
      <c r="AA203" t="s">
        <v>6255</v>
      </c>
      <c r="AB203" t="s">
        <v>6256</v>
      </c>
    </row>
    <row r="204" spans="1:28" x14ac:dyDescent="0.35">
      <c r="A204">
        <v>1</v>
      </c>
      <c r="B204" t="s">
        <v>6261</v>
      </c>
      <c r="C204" t="s">
        <v>279</v>
      </c>
      <c r="D204" t="s">
        <v>27</v>
      </c>
      <c r="E204">
        <v>1</v>
      </c>
      <c r="F204">
        <v>0</v>
      </c>
      <c r="G204" t="s">
        <v>28</v>
      </c>
      <c r="H204">
        <v>19</v>
      </c>
      <c r="I204" t="s">
        <v>280</v>
      </c>
      <c r="J204" t="s">
        <v>115</v>
      </c>
      <c r="K204" t="s">
        <v>6261</v>
      </c>
      <c r="L204" t="s">
        <v>6262</v>
      </c>
      <c r="M204" t="s">
        <v>6263</v>
      </c>
      <c r="N204">
        <v>30211</v>
      </c>
      <c r="O204">
        <v>287</v>
      </c>
      <c r="P204">
        <v>481</v>
      </c>
      <c r="Q204">
        <v>13</v>
      </c>
      <c r="R204" t="s">
        <v>5199</v>
      </c>
      <c r="S204" t="s">
        <v>5200</v>
      </c>
      <c r="T204" t="s">
        <v>6258</v>
      </c>
      <c r="U204" t="s">
        <v>6259</v>
      </c>
      <c r="V204" t="s">
        <v>6264</v>
      </c>
      <c r="W204">
        <v>0</v>
      </c>
      <c r="X204">
        <v>26</v>
      </c>
      <c r="Y204">
        <v>0</v>
      </c>
      <c r="Z204">
        <v>0</v>
      </c>
      <c r="AA204" t="s">
        <v>6255</v>
      </c>
      <c r="AB204" t="s">
        <v>6256</v>
      </c>
    </row>
    <row r="205" spans="1:28" x14ac:dyDescent="0.35">
      <c r="A205">
        <v>1</v>
      </c>
      <c r="B205" t="s">
        <v>6265</v>
      </c>
      <c r="C205" t="s">
        <v>277</v>
      </c>
      <c r="D205" t="s">
        <v>27</v>
      </c>
      <c r="E205">
        <v>1</v>
      </c>
      <c r="F205">
        <v>0</v>
      </c>
      <c r="G205" t="s">
        <v>28</v>
      </c>
      <c r="H205">
        <v>19</v>
      </c>
      <c r="I205" t="s">
        <v>278</v>
      </c>
      <c r="J205" t="s">
        <v>115</v>
      </c>
      <c r="K205" t="s">
        <v>6265</v>
      </c>
      <c r="L205" t="s">
        <v>6266</v>
      </c>
      <c r="M205" t="s">
        <v>6267</v>
      </c>
      <c r="N205">
        <v>30211</v>
      </c>
      <c r="O205">
        <v>309</v>
      </c>
      <c r="P205">
        <v>481</v>
      </c>
      <c r="Q205">
        <v>13</v>
      </c>
      <c r="R205" t="s">
        <v>5199</v>
      </c>
      <c r="S205" t="s">
        <v>5200</v>
      </c>
      <c r="T205" t="s">
        <v>6258</v>
      </c>
      <c r="U205" t="s">
        <v>6259</v>
      </c>
      <c r="V205" t="s">
        <v>6268</v>
      </c>
      <c r="W205">
        <v>0</v>
      </c>
      <c r="X205">
        <v>26</v>
      </c>
      <c r="Y205">
        <v>0</v>
      </c>
      <c r="Z205">
        <v>0</v>
      </c>
      <c r="AA205" t="s">
        <v>6255</v>
      </c>
      <c r="AB205" t="s">
        <v>6256</v>
      </c>
    </row>
    <row r="206" spans="1:28" x14ac:dyDescent="0.35">
      <c r="A206">
        <v>1</v>
      </c>
      <c r="B206" t="s">
        <v>6269</v>
      </c>
      <c r="C206" t="s">
        <v>6270</v>
      </c>
      <c r="D206" t="s">
        <v>27</v>
      </c>
      <c r="E206">
        <v>1</v>
      </c>
      <c r="F206">
        <v>0</v>
      </c>
      <c r="G206" t="s">
        <v>28</v>
      </c>
      <c r="H206">
        <v>19</v>
      </c>
      <c r="I206" t="s">
        <v>6271</v>
      </c>
      <c r="J206" t="s">
        <v>68</v>
      </c>
      <c r="K206" t="s">
        <v>6269</v>
      </c>
      <c r="L206" t="s">
        <v>6272</v>
      </c>
      <c r="M206" t="s">
        <v>6273</v>
      </c>
      <c r="N206">
        <v>30211</v>
      </c>
      <c r="O206">
        <v>92</v>
      </c>
      <c r="P206">
        <v>481</v>
      </c>
      <c r="Q206">
        <v>7</v>
      </c>
      <c r="R206" t="s">
        <v>5352</v>
      </c>
      <c r="S206" t="s">
        <v>5353</v>
      </c>
      <c r="T206" t="s">
        <v>6274</v>
      </c>
      <c r="U206" t="s">
        <v>6275</v>
      </c>
      <c r="V206" t="s">
        <v>5341</v>
      </c>
      <c r="W206">
        <v>0</v>
      </c>
      <c r="X206">
        <v>27</v>
      </c>
      <c r="Y206">
        <v>1</v>
      </c>
      <c r="Z206">
        <v>1</v>
      </c>
      <c r="AA206" t="s">
        <v>6269</v>
      </c>
      <c r="AB206" t="s">
        <v>5722</v>
      </c>
    </row>
    <row r="207" spans="1:28" x14ac:dyDescent="0.35">
      <c r="A207">
        <v>1</v>
      </c>
      <c r="B207" t="s">
        <v>6269</v>
      </c>
      <c r="C207" t="s">
        <v>6276</v>
      </c>
      <c r="D207" t="s">
        <v>27</v>
      </c>
      <c r="E207">
        <v>1</v>
      </c>
      <c r="F207">
        <v>0</v>
      </c>
      <c r="G207" t="s">
        <v>28</v>
      </c>
      <c r="H207">
        <v>19</v>
      </c>
      <c r="I207" t="s">
        <v>6277</v>
      </c>
      <c r="J207" t="s">
        <v>68</v>
      </c>
      <c r="K207" t="s">
        <v>6269</v>
      </c>
      <c r="L207" t="s">
        <v>6272</v>
      </c>
      <c r="M207" t="s">
        <v>6273</v>
      </c>
      <c r="N207">
        <v>30211</v>
      </c>
      <c r="O207">
        <v>92</v>
      </c>
      <c r="P207">
        <v>481</v>
      </c>
      <c r="Q207">
        <v>7</v>
      </c>
      <c r="R207" t="s">
        <v>5352</v>
      </c>
      <c r="S207" t="s">
        <v>5353</v>
      </c>
      <c r="T207" t="s">
        <v>6274</v>
      </c>
      <c r="U207" t="s">
        <v>6275</v>
      </c>
      <c r="V207" t="s">
        <v>5341</v>
      </c>
      <c r="W207">
        <v>0</v>
      </c>
      <c r="X207">
        <v>27</v>
      </c>
      <c r="Y207">
        <v>0</v>
      </c>
      <c r="Z207">
        <v>0</v>
      </c>
      <c r="AA207" t="s">
        <v>6269</v>
      </c>
      <c r="AB207" t="s">
        <v>5722</v>
      </c>
    </row>
    <row r="208" spans="1:28" x14ac:dyDescent="0.35">
      <c r="A208">
        <v>1</v>
      </c>
      <c r="B208" t="s">
        <v>6278</v>
      </c>
      <c r="C208" t="s">
        <v>6279</v>
      </c>
      <c r="D208" t="s">
        <v>27</v>
      </c>
      <c r="E208">
        <v>1</v>
      </c>
      <c r="F208">
        <v>0</v>
      </c>
      <c r="G208" t="s">
        <v>28</v>
      </c>
      <c r="H208">
        <v>19</v>
      </c>
      <c r="I208" t="s">
        <v>6280</v>
      </c>
      <c r="J208" t="s">
        <v>68</v>
      </c>
      <c r="K208" t="s">
        <v>6278</v>
      </c>
      <c r="L208" t="s">
        <v>6281</v>
      </c>
      <c r="M208" t="s">
        <v>6282</v>
      </c>
      <c r="N208">
        <v>30211</v>
      </c>
      <c r="O208">
        <v>97</v>
      </c>
      <c r="P208">
        <v>481</v>
      </c>
      <c r="Q208">
        <v>7</v>
      </c>
      <c r="R208" t="s">
        <v>5352</v>
      </c>
      <c r="S208" t="s">
        <v>5353</v>
      </c>
      <c r="T208" t="s">
        <v>6274</v>
      </c>
      <c r="U208" t="s">
        <v>6275</v>
      </c>
      <c r="V208" t="s">
        <v>6283</v>
      </c>
      <c r="W208">
        <v>0</v>
      </c>
      <c r="X208">
        <v>27</v>
      </c>
      <c r="Y208">
        <v>0</v>
      </c>
      <c r="Z208">
        <v>0</v>
      </c>
      <c r="AA208" t="s">
        <v>6269</v>
      </c>
      <c r="AB208" t="s">
        <v>5722</v>
      </c>
    </row>
    <row r="209" spans="1:28" x14ac:dyDescent="0.35">
      <c r="A209">
        <v>1</v>
      </c>
      <c r="B209" t="s">
        <v>5731</v>
      </c>
      <c r="C209" t="s">
        <v>6284</v>
      </c>
      <c r="D209" t="s">
        <v>27</v>
      </c>
      <c r="E209">
        <v>1</v>
      </c>
      <c r="F209">
        <v>0</v>
      </c>
      <c r="G209" t="s">
        <v>28</v>
      </c>
      <c r="H209">
        <v>19</v>
      </c>
      <c r="I209" t="s">
        <v>6285</v>
      </c>
      <c r="J209" t="s">
        <v>68</v>
      </c>
      <c r="K209" t="s">
        <v>5731</v>
      </c>
      <c r="L209" t="s">
        <v>5722</v>
      </c>
      <c r="M209" t="s">
        <v>5734</v>
      </c>
      <c r="N209">
        <v>30211</v>
      </c>
      <c r="O209">
        <v>13</v>
      </c>
      <c r="P209">
        <v>481</v>
      </c>
      <c r="Q209">
        <v>3</v>
      </c>
      <c r="R209" t="s">
        <v>5118</v>
      </c>
      <c r="S209" t="s">
        <v>5119</v>
      </c>
      <c r="T209" t="s">
        <v>6286</v>
      </c>
      <c r="U209" t="s">
        <v>6287</v>
      </c>
      <c r="V209" t="s">
        <v>5099</v>
      </c>
      <c r="W209">
        <v>0</v>
      </c>
      <c r="X209">
        <v>27</v>
      </c>
      <c r="Y209">
        <v>0</v>
      </c>
      <c r="Z209">
        <v>0</v>
      </c>
      <c r="AA209" t="s">
        <v>6269</v>
      </c>
      <c r="AB209" t="s">
        <v>5722</v>
      </c>
    </row>
    <row r="210" spans="1:28" x14ac:dyDescent="0.35">
      <c r="A210">
        <v>1</v>
      </c>
      <c r="B210" t="s">
        <v>5745</v>
      </c>
      <c r="C210" t="s">
        <v>6288</v>
      </c>
      <c r="D210" t="s">
        <v>27</v>
      </c>
      <c r="E210">
        <v>1</v>
      </c>
      <c r="F210">
        <v>0</v>
      </c>
      <c r="G210" t="s">
        <v>28</v>
      </c>
      <c r="H210">
        <v>19</v>
      </c>
      <c r="I210" t="s">
        <v>6289</v>
      </c>
      <c r="J210" t="s">
        <v>68</v>
      </c>
      <c r="K210" t="s">
        <v>5745</v>
      </c>
      <c r="L210" t="s">
        <v>5748</v>
      </c>
      <c r="M210" t="s">
        <v>5749</v>
      </c>
      <c r="N210">
        <v>30211</v>
      </c>
      <c r="O210">
        <v>35</v>
      </c>
      <c r="P210">
        <v>481</v>
      </c>
      <c r="Q210">
        <v>4</v>
      </c>
      <c r="R210" t="s">
        <v>5111</v>
      </c>
      <c r="S210" t="s">
        <v>5112</v>
      </c>
      <c r="T210" t="s">
        <v>6290</v>
      </c>
      <c r="U210" t="s">
        <v>6291</v>
      </c>
      <c r="V210" t="s">
        <v>5752</v>
      </c>
      <c r="W210">
        <v>0</v>
      </c>
      <c r="X210">
        <v>27</v>
      </c>
      <c r="Y210">
        <v>0</v>
      </c>
      <c r="Z210">
        <v>0</v>
      </c>
      <c r="AA210" t="s">
        <v>6269</v>
      </c>
      <c r="AB210" t="s">
        <v>5722</v>
      </c>
    </row>
    <row r="211" spans="1:28" x14ac:dyDescent="0.35">
      <c r="A211">
        <v>1</v>
      </c>
      <c r="B211" t="s">
        <v>6292</v>
      </c>
      <c r="C211" t="s">
        <v>6293</v>
      </c>
      <c r="D211" t="s">
        <v>27</v>
      </c>
      <c r="E211">
        <v>1</v>
      </c>
      <c r="F211">
        <v>0</v>
      </c>
      <c r="G211" t="s">
        <v>28</v>
      </c>
      <c r="H211">
        <v>19</v>
      </c>
      <c r="I211" t="s">
        <v>6294</v>
      </c>
      <c r="J211" t="s">
        <v>68</v>
      </c>
      <c r="K211" t="s">
        <v>6292</v>
      </c>
      <c r="L211" t="s">
        <v>5601</v>
      </c>
      <c r="M211" t="s">
        <v>6295</v>
      </c>
      <c r="N211">
        <v>30211</v>
      </c>
      <c r="O211">
        <v>17</v>
      </c>
      <c r="P211">
        <v>481</v>
      </c>
      <c r="Q211">
        <v>3</v>
      </c>
      <c r="R211" t="s">
        <v>5118</v>
      </c>
      <c r="S211" t="s">
        <v>5119</v>
      </c>
      <c r="T211" t="s">
        <v>6286</v>
      </c>
      <c r="U211" t="s">
        <v>6287</v>
      </c>
      <c r="V211" t="s">
        <v>5959</v>
      </c>
      <c r="W211">
        <v>0</v>
      </c>
      <c r="X211">
        <v>27</v>
      </c>
      <c r="Y211">
        <v>0</v>
      </c>
      <c r="Z211">
        <v>0</v>
      </c>
      <c r="AA211" t="s">
        <v>6269</v>
      </c>
      <c r="AB211" t="s">
        <v>5722</v>
      </c>
    </row>
    <row r="212" spans="1:28" x14ac:dyDescent="0.35">
      <c r="A212">
        <v>1</v>
      </c>
      <c r="B212" t="s">
        <v>6296</v>
      </c>
      <c r="C212" t="s">
        <v>6297</v>
      </c>
      <c r="D212" t="s">
        <v>27</v>
      </c>
      <c r="E212">
        <v>1</v>
      </c>
      <c r="F212">
        <v>0</v>
      </c>
      <c r="G212" t="s">
        <v>28</v>
      </c>
      <c r="H212">
        <v>19</v>
      </c>
      <c r="I212" t="s">
        <v>6298</v>
      </c>
      <c r="J212" t="s">
        <v>68</v>
      </c>
      <c r="K212" t="s">
        <v>6296</v>
      </c>
      <c r="L212" t="s">
        <v>5855</v>
      </c>
      <c r="M212" t="s">
        <v>6299</v>
      </c>
      <c r="N212">
        <v>30211</v>
      </c>
      <c r="O212">
        <v>36</v>
      </c>
      <c r="P212">
        <v>481</v>
      </c>
      <c r="Q212">
        <v>4</v>
      </c>
      <c r="R212" t="s">
        <v>5111</v>
      </c>
      <c r="S212" t="s">
        <v>5112</v>
      </c>
      <c r="T212" t="s">
        <v>6290</v>
      </c>
      <c r="U212" t="s">
        <v>6291</v>
      </c>
      <c r="V212" t="s">
        <v>5567</v>
      </c>
      <c r="W212">
        <v>0</v>
      </c>
      <c r="X212">
        <v>27</v>
      </c>
      <c r="Y212">
        <v>0</v>
      </c>
      <c r="Z212">
        <v>0</v>
      </c>
      <c r="AA212" t="s">
        <v>6269</v>
      </c>
      <c r="AB212" t="s">
        <v>5722</v>
      </c>
    </row>
    <row r="213" spans="1:28" x14ac:dyDescent="0.35">
      <c r="A213">
        <v>1</v>
      </c>
      <c r="B213" t="s">
        <v>6300</v>
      </c>
      <c r="C213" t="s">
        <v>791</v>
      </c>
      <c r="D213" t="s">
        <v>27</v>
      </c>
      <c r="E213">
        <v>1</v>
      </c>
      <c r="F213">
        <v>0</v>
      </c>
      <c r="G213" t="s">
        <v>28</v>
      </c>
      <c r="H213">
        <v>19</v>
      </c>
      <c r="I213" t="s">
        <v>792</v>
      </c>
      <c r="J213" t="s">
        <v>56</v>
      </c>
      <c r="K213" t="s">
        <v>6300</v>
      </c>
      <c r="L213" t="s">
        <v>6301</v>
      </c>
      <c r="M213" t="s">
        <v>6302</v>
      </c>
      <c r="N213">
        <v>30211</v>
      </c>
      <c r="O213">
        <v>218</v>
      </c>
      <c r="P213">
        <v>481</v>
      </c>
      <c r="Q213">
        <v>11</v>
      </c>
      <c r="R213" t="s">
        <v>5233</v>
      </c>
      <c r="S213" t="s">
        <v>5234</v>
      </c>
      <c r="T213" t="s">
        <v>6303</v>
      </c>
      <c r="U213" t="s">
        <v>6304</v>
      </c>
      <c r="V213" t="s">
        <v>6305</v>
      </c>
      <c r="W213">
        <v>0</v>
      </c>
      <c r="X213">
        <v>28</v>
      </c>
      <c r="Y213">
        <v>1</v>
      </c>
      <c r="Z213">
        <v>1</v>
      </c>
      <c r="AA213" t="s">
        <v>6300</v>
      </c>
      <c r="AB213" t="s">
        <v>6306</v>
      </c>
    </row>
    <row r="214" spans="1:28" x14ac:dyDescent="0.35">
      <c r="A214">
        <v>1</v>
      </c>
      <c r="B214" t="s">
        <v>6307</v>
      </c>
      <c r="C214" t="s">
        <v>594</v>
      </c>
      <c r="D214" t="s">
        <v>27</v>
      </c>
      <c r="E214">
        <v>1</v>
      </c>
      <c r="F214">
        <v>0</v>
      </c>
      <c r="G214" t="s">
        <v>28</v>
      </c>
      <c r="H214">
        <v>19</v>
      </c>
      <c r="I214" t="s">
        <v>595</v>
      </c>
      <c r="J214" t="s">
        <v>56</v>
      </c>
      <c r="K214" t="s">
        <v>6307</v>
      </c>
      <c r="L214" t="s">
        <v>6236</v>
      </c>
      <c r="M214" t="s">
        <v>6308</v>
      </c>
      <c r="N214">
        <v>30211</v>
      </c>
      <c r="O214">
        <v>225</v>
      </c>
      <c r="P214">
        <v>481</v>
      </c>
      <c r="Q214">
        <v>10</v>
      </c>
      <c r="R214" t="s">
        <v>5250</v>
      </c>
      <c r="S214" t="s">
        <v>5251</v>
      </c>
      <c r="T214" t="s">
        <v>6309</v>
      </c>
      <c r="U214" t="s">
        <v>6310</v>
      </c>
      <c r="V214" t="s">
        <v>6311</v>
      </c>
      <c r="W214">
        <v>0</v>
      </c>
      <c r="X214">
        <v>28</v>
      </c>
      <c r="Y214">
        <v>0</v>
      </c>
      <c r="Z214">
        <v>0</v>
      </c>
      <c r="AA214" t="s">
        <v>6300</v>
      </c>
      <c r="AB214" t="s">
        <v>6306</v>
      </c>
    </row>
    <row r="215" spans="1:28" x14ac:dyDescent="0.35">
      <c r="A215">
        <v>1</v>
      </c>
      <c r="B215" t="s">
        <v>6312</v>
      </c>
      <c r="C215" t="s">
        <v>592</v>
      </c>
      <c r="D215" t="s">
        <v>27</v>
      </c>
      <c r="E215">
        <v>1</v>
      </c>
      <c r="F215">
        <v>0</v>
      </c>
      <c r="G215" t="s">
        <v>28</v>
      </c>
      <c r="H215">
        <v>19</v>
      </c>
      <c r="I215" t="s">
        <v>593</v>
      </c>
      <c r="J215" t="s">
        <v>53</v>
      </c>
      <c r="K215" t="s">
        <v>6312</v>
      </c>
      <c r="L215" t="s">
        <v>6313</v>
      </c>
      <c r="M215" t="s">
        <v>6314</v>
      </c>
      <c r="N215">
        <v>30211</v>
      </c>
      <c r="O215">
        <v>596</v>
      </c>
      <c r="P215">
        <v>481</v>
      </c>
      <c r="Q215">
        <v>19</v>
      </c>
      <c r="R215" t="s">
        <v>5571</v>
      </c>
      <c r="S215" t="s">
        <v>5572</v>
      </c>
      <c r="T215" t="s">
        <v>6315</v>
      </c>
      <c r="U215" t="s">
        <v>6316</v>
      </c>
      <c r="V215" t="s">
        <v>5982</v>
      </c>
      <c r="W215">
        <v>0</v>
      </c>
      <c r="X215">
        <v>28</v>
      </c>
      <c r="Y215">
        <v>0</v>
      </c>
      <c r="Z215">
        <v>0</v>
      </c>
      <c r="AA215" t="s">
        <v>6300</v>
      </c>
      <c r="AB215" t="s">
        <v>6306</v>
      </c>
    </row>
    <row r="216" spans="1:28" x14ac:dyDescent="0.35">
      <c r="A216">
        <v>1</v>
      </c>
      <c r="B216" t="s">
        <v>6317</v>
      </c>
      <c r="C216" t="s">
        <v>57</v>
      </c>
      <c r="D216" t="s">
        <v>27</v>
      </c>
      <c r="E216">
        <v>1</v>
      </c>
      <c r="F216">
        <v>0</v>
      </c>
      <c r="G216" t="s">
        <v>28</v>
      </c>
      <c r="H216">
        <v>19</v>
      </c>
      <c r="I216" t="s">
        <v>58</v>
      </c>
      <c r="J216" t="s">
        <v>56</v>
      </c>
      <c r="K216" t="s">
        <v>6317</v>
      </c>
      <c r="L216" t="s">
        <v>6318</v>
      </c>
      <c r="M216" t="s">
        <v>6319</v>
      </c>
      <c r="N216">
        <v>30211</v>
      </c>
      <c r="O216">
        <v>560</v>
      </c>
      <c r="P216">
        <v>481</v>
      </c>
      <c r="Q216">
        <v>18</v>
      </c>
      <c r="R216" t="s">
        <v>5518</v>
      </c>
      <c r="S216" t="s">
        <v>5519</v>
      </c>
      <c r="T216" t="s">
        <v>6320</v>
      </c>
      <c r="U216" t="s">
        <v>6321</v>
      </c>
      <c r="V216" t="s">
        <v>5388</v>
      </c>
      <c r="W216">
        <v>0</v>
      </c>
      <c r="X216">
        <v>28</v>
      </c>
      <c r="Y216">
        <v>0</v>
      </c>
      <c r="Z216">
        <v>0</v>
      </c>
      <c r="AA216" t="s">
        <v>6300</v>
      </c>
      <c r="AB216" t="s">
        <v>6306</v>
      </c>
    </row>
    <row r="217" spans="1:28" x14ac:dyDescent="0.35">
      <c r="A217">
        <v>1</v>
      </c>
      <c r="B217" t="s">
        <v>6322</v>
      </c>
      <c r="C217" t="s">
        <v>54</v>
      </c>
      <c r="D217" t="s">
        <v>27</v>
      </c>
      <c r="E217">
        <v>1</v>
      </c>
      <c r="F217">
        <v>0</v>
      </c>
      <c r="G217" t="s">
        <v>28</v>
      </c>
      <c r="H217">
        <v>19</v>
      </c>
      <c r="I217" t="s">
        <v>55</v>
      </c>
      <c r="J217" t="s">
        <v>56</v>
      </c>
      <c r="K217" t="s">
        <v>6322</v>
      </c>
      <c r="L217" t="s">
        <v>6323</v>
      </c>
      <c r="M217" t="s">
        <v>6324</v>
      </c>
      <c r="N217">
        <v>30211</v>
      </c>
      <c r="O217">
        <v>584</v>
      </c>
      <c r="P217">
        <v>481</v>
      </c>
      <c r="Q217">
        <v>18</v>
      </c>
      <c r="R217" t="s">
        <v>5518</v>
      </c>
      <c r="S217" t="s">
        <v>5519</v>
      </c>
      <c r="T217" t="s">
        <v>6320</v>
      </c>
      <c r="U217" t="s">
        <v>6321</v>
      </c>
      <c r="V217" t="s">
        <v>5847</v>
      </c>
      <c r="W217">
        <v>0</v>
      </c>
      <c r="X217">
        <v>28</v>
      </c>
      <c r="Y217">
        <v>0</v>
      </c>
      <c r="Z217">
        <v>0</v>
      </c>
      <c r="AA217" t="s">
        <v>6300</v>
      </c>
      <c r="AB217" t="s">
        <v>6306</v>
      </c>
    </row>
    <row r="218" spans="1:28" x14ac:dyDescent="0.35">
      <c r="A218">
        <v>1</v>
      </c>
      <c r="B218" t="s">
        <v>6325</v>
      </c>
      <c r="C218" t="s">
        <v>596</v>
      </c>
      <c r="D218" t="s">
        <v>27</v>
      </c>
      <c r="E218">
        <v>1</v>
      </c>
      <c r="F218">
        <v>0</v>
      </c>
      <c r="G218" t="s">
        <v>28</v>
      </c>
      <c r="H218">
        <v>19</v>
      </c>
      <c r="I218" t="s">
        <v>597</v>
      </c>
      <c r="J218" t="s">
        <v>63</v>
      </c>
      <c r="K218" t="s">
        <v>6325</v>
      </c>
      <c r="L218" t="s">
        <v>6326</v>
      </c>
      <c r="M218" t="s">
        <v>6327</v>
      </c>
      <c r="N218">
        <v>30211</v>
      </c>
      <c r="O218">
        <v>209</v>
      </c>
      <c r="P218">
        <v>481</v>
      </c>
      <c r="Q218">
        <v>9</v>
      </c>
      <c r="R218" t="s">
        <v>5103</v>
      </c>
      <c r="S218" t="s">
        <v>5104</v>
      </c>
      <c r="T218" t="s">
        <v>6328</v>
      </c>
      <c r="U218" t="s">
        <v>6329</v>
      </c>
      <c r="V218" t="s">
        <v>5713</v>
      </c>
      <c r="W218">
        <v>0</v>
      </c>
      <c r="X218">
        <v>28</v>
      </c>
      <c r="Y218">
        <v>0</v>
      </c>
      <c r="Z218">
        <v>0</v>
      </c>
      <c r="AA218" t="s">
        <v>6300</v>
      </c>
      <c r="AB218" t="s">
        <v>6306</v>
      </c>
    </row>
    <row r="219" spans="1:28" x14ac:dyDescent="0.35">
      <c r="A219">
        <v>1</v>
      </c>
      <c r="B219" t="s">
        <v>6330</v>
      </c>
      <c r="C219" t="s">
        <v>438</v>
      </c>
      <c r="D219" t="s">
        <v>27</v>
      </c>
      <c r="E219">
        <v>1</v>
      </c>
      <c r="F219">
        <v>0</v>
      </c>
      <c r="G219" t="s">
        <v>28</v>
      </c>
      <c r="H219">
        <v>19</v>
      </c>
      <c r="I219" t="s">
        <v>439</v>
      </c>
      <c r="J219" t="s">
        <v>115</v>
      </c>
      <c r="K219" t="s">
        <v>6330</v>
      </c>
      <c r="L219" t="s">
        <v>6331</v>
      </c>
      <c r="M219" t="s">
        <v>6332</v>
      </c>
      <c r="N219">
        <v>30211</v>
      </c>
      <c r="O219">
        <v>47</v>
      </c>
      <c r="P219">
        <v>481</v>
      </c>
      <c r="Q219">
        <v>4</v>
      </c>
      <c r="R219" t="s">
        <v>5111</v>
      </c>
      <c r="S219" t="s">
        <v>5112</v>
      </c>
      <c r="T219" t="s">
        <v>6333</v>
      </c>
      <c r="U219" t="s">
        <v>6334</v>
      </c>
      <c r="V219" t="s">
        <v>5713</v>
      </c>
      <c r="W219">
        <v>0</v>
      </c>
      <c r="X219">
        <v>28</v>
      </c>
      <c r="Y219">
        <v>0</v>
      </c>
      <c r="Z219">
        <v>0</v>
      </c>
      <c r="AA219" t="s">
        <v>6300</v>
      </c>
      <c r="AB219" t="s">
        <v>6306</v>
      </c>
    </row>
    <row r="220" spans="1:28" x14ac:dyDescent="0.35">
      <c r="A220">
        <v>1</v>
      </c>
      <c r="B220" t="s">
        <v>6006</v>
      </c>
      <c r="C220" t="s">
        <v>6335</v>
      </c>
      <c r="D220" t="s">
        <v>27</v>
      </c>
      <c r="E220">
        <v>1</v>
      </c>
      <c r="F220">
        <v>0</v>
      </c>
      <c r="G220" t="s">
        <v>28</v>
      </c>
      <c r="H220">
        <v>19</v>
      </c>
      <c r="I220" t="s">
        <v>6336</v>
      </c>
      <c r="J220" t="s">
        <v>29</v>
      </c>
      <c r="K220" t="s">
        <v>6006</v>
      </c>
      <c r="L220" t="s">
        <v>6007</v>
      </c>
      <c r="M220" t="s">
        <v>6008</v>
      </c>
      <c r="N220">
        <v>30211</v>
      </c>
      <c r="O220">
        <v>48</v>
      </c>
      <c r="P220">
        <v>481</v>
      </c>
      <c r="Q220">
        <v>4</v>
      </c>
      <c r="R220" t="s">
        <v>5111</v>
      </c>
      <c r="S220" t="s">
        <v>5112</v>
      </c>
      <c r="T220" t="s">
        <v>6337</v>
      </c>
      <c r="U220" t="s">
        <v>6338</v>
      </c>
      <c r="V220" t="s">
        <v>6009</v>
      </c>
      <c r="W220">
        <v>0</v>
      </c>
      <c r="X220">
        <v>28</v>
      </c>
      <c r="Y220">
        <v>0</v>
      </c>
      <c r="Z220">
        <v>0</v>
      </c>
      <c r="AA220" t="s">
        <v>6300</v>
      </c>
      <c r="AB220" t="s">
        <v>6306</v>
      </c>
    </row>
    <row r="221" spans="1:28" x14ac:dyDescent="0.35">
      <c r="A221">
        <v>1</v>
      </c>
      <c r="B221" t="s">
        <v>6339</v>
      </c>
      <c r="C221" t="s">
        <v>6340</v>
      </c>
      <c r="D221" t="s">
        <v>27</v>
      </c>
      <c r="E221">
        <v>1</v>
      </c>
      <c r="F221">
        <v>0</v>
      </c>
      <c r="G221" t="s">
        <v>28</v>
      </c>
      <c r="H221">
        <v>19</v>
      </c>
      <c r="I221" t="s">
        <v>6341</v>
      </c>
      <c r="J221" t="s">
        <v>56</v>
      </c>
      <c r="K221" t="s">
        <v>6339</v>
      </c>
      <c r="L221" t="s">
        <v>6306</v>
      </c>
      <c r="M221" t="s">
        <v>6342</v>
      </c>
      <c r="N221">
        <v>30211</v>
      </c>
      <c r="O221">
        <v>25</v>
      </c>
      <c r="P221">
        <v>481</v>
      </c>
      <c r="Q221">
        <v>3</v>
      </c>
      <c r="R221" t="s">
        <v>5118</v>
      </c>
      <c r="S221" t="s">
        <v>5119</v>
      </c>
      <c r="T221" t="s">
        <v>6343</v>
      </c>
      <c r="U221" t="s">
        <v>6344</v>
      </c>
      <c r="V221" t="s">
        <v>6009</v>
      </c>
      <c r="W221">
        <v>0</v>
      </c>
      <c r="X221">
        <v>28</v>
      </c>
      <c r="Y221">
        <v>0</v>
      </c>
      <c r="Z221">
        <v>0</v>
      </c>
      <c r="AA221" t="s">
        <v>6300</v>
      </c>
      <c r="AB221" t="s">
        <v>6306</v>
      </c>
    </row>
    <row r="222" spans="1:28" x14ac:dyDescent="0.35">
      <c r="A222">
        <v>1</v>
      </c>
      <c r="B222" t="s">
        <v>6345</v>
      </c>
      <c r="C222" t="s">
        <v>789</v>
      </c>
      <c r="D222" t="s">
        <v>27</v>
      </c>
      <c r="E222">
        <v>1</v>
      </c>
      <c r="F222">
        <v>0</v>
      </c>
      <c r="G222" t="s">
        <v>28</v>
      </c>
      <c r="H222">
        <v>19</v>
      </c>
      <c r="I222" t="s">
        <v>790</v>
      </c>
      <c r="J222" t="s">
        <v>56</v>
      </c>
      <c r="K222" t="s">
        <v>6345</v>
      </c>
      <c r="L222" t="s">
        <v>6346</v>
      </c>
      <c r="M222" t="s">
        <v>6347</v>
      </c>
      <c r="N222">
        <v>30211</v>
      </c>
      <c r="O222">
        <v>141</v>
      </c>
      <c r="P222">
        <v>481</v>
      </c>
      <c r="Q222">
        <v>7</v>
      </c>
      <c r="R222" t="s">
        <v>5352</v>
      </c>
      <c r="S222" t="s">
        <v>5353</v>
      </c>
      <c r="T222" t="s">
        <v>6348</v>
      </c>
      <c r="U222" t="s">
        <v>6349</v>
      </c>
      <c r="V222" t="s">
        <v>6350</v>
      </c>
      <c r="W222">
        <v>0</v>
      </c>
      <c r="X222">
        <v>28</v>
      </c>
      <c r="Y222">
        <v>0</v>
      </c>
      <c r="Z222">
        <v>0</v>
      </c>
      <c r="AA222" t="s">
        <v>6300</v>
      </c>
      <c r="AB222" t="s">
        <v>6306</v>
      </c>
    </row>
    <row r="223" spans="1:28" x14ac:dyDescent="0.35">
      <c r="A223">
        <v>1</v>
      </c>
      <c r="B223" t="s">
        <v>6351</v>
      </c>
      <c r="C223" t="s">
        <v>4165</v>
      </c>
      <c r="D223" t="s">
        <v>27</v>
      </c>
      <c r="E223">
        <v>1</v>
      </c>
      <c r="F223">
        <v>0</v>
      </c>
      <c r="G223" t="s">
        <v>28</v>
      </c>
      <c r="H223">
        <v>19</v>
      </c>
      <c r="I223" t="s">
        <v>4166</v>
      </c>
      <c r="J223" t="s">
        <v>115</v>
      </c>
      <c r="K223" t="s">
        <v>6351</v>
      </c>
      <c r="L223" t="s">
        <v>5540</v>
      </c>
      <c r="M223" t="s">
        <v>6352</v>
      </c>
      <c r="N223">
        <v>30211</v>
      </c>
      <c r="O223">
        <v>49</v>
      </c>
      <c r="P223">
        <v>481</v>
      </c>
      <c r="Q223">
        <v>4</v>
      </c>
      <c r="R223" t="s">
        <v>5111</v>
      </c>
      <c r="S223" t="s">
        <v>5112</v>
      </c>
      <c r="T223" t="s">
        <v>6353</v>
      </c>
      <c r="U223" t="s">
        <v>6354</v>
      </c>
      <c r="V223" t="s">
        <v>6350</v>
      </c>
      <c r="W223">
        <v>0</v>
      </c>
      <c r="X223">
        <v>28</v>
      </c>
      <c r="Y223">
        <v>0</v>
      </c>
      <c r="Z223">
        <v>0</v>
      </c>
      <c r="AA223" t="s">
        <v>6300</v>
      </c>
      <c r="AB223" t="s">
        <v>6306</v>
      </c>
    </row>
    <row r="224" spans="1:28" x14ac:dyDescent="0.35">
      <c r="A224">
        <v>1</v>
      </c>
      <c r="B224" t="s">
        <v>6355</v>
      </c>
      <c r="C224" t="s">
        <v>602</v>
      </c>
      <c r="D224" t="s">
        <v>27</v>
      </c>
      <c r="E224">
        <v>1</v>
      </c>
      <c r="F224">
        <v>0</v>
      </c>
      <c r="G224" t="s">
        <v>28</v>
      </c>
      <c r="H224">
        <v>19</v>
      </c>
      <c r="I224" t="s">
        <v>603</v>
      </c>
      <c r="J224" t="s">
        <v>62</v>
      </c>
      <c r="K224" t="s">
        <v>6355</v>
      </c>
      <c r="L224" t="s">
        <v>6356</v>
      </c>
      <c r="M224" t="s">
        <v>6357</v>
      </c>
      <c r="N224">
        <v>30211</v>
      </c>
      <c r="O224">
        <v>178</v>
      </c>
      <c r="P224">
        <v>481</v>
      </c>
      <c r="Q224">
        <v>8</v>
      </c>
      <c r="R224" t="s">
        <v>5087</v>
      </c>
      <c r="S224" t="s">
        <v>5088</v>
      </c>
      <c r="T224" t="s">
        <v>6358</v>
      </c>
      <c r="U224" t="s">
        <v>6359</v>
      </c>
      <c r="V224" t="s">
        <v>5597</v>
      </c>
      <c r="W224">
        <v>0</v>
      </c>
      <c r="X224">
        <v>28</v>
      </c>
      <c r="Y224">
        <v>0</v>
      </c>
      <c r="Z224">
        <v>0</v>
      </c>
      <c r="AA224" t="s">
        <v>6300</v>
      </c>
      <c r="AB224" t="s">
        <v>6306</v>
      </c>
    </row>
    <row r="225" spans="1:28" x14ac:dyDescent="0.35">
      <c r="A225">
        <v>1</v>
      </c>
      <c r="B225" t="s">
        <v>5591</v>
      </c>
      <c r="C225" t="s">
        <v>6360</v>
      </c>
      <c r="D225" t="s">
        <v>27</v>
      </c>
      <c r="E225">
        <v>1</v>
      </c>
      <c r="F225">
        <v>0</v>
      </c>
      <c r="G225" t="s">
        <v>28</v>
      </c>
      <c r="H225">
        <v>19</v>
      </c>
      <c r="I225" t="s">
        <v>6361</v>
      </c>
      <c r="J225" t="s">
        <v>56</v>
      </c>
      <c r="K225" t="s">
        <v>5591</v>
      </c>
      <c r="L225" t="s">
        <v>5545</v>
      </c>
      <c r="M225" t="s">
        <v>5594</v>
      </c>
      <c r="N225">
        <v>30211</v>
      </c>
      <c r="O225">
        <v>26</v>
      </c>
      <c r="P225">
        <v>481</v>
      </c>
      <c r="Q225">
        <v>3</v>
      </c>
      <c r="R225" t="s">
        <v>5118</v>
      </c>
      <c r="S225" t="s">
        <v>5119</v>
      </c>
      <c r="T225" t="s">
        <v>6343</v>
      </c>
      <c r="U225" t="s">
        <v>6344</v>
      </c>
      <c r="V225" t="s">
        <v>5597</v>
      </c>
      <c r="W225">
        <v>0</v>
      </c>
      <c r="X225">
        <v>28</v>
      </c>
      <c r="Y225">
        <v>0</v>
      </c>
      <c r="Z225">
        <v>0</v>
      </c>
      <c r="AA225" t="s">
        <v>6300</v>
      </c>
      <c r="AB225" t="s">
        <v>6306</v>
      </c>
    </row>
    <row r="226" spans="1:28" x14ac:dyDescent="0.35">
      <c r="A226">
        <v>1</v>
      </c>
      <c r="B226" t="s">
        <v>6362</v>
      </c>
      <c r="C226" t="s">
        <v>59</v>
      </c>
      <c r="D226" t="s">
        <v>27</v>
      </c>
      <c r="E226">
        <v>1</v>
      </c>
      <c r="F226">
        <v>0</v>
      </c>
      <c r="G226" t="s">
        <v>28</v>
      </c>
      <c r="H226">
        <v>19</v>
      </c>
      <c r="I226" t="s">
        <v>60</v>
      </c>
      <c r="J226" t="s">
        <v>56</v>
      </c>
      <c r="K226" t="s">
        <v>6362</v>
      </c>
      <c r="L226" t="s">
        <v>6363</v>
      </c>
      <c r="M226" t="s">
        <v>6364</v>
      </c>
      <c r="N226">
        <v>30211</v>
      </c>
      <c r="O226">
        <v>599</v>
      </c>
      <c r="P226">
        <v>481</v>
      </c>
      <c r="Q226">
        <v>18</v>
      </c>
      <c r="R226" t="s">
        <v>5518</v>
      </c>
      <c r="S226" t="s">
        <v>5519</v>
      </c>
      <c r="T226" t="s">
        <v>6320</v>
      </c>
      <c r="U226" t="s">
        <v>6321</v>
      </c>
      <c r="V226" t="s">
        <v>5404</v>
      </c>
      <c r="W226">
        <v>0</v>
      </c>
      <c r="X226">
        <v>28</v>
      </c>
      <c r="Y226">
        <v>0</v>
      </c>
      <c r="Z226">
        <v>0</v>
      </c>
      <c r="AA226" t="s">
        <v>6300</v>
      </c>
      <c r="AB226" t="s">
        <v>6306</v>
      </c>
    </row>
    <row r="227" spans="1:28" x14ac:dyDescent="0.35">
      <c r="A227">
        <v>1</v>
      </c>
      <c r="B227" t="s">
        <v>6365</v>
      </c>
      <c r="C227" t="s">
        <v>822</v>
      </c>
      <c r="D227" t="s">
        <v>27</v>
      </c>
      <c r="E227">
        <v>1</v>
      </c>
      <c r="F227">
        <v>0</v>
      </c>
      <c r="G227" t="s">
        <v>28</v>
      </c>
      <c r="H227">
        <v>19</v>
      </c>
      <c r="I227" t="s">
        <v>823</v>
      </c>
      <c r="J227" t="s">
        <v>63</v>
      </c>
      <c r="K227" t="s">
        <v>6365</v>
      </c>
      <c r="L227" t="s">
        <v>6366</v>
      </c>
      <c r="M227" t="s">
        <v>6367</v>
      </c>
      <c r="N227">
        <v>30211</v>
      </c>
      <c r="O227">
        <v>111</v>
      </c>
      <c r="P227">
        <v>481</v>
      </c>
      <c r="Q227">
        <v>6</v>
      </c>
      <c r="R227" t="s">
        <v>5173</v>
      </c>
      <c r="S227" t="s">
        <v>5174</v>
      </c>
      <c r="T227" t="s">
        <v>6368</v>
      </c>
      <c r="U227" t="s">
        <v>6369</v>
      </c>
      <c r="V227" t="s">
        <v>5410</v>
      </c>
      <c r="W227">
        <v>0</v>
      </c>
      <c r="X227">
        <v>28</v>
      </c>
      <c r="Y227">
        <v>0</v>
      </c>
      <c r="Z227">
        <v>0</v>
      </c>
      <c r="AA227" t="s">
        <v>6300</v>
      </c>
      <c r="AB227" t="s">
        <v>6306</v>
      </c>
    </row>
    <row r="228" spans="1:28" x14ac:dyDescent="0.35">
      <c r="A228">
        <v>1</v>
      </c>
      <c r="B228" t="s">
        <v>6370</v>
      </c>
      <c r="C228" t="s">
        <v>105</v>
      </c>
      <c r="D228" t="s">
        <v>27</v>
      </c>
      <c r="E228">
        <v>1</v>
      </c>
      <c r="F228">
        <v>0</v>
      </c>
      <c r="G228" t="s">
        <v>28</v>
      </c>
      <c r="H228">
        <v>19</v>
      </c>
      <c r="I228" t="s">
        <v>106</v>
      </c>
      <c r="J228" t="s">
        <v>606</v>
      </c>
      <c r="K228" t="s">
        <v>6370</v>
      </c>
      <c r="L228" t="s">
        <v>6371</v>
      </c>
      <c r="M228" t="s">
        <v>6372</v>
      </c>
      <c r="N228">
        <v>30211</v>
      </c>
      <c r="O228">
        <v>188</v>
      </c>
      <c r="P228">
        <v>481</v>
      </c>
      <c r="Q228">
        <v>10</v>
      </c>
      <c r="R228" t="s">
        <v>5250</v>
      </c>
      <c r="S228" t="s">
        <v>5251</v>
      </c>
      <c r="T228" t="s">
        <v>6373</v>
      </c>
      <c r="U228" t="s">
        <v>6374</v>
      </c>
      <c r="V228" t="s">
        <v>6375</v>
      </c>
      <c r="W228">
        <v>0</v>
      </c>
      <c r="X228">
        <v>29</v>
      </c>
      <c r="Y228">
        <v>1</v>
      </c>
      <c r="Z228">
        <v>1</v>
      </c>
      <c r="AA228" t="s">
        <v>6370</v>
      </c>
      <c r="AB228" t="s">
        <v>6371</v>
      </c>
    </row>
    <row r="229" spans="1:28" x14ac:dyDescent="0.35">
      <c r="A229">
        <v>1</v>
      </c>
      <c r="B229" t="s">
        <v>6376</v>
      </c>
      <c r="C229" t="s">
        <v>1012</v>
      </c>
      <c r="D229" t="s">
        <v>27</v>
      </c>
      <c r="E229">
        <v>1</v>
      </c>
      <c r="F229">
        <v>0</v>
      </c>
      <c r="G229" t="s">
        <v>28</v>
      </c>
      <c r="H229">
        <v>19</v>
      </c>
      <c r="I229" t="s">
        <v>1013</v>
      </c>
      <c r="J229" t="s">
        <v>53</v>
      </c>
      <c r="K229" t="s">
        <v>6376</v>
      </c>
      <c r="L229" t="s">
        <v>6377</v>
      </c>
      <c r="M229" t="s">
        <v>6378</v>
      </c>
      <c r="N229">
        <v>30211</v>
      </c>
      <c r="O229">
        <v>529</v>
      </c>
      <c r="P229">
        <v>481</v>
      </c>
      <c r="Q229">
        <v>19</v>
      </c>
      <c r="R229" t="s">
        <v>5571</v>
      </c>
      <c r="S229" t="s">
        <v>5572</v>
      </c>
      <c r="T229" t="s">
        <v>6379</v>
      </c>
      <c r="U229" t="s">
        <v>6380</v>
      </c>
      <c r="V229" t="s">
        <v>6381</v>
      </c>
      <c r="W229">
        <v>0</v>
      </c>
      <c r="X229">
        <v>30</v>
      </c>
      <c r="Y229">
        <v>1</v>
      </c>
      <c r="Z229">
        <v>1</v>
      </c>
      <c r="AA229" t="s">
        <v>6376</v>
      </c>
      <c r="AB229" t="s">
        <v>6382</v>
      </c>
    </row>
    <row r="230" spans="1:28" x14ac:dyDescent="0.35">
      <c r="A230">
        <v>1</v>
      </c>
      <c r="B230" t="s">
        <v>6383</v>
      </c>
      <c r="C230" t="s">
        <v>1084</v>
      </c>
      <c r="D230" t="s">
        <v>27</v>
      </c>
      <c r="E230">
        <v>1</v>
      </c>
      <c r="F230">
        <v>0</v>
      </c>
      <c r="G230" t="s">
        <v>28</v>
      </c>
      <c r="H230">
        <v>19</v>
      </c>
      <c r="I230" t="s">
        <v>1085</v>
      </c>
      <c r="J230" t="s">
        <v>53</v>
      </c>
      <c r="K230" t="s">
        <v>6383</v>
      </c>
      <c r="L230" t="s">
        <v>6382</v>
      </c>
      <c r="M230" t="s">
        <v>6384</v>
      </c>
      <c r="N230">
        <v>30211</v>
      </c>
      <c r="O230">
        <v>71</v>
      </c>
      <c r="P230">
        <v>481</v>
      </c>
      <c r="Q230">
        <v>5</v>
      </c>
      <c r="R230" t="s">
        <v>5337</v>
      </c>
      <c r="S230" t="s">
        <v>5338</v>
      </c>
      <c r="T230" t="s">
        <v>6385</v>
      </c>
      <c r="U230" t="s">
        <v>6386</v>
      </c>
      <c r="V230" t="s">
        <v>6387</v>
      </c>
      <c r="W230">
        <v>0</v>
      </c>
      <c r="X230">
        <v>30</v>
      </c>
      <c r="Y230">
        <v>0</v>
      </c>
      <c r="Z230">
        <v>0</v>
      </c>
      <c r="AA230" t="s">
        <v>6376</v>
      </c>
      <c r="AB230" t="s">
        <v>6382</v>
      </c>
    </row>
    <row r="231" spans="1:28" x14ac:dyDescent="0.35">
      <c r="A231">
        <v>1</v>
      </c>
      <c r="B231" t="s">
        <v>6388</v>
      </c>
      <c r="C231" t="s">
        <v>1090</v>
      </c>
      <c r="D231" t="s">
        <v>27</v>
      </c>
      <c r="E231">
        <v>1</v>
      </c>
      <c r="F231">
        <v>0</v>
      </c>
      <c r="G231" t="s">
        <v>28</v>
      </c>
      <c r="H231">
        <v>19</v>
      </c>
      <c r="I231" t="s">
        <v>1091</v>
      </c>
      <c r="J231" t="s">
        <v>68</v>
      </c>
      <c r="K231" t="s">
        <v>6388</v>
      </c>
      <c r="L231" t="s">
        <v>6389</v>
      </c>
      <c r="M231" t="s">
        <v>6390</v>
      </c>
      <c r="N231">
        <v>30211</v>
      </c>
      <c r="O231">
        <v>73</v>
      </c>
      <c r="P231">
        <v>481</v>
      </c>
      <c r="Q231">
        <v>6</v>
      </c>
      <c r="R231" t="s">
        <v>5173</v>
      </c>
      <c r="S231" t="s">
        <v>5174</v>
      </c>
      <c r="T231" t="s">
        <v>6391</v>
      </c>
      <c r="U231" t="s">
        <v>6392</v>
      </c>
      <c r="V231" t="s">
        <v>6393</v>
      </c>
      <c r="W231">
        <v>0</v>
      </c>
      <c r="X231">
        <v>31</v>
      </c>
      <c r="Y231">
        <v>1</v>
      </c>
      <c r="Z231">
        <v>1</v>
      </c>
      <c r="AA231" t="s">
        <v>6388</v>
      </c>
      <c r="AB231" t="s">
        <v>6306</v>
      </c>
    </row>
    <row r="232" spans="1:28" x14ac:dyDescent="0.35">
      <c r="A232">
        <v>1</v>
      </c>
      <c r="B232" t="s">
        <v>6394</v>
      </c>
      <c r="C232" t="s">
        <v>496</v>
      </c>
      <c r="D232" t="s">
        <v>27</v>
      </c>
      <c r="E232">
        <v>1</v>
      </c>
      <c r="F232">
        <v>0</v>
      </c>
      <c r="G232" t="s">
        <v>28</v>
      </c>
      <c r="H232">
        <v>19</v>
      </c>
      <c r="I232" t="s">
        <v>497</v>
      </c>
      <c r="J232" t="s">
        <v>68</v>
      </c>
      <c r="K232" t="s">
        <v>6394</v>
      </c>
      <c r="L232" t="s">
        <v>6395</v>
      </c>
      <c r="M232" t="s">
        <v>6396</v>
      </c>
      <c r="N232">
        <v>30211</v>
      </c>
      <c r="O232">
        <v>331</v>
      </c>
      <c r="P232">
        <v>481</v>
      </c>
      <c r="Q232">
        <v>13</v>
      </c>
      <c r="R232" t="s">
        <v>5199</v>
      </c>
      <c r="S232" t="s">
        <v>5200</v>
      </c>
      <c r="T232" t="s">
        <v>6397</v>
      </c>
      <c r="U232" t="s">
        <v>6398</v>
      </c>
      <c r="V232" t="s">
        <v>5191</v>
      </c>
      <c r="W232">
        <v>0</v>
      </c>
      <c r="X232">
        <v>31</v>
      </c>
      <c r="Y232">
        <v>0</v>
      </c>
      <c r="Z232">
        <v>0</v>
      </c>
      <c r="AA232" t="s">
        <v>6388</v>
      </c>
      <c r="AB232" t="s">
        <v>6306</v>
      </c>
    </row>
    <row r="233" spans="1:28" x14ac:dyDescent="0.35">
      <c r="A233">
        <v>1</v>
      </c>
      <c r="B233" t="s">
        <v>6399</v>
      </c>
      <c r="C233" t="s">
        <v>1086</v>
      </c>
      <c r="D233" t="s">
        <v>27</v>
      </c>
      <c r="E233">
        <v>1</v>
      </c>
      <c r="F233">
        <v>0</v>
      </c>
      <c r="G233" t="s">
        <v>28</v>
      </c>
      <c r="H233">
        <v>19</v>
      </c>
      <c r="I233" t="s">
        <v>1087</v>
      </c>
      <c r="J233" t="s">
        <v>68</v>
      </c>
      <c r="K233" t="s">
        <v>6399</v>
      </c>
      <c r="L233" t="s">
        <v>6400</v>
      </c>
      <c r="M233" t="s">
        <v>6401</v>
      </c>
      <c r="N233">
        <v>30211</v>
      </c>
      <c r="O233">
        <v>88</v>
      </c>
      <c r="P233">
        <v>481</v>
      </c>
      <c r="Q233">
        <v>6</v>
      </c>
      <c r="R233" t="s">
        <v>5173</v>
      </c>
      <c r="S233" t="s">
        <v>5174</v>
      </c>
      <c r="T233" t="s">
        <v>6402</v>
      </c>
      <c r="U233" t="s">
        <v>6403</v>
      </c>
      <c r="V233" t="s">
        <v>5965</v>
      </c>
      <c r="W233">
        <v>0</v>
      </c>
      <c r="X233">
        <v>31</v>
      </c>
      <c r="Y233">
        <v>0</v>
      </c>
      <c r="Z233">
        <v>0</v>
      </c>
      <c r="AA233" t="s">
        <v>6388</v>
      </c>
      <c r="AB233" t="s">
        <v>6306</v>
      </c>
    </row>
    <row r="234" spans="1:28" x14ac:dyDescent="0.35">
      <c r="A234">
        <v>1</v>
      </c>
      <c r="B234" t="s">
        <v>6399</v>
      </c>
      <c r="C234" t="s">
        <v>1088</v>
      </c>
      <c r="D234" t="s">
        <v>27</v>
      </c>
      <c r="E234">
        <v>1</v>
      </c>
      <c r="F234">
        <v>0</v>
      </c>
      <c r="G234" t="s">
        <v>28</v>
      </c>
      <c r="H234">
        <v>19</v>
      </c>
      <c r="I234" t="s">
        <v>1089</v>
      </c>
      <c r="J234" t="s">
        <v>68</v>
      </c>
      <c r="K234" t="s">
        <v>6399</v>
      </c>
      <c r="L234" t="s">
        <v>6400</v>
      </c>
      <c r="M234" t="s">
        <v>6401</v>
      </c>
      <c r="N234">
        <v>30211</v>
      </c>
      <c r="O234">
        <v>88</v>
      </c>
      <c r="P234">
        <v>481</v>
      </c>
      <c r="Q234">
        <v>6</v>
      </c>
      <c r="R234" t="s">
        <v>5173</v>
      </c>
      <c r="S234" t="s">
        <v>5174</v>
      </c>
      <c r="T234" t="s">
        <v>6402</v>
      </c>
      <c r="U234" t="s">
        <v>6403</v>
      </c>
      <c r="V234" t="s">
        <v>5965</v>
      </c>
      <c r="W234">
        <v>0</v>
      </c>
      <c r="X234">
        <v>31</v>
      </c>
      <c r="Y234">
        <v>0</v>
      </c>
      <c r="Z234">
        <v>0</v>
      </c>
      <c r="AA234" t="s">
        <v>6388</v>
      </c>
      <c r="AB234" t="s">
        <v>6306</v>
      </c>
    </row>
    <row r="235" spans="1:28" x14ac:dyDescent="0.35">
      <c r="A235">
        <v>1</v>
      </c>
      <c r="B235" t="s">
        <v>6404</v>
      </c>
      <c r="C235" t="s">
        <v>6405</v>
      </c>
      <c r="D235" t="s">
        <v>27</v>
      </c>
      <c r="E235">
        <v>1</v>
      </c>
      <c r="F235">
        <v>0</v>
      </c>
      <c r="G235" t="s">
        <v>28</v>
      </c>
      <c r="H235">
        <v>19</v>
      </c>
      <c r="I235" t="s">
        <v>6406</v>
      </c>
      <c r="J235" t="s">
        <v>68</v>
      </c>
      <c r="K235" t="s">
        <v>6404</v>
      </c>
      <c r="L235" t="s">
        <v>6407</v>
      </c>
      <c r="M235" t="s">
        <v>6408</v>
      </c>
      <c r="N235">
        <v>30211</v>
      </c>
      <c r="O235">
        <v>38</v>
      </c>
      <c r="P235">
        <v>481</v>
      </c>
      <c r="Q235">
        <v>4</v>
      </c>
      <c r="R235" t="s">
        <v>5111</v>
      </c>
      <c r="S235" t="s">
        <v>5112</v>
      </c>
      <c r="T235" t="s">
        <v>6409</v>
      </c>
      <c r="U235" t="s">
        <v>6410</v>
      </c>
      <c r="V235" t="s">
        <v>5890</v>
      </c>
      <c r="W235">
        <v>0</v>
      </c>
      <c r="X235">
        <v>31</v>
      </c>
      <c r="Y235">
        <v>0</v>
      </c>
      <c r="Z235">
        <v>0</v>
      </c>
      <c r="AA235" t="s">
        <v>6388</v>
      </c>
      <c r="AB235" t="s">
        <v>6306</v>
      </c>
    </row>
    <row r="236" spans="1:28" x14ac:dyDescent="0.35">
      <c r="A236">
        <v>1</v>
      </c>
      <c r="B236" t="s">
        <v>6339</v>
      </c>
      <c r="C236" t="s">
        <v>3358</v>
      </c>
      <c r="D236" t="s">
        <v>27</v>
      </c>
      <c r="E236">
        <v>1</v>
      </c>
      <c r="F236">
        <v>0</v>
      </c>
      <c r="G236" t="s">
        <v>28</v>
      </c>
      <c r="H236">
        <v>19</v>
      </c>
      <c r="I236" t="s">
        <v>3359</v>
      </c>
      <c r="J236" t="s">
        <v>68</v>
      </c>
      <c r="K236" t="s">
        <v>6339</v>
      </c>
      <c r="L236" t="s">
        <v>6306</v>
      </c>
      <c r="M236" t="s">
        <v>6342</v>
      </c>
      <c r="N236">
        <v>30211</v>
      </c>
      <c r="O236">
        <v>25</v>
      </c>
      <c r="P236">
        <v>481</v>
      </c>
      <c r="Q236">
        <v>3</v>
      </c>
      <c r="R236" t="s">
        <v>5118</v>
      </c>
      <c r="S236" t="s">
        <v>5119</v>
      </c>
      <c r="T236" t="s">
        <v>6411</v>
      </c>
      <c r="U236" t="s">
        <v>6412</v>
      </c>
      <c r="V236" t="s">
        <v>6009</v>
      </c>
      <c r="W236">
        <v>0</v>
      </c>
      <c r="X236">
        <v>31</v>
      </c>
      <c r="Y236">
        <v>0</v>
      </c>
      <c r="Z236">
        <v>0</v>
      </c>
      <c r="AA236" t="s">
        <v>6388</v>
      </c>
      <c r="AB236" t="s">
        <v>6306</v>
      </c>
    </row>
    <row r="237" spans="1:28" x14ac:dyDescent="0.35">
      <c r="A237">
        <v>1</v>
      </c>
      <c r="B237" t="s">
        <v>6198</v>
      </c>
      <c r="C237" t="s">
        <v>3366</v>
      </c>
      <c r="D237" t="s">
        <v>27</v>
      </c>
      <c r="E237">
        <v>1</v>
      </c>
      <c r="F237">
        <v>0</v>
      </c>
      <c r="G237" t="s">
        <v>28</v>
      </c>
      <c r="H237">
        <v>19</v>
      </c>
      <c r="I237" t="s">
        <v>3367</v>
      </c>
      <c r="J237" t="s">
        <v>68</v>
      </c>
      <c r="K237" t="s">
        <v>6198</v>
      </c>
      <c r="L237" t="s">
        <v>6201</v>
      </c>
      <c r="M237" t="s">
        <v>6202</v>
      </c>
      <c r="N237">
        <v>30211</v>
      </c>
      <c r="O237">
        <v>50</v>
      </c>
      <c r="P237">
        <v>481</v>
      </c>
      <c r="Q237">
        <v>4</v>
      </c>
      <c r="R237" t="s">
        <v>5111</v>
      </c>
      <c r="S237" t="s">
        <v>5112</v>
      </c>
      <c r="T237" t="s">
        <v>6413</v>
      </c>
      <c r="U237" t="s">
        <v>6414</v>
      </c>
      <c r="V237" t="s">
        <v>5404</v>
      </c>
      <c r="W237">
        <v>0</v>
      </c>
      <c r="X237">
        <v>31</v>
      </c>
      <c r="Y237">
        <v>0</v>
      </c>
      <c r="Z237">
        <v>0</v>
      </c>
      <c r="AA237" t="s">
        <v>6388</v>
      </c>
      <c r="AB237" t="s">
        <v>6306</v>
      </c>
    </row>
    <row r="238" spans="1:28" x14ac:dyDescent="0.35">
      <c r="A238">
        <v>1</v>
      </c>
      <c r="B238" t="s">
        <v>6415</v>
      </c>
      <c r="C238" t="s">
        <v>988</v>
      </c>
      <c r="D238" t="s">
        <v>27</v>
      </c>
      <c r="E238">
        <v>1</v>
      </c>
      <c r="F238">
        <v>0</v>
      </c>
      <c r="G238" t="s">
        <v>28</v>
      </c>
      <c r="H238">
        <v>19</v>
      </c>
      <c r="I238" t="s">
        <v>989</v>
      </c>
      <c r="J238" t="s">
        <v>606</v>
      </c>
      <c r="K238" t="s">
        <v>6415</v>
      </c>
      <c r="L238" t="s">
        <v>6416</v>
      </c>
      <c r="M238" t="s">
        <v>6417</v>
      </c>
      <c r="N238">
        <v>30211</v>
      </c>
      <c r="O238">
        <v>305</v>
      </c>
      <c r="P238">
        <v>481</v>
      </c>
      <c r="Q238">
        <v>13</v>
      </c>
      <c r="R238" t="s">
        <v>5199</v>
      </c>
      <c r="S238" t="s">
        <v>5200</v>
      </c>
      <c r="T238" t="s">
        <v>6418</v>
      </c>
      <c r="U238" t="s">
        <v>6419</v>
      </c>
      <c r="V238" t="s">
        <v>6420</v>
      </c>
      <c r="W238">
        <v>0</v>
      </c>
      <c r="X238">
        <v>32</v>
      </c>
      <c r="Y238">
        <v>1</v>
      </c>
      <c r="Z238">
        <v>1</v>
      </c>
      <c r="AA238" t="s">
        <v>6415</v>
      </c>
      <c r="AB238" t="s">
        <v>6416</v>
      </c>
    </row>
    <row r="239" spans="1:28" x14ac:dyDescent="0.35">
      <c r="A239">
        <v>1</v>
      </c>
      <c r="B239" t="s">
        <v>6421</v>
      </c>
      <c r="C239" t="s">
        <v>648</v>
      </c>
      <c r="D239" t="s">
        <v>27</v>
      </c>
      <c r="E239">
        <v>1</v>
      </c>
      <c r="F239">
        <v>0</v>
      </c>
      <c r="G239" t="s">
        <v>28</v>
      </c>
      <c r="H239">
        <v>19</v>
      </c>
      <c r="I239" t="s">
        <v>649</v>
      </c>
      <c r="J239" t="s">
        <v>606</v>
      </c>
      <c r="K239" t="s">
        <v>6421</v>
      </c>
      <c r="L239" t="s">
        <v>6422</v>
      </c>
      <c r="M239" t="s">
        <v>6423</v>
      </c>
      <c r="N239">
        <v>30211</v>
      </c>
      <c r="O239">
        <v>760</v>
      </c>
      <c r="P239">
        <v>481</v>
      </c>
      <c r="Q239">
        <v>22</v>
      </c>
      <c r="R239" t="s">
        <v>5345</v>
      </c>
      <c r="S239" t="s">
        <v>5346</v>
      </c>
      <c r="T239" t="s">
        <v>6424</v>
      </c>
      <c r="U239" t="s">
        <v>6425</v>
      </c>
      <c r="V239" t="s">
        <v>5840</v>
      </c>
      <c r="W239">
        <v>0</v>
      </c>
      <c r="X239">
        <v>32</v>
      </c>
      <c r="Y239">
        <v>0</v>
      </c>
      <c r="Z239">
        <v>0</v>
      </c>
      <c r="AA239" t="s">
        <v>6415</v>
      </c>
      <c r="AB239" t="s">
        <v>6416</v>
      </c>
    </row>
    <row r="240" spans="1:28" x14ac:dyDescent="0.35">
      <c r="A240">
        <v>1</v>
      </c>
      <c r="B240" t="s">
        <v>6426</v>
      </c>
      <c r="C240" t="s">
        <v>6427</v>
      </c>
      <c r="D240" t="s">
        <v>27</v>
      </c>
      <c r="E240">
        <v>1</v>
      </c>
      <c r="F240">
        <v>0</v>
      </c>
      <c r="G240" t="s">
        <v>28</v>
      </c>
      <c r="H240">
        <v>19</v>
      </c>
      <c r="I240" t="s">
        <v>6428</v>
      </c>
      <c r="J240" t="s">
        <v>134</v>
      </c>
      <c r="K240" t="s">
        <v>6426</v>
      </c>
      <c r="L240" t="s">
        <v>6429</v>
      </c>
      <c r="M240" t="s">
        <v>6430</v>
      </c>
      <c r="N240">
        <v>30211</v>
      </c>
      <c r="O240">
        <v>133</v>
      </c>
      <c r="P240">
        <v>481</v>
      </c>
      <c r="Q240">
        <v>8</v>
      </c>
      <c r="R240" t="s">
        <v>5087</v>
      </c>
      <c r="S240" t="s">
        <v>5088</v>
      </c>
      <c r="T240" t="s">
        <v>6431</v>
      </c>
      <c r="U240" t="s">
        <v>6432</v>
      </c>
      <c r="V240" t="s">
        <v>6433</v>
      </c>
      <c r="W240">
        <v>0</v>
      </c>
      <c r="X240">
        <v>33</v>
      </c>
      <c r="Y240">
        <v>1</v>
      </c>
      <c r="Z240">
        <v>1</v>
      </c>
      <c r="AA240" t="s">
        <v>6426</v>
      </c>
      <c r="AB240" t="s">
        <v>6434</v>
      </c>
    </row>
    <row r="241" spans="1:28" x14ac:dyDescent="0.35">
      <c r="A241">
        <v>1</v>
      </c>
      <c r="B241" t="s">
        <v>6435</v>
      </c>
      <c r="C241" t="s">
        <v>6436</v>
      </c>
      <c r="D241" t="s">
        <v>27</v>
      </c>
      <c r="E241">
        <v>1</v>
      </c>
      <c r="F241">
        <v>0</v>
      </c>
      <c r="G241" t="s">
        <v>28</v>
      </c>
      <c r="H241">
        <v>19</v>
      </c>
      <c r="I241" t="s">
        <v>6437</v>
      </c>
      <c r="J241" t="s">
        <v>6438</v>
      </c>
      <c r="K241" t="s">
        <v>6435</v>
      </c>
      <c r="L241" t="s">
        <v>6434</v>
      </c>
      <c r="M241" t="s">
        <v>6439</v>
      </c>
      <c r="N241">
        <v>30211</v>
      </c>
      <c r="O241">
        <v>15</v>
      </c>
      <c r="P241">
        <v>481</v>
      </c>
      <c r="Q241">
        <v>3</v>
      </c>
      <c r="R241" t="s">
        <v>5118</v>
      </c>
      <c r="S241" t="s">
        <v>5119</v>
      </c>
      <c r="T241" t="s">
        <v>6440</v>
      </c>
      <c r="U241" t="s">
        <v>6441</v>
      </c>
      <c r="V241" t="s">
        <v>5299</v>
      </c>
      <c r="W241">
        <v>0</v>
      </c>
      <c r="X241">
        <v>33</v>
      </c>
      <c r="Y241">
        <v>0</v>
      </c>
      <c r="Z241">
        <v>0</v>
      </c>
      <c r="AA241" t="s">
        <v>6426</v>
      </c>
      <c r="AB241" t="s">
        <v>6434</v>
      </c>
    </row>
    <row r="242" spans="1:28" x14ac:dyDescent="0.35">
      <c r="A242">
        <v>1</v>
      </c>
      <c r="B242" t="s">
        <v>6435</v>
      </c>
      <c r="C242" t="s">
        <v>6442</v>
      </c>
      <c r="D242" t="s">
        <v>27</v>
      </c>
      <c r="E242">
        <v>1</v>
      </c>
      <c r="F242">
        <v>0</v>
      </c>
      <c r="G242" t="s">
        <v>28</v>
      </c>
      <c r="H242">
        <v>19</v>
      </c>
      <c r="I242" t="s">
        <v>6443</v>
      </c>
      <c r="J242" t="s">
        <v>115</v>
      </c>
      <c r="K242" t="s">
        <v>6435</v>
      </c>
      <c r="L242" t="s">
        <v>6434</v>
      </c>
      <c r="M242" t="s">
        <v>6439</v>
      </c>
      <c r="N242">
        <v>30211</v>
      </c>
      <c r="O242">
        <v>15</v>
      </c>
      <c r="P242">
        <v>481</v>
      </c>
      <c r="Q242">
        <v>3</v>
      </c>
      <c r="R242" t="s">
        <v>5118</v>
      </c>
      <c r="S242" t="s">
        <v>5119</v>
      </c>
      <c r="T242" t="s">
        <v>6440</v>
      </c>
      <c r="U242" t="s">
        <v>6441</v>
      </c>
      <c r="V242" t="s">
        <v>5299</v>
      </c>
      <c r="W242">
        <v>0</v>
      </c>
      <c r="X242">
        <v>33</v>
      </c>
      <c r="Y242">
        <v>0</v>
      </c>
      <c r="Z242">
        <v>0</v>
      </c>
      <c r="AA242" t="s">
        <v>6426</v>
      </c>
      <c r="AB242" t="s">
        <v>6434</v>
      </c>
    </row>
    <row r="243" spans="1:28" x14ac:dyDescent="0.35">
      <c r="A243">
        <v>1</v>
      </c>
      <c r="B243" t="s">
        <v>6444</v>
      </c>
      <c r="C243" t="s">
        <v>6445</v>
      </c>
      <c r="D243" t="s">
        <v>27</v>
      </c>
      <c r="E243">
        <v>1</v>
      </c>
      <c r="F243">
        <v>0</v>
      </c>
      <c r="G243" t="s">
        <v>28</v>
      </c>
      <c r="H243">
        <v>19</v>
      </c>
      <c r="I243" t="s">
        <v>6446</v>
      </c>
      <c r="J243" t="s">
        <v>134</v>
      </c>
      <c r="K243" t="s">
        <v>6444</v>
      </c>
      <c r="L243" t="s">
        <v>6447</v>
      </c>
      <c r="M243" t="s">
        <v>6448</v>
      </c>
      <c r="N243">
        <v>30211</v>
      </c>
      <c r="O243">
        <v>108</v>
      </c>
      <c r="P243">
        <v>481</v>
      </c>
      <c r="Q243">
        <v>7</v>
      </c>
      <c r="R243" t="s">
        <v>5352</v>
      </c>
      <c r="S243" t="s">
        <v>5353</v>
      </c>
      <c r="T243" t="s">
        <v>6449</v>
      </c>
      <c r="U243" t="s">
        <v>6450</v>
      </c>
      <c r="V243" t="s">
        <v>6451</v>
      </c>
      <c r="W243">
        <v>0</v>
      </c>
      <c r="X243">
        <v>33</v>
      </c>
      <c r="Y243">
        <v>0</v>
      </c>
      <c r="Z243">
        <v>0</v>
      </c>
      <c r="AA243" t="s">
        <v>6426</v>
      </c>
      <c r="AB243" t="s">
        <v>6434</v>
      </c>
    </row>
    <row r="244" spans="1:28" x14ac:dyDescent="0.35">
      <c r="A244">
        <v>1</v>
      </c>
      <c r="B244" t="s">
        <v>5184</v>
      </c>
      <c r="C244" t="s">
        <v>6452</v>
      </c>
      <c r="D244" t="s">
        <v>27</v>
      </c>
      <c r="E244">
        <v>1</v>
      </c>
      <c r="F244">
        <v>0</v>
      </c>
      <c r="G244" t="s">
        <v>28</v>
      </c>
      <c r="H244">
        <v>19</v>
      </c>
      <c r="I244" t="s">
        <v>6453</v>
      </c>
      <c r="J244" t="s">
        <v>6438</v>
      </c>
      <c r="K244" t="s">
        <v>5184</v>
      </c>
      <c r="L244" t="s">
        <v>5187</v>
      </c>
      <c r="M244" t="s">
        <v>5188</v>
      </c>
      <c r="N244">
        <v>30211</v>
      </c>
      <c r="O244">
        <v>18</v>
      </c>
      <c r="P244">
        <v>481</v>
      </c>
      <c r="Q244">
        <v>3</v>
      </c>
      <c r="R244" t="s">
        <v>5118</v>
      </c>
      <c r="S244" t="s">
        <v>5119</v>
      </c>
      <c r="T244" t="s">
        <v>6440</v>
      </c>
      <c r="U244" t="s">
        <v>6441</v>
      </c>
      <c r="V244" t="s">
        <v>5191</v>
      </c>
      <c r="W244">
        <v>0</v>
      </c>
      <c r="X244">
        <v>33</v>
      </c>
      <c r="Y244">
        <v>0</v>
      </c>
      <c r="Z244">
        <v>0</v>
      </c>
      <c r="AA244" t="s">
        <v>6426</v>
      </c>
      <c r="AB244" t="s">
        <v>6434</v>
      </c>
    </row>
    <row r="245" spans="1:28" x14ac:dyDescent="0.35">
      <c r="A245">
        <v>1</v>
      </c>
      <c r="B245" t="s">
        <v>5758</v>
      </c>
      <c r="C245" t="s">
        <v>6454</v>
      </c>
      <c r="D245" t="s">
        <v>27</v>
      </c>
      <c r="E245">
        <v>1</v>
      </c>
      <c r="F245">
        <v>0</v>
      </c>
      <c r="G245" t="s">
        <v>28</v>
      </c>
      <c r="H245">
        <v>19</v>
      </c>
      <c r="I245" t="s">
        <v>6455</v>
      </c>
      <c r="J245" t="s">
        <v>115</v>
      </c>
      <c r="K245" t="s">
        <v>5758</v>
      </c>
      <c r="L245" t="s">
        <v>5761</v>
      </c>
      <c r="M245" t="s">
        <v>5762</v>
      </c>
      <c r="N245">
        <v>30211</v>
      </c>
      <c r="O245">
        <v>37</v>
      </c>
      <c r="P245">
        <v>481</v>
      </c>
      <c r="Q245">
        <v>4</v>
      </c>
      <c r="R245" t="s">
        <v>5111</v>
      </c>
      <c r="S245" t="s">
        <v>5112</v>
      </c>
      <c r="T245" t="s">
        <v>6456</v>
      </c>
      <c r="U245" t="s">
        <v>6457</v>
      </c>
      <c r="V245" t="s">
        <v>5191</v>
      </c>
      <c r="W245">
        <v>0</v>
      </c>
      <c r="X245">
        <v>33</v>
      </c>
      <c r="Y245">
        <v>0</v>
      </c>
      <c r="Z245">
        <v>0</v>
      </c>
      <c r="AA245" t="s">
        <v>6426</v>
      </c>
      <c r="AB245" t="s">
        <v>6434</v>
      </c>
    </row>
    <row r="246" spans="1:28" x14ac:dyDescent="0.35">
      <c r="A246">
        <v>1</v>
      </c>
      <c r="B246" t="s">
        <v>6458</v>
      </c>
      <c r="C246" t="s">
        <v>6459</v>
      </c>
      <c r="D246" t="s">
        <v>27</v>
      </c>
      <c r="E246">
        <v>1</v>
      </c>
      <c r="F246">
        <v>0</v>
      </c>
      <c r="G246" t="s">
        <v>28</v>
      </c>
      <c r="H246">
        <v>19</v>
      </c>
      <c r="I246" t="s">
        <v>6460</v>
      </c>
      <c r="J246" t="s">
        <v>115</v>
      </c>
      <c r="K246" t="s">
        <v>6458</v>
      </c>
      <c r="L246" t="s">
        <v>6461</v>
      </c>
      <c r="M246" t="s">
        <v>6462</v>
      </c>
      <c r="N246">
        <v>30211</v>
      </c>
      <c r="O246">
        <v>19</v>
      </c>
      <c r="P246">
        <v>481</v>
      </c>
      <c r="Q246">
        <v>3</v>
      </c>
      <c r="R246" t="s">
        <v>5118</v>
      </c>
      <c r="S246" t="s">
        <v>5119</v>
      </c>
      <c r="T246" t="s">
        <v>6440</v>
      </c>
      <c r="U246" t="s">
        <v>6441</v>
      </c>
      <c r="V246" t="s">
        <v>6463</v>
      </c>
      <c r="W246">
        <v>0</v>
      </c>
      <c r="X246">
        <v>33</v>
      </c>
      <c r="Y246">
        <v>0</v>
      </c>
      <c r="Z246">
        <v>0</v>
      </c>
      <c r="AA246" t="s">
        <v>6426</v>
      </c>
      <c r="AB246" t="s">
        <v>6434</v>
      </c>
    </row>
    <row r="247" spans="1:28" x14ac:dyDescent="0.35">
      <c r="A247">
        <v>1</v>
      </c>
      <c r="B247" t="s">
        <v>6464</v>
      </c>
      <c r="C247" t="s">
        <v>2178</v>
      </c>
      <c r="D247" t="s">
        <v>27</v>
      </c>
      <c r="E247">
        <v>1</v>
      </c>
      <c r="F247">
        <v>0</v>
      </c>
      <c r="G247" t="s">
        <v>28</v>
      </c>
      <c r="H247">
        <v>19</v>
      </c>
      <c r="I247" t="s">
        <v>2179</v>
      </c>
      <c r="J247" t="s">
        <v>115</v>
      </c>
      <c r="K247" t="s">
        <v>6464</v>
      </c>
      <c r="L247" t="s">
        <v>6465</v>
      </c>
      <c r="M247" t="s">
        <v>6466</v>
      </c>
      <c r="N247">
        <v>30211</v>
      </c>
      <c r="O247">
        <v>190</v>
      </c>
      <c r="P247">
        <v>481</v>
      </c>
      <c r="Q247">
        <v>9</v>
      </c>
      <c r="R247" t="s">
        <v>5103</v>
      </c>
      <c r="S247" t="s">
        <v>5104</v>
      </c>
      <c r="T247" t="s">
        <v>6467</v>
      </c>
      <c r="U247" t="s">
        <v>6468</v>
      </c>
      <c r="V247" t="s">
        <v>5982</v>
      </c>
      <c r="W247">
        <v>0</v>
      </c>
      <c r="X247">
        <v>33</v>
      </c>
      <c r="Y247">
        <v>0</v>
      </c>
      <c r="Z247">
        <v>0</v>
      </c>
      <c r="AA247" t="s">
        <v>6426</v>
      </c>
      <c r="AB247" t="s">
        <v>6434</v>
      </c>
    </row>
    <row r="248" spans="1:28" x14ac:dyDescent="0.35">
      <c r="A248">
        <v>1</v>
      </c>
      <c r="B248" t="s">
        <v>5841</v>
      </c>
      <c r="C248" t="s">
        <v>6469</v>
      </c>
      <c r="D248" t="s">
        <v>27</v>
      </c>
      <c r="E248">
        <v>1</v>
      </c>
      <c r="F248">
        <v>0</v>
      </c>
      <c r="G248" t="s">
        <v>28</v>
      </c>
      <c r="H248">
        <v>19</v>
      </c>
      <c r="I248" t="s">
        <v>6470</v>
      </c>
      <c r="J248" t="s">
        <v>115</v>
      </c>
      <c r="K248" t="s">
        <v>5841</v>
      </c>
      <c r="L248" t="s">
        <v>5627</v>
      </c>
      <c r="M248" t="s">
        <v>5844</v>
      </c>
      <c r="N248">
        <v>30211</v>
      </c>
      <c r="O248">
        <v>24</v>
      </c>
      <c r="P248">
        <v>481</v>
      </c>
      <c r="Q248">
        <v>3</v>
      </c>
      <c r="R248" t="s">
        <v>5118</v>
      </c>
      <c r="S248" t="s">
        <v>5119</v>
      </c>
      <c r="T248" t="s">
        <v>6440</v>
      </c>
      <c r="U248" t="s">
        <v>6441</v>
      </c>
      <c r="V248" t="s">
        <v>5847</v>
      </c>
      <c r="W248">
        <v>0</v>
      </c>
      <c r="X248">
        <v>33</v>
      </c>
      <c r="Y248">
        <v>0</v>
      </c>
      <c r="Z248">
        <v>0</v>
      </c>
      <c r="AA248" t="s">
        <v>6426</v>
      </c>
      <c r="AB248" t="s">
        <v>6434</v>
      </c>
    </row>
    <row r="249" spans="1:28" x14ac:dyDescent="0.35">
      <c r="A249">
        <v>1</v>
      </c>
      <c r="B249" t="s">
        <v>5662</v>
      </c>
      <c r="C249" t="s">
        <v>6471</v>
      </c>
      <c r="D249" t="s">
        <v>27</v>
      </c>
      <c r="E249">
        <v>1</v>
      </c>
      <c r="F249">
        <v>0</v>
      </c>
      <c r="G249" t="s">
        <v>28</v>
      </c>
      <c r="H249">
        <v>19</v>
      </c>
      <c r="I249" t="s">
        <v>6472</v>
      </c>
      <c r="J249" t="s">
        <v>115</v>
      </c>
      <c r="K249" t="s">
        <v>5662</v>
      </c>
      <c r="L249" t="s">
        <v>5646</v>
      </c>
      <c r="M249" t="s">
        <v>5665</v>
      </c>
      <c r="N249">
        <v>30211</v>
      </c>
      <c r="O249">
        <v>27</v>
      </c>
      <c r="P249">
        <v>481</v>
      </c>
      <c r="Q249">
        <v>3</v>
      </c>
      <c r="R249" t="s">
        <v>5118</v>
      </c>
      <c r="S249" t="s">
        <v>5119</v>
      </c>
      <c r="T249" t="s">
        <v>6440</v>
      </c>
      <c r="U249" t="s">
        <v>6441</v>
      </c>
      <c r="V249" t="s">
        <v>5410</v>
      </c>
      <c r="W249">
        <v>0</v>
      </c>
      <c r="X249">
        <v>33</v>
      </c>
      <c r="Y249">
        <v>0</v>
      </c>
      <c r="Z249">
        <v>0</v>
      </c>
      <c r="AA249" t="s">
        <v>6426</v>
      </c>
      <c r="AB249" t="s">
        <v>6434</v>
      </c>
    </row>
    <row r="250" spans="1:28" x14ac:dyDescent="0.35">
      <c r="A250">
        <v>1</v>
      </c>
      <c r="B250" t="s">
        <v>6473</v>
      </c>
      <c r="C250" t="s">
        <v>2194</v>
      </c>
      <c r="D250" t="s">
        <v>27</v>
      </c>
      <c r="E250">
        <v>1</v>
      </c>
      <c r="F250">
        <v>0</v>
      </c>
      <c r="G250" t="s">
        <v>28</v>
      </c>
      <c r="H250">
        <v>19</v>
      </c>
      <c r="I250" t="s">
        <v>2195</v>
      </c>
      <c r="J250" t="s">
        <v>115</v>
      </c>
      <c r="K250" t="s">
        <v>6473</v>
      </c>
      <c r="L250" t="s">
        <v>6474</v>
      </c>
      <c r="M250" t="s">
        <v>6475</v>
      </c>
      <c r="N250">
        <v>30211</v>
      </c>
      <c r="O250">
        <v>220</v>
      </c>
      <c r="P250">
        <v>481</v>
      </c>
      <c r="Q250">
        <v>9</v>
      </c>
      <c r="R250" t="s">
        <v>5103</v>
      </c>
      <c r="S250" t="s">
        <v>5104</v>
      </c>
      <c r="T250" t="s">
        <v>6467</v>
      </c>
      <c r="U250" t="s">
        <v>6468</v>
      </c>
      <c r="V250" t="s">
        <v>6476</v>
      </c>
      <c r="W250">
        <v>0</v>
      </c>
      <c r="X250">
        <v>33</v>
      </c>
      <c r="Y250">
        <v>0</v>
      </c>
      <c r="Z250">
        <v>0</v>
      </c>
      <c r="AA250" t="s">
        <v>6426</v>
      </c>
      <c r="AB250" t="s">
        <v>6434</v>
      </c>
    </row>
    <row r="251" spans="1:28" x14ac:dyDescent="0.35">
      <c r="A251">
        <v>1</v>
      </c>
      <c r="B251" t="s">
        <v>6477</v>
      </c>
      <c r="C251" t="s">
        <v>702</v>
      </c>
      <c r="D251" t="s">
        <v>27</v>
      </c>
      <c r="E251">
        <v>1</v>
      </c>
      <c r="F251">
        <v>0</v>
      </c>
      <c r="G251" t="s">
        <v>28</v>
      </c>
      <c r="H251">
        <v>19</v>
      </c>
      <c r="I251" t="s">
        <v>703</v>
      </c>
      <c r="J251" t="s">
        <v>115</v>
      </c>
      <c r="K251" t="s">
        <v>6477</v>
      </c>
      <c r="L251" t="s">
        <v>6478</v>
      </c>
      <c r="M251" t="s">
        <v>6479</v>
      </c>
      <c r="N251">
        <v>30211</v>
      </c>
      <c r="O251">
        <v>504</v>
      </c>
      <c r="P251">
        <v>481</v>
      </c>
      <c r="Q251">
        <v>18</v>
      </c>
      <c r="R251" t="s">
        <v>5518</v>
      </c>
      <c r="S251" t="s">
        <v>5519</v>
      </c>
      <c r="T251" t="s">
        <v>6480</v>
      </c>
      <c r="U251" t="s">
        <v>6481</v>
      </c>
      <c r="V251" t="s">
        <v>6433</v>
      </c>
      <c r="W251">
        <v>0</v>
      </c>
      <c r="X251">
        <v>34</v>
      </c>
      <c r="Y251">
        <v>1</v>
      </c>
      <c r="Z251">
        <v>1</v>
      </c>
      <c r="AA251" t="s">
        <v>6477</v>
      </c>
      <c r="AB251" t="s">
        <v>6478</v>
      </c>
    </row>
    <row r="252" spans="1:28" x14ac:dyDescent="0.35">
      <c r="A252">
        <v>1</v>
      </c>
      <c r="B252" t="s">
        <v>6482</v>
      </c>
      <c r="C252" t="s">
        <v>1028</v>
      </c>
      <c r="D252" t="s">
        <v>27</v>
      </c>
      <c r="E252">
        <v>1</v>
      </c>
      <c r="F252">
        <v>0</v>
      </c>
      <c r="G252" t="s">
        <v>28</v>
      </c>
      <c r="H252">
        <v>19</v>
      </c>
      <c r="I252" t="s">
        <v>1029</v>
      </c>
      <c r="J252" t="s">
        <v>29</v>
      </c>
      <c r="K252" t="s">
        <v>6482</v>
      </c>
      <c r="L252" t="s">
        <v>6483</v>
      </c>
      <c r="M252" t="s">
        <v>6484</v>
      </c>
      <c r="N252">
        <v>30211</v>
      </c>
      <c r="O252">
        <v>166</v>
      </c>
      <c r="P252">
        <v>481</v>
      </c>
      <c r="Q252">
        <v>9</v>
      </c>
      <c r="R252" t="s">
        <v>5103</v>
      </c>
      <c r="S252" t="s">
        <v>5104</v>
      </c>
      <c r="T252" t="s">
        <v>6485</v>
      </c>
      <c r="U252" t="s">
        <v>6486</v>
      </c>
      <c r="V252" t="s">
        <v>6487</v>
      </c>
      <c r="W252">
        <v>0</v>
      </c>
      <c r="X252">
        <v>35</v>
      </c>
      <c r="Y252">
        <v>1</v>
      </c>
      <c r="Z252">
        <v>1</v>
      </c>
      <c r="AA252" t="s">
        <v>6482</v>
      </c>
      <c r="AB252" t="s">
        <v>5067</v>
      </c>
    </row>
    <row r="253" spans="1:28" x14ac:dyDescent="0.35">
      <c r="A253">
        <v>1</v>
      </c>
      <c r="B253" t="s">
        <v>5116</v>
      </c>
      <c r="C253" t="s">
        <v>1010</v>
      </c>
      <c r="D253" t="s">
        <v>27</v>
      </c>
      <c r="E253">
        <v>1</v>
      </c>
      <c r="F253">
        <v>0</v>
      </c>
      <c r="G253" t="s">
        <v>28</v>
      </c>
      <c r="H253">
        <v>19</v>
      </c>
      <c r="I253" t="s">
        <v>1011</v>
      </c>
      <c r="J253" t="s">
        <v>29</v>
      </c>
      <c r="K253" t="s">
        <v>5116</v>
      </c>
      <c r="L253" t="s">
        <v>5067</v>
      </c>
      <c r="M253" t="s">
        <v>5117</v>
      </c>
      <c r="N253">
        <v>30211</v>
      </c>
      <c r="O253">
        <v>20</v>
      </c>
      <c r="P253">
        <v>481</v>
      </c>
      <c r="Q253">
        <v>3</v>
      </c>
      <c r="R253" t="s">
        <v>5118</v>
      </c>
      <c r="S253" t="s">
        <v>5119</v>
      </c>
      <c r="T253" t="s">
        <v>6488</v>
      </c>
      <c r="U253" t="s">
        <v>6489</v>
      </c>
      <c r="V253" t="s">
        <v>5122</v>
      </c>
      <c r="W253">
        <v>0</v>
      </c>
      <c r="X253">
        <v>35</v>
      </c>
      <c r="Y253">
        <v>0</v>
      </c>
      <c r="Z253">
        <v>0</v>
      </c>
      <c r="AA253" t="s">
        <v>6482</v>
      </c>
      <c r="AB253" t="s">
        <v>5067</v>
      </c>
    </row>
    <row r="254" spans="1:28" x14ac:dyDescent="0.35">
      <c r="A254">
        <v>1</v>
      </c>
      <c r="B254" t="s">
        <v>5708</v>
      </c>
      <c r="C254" t="s">
        <v>694</v>
      </c>
      <c r="D254" t="s">
        <v>27</v>
      </c>
      <c r="E254">
        <v>1</v>
      </c>
      <c r="F254">
        <v>0</v>
      </c>
      <c r="G254" t="s">
        <v>28</v>
      </c>
      <c r="H254">
        <v>19</v>
      </c>
      <c r="I254" t="s">
        <v>695</v>
      </c>
      <c r="J254" t="s">
        <v>29</v>
      </c>
      <c r="K254" t="s">
        <v>5708</v>
      </c>
      <c r="L254" t="s">
        <v>5711</v>
      </c>
      <c r="M254" t="s">
        <v>5712</v>
      </c>
      <c r="N254">
        <v>30211</v>
      </c>
      <c r="O254">
        <v>247</v>
      </c>
      <c r="P254">
        <v>481</v>
      </c>
      <c r="Q254">
        <v>10</v>
      </c>
      <c r="R254" t="s">
        <v>5250</v>
      </c>
      <c r="S254" t="s">
        <v>5251</v>
      </c>
      <c r="T254" t="s">
        <v>6490</v>
      </c>
      <c r="U254" t="s">
        <v>6491</v>
      </c>
      <c r="V254" t="s">
        <v>5713</v>
      </c>
      <c r="W254">
        <v>0</v>
      </c>
      <c r="X254">
        <v>35</v>
      </c>
      <c r="Y254">
        <v>0</v>
      </c>
      <c r="Z254">
        <v>0</v>
      </c>
      <c r="AA254" t="s">
        <v>6482</v>
      </c>
      <c r="AB254" t="s">
        <v>5067</v>
      </c>
    </row>
    <row r="255" spans="1:28" x14ac:dyDescent="0.35">
      <c r="A255">
        <v>1</v>
      </c>
      <c r="B255" t="s">
        <v>6492</v>
      </c>
      <c r="C255" t="s">
        <v>692</v>
      </c>
      <c r="D255" t="s">
        <v>27</v>
      </c>
      <c r="E255">
        <v>1</v>
      </c>
      <c r="F255">
        <v>0</v>
      </c>
      <c r="G255" t="s">
        <v>28</v>
      </c>
      <c r="H255">
        <v>19</v>
      </c>
      <c r="I255" t="s">
        <v>693</v>
      </c>
      <c r="J255" t="s">
        <v>29</v>
      </c>
      <c r="K255" t="s">
        <v>6492</v>
      </c>
      <c r="L255" t="s">
        <v>6493</v>
      </c>
      <c r="M255" t="s">
        <v>6494</v>
      </c>
      <c r="N255">
        <v>30211</v>
      </c>
      <c r="O255">
        <v>375</v>
      </c>
      <c r="P255">
        <v>481</v>
      </c>
      <c r="Q255">
        <v>13</v>
      </c>
      <c r="R255" t="s">
        <v>5199</v>
      </c>
      <c r="S255" t="s">
        <v>5200</v>
      </c>
      <c r="T255" t="s">
        <v>6495</v>
      </c>
      <c r="U255" t="s">
        <v>6496</v>
      </c>
      <c r="V255" t="s">
        <v>6350</v>
      </c>
      <c r="W255">
        <v>0</v>
      </c>
      <c r="X255">
        <v>35</v>
      </c>
      <c r="Y255">
        <v>0</v>
      </c>
      <c r="Z255">
        <v>0</v>
      </c>
      <c r="AA255" t="s">
        <v>6482</v>
      </c>
      <c r="AB255" t="s">
        <v>5067</v>
      </c>
    </row>
    <row r="256" spans="1:28" x14ac:dyDescent="0.35">
      <c r="A256">
        <v>1</v>
      </c>
      <c r="B256" t="s">
        <v>6497</v>
      </c>
      <c r="C256" t="s">
        <v>1120</v>
      </c>
      <c r="D256" t="s">
        <v>27</v>
      </c>
      <c r="E256">
        <v>1</v>
      </c>
      <c r="F256">
        <v>0</v>
      </c>
      <c r="G256" t="s">
        <v>28</v>
      </c>
      <c r="H256">
        <v>19</v>
      </c>
      <c r="I256" t="s">
        <v>1121</v>
      </c>
      <c r="J256" t="s">
        <v>29</v>
      </c>
      <c r="K256" t="s">
        <v>6497</v>
      </c>
      <c r="L256" t="s">
        <v>6498</v>
      </c>
      <c r="M256" t="s">
        <v>6499</v>
      </c>
      <c r="N256">
        <v>30211</v>
      </c>
      <c r="O256">
        <v>77</v>
      </c>
      <c r="P256">
        <v>481</v>
      </c>
      <c r="Q256">
        <v>6</v>
      </c>
      <c r="R256" t="s">
        <v>5173</v>
      </c>
      <c r="S256" t="s">
        <v>5174</v>
      </c>
      <c r="T256" t="s">
        <v>6500</v>
      </c>
      <c r="U256" t="s">
        <v>6501</v>
      </c>
      <c r="V256" t="s">
        <v>6502</v>
      </c>
      <c r="W256">
        <v>0</v>
      </c>
      <c r="X256">
        <v>36</v>
      </c>
      <c r="Y256">
        <v>1</v>
      </c>
      <c r="Z256">
        <v>1</v>
      </c>
      <c r="AA256" t="s">
        <v>6497</v>
      </c>
      <c r="AB256" t="s">
        <v>6498</v>
      </c>
    </row>
    <row r="257" spans="1:28" x14ac:dyDescent="0.35">
      <c r="A257">
        <v>1</v>
      </c>
      <c r="B257" t="s">
        <v>6503</v>
      </c>
      <c r="C257" t="s">
        <v>1114</v>
      </c>
      <c r="D257" t="s">
        <v>27</v>
      </c>
      <c r="E257">
        <v>1</v>
      </c>
      <c r="F257">
        <v>0</v>
      </c>
      <c r="G257" t="s">
        <v>28</v>
      </c>
      <c r="H257">
        <v>19</v>
      </c>
      <c r="I257" t="s">
        <v>1115</v>
      </c>
      <c r="J257" t="s">
        <v>29</v>
      </c>
      <c r="K257" t="s">
        <v>6503</v>
      </c>
      <c r="L257" t="s">
        <v>6504</v>
      </c>
      <c r="M257" t="s">
        <v>6505</v>
      </c>
      <c r="N257">
        <v>30211</v>
      </c>
      <c r="O257">
        <v>109</v>
      </c>
      <c r="P257">
        <v>481</v>
      </c>
      <c r="Q257">
        <v>6</v>
      </c>
      <c r="R257" t="s">
        <v>5173</v>
      </c>
      <c r="S257" t="s">
        <v>5174</v>
      </c>
      <c r="T257" t="s">
        <v>6506</v>
      </c>
      <c r="U257" t="s">
        <v>6507</v>
      </c>
      <c r="V257" t="s">
        <v>5404</v>
      </c>
      <c r="W257">
        <v>0</v>
      </c>
      <c r="X257">
        <v>36</v>
      </c>
      <c r="Y257">
        <v>0</v>
      </c>
      <c r="Z257">
        <v>0</v>
      </c>
      <c r="AA257" t="s">
        <v>6497</v>
      </c>
      <c r="AB257" t="s">
        <v>6498</v>
      </c>
    </row>
    <row r="258" spans="1:28" x14ac:dyDescent="0.35">
      <c r="A258">
        <v>1</v>
      </c>
      <c r="B258" t="s">
        <v>6365</v>
      </c>
      <c r="C258" t="s">
        <v>1116</v>
      </c>
      <c r="D258" t="s">
        <v>27</v>
      </c>
      <c r="E258">
        <v>1</v>
      </c>
      <c r="F258">
        <v>0</v>
      </c>
      <c r="G258" t="s">
        <v>28</v>
      </c>
      <c r="H258">
        <v>19</v>
      </c>
      <c r="I258" t="s">
        <v>1117</v>
      </c>
      <c r="J258" t="s">
        <v>29</v>
      </c>
      <c r="K258" t="s">
        <v>6365</v>
      </c>
      <c r="L258" t="s">
        <v>6366</v>
      </c>
      <c r="M258" t="s">
        <v>6367</v>
      </c>
      <c r="N258">
        <v>30211</v>
      </c>
      <c r="O258">
        <v>111</v>
      </c>
      <c r="P258">
        <v>481</v>
      </c>
      <c r="Q258">
        <v>6</v>
      </c>
      <c r="R258" t="s">
        <v>5173</v>
      </c>
      <c r="S258" t="s">
        <v>5174</v>
      </c>
      <c r="T258" t="s">
        <v>6506</v>
      </c>
      <c r="U258" t="s">
        <v>6507</v>
      </c>
      <c r="V258" t="s">
        <v>5410</v>
      </c>
      <c r="W258">
        <v>0</v>
      </c>
      <c r="X258">
        <v>36</v>
      </c>
      <c r="Y258">
        <v>0</v>
      </c>
      <c r="Z258">
        <v>0</v>
      </c>
      <c r="AA258" t="s">
        <v>6497</v>
      </c>
      <c r="AB258" t="s">
        <v>6498</v>
      </c>
    </row>
    <row r="259" spans="1:28" x14ac:dyDescent="0.35">
      <c r="A259">
        <v>1</v>
      </c>
      <c r="B259" t="s">
        <v>6365</v>
      </c>
      <c r="C259" t="s">
        <v>1118</v>
      </c>
      <c r="D259" t="s">
        <v>27</v>
      </c>
      <c r="E259">
        <v>1</v>
      </c>
      <c r="F259">
        <v>0</v>
      </c>
      <c r="G259" t="s">
        <v>28</v>
      </c>
      <c r="H259">
        <v>19</v>
      </c>
      <c r="I259" t="s">
        <v>1119</v>
      </c>
      <c r="J259" t="s">
        <v>29</v>
      </c>
      <c r="K259" t="s">
        <v>6365</v>
      </c>
      <c r="L259" t="s">
        <v>6366</v>
      </c>
      <c r="M259" t="s">
        <v>6367</v>
      </c>
      <c r="N259">
        <v>30211</v>
      </c>
      <c r="O259">
        <v>111</v>
      </c>
      <c r="P259">
        <v>481</v>
      </c>
      <c r="Q259">
        <v>6</v>
      </c>
      <c r="R259" t="s">
        <v>5173</v>
      </c>
      <c r="S259" t="s">
        <v>5174</v>
      </c>
      <c r="T259" t="s">
        <v>6506</v>
      </c>
      <c r="U259" t="s">
        <v>6507</v>
      </c>
      <c r="V259" t="s">
        <v>5410</v>
      </c>
      <c r="W259">
        <v>0</v>
      </c>
      <c r="X259">
        <v>36</v>
      </c>
      <c r="Y259">
        <v>0</v>
      </c>
      <c r="Z259">
        <v>0</v>
      </c>
      <c r="AA259" t="s">
        <v>6497</v>
      </c>
      <c r="AB259" t="s">
        <v>6498</v>
      </c>
    </row>
    <row r="260" spans="1:28" x14ac:dyDescent="0.35">
      <c r="A260">
        <v>1</v>
      </c>
      <c r="B260" t="s">
        <v>6508</v>
      </c>
      <c r="C260" t="s">
        <v>482</v>
      </c>
      <c r="D260" t="s">
        <v>27</v>
      </c>
      <c r="E260">
        <v>1</v>
      </c>
      <c r="F260">
        <v>0</v>
      </c>
      <c r="G260" t="s">
        <v>28</v>
      </c>
      <c r="H260">
        <v>19</v>
      </c>
      <c r="I260" t="s">
        <v>483</v>
      </c>
      <c r="J260" t="s">
        <v>115</v>
      </c>
      <c r="K260" t="s">
        <v>6508</v>
      </c>
      <c r="L260" t="s">
        <v>5836</v>
      </c>
      <c r="M260" t="s">
        <v>6509</v>
      </c>
      <c r="N260">
        <v>30211</v>
      </c>
      <c r="O260">
        <v>272</v>
      </c>
      <c r="P260">
        <v>481</v>
      </c>
      <c r="Q260">
        <v>12</v>
      </c>
      <c r="R260" t="s">
        <v>5095</v>
      </c>
      <c r="S260" t="s">
        <v>5096</v>
      </c>
      <c r="T260" t="s">
        <v>6510</v>
      </c>
      <c r="U260" t="s">
        <v>6511</v>
      </c>
      <c r="V260" t="s">
        <v>6512</v>
      </c>
      <c r="W260">
        <v>0</v>
      </c>
      <c r="X260">
        <v>37</v>
      </c>
      <c r="Y260">
        <v>1</v>
      </c>
      <c r="Z260">
        <v>1</v>
      </c>
      <c r="AA260" t="s">
        <v>6508</v>
      </c>
      <c r="AB260" t="s">
        <v>6513</v>
      </c>
    </row>
    <row r="261" spans="1:28" x14ac:dyDescent="0.35">
      <c r="A261">
        <v>1</v>
      </c>
      <c r="B261" t="s">
        <v>6514</v>
      </c>
      <c r="C261" t="s">
        <v>746</v>
      </c>
      <c r="D261" t="s">
        <v>27</v>
      </c>
      <c r="E261">
        <v>1</v>
      </c>
      <c r="F261">
        <v>0</v>
      </c>
      <c r="G261" t="s">
        <v>28</v>
      </c>
      <c r="H261">
        <v>19</v>
      </c>
      <c r="I261" t="s">
        <v>747</v>
      </c>
      <c r="J261" t="s">
        <v>115</v>
      </c>
      <c r="K261" t="s">
        <v>6514</v>
      </c>
      <c r="L261" t="s">
        <v>6513</v>
      </c>
      <c r="M261" t="s">
        <v>6515</v>
      </c>
      <c r="N261">
        <v>30211</v>
      </c>
      <c r="O261">
        <v>89</v>
      </c>
      <c r="P261">
        <v>481</v>
      </c>
      <c r="Q261">
        <v>6</v>
      </c>
      <c r="R261" t="s">
        <v>5173</v>
      </c>
      <c r="S261" t="s">
        <v>5174</v>
      </c>
      <c r="T261" t="s">
        <v>6516</v>
      </c>
      <c r="U261" t="s">
        <v>6517</v>
      </c>
      <c r="V261" t="s">
        <v>6518</v>
      </c>
      <c r="W261">
        <v>0</v>
      </c>
      <c r="X261">
        <v>37</v>
      </c>
      <c r="Y261">
        <v>0</v>
      </c>
      <c r="Z261">
        <v>0</v>
      </c>
      <c r="AA261" t="s">
        <v>6508</v>
      </c>
      <c r="AB261" t="s">
        <v>6513</v>
      </c>
    </row>
    <row r="262" spans="1:28" x14ac:dyDescent="0.35">
      <c r="A262">
        <v>1</v>
      </c>
      <c r="B262" t="s">
        <v>6519</v>
      </c>
      <c r="C262" t="s">
        <v>748</v>
      </c>
      <c r="D262" t="s">
        <v>27</v>
      </c>
      <c r="E262">
        <v>1</v>
      </c>
      <c r="F262">
        <v>0</v>
      </c>
      <c r="G262" t="s">
        <v>28</v>
      </c>
      <c r="H262">
        <v>19</v>
      </c>
      <c r="I262" t="s">
        <v>749</v>
      </c>
      <c r="J262" t="s">
        <v>115</v>
      </c>
      <c r="K262" t="s">
        <v>6519</v>
      </c>
      <c r="L262" t="s">
        <v>6520</v>
      </c>
      <c r="M262" t="s">
        <v>6521</v>
      </c>
      <c r="N262">
        <v>30211</v>
      </c>
      <c r="O262">
        <v>124</v>
      </c>
      <c r="P262">
        <v>481</v>
      </c>
      <c r="Q262">
        <v>7</v>
      </c>
      <c r="R262" t="s">
        <v>5352</v>
      </c>
      <c r="S262" t="s">
        <v>5353</v>
      </c>
      <c r="T262" t="s">
        <v>6522</v>
      </c>
      <c r="U262" t="s">
        <v>6523</v>
      </c>
      <c r="V262" t="s">
        <v>6524</v>
      </c>
      <c r="W262">
        <v>0</v>
      </c>
      <c r="X262">
        <v>37</v>
      </c>
      <c r="Y262">
        <v>0</v>
      </c>
      <c r="Z262">
        <v>0</v>
      </c>
      <c r="AA262" t="s">
        <v>6508</v>
      </c>
      <c r="AB262" t="s">
        <v>6513</v>
      </c>
    </row>
    <row r="263" spans="1:28" x14ac:dyDescent="0.35">
      <c r="A263">
        <v>1</v>
      </c>
      <c r="B263" t="s">
        <v>6525</v>
      </c>
      <c r="C263" t="s">
        <v>484</v>
      </c>
      <c r="D263" t="s">
        <v>27</v>
      </c>
      <c r="E263">
        <v>1</v>
      </c>
      <c r="F263">
        <v>0</v>
      </c>
      <c r="G263" t="s">
        <v>28</v>
      </c>
      <c r="H263">
        <v>19</v>
      </c>
      <c r="I263" t="s">
        <v>485</v>
      </c>
      <c r="J263" t="s">
        <v>115</v>
      </c>
      <c r="K263" t="s">
        <v>6525</v>
      </c>
      <c r="L263" t="s">
        <v>6526</v>
      </c>
      <c r="M263" t="s">
        <v>6527</v>
      </c>
      <c r="N263">
        <v>30211</v>
      </c>
      <c r="O263">
        <v>157</v>
      </c>
      <c r="P263">
        <v>481</v>
      </c>
      <c r="Q263">
        <v>8</v>
      </c>
      <c r="R263" t="s">
        <v>5087</v>
      </c>
      <c r="S263" t="s">
        <v>5088</v>
      </c>
      <c r="T263" t="s">
        <v>6528</v>
      </c>
      <c r="U263" t="s">
        <v>6529</v>
      </c>
      <c r="V263" t="s">
        <v>6524</v>
      </c>
      <c r="W263">
        <v>0</v>
      </c>
      <c r="X263">
        <v>37</v>
      </c>
      <c r="Y263">
        <v>0</v>
      </c>
      <c r="Z263">
        <v>0</v>
      </c>
      <c r="AA263" t="s">
        <v>6508</v>
      </c>
      <c r="AB263" t="s">
        <v>6513</v>
      </c>
    </row>
    <row r="264" spans="1:28" x14ac:dyDescent="0.35">
      <c r="A264">
        <v>1</v>
      </c>
      <c r="B264" t="s">
        <v>6530</v>
      </c>
      <c r="C264" t="s">
        <v>488</v>
      </c>
      <c r="D264" t="s">
        <v>27</v>
      </c>
      <c r="E264">
        <v>1</v>
      </c>
      <c r="F264">
        <v>0</v>
      </c>
      <c r="G264" t="s">
        <v>28</v>
      </c>
      <c r="H264">
        <v>19</v>
      </c>
      <c r="I264" t="s">
        <v>489</v>
      </c>
      <c r="J264" t="s">
        <v>115</v>
      </c>
      <c r="K264" t="s">
        <v>6530</v>
      </c>
      <c r="L264" t="s">
        <v>6531</v>
      </c>
      <c r="M264" t="s">
        <v>6532</v>
      </c>
      <c r="N264">
        <v>30211</v>
      </c>
      <c r="O264">
        <v>139</v>
      </c>
      <c r="P264">
        <v>481</v>
      </c>
      <c r="Q264">
        <v>7</v>
      </c>
      <c r="R264" t="s">
        <v>5352</v>
      </c>
      <c r="S264" t="s">
        <v>5353</v>
      </c>
      <c r="T264" t="s">
        <v>6533</v>
      </c>
      <c r="U264" t="s">
        <v>6534</v>
      </c>
      <c r="V264" t="s">
        <v>6009</v>
      </c>
      <c r="W264">
        <v>0</v>
      </c>
      <c r="X264">
        <v>37</v>
      </c>
      <c r="Y264">
        <v>0</v>
      </c>
      <c r="Z264">
        <v>0</v>
      </c>
      <c r="AA264" t="s">
        <v>6508</v>
      </c>
      <c r="AB264" t="s">
        <v>6513</v>
      </c>
    </row>
    <row r="265" spans="1:28" x14ac:dyDescent="0.35">
      <c r="A265">
        <v>1</v>
      </c>
      <c r="B265" t="s">
        <v>6435</v>
      </c>
      <c r="C265" t="s">
        <v>6535</v>
      </c>
      <c r="D265" t="s">
        <v>27</v>
      </c>
      <c r="E265">
        <v>1</v>
      </c>
      <c r="F265">
        <v>0</v>
      </c>
      <c r="G265" t="s">
        <v>28</v>
      </c>
      <c r="H265">
        <v>19</v>
      </c>
      <c r="I265" t="s">
        <v>6536</v>
      </c>
      <c r="J265" t="s">
        <v>29</v>
      </c>
      <c r="K265" t="s">
        <v>6435</v>
      </c>
      <c r="L265" t="s">
        <v>6434</v>
      </c>
      <c r="M265" t="s">
        <v>6439</v>
      </c>
      <c r="N265">
        <v>30211</v>
      </c>
      <c r="O265">
        <v>15</v>
      </c>
      <c r="P265">
        <v>481</v>
      </c>
      <c r="Q265">
        <v>3</v>
      </c>
      <c r="R265" t="s">
        <v>5118</v>
      </c>
      <c r="S265" t="s">
        <v>5119</v>
      </c>
      <c r="T265" t="s">
        <v>6537</v>
      </c>
      <c r="U265" t="s">
        <v>6538</v>
      </c>
      <c r="V265" t="s">
        <v>5299</v>
      </c>
      <c r="W265">
        <v>0</v>
      </c>
      <c r="X265">
        <v>38</v>
      </c>
      <c r="Y265">
        <v>1</v>
      </c>
      <c r="Z265">
        <v>1</v>
      </c>
      <c r="AA265" t="s">
        <v>6435</v>
      </c>
      <c r="AB265" t="s">
        <v>6434</v>
      </c>
    </row>
    <row r="266" spans="1:28" x14ac:dyDescent="0.35">
      <c r="A266">
        <v>1</v>
      </c>
      <c r="B266" t="s">
        <v>5841</v>
      </c>
      <c r="C266" t="s">
        <v>668</v>
      </c>
      <c r="D266" t="s">
        <v>27</v>
      </c>
      <c r="E266">
        <v>1</v>
      </c>
      <c r="F266">
        <v>0</v>
      </c>
      <c r="G266" t="s">
        <v>28</v>
      </c>
      <c r="H266">
        <v>19</v>
      </c>
      <c r="I266" t="s">
        <v>669</v>
      </c>
      <c r="J266" t="s">
        <v>61</v>
      </c>
      <c r="K266" t="s">
        <v>5841</v>
      </c>
      <c r="L266" t="s">
        <v>5627</v>
      </c>
      <c r="M266" t="s">
        <v>5844</v>
      </c>
      <c r="N266">
        <v>30211</v>
      </c>
      <c r="O266">
        <v>24</v>
      </c>
      <c r="P266">
        <v>481</v>
      </c>
      <c r="Q266">
        <v>3</v>
      </c>
      <c r="R266" t="s">
        <v>5118</v>
      </c>
      <c r="S266" t="s">
        <v>5119</v>
      </c>
      <c r="T266" t="s">
        <v>6539</v>
      </c>
      <c r="U266" t="s">
        <v>6540</v>
      </c>
      <c r="V266" t="s">
        <v>5847</v>
      </c>
      <c r="W266">
        <v>0</v>
      </c>
      <c r="X266">
        <v>38</v>
      </c>
      <c r="Y266">
        <v>0</v>
      </c>
      <c r="Z266">
        <v>0</v>
      </c>
      <c r="AA266" t="s">
        <v>6435</v>
      </c>
      <c r="AB266" t="s">
        <v>6434</v>
      </c>
    </row>
    <row r="267" spans="1:28" x14ac:dyDescent="0.35">
      <c r="A267">
        <v>1</v>
      </c>
      <c r="B267" t="s">
        <v>6435</v>
      </c>
      <c r="C267" t="s">
        <v>972</v>
      </c>
      <c r="D267" t="s">
        <v>27</v>
      </c>
      <c r="E267">
        <v>1</v>
      </c>
      <c r="F267">
        <v>0</v>
      </c>
      <c r="G267" t="s">
        <v>28</v>
      </c>
      <c r="H267">
        <v>19</v>
      </c>
      <c r="I267" t="s">
        <v>973</v>
      </c>
      <c r="J267" t="s">
        <v>219</v>
      </c>
      <c r="K267" t="s">
        <v>6435</v>
      </c>
      <c r="L267" t="s">
        <v>6434</v>
      </c>
      <c r="M267" t="s">
        <v>6439</v>
      </c>
      <c r="N267">
        <v>30211</v>
      </c>
      <c r="O267">
        <v>15</v>
      </c>
      <c r="P267">
        <v>481</v>
      </c>
      <c r="Q267">
        <v>3</v>
      </c>
      <c r="R267" t="s">
        <v>5118</v>
      </c>
      <c r="S267" t="s">
        <v>5119</v>
      </c>
      <c r="T267" t="s">
        <v>6541</v>
      </c>
      <c r="U267" t="s">
        <v>6542</v>
      </c>
      <c r="V267" t="s">
        <v>5299</v>
      </c>
      <c r="W267">
        <v>0</v>
      </c>
      <c r="X267">
        <v>39</v>
      </c>
      <c r="Y267">
        <v>1</v>
      </c>
      <c r="Z267">
        <v>1</v>
      </c>
      <c r="AA267" t="s">
        <v>6435</v>
      </c>
      <c r="AB267" t="s">
        <v>6434</v>
      </c>
    </row>
    <row r="268" spans="1:28" x14ac:dyDescent="0.35">
      <c r="A268">
        <v>1</v>
      </c>
      <c r="B268" t="s">
        <v>5662</v>
      </c>
      <c r="C268" t="s">
        <v>6543</v>
      </c>
      <c r="D268" t="s">
        <v>27</v>
      </c>
      <c r="E268">
        <v>1</v>
      </c>
      <c r="F268">
        <v>0</v>
      </c>
      <c r="G268" t="s">
        <v>28</v>
      </c>
      <c r="H268">
        <v>19</v>
      </c>
      <c r="I268" t="s">
        <v>6544</v>
      </c>
      <c r="J268" t="s">
        <v>68</v>
      </c>
      <c r="K268" t="s">
        <v>5662</v>
      </c>
      <c r="L268" t="s">
        <v>5646</v>
      </c>
      <c r="M268" t="s">
        <v>5665</v>
      </c>
      <c r="N268">
        <v>30211</v>
      </c>
      <c r="O268">
        <v>27</v>
      </c>
      <c r="P268">
        <v>481</v>
      </c>
      <c r="Q268">
        <v>3</v>
      </c>
      <c r="R268" t="s">
        <v>5118</v>
      </c>
      <c r="S268" t="s">
        <v>5119</v>
      </c>
      <c r="T268" t="s">
        <v>6545</v>
      </c>
      <c r="U268" t="s">
        <v>6546</v>
      </c>
      <c r="V268" t="s">
        <v>5410</v>
      </c>
      <c r="W268">
        <v>0</v>
      </c>
      <c r="X268">
        <v>39</v>
      </c>
      <c r="Y268">
        <v>0</v>
      </c>
      <c r="Z268">
        <v>0</v>
      </c>
      <c r="AA268" t="s">
        <v>6435</v>
      </c>
      <c r="AB268" t="s">
        <v>6434</v>
      </c>
    </row>
    <row r="269" spans="1:28" x14ac:dyDescent="0.35">
      <c r="A269">
        <v>1</v>
      </c>
      <c r="B269" t="s">
        <v>6547</v>
      </c>
      <c r="C269" t="s">
        <v>246</v>
      </c>
      <c r="D269" t="s">
        <v>27</v>
      </c>
      <c r="E269">
        <v>1</v>
      </c>
      <c r="F269">
        <v>0</v>
      </c>
      <c r="G269" t="s">
        <v>28</v>
      </c>
      <c r="H269">
        <v>19</v>
      </c>
      <c r="I269" t="s">
        <v>247</v>
      </c>
      <c r="J269" t="s">
        <v>115</v>
      </c>
      <c r="K269" t="s">
        <v>6547</v>
      </c>
      <c r="L269" t="s">
        <v>6548</v>
      </c>
      <c r="M269" t="s">
        <v>6549</v>
      </c>
      <c r="N269">
        <v>30211</v>
      </c>
      <c r="O269">
        <v>142</v>
      </c>
      <c r="P269">
        <v>481</v>
      </c>
      <c r="Q269">
        <v>8</v>
      </c>
      <c r="R269" t="s">
        <v>5087</v>
      </c>
      <c r="S269" t="s">
        <v>5088</v>
      </c>
      <c r="T269" t="s">
        <v>6550</v>
      </c>
      <c r="U269" t="s">
        <v>6551</v>
      </c>
      <c r="V269" t="s">
        <v>6552</v>
      </c>
      <c r="W269">
        <v>0</v>
      </c>
      <c r="X269">
        <v>40</v>
      </c>
      <c r="Y269">
        <v>1</v>
      </c>
      <c r="Z269">
        <v>1</v>
      </c>
      <c r="AA269" t="s">
        <v>6547</v>
      </c>
      <c r="AB269" t="s">
        <v>5601</v>
      </c>
    </row>
    <row r="270" spans="1:28" x14ac:dyDescent="0.35">
      <c r="A270">
        <v>1</v>
      </c>
      <c r="B270" t="s">
        <v>6292</v>
      </c>
      <c r="C270" t="s">
        <v>1148</v>
      </c>
      <c r="D270" t="s">
        <v>27</v>
      </c>
      <c r="E270">
        <v>1</v>
      </c>
      <c r="F270">
        <v>0</v>
      </c>
      <c r="G270" t="s">
        <v>28</v>
      </c>
      <c r="H270">
        <v>19</v>
      </c>
      <c r="I270" t="s">
        <v>1149</v>
      </c>
      <c r="J270" t="s">
        <v>62</v>
      </c>
      <c r="K270" t="s">
        <v>6292</v>
      </c>
      <c r="L270" t="s">
        <v>5601</v>
      </c>
      <c r="M270" t="s">
        <v>6295</v>
      </c>
      <c r="N270">
        <v>30211</v>
      </c>
      <c r="O270">
        <v>17</v>
      </c>
      <c r="P270">
        <v>481</v>
      </c>
      <c r="Q270">
        <v>3</v>
      </c>
      <c r="R270" t="s">
        <v>5118</v>
      </c>
      <c r="S270" t="s">
        <v>5119</v>
      </c>
      <c r="T270" t="s">
        <v>6553</v>
      </c>
      <c r="U270" t="s">
        <v>6554</v>
      </c>
      <c r="V270" t="s">
        <v>5959</v>
      </c>
      <c r="W270">
        <v>0</v>
      </c>
      <c r="X270">
        <v>40</v>
      </c>
      <c r="Y270">
        <v>0</v>
      </c>
      <c r="Z270">
        <v>0</v>
      </c>
      <c r="AA270" t="s">
        <v>6547</v>
      </c>
      <c r="AB270" t="s">
        <v>5601</v>
      </c>
    </row>
    <row r="271" spans="1:28" x14ac:dyDescent="0.35">
      <c r="A271">
        <v>1</v>
      </c>
      <c r="B271" t="s">
        <v>6458</v>
      </c>
      <c r="C271" t="s">
        <v>2968</v>
      </c>
      <c r="D271" t="s">
        <v>27</v>
      </c>
      <c r="E271">
        <v>1</v>
      </c>
      <c r="F271">
        <v>0</v>
      </c>
      <c r="G271" t="s">
        <v>28</v>
      </c>
      <c r="H271">
        <v>19</v>
      </c>
      <c r="I271" t="s">
        <v>2969</v>
      </c>
      <c r="J271" t="s">
        <v>46</v>
      </c>
      <c r="K271" t="s">
        <v>6458</v>
      </c>
      <c r="L271" t="s">
        <v>6461</v>
      </c>
      <c r="M271" t="s">
        <v>6462</v>
      </c>
      <c r="N271">
        <v>30211</v>
      </c>
      <c r="O271">
        <v>19</v>
      </c>
      <c r="P271">
        <v>481</v>
      </c>
      <c r="Q271">
        <v>3</v>
      </c>
      <c r="R271" t="s">
        <v>5118</v>
      </c>
      <c r="S271" t="s">
        <v>5119</v>
      </c>
      <c r="T271" t="s">
        <v>6555</v>
      </c>
      <c r="U271" t="s">
        <v>6556</v>
      </c>
      <c r="V271" t="s">
        <v>6463</v>
      </c>
      <c r="W271">
        <v>0</v>
      </c>
      <c r="X271">
        <v>40</v>
      </c>
      <c r="Y271">
        <v>0</v>
      </c>
      <c r="Z271">
        <v>0</v>
      </c>
      <c r="AA271" t="s">
        <v>6547</v>
      </c>
      <c r="AB271" t="s">
        <v>5601</v>
      </c>
    </row>
    <row r="272" spans="1:28" x14ac:dyDescent="0.35">
      <c r="A272">
        <v>1</v>
      </c>
      <c r="B272" t="s">
        <v>6557</v>
      </c>
      <c r="C272" t="s">
        <v>1663</v>
      </c>
      <c r="D272" t="s">
        <v>27</v>
      </c>
      <c r="E272">
        <v>1</v>
      </c>
      <c r="F272">
        <v>0</v>
      </c>
      <c r="G272" t="s">
        <v>28</v>
      </c>
      <c r="H272">
        <v>19</v>
      </c>
      <c r="I272" t="s">
        <v>1664</v>
      </c>
      <c r="J272" t="s">
        <v>115</v>
      </c>
      <c r="K272" t="s">
        <v>6557</v>
      </c>
      <c r="L272" t="s">
        <v>6558</v>
      </c>
      <c r="M272" t="s">
        <v>6559</v>
      </c>
      <c r="N272">
        <v>30211</v>
      </c>
      <c r="O272">
        <v>121</v>
      </c>
      <c r="P272">
        <v>481</v>
      </c>
      <c r="Q272">
        <v>7</v>
      </c>
      <c r="R272" t="s">
        <v>5352</v>
      </c>
      <c r="S272" t="s">
        <v>5353</v>
      </c>
      <c r="T272" t="s">
        <v>6560</v>
      </c>
      <c r="U272" t="s">
        <v>6561</v>
      </c>
      <c r="V272" t="s">
        <v>6562</v>
      </c>
      <c r="W272">
        <v>0</v>
      </c>
      <c r="X272">
        <v>40</v>
      </c>
      <c r="Y272">
        <v>0</v>
      </c>
      <c r="Z272">
        <v>0</v>
      </c>
      <c r="AA272" t="s">
        <v>6547</v>
      </c>
      <c r="AB272" t="s">
        <v>5601</v>
      </c>
    </row>
    <row r="273" spans="1:28" x14ac:dyDescent="0.35">
      <c r="A273">
        <v>1</v>
      </c>
      <c r="B273" t="s">
        <v>6563</v>
      </c>
      <c r="C273" t="s">
        <v>4462</v>
      </c>
      <c r="D273" t="s">
        <v>27</v>
      </c>
      <c r="E273">
        <v>1</v>
      </c>
      <c r="F273">
        <v>0</v>
      </c>
      <c r="G273" t="s">
        <v>28</v>
      </c>
      <c r="H273">
        <v>19</v>
      </c>
      <c r="I273" t="s">
        <v>4463</v>
      </c>
      <c r="J273" t="s">
        <v>159</v>
      </c>
      <c r="K273" t="s">
        <v>6563</v>
      </c>
      <c r="L273" t="s">
        <v>6564</v>
      </c>
      <c r="M273" t="s">
        <v>6565</v>
      </c>
      <c r="N273">
        <v>30211</v>
      </c>
      <c r="O273">
        <v>44</v>
      </c>
      <c r="P273">
        <v>481</v>
      </c>
      <c r="Q273">
        <v>4</v>
      </c>
      <c r="R273" t="s">
        <v>5111</v>
      </c>
      <c r="S273" t="s">
        <v>5112</v>
      </c>
      <c r="T273" t="s">
        <v>6566</v>
      </c>
      <c r="U273" t="s">
        <v>6567</v>
      </c>
      <c r="V273" t="s">
        <v>6568</v>
      </c>
      <c r="W273">
        <v>0</v>
      </c>
      <c r="X273">
        <v>40</v>
      </c>
      <c r="Y273">
        <v>0</v>
      </c>
      <c r="Z273">
        <v>0</v>
      </c>
      <c r="AA273" t="s">
        <v>6547</v>
      </c>
      <c r="AB273" t="s">
        <v>5601</v>
      </c>
    </row>
    <row r="274" spans="1:28" x14ac:dyDescent="0.35">
      <c r="A274">
        <v>1</v>
      </c>
      <c r="B274" t="s">
        <v>6563</v>
      </c>
      <c r="C274" t="s">
        <v>6569</v>
      </c>
      <c r="D274" t="s">
        <v>27</v>
      </c>
      <c r="E274">
        <v>1</v>
      </c>
      <c r="F274">
        <v>0</v>
      </c>
      <c r="G274" t="s">
        <v>28</v>
      </c>
      <c r="H274">
        <v>19</v>
      </c>
      <c r="I274" t="s">
        <v>6570</v>
      </c>
      <c r="J274" t="s">
        <v>61</v>
      </c>
      <c r="K274" t="s">
        <v>6563</v>
      </c>
      <c r="L274" t="s">
        <v>6564</v>
      </c>
      <c r="M274" t="s">
        <v>6565</v>
      </c>
      <c r="N274">
        <v>30211</v>
      </c>
      <c r="O274">
        <v>44</v>
      </c>
      <c r="P274">
        <v>481</v>
      </c>
      <c r="Q274">
        <v>4</v>
      </c>
      <c r="R274" t="s">
        <v>5111</v>
      </c>
      <c r="S274" t="s">
        <v>5112</v>
      </c>
      <c r="T274" t="s">
        <v>6571</v>
      </c>
      <c r="U274" t="s">
        <v>6572</v>
      </c>
      <c r="V274" t="s">
        <v>6568</v>
      </c>
      <c r="W274">
        <v>0</v>
      </c>
      <c r="X274">
        <v>40</v>
      </c>
      <c r="Y274">
        <v>0</v>
      </c>
      <c r="Z274">
        <v>0</v>
      </c>
      <c r="AA274" t="s">
        <v>6547</v>
      </c>
      <c r="AB274" t="s">
        <v>5601</v>
      </c>
    </row>
    <row r="275" spans="1:28" x14ac:dyDescent="0.35">
      <c r="A275">
        <v>1</v>
      </c>
      <c r="B275" t="s">
        <v>6573</v>
      </c>
      <c r="C275" t="s">
        <v>242</v>
      </c>
      <c r="D275" t="s">
        <v>27</v>
      </c>
      <c r="E275">
        <v>1</v>
      </c>
      <c r="F275">
        <v>0</v>
      </c>
      <c r="G275" t="s">
        <v>28</v>
      </c>
      <c r="H275">
        <v>19</v>
      </c>
      <c r="I275" t="s">
        <v>243</v>
      </c>
      <c r="J275" t="s">
        <v>115</v>
      </c>
      <c r="K275" t="s">
        <v>6573</v>
      </c>
      <c r="L275" t="s">
        <v>6574</v>
      </c>
      <c r="M275" t="s">
        <v>6575</v>
      </c>
      <c r="N275">
        <v>30211</v>
      </c>
      <c r="O275">
        <v>77</v>
      </c>
      <c r="P275">
        <v>481</v>
      </c>
      <c r="Q275">
        <v>5</v>
      </c>
      <c r="R275" t="s">
        <v>5337</v>
      </c>
      <c r="S275" t="s">
        <v>5338</v>
      </c>
      <c r="T275" t="s">
        <v>6576</v>
      </c>
      <c r="U275" t="s">
        <v>6577</v>
      </c>
      <c r="V275" t="s">
        <v>6578</v>
      </c>
      <c r="W275">
        <v>0</v>
      </c>
      <c r="X275">
        <v>40</v>
      </c>
      <c r="Y275">
        <v>0</v>
      </c>
      <c r="Z275">
        <v>0</v>
      </c>
      <c r="AA275" t="s">
        <v>6547</v>
      </c>
      <c r="AB275" t="s">
        <v>5601</v>
      </c>
    </row>
    <row r="276" spans="1:28" x14ac:dyDescent="0.35">
      <c r="A276">
        <v>1</v>
      </c>
      <c r="B276" t="s">
        <v>6167</v>
      </c>
      <c r="C276" t="s">
        <v>6579</v>
      </c>
      <c r="D276" t="s">
        <v>27</v>
      </c>
      <c r="E276">
        <v>1</v>
      </c>
      <c r="F276">
        <v>0</v>
      </c>
      <c r="G276" t="s">
        <v>28</v>
      </c>
      <c r="H276">
        <v>19</v>
      </c>
      <c r="I276" t="s">
        <v>6580</v>
      </c>
      <c r="J276" t="s">
        <v>115</v>
      </c>
      <c r="K276" t="s">
        <v>6167</v>
      </c>
      <c r="L276" t="s">
        <v>6170</v>
      </c>
      <c r="M276" t="s">
        <v>6171</v>
      </c>
      <c r="N276">
        <v>30211</v>
      </c>
      <c r="O276">
        <v>52</v>
      </c>
      <c r="P276">
        <v>481</v>
      </c>
      <c r="Q276">
        <v>4</v>
      </c>
      <c r="R276" t="s">
        <v>5111</v>
      </c>
      <c r="S276" t="s">
        <v>5112</v>
      </c>
      <c r="T276" t="s">
        <v>6581</v>
      </c>
      <c r="U276" t="s">
        <v>6582</v>
      </c>
      <c r="V276" t="s">
        <v>6174</v>
      </c>
      <c r="W276">
        <v>0</v>
      </c>
      <c r="X276">
        <v>40</v>
      </c>
      <c r="Y276">
        <v>0</v>
      </c>
      <c r="Z276">
        <v>0</v>
      </c>
      <c r="AA276" t="s">
        <v>6547</v>
      </c>
      <c r="AB276" t="s">
        <v>5601</v>
      </c>
    </row>
    <row r="277" spans="1:28" x14ac:dyDescent="0.35">
      <c r="A277">
        <v>1</v>
      </c>
      <c r="B277" t="s">
        <v>5745</v>
      </c>
      <c r="C277" t="s">
        <v>6583</v>
      </c>
      <c r="D277" t="s">
        <v>27</v>
      </c>
      <c r="E277">
        <v>1</v>
      </c>
      <c r="F277">
        <v>0</v>
      </c>
      <c r="G277" t="s">
        <v>28</v>
      </c>
      <c r="H277">
        <v>19</v>
      </c>
      <c r="I277" t="s">
        <v>6584</v>
      </c>
      <c r="J277" t="s">
        <v>63</v>
      </c>
      <c r="K277" t="s">
        <v>5745</v>
      </c>
      <c r="L277" t="s">
        <v>5748</v>
      </c>
      <c r="M277" t="s">
        <v>5749</v>
      </c>
      <c r="N277">
        <v>30211</v>
      </c>
      <c r="O277">
        <v>35</v>
      </c>
      <c r="P277">
        <v>481</v>
      </c>
      <c r="Q277">
        <v>4</v>
      </c>
      <c r="R277" t="s">
        <v>5111</v>
      </c>
      <c r="S277" t="s">
        <v>5112</v>
      </c>
      <c r="T277" t="s">
        <v>6585</v>
      </c>
      <c r="U277" t="s">
        <v>6586</v>
      </c>
      <c r="V277" t="s">
        <v>5752</v>
      </c>
      <c r="W277">
        <v>0</v>
      </c>
      <c r="X277">
        <v>41</v>
      </c>
      <c r="Y277">
        <v>1</v>
      </c>
      <c r="Z277">
        <v>1</v>
      </c>
      <c r="AA277" t="s">
        <v>5745</v>
      </c>
      <c r="AB277" t="s">
        <v>5748</v>
      </c>
    </row>
    <row r="278" spans="1:28" x14ac:dyDescent="0.35">
      <c r="A278">
        <v>1</v>
      </c>
      <c r="B278" t="s">
        <v>6587</v>
      </c>
      <c r="C278" t="s">
        <v>604</v>
      </c>
      <c r="D278" t="s">
        <v>27</v>
      </c>
      <c r="E278">
        <v>1</v>
      </c>
      <c r="F278">
        <v>0</v>
      </c>
      <c r="G278" t="s">
        <v>28</v>
      </c>
      <c r="H278">
        <v>19</v>
      </c>
      <c r="I278" t="s">
        <v>605</v>
      </c>
      <c r="J278" t="s">
        <v>46</v>
      </c>
      <c r="K278" t="s">
        <v>6587</v>
      </c>
      <c r="L278" t="s">
        <v>6588</v>
      </c>
      <c r="M278" t="s">
        <v>6589</v>
      </c>
      <c r="N278">
        <v>30211</v>
      </c>
      <c r="O278">
        <v>489</v>
      </c>
      <c r="P278">
        <v>481</v>
      </c>
      <c r="Q278">
        <v>17</v>
      </c>
      <c r="R278" t="s">
        <v>5154</v>
      </c>
      <c r="S278" t="s">
        <v>5155</v>
      </c>
      <c r="T278" t="s">
        <v>6590</v>
      </c>
      <c r="U278" t="s">
        <v>6591</v>
      </c>
      <c r="V278" t="s">
        <v>6592</v>
      </c>
      <c r="W278">
        <v>0</v>
      </c>
      <c r="X278">
        <v>42</v>
      </c>
      <c r="Y278">
        <v>1</v>
      </c>
      <c r="Z278">
        <v>1</v>
      </c>
      <c r="AA278" t="s">
        <v>6587</v>
      </c>
      <c r="AB278" t="s">
        <v>6588</v>
      </c>
    </row>
    <row r="279" spans="1:28" x14ac:dyDescent="0.35">
      <c r="A279">
        <v>1</v>
      </c>
      <c r="B279" t="s">
        <v>6593</v>
      </c>
      <c r="C279" t="s">
        <v>500</v>
      </c>
      <c r="D279" t="s">
        <v>27</v>
      </c>
      <c r="E279">
        <v>1</v>
      </c>
      <c r="F279">
        <v>0</v>
      </c>
      <c r="G279" t="s">
        <v>28</v>
      </c>
      <c r="H279">
        <v>19</v>
      </c>
      <c r="I279" t="s">
        <v>501</v>
      </c>
      <c r="J279" t="s">
        <v>219</v>
      </c>
      <c r="K279" t="s">
        <v>6593</v>
      </c>
      <c r="L279" t="s">
        <v>6594</v>
      </c>
      <c r="M279" t="s">
        <v>6595</v>
      </c>
      <c r="N279">
        <v>30211</v>
      </c>
      <c r="O279">
        <v>115</v>
      </c>
      <c r="P279">
        <v>481</v>
      </c>
      <c r="Q279">
        <v>7</v>
      </c>
      <c r="R279" t="s">
        <v>5352</v>
      </c>
      <c r="S279" t="s">
        <v>5353</v>
      </c>
      <c r="T279" t="s">
        <v>6596</v>
      </c>
      <c r="U279" t="s">
        <v>6597</v>
      </c>
      <c r="V279" t="s">
        <v>5567</v>
      </c>
      <c r="W279">
        <v>0</v>
      </c>
      <c r="X279">
        <v>43</v>
      </c>
      <c r="Y279">
        <v>1</v>
      </c>
      <c r="Z279">
        <v>1</v>
      </c>
      <c r="AA279" t="s">
        <v>6593</v>
      </c>
      <c r="AB279" t="s">
        <v>5187</v>
      </c>
    </row>
    <row r="280" spans="1:28" x14ac:dyDescent="0.35">
      <c r="A280">
        <v>1</v>
      </c>
      <c r="B280" t="s">
        <v>5184</v>
      </c>
      <c r="C280" t="s">
        <v>6598</v>
      </c>
      <c r="D280" t="s">
        <v>27</v>
      </c>
      <c r="E280">
        <v>1</v>
      </c>
      <c r="F280">
        <v>0</v>
      </c>
      <c r="G280" t="s">
        <v>28</v>
      </c>
      <c r="H280">
        <v>19</v>
      </c>
      <c r="I280" t="s">
        <v>6599</v>
      </c>
      <c r="J280" t="s">
        <v>219</v>
      </c>
      <c r="K280" t="s">
        <v>5184</v>
      </c>
      <c r="L280" t="s">
        <v>5187</v>
      </c>
      <c r="M280" t="s">
        <v>5188</v>
      </c>
      <c r="N280">
        <v>30211</v>
      </c>
      <c r="O280">
        <v>18</v>
      </c>
      <c r="P280">
        <v>481</v>
      </c>
      <c r="Q280">
        <v>3</v>
      </c>
      <c r="R280" t="s">
        <v>5118</v>
      </c>
      <c r="S280" t="s">
        <v>5119</v>
      </c>
      <c r="T280" t="s">
        <v>6600</v>
      </c>
      <c r="U280" t="s">
        <v>6601</v>
      </c>
      <c r="V280" t="s">
        <v>5191</v>
      </c>
      <c r="W280">
        <v>0</v>
      </c>
      <c r="X280">
        <v>43</v>
      </c>
      <c r="Y280">
        <v>0</v>
      </c>
      <c r="Z280">
        <v>0</v>
      </c>
      <c r="AA280" t="s">
        <v>6593</v>
      </c>
      <c r="AB280" t="s">
        <v>5187</v>
      </c>
    </row>
    <row r="281" spans="1:28" x14ac:dyDescent="0.35">
      <c r="A281">
        <v>1</v>
      </c>
      <c r="B281" t="s">
        <v>6602</v>
      </c>
      <c r="C281" t="s">
        <v>232</v>
      </c>
      <c r="D281" t="s">
        <v>27</v>
      </c>
      <c r="E281">
        <v>1</v>
      </c>
      <c r="F281">
        <v>0</v>
      </c>
      <c r="G281" t="s">
        <v>28</v>
      </c>
      <c r="H281">
        <v>19</v>
      </c>
      <c r="I281" t="s">
        <v>233</v>
      </c>
      <c r="J281" t="s">
        <v>219</v>
      </c>
      <c r="K281" t="s">
        <v>6602</v>
      </c>
      <c r="L281" t="s">
        <v>6603</v>
      </c>
      <c r="M281" t="s">
        <v>6604</v>
      </c>
      <c r="N281">
        <v>30211</v>
      </c>
      <c r="O281">
        <v>419</v>
      </c>
      <c r="P281">
        <v>481</v>
      </c>
      <c r="Q281">
        <v>15</v>
      </c>
      <c r="R281" t="s">
        <v>5126</v>
      </c>
      <c r="S281" t="s">
        <v>5127</v>
      </c>
      <c r="T281" t="s">
        <v>6605</v>
      </c>
      <c r="U281" t="s">
        <v>6606</v>
      </c>
      <c r="V281" t="s">
        <v>6463</v>
      </c>
      <c r="W281">
        <v>0</v>
      </c>
      <c r="X281">
        <v>43</v>
      </c>
      <c r="Y281">
        <v>0</v>
      </c>
      <c r="Z281">
        <v>0</v>
      </c>
      <c r="AA281" t="s">
        <v>6593</v>
      </c>
      <c r="AB281" t="s">
        <v>5187</v>
      </c>
    </row>
    <row r="282" spans="1:28" x14ac:dyDescent="0.35">
      <c r="A282">
        <v>1</v>
      </c>
      <c r="B282" t="s">
        <v>6607</v>
      </c>
      <c r="C282" t="s">
        <v>234</v>
      </c>
      <c r="D282" t="s">
        <v>27</v>
      </c>
      <c r="E282">
        <v>1</v>
      </c>
      <c r="F282">
        <v>0</v>
      </c>
      <c r="G282" t="s">
        <v>28</v>
      </c>
      <c r="H282">
        <v>19</v>
      </c>
      <c r="I282" t="s">
        <v>235</v>
      </c>
      <c r="J282" t="s">
        <v>29</v>
      </c>
      <c r="K282" t="s">
        <v>6607</v>
      </c>
      <c r="L282" t="s">
        <v>6608</v>
      </c>
      <c r="M282" t="s">
        <v>6609</v>
      </c>
      <c r="N282">
        <v>30211</v>
      </c>
      <c r="O282">
        <v>422</v>
      </c>
      <c r="P282">
        <v>481</v>
      </c>
      <c r="Q282">
        <v>15</v>
      </c>
      <c r="R282" t="s">
        <v>5126</v>
      </c>
      <c r="S282" t="s">
        <v>5127</v>
      </c>
      <c r="T282" t="s">
        <v>6605</v>
      </c>
      <c r="U282" t="s">
        <v>6606</v>
      </c>
      <c r="V282" t="s">
        <v>6311</v>
      </c>
      <c r="W282">
        <v>0</v>
      </c>
      <c r="X282">
        <v>43</v>
      </c>
      <c r="Y282">
        <v>0</v>
      </c>
      <c r="Z282">
        <v>0</v>
      </c>
      <c r="AA282" t="s">
        <v>6593</v>
      </c>
      <c r="AB282" t="s">
        <v>5187</v>
      </c>
    </row>
    <row r="283" spans="1:28" x14ac:dyDescent="0.35">
      <c r="A283">
        <v>1</v>
      </c>
      <c r="B283" t="s">
        <v>5583</v>
      </c>
      <c r="C283" t="s">
        <v>6610</v>
      </c>
      <c r="D283" t="s">
        <v>27</v>
      </c>
      <c r="E283">
        <v>1</v>
      </c>
      <c r="F283">
        <v>0</v>
      </c>
      <c r="G283" t="s">
        <v>28</v>
      </c>
      <c r="H283">
        <v>19</v>
      </c>
      <c r="I283" t="s">
        <v>6611</v>
      </c>
      <c r="J283" t="s">
        <v>219</v>
      </c>
      <c r="K283" t="s">
        <v>5583</v>
      </c>
      <c r="L283" t="s">
        <v>5586</v>
      </c>
      <c r="M283" t="s">
        <v>5587</v>
      </c>
      <c r="N283">
        <v>30211</v>
      </c>
      <c r="O283">
        <v>46</v>
      </c>
      <c r="P283">
        <v>481</v>
      </c>
      <c r="Q283">
        <v>4</v>
      </c>
      <c r="R283" t="s">
        <v>5111</v>
      </c>
      <c r="S283" t="s">
        <v>5112</v>
      </c>
      <c r="T283" t="s">
        <v>6612</v>
      </c>
      <c r="U283" t="s">
        <v>6613</v>
      </c>
      <c r="V283" t="s">
        <v>5590</v>
      </c>
      <c r="W283">
        <v>0</v>
      </c>
      <c r="X283">
        <v>43</v>
      </c>
      <c r="Y283">
        <v>0</v>
      </c>
      <c r="Z283">
        <v>0</v>
      </c>
      <c r="AA283" t="s">
        <v>6593</v>
      </c>
      <c r="AB283" t="s">
        <v>5187</v>
      </c>
    </row>
    <row r="284" spans="1:28" x14ac:dyDescent="0.35">
      <c r="A284">
        <v>1</v>
      </c>
      <c r="B284" t="s">
        <v>6198</v>
      </c>
      <c r="C284" t="s">
        <v>762</v>
      </c>
      <c r="D284" t="s">
        <v>27</v>
      </c>
      <c r="E284">
        <v>1</v>
      </c>
      <c r="F284">
        <v>0</v>
      </c>
      <c r="G284" t="s">
        <v>28</v>
      </c>
      <c r="H284">
        <v>19</v>
      </c>
      <c r="I284" t="s">
        <v>763</v>
      </c>
      <c r="J284" t="s">
        <v>29</v>
      </c>
      <c r="K284" t="s">
        <v>6198</v>
      </c>
      <c r="L284" t="s">
        <v>6201</v>
      </c>
      <c r="M284" t="s">
        <v>6202</v>
      </c>
      <c r="N284">
        <v>30211</v>
      </c>
      <c r="O284">
        <v>50</v>
      </c>
      <c r="P284">
        <v>481</v>
      </c>
      <c r="Q284">
        <v>4</v>
      </c>
      <c r="R284" t="s">
        <v>5111</v>
      </c>
      <c r="S284" t="s">
        <v>5112</v>
      </c>
      <c r="T284" t="s">
        <v>6614</v>
      </c>
      <c r="U284" t="s">
        <v>6615</v>
      </c>
      <c r="V284" t="s">
        <v>5404</v>
      </c>
      <c r="W284">
        <v>0</v>
      </c>
      <c r="X284">
        <v>43</v>
      </c>
      <c r="Y284">
        <v>0</v>
      </c>
      <c r="Z284">
        <v>0</v>
      </c>
      <c r="AA284" t="s">
        <v>6593</v>
      </c>
      <c r="AB284" t="s">
        <v>5187</v>
      </c>
    </row>
    <row r="285" spans="1:28" x14ac:dyDescent="0.35">
      <c r="A285">
        <v>1</v>
      </c>
      <c r="B285" t="s">
        <v>6616</v>
      </c>
      <c r="C285" t="s">
        <v>1104</v>
      </c>
      <c r="D285" t="s">
        <v>27</v>
      </c>
      <c r="E285">
        <v>1</v>
      </c>
      <c r="F285">
        <v>0</v>
      </c>
      <c r="G285" t="s">
        <v>28</v>
      </c>
      <c r="H285">
        <v>19</v>
      </c>
      <c r="I285" t="s">
        <v>1105</v>
      </c>
      <c r="J285" t="s">
        <v>53</v>
      </c>
      <c r="K285" t="s">
        <v>6616</v>
      </c>
      <c r="L285" t="s">
        <v>6617</v>
      </c>
      <c r="M285" t="s">
        <v>6618</v>
      </c>
      <c r="N285">
        <v>30211</v>
      </c>
      <c r="O285">
        <v>86</v>
      </c>
      <c r="P285">
        <v>481</v>
      </c>
      <c r="Q285">
        <v>6</v>
      </c>
      <c r="R285" t="s">
        <v>5173</v>
      </c>
      <c r="S285" t="s">
        <v>5174</v>
      </c>
      <c r="T285" t="s">
        <v>6619</v>
      </c>
      <c r="U285" t="s">
        <v>6620</v>
      </c>
      <c r="V285" t="s">
        <v>6621</v>
      </c>
      <c r="W285">
        <v>0</v>
      </c>
      <c r="X285">
        <v>44</v>
      </c>
      <c r="Y285">
        <v>1</v>
      </c>
      <c r="Z285">
        <v>1</v>
      </c>
      <c r="AA285" t="s">
        <v>6616</v>
      </c>
      <c r="AB285" t="s">
        <v>6617</v>
      </c>
    </row>
    <row r="286" spans="1:28" x14ac:dyDescent="0.35">
      <c r="A286">
        <v>1</v>
      </c>
      <c r="B286" t="s">
        <v>6616</v>
      </c>
      <c r="C286" t="s">
        <v>1106</v>
      </c>
      <c r="D286" t="s">
        <v>27</v>
      </c>
      <c r="E286">
        <v>1</v>
      </c>
      <c r="F286">
        <v>0</v>
      </c>
      <c r="G286" t="s">
        <v>28</v>
      </c>
      <c r="H286">
        <v>19</v>
      </c>
      <c r="I286" t="s">
        <v>1107</v>
      </c>
      <c r="J286" t="s">
        <v>53</v>
      </c>
      <c r="K286" t="s">
        <v>6616</v>
      </c>
      <c r="L286" t="s">
        <v>6617</v>
      </c>
      <c r="M286" t="s">
        <v>6618</v>
      </c>
      <c r="N286">
        <v>30211</v>
      </c>
      <c r="O286">
        <v>86</v>
      </c>
      <c r="P286">
        <v>481</v>
      </c>
      <c r="Q286">
        <v>6</v>
      </c>
      <c r="R286" t="s">
        <v>5173</v>
      </c>
      <c r="S286" t="s">
        <v>5174</v>
      </c>
      <c r="T286" t="s">
        <v>6619</v>
      </c>
      <c r="U286" t="s">
        <v>6620</v>
      </c>
      <c r="V286" t="s">
        <v>6621</v>
      </c>
      <c r="W286">
        <v>0</v>
      </c>
      <c r="X286">
        <v>44</v>
      </c>
      <c r="Y286">
        <v>0</v>
      </c>
      <c r="Z286">
        <v>0</v>
      </c>
      <c r="AA286" t="s">
        <v>6616</v>
      </c>
      <c r="AB286" t="s">
        <v>6617</v>
      </c>
    </row>
    <row r="287" spans="1:28" x14ac:dyDescent="0.35">
      <c r="A287">
        <v>1</v>
      </c>
      <c r="B287" t="s">
        <v>6622</v>
      </c>
      <c r="C287" t="s">
        <v>658</v>
      </c>
      <c r="D287" t="s">
        <v>27</v>
      </c>
      <c r="E287">
        <v>1</v>
      </c>
      <c r="F287">
        <v>0</v>
      </c>
      <c r="G287" t="s">
        <v>28</v>
      </c>
      <c r="H287">
        <v>19</v>
      </c>
      <c r="I287" t="s">
        <v>659</v>
      </c>
      <c r="J287" t="s">
        <v>65</v>
      </c>
      <c r="K287" t="s">
        <v>6622</v>
      </c>
      <c r="L287" t="s">
        <v>6623</v>
      </c>
      <c r="M287" t="s">
        <v>6624</v>
      </c>
      <c r="N287">
        <v>30211</v>
      </c>
      <c r="O287">
        <v>263</v>
      </c>
      <c r="P287">
        <v>481</v>
      </c>
      <c r="Q287">
        <v>11</v>
      </c>
      <c r="R287" t="s">
        <v>5233</v>
      </c>
      <c r="S287" t="s">
        <v>5234</v>
      </c>
      <c r="T287" t="s">
        <v>6625</v>
      </c>
      <c r="U287" t="s">
        <v>6626</v>
      </c>
      <c r="V287" t="s">
        <v>6627</v>
      </c>
      <c r="W287">
        <v>0</v>
      </c>
      <c r="X287">
        <v>44</v>
      </c>
      <c r="Y287">
        <v>0</v>
      </c>
      <c r="Z287">
        <v>0</v>
      </c>
      <c r="AA287" t="s">
        <v>6616</v>
      </c>
      <c r="AB287" t="s">
        <v>6617</v>
      </c>
    </row>
    <row r="288" spans="1:28" x14ac:dyDescent="0.35">
      <c r="A288">
        <v>1</v>
      </c>
      <c r="B288" t="s">
        <v>6628</v>
      </c>
      <c r="C288" t="s">
        <v>6629</v>
      </c>
      <c r="D288" t="s">
        <v>27</v>
      </c>
      <c r="E288">
        <v>1</v>
      </c>
      <c r="F288">
        <v>0</v>
      </c>
      <c r="G288" t="s">
        <v>28</v>
      </c>
      <c r="H288">
        <v>19</v>
      </c>
      <c r="I288" t="s">
        <v>6630</v>
      </c>
      <c r="J288" t="s">
        <v>134</v>
      </c>
      <c r="K288" t="s">
        <v>6628</v>
      </c>
      <c r="L288" t="s">
        <v>6631</v>
      </c>
      <c r="M288" t="s">
        <v>6632</v>
      </c>
      <c r="N288">
        <v>30211</v>
      </c>
      <c r="O288">
        <v>62</v>
      </c>
      <c r="P288">
        <v>481</v>
      </c>
      <c r="Q288">
        <v>5</v>
      </c>
      <c r="R288" t="s">
        <v>5337</v>
      </c>
      <c r="S288" t="s">
        <v>5338</v>
      </c>
      <c r="T288" t="s">
        <v>6633</v>
      </c>
      <c r="U288" t="s">
        <v>6634</v>
      </c>
      <c r="V288" t="s">
        <v>5890</v>
      </c>
      <c r="W288">
        <v>0</v>
      </c>
      <c r="X288">
        <v>45</v>
      </c>
      <c r="Y288">
        <v>1</v>
      </c>
      <c r="Z288">
        <v>1</v>
      </c>
      <c r="AA288" t="s">
        <v>6628</v>
      </c>
      <c r="AB288" t="s">
        <v>6635</v>
      </c>
    </row>
    <row r="289" spans="1:28" x14ac:dyDescent="0.35">
      <c r="A289">
        <v>1</v>
      </c>
      <c r="B289" t="s">
        <v>6636</v>
      </c>
      <c r="C289" t="s">
        <v>6637</v>
      </c>
      <c r="D289" t="s">
        <v>27</v>
      </c>
      <c r="E289">
        <v>1</v>
      </c>
      <c r="F289">
        <v>0</v>
      </c>
      <c r="G289" t="s">
        <v>28</v>
      </c>
      <c r="H289">
        <v>19</v>
      </c>
      <c r="I289" t="s">
        <v>6638</v>
      </c>
      <c r="J289" t="s">
        <v>65</v>
      </c>
      <c r="K289" t="s">
        <v>6636</v>
      </c>
      <c r="L289" t="s">
        <v>6635</v>
      </c>
      <c r="M289" t="s">
        <v>6639</v>
      </c>
      <c r="N289">
        <v>30211</v>
      </c>
      <c r="O289">
        <v>23</v>
      </c>
      <c r="P289">
        <v>481</v>
      </c>
      <c r="Q289">
        <v>3</v>
      </c>
      <c r="R289" t="s">
        <v>5118</v>
      </c>
      <c r="S289" t="s">
        <v>5119</v>
      </c>
      <c r="T289" t="s">
        <v>6640</v>
      </c>
      <c r="U289" t="s">
        <v>6641</v>
      </c>
      <c r="V289" t="s">
        <v>5840</v>
      </c>
      <c r="W289">
        <v>0</v>
      </c>
      <c r="X289">
        <v>45</v>
      </c>
      <c r="Y289">
        <v>0</v>
      </c>
      <c r="Z289">
        <v>0</v>
      </c>
      <c r="AA289" t="s">
        <v>6628</v>
      </c>
      <c r="AB289" t="s">
        <v>6635</v>
      </c>
    </row>
    <row r="290" spans="1:28" x14ac:dyDescent="0.35">
      <c r="A290">
        <v>1</v>
      </c>
      <c r="B290" t="s">
        <v>6351</v>
      </c>
      <c r="C290" t="s">
        <v>814</v>
      </c>
      <c r="D290" t="s">
        <v>27</v>
      </c>
      <c r="E290">
        <v>1</v>
      </c>
      <c r="F290">
        <v>0</v>
      </c>
      <c r="G290" t="s">
        <v>28</v>
      </c>
      <c r="H290">
        <v>19</v>
      </c>
      <c r="I290" t="s">
        <v>815</v>
      </c>
      <c r="J290" t="s">
        <v>53</v>
      </c>
      <c r="K290" t="s">
        <v>6351</v>
      </c>
      <c r="L290" t="s">
        <v>5540</v>
      </c>
      <c r="M290" t="s">
        <v>6352</v>
      </c>
      <c r="N290">
        <v>30211</v>
      </c>
      <c r="O290">
        <v>49</v>
      </c>
      <c r="P290">
        <v>481</v>
      </c>
      <c r="Q290">
        <v>4</v>
      </c>
      <c r="R290" t="s">
        <v>5111</v>
      </c>
      <c r="S290" t="s">
        <v>5112</v>
      </c>
      <c r="T290" t="s">
        <v>6642</v>
      </c>
      <c r="U290" t="s">
        <v>6643</v>
      </c>
      <c r="V290" t="s">
        <v>6350</v>
      </c>
      <c r="W290">
        <v>0</v>
      </c>
      <c r="X290">
        <v>45</v>
      </c>
      <c r="Y290">
        <v>0</v>
      </c>
      <c r="Z290">
        <v>0</v>
      </c>
      <c r="AA290" t="s">
        <v>6628</v>
      </c>
      <c r="AB290" t="s">
        <v>6635</v>
      </c>
    </row>
    <row r="291" spans="1:28" x14ac:dyDescent="0.35">
      <c r="A291">
        <v>1</v>
      </c>
      <c r="B291" t="s">
        <v>5591</v>
      </c>
      <c r="C291" t="s">
        <v>6644</v>
      </c>
      <c r="D291" t="s">
        <v>27</v>
      </c>
      <c r="E291">
        <v>1</v>
      </c>
      <c r="F291">
        <v>0</v>
      </c>
      <c r="G291" t="s">
        <v>28</v>
      </c>
      <c r="H291">
        <v>19</v>
      </c>
      <c r="I291" t="s">
        <v>6645</v>
      </c>
      <c r="J291" t="s">
        <v>46</v>
      </c>
      <c r="K291" t="s">
        <v>5591</v>
      </c>
      <c r="L291" t="s">
        <v>5545</v>
      </c>
      <c r="M291" t="s">
        <v>5594</v>
      </c>
      <c r="N291">
        <v>30211</v>
      </c>
      <c r="O291">
        <v>26</v>
      </c>
      <c r="P291">
        <v>481</v>
      </c>
      <c r="Q291">
        <v>3</v>
      </c>
      <c r="R291" t="s">
        <v>5118</v>
      </c>
      <c r="S291" t="s">
        <v>5119</v>
      </c>
      <c r="T291" t="s">
        <v>6640</v>
      </c>
      <c r="U291" t="s">
        <v>6641</v>
      </c>
      <c r="V291" t="s">
        <v>5597</v>
      </c>
      <c r="W291">
        <v>0</v>
      </c>
      <c r="X291">
        <v>45</v>
      </c>
      <c r="Y291">
        <v>0</v>
      </c>
      <c r="Z291">
        <v>0</v>
      </c>
      <c r="AA291" t="s">
        <v>6628</v>
      </c>
      <c r="AB291" t="s">
        <v>6635</v>
      </c>
    </row>
    <row r="292" spans="1:28" x14ac:dyDescent="0.35">
      <c r="A292">
        <v>1</v>
      </c>
      <c r="B292" t="s">
        <v>6646</v>
      </c>
      <c r="C292" t="s">
        <v>6647</v>
      </c>
      <c r="D292" t="s">
        <v>27</v>
      </c>
      <c r="E292">
        <v>1</v>
      </c>
      <c r="F292">
        <v>0</v>
      </c>
      <c r="G292" t="s">
        <v>28</v>
      </c>
      <c r="H292">
        <v>19</v>
      </c>
      <c r="I292" t="s">
        <v>6648</v>
      </c>
      <c r="J292" t="s">
        <v>61</v>
      </c>
      <c r="K292" t="s">
        <v>6646</v>
      </c>
      <c r="L292" t="s">
        <v>5162</v>
      </c>
      <c r="M292" t="s">
        <v>6649</v>
      </c>
      <c r="N292">
        <v>30211</v>
      </c>
      <c r="O292">
        <v>90</v>
      </c>
      <c r="P292">
        <v>481</v>
      </c>
      <c r="Q292">
        <v>6</v>
      </c>
      <c r="R292" t="s">
        <v>5173</v>
      </c>
      <c r="S292" t="s">
        <v>5174</v>
      </c>
      <c r="T292" t="s">
        <v>6650</v>
      </c>
      <c r="U292" t="s">
        <v>6651</v>
      </c>
      <c r="V292" t="s">
        <v>6463</v>
      </c>
      <c r="W292">
        <v>0</v>
      </c>
      <c r="X292">
        <v>46</v>
      </c>
      <c r="Y292">
        <v>1</v>
      </c>
      <c r="Z292">
        <v>1</v>
      </c>
      <c r="AA292" t="s">
        <v>6646</v>
      </c>
      <c r="AB292" t="s">
        <v>5475</v>
      </c>
    </row>
    <row r="293" spans="1:28" x14ac:dyDescent="0.35">
      <c r="A293">
        <v>1</v>
      </c>
      <c r="B293" t="s">
        <v>5472</v>
      </c>
      <c r="C293" t="s">
        <v>4118</v>
      </c>
      <c r="D293" t="s">
        <v>27</v>
      </c>
      <c r="E293">
        <v>1</v>
      </c>
      <c r="F293">
        <v>0</v>
      </c>
      <c r="G293" t="s">
        <v>28</v>
      </c>
      <c r="H293">
        <v>19</v>
      </c>
      <c r="I293" t="s">
        <v>4119</v>
      </c>
      <c r="J293" t="s">
        <v>61</v>
      </c>
      <c r="K293" t="s">
        <v>5472</v>
      </c>
      <c r="L293" t="s">
        <v>5475</v>
      </c>
      <c r="M293" t="s">
        <v>5476</v>
      </c>
      <c r="N293">
        <v>30211</v>
      </c>
      <c r="O293">
        <v>28</v>
      </c>
      <c r="P293">
        <v>481</v>
      </c>
      <c r="Q293">
        <v>3</v>
      </c>
      <c r="R293" t="s">
        <v>5118</v>
      </c>
      <c r="S293" t="s">
        <v>5119</v>
      </c>
      <c r="T293" t="s">
        <v>6652</v>
      </c>
      <c r="U293" t="s">
        <v>6653</v>
      </c>
      <c r="V293" t="s">
        <v>5479</v>
      </c>
      <c r="W293">
        <v>0</v>
      </c>
      <c r="X293">
        <v>46</v>
      </c>
      <c r="Y293">
        <v>0</v>
      </c>
      <c r="Z293">
        <v>0</v>
      </c>
      <c r="AA293" t="s">
        <v>6646</v>
      </c>
      <c r="AB293" t="s">
        <v>5475</v>
      </c>
    </row>
    <row r="294" spans="1:28" x14ac:dyDescent="0.35">
      <c r="A294">
        <v>1</v>
      </c>
      <c r="B294" t="s">
        <v>5472</v>
      </c>
      <c r="C294" t="s">
        <v>4123</v>
      </c>
      <c r="D294" t="s">
        <v>27</v>
      </c>
      <c r="E294">
        <v>1</v>
      </c>
      <c r="F294">
        <v>0</v>
      </c>
      <c r="G294" t="s">
        <v>28</v>
      </c>
      <c r="H294">
        <v>19</v>
      </c>
      <c r="I294" t="s">
        <v>4124</v>
      </c>
      <c r="J294" t="s">
        <v>61</v>
      </c>
      <c r="K294" t="s">
        <v>5472</v>
      </c>
      <c r="L294" t="s">
        <v>5475</v>
      </c>
      <c r="M294" t="s">
        <v>5476</v>
      </c>
      <c r="N294">
        <v>30211</v>
      </c>
      <c r="O294">
        <v>28</v>
      </c>
      <c r="P294">
        <v>481</v>
      </c>
      <c r="Q294">
        <v>3</v>
      </c>
      <c r="R294" t="s">
        <v>5118</v>
      </c>
      <c r="S294" t="s">
        <v>5119</v>
      </c>
      <c r="T294" t="s">
        <v>6652</v>
      </c>
      <c r="U294" t="s">
        <v>6653</v>
      </c>
      <c r="V294" t="s">
        <v>5479</v>
      </c>
      <c r="W294">
        <v>0</v>
      </c>
      <c r="X294">
        <v>46</v>
      </c>
      <c r="Y294">
        <v>0</v>
      </c>
      <c r="Z294">
        <v>0</v>
      </c>
      <c r="AA294" t="s">
        <v>6646</v>
      </c>
      <c r="AB294" t="s">
        <v>5475</v>
      </c>
    </row>
    <row r="295" spans="1:28" x14ac:dyDescent="0.35">
      <c r="A295">
        <v>1</v>
      </c>
      <c r="B295" t="s">
        <v>6654</v>
      </c>
      <c r="C295" t="s">
        <v>6655</v>
      </c>
      <c r="D295" t="s">
        <v>27</v>
      </c>
      <c r="E295">
        <v>1</v>
      </c>
      <c r="F295">
        <v>0</v>
      </c>
      <c r="G295" t="s">
        <v>28</v>
      </c>
      <c r="H295">
        <v>19</v>
      </c>
      <c r="I295" t="s">
        <v>6656</v>
      </c>
      <c r="J295" t="s">
        <v>29</v>
      </c>
      <c r="K295" t="s">
        <v>6654</v>
      </c>
      <c r="L295" t="s">
        <v>6657</v>
      </c>
      <c r="M295" t="s">
        <v>6658</v>
      </c>
      <c r="N295">
        <v>30211</v>
      </c>
      <c r="O295">
        <v>122</v>
      </c>
      <c r="P295">
        <v>481</v>
      </c>
      <c r="Q295">
        <v>7</v>
      </c>
      <c r="R295" t="s">
        <v>5352</v>
      </c>
      <c r="S295" t="s">
        <v>5353</v>
      </c>
      <c r="T295" t="s">
        <v>6659</v>
      </c>
      <c r="U295" t="s">
        <v>6660</v>
      </c>
      <c r="V295" t="s">
        <v>6661</v>
      </c>
      <c r="W295">
        <v>0</v>
      </c>
      <c r="X295">
        <v>47</v>
      </c>
      <c r="Y295">
        <v>1</v>
      </c>
      <c r="Z295">
        <v>1</v>
      </c>
      <c r="AA295" t="s">
        <v>6654</v>
      </c>
      <c r="AB295" t="s">
        <v>6657</v>
      </c>
    </row>
    <row r="296" spans="1:28" x14ac:dyDescent="0.35">
      <c r="A296">
        <v>1</v>
      </c>
      <c r="B296" t="s">
        <v>6662</v>
      </c>
      <c r="C296" t="s">
        <v>109</v>
      </c>
      <c r="D296" t="s">
        <v>27</v>
      </c>
      <c r="E296">
        <v>1</v>
      </c>
      <c r="F296">
        <v>0</v>
      </c>
      <c r="G296" t="s">
        <v>28</v>
      </c>
      <c r="H296">
        <v>19</v>
      </c>
      <c r="I296" t="s">
        <v>110</v>
      </c>
      <c r="J296" t="s">
        <v>29</v>
      </c>
      <c r="K296" t="s">
        <v>6662</v>
      </c>
      <c r="L296" t="s">
        <v>6663</v>
      </c>
      <c r="M296" t="s">
        <v>6664</v>
      </c>
      <c r="N296">
        <v>30211</v>
      </c>
      <c r="O296">
        <v>123</v>
      </c>
      <c r="P296">
        <v>481</v>
      </c>
      <c r="Q296">
        <v>7</v>
      </c>
      <c r="R296" t="s">
        <v>5352</v>
      </c>
      <c r="S296" t="s">
        <v>5353</v>
      </c>
      <c r="T296" t="s">
        <v>6665</v>
      </c>
      <c r="U296" t="s">
        <v>6666</v>
      </c>
      <c r="V296" t="s">
        <v>6667</v>
      </c>
      <c r="W296">
        <v>0</v>
      </c>
      <c r="X296">
        <v>48</v>
      </c>
      <c r="Y296">
        <v>1</v>
      </c>
      <c r="Z296">
        <v>1</v>
      </c>
      <c r="AA296" t="s">
        <v>6662</v>
      </c>
      <c r="AB296" t="s">
        <v>6663</v>
      </c>
    </row>
    <row r="297" spans="1:28" x14ac:dyDescent="0.35">
      <c r="A297">
        <v>1</v>
      </c>
      <c r="B297" t="s">
        <v>6668</v>
      </c>
      <c r="C297" t="s">
        <v>107</v>
      </c>
      <c r="D297" t="s">
        <v>27</v>
      </c>
      <c r="E297">
        <v>1</v>
      </c>
      <c r="F297">
        <v>0</v>
      </c>
      <c r="G297" t="s">
        <v>28</v>
      </c>
      <c r="H297">
        <v>19</v>
      </c>
      <c r="I297" t="s">
        <v>108</v>
      </c>
      <c r="J297" t="s">
        <v>29</v>
      </c>
      <c r="K297" t="s">
        <v>6668</v>
      </c>
      <c r="L297" t="s">
        <v>6669</v>
      </c>
      <c r="M297" t="s">
        <v>6670</v>
      </c>
      <c r="N297">
        <v>30211</v>
      </c>
      <c r="O297">
        <v>401</v>
      </c>
      <c r="P297">
        <v>481</v>
      </c>
      <c r="Q297">
        <v>14</v>
      </c>
      <c r="R297" t="s">
        <v>5079</v>
      </c>
      <c r="S297" t="s">
        <v>5080</v>
      </c>
      <c r="T297" t="s">
        <v>6671</v>
      </c>
      <c r="U297" t="s">
        <v>6672</v>
      </c>
      <c r="V297" t="s">
        <v>6673</v>
      </c>
      <c r="W297">
        <v>0</v>
      </c>
      <c r="X297">
        <v>48</v>
      </c>
      <c r="Y297">
        <v>0</v>
      </c>
      <c r="Z297">
        <v>0</v>
      </c>
      <c r="AA297" t="s">
        <v>6662</v>
      </c>
      <c r="AB297" t="s">
        <v>6663</v>
      </c>
    </row>
    <row r="298" spans="1:28" x14ac:dyDescent="0.35">
      <c r="A298">
        <v>1</v>
      </c>
      <c r="B298" t="s">
        <v>6674</v>
      </c>
      <c r="C298" t="s">
        <v>3476</v>
      </c>
      <c r="D298" t="s">
        <v>27</v>
      </c>
      <c r="E298">
        <v>1</v>
      </c>
      <c r="F298">
        <v>0</v>
      </c>
      <c r="G298" t="s">
        <v>28</v>
      </c>
      <c r="H298">
        <v>19</v>
      </c>
      <c r="I298" t="s">
        <v>3477</v>
      </c>
      <c r="J298" t="s">
        <v>65</v>
      </c>
      <c r="K298" t="s">
        <v>6674</v>
      </c>
      <c r="L298" t="s">
        <v>6675</v>
      </c>
      <c r="M298" t="s">
        <v>6676</v>
      </c>
      <c r="N298">
        <v>30211</v>
      </c>
      <c r="O298">
        <v>40</v>
      </c>
      <c r="P298">
        <v>481</v>
      </c>
      <c r="Q298">
        <v>4</v>
      </c>
      <c r="R298" t="s">
        <v>5111</v>
      </c>
      <c r="S298" t="s">
        <v>5112</v>
      </c>
      <c r="T298" t="s">
        <v>6677</v>
      </c>
      <c r="U298" t="s">
        <v>6678</v>
      </c>
      <c r="V298" t="s">
        <v>5122</v>
      </c>
      <c r="W298">
        <v>0</v>
      </c>
      <c r="X298">
        <v>49</v>
      </c>
      <c r="Y298">
        <v>1</v>
      </c>
      <c r="Z298">
        <v>1</v>
      </c>
      <c r="AA298" t="s">
        <v>6674</v>
      </c>
      <c r="AB298" t="s">
        <v>6675</v>
      </c>
    </row>
    <row r="299" spans="1:28" x14ac:dyDescent="0.35">
      <c r="A299">
        <v>1</v>
      </c>
      <c r="B299" t="s">
        <v>6679</v>
      </c>
      <c r="C299" t="s">
        <v>492</v>
      </c>
      <c r="D299" t="s">
        <v>27</v>
      </c>
      <c r="E299">
        <v>1</v>
      </c>
      <c r="F299">
        <v>0</v>
      </c>
      <c r="G299" t="s">
        <v>28</v>
      </c>
      <c r="H299">
        <v>19</v>
      </c>
      <c r="I299" t="s">
        <v>493</v>
      </c>
      <c r="J299" t="s">
        <v>65</v>
      </c>
      <c r="K299" t="s">
        <v>6679</v>
      </c>
      <c r="L299" t="s">
        <v>6680</v>
      </c>
      <c r="M299" t="s">
        <v>6681</v>
      </c>
      <c r="N299">
        <v>30211</v>
      </c>
      <c r="O299">
        <v>359</v>
      </c>
      <c r="P299">
        <v>481</v>
      </c>
      <c r="Q299">
        <v>13</v>
      </c>
      <c r="R299" t="s">
        <v>5199</v>
      </c>
      <c r="S299" t="s">
        <v>5200</v>
      </c>
      <c r="T299" t="s">
        <v>6682</v>
      </c>
      <c r="U299" t="s">
        <v>6683</v>
      </c>
      <c r="V299" t="s">
        <v>6684</v>
      </c>
      <c r="W299">
        <v>0</v>
      </c>
      <c r="X299">
        <v>49</v>
      </c>
      <c r="Y299">
        <v>0</v>
      </c>
      <c r="Z299">
        <v>0</v>
      </c>
      <c r="AA299" t="s">
        <v>6674</v>
      </c>
      <c r="AB299" t="s">
        <v>6675</v>
      </c>
    </row>
    <row r="300" spans="1:28" x14ac:dyDescent="0.35">
      <c r="A300">
        <v>1</v>
      </c>
      <c r="B300" t="s">
        <v>5116</v>
      </c>
      <c r="C300" t="s">
        <v>6685</v>
      </c>
      <c r="D300" t="s">
        <v>27</v>
      </c>
      <c r="E300">
        <v>1</v>
      </c>
      <c r="F300">
        <v>0</v>
      </c>
      <c r="G300" t="s">
        <v>28</v>
      </c>
      <c r="H300">
        <v>19</v>
      </c>
      <c r="I300" t="s">
        <v>6686</v>
      </c>
      <c r="J300" t="s">
        <v>68</v>
      </c>
      <c r="K300" t="s">
        <v>5116</v>
      </c>
      <c r="L300" t="s">
        <v>5067</v>
      </c>
      <c r="M300" t="s">
        <v>5117</v>
      </c>
      <c r="N300">
        <v>30211</v>
      </c>
      <c r="O300">
        <v>20</v>
      </c>
      <c r="P300">
        <v>481</v>
      </c>
      <c r="Q300">
        <v>3</v>
      </c>
      <c r="R300" t="s">
        <v>5118</v>
      </c>
      <c r="S300" t="s">
        <v>5119</v>
      </c>
      <c r="T300" t="s">
        <v>6687</v>
      </c>
      <c r="U300" t="s">
        <v>6688</v>
      </c>
      <c r="V300" t="s">
        <v>5122</v>
      </c>
      <c r="W300">
        <v>0</v>
      </c>
      <c r="X300">
        <v>50</v>
      </c>
      <c r="Y300">
        <v>1</v>
      </c>
      <c r="Z300">
        <v>1</v>
      </c>
      <c r="AA300" t="s">
        <v>5116</v>
      </c>
      <c r="AB300" t="s">
        <v>5067</v>
      </c>
    </row>
    <row r="301" spans="1:28" x14ac:dyDescent="0.35">
      <c r="A301">
        <v>1</v>
      </c>
      <c r="B301" t="s">
        <v>6563</v>
      </c>
      <c r="C301" t="s">
        <v>6689</v>
      </c>
      <c r="D301" t="s">
        <v>27</v>
      </c>
      <c r="E301">
        <v>1</v>
      </c>
      <c r="F301">
        <v>0</v>
      </c>
      <c r="G301" t="s">
        <v>28</v>
      </c>
      <c r="H301">
        <v>19</v>
      </c>
      <c r="I301" t="s">
        <v>6690</v>
      </c>
      <c r="J301" t="s">
        <v>53</v>
      </c>
      <c r="K301" t="s">
        <v>6563</v>
      </c>
      <c r="L301" t="s">
        <v>6564</v>
      </c>
      <c r="M301" t="s">
        <v>6565</v>
      </c>
      <c r="N301">
        <v>30211</v>
      </c>
      <c r="O301">
        <v>44</v>
      </c>
      <c r="P301">
        <v>481</v>
      </c>
      <c r="Q301">
        <v>4</v>
      </c>
      <c r="R301" t="s">
        <v>5111</v>
      </c>
      <c r="S301" t="s">
        <v>5112</v>
      </c>
      <c r="T301" t="s">
        <v>6691</v>
      </c>
      <c r="U301" t="s">
        <v>6692</v>
      </c>
      <c r="V301" t="s">
        <v>6568</v>
      </c>
      <c r="W301">
        <v>0</v>
      </c>
      <c r="X301">
        <v>51</v>
      </c>
      <c r="Y301">
        <v>1</v>
      </c>
      <c r="Z301">
        <v>1</v>
      </c>
      <c r="AA301" t="s">
        <v>6563</v>
      </c>
      <c r="AB301" t="s">
        <v>6564</v>
      </c>
    </row>
    <row r="302" spans="1:28" x14ac:dyDescent="0.35">
      <c r="A302">
        <v>1</v>
      </c>
      <c r="B302" t="s">
        <v>6230</v>
      </c>
      <c r="C302" t="s">
        <v>6693</v>
      </c>
      <c r="D302" t="s">
        <v>27</v>
      </c>
      <c r="E302">
        <v>1</v>
      </c>
      <c r="F302">
        <v>0</v>
      </c>
      <c r="G302" t="s">
        <v>28</v>
      </c>
      <c r="H302">
        <v>19</v>
      </c>
      <c r="I302" t="s">
        <v>6694</v>
      </c>
      <c r="J302" t="s">
        <v>134</v>
      </c>
      <c r="K302" t="s">
        <v>6230</v>
      </c>
      <c r="L302" t="s">
        <v>6231</v>
      </c>
      <c r="M302" t="s">
        <v>6232</v>
      </c>
      <c r="N302">
        <v>30211</v>
      </c>
      <c r="O302">
        <v>106</v>
      </c>
      <c r="P302">
        <v>481</v>
      </c>
      <c r="Q302">
        <v>6</v>
      </c>
      <c r="R302" t="s">
        <v>5173</v>
      </c>
      <c r="S302" t="s">
        <v>5174</v>
      </c>
      <c r="T302" t="s">
        <v>6695</v>
      </c>
      <c r="U302" t="s">
        <v>6696</v>
      </c>
      <c r="V302" t="s">
        <v>6009</v>
      </c>
      <c r="W302">
        <v>0</v>
      </c>
      <c r="X302">
        <v>51</v>
      </c>
      <c r="Y302">
        <v>0</v>
      </c>
      <c r="Z302">
        <v>0</v>
      </c>
      <c r="AA302" t="s">
        <v>6563</v>
      </c>
      <c r="AB302" t="s">
        <v>6564</v>
      </c>
    </row>
    <row r="303" spans="1:28" x14ac:dyDescent="0.35">
      <c r="A303">
        <v>1</v>
      </c>
      <c r="B303" t="s">
        <v>6697</v>
      </c>
      <c r="C303" t="s">
        <v>6698</v>
      </c>
      <c r="D303" t="s">
        <v>27</v>
      </c>
      <c r="E303">
        <v>1</v>
      </c>
      <c r="F303">
        <v>0</v>
      </c>
      <c r="G303" t="s">
        <v>28</v>
      </c>
      <c r="H303">
        <v>19</v>
      </c>
      <c r="I303" t="s">
        <v>6699</v>
      </c>
      <c r="J303" t="s">
        <v>61</v>
      </c>
      <c r="K303" t="s">
        <v>6697</v>
      </c>
      <c r="L303" t="s">
        <v>6700</v>
      </c>
      <c r="M303" t="s">
        <v>6701</v>
      </c>
      <c r="N303">
        <v>30211</v>
      </c>
      <c r="O303">
        <v>45</v>
      </c>
      <c r="P303">
        <v>481</v>
      </c>
      <c r="Q303">
        <v>4</v>
      </c>
      <c r="R303" t="s">
        <v>5111</v>
      </c>
      <c r="S303" t="s">
        <v>5112</v>
      </c>
      <c r="T303" t="s">
        <v>6702</v>
      </c>
      <c r="U303" t="s">
        <v>6703</v>
      </c>
      <c r="V303" t="s">
        <v>5840</v>
      </c>
      <c r="W303">
        <v>0</v>
      </c>
      <c r="X303">
        <v>52</v>
      </c>
      <c r="Y303">
        <v>1</v>
      </c>
      <c r="Z303">
        <v>1</v>
      </c>
      <c r="AA303" t="s">
        <v>6697</v>
      </c>
      <c r="AB303" t="s">
        <v>6700</v>
      </c>
    </row>
    <row r="304" spans="1:28" x14ac:dyDescent="0.35">
      <c r="A304">
        <v>1</v>
      </c>
      <c r="B304" t="s">
        <v>6704</v>
      </c>
      <c r="C304" t="s">
        <v>924</v>
      </c>
      <c r="D304" t="s">
        <v>27</v>
      </c>
      <c r="E304">
        <v>1</v>
      </c>
      <c r="F304">
        <v>0</v>
      </c>
      <c r="G304" t="s">
        <v>28</v>
      </c>
      <c r="H304">
        <v>19</v>
      </c>
      <c r="I304" t="s">
        <v>925</v>
      </c>
      <c r="J304" t="s">
        <v>61</v>
      </c>
      <c r="K304" t="s">
        <v>6704</v>
      </c>
      <c r="L304" t="s">
        <v>6705</v>
      </c>
      <c r="M304" t="s">
        <v>6706</v>
      </c>
      <c r="N304">
        <v>30211</v>
      </c>
      <c r="O304">
        <v>428</v>
      </c>
      <c r="P304">
        <v>481</v>
      </c>
      <c r="Q304">
        <v>14</v>
      </c>
      <c r="R304" t="s">
        <v>5079</v>
      </c>
      <c r="S304" t="s">
        <v>5080</v>
      </c>
      <c r="T304" t="s">
        <v>6707</v>
      </c>
      <c r="U304" t="s">
        <v>6708</v>
      </c>
      <c r="V304" t="s">
        <v>6709</v>
      </c>
      <c r="W304">
        <v>0</v>
      </c>
      <c r="X304">
        <v>52</v>
      </c>
      <c r="Y304">
        <v>0</v>
      </c>
      <c r="Z304">
        <v>0</v>
      </c>
      <c r="AA304" t="s">
        <v>6697</v>
      </c>
      <c r="AB304" t="s">
        <v>6700</v>
      </c>
    </row>
    <row r="305" spans="1:28" x14ac:dyDescent="0.35">
      <c r="A305">
        <v>1</v>
      </c>
      <c r="B305" t="s">
        <v>6710</v>
      </c>
      <c r="C305" t="s">
        <v>926</v>
      </c>
      <c r="D305" t="s">
        <v>27</v>
      </c>
      <c r="E305">
        <v>1</v>
      </c>
      <c r="F305">
        <v>0</v>
      </c>
      <c r="G305" t="s">
        <v>28</v>
      </c>
      <c r="H305">
        <v>19</v>
      </c>
      <c r="I305" t="s">
        <v>927</v>
      </c>
      <c r="J305" t="s">
        <v>61</v>
      </c>
      <c r="K305" t="s">
        <v>6710</v>
      </c>
      <c r="L305" t="s">
        <v>6711</v>
      </c>
      <c r="M305" t="s">
        <v>6712</v>
      </c>
      <c r="N305">
        <v>30211</v>
      </c>
      <c r="O305">
        <v>429</v>
      </c>
      <c r="P305">
        <v>481</v>
      </c>
      <c r="Q305">
        <v>14</v>
      </c>
      <c r="R305" t="s">
        <v>5079</v>
      </c>
      <c r="S305" t="s">
        <v>5080</v>
      </c>
      <c r="T305" t="s">
        <v>6707</v>
      </c>
      <c r="U305" t="s">
        <v>6708</v>
      </c>
      <c r="V305" t="s">
        <v>6174</v>
      </c>
      <c r="W305">
        <v>0</v>
      </c>
      <c r="X305">
        <v>52</v>
      </c>
      <c r="Y305">
        <v>0</v>
      </c>
      <c r="Z305">
        <v>0</v>
      </c>
      <c r="AA305" t="s">
        <v>6697</v>
      </c>
      <c r="AB305" t="s">
        <v>6700</v>
      </c>
    </row>
    <row r="306" spans="1:28" x14ac:dyDescent="0.35">
      <c r="A306">
        <v>1</v>
      </c>
      <c r="B306" t="s">
        <v>6713</v>
      </c>
      <c r="C306" t="s">
        <v>186</v>
      </c>
      <c r="D306" t="s">
        <v>27</v>
      </c>
      <c r="E306">
        <v>1</v>
      </c>
      <c r="F306">
        <v>0</v>
      </c>
      <c r="G306" t="s">
        <v>28</v>
      </c>
      <c r="H306">
        <v>19</v>
      </c>
      <c r="I306" t="s">
        <v>187</v>
      </c>
      <c r="J306" t="s">
        <v>68</v>
      </c>
      <c r="K306" t="s">
        <v>6713</v>
      </c>
      <c r="L306" t="s">
        <v>6714</v>
      </c>
      <c r="M306" t="s">
        <v>6715</v>
      </c>
      <c r="N306">
        <v>30211</v>
      </c>
      <c r="O306">
        <v>763</v>
      </c>
      <c r="P306">
        <v>481</v>
      </c>
      <c r="Q306">
        <v>22</v>
      </c>
      <c r="R306" t="s">
        <v>5345</v>
      </c>
      <c r="S306" t="s">
        <v>5346</v>
      </c>
      <c r="T306" t="s">
        <v>6716</v>
      </c>
      <c r="U306" t="s">
        <v>6717</v>
      </c>
      <c r="V306" t="s">
        <v>6718</v>
      </c>
      <c r="W306">
        <v>0</v>
      </c>
      <c r="X306">
        <v>53</v>
      </c>
      <c r="Y306">
        <v>1</v>
      </c>
      <c r="Z306">
        <v>1</v>
      </c>
      <c r="AA306" t="s">
        <v>6713</v>
      </c>
      <c r="AB306" t="s">
        <v>6714</v>
      </c>
    </row>
    <row r="307" spans="1:28" x14ac:dyDescent="0.35">
      <c r="A307">
        <v>1</v>
      </c>
      <c r="B307" t="s">
        <v>6330</v>
      </c>
      <c r="C307" t="s">
        <v>6719</v>
      </c>
      <c r="D307" t="s">
        <v>27</v>
      </c>
      <c r="E307">
        <v>1</v>
      </c>
      <c r="F307">
        <v>0</v>
      </c>
      <c r="G307" t="s">
        <v>28</v>
      </c>
      <c r="H307">
        <v>19</v>
      </c>
      <c r="I307" t="s">
        <v>6720</v>
      </c>
      <c r="J307" t="s">
        <v>68</v>
      </c>
      <c r="K307" t="s">
        <v>6330</v>
      </c>
      <c r="L307" t="s">
        <v>6331</v>
      </c>
      <c r="M307" t="s">
        <v>6332</v>
      </c>
      <c r="N307">
        <v>30211</v>
      </c>
      <c r="O307">
        <v>47</v>
      </c>
      <c r="P307">
        <v>481</v>
      </c>
      <c r="Q307">
        <v>4</v>
      </c>
      <c r="R307" t="s">
        <v>5111</v>
      </c>
      <c r="S307" t="s">
        <v>5112</v>
      </c>
      <c r="T307" t="s">
        <v>6721</v>
      </c>
      <c r="U307" t="s">
        <v>6722</v>
      </c>
      <c r="V307" t="s">
        <v>5713</v>
      </c>
      <c r="W307">
        <v>0</v>
      </c>
      <c r="X307">
        <v>54</v>
      </c>
      <c r="Y307">
        <v>1</v>
      </c>
      <c r="Z307">
        <v>1</v>
      </c>
      <c r="AA307" t="s">
        <v>6330</v>
      </c>
      <c r="AB307" t="s">
        <v>6331</v>
      </c>
    </row>
    <row r="308" spans="1:28" x14ac:dyDescent="0.35">
      <c r="A308">
        <v>1</v>
      </c>
      <c r="B308" t="s">
        <v>6355</v>
      </c>
      <c r="C308" t="s">
        <v>4551</v>
      </c>
      <c r="D308" t="s">
        <v>27</v>
      </c>
      <c r="E308">
        <v>1</v>
      </c>
      <c r="F308">
        <v>0</v>
      </c>
      <c r="G308" t="s">
        <v>28</v>
      </c>
      <c r="H308">
        <v>19</v>
      </c>
      <c r="I308" t="s">
        <v>4552</v>
      </c>
      <c r="J308" t="s">
        <v>68</v>
      </c>
      <c r="K308" t="s">
        <v>6355</v>
      </c>
      <c r="L308" t="s">
        <v>6356</v>
      </c>
      <c r="M308" t="s">
        <v>6357</v>
      </c>
      <c r="N308">
        <v>30211</v>
      </c>
      <c r="O308">
        <v>178</v>
      </c>
      <c r="P308">
        <v>481</v>
      </c>
      <c r="Q308">
        <v>8</v>
      </c>
      <c r="R308" t="s">
        <v>5087</v>
      </c>
      <c r="S308" t="s">
        <v>5088</v>
      </c>
      <c r="T308" t="s">
        <v>6723</v>
      </c>
      <c r="U308" t="s">
        <v>6724</v>
      </c>
      <c r="V308" t="s">
        <v>5597</v>
      </c>
      <c r="W308">
        <v>0</v>
      </c>
      <c r="X308">
        <v>55</v>
      </c>
      <c r="Y308">
        <v>1</v>
      </c>
      <c r="Z308">
        <v>1</v>
      </c>
      <c r="AA308" t="s">
        <v>6355</v>
      </c>
      <c r="AB308" t="s">
        <v>6356</v>
      </c>
    </row>
    <row r="309" spans="1:28" x14ac:dyDescent="0.35">
      <c r="A309">
        <v>1</v>
      </c>
      <c r="B309" t="s">
        <v>5591</v>
      </c>
      <c r="C309" t="s">
        <v>6725</v>
      </c>
      <c r="D309" t="s">
        <v>27</v>
      </c>
      <c r="E309">
        <v>1</v>
      </c>
      <c r="F309">
        <v>0</v>
      </c>
      <c r="G309" t="s">
        <v>28</v>
      </c>
      <c r="H309">
        <v>19</v>
      </c>
      <c r="I309" t="s">
        <v>6726</v>
      </c>
      <c r="J309" t="s">
        <v>29</v>
      </c>
      <c r="K309" t="s">
        <v>5591</v>
      </c>
      <c r="L309" t="s">
        <v>5545</v>
      </c>
      <c r="M309" t="s">
        <v>5594</v>
      </c>
      <c r="N309">
        <v>30211</v>
      </c>
      <c r="O309">
        <v>26</v>
      </c>
      <c r="P309">
        <v>481</v>
      </c>
      <c r="Q309">
        <v>3</v>
      </c>
      <c r="R309" t="s">
        <v>5118</v>
      </c>
      <c r="S309" t="s">
        <v>5119</v>
      </c>
      <c r="T309" t="s">
        <v>6727</v>
      </c>
      <c r="U309" t="s">
        <v>6728</v>
      </c>
      <c r="V309" t="s">
        <v>5597</v>
      </c>
      <c r="W309">
        <v>0</v>
      </c>
      <c r="X309">
        <v>56</v>
      </c>
      <c r="Y309">
        <v>1</v>
      </c>
      <c r="Z309">
        <v>1</v>
      </c>
      <c r="AA309" t="s">
        <v>5591</v>
      </c>
      <c r="AB309" t="s">
        <v>5545</v>
      </c>
    </row>
    <row r="310" spans="1:28" x14ac:dyDescent="0.35">
      <c r="A310">
        <v>1</v>
      </c>
      <c r="B310" t="s">
        <v>6729</v>
      </c>
      <c r="C310" t="s">
        <v>69</v>
      </c>
      <c r="D310" t="s">
        <v>27</v>
      </c>
      <c r="E310">
        <v>1</v>
      </c>
      <c r="F310">
        <v>0</v>
      </c>
      <c r="G310" t="s">
        <v>28</v>
      </c>
      <c r="H310">
        <v>19</v>
      </c>
      <c r="I310" t="s">
        <v>611</v>
      </c>
      <c r="J310" t="s">
        <v>61</v>
      </c>
      <c r="K310" t="s">
        <v>6729</v>
      </c>
      <c r="L310" t="s">
        <v>6730</v>
      </c>
      <c r="M310" t="s">
        <v>6731</v>
      </c>
      <c r="N310">
        <v>30211</v>
      </c>
      <c r="O310">
        <v>601</v>
      </c>
      <c r="P310">
        <v>481</v>
      </c>
      <c r="Q310">
        <v>18</v>
      </c>
      <c r="R310" t="s">
        <v>5518</v>
      </c>
      <c r="S310" t="s">
        <v>5519</v>
      </c>
      <c r="T310" t="s">
        <v>6732</v>
      </c>
      <c r="U310" t="s">
        <v>6733</v>
      </c>
      <c r="V310" t="s">
        <v>6734</v>
      </c>
      <c r="W310">
        <v>0</v>
      </c>
      <c r="X310">
        <v>57</v>
      </c>
      <c r="Y310">
        <v>1</v>
      </c>
      <c r="Z310">
        <v>1</v>
      </c>
      <c r="AA310" t="s">
        <v>6729</v>
      </c>
      <c r="AB310" t="s">
        <v>6730</v>
      </c>
    </row>
    <row r="311" spans="1:28" x14ac:dyDescent="0.35">
      <c r="A311">
        <v>1</v>
      </c>
      <c r="B311" t="s">
        <v>5405</v>
      </c>
      <c r="C311" t="s">
        <v>1150</v>
      </c>
      <c r="D311" t="s">
        <v>27</v>
      </c>
      <c r="E311">
        <v>1</v>
      </c>
      <c r="F311">
        <v>0</v>
      </c>
      <c r="G311" t="s">
        <v>28</v>
      </c>
      <c r="H311">
        <v>19</v>
      </c>
      <c r="I311" t="s">
        <v>1151</v>
      </c>
      <c r="J311" t="s">
        <v>68</v>
      </c>
      <c r="K311" t="s">
        <v>5405</v>
      </c>
      <c r="L311" t="s">
        <v>5406</v>
      </c>
      <c r="M311" t="s">
        <v>5407</v>
      </c>
      <c r="N311">
        <v>30211</v>
      </c>
      <c r="O311">
        <v>181</v>
      </c>
      <c r="P311">
        <v>481</v>
      </c>
      <c r="Q311">
        <v>8</v>
      </c>
      <c r="R311" t="s">
        <v>5087</v>
      </c>
      <c r="S311" t="s">
        <v>5088</v>
      </c>
      <c r="T311" t="s">
        <v>6735</v>
      </c>
      <c r="U311" t="s">
        <v>6736</v>
      </c>
      <c r="V311" t="s">
        <v>5410</v>
      </c>
      <c r="W311">
        <v>0</v>
      </c>
      <c r="X311">
        <v>58</v>
      </c>
      <c r="Y311">
        <v>1</v>
      </c>
      <c r="Z311">
        <v>1</v>
      </c>
      <c r="AA311" t="s">
        <v>5405</v>
      </c>
      <c r="AB311" t="s">
        <v>5406</v>
      </c>
    </row>
    <row r="312" spans="1:28" x14ac:dyDescent="0.35">
      <c r="A312">
        <v>1</v>
      </c>
      <c r="B312" t="s">
        <v>6737</v>
      </c>
      <c r="C312" t="s">
        <v>928</v>
      </c>
      <c r="D312" t="s">
        <v>27</v>
      </c>
      <c r="E312">
        <v>1</v>
      </c>
      <c r="F312">
        <v>0</v>
      </c>
      <c r="G312" t="s">
        <v>28</v>
      </c>
      <c r="H312">
        <v>19</v>
      </c>
      <c r="I312" t="s">
        <v>929</v>
      </c>
      <c r="J312" t="s">
        <v>807</v>
      </c>
      <c r="K312" t="s">
        <v>6737</v>
      </c>
      <c r="L312" t="s">
        <v>6738</v>
      </c>
      <c r="M312" t="s">
        <v>6739</v>
      </c>
      <c r="N312">
        <v>30211</v>
      </c>
      <c r="O312">
        <v>563</v>
      </c>
      <c r="P312">
        <v>481</v>
      </c>
      <c r="Q312">
        <v>17</v>
      </c>
      <c r="R312" t="s">
        <v>5154</v>
      </c>
      <c r="S312" t="s">
        <v>5155</v>
      </c>
      <c r="T312" t="s">
        <v>6740</v>
      </c>
      <c r="U312" t="s">
        <v>6741</v>
      </c>
      <c r="V312" t="s">
        <v>6174</v>
      </c>
      <c r="W312">
        <v>0</v>
      </c>
      <c r="X312">
        <v>59</v>
      </c>
      <c r="Y312">
        <v>1</v>
      </c>
      <c r="Z312">
        <v>1</v>
      </c>
      <c r="AA312" t="s">
        <v>6737</v>
      </c>
      <c r="AB312" t="s">
        <v>6738</v>
      </c>
    </row>
    <row r="313" spans="1:28" x14ac:dyDescent="0.35">
      <c r="A313">
        <v>1</v>
      </c>
      <c r="B313" t="s">
        <v>6742</v>
      </c>
      <c r="C313" t="s">
        <v>382</v>
      </c>
      <c r="D313" t="s">
        <v>27</v>
      </c>
      <c r="E313">
        <v>1</v>
      </c>
      <c r="F313">
        <v>0</v>
      </c>
      <c r="G313" t="s">
        <v>28</v>
      </c>
      <c r="H313">
        <v>19</v>
      </c>
      <c r="I313" t="s">
        <v>383</v>
      </c>
      <c r="J313" t="s">
        <v>61</v>
      </c>
      <c r="K313" t="s">
        <v>6742</v>
      </c>
      <c r="L313" t="s">
        <v>6743</v>
      </c>
      <c r="M313" t="s">
        <v>6744</v>
      </c>
      <c r="N313">
        <v>30211</v>
      </c>
      <c r="O313">
        <v>261</v>
      </c>
      <c r="P313">
        <v>481</v>
      </c>
      <c r="Q313">
        <v>10</v>
      </c>
      <c r="R313" t="s">
        <v>5250</v>
      </c>
      <c r="S313" t="s">
        <v>5251</v>
      </c>
      <c r="T313" t="s">
        <v>6745</v>
      </c>
      <c r="U313" t="s">
        <v>6746</v>
      </c>
      <c r="V313" t="s">
        <v>6174</v>
      </c>
      <c r="W313">
        <v>0</v>
      </c>
      <c r="X313">
        <v>60</v>
      </c>
      <c r="Y313">
        <v>1</v>
      </c>
      <c r="Z313">
        <v>1</v>
      </c>
      <c r="AA313" t="s">
        <v>6742</v>
      </c>
      <c r="AB313" t="s">
        <v>6743</v>
      </c>
    </row>
    <row r="314" spans="1:28" x14ac:dyDescent="0.35">
      <c r="A314">
        <v>1</v>
      </c>
      <c r="B314" t="s">
        <v>6747</v>
      </c>
      <c r="C314" t="s">
        <v>6748</v>
      </c>
      <c r="D314" t="s">
        <v>27</v>
      </c>
      <c r="E314">
        <v>1</v>
      </c>
      <c r="F314">
        <v>0</v>
      </c>
      <c r="G314" t="s">
        <v>28</v>
      </c>
      <c r="H314">
        <v>19</v>
      </c>
      <c r="I314" t="s">
        <v>6749</v>
      </c>
      <c r="J314" t="s">
        <v>61</v>
      </c>
      <c r="K314" t="s">
        <v>6747</v>
      </c>
      <c r="L314" t="s">
        <v>6750</v>
      </c>
      <c r="M314" t="s">
        <v>6751</v>
      </c>
      <c r="N314">
        <v>30211</v>
      </c>
      <c r="O314">
        <v>81</v>
      </c>
      <c r="P314">
        <v>481</v>
      </c>
      <c r="Q314">
        <v>5</v>
      </c>
      <c r="R314" t="s">
        <v>5337</v>
      </c>
      <c r="S314" t="s">
        <v>5338</v>
      </c>
      <c r="T314" t="s">
        <v>6752</v>
      </c>
      <c r="U314" t="s">
        <v>6753</v>
      </c>
      <c r="V314" t="s">
        <v>6754</v>
      </c>
      <c r="W314">
        <v>0</v>
      </c>
      <c r="X314">
        <v>61</v>
      </c>
      <c r="Y314">
        <v>1</v>
      </c>
      <c r="Z314">
        <v>1</v>
      </c>
      <c r="AA314" t="s">
        <v>6747</v>
      </c>
      <c r="AB314" t="s">
        <v>67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8"/>
  <sheetViews>
    <sheetView workbookViewId="0">
      <selection activeCell="A21" sqref="A21:B21"/>
    </sheetView>
  </sheetViews>
  <sheetFormatPr baseColWidth="10" defaultRowHeight="14.5" x14ac:dyDescent="0.35"/>
  <cols>
    <col min="1" max="1" width="46.81640625" customWidth="1"/>
    <col min="2" max="2" width="8.54296875" bestFit="1" customWidth="1"/>
    <col min="3" max="3" width="16.453125" bestFit="1" customWidth="1"/>
  </cols>
  <sheetData>
    <row r="1" spans="1:3" x14ac:dyDescent="0.35">
      <c r="A1" s="1" t="s">
        <v>1176</v>
      </c>
      <c r="B1" s="1" t="s">
        <v>1172</v>
      </c>
      <c r="C1" s="1" t="s">
        <v>1173</v>
      </c>
    </row>
    <row r="2" spans="1:3" x14ac:dyDescent="0.35">
      <c r="A2" t="s">
        <v>639</v>
      </c>
      <c r="B2" t="s">
        <v>9904</v>
      </c>
      <c r="C2">
        <v>21</v>
      </c>
    </row>
    <row r="3" spans="1:3" x14ac:dyDescent="0.35">
      <c r="A3" t="s">
        <v>35</v>
      </c>
      <c r="B3" t="s">
        <v>9905</v>
      </c>
      <c r="C3">
        <v>45</v>
      </c>
    </row>
    <row r="4" spans="1:3" x14ac:dyDescent="0.35">
      <c r="A4" t="s">
        <v>806</v>
      </c>
      <c r="B4" t="s">
        <v>9906</v>
      </c>
      <c r="C4">
        <v>49</v>
      </c>
    </row>
    <row r="5" spans="1:3" x14ac:dyDescent="0.35">
      <c r="A5" t="s">
        <v>1043</v>
      </c>
      <c r="B5" t="s">
        <v>9907</v>
      </c>
      <c r="C5">
        <v>14</v>
      </c>
    </row>
    <row r="6" spans="1:3" x14ac:dyDescent="0.35">
      <c r="A6" t="s">
        <v>5725</v>
      </c>
      <c r="B6" t="s">
        <v>9908</v>
      </c>
      <c r="C6">
        <v>30</v>
      </c>
    </row>
    <row r="7" spans="1:3" x14ac:dyDescent="0.35">
      <c r="A7" t="s">
        <v>463</v>
      </c>
      <c r="B7" t="s">
        <v>1178</v>
      </c>
      <c r="C7">
        <v>42</v>
      </c>
    </row>
    <row r="8" spans="1:3" x14ac:dyDescent="0.35">
      <c r="A8" t="s">
        <v>5674</v>
      </c>
      <c r="B8" t="s">
        <v>9909</v>
      </c>
      <c r="C8">
        <v>9</v>
      </c>
    </row>
    <row r="9" spans="1:3" x14ac:dyDescent="0.35">
      <c r="A9" t="s">
        <v>1025</v>
      </c>
      <c r="B9" t="s">
        <v>9910</v>
      </c>
      <c r="C9">
        <v>24</v>
      </c>
    </row>
    <row r="10" spans="1:3" x14ac:dyDescent="0.35">
      <c r="A10" s="2" t="s">
        <v>152</v>
      </c>
      <c r="B10" s="2" t="s">
        <v>9911</v>
      </c>
      <c r="C10" s="2">
        <v>25</v>
      </c>
    </row>
    <row r="11" spans="1:3" x14ac:dyDescent="0.35">
      <c r="A11" t="s">
        <v>5600</v>
      </c>
      <c r="B11" t="s">
        <v>9912</v>
      </c>
      <c r="C11">
        <v>6</v>
      </c>
    </row>
    <row r="12" spans="1:3" x14ac:dyDescent="0.35">
      <c r="A12" t="s">
        <v>3612</v>
      </c>
      <c r="B12" t="s">
        <v>9913</v>
      </c>
      <c r="C12">
        <v>17</v>
      </c>
    </row>
    <row r="13" spans="1:3" x14ac:dyDescent="0.35">
      <c r="A13" t="s">
        <v>1127</v>
      </c>
      <c r="B13" t="s">
        <v>9914</v>
      </c>
      <c r="C13">
        <v>27</v>
      </c>
    </row>
    <row r="14" spans="1:3" x14ac:dyDescent="0.35">
      <c r="A14" t="s">
        <v>5482</v>
      </c>
      <c r="B14" t="s">
        <v>9915</v>
      </c>
      <c r="C14">
        <v>21</v>
      </c>
    </row>
    <row r="15" spans="1:3" x14ac:dyDescent="0.35">
      <c r="A15" t="s">
        <v>5239</v>
      </c>
      <c r="B15" t="s">
        <v>9916</v>
      </c>
      <c r="C15">
        <v>10</v>
      </c>
    </row>
    <row r="16" spans="1:3" x14ac:dyDescent="0.35">
      <c r="A16" t="s">
        <v>1045</v>
      </c>
      <c r="B16" t="s">
        <v>9917</v>
      </c>
      <c r="C16">
        <v>25</v>
      </c>
    </row>
    <row r="17" spans="1:3" x14ac:dyDescent="0.35">
      <c r="A17" t="s">
        <v>3600</v>
      </c>
      <c r="B17" t="s">
        <v>9918</v>
      </c>
      <c r="C17">
        <v>16</v>
      </c>
    </row>
    <row r="18" spans="1:3" x14ac:dyDescent="0.35">
      <c r="A18" t="s">
        <v>459</v>
      </c>
      <c r="B18" t="s">
        <v>9919</v>
      </c>
      <c r="C18">
        <v>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394"/>
  <sheetViews>
    <sheetView topLeftCell="N117" workbookViewId="0">
      <selection activeCell="U129" sqref="U129"/>
    </sheetView>
  </sheetViews>
  <sheetFormatPr baseColWidth="10" defaultColWidth="11.453125" defaultRowHeight="14.5" x14ac:dyDescent="0.35"/>
  <sheetData>
    <row r="1" spans="1:29" x14ac:dyDescent="0.35">
      <c r="A1" s="1" t="s">
        <v>324</v>
      </c>
      <c r="B1" s="1" t="s">
        <v>986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</row>
    <row r="2" spans="1:29" x14ac:dyDescent="0.35">
      <c r="A2">
        <v>1</v>
      </c>
      <c r="B2" t="s">
        <v>7480</v>
      </c>
      <c r="C2" t="s">
        <v>170</v>
      </c>
      <c r="D2" t="s">
        <v>27</v>
      </c>
      <c r="E2">
        <v>1</v>
      </c>
      <c r="F2">
        <v>0</v>
      </c>
      <c r="G2" t="s">
        <v>28</v>
      </c>
      <c r="H2">
        <v>19</v>
      </c>
      <c r="I2" t="s">
        <v>171</v>
      </c>
      <c r="J2" t="s">
        <v>63</v>
      </c>
      <c r="K2" t="s">
        <v>7480</v>
      </c>
      <c r="L2" t="s">
        <v>7481</v>
      </c>
      <c r="M2" t="s">
        <v>7482</v>
      </c>
      <c r="N2">
        <v>30211</v>
      </c>
      <c r="O2">
        <v>543</v>
      </c>
      <c r="P2">
        <v>494</v>
      </c>
      <c r="Q2">
        <v>34</v>
      </c>
      <c r="R2" t="s">
        <v>7483</v>
      </c>
      <c r="S2" t="s">
        <v>7484</v>
      </c>
      <c r="T2" t="s">
        <v>7485</v>
      </c>
      <c r="U2" t="s">
        <v>7486</v>
      </c>
      <c r="V2" t="s">
        <v>7487</v>
      </c>
      <c r="W2">
        <v>0</v>
      </c>
      <c r="X2">
        <v>1</v>
      </c>
      <c r="Y2">
        <v>1</v>
      </c>
      <c r="Z2">
        <v>1</v>
      </c>
      <c r="AA2" t="s">
        <v>7480</v>
      </c>
      <c r="AB2" t="s">
        <v>7481</v>
      </c>
    </row>
    <row r="3" spans="1:29" x14ac:dyDescent="0.35">
      <c r="A3">
        <v>1</v>
      </c>
      <c r="B3" t="s">
        <v>7488</v>
      </c>
      <c r="C3" t="s">
        <v>168</v>
      </c>
      <c r="D3" t="s">
        <v>27</v>
      </c>
      <c r="E3">
        <v>1</v>
      </c>
      <c r="F3">
        <v>0</v>
      </c>
      <c r="G3" t="s">
        <v>28</v>
      </c>
      <c r="H3">
        <v>19</v>
      </c>
      <c r="I3" t="s">
        <v>169</v>
      </c>
      <c r="J3" t="s">
        <v>63</v>
      </c>
      <c r="K3" t="s">
        <v>7488</v>
      </c>
      <c r="L3" t="s">
        <v>7489</v>
      </c>
      <c r="M3" t="s">
        <v>7490</v>
      </c>
      <c r="N3">
        <v>30211</v>
      </c>
      <c r="O3">
        <v>529</v>
      </c>
      <c r="P3">
        <v>494</v>
      </c>
      <c r="Q3">
        <v>33</v>
      </c>
      <c r="R3" t="s">
        <v>7491</v>
      </c>
      <c r="S3" t="s">
        <v>7492</v>
      </c>
      <c r="T3" t="s">
        <v>7493</v>
      </c>
      <c r="U3" t="s">
        <v>7494</v>
      </c>
      <c r="V3" t="s">
        <v>7495</v>
      </c>
      <c r="W3">
        <v>0</v>
      </c>
      <c r="X3">
        <v>1</v>
      </c>
      <c r="Y3">
        <v>0</v>
      </c>
      <c r="Z3">
        <v>0</v>
      </c>
      <c r="AA3" t="s">
        <v>7480</v>
      </c>
      <c r="AB3" t="s">
        <v>7481</v>
      </c>
    </row>
    <row r="4" spans="1:29" x14ac:dyDescent="0.35">
      <c r="A4">
        <v>1</v>
      </c>
      <c r="B4" t="s">
        <v>7496</v>
      </c>
      <c r="C4" t="s">
        <v>172</v>
      </c>
      <c r="D4" t="s">
        <v>27</v>
      </c>
      <c r="E4">
        <v>1</v>
      </c>
      <c r="F4">
        <v>0</v>
      </c>
      <c r="G4" t="s">
        <v>28</v>
      </c>
      <c r="H4">
        <v>19</v>
      </c>
      <c r="I4" t="s">
        <v>173</v>
      </c>
      <c r="J4" t="s">
        <v>63</v>
      </c>
      <c r="K4" t="s">
        <v>7496</v>
      </c>
      <c r="L4" t="s">
        <v>7497</v>
      </c>
      <c r="M4" t="s">
        <v>7498</v>
      </c>
      <c r="N4">
        <v>30211</v>
      </c>
      <c r="O4">
        <v>604</v>
      </c>
      <c r="P4">
        <v>494</v>
      </c>
      <c r="Q4">
        <v>35</v>
      </c>
      <c r="R4" t="s">
        <v>7499</v>
      </c>
      <c r="S4" t="s">
        <v>7500</v>
      </c>
      <c r="T4" t="s">
        <v>7501</v>
      </c>
      <c r="U4" t="s">
        <v>7502</v>
      </c>
      <c r="V4" t="s">
        <v>7503</v>
      </c>
      <c r="W4">
        <v>0</v>
      </c>
      <c r="X4">
        <v>1</v>
      </c>
      <c r="Y4">
        <v>0</v>
      </c>
      <c r="Z4">
        <v>0</v>
      </c>
      <c r="AA4" t="s">
        <v>7480</v>
      </c>
      <c r="AB4" t="s">
        <v>7481</v>
      </c>
    </row>
    <row r="5" spans="1:29" x14ac:dyDescent="0.35">
      <c r="A5">
        <v>1</v>
      </c>
      <c r="B5" t="s">
        <v>7504</v>
      </c>
      <c r="C5" t="s">
        <v>7505</v>
      </c>
      <c r="D5" t="s">
        <v>27</v>
      </c>
      <c r="E5">
        <v>1</v>
      </c>
      <c r="F5">
        <v>0</v>
      </c>
      <c r="G5" t="s">
        <v>28</v>
      </c>
      <c r="H5">
        <v>19</v>
      </c>
      <c r="I5" t="s">
        <v>7506</v>
      </c>
      <c r="J5" t="s">
        <v>61</v>
      </c>
      <c r="K5" t="s">
        <v>7504</v>
      </c>
      <c r="L5" t="s">
        <v>7507</v>
      </c>
      <c r="M5" t="s">
        <v>7508</v>
      </c>
      <c r="N5">
        <v>30211</v>
      </c>
      <c r="O5">
        <v>106</v>
      </c>
      <c r="P5">
        <v>494</v>
      </c>
      <c r="Q5">
        <v>14</v>
      </c>
      <c r="R5" t="s">
        <v>7509</v>
      </c>
      <c r="S5" t="s">
        <v>7510</v>
      </c>
      <c r="T5" t="s">
        <v>7511</v>
      </c>
      <c r="U5" t="s">
        <v>7512</v>
      </c>
      <c r="V5" t="s">
        <v>7513</v>
      </c>
      <c r="W5">
        <v>0</v>
      </c>
      <c r="X5">
        <v>2</v>
      </c>
      <c r="Y5">
        <v>1</v>
      </c>
      <c r="Z5">
        <v>1</v>
      </c>
      <c r="AA5" t="s">
        <v>7504</v>
      </c>
      <c r="AB5" t="s">
        <v>7514</v>
      </c>
    </row>
    <row r="6" spans="1:29" x14ac:dyDescent="0.35">
      <c r="A6">
        <v>1</v>
      </c>
      <c r="B6" t="s">
        <v>7515</v>
      </c>
      <c r="C6" t="s">
        <v>3631</v>
      </c>
      <c r="D6" t="s">
        <v>27</v>
      </c>
      <c r="E6">
        <v>1</v>
      </c>
      <c r="F6">
        <v>0</v>
      </c>
      <c r="G6" t="s">
        <v>28</v>
      </c>
      <c r="H6">
        <v>19</v>
      </c>
      <c r="I6" t="s">
        <v>3632</v>
      </c>
      <c r="J6" t="s">
        <v>61</v>
      </c>
      <c r="K6" t="s">
        <v>7515</v>
      </c>
      <c r="L6" t="s">
        <v>7516</v>
      </c>
      <c r="M6" t="s">
        <v>7517</v>
      </c>
      <c r="N6">
        <v>30211</v>
      </c>
      <c r="O6">
        <v>44</v>
      </c>
      <c r="P6">
        <v>494</v>
      </c>
      <c r="Q6">
        <v>9</v>
      </c>
      <c r="R6" t="s">
        <v>7518</v>
      </c>
      <c r="S6" t="s">
        <v>7519</v>
      </c>
      <c r="T6" t="s">
        <v>7520</v>
      </c>
      <c r="U6" t="s">
        <v>7521</v>
      </c>
      <c r="V6" t="s">
        <v>7522</v>
      </c>
      <c r="W6">
        <v>0</v>
      </c>
      <c r="X6">
        <v>2</v>
      </c>
      <c r="Y6">
        <v>0</v>
      </c>
      <c r="Z6">
        <v>0</v>
      </c>
      <c r="AA6" t="s">
        <v>7504</v>
      </c>
      <c r="AB6" t="s">
        <v>7514</v>
      </c>
    </row>
    <row r="7" spans="1:29" x14ac:dyDescent="0.35">
      <c r="A7">
        <v>1</v>
      </c>
      <c r="B7" t="s">
        <v>7523</v>
      </c>
      <c r="C7" t="s">
        <v>3636</v>
      </c>
      <c r="D7" t="s">
        <v>27</v>
      </c>
      <c r="E7">
        <v>1</v>
      </c>
      <c r="F7">
        <v>0</v>
      </c>
      <c r="G7" t="s">
        <v>28</v>
      </c>
      <c r="H7">
        <v>19</v>
      </c>
      <c r="I7" t="s">
        <v>3637</v>
      </c>
      <c r="J7" t="s">
        <v>61</v>
      </c>
      <c r="K7" t="s">
        <v>7523</v>
      </c>
      <c r="L7" t="s">
        <v>7524</v>
      </c>
      <c r="M7" t="s">
        <v>7525</v>
      </c>
      <c r="N7">
        <v>30211</v>
      </c>
      <c r="O7">
        <v>47</v>
      </c>
      <c r="P7">
        <v>494</v>
      </c>
      <c r="Q7">
        <v>9</v>
      </c>
      <c r="R7" t="s">
        <v>7518</v>
      </c>
      <c r="S7" t="s">
        <v>7519</v>
      </c>
      <c r="T7" t="s">
        <v>7526</v>
      </c>
      <c r="U7" t="s">
        <v>7527</v>
      </c>
      <c r="V7" t="s">
        <v>7528</v>
      </c>
      <c r="W7">
        <v>0</v>
      </c>
      <c r="X7">
        <v>2</v>
      </c>
      <c r="Y7">
        <v>0</v>
      </c>
      <c r="Z7">
        <v>0</v>
      </c>
      <c r="AA7" t="s">
        <v>7504</v>
      </c>
      <c r="AB7" t="s">
        <v>7514</v>
      </c>
    </row>
    <row r="8" spans="1:29" x14ac:dyDescent="0.35">
      <c r="A8">
        <v>1</v>
      </c>
      <c r="B8" t="s">
        <v>7529</v>
      </c>
      <c r="C8" t="s">
        <v>7530</v>
      </c>
      <c r="D8" t="s">
        <v>27</v>
      </c>
      <c r="E8">
        <v>1</v>
      </c>
      <c r="F8">
        <v>0</v>
      </c>
      <c r="G8" t="s">
        <v>28</v>
      </c>
      <c r="H8">
        <v>19</v>
      </c>
      <c r="I8" t="s">
        <v>7531</v>
      </c>
      <c r="J8" t="s">
        <v>115</v>
      </c>
      <c r="K8" t="s">
        <v>7529</v>
      </c>
      <c r="L8" t="s">
        <v>7532</v>
      </c>
      <c r="M8" t="s">
        <v>7533</v>
      </c>
      <c r="N8">
        <v>30211</v>
      </c>
      <c r="O8">
        <v>301</v>
      </c>
      <c r="P8">
        <v>494</v>
      </c>
      <c r="Q8">
        <v>18</v>
      </c>
      <c r="R8" t="s">
        <v>7534</v>
      </c>
      <c r="S8" t="s">
        <v>7535</v>
      </c>
      <c r="T8" t="s">
        <v>7536</v>
      </c>
      <c r="U8" t="s">
        <v>7537</v>
      </c>
      <c r="V8" t="s">
        <v>7538</v>
      </c>
      <c r="W8">
        <v>0</v>
      </c>
      <c r="X8">
        <v>2</v>
      </c>
      <c r="Y8">
        <v>0</v>
      </c>
      <c r="Z8">
        <v>0</v>
      </c>
      <c r="AA8" t="s">
        <v>7504</v>
      </c>
      <c r="AB8" t="s">
        <v>7514</v>
      </c>
    </row>
    <row r="9" spans="1:29" x14ac:dyDescent="0.35">
      <c r="A9">
        <v>1</v>
      </c>
      <c r="B9" t="s">
        <v>7539</v>
      </c>
      <c r="C9" t="s">
        <v>7540</v>
      </c>
      <c r="D9" t="s">
        <v>27</v>
      </c>
      <c r="E9">
        <v>1</v>
      </c>
      <c r="F9">
        <v>0</v>
      </c>
      <c r="G9" t="s">
        <v>28</v>
      </c>
      <c r="H9">
        <v>19</v>
      </c>
      <c r="I9" t="s">
        <v>7541</v>
      </c>
      <c r="J9" t="s">
        <v>115</v>
      </c>
      <c r="K9" t="s">
        <v>7539</v>
      </c>
      <c r="L9" t="s">
        <v>7542</v>
      </c>
      <c r="M9" t="s">
        <v>7543</v>
      </c>
      <c r="N9">
        <v>30211</v>
      </c>
      <c r="O9">
        <v>196</v>
      </c>
      <c r="P9">
        <v>494</v>
      </c>
      <c r="Q9">
        <v>14</v>
      </c>
      <c r="R9" t="s">
        <v>7509</v>
      </c>
      <c r="S9" t="s">
        <v>7510</v>
      </c>
      <c r="T9" t="s">
        <v>7544</v>
      </c>
      <c r="U9" t="s">
        <v>7545</v>
      </c>
      <c r="V9" t="s">
        <v>7546</v>
      </c>
      <c r="W9">
        <v>0</v>
      </c>
      <c r="X9">
        <v>2</v>
      </c>
      <c r="Y9">
        <v>0</v>
      </c>
      <c r="Z9">
        <v>0</v>
      </c>
      <c r="AA9" t="s">
        <v>7504</v>
      </c>
      <c r="AB9" t="s">
        <v>7514</v>
      </c>
    </row>
    <row r="10" spans="1:29" x14ac:dyDescent="0.35">
      <c r="A10">
        <v>1</v>
      </c>
      <c r="B10" t="s">
        <v>7547</v>
      </c>
      <c r="C10" t="s">
        <v>7548</v>
      </c>
      <c r="D10" t="s">
        <v>27</v>
      </c>
      <c r="E10">
        <v>1</v>
      </c>
      <c r="F10">
        <v>0</v>
      </c>
      <c r="G10" t="s">
        <v>28</v>
      </c>
      <c r="H10">
        <v>19</v>
      </c>
      <c r="I10" t="s">
        <v>7549</v>
      </c>
      <c r="J10" t="s">
        <v>115</v>
      </c>
      <c r="K10" t="s">
        <v>7547</v>
      </c>
      <c r="L10" t="s">
        <v>7550</v>
      </c>
      <c r="M10" t="s">
        <v>7551</v>
      </c>
      <c r="N10">
        <v>30211</v>
      </c>
      <c r="O10">
        <v>205</v>
      </c>
      <c r="P10">
        <v>494</v>
      </c>
      <c r="Q10">
        <v>14</v>
      </c>
      <c r="R10" t="s">
        <v>7509</v>
      </c>
      <c r="S10" t="s">
        <v>7510</v>
      </c>
      <c r="T10" t="s">
        <v>7552</v>
      </c>
      <c r="U10" t="s">
        <v>7553</v>
      </c>
      <c r="V10" t="s">
        <v>7554</v>
      </c>
      <c r="W10">
        <v>0</v>
      </c>
      <c r="X10">
        <v>2</v>
      </c>
      <c r="Y10">
        <v>0</v>
      </c>
      <c r="Z10">
        <v>0</v>
      </c>
      <c r="AA10" t="s">
        <v>7504</v>
      </c>
      <c r="AB10" t="s">
        <v>7514</v>
      </c>
    </row>
    <row r="11" spans="1:29" x14ac:dyDescent="0.35">
      <c r="A11">
        <v>1</v>
      </c>
      <c r="B11" t="s">
        <v>7555</v>
      </c>
      <c r="C11" t="s">
        <v>212</v>
      </c>
      <c r="D11" t="s">
        <v>27</v>
      </c>
      <c r="E11">
        <v>1</v>
      </c>
      <c r="F11">
        <v>0</v>
      </c>
      <c r="G11" t="s">
        <v>28</v>
      </c>
      <c r="H11">
        <v>19</v>
      </c>
      <c r="I11" t="s">
        <v>213</v>
      </c>
      <c r="J11" t="s">
        <v>115</v>
      </c>
      <c r="K11" t="s">
        <v>7555</v>
      </c>
      <c r="L11" t="s">
        <v>7556</v>
      </c>
      <c r="M11" t="s">
        <v>7557</v>
      </c>
      <c r="N11">
        <v>30211</v>
      </c>
      <c r="O11">
        <v>237</v>
      </c>
      <c r="P11">
        <v>494</v>
      </c>
      <c r="Q11">
        <v>15</v>
      </c>
      <c r="R11" t="s">
        <v>7558</v>
      </c>
      <c r="S11" t="s">
        <v>7559</v>
      </c>
      <c r="T11" t="s">
        <v>7560</v>
      </c>
      <c r="U11" t="s">
        <v>7561</v>
      </c>
      <c r="V11" t="s">
        <v>7562</v>
      </c>
      <c r="W11">
        <v>0</v>
      </c>
      <c r="X11">
        <v>2</v>
      </c>
      <c r="Y11">
        <v>0</v>
      </c>
      <c r="Z11">
        <v>0</v>
      </c>
      <c r="AA11" t="s">
        <v>7504</v>
      </c>
      <c r="AB11" t="s">
        <v>7514</v>
      </c>
    </row>
    <row r="12" spans="1:29" x14ac:dyDescent="0.35">
      <c r="A12">
        <v>1</v>
      </c>
      <c r="B12" t="s">
        <v>7563</v>
      </c>
      <c r="C12" t="s">
        <v>7564</v>
      </c>
      <c r="D12" t="s">
        <v>27</v>
      </c>
      <c r="E12">
        <v>1</v>
      </c>
      <c r="F12">
        <v>0</v>
      </c>
      <c r="G12" t="s">
        <v>28</v>
      </c>
      <c r="H12">
        <v>19</v>
      </c>
      <c r="I12" t="s">
        <v>7565</v>
      </c>
      <c r="J12" t="s">
        <v>115</v>
      </c>
      <c r="K12" t="s">
        <v>7563</v>
      </c>
      <c r="L12" t="s">
        <v>7566</v>
      </c>
      <c r="M12" t="s">
        <v>7567</v>
      </c>
      <c r="N12">
        <v>30211</v>
      </c>
      <c r="O12">
        <v>160</v>
      </c>
      <c r="P12">
        <v>494</v>
      </c>
      <c r="Q12">
        <v>12</v>
      </c>
      <c r="R12" t="s">
        <v>7568</v>
      </c>
      <c r="S12" t="s">
        <v>7569</v>
      </c>
      <c r="T12" t="s">
        <v>7570</v>
      </c>
      <c r="U12" t="s">
        <v>7571</v>
      </c>
      <c r="V12" t="s">
        <v>7572</v>
      </c>
      <c r="W12">
        <v>0</v>
      </c>
      <c r="X12">
        <v>2</v>
      </c>
      <c r="Y12">
        <v>0</v>
      </c>
      <c r="Z12">
        <v>0</v>
      </c>
      <c r="AA12" t="s">
        <v>7504</v>
      </c>
      <c r="AB12" t="s">
        <v>7514</v>
      </c>
    </row>
    <row r="13" spans="1:29" x14ac:dyDescent="0.35">
      <c r="A13">
        <v>1</v>
      </c>
      <c r="B13" t="s">
        <v>7573</v>
      </c>
      <c r="C13" t="s">
        <v>3626</v>
      </c>
      <c r="D13" t="s">
        <v>27</v>
      </c>
      <c r="E13">
        <v>1</v>
      </c>
      <c r="F13">
        <v>0</v>
      </c>
      <c r="G13" t="s">
        <v>28</v>
      </c>
      <c r="H13">
        <v>19</v>
      </c>
      <c r="I13" t="s">
        <v>3627</v>
      </c>
      <c r="J13" t="s">
        <v>61</v>
      </c>
      <c r="K13" t="s">
        <v>7573</v>
      </c>
      <c r="L13" t="s">
        <v>7514</v>
      </c>
      <c r="M13" t="s">
        <v>7574</v>
      </c>
      <c r="N13">
        <v>30211</v>
      </c>
      <c r="O13">
        <v>20</v>
      </c>
      <c r="P13">
        <v>494</v>
      </c>
      <c r="Q13">
        <v>5</v>
      </c>
      <c r="R13" t="s">
        <v>7575</v>
      </c>
      <c r="S13" t="s">
        <v>7576</v>
      </c>
      <c r="T13" t="s">
        <v>7577</v>
      </c>
      <c r="U13" t="s">
        <v>7578</v>
      </c>
      <c r="V13" t="s">
        <v>7572</v>
      </c>
      <c r="W13">
        <v>0</v>
      </c>
      <c r="X13">
        <v>2</v>
      </c>
      <c r="Y13">
        <v>0</v>
      </c>
      <c r="Z13">
        <v>0</v>
      </c>
      <c r="AA13" t="s">
        <v>7504</v>
      </c>
      <c r="AB13" t="s">
        <v>7514</v>
      </c>
    </row>
    <row r="14" spans="1:29" x14ac:dyDescent="0.35">
      <c r="A14">
        <v>1</v>
      </c>
      <c r="B14" t="s">
        <v>7579</v>
      </c>
      <c r="C14" t="s">
        <v>372</v>
      </c>
      <c r="D14" t="s">
        <v>27</v>
      </c>
      <c r="E14">
        <v>1</v>
      </c>
      <c r="F14">
        <v>0</v>
      </c>
      <c r="G14" t="s">
        <v>28</v>
      </c>
      <c r="H14">
        <v>19</v>
      </c>
      <c r="I14" t="s">
        <v>373</v>
      </c>
      <c r="J14" t="s">
        <v>115</v>
      </c>
      <c r="K14" t="s">
        <v>7579</v>
      </c>
      <c r="L14" t="s">
        <v>7580</v>
      </c>
      <c r="M14" t="s">
        <v>7581</v>
      </c>
      <c r="N14">
        <v>30211</v>
      </c>
      <c r="O14">
        <v>470</v>
      </c>
      <c r="P14">
        <v>494</v>
      </c>
      <c r="Q14">
        <v>20</v>
      </c>
      <c r="R14" t="s">
        <v>7582</v>
      </c>
      <c r="S14" t="s">
        <v>7583</v>
      </c>
      <c r="T14" t="s">
        <v>7584</v>
      </c>
      <c r="U14" t="s">
        <v>7585</v>
      </c>
      <c r="V14" t="s">
        <v>7586</v>
      </c>
      <c r="W14">
        <v>0</v>
      </c>
      <c r="X14">
        <v>2</v>
      </c>
      <c r="Y14">
        <v>0</v>
      </c>
      <c r="Z14">
        <v>0</v>
      </c>
      <c r="AA14" t="s">
        <v>7504</v>
      </c>
      <c r="AB14" t="s">
        <v>7514</v>
      </c>
    </row>
    <row r="15" spans="1:29" x14ac:dyDescent="0.35">
      <c r="A15">
        <v>1</v>
      </c>
      <c r="B15" t="s">
        <v>7587</v>
      </c>
      <c r="C15" t="s">
        <v>7588</v>
      </c>
      <c r="D15" t="s">
        <v>27</v>
      </c>
      <c r="E15">
        <v>1</v>
      </c>
      <c r="F15">
        <v>0</v>
      </c>
      <c r="G15" t="s">
        <v>28</v>
      </c>
      <c r="H15">
        <v>19</v>
      </c>
      <c r="I15" t="s">
        <v>7589</v>
      </c>
      <c r="J15" t="s">
        <v>115</v>
      </c>
      <c r="K15" t="s">
        <v>7587</v>
      </c>
      <c r="L15" t="s">
        <v>7590</v>
      </c>
      <c r="M15" t="s">
        <v>7591</v>
      </c>
      <c r="N15">
        <v>30211</v>
      </c>
      <c r="O15">
        <v>47</v>
      </c>
      <c r="P15">
        <v>494</v>
      </c>
      <c r="Q15">
        <v>6</v>
      </c>
      <c r="R15" t="s">
        <v>7592</v>
      </c>
      <c r="S15" t="s">
        <v>7593</v>
      </c>
      <c r="T15" t="s">
        <v>7594</v>
      </c>
      <c r="U15" t="s">
        <v>7595</v>
      </c>
      <c r="V15" t="s">
        <v>7586</v>
      </c>
      <c r="W15">
        <v>0</v>
      </c>
      <c r="X15">
        <v>2</v>
      </c>
      <c r="Y15">
        <v>0</v>
      </c>
      <c r="Z15">
        <v>0</v>
      </c>
      <c r="AA15" t="s">
        <v>7504</v>
      </c>
      <c r="AB15" t="s">
        <v>7514</v>
      </c>
    </row>
    <row r="16" spans="1:29" x14ac:dyDescent="0.35">
      <c r="A16">
        <v>1</v>
      </c>
      <c r="B16" t="s">
        <v>7596</v>
      </c>
      <c r="C16" t="s">
        <v>370</v>
      </c>
      <c r="D16" t="s">
        <v>27</v>
      </c>
      <c r="E16">
        <v>1</v>
      </c>
      <c r="F16">
        <v>0</v>
      </c>
      <c r="G16" t="s">
        <v>28</v>
      </c>
      <c r="H16">
        <v>19</v>
      </c>
      <c r="I16" t="s">
        <v>371</v>
      </c>
      <c r="J16" t="s">
        <v>115</v>
      </c>
      <c r="K16" t="s">
        <v>7596</v>
      </c>
      <c r="L16" t="s">
        <v>7597</v>
      </c>
      <c r="M16" t="s">
        <v>7598</v>
      </c>
      <c r="N16">
        <v>30211</v>
      </c>
      <c r="O16">
        <v>437</v>
      </c>
      <c r="P16">
        <v>494</v>
      </c>
      <c r="Q16">
        <v>19</v>
      </c>
      <c r="R16" t="s">
        <v>7599</v>
      </c>
      <c r="S16" t="s">
        <v>7600</v>
      </c>
      <c r="T16" t="s">
        <v>7601</v>
      </c>
      <c r="U16" t="s">
        <v>7602</v>
      </c>
      <c r="V16" t="s">
        <v>7603</v>
      </c>
      <c r="W16">
        <v>0</v>
      </c>
      <c r="X16">
        <v>2</v>
      </c>
      <c r="Y16">
        <v>0</v>
      </c>
      <c r="Z16">
        <v>0</v>
      </c>
      <c r="AA16" t="s">
        <v>7504</v>
      </c>
      <c r="AB16" t="s">
        <v>7514</v>
      </c>
    </row>
    <row r="17" spans="1:28" x14ac:dyDescent="0.35">
      <c r="A17">
        <v>1</v>
      </c>
      <c r="B17" t="s">
        <v>7604</v>
      </c>
      <c r="C17" t="s">
        <v>7605</v>
      </c>
      <c r="D17" t="s">
        <v>27</v>
      </c>
      <c r="E17">
        <v>1</v>
      </c>
      <c r="F17">
        <v>0</v>
      </c>
      <c r="G17" t="s">
        <v>28</v>
      </c>
      <c r="H17">
        <v>19</v>
      </c>
      <c r="I17" t="s">
        <v>7606</v>
      </c>
      <c r="J17" t="s">
        <v>115</v>
      </c>
      <c r="K17" t="s">
        <v>7604</v>
      </c>
      <c r="L17" t="s">
        <v>7607</v>
      </c>
      <c r="M17" t="s">
        <v>7608</v>
      </c>
      <c r="N17">
        <v>30211</v>
      </c>
      <c r="O17">
        <v>49</v>
      </c>
      <c r="P17">
        <v>494</v>
      </c>
      <c r="Q17">
        <v>6</v>
      </c>
      <c r="R17" t="s">
        <v>7592</v>
      </c>
      <c r="S17" t="s">
        <v>7593</v>
      </c>
      <c r="T17" t="s">
        <v>7594</v>
      </c>
      <c r="U17" t="s">
        <v>7595</v>
      </c>
      <c r="V17" t="s">
        <v>7609</v>
      </c>
      <c r="W17">
        <v>0</v>
      </c>
      <c r="X17">
        <v>2</v>
      </c>
      <c r="Y17">
        <v>0</v>
      </c>
      <c r="Z17">
        <v>0</v>
      </c>
      <c r="AA17" t="s">
        <v>7504</v>
      </c>
      <c r="AB17" t="s">
        <v>7514</v>
      </c>
    </row>
    <row r="18" spans="1:28" x14ac:dyDescent="0.35">
      <c r="A18">
        <v>1</v>
      </c>
      <c r="B18" t="s">
        <v>7610</v>
      </c>
      <c r="C18" t="s">
        <v>236</v>
      </c>
      <c r="D18" t="s">
        <v>27</v>
      </c>
      <c r="E18">
        <v>1</v>
      </c>
      <c r="F18">
        <v>0</v>
      </c>
      <c r="G18" t="s">
        <v>28</v>
      </c>
      <c r="H18">
        <v>19</v>
      </c>
      <c r="I18" t="s">
        <v>237</v>
      </c>
      <c r="J18" t="s">
        <v>61</v>
      </c>
      <c r="K18" t="s">
        <v>7610</v>
      </c>
      <c r="L18" t="s">
        <v>7611</v>
      </c>
      <c r="M18" t="s">
        <v>7612</v>
      </c>
      <c r="N18">
        <v>30211</v>
      </c>
      <c r="O18">
        <v>543</v>
      </c>
      <c r="P18">
        <v>494</v>
      </c>
      <c r="Q18">
        <v>30</v>
      </c>
      <c r="R18" t="s">
        <v>7613</v>
      </c>
      <c r="S18" t="s">
        <v>7614</v>
      </c>
      <c r="T18" t="s">
        <v>7615</v>
      </c>
      <c r="U18" t="s">
        <v>7616</v>
      </c>
      <c r="V18" t="s">
        <v>7617</v>
      </c>
      <c r="W18">
        <v>0</v>
      </c>
      <c r="X18">
        <v>3</v>
      </c>
      <c r="Y18">
        <v>1</v>
      </c>
      <c r="Z18">
        <v>1</v>
      </c>
      <c r="AA18" t="s">
        <v>7610</v>
      </c>
      <c r="AB18" t="s">
        <v>7611</v>
      </c>
    </row>
    <row r="19" spans="1:28" x14ac:dyDescent="0.35">
      <c r="A19">
        <v>1</v>
      </c>
      <c r="B19" t="s">
        <v>7618</v>
      </c>
      <c r="C19" t="s">
        <v>7619</v>
      </c>
      <c r="D19" t="s">
        <v>27</v>
      </c>
      <c r="E19">
        <v>1</v>
      </c>
      <c r="F19">
        <v>0</v>
      </c>
      <c r="G19" t="s">
        <v>28</v>
      </c>
      <c r="H19">
        <v>19</v>
      </c>
      <c r="I19" t="s">
        <v>7620</v>
      </c>
      <c r="J19" t="s">
        <v>68</v>
      </c>
      <c r="K19" t="s">
        <v>7618</v>
      </c>
      <c r="L19" t="s">
        <v>7621</v>
      </c>
      <c r="M19" t="s">
        <v>7622</v>
      </c>
      <c r="N19">
        <v>30211</v>
      </c>
      <c r="O19">
        <v>470</v>
      </c>
      <c r="P19">
        <v>494</v>
      </c>
      <c r="Q19">
        <v>27</v>
      </c>
      <c r="R19" t="s">
        <v>7623</v>
      </c>
      <c r="S19" t="s">
        <v>7624</v>
      </c>
      <c r="T19" t="s">
        <v>7625</v>
      </c>
      <c r="U19" t="s">
        <v>7626</v>
      </c>
      <c r="V19" t="s">
        <v>7627</v>
      </c>
      <c r="W19">
        <v>0</v>
      </c>
      <c r="X19">
        <v>4</v>
      </c>
      <c r="Y19">
        <v>1</v>
      </c>
      <c r="Z19">
        <v>1</v>
      </c>
      <c r="AA19" t="s">
        <v>7618</v>
      </c>
      <c r="AB19" t="s">
        <v>7628</v>
      </c>
    </row>
    <row r="20" spans="1:28" x14ac:dyDescent="0.35">
      <c r="A20">
        <v>1</v>
      </c>
      <c r="B20" t="s">
        <v>7629</v>
      </c>
      <c r="C20" t="s">
        <v>7630</v>
      </c>
      <c r="D20" t="s">
        <v>27</v>
      </c>
      <c r="E20">
        <v>1</v>
      </c>
      <c r="F20">
        <v>0</v>
      </c>
      <c r="G20" t="s">
        <v>28</v>
      </c>
      <c r="H20">
        <v>19</v>
      </c>
      <c r="I20" t="s">
        <v>7631</v>
      </c>
      <c r="J20" t="s">
        <v>68</v>
      </c>
      <c r="K20" t="s">
        <v>7629</v>
      </c>
      <c r="L20" t="s">
        <v>7632</v>
      </c>
      <c r="M20" t="s">
        <v>7633</v>
      </c>
      <c r="N20">
        <v>30211</v>
      </c>
      <c r="O20">
        <v>384</v>
      </c>
      <c r="P20">
        <v>494</v>
      </c>
      <c r="Q20">
        <v>24</v>
      </c>
      <c r="R20" t="s">
        <v>7634</v>
      </c>
      <c r="S20" t="s">
        <v>7635</v>
      </c>
      <c r="T20" t="s">
        <v>7636</v>
      </c>
      <c r="U20" t="s">
        <v>7637</v>
      </c>
      <c r="V20" t="s">
        <v>7638</v>
      </c>
      <c r="W20">
        <v>0</v>
      </c>
      <c r="X20">
        <v>4</v>
      </c>
      <c r="Y20">
        <v>0</v>
      </c>
      <c r="Z20">
        <v>0</v>
      </c>
      <c r="AA20" t="s">
        <v>7618</v>
      </c>
      <c r="AB20" t="s">
        <v>7628</v>
      </c>
    </row>
    <row r="21" spans="1:28" x14ac:dyDescent="0.35">
      <c r="A21">
        <v>1</v>
      </c>
      <c r="B21" t="s">
        <v>7639</v>
      </c>
      <c r="C21" t="s">
        <v>7640</v>
      </c>
      <c r="D21" t="s">
        <v>27</v>
      </c>
      <c r="E21">
        <v>1</v>
      </c>
      <c r="F21">
        <v>0</v>
      </c>
      <c r="G21" t="s">
        <v>28</v>
      </c>
      <c r="H21">
        <v>19</v>
      </c>
      <c r="I21" t="s">
        <v>7641</v>
      </c>
      <c r="J21" t="s">
        <v>68</v>
      </c>
      <c r="K21" t="s">
        <v>7639</v>
      </c>
      <c r="L21" t="s">
        <v>7642</v>
      </c>
      <c r="M21" t="s">
        <v>7643</v>
      </c>
      <c r="N21">
        <v>30211</v>
      </c>
      <c r="O21">
        <v>229</v>
      </c>
      <c r="P21">
        <v>494</v>
      </c>
      <c r="Q21">
        <v>14</v>
      </c>
      <c r="R21" t="s">
        <v>7509</v>
      </c>
      <c r="S21" t="s">
        <v>7510</v>
      </c>
      <c r="T21" t="s">
        <v>7644</v>
      </c>
      <c r="U21" t="s">
        <v>7645</v>
      </c>
      <c r="V21" t="s">
        <v>7646</v>
      </c>
      <c r="W21">
        <v>0</v>
      </c>
      <c r="X21">
        <v>4</v>
      </c>
      <c r="Y21">
        <v>0</v>
      </c>
      <c r="Z21">
        <v>0</v>
      </c>
      <c r="AA21" t="s">
        <v>7618</v>
      </c>
      <c r="AB21" t="s">
        <v>7628</v>
      </c>
    </row>
    <row r="22" spans="1:28" x14ac:dyDescent="0.35">
      <c r="A22">
        <v>1</v>
      </c>
      <c r="B22" t="s">
        <v>7647</v>
      </c>
      <c r="C22" t="s">
        <v>7648</v>
      </c>
      <c r="D22" t="s">
        <v>27</v>
      </c>
      <c r="E22">
        <v>1</v>
      </c>
      <c r="F22">
        <v>0</v>
      </c>
      <c r="G22" t="s">
        <v>28</v>
      </c>
      <c r="H22">
        <v>19</v>
      </c>
      <c r="I22" t="s">
        <v>7649</v>
      </c>
      <c r="J22" t="s">
        <v>68</v>
      </c>
      <c r="K22" t="s">
        <v>7647</v>
      </c>
      <c r="L22" t="s">
        <v>7650</v>
      </c>
      <c r="M22" t="s">
        <v>7651</v>
      </c>
      <c r="N22">
        <v>30211</v>
      </c>
      <c r="O22">
        <v>218</v>
      </c>
      <c r="P22">
        <v>494</v>
      </c>
      <c r="Q22">
        <v>13</v>
      </c>
      <c r="R22" t="s">
        <v>7652</v>
      </c>
      <c r="S22" t="s">
        <v>7653</v>
      </c>
      <c r="T22" t="s">
        <v>7654</v>
      </c>
      <c r="U22" t="s">
        <v>7655</v>
      </c>
      <c r="V22" t="s">
        <v>7656</v>
      </c>
      <c r="W22">
        <v>0</v>
      </c>
      <c r="X22">
        <v>4</v>
      </c>
      <c r="Y22">
        <v>0</v>
      </c>
      <c r="Z22">
        <v>0</v>
      </c>
      <c r="AA22" t="s">
        <v>7618</v>
      </c>
      <c r="AB22" t="s">
        <v>7628</v>
      </c>
    </row>
    <row r="23" spans="1:28" x14ac:dyDescent="0.35">
      <c r="A23">
        <v>1</v>
      </c>
      <c r="B23" t="s">
        <v>7657</v>
      </c>
      <c r="C23" t="s">
        <v>7658</v>
      </c>
      <c r="D23" t="s">
        <v>27</v>
      </c>
      <c r="E23">
        <v>1</v>
      </c>
      <c r="F23">
        <v>0</v>
      </c>
      <c r="G23" t="s">
        <v>28</v>
      </c>
      <c r="H23">
        <v>19</v>
      </c>
      <c r="I23" t="s">
        <v>7659</v>
      </c>
      <c r="J23" t="s">
        <v>46</v>
      </c>
      <c r="K23" t="s">
        <v>7657</v>
      </c>
      <c r="L23" t="s">
        <v>7660</v>
      </c>
      <c r="M23" t="s">
        <v>7661</v>
      </c>
      <c r="N23">
        <v>30211</v>
      </c>
      <c r="O23">
        <v>293</v>
      </c>
      <c r="P23">
        <v>494</v>
      </c>
      <c r="Q23">
        <v>15</v>
      </c>
      <c r="R23" t="s">
        <v>7558</v>
      </c>
      <c r="S23" t="s">
        <v>7559</v>
      </c>
      <c r="T23" t="s">
        <v>7662</v>
      </c>
      <c r="U23" t="s">
        <v>7663</v>
      </c>
      <c r="V23" t="s">
        <v>7586</v>
      </c>
      <c r="W23">
        <v>0</v>
      </c>
      <c r="X23">
        <v>4</v>
      </c>
      <c r="Y23">
        <v>0</v>
      </c>
      <c r="Z23">
        <v>0</v>
      </c>
      <c r="AA23" t="s">
        <v>7618</v>
      </c>
      <c r="AB23" t="s">
        <v>7628</v>
      </c>
    </row>
    <row r="24" spans="1:28" x14ac:dyDescent="0.35">
      <c r="A24">
        <v>1</v>
      </c>
      <c r="B24" t="s">
        <v>7664</v>
      </c>
      <c r="C24" t="s">
        <v>7665</v>
      </c>
      <c r="D24" t="s">
        <v>27</v>
      </c>
      <c r="E24">
        <v>1</v>
      </c>
      <c r="F24">
        <v>0</v>
      </c>
      <c r="G24" t="s">
        <v>28</v>
      </c>
      <c r="H24">
        <v>19</v>
      </c>
      <c r="I24" t="s">
        <v>7666</v>
      </c>
      <c r="J24" t="s">
        <v>46</v>
      </c>
      <c r="K24" t="s">
        <v>7664</v>
      </c>
      <c r="L24" t="s">
        <v>7667</v>
      </c>
      <c r="M24" t="s">
        <v>7668</v>
      </c>
      <c r="N24">
        <v>30211</v>
      </c>
      <c r="O24">
        <v>444</v>
      </c>
      <c r="P24">
        <v>494</v>
      </c>
      <c r="Q24">
        <v>19</v>
      </c>
      <c r="R24" t="s">
        <v>7599</v>
      </c>
      <c r="S24" t="s">
        <v>7600</v>
      </c>
      <c r="T24" t="s">
        <v>7669</v>
      </c>
      <c r="U24" t="s">
        <v>7670</v>
      </c>
      <c r="V24" t="s">
        <v>7671</v>
      </c>
      <c r="W24">
        <v>0</v>
      </c>
      <c r="X24">
        <v>4</v>
      </c>
      <c r="Y24">
        <v>0</v>
      </c>
      <c r="Z24">
        <v>0</v>
      </c>
      <c r="AA24" t="s">
        <v>7618</v>
      </c>
      <c r="AB24" t="s">
        <v>7628</v>
      </c>
    </row>
    <row r="25" spans="1:28" x14ac:dyDescent="0.35">
      <c r="A25">
        <v>1</v>
      </c>
      <c r="B25" t="s">
        <v>7672</v>
      </c>
      <c r="C25" t="s">
        <v>7673</v>
      </c>
      <c r="D25" t="s">
        <v>27</v>
      </c>
      <c r="E25">
        <v>1</v>
      </c>
      <c r="F25">
        <v>0</v>
      </c>
      <c r="G25" t="s">
        <v>28</v>
      </c>
      <c r="H25">
        <v>19</v>
      </c>
      <c r="I25" t="s">
        <v>7674</v>
      </c>
      <c r="J25" t="s">
        <v>68</v>
      </c>
      <c r="K25" t="s">
        <v>7672</v>
      </c>
      <c r="L25" t="s">
        <v>7675</v>
      </c>
      <c r="M25" t="s">
        <v>7676</v>
      </c>
      <c r="N25">
        <v>30211</v>
      </c>
      <c r="O25">
        <v>37</v>
      </c>
      <c r="P25">
        <v>494</v>
      </c>
      <c r="Q25">
        <v>4</v>
      </c>
      <c r="R25" t="s">
        <v>7677</v>
      </c>
      <c r="S25" t="s">
        <v>7678</v>
      </c>
      <c r="T25" t="s">
        <v>7679</v>
      </c>
      <c r="U25" t="s">
        <v>7680</v>
      </c>
      <c r="V25" t="s">
        <v>7681</v>
      </c>
      <c r="W25">
        <v>0</v>
      </c>
      <c r="X25">
        <v>4</v>
      </c>
      <c r="Y25">
        <v>0</v>
      </c>
      <c r="Z25">
        <v>0</v>
      </c>
      <c r="AA25" t="s">
        <v>7618</v>
      </c>
      <c r="AB25" t="s">
        <v>7628</v>
      </c>
    </row>
    <row r="26" spans="1:28" x14ac:dyDescent="0.35">
      <c r="A26">
        <v>1</v>
      </c>
      <c r="B26" t="s">
        <v>7682</v>
      </c>
      <c r="C26" t="s">
        <v>7683</v>
      </c>
      <c r="D26" t="s">
        <v>27</v>
      </c>
      <c r="E26">
        <v>1</v>
      </c>
      <c r="F26">
        <v>0</v>
      </c>
      <c r="G26" t="s">
        <v>28</v>
      </c>
      <c r="H26">
        <v>19</v>
      </c>
      <c r="I26" t="s">
        <v>7684</v>
      </c>
      <c r="J26" t="s">
        <v>68</v>
      </c>
      <c r="K26" t="s">
        <v>7682</v>
      </c>
      <c r="L26" t="s">
        <v>7628</v>
      </c>
      <c r="M26" t="s">
        <v>7685</v>
      </c>
      <c r="N26">
        <v>30211</v>
      </c>
      <c r="O26">
        <v>26</v>
      </c>
      <c r="P26">
        <v>494</v>
      </c>
      <c r="Q26">
        <v>3</v>
      </c>
      <c r="R26" t="s">
        <v>7686</v>
      </c>
      <c r="S26" t="s">
        <v>7687</v>
      </c>
      <c r="T26" t="s">
        <v>7688</v>
      </c>
      <c r="U26" t="s">
        <v>7689</v>
      </c>
      <c r="V26" t="s">
        <v>7690</v>
      </c>
      <c r="W26">
        <v>0</v>
      </c>
      <c r="X26">
        <v>4</v>
      </c>
      <c r="Y26">
        <v>0</v>
      </c>
      <c r="Z26">
        <v>0</v>
      </c>
      <c r="AA26" t="s">
        <v>7618</v>
      </c>
      <c r="AB26" t="s">
        <v>7628</v>
      </c>
    </row>
    <row r="27" spans="1:28" x14ac:dyDescent="0.35">
      <c r="A27">
        <v>1</v>
      </c>
      <c r="B27" t="s">
        <v>7691</v>
      </c>
      <c r="C27" t="s">
        <v>2773</v>
      </c>
      <c r="D27" t="s">
        <v>27</v>
      </c>
      <c r="E27">
        <v>1</v>
      </c>
      <c r="F27">
        <v>0</v>
      </c>
      <c r="G27" t="s">
        <v>28</v>
      </c>
      <c r="H27">
        <v>19</v>
      </c>
      <c r="I27" t="s">
        <v>2774</v>
      </c>
      <c r="J27" t="s">
        <v>115</v>
      </c>
      <c r="K27" t="s">
        <v>7691</v>
      </c>
      <c r="L27" t="s">
        <v>7692</v>
      </c>
      <c r="M27" t="s">
        <v>7693</v>
      </c>
      <c r="N27">
        <v>30211</v>
      </c>
      <c r="O27">
        <v>239</v>
      </c>
      <c r="P27">
        <v>494</v>
      </c>
      <c r="Q27">
        <v>17</v>
      </c>
      <c r="R27" t="s">
        <v>7694</v>
      </c>
      <c r="S27" t="s">
        <v>7695</v>
      </c>
      <c r="T27" t="s">
        <v>7696</v>
      </c>
      <c r="U27" t="s">
        <v>7697</v>
      </c>
      <c r="V27" t="s">
        <v>7698</v>
      </c>
      <c r="W27">
        <v>0</v>
      </c>
      <c r="X27">
        <v>5</v>
      </c>
      <c r="Y27">
        <v>1</v>
      </c>
      <c r="Z27">
        <v>1</v>
      </c>
      <c r="AA27" t="s">
        <v>7691</v>
      </c>
      <c r="AB27" t="s">
        <v>7692</v>
      </c>
    </row>
    <row r="28" spans="1:28" x14ac:dyDescent="0.35">
      <c r="A28">
        <v>1</v>
      </c>
      <c r="B28" t="s">
        <v>7699</v>
      </c>
      <c r="C28" t="s">
        <v>626</v>
      </c>
      <c r="D28" t="s">
        <v>27</v>
      </c>
      <c r="E28">
        <v>1</v>
      </c>
      <c r="F28">
        <v>0</v>
      </c>
      <c r="G28" t="s">
        <v>28</v>
      </c>
      <c r="H28">
        <v>19</v>
      </c>
      <c r="I28" t="s">
        <v>627</v>
      </c>
      <c r="J28" t="s">
        <v>218</v>
      </c>
      <c r="K28" t="s">
        <v>7699</v>
      </c>
      <c r="L28" t="s">
        <v>7700</v>
      </c>
      <c r="M28" t="s">
        <v>7701</v>
      </c>
      <c r="N28">
        <v>30211</v>
      </c>
      <c r="O28">
        <v>212</v>
      </c>
      <c r="P28">
        <v>494</v>
      </c>
      <c r="Q28">
        <v>15</v>
      </c>
      <c r="R28" t="s">
        <v>7558</v>
      </c>
      <c r="S28" t="s">
        <v>7559</v>
      </c>
      <c r="T28" t="s">
        <v>7702</v>
      </c>
      <c r="U28" t="s">
        <v>7703</v>
      </c>
      <c r="V28" t="s">
        <v>7704</v>
      </c>
      <c r="W28">
        <v>0</v>
      </c>
      <c r="X28">
        <v>5</v>
      </c>
      <c r="Y28">
        <v>0</v>
      </c>
      <c r="Z28">
        <v>0</v>
      </c>
      <c r="AA28" t="s">
        <v>7691</v>
      </c>
      <c r="AB28" t="s">
        <v>7692</v>
      </c>
    </row>
    <row r="29" spans="1:28" x14ac:dyDescent="0.35">
      <c r="A29">
        <v>1</v>
      </c>
      <c r="B29" t="s">
        <v>7705</v>
      </c>
      <c r="C29" t="s">
        <v>624</v>
      </c>
      <c r="D29" t="s">
        <v>27</v>
      </c>
      <c r="E29">
        <v>1</v>
      </c>
      <c r="F29">
        <v>0</v>
      </c>
      <c r="G29" t="s">
        <v>28</v>
      </c>
      <c r="H29">
        <v>19</v>
      </c>
      <c r="I29" t="s">
        <v>625</v>
      </c>
      <c r="J29" t="s">
        <v>218</v>
      </c>
      <c r="K29" t="s">
        <v>7705</v>
      </c>
      <c r="L29" t="s">
        <v>7706</v>
      </c>
      <c r="M29" t="s">
        <v>7707</v>
      </c>
      <c r="N29">
        <v>30211</v>
      </c>
      <c r="O29">
        <v>200</v>
      </c>
      <c r="P29">
        <v>494</v>
      </c>
      <c r="Q29">
        <v>14</v>
      </c>
      <c r="R29" t="s">
        <v>7509</v>
      </c>
      <c r="S29" t="s">
        <v>7510</v>
      </c>
      <c r="T29" t="s">
        <v>7708</v>
      </c>
      <c r="U29" t="s">
        <v>7709</v>
      </c>
      <c r="V29" t="s">
        <v>7710</v>
      </c>
      <c r="W29">
        <v>0</v>
      </c>
      <c r="X29">
        <v>5</v>
      </c>
      <c r="Y29">
        <v>0</v>
      </c>
      <c r="Z29">
        <v>0</v>
      </c>
      <c r="AA29" t="s">
        <v>7691</v>
      </c>
      <c r="AB29" t="s">
        <v>7692</v>
      </c>
    </row>
    <row r="30" spans="1:28" x14ac:dyDescent="0.35">
      <c r="A30">
        <v>1</v>
      </c>
      <c r="B30" t="s">
        <v>7711</v>
      </c>
      <c r="C30" t="s">
        <v>250</v>
      </c>
      <c r="D30" t="s">
        <v>27</v>
      </c>
      <c r="E30">
        <v>1</v>
      </c>
      <c r="F30">
        <v>0</v>
      </c>
      <c r="G30" t="s">
        <v>28</v>
      </c>
      <c r="H30">
        <v>19</v>
      </c>
      <c r="I30" t="s">
        <v>251</v>
      </c>
      <c r="J30" t="s">
        <v>115</v>
      </c>
      <c r="K30" t="s">
        <v>7711</v>
      </c>
      <c r="L30" t="s">
        <v>7712</v>
      </c>
      <c r="M30" t="s">
        <v>7713</v>
      </c>
      <c r="N30">
        <v>30211</v>
      </c>
      <c r="O30">
        <v>499</v>
      </c>
      <c r="P30">
        <v>494</v>
      </c>
      <c r="Q30">
        <v>23</v>
      </c>
      <c r="R30" t="s">
        <v>7714</v>
      </c>
      <c r="S30" t="s">
        <v>7715</v>
      </c>
      <c r="T30" t="s">
        <v>7716</v>
      </c>
      <c r="U30" t="s">
        <v>7717</v>
      </c>
      <c r="V30" t="s">
        <v>7562</v>
      </c>
      <c r="W30">
        <v>0</v>
      </c>
      <c r="X30">
        <v>5</v>
      </c>
      <c r="Y30">
        <v>0</v>
      </c>
      <c r="Z30">
        <v>0</v>
      </c>
      <c r="AA30" t="s">
        <v>7691</v>
      </c>
      <c r="AB30" t="s">
        <v>7692</v>
      </c>
    </row>
    <row r="31" spans="1:28" x14ac:dyDescent="0.35">
      <c r="A31">
        <v>1</v>
      </c>
      <c r="B31" t="s">
        <v>7718</v>
      </c>
      <c r="C31" t="s">
        <v>990</v>
      </c>
      <c r="D31" t="s">
        <v>27</v>
      </c>
      <c r="E31">
        <v>1</v>
      </c>
      <c r="F31">
        <v>0</v>
      </c>
      <c r="G31" t="s">
        <v>28</v>
      </c>
      <c r="H31">
        <v>19</v>
      </c>
      <c r="I31" t="s">
        <v>991</v>
      </c>
      <c r="J31" t="s">
        <v>218</v>
      </c>
      <c r="K31" t="s">
        <v>7718</v>
      </c>
      <c r="L31" t="s">
        <v>7719</v>
      </c>
      <c r="M31" t="s">
        <v>7720</v>
      </c>
      <c r="N31">
        <v>30211</v>
      </c>
      <c r="O31">
        <v>339</v>
      </c>
      <c r="P31">
        <v>494</v>
      </c>
      <c r="Q31">
        <v>18</v>
      </c>
      <c r="R31" t="s">
        <v>7534</v>
      </c>
      <c r="S31" t="s">
        <v>7535</v>
      </c>
      <c r="T31" t="s">
        <v>7721</v>
      </c>
      <c r="U31" t="s">
        <v>7722</v>
      </c>
      <c r="V31" t="s">
        <v>7572</v>
      </c>
      <c r="W31">
        <v>0</v>
      </c>
      <c r="X31">
        <v>5</v>
      </c>
      <c r="Y31">
        <v>0</v>
      </c>
      <c r="Z31">
        <v>0</v>
      </c>
      <c r="AA31" t="s">
        <v>7691</v>
      </c>
      <c r="AB31" t="s">
        <v>7692</v>
      </c>
    </row>
    <row r="32" spans="1:28" x14ac:dyDescent="0.35">
      <c r="A32">
        <v>1</v>
      </c>
      <c r="B32" t="s">
        <v>7723</v>
      </c>
      <c r="C32" t="s">
        <v>994</v>
      </c>
      <c r="D32" t="s">
        <v>27</v>
      </c>
      <c r="E32">
        <v>1</v>
      </c>
      <c r="F32">
        <v>0</v>
      </c>
      <c r="G32" t="s">
        <v>28</v>
      </c>
      <c r="H32">
        <v>19</v>
      </c>
      <c r="I32" t="s">
        <v>995</v>
      </c>
      <c r="J32" t="s">
        <v>218</v>
      </c>
      <c r="K32" t="s">
        <v>7723</v>
      </c>
      <c r="L32" t="s">
        <v>7724</v>
      </c>
      <c r="M32" t="s">
        <v>7725</v>
      </c>
      <c r="N32">
        <v>30211</v>
      </c>
      <c r="O32">
        <v>318</v>
      </c>
      <c r="P32">
        <v>494</v>
      </c>
      <c r="Q32">
        <v>17</v>
      </c>
      <c r="R32" t="s">
        <v>7694</v>
      </c>
      <c r="S32" t="s">
        <v>7695</v>
      </c>
      <c r="T32" t="s">
        <v>7726</v>
      </c>
      <c r="U32" t="s">
        <v>7727</v>
      </c>
      <c r="V32" t="s">
        <v>7728</v>
      </c>
      <c r="W32">
        <v>0</v>
      </c>
      <c r="X32">
        <v>5</v>
      </c>
      <c r="Y32">
        <v>0</v>
      </c>
      <c r="Z32">
        <v>0</v>
      </c>
      <c r="AA32" t="s">
        <v>7691</v>
      </c>
      <c r="AB32" t="s">
        <v>7692</v>
      </c>
    </row>
    <row r="33" spans="1:28" x14ac:dyDescent="0.35">
      <c r="A33">
        <v>1</v>
      </c>
      <c r="B33" t="s">
        <v>7729</v>
      </c>
      <c r="C33" t="s">
        <v>622</v>
      </c>
      <c r="D33" t="s">
        <v>27</v>
      </c>
      <c r="E33">
        <v>1</v>
      </c>
      <c r="F33">
        <v>0</v>
      </c>
      <c r="G33" t="s">
        <v>28</v>
      </c>
      <c r="H33">
        <v>19</v>
      </c>
      <c r="I33" t="s">
        <v>623</v>
      </c>
      <c r="J33" t="s">
        <v>218</v>
      </c>
      <c r="K33" t="s">
        <v>7729</v>
      </c>
      <c r="L33" t="s">
        <v>7730</v>
      </c>
      <c r="M33" t="s">
        <v>7731</v>
      </c>
      <c r="N33">
        <v>30211</v>
      </c>
      <c r="O33">
        <v>726</v>
      </c>
      <c r="P33">
        <v>494</v>
      </c>
      <c r="Q33">
        <v>23</v>
      </c>
      <c r="R33" t="s">
        <v>7714</v>
      </c>
      <c r="S33" t="s">
        <v>7715</v>
      </c>
      <c r="T33" t="s">
        <v>7732</v>
      </c>
      <c r="U33" t="s">
        <v>7733</v>
      </c>
      <c r="V33" t="s">
        <v>7734</v>
      </c>
      <c r="W33">
        <v>0</v>
      </c>
      <c r="X33">
        <v>5</v>
      </c>
      <c r="Y33">
        <v>0</v>
      </c>
      <c r="Z33">
        <v>0</v>
      </c>
      <c r="AA33" t="s">
        <v>7691</v>
      </c>
      <c r="AB33" t="s">
        <v>7692</v>
      </c>
    </row>
    <row r="34" spans="1:28" x14ac:dyDescent="0.35">
      <c r="A34">
        <v>1</v>
      </c>
      <c r="B34" t="s">
        <v>7735</v>
      </c>
      <c r="C34" t="s">
        <v>618</v>
      </c>
      <c r="D34" t="s">
        <v>27</v>
      </c>
      <c r="E34">
        <v>1</v>
      </c>
      <c r="F34">
        <v>0</v>
      </c>
      <c r="G34" t="s">
        <v>28</v>
      </c>
      <c r="H34">
        <v>19</v>
      </c>
      <c r="I34" t="s">
        <v>619</v>
      </c>
      <c r="J34" t="s">
        <v>63</v>
      </c>
      <c r="K34" t="s">
        <v>7735</v>
      </c>
      <c r="L34" t="s">
        <v>7736</v>
      </c>
      <c r="M34" t="s">
        <v>7737</v>
      </c>
      <c r="N34">
        <v>30211</v>
      </c>
      <c r="O34">
        <v>475</v>
      </c>
      <c r="P34">
        <v>494</v>
      </c>
      <c r="Q34">
        <v>16</v>
      </c>
      <c r="R34" t="s">
        <v>7738</v>
      </c>
      <c r="S34" t="s">
        <v>7739</v>
      </c>
      <c r="T34" t="s">
        <v>7740</v>
      </c>
      <c r="U34" t="s">
        <v>7741</v>
      </c>
      <c r="V34" t="s">
        <v>7742</v>
      </c>
      <c r="W34">
        <v>0</v>
      </c>
      <c r="X34">
        <v>5</v>
      </c>
      <c r="Y34">
        <v>0</v>
      </c>
      <c r="Z34">
        <v>0</v>
      </c>
      <c r="AA34" t="s">
        <v>7691</v>
      </c>
      <c r="AB34" t="s">
        <v>7692</v>
      </c>
    </row>
    <row r="35" spans="1:28" x14ac:dyDescent="0.35">
      <c r="A35">
        <v>1</v>
      </c>
      <c r="B35" t="s">
        <v>7743</v>
      </c>
      <c r="C35" t="s">
        <v>620</v>
      </c>
      <c r="D35" t="s">
        <v>27</v>
      </c>
      <c r="E35">
        <v>1</v>
      </c>
      <c r="F35">
        <v>0</v>
      </c>
      <c r="G35" t="s">
        <v>28</v>
      </c>
      <c r="H35">
        <v>19</v>
      </c>
      <c r="I35" t="s">
        <v>621</v>
      </c>
      <c r="J35" t="s">
        <v>65</v>
      </c>
      <c r="K35" t="s">
        <v>7743</v>
      </c>
      <c r="L35" t="s">
        <v>7744</v>
      </c>
      <c r="M35" t="s">
        <v>7745</v>
      </c>
      <c r="N35">
        <v>30211</v>
      </c>
      <c r="O35">
        <v>172</v>
      </c>
      <c r="P35">
        <v>494</v>
      </c>
      <c r="Q35">
        <v>8</v>
      </c>
      <c r="R35" t="s">
        <v>7746</v>
      </c>
      <c r="S35" t="s">
        <v>7747</v>
      </c>
      <c r="T35" t="s">
        <v>7748</v>
      </c>
      <c r="U35" t="s">
        <v>7749</v>
      </c>
      <c r="V35" t="s">
        <v>7750</v>
      </c>
      <c r="W35">
        <v>0</v>
      </c>
      <c r="X35">
        <v>5</v>
      </c>
      <c r="Y35">
        <v>0</v>
      </c>
      <c r="Z35">
        <v>0</v>
      </c>
      <c r="AA35" t="s">
        <v>7691</v>
      </c>
      <c r="AB35" t="s">
        <v>7692</v>
      </c>
    </row>
    <row r="36" spans="1:28" x14ac:dyDescent="0.35">
      <c r="A36">
        <v>1</v>
      </c>
      <c r="B36" t="s">
        <v>7751</v>
      </c>
      <c r="C36" t="s">
        <v>7752</v>
      </c>
      <c r="D36" t="s">
        <v>27</v>
      </c>
      <c r="E36">
        <v>1</v>
      </c>
      <c r="F36">
        <v>0</v>
      </c>
      <c r="G36" t="s">
        <v>28</v>
      </c>
      <c r="H36">
        <v>19</v>
      </c>
      <c r="I36" t="s">
        <v>7753</v>
      </c>
      <c r="J36" t="s">
        <v>62</v>
      </c>
      <c r="K36" t="s">
        <v>7751</v>
      </c>
      <c r="L36" t="s">
        <v>7754</v>
      </c>
      <c r="M36" t="s">
        <v>7755</v>
      </c>
      <c r="N36">
        <v>30211</v>
      </c>
      <c r="O36">
        <v>254</v>
      </c>
      <c r="P36">
        <v>494</v>
      </c>
      <c r="Q36">
        <v>10</v>
      </c>
      <c r="R36" t="s">
        <v>7756</v>
      </c>
      <c r="S36" t="s">
        <v>7757</v>
      </c>
      <c r="T36" t="s">
        <v>7758</v>
      </c>
      <c r="U36" t="s">
        <v>7759</v>
      </c>
      <c r="V36" t="s">
        <v>7760</v>
      </c>
      <c r="W36">
        <v>0</v>
      </c>
      <c r="X36">
        <v>5</v>
      </c>
      <c r="Y36">
        <v>0</v>
      </c>
      <c r="Z36">
        <v>0</v>
      </c>
      <c r="AA36" t="s">
        <v>7691</v>
      </c>
      <c r="AB36" t="s">
        <v>7692</v>
      </c>
    </row>
    <row r="37" spans="1:28" x14ac:dyDescent="0.35">
      <c r="A37">
        <v>1</v>
      </c>
      <c r="B37" t="s">
        <v>7761</v>
      </c>
      <c r="C37" t="s">
        <v>139</v>
      </c>
      <c r="D37" t="s">
        <v>27</v>
      </c>
      <c r="E37">
        <v>1</v>
      </c>
      <c r="F37">
        <v>0</v>
      </c>
      <c r="G37" t="s">
        <v>28</v>
      </c>
      <c r="H37">
        <v>19</v>
      </c>
      <c r="I37" t="s">
        <v>140</v>
      </c>
      <c r="J37" t="s">
        <v>29</v>
      </c>
      <c r="K37" t="s">
        <v>7761</v>
      </c>
      <c r="L37" t="s">
        <v>7762</v>
      </c>
      <c r="M37" t="s">
        <v>7763</v>
      </c>
      <c r="N37">
        <v>30211</v>
      </c>
      <c r="O37">
        <v>164</v>
      </c>
      <c r="P37">
        <v>494</v>
      </c>
      <c r="Q37">
        <v>14</v>
      </c>
      <c r="R37" t="s">
        <v>7509</v>
      </c>
      <c r="S37" t="s">
        <v>7510</v>
      </c>
      <c r="T37" t="s">
        <v>7764</v>
      </c>
      <c r="U37" t="s">
        <v>7765</v>
      </c>
      <c r="V37" t="s">
        <v>7766</v>
      </c>
      <c r="W37">
        <v>0</v>
      </c>
      <c r="X37">
        <v>6</v>
      </c>
      <c r="Y37">
        <v>1</v>
      </c>
      <c r="Z37">
        <v>1</v>
      </c>
      <c r="AA37" t="s">
        <v>7761</v>
      </c>
      <c r="AB37" t="s">
        <v>7767</v>
      </c>
    </row>
    <row r="38" spans="1:28" x14ac:dyDescent="0.35">
      <c r="A38">
        <v>1</v>
      </c>
      <c r="B38" t="s">
        <v>7768</v>
      </c>
      <c r="C38" t="s">
        <v>832</v>
      </c>
      <c r="D38" t="s">
        <v>27</v>
      </c>
      <c r="E38">
        <v>1</v>
      </c>
      <c r="F38">
        <v>0</v>
      </c>
      <c r="G38" t="s">
        <v>28</v>
      </c>
      <c r="H38">
        <v>19</v>
      </c>
      <c r="I38" t="s">
        <v>833</v>
      </c>
      <c r="J38" t="s">
        <v>29</v>
      </c>
      <c r="K38" t="s">
        <v>7768</v>
      </c>
      <c r="L38" t="s">
        <v>7767</v>
      </c>
      <c r="M38" t="s">
        <v>7769</v>
      </c>
      <c r="N38">
        <v>30211</v>
      </c>
      <c r="O38">
        <v>81</v>
      </c>
      <c r="P38">
        <v>494</v>
      </c>
      <c r="Q38">
        <v>7</v>
      </c>
      <c r="R38" t="s">
        <v>7770</v>
      </c>
      <c r="S38" t="s">
        <v>7771</v>
      </c>
      <c r="T38" t="s">
        <v>7772</v>
      </c>
      <c r="U38" t="s">
        <v>7773</v>
      </c>
      <c r="V38" t="s">
        <v>7774</v>
      </c>
      <c r="W38">
        <v>0</v>
      </c>
      <c r="X38">
        <v>6</v>
      </c>
      <c r="Y38">
        <v>0</v>
      </c>
      <c r="Z38">
        <v>0</v>
      </c>
      <c r="AA38" t="s">
        <v>7761</v>
      </c>
      <c r="AB38" t="s">
        <v>7767</v>
      </c>
    </row>
    <row r="39" spans="1:28" x14ac:dyDescent="0.35">
      <c r="A39">
        <v>1</v>
      </c>
      <c r="B39" t="s">
        <v>7775</v>
      </c>
      <c r="C39" t="s">
        <v>584</v>
      </c>
      <c r="D39" t="s">
        <v>27</v>
      </c>
      <c r="E39">
        <v>1</v>
      </c>
      <c r="F39">
        <v>0</v>
      </c>
      <c r="G39" t="s">
        <v>28</v>
      </c>
      <c r="H39">
        <v>19</v>
      </c>
      <c r="I39" t="s">
        <v>585</v>
      </c>
      <c r="J39" t="s">
        <v>29</v>
      </c>
      <c r="K39" t="s">
        <v>7775</v>
      </c>
      <c r="L39" t="s">
        <v>7776</v>
      </c>
      <c r="M39" t="s">
        <v>7777</v>
      </c>
      <c r="N39">
        <v>30211</v>
      </c>
      <c r="O39">
        <v>168</v>
      </c>
      <c r="P39">
        <v>494</v>
      </c>
      <c r="Q39">
        <v>10</v>
      </c>
      <c r="R39" t="s">
        <v>7756</v>
      </c>
      <c r="S39" t="s">
        <v>7757</v>
      </c>
      <c r="T39" t="s">
        <v>7778</v>
      </c>
      <c r="U39" t="s">
        <v>7779</v>
      </c>
      <c r="V39" t="s">
        <v>7780</v>
      </c>
      <c r="W39">
        <v>0</v>
      </c>
      <c r="X39">
        <v>6</v>
      </c>
      <c r="Y39">
        <v>0</v>
      </c>
      <c r="Z39">
        <v>0</v>
      </c>
      <c r="AA39" t="s">
        <v>7761</v>
      </c>
      <c r="AB39" t="s">
        <v>7767</v>
      </c>
    </row>
    <row r="40" spans="1:28" x14ac:dyDescent="0.35">
      <c r="A40">
        <v>1</v>
      </c>
      <c r="B40" t="s">
        <v>7781</v>
      </c>
      <c r="C40" t="s">
        <v>834</v>
      </c>
      <c r="D40" t="s">
        <v>27</v>
      </c>
      <c r="E40">
        <v>1</v>
      </c>
      <c r="F40">
        <v>0</v>
      </c>
      <c r="G40" t="s">
        <v>28</v>
      </c>
      <c r="H40">
        <v>19</v>
      </c>
      <c r="I40" t="s">
        <v>835</v>
      </c>
      <c r="J40" t="s">
        <v>29</v>
      </c>
      <c r="K40" t="s">
        <v>7781</v>
      </c>
      <c r="L40" t="s">
        <v>7782</v>
      </c>
      <c r="M40" t="s">
        <v>7783</v>
      </c>
      <c r="N40">
        <v>30211</v>
      </c>
      <c r="O40">
        <v>86</v>
      </c>
      <c r="P40">
        <v>494</v>
      </c>
      <c r="Q40">
        <v>7</v>
      </c>
      <c r="R40" t="s">
        <v>7770</v>
      </c>
      <c r="S40" t="s">
        <v>7771</v>
      </c>
      <c r="T40" t="s">
        <v>7772</v>
      </c>
      <c r="U40" t="s">
        <v>7773</v>
      </c>
      <c r="V40" t="s">
        <v>7784</v>
      </c>
      <c r="W40">
        <v>0</v>
      </c>
      <c r="X40">
        <v>6</v>
      </c>
      <c r="Y40">
        <v>0</v>
      </c>
      <c r="Z40">
        <v>0</v>
      </c>
      <c r="AA40" t="s">
        <v>7761</v>
      </c>
      <c r="AB40" t="s">
        <v>7767</v>
      </c>
    </row>
    <row r="41" spans="1:28" x14ac:dyDescent="0.35">
      <c r="A41">
        <v>1</v>
      </c>
      <c r="B41" t="s">
        <v>7781</v>
      </c>
      <c r="C41" t="s">
        <v>828</v>
      </c>
      <c r="D41" t="s">
        <v>27</v>
      </c>
      <c r="E41">
        <v>1</v>
      </c>
      <c r="F41">
        <v>0</v>
      </c>
      <c r="G41" t="s">
        <v>28</v>
      </c>
      <c r="H41">
        <v>19</v>
      </c>
      <c r="I41" t="s">
        <v>829</v>
      </c>
      <c r="J41" t="s">
        <v>29</v>
      </c>
      <c r="K41" t="s">
        <v>7781</v>
      </c>
      <c r="L41" t="s">
        <v>7782</v>
      </c>
      <c r="M41" t="s">
        <v>7783</v>
      </c>
      <c r="N41">
        <v>30211</v>
      </c>
      <c r="O41">
        <v>86</v>
      </c>
      <c r="P41">
        <v>494</v>
      </c>
      <c r="Q41">
        <v>7</v>
      </c>
      <c r="R41" t="s">
        <v>7770</v>
      </c>
      <c r="S41" t="s">
        <v>7771</v>
      </c>
      <c r="T41" t="s">
        <v>7772</v>
      </c>
      <c r="U41" t="s">
        <v>7773</v>
      </c>
      <c r="V41" t="s">
        <v>7784</v>
      </c>
      <c r="W41">
        <v>0</v>
      </c>
      <c r="X41">
        <v>6</v>
      </c>
      <c r="Y41">
        <v>0</v>
      </c>
      <c r="Z41">
        <v>0</v>
      </c>
      <c r="AA41" t="s">
        <v>7761</v>
      </c>
      <c r="AB41" t="s">
        <v>7767</v>
      </c>
    </row>
    <row r="42" spans="1:28" x14ac:dyDescent="0.35">
      <c r="A42">
        <v>1</v>
      </c>
      <c r="B42" t="s">
        <v>7785</v>
      </c>
      <c r="C42" t="s">
        <v>838</v>
      </c>
      <c r="D42" t="s">
        <v>27</v>
      </c>
      <c r="E42">
        <v>1</v>
      </c>
      <c r="F42">
        <v>0</v>
      </c>
      <c r="G42" t="s">
        <v>28</v>
      </c>
      <c r="H42">
        <v>19</v>
      </c>
      <c r="I42" t="s">
        <v>839</v>
      </c>
      <c r="J42" t="s">
        <v>29</v>
      </c>
      <c r="K42" t="s">
        <v>7785</v>
      </c>
      <c r="L42" t="s">
        <v>7786</v>
      </c>
      <c r="M42" t="s">
        <v>7787</v>
      </c>
      <c r="N42">
        <v>30211</v>
      </c>
      <c r="O42">
        <v>93</v>
      </c>
      <c r="P42">
        <v>494</v>
      </c>
      <c r="Q42">
        <v>7</v>
      </c>
      <c r="R42" t="s">
        <v>7770</v>
      </c>
      <c r="S42" t="s">
        <v>7771</v>
      </c>
      <c r="T42" t="s">
        <v>7772</v>
      </c>
      <c r="U42" t="s">
        <v>7773</v>
      </c>
      <c r="V42" t="s">
        <v>7788</v>
      </c>
      <c r="W42">
        <v>0</v>
      </c>
      <c r="X42">
        <v>6</v>
      </c>
      <c r="Y42">
        <v>0</v>
      </c>
      <c r="Z42">
        <v>0</v>
      </c>
      <c r="AA42" t="s">
        <v>7761</v>
      </c>
      <c r="AB42" t="s">
        <v>7767</v>
      </c>
    </row>
    <row r="43" spans="1:28" x14ac:dyDescent="0.35">
      <c r="A43">
        <v>1</v>
      </c>
      <c r="B43" t="s">
        <v>7789</v>
      </c>
      <c r="C43" t="s">
        <v>143</v>
      </c>
      <c r="D43" t="s">
        <v>27</v>
      </c>
      <c r="E43">
        <v>1</v>
      </c>
      <c r="F43">
        <v>0</v>
      </c>
      <c r="G43" t="s">
        <v>28</v>
      </c>
      <c r="H43">
        <v>19</v>
      </c>
      <c r="I43" t="s">
        <v>144</v>
      </c>
      <c r="J43" t="s">
        <v>29</v>
      </c>
      <c r="K43" t="s">
        <v>7789</v>
      </c>
      <c r="L43" t="s">
        <v>7790</v>
      </c>
      <c r="M43" t="s">
        <v>7791</v>
      </c>
      <c r="N43">
        <v>30211</v>
      </c>
      <c r="O43">
        <v>230</v>
      </c>
      <c r="P43">
        <v>494</v>
      </c>
      <c r="Q43">
        <v>11</v>
      </c>
      <c r="R43" t="s">
        <v>7792</v>
      </c>
      <c r="S43" t="s">
        <v>7793</v>
      </c>
      <c r="T43" t="s">
        <v>7794</v>
      </c>
      <c r="U43" t="s">
        <v>7795</v>
      </c>
      <c r="V43" t="s">
        <v>7796</v>
      </c>
      <c r="W43">
        <v>0</v>
      </c>
      <c r="X43">
        <v>6</v>
      </c>
      <c r="Y43">
        <v>0</v>
      </c>
      <c r="Z43">
        <v>0</v>
      </c>
      <c r="AA43" t="s">
        <v>7761</v>
      </c>
      <c r="AB43" t="s">
        <v>7767</v>
      </c>
    </row>
    <row r="44" spans="1:28" x14ac:dyDescent="0.35">
      <c r="A44">
        <v>1</v>
      </c>
      <c r="B44" t="s">
        <v>7797</v>
      </c>
      <c r="C44" t="s">
        <v>380</v>
      </c>
      <c r="D44" t="s">
        <v>27</v>
      </c>
      <c r="E44">
        <v>1</v>
      </c>
      <c r="F44">
        <v>0</v>
      </c>
      <c r="G44" t="s">
        <v>28</v>
      </c>
      <c r="H44">
        <v>19</v>
      </c>
      <c r="I44" t="s">
        <v>381</v>
      </c>
      <c r="J44" t="s">
        <v>115</v>
      </c>
      <c r="K44" t="s">
        <v>7797</v>
      </c>
      <c r="L44" t="s">
        <v>7798</v>
      </c>
      <c r="M44" t="s">
        <v>7799</v>
      </c>
      <c r="N44">
        <v>30211</v>
      </c>
      <c r="O44">
        <v>106</v>
      </c>
      <c r="P44">
        <v>494</v>
      </c>
      <c r="Q44">
        <v>11</v>
      </c>
      <c r="R44" t="s">
        <v>7792</v>
      </c>
      <c r="S44" t="s">
        <v>7793</v>
      </c>
      <c r="T44" t="s">
        <v>7800</v>
      </c>
      <c r="U44" t="s">
        <v>7801</v>
      </c>
      <c r="V44" t="s">
        <v>7802</v>
      </c>
      <c r="W44">
        <v>0</v>
      </c>
      <c r="X44">
        <v>7</v>
      </c>
      <c r="Y44">
        <v>1</v>
      </c>
      <c r="Z44">
        <v>1</v>
      </c>
      <c r="AA44" t="s">
        <v>7797</v>
      </c>
      <c r="AB44" t="s">
        <v>7803</v>
      </c>
    </row>
    <row r="45" spans="1:28" x14ac:dyDescent="0.35">
      <c r="A45">
        <v>1</v>
      </c>
      <c r="B45" t="s">
        <v>7804</v>
      </c>
      <c r="C45" t="s">
        <v>7805</v>
      </c>
      <c r="D45" t="s">
        <v>27</v>
      </c>
      <c r="E45">
        <v>1</v>
      </c>
      <c r="F45">
        <v>0</v>
      </c>
      <c r="G45" t="s">
        <v>28</v>
      </c>
      <c r="H45">
        <v>19</v>
      </c>
      <c r="I45" t="s">
        <v>7806</v>
      </c>
      <c r="J45" t="s">
        <v>115</v>
      </c>
      <c r="K45" t="s">
        <v>7804</v>
      </c>
      <c r="L45" t="s">
        <v>7803</v>
      </c>
      <c r="M45" t="s">
        <v>7807</v>
      </c>
      <c r="N45">
        <v>30211</v>
      </c>
      <c r="O45">
        <v>67</v>
      </c>
      <c r="P45">
        <v>494</v>
      </c>
      <c r="Q45">
        <v>8</v>
      </c>
      <c r="R45" t="s">
        <v>7746</v>
      </c>
      <c r="S45" t="s">
        <v>7747</v>
      </c>
      <c r="T45" t="s">
        <v>7808</v>
      </c>
      <c r="U45" t="s">
        <v>7809</v>
      </c>
      <c r="V45" t="s">
        <v>7572</v>
      </c>
      <c r="W45">
        <v>0</v>
      </c>
      <c r="X45">
        <v>7</v>
      </c>
      <c r="Y45">
        <v>0</v>
      </c>
      <c r="Z45">
        <v>0</v>
      </c>
      <c r="AA45" t="s">
        <v>7797</v>
      </c>
      <c r="AB45" t="s">
        <v>7803</v>
      </c>
    </row>
    <row r="46" spans="1:28" x14ac:dyDescent="0.35">
      <c r="A46">
        <v>1</v>
      </c>
      <c r="B46" t="s">
        <v>7810</v>
      </c>
      <c r="C46" t="s">
        <v>2015</v>
      </c>
      <c r="D46" t="s">
        <v>27</v>
      </c>
      <c r="E46">
        <v>1</v>
      </c>
      <c r="F46">
        <v>0</v>
      </c>
      <c r="G46" t="s">
        <v>28</v>
      </c>
      <c r="H46">
        <v>19</v>
      </c>
      <c r="I46" t="s">
        <v>2016</v>
      </c>
      <c r="J46" t="s">
        <v>115</v>
      </c>
      <c r="K46" t="s">
        <v>7810</v>
      </c>
      <c r="L46" t="s">
        <v>7811</v>
      </c>
      <c r="M46" t="s">
        <v>7812</v>
      </c>
      <c r="N46">
        <v>30211</v>
      </c>
      <c r="O46">
        <v>171</v>
      </c>
      <c r="P46">
        <v>494</v>
      </c>
      <c r="Q46">
        <v>12</v>
      </c>
      <c r="R46" t="s">
        <v>7568</v>
      </c>
      <c r="S46" t="s">
        <v>7569</v>
      </c>
      <c r="T46" t="s">
        <v>7813</v>
      </c>
      <c r="U46" t="s">
        <v>7814</v>
      </c>
      <c r="V46" t="s">
        <v>7646</v>
      </c>
      <c r="W46">
        <v>0</v>
      </c>
      <c r="X46">
        <v>7</v>
      </c>
      <c r="Y46">
        <v>0</v>
      </c>
      <c r="Z46">
        <v>0</v>
      </c>
      <c r="AA46" t="s">
        <v>7797</v>
      </c>
      <c r="AB46" t="s">
        <v>7803</v>
      </c>
    </row>
    <row r="47" spans="1:28" x14ac:dyDescent="0.35">
      <c r="A47">
        <v>1</v>
      </c>
      <c r="B47" t="s">
        <v>7815</v>
      </c>
      <c r="C47" t="s">
        <v>258</v>
      </c>
      <c r="D47" t="s">
        <v>27</v>
      </c>
      <c r="E47">
        <v>1</v>
      </c>
      <c r="F47">
        <v>0</v>
      </c>
      <c r="G47" t="s">
        <v>28</v>
      </c>
      <c r="H47">
        <v>19</v>
      </c>
      <c r="I47" t="s">
        <v>259</v>
      </c>
      <c r="J47" t="s">
        <v>115</v>
      </c>
      <c r="K47" t="s">
        <v>7815</v>
      </c>
      <c r="L47" t="s">
        <v>7816</v>
      </c>
      <c r="M47" t="s">
        <v>7817</v>
      </c>
      <c r="N47">
        <v>30211</v>
      </c>
      <c r="O47">
        <v>259</v>
      </c>
      <c r="P47">
        <v>494</v>
      </c>
      <c r="Q47">
        <v>13</v>
      </c>
      <c r="R47" t="s">
        <v>7652</v>
      </c>
      <c r="S47" t="s">
        <v>7653</v>
      </c>
      <c r="T47" t="s">
        <v>7818</v>
      </c>
      <c r="U47" t="s">
        <v>7819</v>
      </c>
      <c r="V47" t="s">
        <v>7820</v>
      </c>
      <c r="W47">
        <v>0</v>
      </c>
      <c r="X47">
        <v>7</v>
      </c>
      <c r="Y47">
        <v>0</v>
      </c>
      <c r="Z47">
        <v>0</v>
      </c>
      <c r="AA47" t="s">
        <v>7797</v>
      </c>
      <c r="AB47" t="s">
        <v>7803</v>
      </c>
    </row>
    <row r="48" spans="1:28" x14ac:dyDescent="0.35">
      <c r="A48">
        <v>1</v>
      </c>
      <c r="B48" t="s">
        <v>7821</v>
      </c>
      <c r="C48" t="s">
        <v>2007</v>
      </c>
      <c r="D48" t="s">
        <v>27</v>
      </c>
      <c r="E48">
        <v>1</v>
      </c>
      <c r="F48">
        <v>0</v>
      </c>
      <c r="G48" t="s">
        <v>28</v>
      </c>
      <c r="H48">
        <v>19</v>
      </c>
      <c r="I48" t="s">
        <v>2008</v>
      </c>
      <c r="J48" t="s">
        <v>115</v>
      </c>
      <c r="K48" t="s">
        <v>7821</v>
      </c>
      <c r="L48" t="s">
        <v>7822</v>
      </c>
      <c r="M48" t="s">
        <v>7823</v>
      </c>
      <c r="N48">
        <v>30211</v>
      </c>
      <c r="O48">
        <v>365</v>
      </c>
      <c r="P48">
        <v>494</v>
      </c>
      <c r="Q48">
        <v>16</v>
      </c>
      <c r="R48" t="s">
        <v>7738</v>
      </c>
      <c r="S48" t="s">
        <v>7739</v>
      </c>
      <c r="T48" t="s">
        <v>7824</v>
      </c>
      <c r="U48" t="s">
        <v>7825</v>
      </c>
      <c r="V48" t="s">
        <v>7826</v>
      </c>
      <c r="W48">
        <v>0</v>
      </c>
      <c r="X48">
        <v>7</v>
      </c>
      <c r="Y48">
        <v>0</v>
      </c>
      <c r="Z48">
        <v>0</v>
      </c>
      <c r="AA48" t="s">
        <v>7797</v>
      </c>
      <c r="AB48" t="s">
        <v>7803</v>
      </c>
    </row>
    <row r="49" spans="1:28" x14ac:dyDescent="0.35">
      <c r="A49">
        <v>1</v>
      </c>
      <c r="B49" t="s">
        <v>7827</v>
      </c>
      <c r="C49" t="s">
        <v>7828</v>
      </c>
      <c r="D49" t="s">
        <v>27</v>
      </c>
      <c r="E49">
        <v>1</v>
      </c>
      <c r="F49">
        <v>0</v>
      </c>
      <c r="G49" t="s">
        <v>28</v>
      </c>
      <c r="H49">
        <v>19</v>
      </c>
      <c r="I49" t="s">
        <v>7829</v>
      </c>
      <c r="J49" t="s">
        <v>115</v>
      </c>
      <c r="K49" t="s">
        <v>7827</v>
      </c>
      <c r="L49" t="s">
        <v>7830</v>
      </c>
      <c r="M49" t="s">
        <v>7831</v>
      </c>
      <c r="N49">
        <v>30211</v>
      </c>
      <c r="O49">
        <v>117</v>
      </c>
      <c r="P49">
        <v>494</v>
      </c>
      <c r="Q49">
        <v>8</v>
      </c>
      <c r="R49" t="s">
        <v>7746</v>
      </c>
      <c r="S49" t="s">
        <v>7747</v>
      </c>
      <c r="T49" t="s">
        <v>7808</v>
      </c>
      <c r="U49" t="s">
        <v>7809</v>
      </c>
      <c r="V49" t="s">
        <v>7832</v>
      </c>
      <c r="W49">
        <v>0</v>
      </c>
      <c r="X49">
        <v>7</v>
      </c>
      <c r="Y49">
        <v>0</v>
      </c>
      <c r="Z49">
        <v>0</v>
      </c>
      <c r="AA49" t="s">
        <v>7797</v>
      </c>
      <c r="AB49" t="s">
        <v>7803</v>
      </c>
    </row>
    <row r="50" spans="1:28" x14ac:dyDescent="0.35">
      <c r="A50">
        <v>1</v>
      </c>
      <c r="B50" t="s">
        <v>7833</v>
      </c>
      <c r="C50" t="s">
        <v>248</v>
      </c>
      <c r="D50" t="s">
        <v>27</v>
      </c>
      <c r="E50">
        <v>1</v>
      </c>
      <c r="F50">
        <v>0</v>
      </c>
      <c r="G50" t="s">
        <v>28</v>
      </c>
      <c r="H50">
        <v>19</v>
      </c>
      <c r="I50" t="s">
        <v>249</v>
      </c>
      <c r="J50" t="s">
        <v>115</v>
      </c>
      <c r="K50" t="s">
        <v>7833</v>
      </c>
      <c r="L50" t="s">
        <v>7834</v>
      </c>
      <c r="M50" t="s">
        <v>7835</v>
      </c>
      <c r="N50">
        <v>30211</v>
      </c>
      <c r="O50">
        <v>513</v>
      </c>
      <c r="P50">
        <v>494</v>
      </c>
      <c r="Q50">
        <v>19</v>
      </c>
      <c r="R50" t="s">
        <v>7599</v>
      </c>
      <c r="S50" t="s">
        <v>7600</v>
      </c>
      <c r="T50" t="s">
        <v>7836</v>
      </c>
      <c r="U50" t="s">
        <v>7837</v>
      </c>
      <c r="V50" t="s">
        <v>7838</v>
      </c>
      <c r="W50">
        <v>0</v>
      </c>
      <c r="X50">
        <v>7</v>
      </c>
      <c r="Y50">
        <v>0</v>
      </c>
      <c r="Z50">
        <v>0</v>
      </c>
      <c r="AA50" t="s">
        <v>7797</v>
      </c>
      <c r="AB50" t="s">
        <v>7803</v>
      </c>
    </row>
    <row r="51" spans="1:28" x14ac:dyDescent="0.35">
      <c r="A51">
        <v>1</v>
      </c>
      <c r="B51" t="s">
        <v>7839</v>
      </c>
      <c r="C51" t="s">
        <v>2023</v>
      </c>
      <c r="D51" t="s">
        <v>27</v>
      </c>
      <c r="E51">
        <v>1</v>
      </c>
      <c r="F51">
        <v>0</v>
      </c>
      <c r="G51" t="s">
        <v>28</v>
      </c>
      <c r="H51">
        <v>19</v>
      </c>
      <c r="I51" t="s">
        <v>2024</v>
      </c>
      <c r="J51" t="s">
        <v>115</v>
      </c>
      <c r="K51" t="s">
        <v>7839</v>
      </c>
      <c r="L51" t="s">
        <v>7840</v>
      </c>
      <c r="M51" t="s">
        <v>7841</v>
      </c>
      <c r="N51">
        <v>30211</v>
      </c>
      <c r="O51">
        <v>218</v>
      </c>
      <c r="P51">
        <v>494</v>
      </c>
      <c r="Q51">
        <v>11</v>
      </c>
      <c r="R51" t="s">
        <v>7792</v>
      </c>
      <c r="S51" t="s">
        <v>7793</v>
      </c>
      <c r="T51" t="s">
        <v>7842</v>
      </c>
      <c r="U51" t="s">
        <v>7843</v>
      </c>
      <c r="V51" t="s">
        <v>7844</v>
      </c>
      <c r="W51">
        <v>0</v>
      </c>
      <c r="X51">
        <v>7</v>
      </c>
      <c r="Y51">
        <v>0</v>
      </c>
      <c r="Z51">
        <v>0</v>
      </c>
      <c r="AA51" t="s">
        <v>7797</v>
      </c>
      <c r="AB51" t="s">
        <v>7803</v>
      </c>
    </row>
    <row r="52" spans="1:28" x14ac:dyDescent="0.35">
      <c r="A52">
        <v>1</v>
      </c>
      <c r="B52" t="s">
        <v>7845</v>
      </c>
      <c r="C52" t="s">
        <v>7846</v>
      </c>
      <c r="D52" t="s">
        <v>27</v>
      </c>
      <c r="E52">
        <v>1</v>
      </c>
      <c r="F52">
        <v>0</v>
      </c>
      <c r="G52" t="s">
        <v>28</v>
      </c>
      <c r="H52">
        <v>19</v>
      </c>
      <c r="I52" t="s">
        <v>7847</v>
      </c>
      <c r="J52" t="s">
        <v>61</v>
      </c>
      <c r="K52" t="s">
        <v>7845</v>
      </c>
      <c r="L52" t="s">
        <v>7848</v>
      </c>
      <c r="M52" t="s">
        <v>7849</v>
      </c>
      <c r="N52">
        <v>30211</v>
      </c>
      <c r="O52">
        <v>34</v>
      </c>
      <c r="P52">
        <v>494</v>
      </c>
      <c r="Q52">
        <v>4</v>
      </c>
      <c r="R52" t="s">
        <v>7677</v>
      </c>
      <c r="S52" t="s">
        <v>7678</v>
      </c>
      <c r="T52" t="s">
        <v>7850</v>
      </c>
      <c r="U52" t="s">
        <v>7851</v>
      </c>
      <c r="V52" t="s">
        <v>7852</v>
      </c>
      <c r="W52">
        <v>0</v>
      </c>
      <c r="X52">
        <v>7</v>
      </c>
      <c r="Y52">
        <v>0</v>
      </c>
      <c r="Z52">
        <v>0</v>
      </c>
      <c r="AA52" t="s">
        <v>7797</v>
      </c>
      <c r="AB52" t="s">
        <v>7803</v>
      </c>
    </row>
    <row r="53" spans="1:28" x14ac:dyDescent="0.35">
      <c r="A53">
        <v>1</v>
      </c>
      <c r="B53" t="s">
        <v>7853</v>
      </c>
      <c r="C53" t="s">
        <v>7854</v>
      </c>
      <c r="D53" t="s">
        <v>27</v>
      </c>
      <c r="E53">
        <v>1</v>
      </c>
      <c r="F53">
        <v>0</v>
      </c>
      <c r="G53" t="s">
        <v>28</v>
      </c>
      <c r="H53">
        <v>19</v>
      </c>
      <c r="I53" t="s">
        <v>7855</v>
      </c>
      <c r="J53" t="s">
        <v>96</v>
      </c>
      <c r="K53" t="s">
        <v>7853</v>
      </c>
      <c r="L53" t="s">
        <v>7856</v>
      </c>
      <c r="M53" t="s">
        <v>7857</v>
      </c>
      <c r="N53">
        <v>30211</v>
      </c>
      <c r="O53">
        <v>82</v>
      </c>
      <c r="P53">
        <v>494</v>
      </c>
      <c r="Q53">
        <v>6</v>
      </c>
      <c r="R53" t="s">
        <v>7592</v>
      </c>
      <c r="S53" t="s">
        <v>7593</v>
      </c>
      <c r="T53" t="s">
        <v>7858</v>
      </c>
      <c r="U53" t="s">
        <v>7859</v>
      </c>
      <c r="V53" t="s">
        <v>7860</v>
      </c>
      <c r="W53">
        <v>0</v>
      </c>
      <c r="X53">
        <v>7</v>
      </c>
      <c r="Y53">
        <v>0</v>
      </c>
      <c r="Z53">
        <v>0</v>
      </c>
      <c r="AA53" t="s">
        <v>7797</v>
      </c>
      <c r="AB53" t="s">
        <v>7803</v>
      </c>
    </row>
    <row r="54" spans="1:28" x14ac:dyDescent="0.35">
      <c r="A54">
        <v>1</v>
      </c>
      <c r="B54" t="s">
        <v>7861</v>
      </c>
      <c r="C54" t="s">
        <v>186</v>
      </c>
      <c r="D54" t="s">
        <v>27</v>
      </c>
      <c r="E54">
        <v>1</v>
      </c>
      <c r="F54">
        <v>0</v>
      </c>
      <c r="G54" t="s">
        <v>28</v>
      </c>
      <c r="H54">
        <v>19</v>
      </c>
      <c r="I54" t="s">
        <v>187</v>
      </c>
      <c r="J54" t="s">
        <v>68</v>
      </c>
      <c r="K54" t="s">
        <v>7861</v>
      </c>
      <c r="L54" t="s">
        <v>7862</v>
      </c>
      <c r="M54" t="s">
        <v>7863</v>
      </c>
      <c r="N54">
        <v>30211</v>
      </c>
      <c r="O54">
        <v>763</v>
      </c>
      <c r="P54">
        <v>494</v>
      </c>
      <c r="Q54">
        <v>32</v>
      </c>
      <c r="R54" t="s">
        <v>7864</v>
      </c>
      <c r="S54" t="s">
        <v>7865</v>
      </c>
      <c r="T54" t="s">
        <v>7866</v>
      </c>
      <c r="U54" t="s">
        <v>7867</v>
      </c>
      <c r="V54" t="s">
        <v>7802</v>
      </c>
      <c r="W54">
        <v>0</v>
      </c>
      <c r="X54">
        <v>8</v>
      </c>
      <c r="Y54">
        <v>1</v>
      </c>
      <c r="Z54">
        <v>1</v>
      </c>
      <c r="AA54" t="s">
        <v>7861</v>
      </c>
      <c r="AB54" t="s">
        <v>7868</v>
      </c>
    </row>
    <row r="55" spans="1:28" x14ac:dyDescent="0.35">
      <c r="A55">
        <v>1</v>
      </c>
      <c r="B55" t="s">
        <v>7869</v>
      </c>
      <c r="C55" t="s">
        <v>352</v>
      </c>
      <c r="D55" t="s">
        <v>27</v>
      </c>
      <c r="E55">
        <v>1</v>
      </c>
      <c r="F55">
        <v>0</v>
      </c>
      <c r="G55" t="s">
        <v>28</v>
      </c>
      <c r="H55">
        <v>19</v>
      </c>
      <c r="I55" t="s">
        <v>353</v>
      </c>
      <c r="J55" t="s">
        <v>68</v>
      </c>
      <c r="K55" t="s">
        <v>7869</v>
      </c>
      <c r="L55" t="s">
        <v>7868</v>
      </c>
      <c r="M55" t="s">
        <v>7870</v>
      </c>
      <c r="N55">
        <v>30211</v>
      </c>
      <c r="O55">
        <v>372</v>
      </c>
      <c r="P55">
        <v>494</v>
      </c>
      <c r="Q55">
        <v>19</v>
      </c>
      <c r="R55" t="s">
        <v>7599</v>
      </c>
      <c r="S55" t="s">
        <v>7600</v>
      </c>
      <c r="T55" t="s">
        <v>7871</v>
      </c>
      <c r="U55" t="s">
        <v>7872</v>
      </c>
      <c r="V55" t="s">
        <v>7572</v>
      </c>
      <c r="W55">
        <v>0</v>
      </c>
      <c r="X55">
        <v>8</v>
      </c>
      <c r="Y55">
        <v>0</v>
      </c>
      <c r="Z55">
        <v>0</v>
      </c>
      <c r="AA55" t="s">
        <v>7861</v>
      </c>
      <c r="AB55" t="s">
        <v>7868</v>
      </c>
    </row>
    <row r="56" spans="1:28" x14ac:dyDescent="0.35">
      <c r="A56">
        <v>1</v>
      </c>
      <c r="B56" t="s">
        <v>7873</v>
      </c>
      <c r="C56" t="s">
        <v>190</v>
      </c>
      <c r="D56" t="s">
        <v>27</v>
      </c>
      <c r="E56">
        <v>1</v>
      </c>
      <c r="F56">
        <v>0</v>
      </c>
      <c r="G56" t="s">
        <v>28</v>
      </c>
      <c r="H56">
        <v>19</v>
      </c>
      <c r="I56" t="s">
        <v>191</v>
      </c>
      <c r="J56" t="s">
        <v>68</v>
      </c>
      <c r="K56" t="s">
        <v>7873</v>
      </c>
      <c r="L56" t="s">
        <v>7874</v>
      </c>
      <c r="M56" t="s">
        <v>7875</v>
      </c>
      <c r="N56">
        <v>30211</v>
      </c>
      <c r="O56">
        <v>645</v>
      </c>
      <c r="P56">
        <v>494</v>
      </c>
      <c r="Q56">
        <v>26</v>
      </c>
      <c r="R56" t="s">
        <v>7876</v>
      </c>
      <c r="S56" t="s">
        <v>7877</v>
      </c>
      <c r="T56" t="s">
        <v>7878</v>
      </c>
      <c r="U56" t="s">
        <v>7879</v>
      </c>
      <c r="V56" t="s">
        <v>7646</v>
      </c>
      <c r="W56">
        <v>0</v>
      </c>
      <c r="X56">
        <v>8</v>
      </c>
      <c r="Y56">
        <v>0</v>
      </c>
      <c r="Z56">
        <v>0</v>
      </c>
      <c r="AA56" t="s">
        <v>7861</v>
      </c>
      <c r="AB56" t="s">
        <v>7868</v>
      </c>
    </row>
    <row r="57" spans="1:28" x14ac:dyDescent="0.35">
      <c r="A57">
        <v>1</v>
      </c>
      <c r="B57" t="s">
        <v>7880</v>
      </c>
      <c r="C57" t="s">
        <v>192</v>
      </c>
      <c r="D57" t="s">
        <v>27</v>
      </c>
      <c r="E57">
        <v>1</v>
      </c>
      <c r="F57">
        <v>0</v>
      </c>
      <c r="G57" t="s">
        <v>28</v>
      </c>
      <c r="H57">
        <v>19</v>
      </c>
      <c r="I57" t="s">
        <v>193</v>
      </c>
      <c r="J57" t="s">
        <v>63</v>
      </c>
      <c r="K57" t="s">
        <v>7880</v>
      </c>
      <c r="L57" t="s">
        <v>7881</v>
      </c>
      <c r="M57" t="s">
        <v>7882</v>
      </c>
      <c r="N57">
        <v>30211</v>
      </c>
      <c r="O57">
        <v>722</v>
      </c>
      <c r="P57">
        <v>494</v>
      </c>
      <c r="Q57">
        <v>26</v>
      </c>
      <c r="R57" t="s">
        <v>7876</v>
      </c>
      <c r="S57" t="s">
        <v>7877</v>
      </c>
      <c r="T57" t="s">
        <v>7883</v>
      </c>
      <c r="U57" t="s">
        <v>7884</v>
      </c>
      <c r="V57" t="s">
        <v>7885</v>
      </c>
      <c r="W57">
        <v>0</v>
      </c>
      <c r="X57">
        <v>8</v>
      </c>
      <c r="Y57">
        <v>0</v>
      </c>
      <c r="Z57">
        <v>0</v>
      </c>
      <c r="AA57" t="s">
        <v>7861</v>
      </c>
      <c r="AB57" t="s">
        <v>7868</v>
      </c>
    </row>
    <row r="58" spans="1:28" x14ac:dyDescent="0.35">
      <c r="A58">
        <v>1</v>
      </c>
      <c r="B58" t="s">
        <v>7886</v>
      </c>
      <c r="C58" t="s">
        <v>194</v>
      </c>
      <c r="D58" t="s">
        <v>27</v>
      </c>
      <c r="E58">
        <v>1</v>
      </c>
      <c r="F58">
        <v>0</v>
      </c>
      <c r="G58" t="s">
        <v>28</v>
      </c>
      <c r="H58">
        <v>19</v>
      </c>
      <c r="I58" t="s">
        <v>195</v>
      </c>
      <c r="J58" t="s">
        <v>134</v>
      </c>
      <c r="K58" t="s">
        <v>7886</v>
      </c>
      <c r="L58" t="s">
        <v>7887</v>
      </c>
      <c r="M58" t="s">
        <v>7888</v>
      </c>
      <c r="N58">
        <v>30211</v>
      </c>
      <c r="O58">
        <v>559</v>
      </c>
      <c r="P58">
        <v>494</v>
      </c>
      <c r="Q58">
        <v>21</v>
      </c>
      <c r="R58" t="s">
        <v>7889</v>
      </c>
      <c r="S58" t="s">
        <v>7890</v>
      </c>
      <c r="T58" t="s">
        <v>7891</v>
      </c>
      <c r="U58" t="s">
        <v>7892</v>
      </c>
      <c r="V58" t="s">
        <v>7893</v>
      </c>
      <c r="W58">
        <v>0</v>
      </c>
      <c r="X58">
        <v>8</v>
      </c>
      <c r="Y58">
        <v>0</v>
      </c>
      <c r="Z58">
        <v>0</v>
      </c>
      <c r="AA58" t="s">
        <v>7861</v>
      </c>
      <c r="AB58" t="s">
        <v>7868</v>
      </c>
    </row>
    <row r="59" spans="1:28" x14ac:dyDescent="0.35">
      <c r="A59">
        <v>1</v>
      </c>
      <c r="B59" t="s">
        <v>7894</v>
      </c>
      <c r="C59" t="s">
        <v>188</v>
      </c>
      <c r="D59" t="s">
        <v>27</v>
      </c>
      <c r="E59">
        <v>1</v>
      </c>
      <c r="F59">
        <v>0</v>
      </c>
      <c r="G59" t="s">
        <v>28</v>
      </c>
      <c r="H59">
        <v>19</v>
      </c>
      <c r="I59" t="s">
        <v>189</v>
      </c>
      <c r="J59" t="s">
        <v>63</v>
      </c>
      <c r="K59" t="s">
        <v>7894</v>
      </c>
      <c r="L59" t="s">
        <v>7895</v>
      </c>
      <c r="M59" t="s">
        <v>7896</v>
      </c>
      <c r="N59">
        <v>30211</v>
      </c>
      <c r="O59">
        <v>473</v>
      </c>
      <c r="P59">
        <v>494</v>
      </c>
      <c r="Q59">
        <v>18</v>
      </c>
      <c r="R59" t="s">
        <v>7534</v>
      </c>
      <c r="S59" t="s">
        <v>7535</v>
      </c>
      <c r="T59" t="s">
        <v>7897</v>
      </c>
      <c r="U59" t="s">
        <v>7898</v>
      </c>
      <c r="V59" t="s">
        <v>7838</v>
      </c>
      <c r="W59">
        <v>0</v>
      </c>
      <c r="X59">
        <v>8</v>
      </c>
      <c r="Y59">
        <v>0</v>
      </c>
      <c r="Z59">
        <v>0</v>
      </c>
      <c r="AA59" t="s">
        <v>7861</v>
      </c>
      <c r="AB59" t="s">
        <v>7868</v>
      </c>
    </row>
    <row r="60" spans="1:28" x14ac:dyDescent="0.35">
      <c r="A60">
        <v>1</v>
      </c>
      <c r="B60" t="s">
        <v>7899</v>
      </c>
      <c r="C60" t="s">
        <v>354</v>
      </c>
      <c r="D60" t="s">
        <v>27</v>
      </c>
      <c r="E60">
        <v>1</v>
      </c>
      <c r="F60">
        <v>0</v>
      </c>
      <c r="G60" t="s">
        <v>28</v>
      </c>
      <c r="H60">
        <v>19</v>
      </c>
      <c r="I60" t="s">
        <v>355</v>
      </c>
      <c r="J60" t="s">
        <v>63</v>
      </c>
      <c r="K60" t="s">
        <v>7899</v>
      </c>
      <c r="L60" t="s">
        <v>7900</v>
      </c>
      <c r="M60" t="s">
        <v>7901</v>
      </c>
      <c r="N60">
        <v>30211</v>
      </c>
      <c r="O60">
        <v>393</v>
      </c>
      <c r="P60">
        <v>494</v>
      </c>
      <c r="Q60">
        <v>15</v>
      </c>
      <c r="R60" t="s">
        <v>7558</v>
      </c>
      <c r="S60" t="s">
        <v>7559</v>
      </c>
      <c r="T60" t="s">
        <v>7902</v>
      </c>
      <c r="U60" t="s">
        <v>7903</v>
      </c>
      <c r="V60" t="s">
        <v>7860</v>
      </c>
      <c r="W60">
        <v>0</v>
      </c>
      <c r="X60">
        <v>8</v>
      </c>
      <c r="Y60">
        <v>0</v>
      </c>
      <c r="Z60">
        <v>0</v>
      </c>
      <c r="AA60" t="s">
        <v>7861</v>
      </c>
      <c r="AB60" t="s">
        <v>7868</v>
      </c>
    </row>
    <row r="61" spans="1:28" x14ac:dyDescent="0.35">
      <c r="A61">
        <v>1</v>
      </c>
      <c r="B61" t="s">
        <v>7904</v>
      </c>
      <c r="C61" t="s">
        <v>356</v>
      </c>
      <c r="D61" t="s">
        <v>27</v>
      </c>
      <c r="E61">
        <v>1</v>
      </c>
      <c r="F61">
        <v>0</v>
      </c>
      <c r="G61" t="s">
        <v>28</v>
      </c>
      <c r="H61">
        <v>19</v>
      </c>
      <c r="I61" t="s">
        <v>357</v>
      </c>
      <c r="J61" t="s">
        <v>63</v>
      </c>
      <c r="K61" t="s">
        <v>7904</v>
      </c>
      <c r="L61" t="s">
        <v>7905</v>
      </c>
      <c r="M61" t="s">
        <v>7906</v>
      </c>
      <c r="N61">
        <v>30211</v>
      </c>
      <c r="O61">
        <v>208</v>
      </c>
      <c r="P61">
        <v>494</v>
      </c>
      <c r="Q61">
        <v>10</v>
      </c>
      <c r="R61" t="s">
        <v>7756</v>
      </c>
      <c r="S61" t="s">
        <v>7757</v>
      </c>
      <c r="T61" t="s">
        <v>7907</v>
      </c>
      <c r="U61" t="s">
        <v>7908</v>
      </c>
      <c r="V61" t="s">
        <v>7909</v>
      </c>
      <c r="W61">
        <v>0</v>
      </c>
      <c r="X61">
        <v>8</v>
      </c>
      <c r="Y61">
        <v>0</v>
      </c>
      <c r="Z61">
        <v>0</v>
      </c>
      <c r="AA61" t="s">
        <v>7861</v>
      </c>
      <c r="AB61" t="s">
        <v>7868</v>
      </c>
    </row>
    <row r="62" spans="1:28" x14ac:dyDescent="0.35">
      <c r="A62">
        <v>1</v>
      </c>
      <c r="B62" t="s">
        <v>7910</v>
      </c>
      <c r="C62" t="s">
        <v>7911</v>
      </c>
      <c r="D62" t="s">
        <v>27</v>
      </c>
      <c r="E62">
        <v>1</v>
      </c>
      <c r="F62">
        <v>0</v>
      </c>
      <c r="G62" t="s">
        <v>28</v>
      </c>
      <c r="H62">
        <v>19</v>
      </c>
      <c r="I62" t="s">
        <v>7912</v>
      </c>
      <c r="J62" t="s">
        <v>63</v>
      </c>
      <c r="K62" t="s">
        <v>7910</v>
      </c>
      <c r="L62" t="s">
        <v>7913</v>
      </c>
      <c r="M62" t="s">
        <v>7914</v>
      </c>
      <c r="N62">
        <v>30211</v>
      </c>
      <c r="O62">
        <v>24</v>
      </c>
      <c r="P62">
        <v>494</v>
      </c>
      <c r="Q62">
        <v>6</v>
      </c>
      <c r="R62" t="s">
        <v>7592</v>
      </c>
      <c r="S62" t="s">
        <v>7593</v>
      </c>
      <c r="T62" t="s">
        <v>7915</v>
      </c>
      <c r="U62" t="s">
        <v>7916</v>
      </c>
      <c r="V62" t="s">
        <v>7917</v>
      </c>
      <c r="W62">
        <v>0</v>
      </c>
      <c r="X62">
        <v>9</v>
      </c>
      <c r="Y62">
        <v>1</v>
      </c>
      <c r="Z62">
        <v>1</v>
      </c>
      <c r="AA62" t="s">
        <v>7910</v>
      </c>
      <c r="AB62" t="s">
        <v>7918</v>
      </c>
    </row>
    <row r="63" spans="1:28" x14ac:dyDescent="0.35">
      <c r="A63">
        <v>1</v>
      </c>
      <c r="B63" t="s">
        <v>7919</v>
      </c>
      <c r="C63" t="s">
        <v>438</v>
      </c>
      <c r="D63" t="s">
        <v>27</v>
      </c>
      <c r="E63">
        <v>1</v>
      </c>
      <c r="F63">
        <v>0</v>
      </c>
      <c r="G63" t="s">
        <v>28</v>
      </c>
      <c r="H63">
        <v>19</v>
      </c>
      <c r="I63" t="s">
        <v>439</v>
      </c>
      <c r="J63" t="s">
        <v>115</v>
      </c>
      <c r="K63" t="s">
        <v>7919</v>
      </c>
      <c r="L63" t="s">
        <v>7920</v>
      </c>
      <c r="M63" t="s">
        <v>7921</v>
      </c>
      <c r="N63">
        <v>30211</v>
      </c>
      <c r="O63">
        <v>47</v>
      </c>
      <c r="P63">
        <v>494</v>
      </c>
      <c r="Q63">
        <v>7</v>
      </c>
      <c r="R63" t="s">
        <v>7770</v>
      </c>
      <c r="S63" t="s">
        <v>7771</v>
      </c>
      <c r="T63" t="s">
        <v>7922</v>
      </c>
      <c r="U63" t="s">
        <v>7923</v>
      </c>
      <c r="V63" t="s">
        <v>7924</v>
      </c>
      <c r="W63">
        <v>0</v>
      </c>
      <c r="X63">
        <v>9</v>
      </c>
      <c r="Y63">
        <v>0</v>
      </c>
      <c r="Z63">
        <v>0</v>
      </c>
      <c r="AA63" t="s">
        <v>7910</v>
      </c>
      <c r="AB63" t="s">
        <v>7918</v>
      </c>
    </row>
    <row r="64" spans="1:28" x14ac:dyDescent="0.35">
      <c r="A64">
        <v>1</v>
      </c>
      <c r="B64" t="s">
        <v>7925</v>
      </c>
      <c r="C64" t="s">
        <v>440</v>
      </c>
      <c r="D64" t="s">
        <v>27</v>
      </c>
      <c r="E64">
        <v>1</v>
      </c>
      <c r="F64">
        <v>0</v>
      </c>
      <c r="G64" t="s">
        <v>28</v>
      </c>
      <c r="H64">
        <v>19</v>
      </c>
      <c r="I64" t="s">
        <v>441</v>
      </c>
      <c r="J64" t="s">
        <v>115</v>
      </c>
      <c r="K64" t="s">
        <v>7925</v>
      </c>
      <c r="L64" t="s">
        <v>7507</v>
      </c>
      <c r="M64" t="s">
        <v>7926</v>
      </c>
      <c r="N64">
        <v>30211</v>
      </c>
      <c r="O64">
        <v>53</v>
      </c>
      <c r="P64">
        <v>494</v>
      </c>
      <c r="Q64">
        <v>7</v>
      </c>
      <c r="R64" t="s">
        <v>7770</v>
      </c>
      <c r="S64" t="s">
        <v>7771</v>
      </c>
      <c r="T64" t="s">
        <v>7922</v>
      </c>
      <c r="U64" t="s">
        <v>7923</v>
      </c>
      <c r="V64" t="s">
        <v>7927</v>
      </c>
      <c r="W64">
        <v>0</v>
      </c>
      <c r="X64">
        <v>9</v>
      </c>
      <c r="Y64">
        <v>0</v>
      </c>
      <c r="Z64">
        <v>0</v>
      </c>
      <c r="AA64" t="s">
        <v>7910</v>
      </c>
      <c r="AB64" t="s">
        <v>7918</v>
      </c>
    </row>
    <row r="65" spans="1:28" x14ac:dyDescent="0.35">
      <c r="A65">
        <v>1</v>
      </c>
      <c r="B65" t="s">
        <v>7928</v>
      </c>
      <c r="C65" t="s">
        <v>7929</v>
      </c>
      <c r="D65" t="s">
        <v>27</v>
      </c>
      <c r="E65">
        <v>1</v>
      </c>
      <c r="F65">
        <v>0</v>
      </c>
      <c r="G65" t="s">
        <v>28</v>
      </c>
      <c r="H65">
        <v>19</v>
      </c>
      <c r="I65" t="s">
        <v>7930</v>
      </c>
      <c r="J65" t="s">
        <v>63</v>
      </c>
      <c r="K65" t="s">
        <v>7928</v>
      </c>
      <c r="L65" t="s">
        <v>7918</v>
      </c>
      <c r="M65" t="s">
        <v>7931</v>
      </c>
      <c r="N65">
        <v>30211</v>
      </c>
      <c r="O65">
        <v>11</v>
      </c>
      <c r="P65">
        <v>494</v>
      </c>
      <c r="Q65">
        <v>3</v>
      </c>
      <c r="R65" t="s">
        <v>7686</v>
      </c>
      <c r="S65" t="s">
        <v>7687</v>
      </c>
      <c r="T65" t="s">
        <v>7932</v>
      </c>
      <c r="U65" t="s">
        <v>7933</v>
      </c>
      <c r="V65" t="s">
        <v>7934</v>
      </c>
      <c r="W65">
        <v>0</v>
      </c>
      <c r="X65">
        <v>9</v>
      </c>
      <c r="Y65">
        <v>0</v>
      </c>
      <c r="Z65">
        <v>0</v>
      </c>
      <c r="AA65" t="s">
        <v>7910</v>
      </c>
      <c r="AB65" t="s">
        <v>7918</v>
      </c>
    </row>
    <row r="66" spans="1:28" x14ac:dyDescent="0.35">
      <c r="A66">
        <v>1</v>
      </c>
      <c r="B66" t="s">
        <v>7935</v>
      </c>
      <c r="C66" t="s">
        <v>1020</v>
      </c>
      <c r="D66" t="s">
        <v>27</v>
      </c>
      <c r="E66">
        <v>1</v>
      </c>
      <c r="F66">
        <v>0</v>
      </c>
      <c r="G66" t="s">
        <v>28</v>
      </c>
      <c r="H66">
        <v>19</v>
      </c>
      <c r="I66" t="s">
        <v>1021</v>
      </c>
      <c r="J66" t="s">
        <v>115</v>
      </c>
      <c r="K66" t="s">
        <v>7935</v>
      </c>
      <c r="L66" t="s">
        <v>7936</v>
      </c>
      <c r="M66" t="s">
        <v>7937</v>
      </c>
      <c r="N66">
        <v>30211</v>
      </c>
      <c r="O66">
        <v>33</v>
      </c>
      <c r="P66">
        <v>494</v>
      </c>
      <c r="Q66">
        <v>4</v>
      </c>
      <c r="R66" t="s">
        <v>7677</v>
      </c>
      <c r="S66" t="s">
        <v>7678</v>
      </c>
      <c r="T66" t="s">
        <v>7938</v>
      </c>
      <c r="U66" t="s">
        <v>7939</v>
      </c>
      <c r="V66" t="s">
        <v>7940</v>
      </c>
      <c r="W66">
        <v>0</v>
      </c>
      <c r="X66">
        <v>9</v>
      </c>
      <c r="Y66">
        <v>0</v>
      </c>
      <c r="Z66">
        <v>0</v>
      </c>
      <c r="AA66" t="s">
        <v>7910</v>
      </c>
      <c r="AB66" t="s">
        <v>7918</v>
      </c>
    </row>
    <row r="67" spans="1:28" x14ac:dyDescent="0.35">
      <c r="A67">
        <v>1</v>
      </c>
      <c r="B67" t="s">
        <v>7941</v>
      </c>
      <c r="C67" t="s">
        <v>2731</v>
      </c>
      <c r="D67" t="s">
        <v>27</v>
      </c>
      <c r="E67">
        <v>1</v>
      </c>
      <c r="F67">
        <v>0</v>
      </c>
      <c r="G67" t="s">
        <v>28</v>
      </c>
      <c r="H67">
        <v>19</v>
      </c>
      <c r="I67" t="s">
        <v>2732</v>
      </c>
      <c r="J67" t="s">
        <v>115</v>
      </c>
      <c r="K67" t="s">
        <v>7941</v>
      </c>
      <c r="L67" t="s">
        <v>7942</v>
      </c>
      <c r="M67" t="s">
        <v>7943</v>
      </c>
      <c r="N67">
        <v>30211</v>
      </c>
      <c r="O67">
        <v>21</v>
      </c>
      <c r="P67">
        <v>494</v>
      </c>
      <c r="Q67">
        <v>3</v>
      </c>
      <c r="R67" t="s">
        <v>7686</v>
      </c>
      <c r="S67" t="s">
        <v>7687</v>
      </c>
      <c r="T67" t="s">
        <v>7944</v>
      </c>
      <c r="U67" t="s">
        <v>7945</v>
      </c>
      <c r="V67" t="s">
        <v>7946</v>
      </c>
      <c r="W67">
        <v>0</v>
      </c>
      <c r="X67">
        <v>9</v>
      </c>
      <c r="Y67">
        <v>0</v>
      </c>
      <c r="Z67">
        <v>0</v>
      </c>
      <c r="AA67" t="s">
        <v>7910</v>
      </c>
      <c r="AB67" t="s">
        <v>7918</v>
      </c>
    </row>
    <row r="68" spans="1:28" x14ac:dyDescent="0.35">
      <c r="A68">
        <v>1</v>
      </c>
      <c r="B68" t="s">
        <v>7947</v>
      </c>
      <c r="C68" t="s">
        <v>275</v>
      </c>
      <c r="D68" t="s">
        <v>27</v>
      </c>
      <c r="E68">
        <v>1</v>
      </c>
      <c r="F68">
        <v>0</v>
      </c>
      <c r="G68" t="s">
        <v>28</v>
      </c>
      <c r="H68">
        <v>19</v>
      </c>
      <c r="I68" t="s">
        <v>276</v>
      </c>
      <c r="J68" t="s">
        <v>29</v>
      </c>
      <c r="K68" t="s">
        <v>7947</v>
      </c>
      <c r="L68" t="s">
        <v>7948</v>
      </c>
      <c r="M68" t="s">
        <v>7949</v>
      </c>
      <c r="N68">
        <v>30211</v>
      </c>
      <c r="O68">
        <v>142</v>
      </c>
      <c r="P68">
        <v>494</v>
      </c>
      <c r="Q68">
        <v>12</v>
      </c>
      <c r="R68" t="s">
        <v>7568</v>
      </c>
      <c r="S68" t="s">
        <v>7569</v>
      </c>
      <c r="T68" t="s">
        <v>7950</v>
      </c>
      <c r="U68" t="s">
        <v>7951</v>
      </c>
      <c r="V68" t="s">
        <v>7952</v>
      </c>
      <c r="W68">
        <v>0</v>
      </c>
      <c r="X68">
        <v>10</v>
      </c>
      <c r="Y68">
        <v>1</v>
      </c>
      <c r="Z68">
        <v>1</v>
      </c>
      <c r="AA68" t="s">
        <v>7947</v>
      </c>
      <c r="AB68" t="s">
        <v>7953</v>
      </c>
    </row>
    <row r="69" spans="1:28" x14ac:dyDescent="0.35">
      <c r="A69">
        <v>1</v>
      </c>
      <c r="B69" t="s">
        <v>7954</v>
      </c>
      <c r="C69" t="s">
        <v>7955</v>
      </c>
      <c r="D69" t="s">
        <v>27</v>
      </c>
      <c r="E69">
        <v>1</v>
      </c>
      <c r="F69">
        <v>0</v>
      </c>
      <c r="G69" t="s">
        <v>28</v>
      </c>
      <c r="H69">
        <v>19</v>
      </c>
      <c r="I69" t="s">
        <v>7956</v>
      </c>
      <c r="J69" t="s">
        <v>61</v>
      </c>
      <c r="K69" t="s">
        <v>7954</v>
      </c>
      <c r="L69" t="s">
        <v>7957</v>
      </c>
      <c r="M69" t="s">
        <v>7958</v>
      </c>
      <c r="N69">
        <v>30211</v>
      </c>
      <c r="O69">
        <v>46</v>
      </c>
      <c r="P69">
        <v>494</v>
      </c>
      <c r="Q69">
        <v>6</v>
      </c>
      <c r="R69" t="s">
        <v>7592</v>
      </c>
      <c r="S69" t="s">
        <v>7593</v>
      </c>
      <c r="T69" t="s">
        <v>7959</v>
      </c>
      <c r="U69" t="s">
        <v>7960</v>
      </c>
      <c r="V69" t="s">
        <v>7961</v>
      </c>
      <c r="W69">
        <v>0</v>
      </c>
      <c r="X69">
        <v>10</v>
      </c>
      <c r="Y69">
        <v>0</v>
      </c>
      <c r="Z69">
        <v>0</v>
      </c>
      <c r="AA69" t="s">
        <v>7947</v>
      </c>
      <c r="AB69" t="s">
        <v>7953</v>
      </c>
    </row>
    <row r="70" spans="1:28" x14ac:dyDescent="0.35">
      <c r="A70">
        <v>1</v>
      </c>
      <c r="B70" t="s">
        <v>7962</v>
      </c>
      <c r="C70" t="s">
        <v>5576</v>
      </c>
      <c r="D70" t="s">
        <v>27</v>
      </c>
      <c r="E70">
        <v>1</v>
      </c>
      <c r="F70">
        <v>0</v>
      </c>
      <c r="G70" t="s">
        <v>28</v>
      </c>
      <c r="H70">
        <v>19</v>
      </c>
      <c r="I70" t="s">
        <v>5577</v>
      </c>
      <c r="J70" t="s">
        <v>61</v>
      </c>
      <c r="K70" t="s">
        <v>7962</v>
      </c>
      <c r="L70" t="s">
        <v>7963</v>
      </c>
      <c r="M70" t="s">
        <v>7964</v>
      </c>
      <c r="N70">
        <v>30211</v>
      </c>
      <c r="O70">
        <v>134</v>
      </c>
      <c r="P70">
        <v>494</v>
      </c>
      <c r="Q70">
        <v>9</v>
      </c>
      <c r="R70" t="s">
        <v>7518</v>
      </c>
      <c r="S70" t="s">
        <v>7519</v>
      </c>
      <c r="T70" t="s">
        <v>7965</v>
      </c>
      <c r="U70" t="s">
        <v>7966</v>
      </c>
      <c r="V70" t="s">
        <v>7820</v>
      </c>
      <c r="W70">
        <v>0</v>
      </c>
      <c r="X70">
        <v>10</v>
      </c>
      <c r="Y70">
        <v>0</v>
      </c>
      <c r="Z70">
        <v>0</v>
      </c>
      <c r="AA70" t="s">
        <v>7947</v>
      </c>
      <c r="AB70" t="s">
        <v>7953</v>
      </c>
    </row>
    <row r="71" spans="1:28" x14ac:dyDescent="0.35">
      <c r="A71">
        <v>1</v>
      </c>
      <c r="B71" t="s">
        <v>7967</v>
      </c>
      <c r="C71" t="s">
        <v>7968</v>
      </c>
      <c r="D71" t="s">
        <v>27</v>
      </c>
      <c r="E71">
        <v>1</v>
      </c>
      <c r="F71">
        <v>0</v>
      </c>
      <c r="G71" t="s">
        <v>28</v>
      </c>
      <c r="H71">
        <v>19</v>
      </c>
      <c r="I71" t="s">
        <v>7969</v>
      </c>
      <c r="J71" t="s">
        <v>29</v>
      </c>
      <c r="K71" t="s">
        <v>7967</v>
      </c>
      <c r="L71" t="s">
        <v>7970</v>
      </c>
      <c r="M71" t="s">
        <v>7971</v>
      </c>
      <c r="N71">
        <v>30211</v>
      </c>
      <c r="O71">
        <v>59</v>
      </c>
      <c r="P71">
        <v>494</v>
      </c>
      <c r="Q71">
        <v>6</v>
      </c>
      <c r="R71" t="s">
        <v>7592</v>
      </c>
      <c r="S71" t="s">
        <v>7593</v>
      </c>
      <c r="T71" t="s">
        <v>7972</v>
      </c>
      <c r="U71" t="s">
        <v>7973</v>
      </c>
      <c r="V71" t="s">
        <v>7893</v>
      </c>
      <c r="W71">
        <v>0</v>
      </c>
      <c r="X71">
        <v>10</v>
      </c>
      <c r="Y71">
        <v>0</v>
      </c>
      <c r="Z71">
        <v>0</v>
      </c>
      <c r="AA71" t="s">
        <v>7947</v>
      </c>
      <c r="AB71" t="s">
        <v>7953</v>
      </c>
    </row>
    <row r="72" spans="1:28" x14ac:dyDescent="0.35">
      <c r="A72">
        <v>1</v>
      </c>
      <c r="B72" t="s">
        <v>7974</v>
      </c>
      <c r="C72" t="s">
        <v>130</v>
      </c>
      <c r="D72" t="s">
        <v>27</v>
      </c>
      <c r="E72">
        <v>1</v>
      </c>
      <c r="F72">
        <v>0</v>
      </c>
      <c r="G72" t="s">
        <v>28</v>
      </c>
      <c r="H72">
        <v>19</v>
      </c>
      <c r="I72" t="s">
        <v>131</v>
      </c>
      <c r="J72" t="s">
        <v>29</v>
      </c>
      <c r="K72" t="s">
        <v>7974</v>
      </c>
      <c r="L72" t="s">
        <v>7975</v>
      </c>
      <c r="M72" t="s">
        <v>7976</v>
      </c>
      <c r="N72">
        <v>30211</v>
      </c>
      <c r="O72">
        <v>685</v>
      </c>
      <c r="P72">
        <v>494</v>
      </c>
      <c r="Q72">
        <v>24</v>
      </c>
      <c r="R72" t="s">
        <v>7634</v>
      </c>
      <c r="S72" t="s">
        <v>7635</v>
      </c>
      <c r="T72" t="s">
        <v>7977</v>
      </c>
      <c r="U72" t="s">
        <v>7978</v>
      </c>
      <c r="V72" t="s">
        <v>7979</v>
      </c>
      <c r="W72">
        <v>0</v>
      </c>
      <c r="X72">
        <v>10</v>
      </c>
      <c r="Y72">
        <v>0</v>
      </c>
      <c r="Z72">
        <v>0</v>
      </c>
      <c r="AA72" t="s">
        <v>7947</v>
      </c>
      <c r="AB72" t="s">
        <v>7953</v>
      </c>
    </row>
    <row r="73" spans="1:28" x14ac:dyDescent="0.35">
      <c r="A73">
        <v>1</v>
      </c>
      <c r="B73" t="s">
        <v>7980</v>
      </c>
      <c r="C73" t="s">
        <v>7981</v>
      </c>
      <c r="D73" t="s">
        <v>27</v>
      </c>
      <c r="E73">
        <v>1</v>
      </c>
      <c r="F73">
        <v>0</v>
      </c>
      <c r="G73" t="s">
        <v>28</v>
      </c>
      <c r="H73">
        <v>19</v>
      </c>
      <c r="I73" t="s">
        <v>7982</v>
      </c>
      <c r="J73" t="s">
        <v>61</v>
      </c>
      <c r="K73" t="s">
        <v>7980</v>
      </c>
      <c r="L73" t="s">
        <v>7983</v>
      </c>
      <c r="M73" t="s">
        <v>7984</v>
      </c>
      <c r="N73">
        <v>30211</v>
      </c>
      <c r="O73">
        <v>57</v>
      </c>
      <c r="P73">
        <v>494</v>
      </c>
      <c r="Q73">
        <v>5</v>
      </c>
      <c r="R73" t="s">
        <v>7575</v>
      </c>
      <c r="S73" t="s">
        <v>7576</v>
      </c>
      <c r="T73" t="s">
        <v>7985</v>
      </c>
      <c r="U73" t="s">
        <v>7986</v>
      </c>
      <c r="V73" t="s">
        <v>7909</v>
      </c>
      <c r="W73">
        <v>0</v>
      </c>
      <c r="X73">
        <v>10</v>
      </c>
      <c r="Y73">
        <v>0</v>
      </c>
      <c r="Z73">
        <v>0</v>
      </c>
      <c r="AA73" t="s">
        <v>7947</v>
      </c>
      <c r="AB73" t="s">
        <v>7953</v>
      </c>
    </row>
    <row r="74" spans="1:28" x14ac:dyDescent="0.35">
      <c r="A74">
        <v>1</v>
      </c>
      <c r="B74" t="s">
        <v>7987</v>
      </c>
      <c r="C74" t="s">
        <v>7988</v>
      </c>
      <c r="D74" t="s">
        <v>27</v>
      </c>
      <c r="E74">
        <v>1</v>
      </c>
      <c r="F74">
        <v>0</v>
      </c>
      <c r="G74" t="s">
        <v>28</v>
      </c>
      <c r="H74">
        <v>19</v>
      </c>
      <c r="I74" t="s">
        <v>7989</v>
      </c>
      <c r="J74" t="s">
        <v>61</v>
      </c>
      <c r="K74" t="s">
        <v>7987</v>
      </c>
      <c r="L74" t="s">
        <v>7990</v>
      </c>
      <c r="M74" t="s">
        <v>7991</v>
      </c>
      <c r="N74">
        <v>30211</v>
      </c>
      <c r="O74">
        <v>61</v>
      </c>
      <c r="P74">
        <v>494</v>
      </c>
      <c r="Q74">
        <v>5</v>
      </c>
      <c r="R74" t="s">
        <v>7575</v>
      </c>
      <c r="S74" t="s">
        <v>7576</v>
      </c>
      <c r="T74" t="s">
        <v>7992</v>
      </c>
      <c r="U74" t="s">
        <v>7993</v>
      </c>
      <c r="V74" t="s">
        <v>7994</v>
      </c>
      <c r="W74">
        <v>0</v>
      </c>
      <c r="X74">
        <v>10</v>
      </c>
      <c r="Y74">
        <v>0</v>
      </c>
      <c r="Z74">
        <v>0</v>
      </c>
      <c r="AA74" t="s">
        <v>7947</v>
      </c>
      <c r="AB74" t="s">
        <v>7953</v>
      </c>
    </row>
    <row r="75" spans="1:28" x14ac:dyDescent="0.35">
      <c r="A75">
        <v>1</v>
      </c>
      <c r="B75" t="s">
        <v>7995</v>
      </c>
      <c r="C75" t="s">
        <v>7996</v>
      </c>
      <c r="D75" t="s">
        <v>27</v>
      </c>
      <c r="E75">
        <v>1</v>
      </c>
      <c r="F75">
        <v>0</v>
      </c>
      <c r="G75" t="s">
        <v>28</v>
      </c>
      <c r="H75">
        <v>19</v>
      </c>
      <c r="I75" t="s">
        <v>7997</v>
      </c>
      <c r="J75" t="s">
        <v>29</v>
      </c>
      <c r="K75" t="s">
        <v>7995</v>
      </c>
      <c r="L75" t="s">
        <v>7953</v>
      </c>
      <c r="M75" t="s">
        <v>7998</v>
      </c>
      <c r="N75">
        <v>30211</v>
      </c>
      <c r="O75">
        <v>22</v>
      </c>
      <c r="P75">
        <v>494</v>
      </c>
      <c r="Q75">
        <v>3</v>
      </c>
      <c r="R75" t="s">
        <v>7686</v>
      </c>
      <c r="S75" t="s">
        <v>7687</v>
      </c>
      <c r="T75" t="s">
        <v>7999</v>
      </c>
      <c r="U75" t="s">
        <v>8000</v>
      </c>
      <c r="V75" t="s">
        <v>8001</v>
      </c>
      <c r="W75">
        <v>0</v>
      </c>
      <c r="X75">
        <v>10</v>
      </c>
      <c r="Y75">
        <v>0</v>
      </c>
      <c r="Z75">
        <v>0</v>
      </c>
      <c r="AA75" t="s">
        <v>7947</v>
      </c>
      <c r="AB75" t="s">
        <v>7953</v>
      </c>
    </row>
    <row r="76" spans="1:28" x14ac:dyDescent="0.35">
      <c r="A76">
        <v>1</v>
      </c>
      <c r="B76" t="s">
        <v>8002</v>
      </c>
      <c r="C76" t="s">
        <v>360</v>
      </c>
      <c r="D76" t="s">
        <v>27</v>
      </c>
      <c r="E76">
        <v>1</v>
      </c>
      <c r="F76">
        <v>0</v>
      </c>
      <c r="G76" t="s">
        <v>28</v>
      </c>
      <c r="H76">
        <v>19</v>
      </c>
      <c r="I76" t="s">
        <v>361</v>
      </c>
      <c r="J76" t="s">
        <v>159</v>
      </c>
      <c r="K76" t="s">
        <v>8002</v>
      </c>
      <c r="L76" t="s">
        <v>8003</v>
      </c>
      <c r="M76" t="s">
        <v>8004</v>
      </c>
      <c r="N76">
        <v>30211</v>
      </c>
      <c r="O76">
        <v>440</v>
      </c>
      <c r="P76">
        <v>494</v>
      </c>
      <c r="Q76">
        <v>22</v>
      </c>
      <c r="R76" t="s">
        <v>8005</v>
      </c>
      <c r="S76" t="s">
        <v>8006</v>
      </c>
      <c r="T76" t="s">
        <v>8007</v>
      </c>
      <c r="U76" t="s">
        <v>8008</v>
      </c>
      <c r="V76" t="s">
        <v>7952</v>
      </c>
      <c r="W76">
        <v>0</v>
      </c>
      <c r="X76">
        <v>11</v>
      </c>
      <c r="Y76">
        <v>1</v>
      </c>
      <c r="Z76">
        <v>1</v>
      </c>
      <c r="AA76" t="s">
        <v>8002</v>
      </c>
      <c r="AB76" t="s">
        <v>7957</v>
      </c>
    </row>
    <row r="77" spans="1:28" x14ac:dyDescent="0.35">
      <c r="A77">
        <v>1</v>
      </c>
      <c r="B77" t="s">
        <v>8009</v>
      </c>
      <c r="C77" t="s">
        <v>362</v>
      </c>
      <c r="D77" t="s">
        <v>27</v>
      </c>
      <c r="E77">
        <v>1</v>
      </c>
      <c r="F77">
        <v>0</v>
      </c>
      <c r="G77" t="s">
        <v>28</v>
      </c>
      <c r="H77">
        <v>19</v>
      </c>
      <c r="I77" t="s">
        <v>363</v>
      </c>
      <c r="J77" t="s">
        <v>159</v>
      </c>
      <c r="K77" t="s">
        <v>8009</v>
      </c>
      <c r="L77" t="s">
        <v>8010</v>
      </c>
      <c r="M77" t="s">
        <v>8011</v>
      </c>
      <c r="N77">
        <v>30211</v>
      </c>
      <c r="O77">
        <v>441</v>
      </c>
      <c r="P77">
        <v>494</v>
      </c>
      <c r="Q77">
        <v>22</v>
      </c>
      <c r="R77" t="s">
        <v>8005</v>
      </c>
      <c r="S77" t="s">
        <v>8006</v>
      </c>
      <c r="T77" t="s">
        <v>8007</v>
      </c>
      <c r="U77" t="s">
        <v>8008</v>
      </c>
      <c r="V77" t="s">
        <v>7952</v>
      </c>
      <c r="W77">
        <v>0</v>
      </c>
      <c r="X77">
        <v>11</v>
      </c>
      <c r="Y77">
        <v>0</v>
      </c>
      <c r="Z77">
        <v>0</v>
      </c>
      <c r="AA77" t="s">
        <v>8002</v>
      </c>
      <c r="AB77" t="s">
        <v>7957</v>
      </c>
    </row>
    <row r="78" spans="1:28" x14ac:dyDescent="0.35">
      <c r="A78">
        <v>1</v>
      </c>
      <c r="B78" t="s">
        <v>8012</v>
      </c>
      <c r="C78" t="s">
        <v>358</v>
      </c>
      <c r="D78" t="s">
        <v>27</v>
      </c>
      <c r="E78">
        <v>1</v>
      </c>
      <c r="F78">
        <v>0</v>
      </c>
      <c r="G78" t="s">
        <v>28</v>
      </c>
      <c r="H78">
        <v>19</v>
      </c>
      <c r="I78" t="s">
        <v>359</v>
      </c>
      <c r="J78" t="s">
        <v>159</v>
      </c>
      <c r="K78" t="s">
        <v>8012</v>
      </c>
      <c r="L78" t="s">
        <v>8013</v>
      </c>
      <c r="M78" t="s">
        <v>8014</v>
      </c>
      <c r="N78">
        <v>30211</v>
      </c>
      <c r="O78">
        <v>519</v>
      </c>
      <c r="P78">
        <v>494</v>
      </c>
      <c r="Q78">
        <v>23</v>
      </c>
      <c r="R78" t="s">
        <v>7714</v>
      </c>
      <c r="S78" t="s">
        <v>7715</v>
      </c>
      <c r="T78" t="s">
        <v>8015</v>
      </c>
      <c r="U78" t="s">
        <v>8016</v>
      </c>
      <c r="V78" t="s">
        <v>8017</v>
      </c>
      <c r="W78">
        <v>0</v>
      </c>
      <c r="X78">
        <v>11</v>
      </c>
      <c r="Y78">
        <v>0</v>
      </c>
      <c r="Z78">
        <v>0</v>
      </c>
      <c r="AA78" t="s">
        <v>8002</v>
      </c>
      <c r="AB78" t="s">
        <v>7957</v>
      </c>
    </row>
    <row r="79" spans="1:28" x14ac:dyDescent="0.35">
      <c r="A79">
        <v>1</v>
      </c>
      <c r="B79" t="s">
        <v>7954</v>
      </c>
      <c r="C79" t="s">
        <v>8018</v>
      </c>
      <c r="D79" t="s">
        <v>27</v>
      </c>
      <c r="E79">
        <v>1</v>
      </c>
      <c r="F79">
        <v>0</v>
      </c>
      <c r="G79" t="s">
        <v>28</v>
      </c>
      <c r="H79">
        <v>19</v>
      </c>
      <c r="I79" t="s">
        <v>8019</v>
      </c>
      <c r="J79" t="s">
        <v>61</v>
      </c>
      <c r="K79" t="s">
        <v>7954</v>
      </c>
      <c r="L79" t="s">
        <v>7957</v>
      </c>
      <c r="M79" t="s">
        <v>7958</v>
      </c>
      <c r="N79">
        <v>30211</v>
      </c>
      <c r="O79">
        <v>46</v>
      </c>
      <c r="P79">
        <v>494</v>
      </c>
      <c r="Q79">
        <v>6</v>
      </c>
      <c r="R79" t="s">
        <v>7592</v>
      </c>
      <c r="S79" t="s">
        <v>7593</v>
      </c>
      <c r="T79" t="s">
        <v>8020</v>
      </c>
      <c r="U79" t="s">
        <v>8021</v>
      </c>
      <c r="V79" t="s">
        <v>7961</v>
      </c>
      <c r="W79">
        <v>0</v>
      </c>
      <c r="X79">
        <v>11</v>
      </c>
      <c r="Y79">
        <v>0</v>
      </c>
      <c r="Z79">
        <v>0</v>
      </c>
      <c r="AA79" t="s">
        <v>8002</v>
      </c>
      <c r="AB79" t="s">
        <v>7957</v>
      </c>
    </row>
    <row r="80" spans="1:28" x14ac:dyDescent="0.35">
      <c r="A80">
        <v>1</v>
      </c>
      <c r="B80" t="s">
        <v>8022</v>
      </c>
      <c r="C80" t="s">
        <v>3174</v>
      </c>
      <c r="D80" t="s">
        <v>27</v>
      </c>
      <c r="E80">
        <v>1</v>
      </c>
      <c r="F80">
        <v>0</v>
      </c>
      <c r="G80" t="s">
        <v>28</v>
      </c>
      <c r="H80">
        <v>19</v>
      </c>
      <c r="I80" t="s">
        <v>3175</v>
      </c>
      <c r="J80" t="s">
        <v>159</v>
      </c>
      <c r="K80" t="s">
        <v>8022</v>
      </c>
      <c r="L80" t="s">
        <v>8023</v>
      </c>
      <c r="M80" t="s">
        <v>8024</v>
      </c>
      <c r="N80">
        <v>30211</v>
      </c>
      <c r="O80">
        <v>236</v>
      </c>
      <c r="P80">
        <v>494</v>
      </c>
      <c r="Q80">
        <v>13</v>
      </c>
      <c r="R80" t="s">
        <v>7652</v>
      </c>
      <c r="S80" t="s">
        <v>7653</v>
      </c>
      <c r="T80" t="s">
        <v>8025</v>
      </c>
      <c r="U80" t="s">
        <v>8026</v>
      </c>
      <c r="V80" t="s">
        <v>7671</v>
      </c>
      <c r="W80">
        <v>0</v>
      </c>
      <c r="X80">
        <v>11</v>
      </c>
      <c r="Y80">
        <v>0</v>
      </c>
      <c r="Z80">
        <v>0</v>
      </c>
      <c r="AA80" t="s">
        <v>8002</v>
      </c>
      <c r="AB80" t="s">
        <v>7957</v>
      </c>
    </row>
    <row r="81" spans="1:28" x14ac:dyDescent="0.35">
      <c r="A81">
        <v>1</v>
      </c>
      <c r="B81" t="s">
        <v>8027</v>
      </c>
      <c r="C81" t="s">
        <v>364</v>
      </c>
      <c r="D81" t="s">
        <v>27</v>
      </c>
      <c r="E81">
        <v>1</v>
      </c>
      <c r="F81">
        <v>0</v>
      </c>
      <c r="G81" t="s">
        <v>28</v>
      </c>
      <c r="H81">
        <v>19</v>
      </c>
      <c r="I81" t="s">
        <v>365</v>
      </c>
      <c r="J81" t="s">
        <v>134</v>
      </c>
      <c r="K81" t="s">
        <v>8027</v>
      </c>
      <c r="L81" t="s">
        <v>8028</v>
      </c>
      <c r="M81" t="s">
        <v>8029</v>
      </c>
      <c r="N81">
        <v>30211</v>
      </c>
      <c r="O81">
        <v>270</v>
      </c>
      <c r="P81">
        <v>494</v>
      </c>
      <c r="Q81">
        <v>14</v>
      </c>
      <c r="R81" t="s">
        <v>7509</v>
      </c>
      <c r="S81" t="s">
        <v>7510</v>
      </c>
      <c r="T81" t="s">
        <v>8030</v>
      </c>
      <c r="U81" t="s">
        <v>8031</v>
      </c>
      <c r="V81" t="s">
        <v>8032</v>
      </c>
      <c r="W81">
        <v>0</v>
      </c>
      <c r="X81">
        <v>11</v>
      </c>
      <c r="Y81">
        <v>0</v>
      </c>
      <c r="Z81">
        <v>0</v>
      </c>
      <c r="AA81" t="s">
        <v>8002</v>
      </c>
      <c r="AB81" t="s">
        <v>7957</v>
      </c>
    </row>
    <row r="82" spans="1:28" x14ac:dyDescent="0.35">
      <c r="A82">
        <v>1</v>
      </c>
      <c r="B82" t="s">
        <v>8033</v>
      </c>
      <c r="C82" t="s">
        <v>366</v>
      </c>
      <c r="D82" t="s">
        <v>27</v>
      </c>
      <c r="E82">
        <v>1</v>
      </c>
      <c r="F82">
        <v>0</v>
      </c>
      <c r="G82" t="s">
        <v>28</v>
      </c>
      <c r="H82">
        <v>19</v>
      </c>
      <c r="I82" t="s">
        <v>367</v>
      </c>
      <c r="J82" t="s">
        <v>159</v>
      </c>
      <c r="K82" t="s">
        <v>8033</v>
      </c>
      <c r="L82" t="s">
        <v>8034</v>
      </c>
      <c r="M82" t="s">
        <v>8035</v>
      </c>
      <c r="N82">
        <v>30211</v>
      </c>
      <c r="O82">
        <v>382</v>
      </c>
      <c r="P82">
        <v>494</v>
      </c>
      <c r="Q82">
        <v>17</v>
      </c>
      <c r="R82" t="s">
        <v>7694</v>
      </c>
      <c r="S82" t="s">
        <v>7695</v>
      </c>
      <c r="T82" t="s">
        <v>8036</v>
      </c>
      <c r="U82" t="s">
        <v>8037</v>
      </c>
      <c r="V82" t="s">
        <v>8038</v>
      </c>
      <c r="W82">
        <v>0</v>
      </c>
      <c r="X82">
        <v>11</v>
      </c>
      <c r="Y82">
        <v>0</v>
      </c>
      <c r="Z82">
        <v>0</v>
      </c>
      <c r="AA82" t="s">
        <v>8002</v>
      </c>
      <c r="AB82" t="s">
        <v>7957</v>
      </c>
    </row>
    <row r="83" spans="1:28" x14ac:dyDescent="0.35">
      <c r="A83">
        <v>1</v>
      </c>
      <c r="B83" t="s">
        <v>8039</v>
      </c>
      <c r="C83" t="s">
        <v>3192</v>
      </c>
      <c r="D83" t="s">
        <v>27</v>
      </c>
      <c r="E83">
        <v>1</v>
      </c>
      <c r="F83">
        <v>0</v>
      </c>
      <c r="G83" t="s">
        <v>28</v>
      </c>
      <c r="H83">
        <v>19</v>
      </c>
      <c r="I83" t="s">
        <v>3193</v>
      </c>
      <c r="J83" t="s">
        <v>159</v>
      </c>
      <c r="K83" t="s">
        <v>8039</v>
      </c>
      <c r="L83" t="s">
        <v>8040</v>
      </c>
      <c r="M83" t="s">
        <v>8041</v>
      </c>
      <c r="N83">
        <v>30211</v>
      </c>
      <c r="O83">
        <v>213</v>
      </c>
      <c r="P83">
        <v>494</v>
      </c>
      <c r="Q83">
        <v>11</v>
      </c>
      <c r="R83" t="s">
        <v>7792</v>
      </c>
      <c r="S83" t="s">
        <v>7793</v>
      </c>
      <c r="T83" t="s">
        <v>8042</v>
      </c>
      <c r="U83" t="s">
        <v>8043</v>
      </c>
      <c r="V83" t="s">
        <v>8044</v>
      </c>
      <c r="W83">
        <v>0</v>
      </c>
      <c r="X83">
        <v>11</v>
      </c>
      <c r="Y83">
        <v>0</v>
      </c>
      <c r="Z83">
        <v>0</v>
      </c>
      <c r="AA83" t="s">
        <v>8002</v>
      </c>
      <c r="AB83" t="s">
        <v>7957</v>
      </c>
    </row>
    <row r="84" spans="1:28" x14ac:dyDescent="0.35">
      <c r="A84">
        <v>1</v>
      </c>
      <c r="B84" t="s">
        <v>8045</v>
      </c>
      <c r="C84" t="s">
        <v>8046</v>
      </c>
      <c r="D84" t="s">
        <v>27</v>
      </c>
      <c r="E84">
        <v>1</v>
      </c>
      <c r="F84">
        <v>0</v>
      </c>
      <c r="G84" t="s">
        <v>28</v>
      </c>
      <c r="H84">
        <v>19</v>
      </c>
      <c r="I84" t="s">
        <v>8047</v>
      </c>
      <c r="J84" t="s">
        <v>159</v>
      </c>
      <c r="K84" t="s">
        <v>8045</v>
      </c>
      <c r="L84" t="s">
        <v>8048</v>
      </c>
      <c r="M84" t="s">
        <v>8049</v>
      </c>
      <c r="N84">
        <v>30211</v>
      </c>
      <c r="O84">
        <v>122</v>
      </c>
      <c r="P84">
        <v>494</v>
      </c>
      <c r="Q84">
        <v>8</v>
      </c>
      <c r="R84" t="s">
        <v>7746</v>
      </c>
      <c r="S84" t="s">
        <v>7747</v>
      </c>
      <c r="T84" t="s">
        <v>8050</v>
      </c>
      <c r="U84" t="s">
        <v>8051</v>
      </c>
      <c r="V84" t="s">
        <v>8052</v>
      </c>
      <c r="W84">
        <v>0</v>
      </c>
      <c r="X84">
        <v>11</v>
      </c>
      <c r="Y84">
        <v>0</v>
      </c>
      <c r="Z84">
        <v>0</v>
      </c>
      <c r="AA84" t="s">
        <v>8002</v>
      </c>
      <c r="AB84" t="s">
        <v>7957</v>
      </c>
    </row>
    <row r="85" spans="1:28" x14ac:dyDescent="0.35">
      <c r="A85">
        <v>1</v>
      </c>
      <c r="B85" t="s">
        <v>8053</v>
      </c>
      <c r="C85" t="s">
        <v>260</v>
      </c>
      <c r="D85" t="s">
        <v>27</v>
      </c>
      <c r="E85">
        <v>1</v>
      </c>
      <c r="F85">
        <v>0</v>
      </c>
      <c r="G85" t="s">
        <v>28</v>
      </c>
      <c r="H85">
        <v>19</v>
      </c>
      <c r="I85" t="s">
        <v>261</v>
      </c>
      <c r="J85" t="s">
        <v>134</v>
      </c>
      <c r="K85" t="s">
        <v>8053</v>
      </c>
      <c r="L85" t="s">
        <v>8054</v>
      </c>
      <c r="M85" t="s">
        <v>8055</v>
      </c>
      <c r="N85">
        <v>30211</v>
      </c>
      <c r="O85">
        <v>786</v>
      </c>
      <c r="P85">
        <v>494</v>
      </c>
      <c r="Q85">
        <v>25</v>
      </c>
      <c r="R85" t="s">
        <v>8056</v>
      </c>
      <c r="S85" t="s">
        <v>8057</v>
      </c>
      <c r="T85" t="s">
        <v>8058</v>
      </c>
      <c r="U85" t="s">
        <v>8059</v>
      </c>
      <c r="V85" t="s">
        <v>8060</v>
      </c>
      <c r="W85">
        <v>0</v>
      </c>
      <c r="X85">
        <v>11</v>
      </c>
      <c r="Y85">
        <v>0</v>
      </c>
      <c r="Z85">
        <v>0</v>
      </c>
      <c r="AA85" t="s">
        <v>8002</v>
      </c>
      <c r="AB85" t="s">
        <v>7957</v>
      </c>
    </row>
    <row r="86" spans="1:28" x14ac:dyDescent="0.35">
      <c r="A86">
        <v>1</v>
      </c>
      <c r="B86" t="s">
        <v>8061</v>
      </c>
      <c r="C86" t="s">
        <v>8062</v>
      </c>
      <c r="D86" t="s">
        <v>27</v>
      </c>
      <c r="E86">
        <v>1</v>
      </c>
      <c r="F86">
        <v>0</v>
      </c>
      <c r="G86" t="s">
        <v>28</v>
      </c>
      <c r="H86">
        <v>19</v>
      </c>
      <c r="I86" t="s">
        <v>8063</v>
      </c>
      <c r="J86" t="s">
        <v>61</v>
      </c>
      <c r="K86" t="s">
        <v>8061</v>
      </c>
      <c r="L86" t="s">
        <v>8064</v>
      </c>
      <c r="M86" t="s">
        <v>8065</v>
      </c>
      <c r="N86">
        <v>30211</v>
      </c>
      <c r="O86">
        <v>32</v>
      </c>
      <c r="P86">
        <v>494</v>
      </c>
      <c r="Q86">
        <v>4</v>
      </c>
      <c r="R86" t="s">
        <v>7677</v>
      </c>
      <c r="S86" t="s">
        <v>7678</v>
      </c>
      <c r="T86" t="s">
        <v>8066</v>
      </c>
      <c r="U86" t="s">
        <v>8067</v>
      </c>
      <c r="V86" t="s">
        <v>8068</v>
      </c>
      <c r="W86">
        <v>0</v>
      </c>
      <c r="X86">
        <v>11</v>
      </c>
      <c r="Y86">
        <v>0</v>
      </c>
      <c r="Z86">
        <v>0</v>
      </c>
      <c r="AA86" t="s">
        <v>8002</v>
      </c>
      <c r="AB86" t="s">
        <v>7957</v>
      </c>
    </row>
    <row r="87" spans="1:28" x14ac:dyDescent="0.35">
      <c r="A87">
        <v>1</v>
      </c>
      <c r="B87" t="s">
        <v>8069</v>
      </c>
      <c r="C87" t="s">
        <v>8070</v>
      </c>
      <c r="D87" t="s">
        <v>27</v>
      </c>
      <c r="E87">
        <v>1</v>
      </c>
      <c r="F87">
        <v>0</v>
      </c>
      <c r="G87" t="s">
        <v>28</v>
      </c>
      <c r="H87">
        <v>19</v>
      </c>
      <c r="I87" t="s">
        <v>8071</v>
      </c>
      <c r="J87" t="s">
        <v>61</v>
      </c>
      <c r="K87" t="s">
        <v>8069</v>
      </c>
      <c r="L87" t="s">
        <v>8072</v>
      </c>
      <c r="M87" t="s">
        <v>8073</v>
      </c>
      <c r="N87">
        <v>30211</v>
      </c>
      <c r="O87">
        <v>140</v>
      </c>
      <c r="P87">
        <v>494</v>
      </c>
      <c r="Q87">
        <v>8</v>
      </c>
      <c r="R87" t="s">
        <v>7746</v>
      </c>
      <c r="S87" t="s">
        <v>7747</v>
      </c>
      <c r="T87" t="s">
        <v>8074</v>
      </c>
      <c r="U87" t="s">
        <v>8075</v>
      </c>
      <c r="V87" t="s">
        <v>7852</v>
      </c>
      <c r="W87">
        <v>0</v>
      </c>
      <c r="X87">
        <v>11</v>
      </c>
      <c r="Y87">
        <v>0</v>
      </c>
      <c r="Z87">
        <v>0</v>
      </c>
      <c r="AA87" t="s">
        <v>8002</v>
      </c>
      <c r="AB87" t="s">
        <v>7957</v>
      </c>
    </row>
    <row r="88" spans="1:28" x14ac:dyDescent="0.35">
      <c r="A88">
        <v>1</v>
      </c>
      <c r="B88" t="s">
        <v>8076</v>
      </c>
      <c r="C88" t="s">
        <v>262</v>
      </c>
      <c r="D88" t="s">
        <v>27</v>
      </c>
      <c r="E88">
        <v>1</v>
      </c>
      <c r="F88">
        <v>0</v>
      </c>
      <c r="G88" t="s">
        <v>28</v>
      </c>
      <c r="H88">
        <v>19</v>
      </c>
      <c r="I88" t="s">
        <v>263</v>
      </c>
      <c r="J88" t="s">
        <v>159</v>
      </c>
      <c r="K88" t="s">
        <v>8076</v>
      </c>
      <c r="L88" t="s">
        <v>8077</v>
      </c>
      <c r="M88" t="s">
        <v>8078</v>
      </c>
      <c r="N88">
        <v>30211</v>
      </c>
      <c r="O88">
        <v>341</v>
      </c>
      <c r="P88">
        <v>494</v>
      </c>
      <c r="Q88">
        <v>13</v>
      </c>
      <c r="R88" t="s">
        <v>7652</v>
      </c>
      <c r="S88" t="s">
        <v>7653</v>
      </c>
      <c r="T88" t="s">
        <v>8079</v>
      </c>
      <c r="U88" t="s">
        <v>8080</v>
      </c>
      <c r="V88" t="s">
        <v>8081</v>
      </c>
      <c r="W88">
        <v>0</v>
      </c>
      <c r="X88">
        <v>11</v>
      </c>
      <c r="Y88">
        <v>0</v>
      </c>
      <c r="Z88">
        <v>0</v>
      </c>
      <c r="AA88" t="s">
        <v>8002</v>
      </c>
      <c r="AB88" t="s">
        <v>7957</v>
      </c>
    </row>
    <row r="89" spans="1:28" x14ac:dyDescent="0.35">
      <c r="A89">
        <v>1</v>
      </c>
      <c r="B89" t="s">
        <v>8082</v>
      </c>
      <c r="C89" t="s">
        <v>612</v>
      </c>
      <c r="D89" t="s">
        <v>27</v>
      </c>
      <c r="E89">
        <v>1</v>
      </c>
      <c r="F89">
        <v>0</v>
      </c>
      <c r="G89" t="s">
        <v>28</v>
      </c>
      <c r="H89">
        <v>19</v>
      </c>
      <c r="I89" t="s">
        <v>613</v>
      </c>
      <c r="J89" t="s">
        <v>61</v>
      </c>
      <c r="K89" t="s">
        <v>8082</v>
      </c>
      <c r="L89" t="s">
        <v>8083</v>
      </c>
      <c r="M89" t="s">
        <v>8084</v>
      </c>
      <c r="N89">
        <v>30211</v>
      </c>
      <c r="O89">
        <v>686</v>
      </c>
      <c r="P89">
        <v>494</v>
      </c>
      <c r="Q89">
        <v>21</v>
      </c>
      <c r="R89" t="s">
        <v>7889</v>
      </c>
      <c r="S89" t="s">
        <v>7890</v>
      </c>
      <c r="T89" t="s">
        <v>8085</v>
      </c>
      <c r="U89" t="s">
        <v>8086</v>
      </c>
      <c r="V89" t="s">
        <v>8087</v>
      </c>
      <c r="W89">
        <v>0</v>
      </c>
      <c r="X89">
        <v>11</v>
      </c>
      <c r="Y89">
        <v>0</v>
      </c>
      <c r="Z89">
        <v>0</v>
      </c>
      <c r="AA89" t="s">
        <v>8002</v>
      </c>
      <c r="AB89" t="s">
        <v>7957</v>
      </c>
    </row>
    <row r="90" spans="1:28" x14ac:dyDescent="0.35">
      <c r="A90">
        <v>1</v>
      </c>
      <c r="B90" t="s">
        <v>8088</v>
      </c>
      <c r="C90" t="s">
        <v>8089</v>
      </c>
      <c r="D90" t="s">
        <v>27</v>
      </c>
      <c r="E90">
        <v>1</v>
      </c>
      <c r="F90">
        <v>0</v>
      </c>
      <c r="G90" t="s">
        <v>28</v>
      </c>
      <c r="H90">
        <v>19</v>
      </c>
      <c r="I90" t="s">
        <v>8090</v>
      </c>
      <c r="J90" t="s">
        <v>61</v>
      </c>
      <c r="K90" t="s">
        <v>8088</v>
      </c>
      <c r="L90" t="s">
        <v>8091</v>
      </c>
      <c r="M90" t="s">
        <v>8092</v>
      </c>
      <c r="N90">
        <v>30211</v>
      </c>
      <c r="O90">
        <v>197</v>
      </c>
      <c r="P90">
        <v>494</v>
      </c>
      <c r="Q90">
        <v>9</v>
      </c>
      <c r="R90" t="s">
        <v>7518</v>
      </c>
      <c r="S90" t="s">
        <v>7519</v>
      </c>
      <c r="T90" t="s">
        <v>8093</v>
      </c>
      <c r="U90" t="s">
        <v>8094</v>
      </c>
      <c r="V90" t="s">
        <v>8095</v>
      </c>
      <c r="W90">
        <v>0</v>
      </c>
      <c r="X90">
        <v>11</v>
      </c>
      <c r="Y90">
        <v>0</v>
      </c>
      <c r="Z90">
        <v>0</v>
      </c>
      <c r="AA90" t="s">
        <v>8002</v>
      </c>
      <c r="AB90" t="s">
        <v>7957</v>
      </c>
    </row>
    <row r="91" spans="1:28" x14ac:dyDescent="0.35">
      <c r="A91">
        <v>1</v>
      </c>
      <c r="B91" t="s">
        <v>8096</v>
      </c>
      <c r="C91" t="s">
        <v>8097</v>
      </c>
      <c r="D91" t="s">
        <v>27</v>
      </c>
      <c r="E91">
        <v>1</v>
      </c>
      <c r="F91">
        <v>0</v>
      </c>
      <c r="G91" t="s">
        <v>28</v>
      </c>
      <c r="H91">
        <v>19</v>
      </c>
      <c r="I91" t="s">
        <v>8098</v>
      </c>
      <c r="J91" t="s">
        <v>61</v>
      </c>
      <c r="K91" t="s">
        <v>8096</v>
      </c>
      <c r="L91" t="s">
        <v>8099</v>
      </c>
      <c r="M91" t="s">
        <v>8100</v>
      </c>
      <c r="N91">
        <v>30211</v>
      </c>
      <c r="O91">
        <v>200</v>
      </c>
      <c r="P91">
        <v>494</v>
      </c>
      <c r="Q91">
        <v>9</v>
      </c>
      <c r="R91" t="s">
        <v>7518</v>
      </c>
      <c r="S91" t="s">
        <v>7519</v>
      </c>
      <c r="T91" t="s">
        <v>8093</v>
      </c>
      <c r="U91" t="s">
        <v>8094</v>
      </c>
      <c r="V91" t="s">
        <v>8101</v>
      </c>
      <c r="W91">
        <v>0</v>
      </c>
      <c r="X91">
        <v>11</v>
      </c>
      <c r="Y91">
        <v>0</v>
      </c>
      <c r="Z91">
        <v>0</v>
      </c>
      <c r="AA91" t="s">
        <v>8002</v>
      </c>
      <c r="AB91" t="s">
        <v>7957</v>
      </c>
    </row>
    <row r="92" spans="1:28" x14ac:dyDescent="0.35">
      <c r="A92">
        <v>1</v>
      </c>
      <c r="B92" t="s">
        <v>8102</v>
      </c>
      <c r="C92" t="s">
        <v>3905</v>
      </c>
      <c r="D92" t="s">
        <v>27</v>
      </c>
      <c r="E92">
        <v>1</v>
      </c>
      <c r="F92">
        <v>0</v>
      </c>
      <c r="G92" t="s">
        <v>28</v>
      </c>
      <c r="H92">
        <v>19</v>
      </c>
      <c r="I92" t="s">
        <v>3906</v>
      </c>
      <c r="J92" t="s">
        <v>61</v>
      </c>
      <c r="K92" t="s">
        <v>8102</v>
      </c>
      <c r="L92" t="s">
        <v>8103</v>
      </c>
      <c r="M92" t="s">
        <v>8104</v>
      </c>
      <c r="N92">
        <v>30211</v>
      </c>
      <c r="O92">
        <v>179</v>
      </c>
      <c r="P92">
        <v>494</v>
      </c>
      <c r="Q92">
        <v>8</v>
      </c>
      <c r="R92" t="s">
        <v>7746</v>
      </c>
      <c r="S92" t="s">
        <v>7747</v>
      </c>
      <c r="T92" t="s">
        <v>8105</v>
      </c>
      <c r="U92" t="s">
        <v>8106</v>
      </c>
      <c r="V92" t="s">
        <v>8107</v>
      </c>
      <c r="W92">
        <v>0</v>
      </c>
      <c r="X92">
        <v>11</v>
      </c>
      <c r="Y92">
        <v>0</v>
      </c>
      <c r="Z92">
        <v>0</v>
      </c>
      <c r="AA92" t="s">
        <v>8002</v>
      </c>
      <c r="AB92" t="s">
        <v>7957</v>
      </c>
    </row>
    <row r="93" spans="1:28" x14ac:dyDescent="0.35">
      <c r="A93">
        <v>1</v>
      </c>
      <c r="B93" t="s">
        <v>8108</v>
      </c>
      <c r="C93" t="s">
        <v>592</v>
      </c>
      <c r="D93" t="s">
        <v>27</v>
      </c>
      <c r="E93">
        <v>1</v>
      </c>
      <c r="F93">
        <v>0</v>
      </c>
      <c r="G93" t="s">
        <v>28</v>
      </c>
      <c r="H93">
        <v>19</v>
      </c>
      <c r="I93" t="s">
        <v>593</v>
      </c>
      <c r="J93" t="s">
        <v>53</v>
      </c>
      <c r="K93" t="s">
        <v>8108</v>
      </c>
      <c r="L93" t="s">
        <v>8109</v>
      </c>
      <c r="M93" t="s">
        <v>8110</v>
      </c>
      <c r="N93">
        <v>30211</v>
      </c>
      <c r="O93">
        <v>596</v>
      </c>
      <c r="P93">
        <v>494</v>
      </c>
      <c r="Q93">
        <v>26</v>
      </c>
      <c r="R93" t="s">
        <v>7876</v>
      </c>
      <c r="S93" t="s">
        <v>7877</v>
      </c>
      <c r="T93" t="s">
        <v>8111</v>
      </c>
      <c r="U93" t="s">
        <v>8112</v>
      </c>
      <c r="V93" t="s">
        <v>8113</v>
      </c>
      <c r="W93">
        <v>0</v>
      </c>
      <c r="X93">
        <v>12</v>
      </c>
      <c r="Y93">
        <v>1</v>
      </c>
      <c r="Z93">
        <v>1</v>
      </c>
      <c r="AA93" t="s">
        <v>8108</v>
      </c>
      <c r="AB93" t="s">
        <v>8114</v>
      </c>
    </row>
    <row r="94" spans="1:28" x14ac:dyDescent="0.35">
      <c r="A94">
        <v>1</v>
      </c>
      <c r="B94" t="s">
        <v>8115</v>
      </c>
      <c r="C94" t="s">
        <v>57</v>
      </c>
      <c r="D94" t="s">
        <v>27</v>
      </c>
      <c r="E94">
        <v>1</v>
      </c>
      <c r="F94">
        <v>0</v>
      </c>
      <c r="G94" t="s">
        <v>28</v>
      </c>
      <c r="H94">
        <v>19</v>
      </c>
      <c r="I94" t="s">
        <v>58</v>
      </c>
      <c r="J94" t="s">
        <v>56</v>
      </c>
      <c r="K94" t="s">
        <v>8115</v>
      </c>
      <c r="L94" t="s">
        <v>8116</v>
      </c>
      <c r="M94" t="s">
        <v>8117</v>
      </c>
      <c r="N94">
        <v>30211</v>
      </c>
      <c r="O94">
        <v>560</v>
      </c>
      <c r="P94">
        <v>494</v>
      </c>
      <c r="Q94">
        <v>25</v>
      </c>
      <c r="R94" t="s">
        <v>8056</v>
      </c>
      <c r="S94" t="s">
        <v>8057</v>
      </c>
      <c r="T94" t="s">
        <v>8118</v>
      </c>
      <c r="U94" t="s">
        <v>8119</v>
      </c>
      <c r="V94" t="s">
        <v>8113</v>
      </c>
      <c r="W94">
        <v>0</v>
      </c>
      <c r="X94">
        <v>12</v>
      </c>
      <c r="Y94">
        <v>0</v>
      </c>
      <c r="Z94">
        <v>0</v>
      </c>
      <c r="AA94" t="s">
        <v>8108</v>
      </c>
      <c r="AB94" t="s">
        <v>8114</v>
      </c>
    </row>
    <row r="95" spans="1:28" x14ac:dyDescent="0.35">
      <c r="A95">
        <v>1</v>
      </c>
      <c r="B95" t="s">
        <v>8120</v>
      </c>
      <c r="C95" t="s">
        <v>180</v>
      </c>
      <c r="D95" t="s">
        <v>27</v>
      </c>
      <c r="E95">
        <v>1</v>
      </c>
      <c r="F95">
        <v>0</v>
      </c>
      <c r="G95" t="s">
        <v>28</v>
      </c>
      <c r="H95">
        <v>19</v>
      </c>
      <c r="I95" t="s">
        <v>181</v>
      </c>
      <c r="J95" t="s">
        <v>56</v>
      </c>
      <c r="K95" t="s">
        <v>8120</v>
      </c>
      <c r="L95" t="s">
        <v>8114</v>
      </c>
      <c r="M95" t="s">
        <v>8121</v>
      </c>
      <c r="N95">
        <v>30211</v>
      </c>
      <c r="O95">
        <v>131</v>
      </c>
      <c r="P95">
        <v>494</v>
      </c>
      <c r="Q95">
        <v>11</v>
      </c>
      <c r="R95" t="s">
        <v>7792</v>
      </c>
      <c r="S95" t="s">
        <v>7793</v>
      </c>
      <c r="T95" t="s">
        <v>8122</v>
      </c>
      <c r="U95" t="s">
        <v>8123</v>
      </c>
      <c r="V95" t="s">
        <v>7924</v>
      </c>
      <c r="W95">
        <v>0</v>
      </c>
      <c r="X95">
        <v>12</v>
      </c>
      <c r="Y95">
        <v>0</v>
      </c>
      <c r="Z95">
        <v>0</v>
      </c>
      <c r="AA95" t="s">
        <v>8108</v>
      </c>
      <c r="AB95" t="s">
        <v>8114</v>
      </c>
    </row>
    <row r="96" spans="1:28" x14ac:dyDescent="0.35">
      <c r="A96">
        <v>1</v>
      </c>
      <c r="B96" t="s">
        <v>8124</v>
      </c>
      <c r="C96" t="s">
        <v>54</v>
      </c>
      <c r="D96" t="s">
        <v>27</v>
      </c>
      <c r="E96">
        <v>1</v>
      </c>
      <c r="F96">
        <v>0</v>
      </c>
      <c r="G96" t="s">
        <v>28</v>
      </c>
      <c r="H96">
        <v>19</v>
      </c>
      <c r="I96" t="s">
        <v>55</v>
      </c>
      <c r="J96" t="s">
        <v>56</v>
      </c>
      <c r="K96" t="s">
        <v>8124</v>
      </c>
      <c r="L96" t="s">
        <v>8125</v>
      </c>
      <c r="M96" t="s">
        <v>8126</v>
      </c>
      <c r="N96">
        <v>30211</v>
      </c>
      <c r="O96">
        <v>584</v>
      </c>
      <c r="P96">
        <v>494</v>
      </c>
      <c r="Q96">
        <v>25</v>
      </c>
      <c r="R96" t="s">
        <v>8056</v>
      </c>
      <c r="S96" t="s">
        <v>8057</v>
      </c>
      <c r="T96" t="s">
        <v>8118</v>
      </c>
      <c r="U96" t="s">
        <v>8119</v>
      </c>
      <c r="V96" t="s">
        <v>7572</v>
      </c>
      <c r="W96">
        <v>0</v>
      </c>
      <c r="X96">
        <v>12</v>
      </c>
      <c r="Y96">
        <v>0</v>
      </c>
      <c r="Z96">
        <v>0</v>
      </c>
      <c r="AA96" t="s">
        <v>8108</v>
      </c>
      <c r="AB96" t="s">
        <v>8114</v>
      </c>
    </row>
    <row r="97" spans="1:28" x14ac:dyDescent="0.35">
      <c r="A97">
        <v>1</v>
      </c>
      <c r="B97" t="s">
        <v>8127</v>
      </c>
      <c r="C97" t="s">
        <v>42</v>
      </c>
      <c r="D97" t="s">
        <v>27</v>
      </c>
      <c r="E97">
        <v>1</v>
      </c>
      <c r="F97">
        <v>0</v>
      </c>
      <c r="G97" t="s">
        <v>28</v>
      </c>
      <c r="H97">
        <v>19</v>
      </c>
      <c r="I97" t="s">
        <v>43</v>
      </c>
      <c r="J97" t="s">
        <v>29</v>
      </c>
      <c r="K97" t="s">
        <v>8127</v>
      </c>
      <c r="L97" t="s">
        <v>8128</v>
      </c>
      <c r="M97" t="s">
        <v>8129</v>
      </c>
      <c r="N97">
        <v>30211</v>
      </c>
      <c r="O97">
        <v>345</v>
      </c>
      <c r="P97">
        <v>494</v>
      </c>
      <c r="Q97">
        <v>18</v>
      </c>
      <c r="R97" t="s">
        <v>7534</v>
      </c>
      <c r="S97" t="s">
        <v>7535</v>
      </c>
      <c r="T97" t="s">
        <v>8130</v>
      </c>
      <c r="U97" t="s">
        <v>8131</v>
      </c>
      <c r="V97" t="s">
        <v>8017</v>
      </c>
      <c r="W97">
        <v>0</v>
      </c>
      <c r="X97">
        <v>12</v>
      </c>
      <c r="Y97">
        <v>0</v>
      </c>
      <c r="Z97">
        <v>0</v>
      </c>
      <c r="AA97" t="s">
        <v>8108</v>
      </c>
      <c r="AB97" t="s">
        <v>8114</v>
      </c>
    </row>
    <row r="98" spans="1:28" x14ac:dyDescent="0.35">
      <c r="A98">
        <v>1</v>
      </c>
      <c r="B98" t="s">
        <v>8132</v>
      </c>
      <c r="C98" t="s">
        <v>59</v>
      </c>
      <c r="D98" t="s">
        <v>27</v>
      </c>
      <c r="E98">
        <v>1</v>
      </c>
      <c r="F98">
        <v>0</v>
      </c>
      <c r="G98" t="s">
        <v>28</v>
      </c>
      <c r="H98">
        <v>19</v>
      </c>
      <c r="I98" t="s">
        <v>60</v>
      </c>
      <c r="J98" t="s">
        <v>56</v>
      </c>
      <c r="K98" t="s">
        <v>8132</v>
      </c>
      <c r="L98" t="s">
        <v>8133</v>
      </c>
      <c r="M98" t="s">
        <v>8134</v>
      </c>
      <c r="N98">
        <v>30211</v>
      </c>
      <c r="O98">
        <v>599</v>
      </c>
      <c r="P98">
        <v>494</v>
      </c>
      <c r="Q98">
        <v>25</v>
      </c>
      <c r="R98" t="s">
        <v>8056</v>
      </c>
      <c r="S98" t="s">
        <v>8057</v>
      </c>
      <c r="T98" t="s">
        <v>8118</v>
      </c>
      <c r="U98" t="s">
        <v>8119</v>
      </c>
      <c r="V98" t="s">
        <v>7728</v>
      </c>
      <c r="W98">
        <v>0</v>
      </c>
      <c r="X98">
        <v>12</v>
      </c>
      <c r="Y98">
        <v>0</v>
      </c>
      <c r="Z98">
        <v>0</v>
      </c>
      <c r="AA98" t="s">
        <v>8108</v>
      </c>
      <c r="AB98" t="s">
        <v>8114</v>
      </c>
    </row>
    <row r="99" spans="1:28" x14ac:dyDescent="0.35">
      <c r="A99">
        <v>1</v>
      </c>
      <c r="B99" t="s">
        <v>8135</v>
      </c>
      <c r="C99" t="s">
        <v>44</v>
      </c>
      <c r="D99" t="s">
        <v>27</v>
      </c>
      <c r="E99">
        <v>1</v>
      </c>
      <c r="F99">
        <v>0</v>
      </c>
      <c r="G99" t="s">
        <v>28</v>
      </c>
      <c r="H99">
        <v>19</v>
      </c>
      <c r="I99" t="s">
        <v>45</v>
      </c>
      <c r="J99" t="s">
        <v>29</v>
      </c>
      <c r="K99" t="s">
        <v>8135</v>
      </c>
      <c r="L99" t="s">
        <v>8136</v>
      </c>
      <c r="M99" t="s">
        <v>8137</v>
      </c>
      <c r="N99">
        <v>30211</v>
      </c>
      <c r="O99">
        <v>351</v>
      </c>
      <c r="P99">
        <v>494</v>
      </c>
      <c r="Q99">
        <v>18</v>
      </c>
      <c r="R99" t="s">
        <v>7534</v>
      </c>
      <c r="S99" t="s">
        <v>7535</v>
      </c>
      <c r="T99" t="s">
        <v>8130</v>
      </c>
      <c r="U99" t="s">
        <v>8131</v>
      </c>
      <c r="V99" t="s">
        <v>7728</v>
      </c>
      <c r="W99">
        <v>0</v>
      </c>
      <c r="X99">
        <v>12</v>
      </c>
      <c r="Y99">
        <v>0</v>
      </c>
      <c r="Z99">
        <v>0</v>
      </c>
      <c r="AA99" t="s">
        <v>8108</v>
      </c>
      <c r="AB99" t="s">
        <v>8114</v>
      </c>
    </row>
    <row r="100" spans="1:28" x14ac:dyDescent="0.35">
      <c r="A100">
        <v>1</v>
      </c>
      <c r="B100" t="s">
        <v>8138</v>
      </c>
      <c r="C100" t="s">
        <v>432</v>
      </c>
      <c r="D100" t="s">
        <v>27</v>
      </c>
      <c r="E100">
        <v>1</v>
      </c>
      <c r="F100">
        <v>0</v>
      </c>
      <c r="G100" t="s">
        <v>28</v>
      </c>
      <c r="H100">
        <v>19</v>
      </c>
      <c r="I100" t="s">
        <v>433</v>
      </c>
      <c r="J100" t="s">
        <v>29</v>
      </c>
      <c r="K100" t="s">
        <v>8138</v>
      </c>
      <c r="L100" t="s">
        <v>8048</v>
      </c>
      <c r="M100" t="s">
        <v>8139</v>
      </c>
      <c r="N100">
        <v>30211</v>
      </c>
      <c r="O100">
        <v>183</v>
      </c>
      <c r="P100">
        <v>494</v>
      </c>
      <c r="Q100">
        <v>12</v>
      </c>
      <c r="R100" t="s">
        <v>7568</v>
      </c>
      <c r="S100" t="s">
        <v>7569</v>
      </c>
      <c r="T100" t="s">
        <v>8140</v>
      </c>
      <c r="U100" t="s">
        <v>8141</v>
      </c>
      <c r="V100" t="s">
        <v>8142</v>
      </c>
      <c r="W100">
        <v>0</v>
      </c>
      <c r="X100">
        <v>12</v>
      </c>
      <c r="Y100">
        <v>0</v>
      </c>
      <c r="Z100">
        <v>0</v>
      </c>
      <c r="AA100" t="s">
        <v>8108</v>
      </c>
      <c r="AB100" t="s">
        <v>8114</v>
      </c>
    </row>
    <row r="101" spans="1:28" x14ac:dyDescent="0.35">
      <c r="A101">
        <v>1</v>
      </c>
      <c r="B101" t="s">
        <v>8138</v>
      </c>
      <c r="C101" t="s">
        <v>434</v>
      </c>
      <c r="D101" t="s">
        <v>27</v>
      </c>
      <c r="E101">
        <v>1</v>
      </c>
      <c r="F101">
        <v>0</v>
      </c>
      <c r="G101" t="s">
        <v>28</v>
      </c>
      <c r="H101">
        <v>19</v>
      </c>
      <c r="I101" t="s">
        <v>435</v>
      </c>
      <c r="J101" t="s">
        <v>29</v>
      </c>
      <c r="K101" t="s">
        <v>8138</v>
      </c>
      <c r="L101" t="s">
        <v>8048</v>
      </c>
      <c r="M101" t="s">
        <v>8139</v>
      </c>
      <c r="N101">
        <v>30211</v>
      </c>
      <c r="O101">
        <v>183</v>
      </c>
      <c r="P101">
        <v>494</v>
      </c>
      <c r="Q101">
        <v>12</v>
      </c>
      <c r="R101" t="s">
        <v>7568</v>
      </c>
      <c r="S101" t="s">
        <v>7569</v>
      </c>
      <c r="T101" t="s">
        <v>8140</v>
      </c>
      <c r="U101" t="s">
        <v>8141</v>
      </c>
      <c r="V101" t="s">
        <v>8142</v>
      </c>
      <c r="W101">
        <v>0</v>
      </c>
      <c r="X101">
        <v>12</v>
      </c>
      <c r="Y101">
        <v>0</v>
      </c>
      <c r="Z101">
        <v>0</v>
      </c>
      <c r="AA101" t="s">
        <v>8108</v>
      </c>
      <c r="AB101" t="s">
        <v>8114</v>
      </c>
    </row>
    <row r="102" spans="1:28" x14ac:dyDescent="0.35">
      <c r="A102">
        <v>1</v>
      </c>
      <c r="B102" t="s">
        <v>8143</v>
      </c>
      <c r="C102" t="s">
        <v>36</v>
      </c>
      <c r="D102" t="s">
        <v>27</v>
      </c>
      <c r="E102">
        <v>1</v>
      </c>
      <c r="F102">
        <v>0</v>
      </c>
      <c r="G102" t="s">
        <v>28</v>
      </c>
      <c r="H102">
        <v>19</v>
      </c>
      <c r="I102" t="s">
        <v>37</v>
      </c>
      <c r="J102" t="s">
        <v>29</v>
      </c>
      <c r="K102" t="s">
        <v>8143</v>
      </c>
      <c r="L102" t="s">
        <v>8144</v>
      </c>
      <c r="M102" t="s">
        <v>8145</v>
      </c>
      <c r="N102">
        <v>30211</v>
      </c>
      <c r="O102">
        <v>526</v>
      </c>
      <c r="P102">
        <v>494</v>
      </c>
      <c r="Q102">
        <v>22</v>
      </c>
      <c r="R102" t="s">
        <v>8005</v>
      </c>
      <c r="S102" t="s">
        <v>8006</v>
      </c>
      <c r="T102" t="s">
        <v>8146</v>
      </c>
      <c r="U102" t="s">
        <v>8147</v>
      </c>
      <c r="V102" t="s">
        <v>7656</v>
      </c>
      <c r="W102">
        <v>0</v>
      </c>
      <c r="X102">
        <v>12</v>
      </c>
      <c r="Y102">
        <v>0</v>
      </c>
      <c r="Z102">
        <v>0</v>
      </c>
      <c r="AA102" t="s">
        <v>8108</v>
      </c>
      <c r="AB102" t="s">
        <v>8114</v>
      </c>
    </row>
    <row r="103" spans="1:28" x14ac:dyDescent="0.35">
      <c r="A103">
        <v>1</v>
      </c>
      <c r="B103" t="s">
        <v>8148</v>
      </c>
      <c r="C103" t="s">
        <v>34</v>
      </c>
      <c r="D103" t="s">
        <v>27</v>
      </c>
      <c r="E103">
        <v>1</v>
      </c>
      <c r="F103">
        <v>0</v>
      </c>
      <c r="G103" t="s">
        <v>28</v>
      </c>
      <c r="H103">
        <v>19</v>
      </c>
      <c r="I103" t="s">
        <v>35</v>
      </c>
      <c r="J103" t="s">
        <v>29</v>
      </c>
      <c r="K103" t="s">
        <v>8148</v>
      </c>
      <c r="L103" t="s">
        <v>8149</v>
      </c>
      <c r="M103" t="s">
        <v>8150</v>
      </c>
      <c r="N103">
        <v>30211</v>
      </c>
      <c r="O103">
        <v>503</v>
      </c>
      <c r="P103">
        <v>494</v>
      </c>
      <c r="Q103">
        <v>21</v>
      </c>
      <c r="R103" t="s">
        <v>7889</v>
      </c>
      <c r="S103" t="s">
        <v>7890</v>
      </c>
      <c r="T103" t="s">
        <v>8151</v>
      </c>
      <c r="U103" t="s">
        <v>8152</v>
      </c>
      <c r="V103" t="s">
        <v>7961</v>
      </c>
      <c r="W103">
        <v>0</v>
      </c>
      <c r="X103">
        <v>12</v>
      </c>
      <c r="Y103">
        <v>0</v>
      </c>
      <c r="Z103">
        <v>0</v>
      </c>
      <c r="AA103" t="s">
        <v>8108</v>
      </c>
      <c r="AB103" t="s">
        <v>8114</v>
      </c>
    </row>
    <row r="104" spans="1:28" x14ac:dyDescent="0.35">
      <c r="A104">
        <v>1</v>
      </c>
      <c r="B104" t="s">
        <v>8153</v>
      </c>
      <c r="C104" t="s">
        <v>176</v>
      </c>
      <c r="D104" t="s">
        <v>27</v>
      </c>
      <c r="E104">
        <v>1</v>
      </c>
      <c r="F104">
        <v>0</v>
      </c>
      <c r="G104" t="s">
        <v>28</v>
      </c>
      <c r="H104">
        <v>19</v>
      </c>
      <c r="I104" t="s">
        <v>177</v>
      </c>
      <c r="J104" t="s">
        <v>56</v>
      </c>
      <c r="K104" t="s">
        <v>8153</v>
      </c>
      <c r="L104" t="s">
        <v>8154</v>
      </c>
      <c r="M104" t="s">
        <v>8155</v>
      </c>
      <c r="N104">
        <v>30211</v>
      </c>
      <c r="O104">
        <v>174</v>
      </c>
      <c r="P104">
        <v>494</v>
      </c>
      <c r="Q104">
        <v>11</v>
      </c>
      <c r="R104" t="s">
        <v>7792</v>
      </c>
      <c r="S104" t="s">
        <v>7793</v>
      </c>
      <c r="T104" t="s">
        <v>8122</v>
      </c>
      <c r="U104" t="s">
        <v>8123</v>
      </c>
      <c r="V104" t="s">
        <v>8156</v>
      </c>
      <c r="W104">
        <v>0</v>
      </c>
      <c r="X104">
        <v>12</v>
      </c>
      <c r="Y104">
        <v>0</v>
      </c>
      <c r="Z104">
        <v>0</v>
      </c>
      <c r="AA104" t="s">
        <v>8108</v>
      </c>
      <c r="AB104" t="s">
        <v>8114</v>
      </c>
    </row>
    <row r="105" spans="1:28" x14ac:dyDescent="0.35">
      <c r="A105">
        <v>1</v>
      </c>
      <c r="B105" t="s">
        <v>8157</v>
      </c>
      <c r="C105" t="s">
        <v>178</v>
      </c>
      <c r="D105" t="s">
        <v>27</v>
      </c>
      <c r="E105">
        <v>1</v>
      </c>
      <c r="F105">
        <v>0</v>
      </c>
      <c r="G105" t="s">
        <v>28</v>
      </c>
      <c r="H105">
        <v>19</v>
      </c>
      <c r="I105" t="s">
        <v>179</v>
      </c>
      <c r="J105" t="s">
        <v>56</v>
      </c>
      <c r="K105" t="s">
        <v>8157</v>
      </c>
      <c r="L105" t="s">
        <v>8158</v>
      </c>
      <c r="M105" t="s">
        <v>8159</v>
      </c>
      <c r="N105">
        <v>30211</v>
      </c>
      <c r="O105">
        <v>290</v>
      </c>
      <c r="P105">
        <v>494</v>
      </c>
      <c r="Q105">
        <v>14</v>
      </c>
      <c r="R105" t="s">
        <v>7509</v>
      </c>
      <c r="S105" t="s">
        <v>7510</v>
      </c>
      <c r="T105" t="s">
        <v>8160</v>
      </c>
      <c r="U105" t="s">
        <v>8161</v>
      </c>
      <c r="V105" t="s">
        <v>8162</v>
      </c>
      <c r="W105">
        <v>0</v>
      </c>
      <c r="X105">
        <v>12</v>
      </c>
      <c r="Y105">
        <v>0</v>
      </c>
      <c r="Z105">
        <v>0</v>
      </c>
      <c r="AA105" t="s">
        <v>8108</v>
      </c>
      <c r="AB105" t="s">
        <v>8114</v>
      </c>
    </row>
    <row r="106" spans="1:28" x14ac:dyDescent="0.35">
      <c r="A106">
        <v>1</v>
      </c>
      <c r="B106" t="s">
        <v>8163</v>
      </c>
      <c r="C106" t="s">
        <v>182</v>
      </c>
      <c r="D106" t="s">
        <v>27</v>
      </c>
      <c r="E106">
        <v>1</v>
      </c>
      <c r="F106">
        <v>0</v>
      </c>
      <c r="G106" t="s">
        <v>28</v>
      </c>
      <c r="H106">
        <v>19</v>
      </c>
      <c r="I106" t="s">
        <v>183</v>
      </c>
      <c r="J106" t="s">
        <v>56</v>
      </c>
      <c r="K106" t="s">
        <v>8163</v>
      </c>
      <c r="L106" t="s">
        <v>8164</v>
      </c>
      <c r="M106" t="s">
        <v>8165</v>
      </c>
      <c r="N106">
        <v>30211</v>
      </c>
      <c r="O106">
        <v>230</v>
      </c>
      <c r="P106">
        <v>494</v>
      </c>
      <c r="Q106">
        <v>12</v>
      </c>
      <c r="R106" t="s">
        <v>7568</v>
      </c>
      <c r="S106" t="s">
        <v>7569</v>
      </c>
      <c r="T106" t="s">
        <v>8166</v>
      </c>
      <c r="U106" t="s">
        <v>8167</v>
      </c>
      <c r="V106" t="s">
        <v>8168</v>
      </c>
      <c r="W106">
        <v>0</v>
      </c>
      <c r="X106">
        <v>12</v>
      </c>
      <c r="Y106">
        <v>0</v>
      </c>
      <c r="Z106">
        <v>0</v>
      </c>
      <c r="AA106" t="s">
        <v>8108</v>
      </c>
      <c r="AB106" t="s">
        <v>8114</v>
      </c>
    </row>
    <row r="107" spans="1:28" x14ac:dyDescent="0.35">
      <c r="A107">
        <v>1</v>
      </c>
      <c r="B107" t="s">
        <v>8169</v>
      </c>
      <c r="C107" t="s">
        <v>40</v>
      </c>
      <c r="D107" t="s">
        <v>27</v>
      </c>
      <c r="E107">
        <v>1</v>
      </c>
      <c r="F107">
        <v>0</v>
      </c>
      <c r="G107" t="s">
        <v>28</v>
      </c>
      <c r="H107">
        <v>19</v>
      </c>
      <c r="I107" t="s">
        <v>41</v>
      </c>
      <c r="J107" t="s">
        <v>29</v>
      </c>
      <c r="K107" t="s">
        <v>8169</v>
      </c>
      <c r="L107" t="s">
        <v>8170</v>
      </c>
      <c r="M107" t="s">
        <v>8171</v>
      </c>
      <c r="N107">
        <v>30211</v>
      </c>
      <c r="O107">
        <v>419</v>
      </c>
      <c r="P107">
        <v>494</v>
      </c>
      <c r="Q107">
        <v>15</v>
      </c>
      <c r="R107" t="s">
        <v>7558</v>
      </c>
      <c r="S107" t="s">
        <v>7559</v>
      </c>
      <c r="T107" t="s">
        <v>8172</v>
      </c>
      <c r="U107" t="s">
        <v>8173</v>
      </c>
      <c r="V107" t="s">
        <v>8174</v>
      </c>
      <c r="W107">
        <v>0</v>
      </c>
      <c r="X107">
        <v>12</v>
      </c>
      <c r="Y107">
        <v>0</v>
      </c>
      <c r="Z107">
        <v>0</v>
      </c>
      <c r="AA107" t="s">
        <v>8108</v>
      </c>
      <c r="AB107" t="s">
        <v>8114</v>
      </c>
    </row>
    <row r="108" spans="1:28" x14ac:dyDescent="0.35">
      <c r="A108">
        <v>1</v>
      </c>
      <c r="B108" t="s">
        <v>8175</v>
      </c>
      <c r="C108" t="s">
        <v>436</v>
      </c>
      <c r="D108" t="s">
        <v>27</v>
      </c>
      <c r="E108">
        <v>1</v>
      </c>
      <c r="F108">
        <v>0</v>
      </c>
      <c r="G108" t="s">
        <v>28</v>
      </c>
      <c r="H108">
        <v>19</v>
      </c>
      <c r="I108" t="s">
        <v>437</v>
      </c>
      <c r="J108" t="s">
        <v>56</v>
      </c>
      <c r="K108" t="s">
        <v>8175</v>
      </c>
      <c r="L108" t="s">
        <v>8176</v>
      </c>
      <c r="M108" t="s">
        <v>8177</v>
      </c>
      <c r="N108">
        <v>30211</v>
      </c>
      <c r="O108">
        <v>75</v>
      </c>
      <c r="P108">
        <v>494</v>
      </c>
      <c r="Q108">
        <v>5</v>
      </c>
      <c r="R108" t="s">
        <v>7575</v>
      </c>
      <c r="S108" t="s">
        <v>7576</v>
      </c>
      <c r="T108" t="s">
        <v>8178</v>
      </c>
      <c r="U108" t="s">
        <v>8179</v>
      </c>
      <c r="V108" t="s">
        <v>8180</v>
      </c>
      <c r="W108">
        <v>0</v>
      </c>
      <c r="X108">
        <v>12</v>
      </c>
      <c r="Y108">
        <v>0</v>
      </c>
      <c r="Z108">
        <v>0</v>
      </c>
      <c r="AA108" t="s">
        <v>8108</v>
      </c>
      <c r="AB108" t="s">
        <v>8114</v>
      </c>
    </row>
    <row r="109" spans="1:28" x14ac:dyDescent="0.35">
      <c r="A109">
        <v>1</v>
      </c>
      <c r="B109" t="s">
        <v>8181</v>
      </c>
      <c r="C109" t="s">
        <v>8182</v>
      </c>
      <c r="D109" t="s">
        <v>27</v>
      </c>
      <c r="E109">
        <v>1</v>
      </c>
      <c r="F109">
        <v>0</v>
      </c>
      <c r="G109" t="s">
        <v>28</v>
      </c>
      <c r="H109">
        <v>19</v>
      </c>
      <c r="I109" t="s">
        <v>8183</v>
      </c>
      <c r="J109" t="s">
        <v>68</v>
      </c>
      <c r="K109" t="s">
        <v>8181</v>
      </c>
      <c r="L109" t="s">
        <v>8184</v>
      </c>
      <c r="M109" t="s">
        <v>8185</v>
      </c>
      <c r="N109">
        <v>30211</v>
      </c>
      <c r="O109">
        <v>208</v>
      </c>
      <c r="P109">
        <v>494</v>
      </c>
      <c r="Q109">
        <v>14</v>
      </c>
      <c r="R109" t="s">
        <v>7509</v>
      </c>
      <c r="S109" t="s">
        <v>7510</v>
      </c>
      <c r="T109" t="s">
        <v>8186</v>
      </c>
      <c r="U109" t="s">
        <v>8187</v>
      </c>
      <c r="V109" t="s">
        <v>7562</v>
      </c>
      <c r="W109">
        <v>0</v>
      </c>
      <c r="X109">
        <v>13</v>
      </c>
      <c r="Y109">
        <v>1</v>
      </c>
      <c r="Z109">
        <v>1</v>
      </c>
      <c r="AA109" t="s">
        <v>8181</v>
      </c>
      <c r="AB109" t="s">
        <v>8184</v>
      </c>
    </row>
    <row r="110" spans="1:28" x14ac:dyDescent="0.35">
      <c r="A110">
        <v>1</v>
      </c>
      <c r="B110" t="s">
        <v>8188</v>
      </c>
      <c r="C110" t="s">
        <v>8189</v>
      </c>
      <c r="D110" t="s">
        <v>27</v>
      </c>
      <c r="E110">
        <v>1</v>
      </c>
      <c r="F110">
        <v>0</v>
      </c>
      <c r="G110" t="s">
        <v>28</v>
      </c>
      <c r="H110">
        <v>19</v>
      </c>
      <c r="I110" t="s">
        <v>8190</v>
      </c>
      <c r="J110" t="s">
        <v>68</v>
      </c>
      <c r="K110" t="s">
        <v>8188</v>
      </c>
      <c r="L110" t="s">
        <v>8191</v>
      </c>
      <c r="M110" t="s">
        <v>8192</v>
      </c>
      <c r="N110">
        <v>30211</v>
      </c>
      <c r="O110">
        <v>309</v>
      </c>
      <c r="P110">
        <v>494</v>
      </c>
      <c r="Q110">
        <v>16</v>
      </c>
      <c r="R110" t="s">
        <v>7738</v>
      </c>
      <c r="S110" t="s">
        <v>7739</v>
      </c>
      <c r="T110" t="s">
        <v>8193</v>
      </c>
      <c r="U110" t="s">
        <v>8194</v>
      </c>
      <c r="V110" t="s">
        <v>8195</v>
      </c>
      <c r="W110">
        <v>0</v>
      </c>
      <c r="X110">
        <v>13</v>
      </c>
      <c r="Y110">
        <v>0</v>
      </c>
      <c r="Z110">
        <v>0</v>
      </c>
      <c r="AA110" t="s">
        <v>8181</v>
      </c>
      <c r="AB110" t="s">
        <v>8184</v>
      </c>
    </row>
    <row r="111" spans="1:28" x14ac:dyDescent="0.35">
      <c r="A111">
        <v>1</v>
      </c>
      <c r="B111" t="s">
        <v>8181</v>
      </c>
      <c r="C111" t="s">
        <v>66</v>
      </c>
      <c r="D111" t="s">
        <v>27</v>
      </c>
      <c r="E111">
        <v>1</v>
      </c>
      <c r="F111">
        <v>0</v>
      </c>
      <c r="G111" t="s">
        <v>28</v>
      </c>
      <c r="H111">
        <v>19</v>
      </c>
      <c r="I111" t="s">
        <v>67</v>
      </c>
      <c r="J111" t="s">
        <v>29</v>
      </c>
      <c r="K111" t="s">
        <v>8181</v>
      </c>
      <c r="L111" t="s">
        <v>8184</v>
      </c>
      <c r="M111" t="s">
        <v>8185</v>
      </c>
      <c r="N111">
        <v>30211</v>
      </c>
      <c r="O111">
        <v>208</v>
      </c>
      <c r="P111">
        <v>494</v>
      </c>
      <c r="Q111">
        <v>14</v>
      </c>
      <c r="R111" t="s">
        <v>7509</v>
      </c>
      <c r="S111" t="s">
        <v>7510</v>
      </c>
      <c r="T111" t="s">
        <v>8196</v>
      </c>
      <c r="U111" t="s">
        <v>8197</v>
      </c>
      <c r="V111" t="s">
        <v>7562</v>
      </c>
      <c r="W111">
        <v>0</v>
      </c>
      <c r="X111">
        <v>14</v>
      </c>
      <c r="Y111">
        <v>1</v>
      </c>
      <c r="Z111">
        <v>1</v>
      </c>
      <c r="AA111" t="s">
        <v>8181</v>
      </c>
      <c r="AB111" t="s">
        <v>7628</v>
      </c>
    </row>
    <row r="112" spans="1:28" x14ac:dyDescent="0.35">
      <c r="A112">
        <v>1</v>
      </c>
      <c r="B112" t="s">
        <v>8198</v>
      </c>
      <c r="C112" t="s">
        <v>609</v>
      </c>
      <c r="D112" t="s">
        <v>27</v>
      </c>
      <c r="E112">
        <v>1</v>
      </c>
      <c r="F112">
        <v>0</v>
      </c>
      <c r="G112" t="s">
        <v>28</v>
      </c>
      <c r="H112">
        <v>19</v>
      </c>
      <c r="I112" t="s">
        <v>610</v>
      </c>
      <c r="J112" t="s">
        <v>29</v>
      </c>
      <c r="K112" t="s">
        <v>8198</v>
      </c>
      <c r="L112" t="s">
        <v>8199</v>
      </c>
      <c r="M112" t="s">
        <v>8200</v>
      </c>
      <c r="N112">
        <v>30211</v>
      </c>
      <c r="O112">
        <v>157</v>
      </c>
      <c r="P112">
        <v>494</v>
      </c>
      <c r="Q112">
        <v>12</v>
      </c>
      <c r="R112" t="s">
        <v>7568</v>
      </c>
      <c r="S112" t="s">
        <v>7569</v>
      </c>
      <c r="T112" t="s">
        <v>8201</v>
      </c>
      <c r="U112" t="s">
        <v>8202</v>
      </c>
      <c r="V112" t="s">
        <v>7572</v>
      </c>
      <c r="W112">
        <v>0</v>
      </c>
      <c r="X112">
        <v>14</v>
      </c>
      <c r="Y112">
        <v>0</v>
      </c>
      <c r="Z112">
        <v>0</v>
      </c>
      <c r="AA112" t="s">
        <v>8181</v>
      </c>
      <c r="AB112" t="s">
        <v>7628</v>
      </c>
    </row>
    <row r="113" spans="1:28" x14ac:dyDescent="0.35">
      <c r="A113">
        <v>1</v>
      </c>
      <c r="B113" t="s">
        <v>8203</v>
      </c>
      <c r="C113" t="s">
        <v>850</v>
      </c>
      <c r="D113" t="s">
        <v>27</v>
      </c>
      <c r="E113">
        <v>1</v>
      </c>
      <c r="F113">
        <v>0</v>
      </c>
      <c r="G113" t="s">
        <v>28</v>
      </c>
      <c r="H113">
        <v>19</v>
      </c>
      <c r="I113" t="s">
        <v>851</v>
      </c>
      <c r="J113" t="s">
        <v>29</v>
      </c>
      <c r="K113" t="s">
        <v>8203</v>
      </c>
      <c r="L113" t="s">
        <v>8204</v>
      </c>
      <c r="M113" t="s">
        <v>8205</v>
      </c>
      <c r="N113">
        <v>30211</v>
      </c>
      <c r="O113">
        <v>72</v>
      </c>
      <c r="P113">
        <v>494</v>
      </c>
      <c r="Q113">
        <v>8</v>
      </c>
      <c r="R113" t="s">
        <v>7746</v>
      </c>
      <c r="S113" t="s">
        <v>7747</v>
      </c>
      <c r="T113" t="s">
        <v>8206</v>
      </c>
      <c r="U113" t="s">
        <v>8207</v>
      </c>
      <c r="V113" t="s">
        <v>7728</v>
      </c>
      <c r="W113">
        <v>0</v>
      </c>
      <c r="X113">
        <v>14</v>
      </c>
      <c r="Y113">
        <v>0</v>
      </c>
      <c r="Z113">
        <v>0</v>
      </c>
      <c r="AA113" t="s">
        <v>8181</v>
      </c>
      <c r="AB113" t="s">
        <v>7628</v>
      </c>
    </row>
    <row r="114" spans="1:28" x14ac:dyDescent="0.35">
      <c r="A114">
        <v>1</v>
      </c>
      <c r="B114" t="s">
        <v>8208</v>
      </c>
      <c r="C114" t="s">
        <v>950</v>
      </c>
      <c r="D114" t="s">
        <v>27</v>
      </c>
      <c r="E114">
        <v>1</v>
      </c>
      <c r="F114">
        <v>0</v>
      </c>
      <c r="G114" t="s">
        <v>28</v>
      </c>
      <c r="H114">
        <v>19</v>
      </c>
      <c r="I114" t="s">
        <v>951</v>
      </c>
      <c r="J114" t="s">
        <v>29</v>
      </c>
      <c r="K114" t="s">
        <v>8208</v>
      </c>
      <c r="L114" t="s">
        <v>7542</v>
      </c>
      <c r="M114" t="s">
        <v>8209</v>
      </c>
      <c r="N114">
        <v>30211</v>
      </c>
      <c r="O114">
        <v>70</v>
      </c>
      <c r="P114">
        <v>494</v>
      </c>
      <c r="Q114">
        <v>5</v>
      </c>
      <c r="R114" t="s">
        <v>7575</v>
      </c>
      <c r="S114" t="s">
        <v>7576</v>
      </c>
      <c r="T114" t="s">
        <v>8210</v>
      </c>
      <c r="U114" t="s">
        <v>8211</v>
      </c>
      <c r="V114" t="s">
        <v>8212</v>
      </c>
      <c r="W114">
        <v>0</v>
      </c>
      <c r="X114">
        <v>14</v>
      </c>
      <c r="Y114">
        <v>0</v>
      </c>
      <c r="Z114">
        <v>0</v>
      </c>
      <c r="AA114" t="s">
        <v>8181</v>
      </c>
      <c r="AB114" t="s">
        <v>7628</v>
      </c>
    </row>
    <row r="115" spans="1:28" x14ac:dyDescent="0.35">
      <c r="A115">
        <v>1</v>
      </c>
      <c r="B115" t="s">
        <v>8213</v>
      </c>
      <c r="C115" t="s">
        <v>607</v>
      </c>
      <c r="D115" t="s">
        <v>27</v>
      </c>
      <c r="E115">
        <v>1</v>
      </c>
      <c r="F115">
        <v>0</v>
      </c>
      <c r="G115" t="s">
        <v>28</v>
      </c>
      <c r="H115">
        <v>19</v>
      </c>
      <c r="I115" t="s">
        <v>608</v>
      </c>
      <c r="J115" t="s">
        <v>29</v>
      </c>
      <c r="K115" t="s">
        <v>8213</v>
      </c>
      <c r="L115" t="s">
        <v>8214</v>
      </c>
      <c r="M115" t="s">
        <v>8215</v>
      </c>
      <c r="N115">
        <v>30211</v>
      </c>
      <c r="O115">
        <v>495</v>
      </c>
      <c r="P115">
        <v>494</v>
      </c>
      <c r="Q115">
        <v>16</v>
      </c>
      <c r="R115" t="s">
        <v>7738</v>
      </c>
      <c r="S115" t="s">
        <v>7739</v>
      </c>
      <c r="T115" t="s">
        <v>8216</v>
      </c>
      <c r="U115" t="s">
        <v>8217</v>
      </c>
      <c r="V115" t="s">
        <v>8218</v>
      </c>
      <c r="W115">
        <v>0</v>
      </c>
      <c r="X115">
        <v>14</v>
      </c>
      <c r="Y115">
        <v>0</v>
      </c>
      <c r="Z115">
        <v>0</v>
      </c>
      <c r="AA115" t="s">
        <v>8181</v>
      </c>
      <c r="AB115" t="s">
        <v>7628</v>
      </c>
    </row>
    <row r="116" spans="1:28" x14ac:dyDescent="0.35">
      <c r="A116">
        <v>1</v>
      </c>
      <c r="B116" t="s">
        <v>7682</v>
      </c>
      <c r="C116" t="s">
        <v>8219</v>
      </c>
      <c r="D116" t="s">
        <v>27</v>
      </c>
      <c r="E116">
        <v>1</v>
      </c>
      <c r="F116">
        <v>0</v>
      </c>
      <c r="G116" t="s">
        <v>28</v>
      </c>
      <c r="H116">
        <v>19</v>
      </c>
      <c r="I116" t="s">
        <v>8220</v>
      </c>
      <c r="J116" t="s">
        <v>29</v>
      </c>
      <c r="K116" t="s">
        <v>7682</v>
      </c>
      <c r="L116" t="s">
        <v>7628</v>
      </c>
      <c r="M116" t="s">
        <v>7685</v>
      </c>
      <c r="N116">
        <v>30211</v>
      </c>
      <c r="O116">
        <v>26</v>
      </c>
      <c r="P116">
        <v>494</v>
      </c>
      <c r="Q116">
        <v>3</v>
      </c>
      <c r="R116" t="s">
        <v>7686</v>
      </c>
      <c r="S116" t="s">
        <v>7687</v>
      </c>
      <c r="T116" t="s">
        <v>8221</v>
      </c>
      <c r="U116" t="s">
        <v>8222</v>
      </c>
      <c r="V116" t="s">
        <v>7690</v>
      </c>
      <c r="W116">
        <v>0</v>
      </c>
      <c r="X116">
        <v>14</v>
      </c>
      <c r="Y116">
        <v>0</v>
      </c>
      <c r="Z116">
        <v>0</v>
      </c>
      <c r="AA116" t="s">
        <v>8181</v>
      </c>
      <c r="AB116" t="s">
        <v>7628</v>
      </c>
    </row>
    <row r="117" spans="1:28" x14ac:dyDescent="0.35">
      <c r="A117">
        <v>1</v>
      </c>
      <c r="B117" t="s">
        <v>8223</v>
      </c>
      <c r="C117" t="s">
        <v>5547</v>
      </c>
      <c r="D117" t="s">
        <v>27</v>
      </c>
      <c r="E117">
        <v>1</v>
      </c>
      <c r="F117">
        <v>0</v>
      </c>
      <c r="G117" t="s">
        <v>28</v>
      </c>
      <c r="H117">
        <v>19</v>
      </c>
      <c r="I117" t="s">
        <v>5548</v>
      </c>
      <c r="J117" t="s">
        <v>61</v>
      </c>
      <c r="K117" t="s">
        <v>8223</v>
      </c>
      <c r="L117" t="s">
        <v>8224</v>
      </c>
      <c r="M117" t="s">
        <v>8225</v>
      </c>
      <c r="N117">
        <v>30211</v>
      </c>
      <c r="O117">
        <v>268</v>
      </c>
      <c r="P117">
        <v>494</v>
      </c>
      <c r="Q117">
        <v>16</v>
      </c>
      <c r="R117" t="s">
        <v>7738</v>
      </c>
      <c r="S117" t="s">
        <v>7739</v>
      </c>
      <c r="T117" t="s">
        <v>8226</v>
      </c>
      <c r="U117" t="s">
        <v>8227</v>
      </c>
      <c r="V117" t="s">
        <v>7562</v>
      </c>
      <c r="W117">
        <v>0</v>
      </c>
      <c r="X117">
        <v>15</v>
      </c>
      <c r="Y117">
        <v>1</v>
      </c>
      <c r="Z117">
        <v>1</v>
      </c>
      <c r="AA117" t="s">
        <v>8223</v>
      </c>
      <c r="AB117" t="s">
        <v>8228</v>
      </c>
    </row>
    <row r="118" spans="1:28" x14ac:dyDescent="0.35">
      <c r="A118">
        <v>1</v>
      </c>
      <c r="B118" t="s">
        <v>8229</v>
      </c>
      <c r="C118" t="s">
        <v>5538</v>
      </c>
      <c r="D118" t="s">
        <v>27</v>
      </c>
      <c r="E118">
        <v>1</v>
      </c>
      <c r="F118">
        <v>0</v>
      </c>
      <c r="G118" t="s">
        <v>28</v>
      </c>
      <c r="H118">
        <v>19</v>
      </c>
      <c r="I118" t="s">
        <v>5539</v>
      </c>
      <c r="J118" t="s">
        <v>61</v>
      </c>
      <c r="K118" t="s">
        <v>8229</v>
      </c>
      <c r="L118" t="s">
        <v>8230</v>
      </c>
      <c r="M118" t="s">
        <v>8231</v>
      </c>
      <c r="N118">
        <v>30211</v>
      </c>
      <c r="O118">
        <v>147</v>
      </c>
      <c r="P118">
        <v>494</v>
      </c>
      <c r="Q118">
        <v>10</v>
      </c>
      <c r="R118" t="s">
        <v>7756</v>
      </c>
      <c r="S118" t="s">
        <v>7757</v>
      </c>
      <c r="T118" t="s">
        <v>8232</v>
      </c>
      <c r="U118" t="s">
        <v>8233</v>
      </c>
      <c r="V118" t="s">
        <v>8032</v>
      </c>
      <c r="W118">
        <v>0</v>
      </c>
      <c r="X118">
        <v>15</v>
      </c>
      <c r="Y118">
        <v>0</v>
      </c>
      <c r="Z118">
        <v>0</v>
      </c>
      <c r="AA118" t="s">
        <v>8223</v>
      </c>
      <c r="AB118" t="s">
        <v>8228</v>
      </c>
    </row>
    <row r="119" spans="1:28" x14ac:dyDescent="0.35">
      <c r="A119">
        <v>1</v>
      </c>
      <c r="B119" t="s">
        <v>8234</v>
      </c>
      <c r="C119" t="s">
        <v>6176</v>
      </c>
      <c r="D119" t="s">
        <v>27</v>
      </c>
      <c r="E119">
        <v>1</v>
      </c>
      <c r="F119">
        <v>0</v>
      </c>
      <c r="G119" t="s">
        <v>28</v>
      </c>
      <c r="H119">
        <v>19</v>
      </c>
      <c r="I119" t="s">
        <v>6177</v>
      </c>
      <c r="J119" t="s">
        <v>61</v>
      </c>
      <c r="K119" t="s">
        <v>8234</v>
      </c>
      <c r="L119" t="s">
        <v>8235</v>
      </c>
      <c r="M119" t="s">
        <v>8236</v>
      </c>
      <c r="N119">
        <v>30211</v>
      </c>
      <c r="O119">
        <v>86</v>
      </c>
      <c r="P119">
        <v>494</v>
      </c>
      <c r="Q119">
        <v>6</v>
      </c>
      <c r="R119" t="s">
        <v>7592</v>
      </c>
      <c r="S119" t="s">
        <v>7593</v>
      </c>
      <c r="T119" t="s">
        <v>8237</v>
      </c>
      <c r="U119" t="s">
        <v>8238</v>
      </c>
      <c r="V119" t="s">
        <v>8239</v>
      </c>
      <c r="W119">
        <v>0</v>
      </c>
      <c r="X119">
        <v>15</v>
      </c>
      <c r="Y119">
        <v>0</v>
      </c>
      <c r="Z119">
        <v>0</v>
      </c>
      <c r="AA119" t="s">
        <v>8223</v>
      </c>
      <c r="AB119" t="s">
        <v>8228</v>
      </c>
    </row>
    <row r="120" spans="1:28" x14ac:dyDescent="0.35">
      <c r="A120">
        <v>1</v>
      </c>
      <c r="B120" t="s">
        <v>8240</v>
      </c>
      <c r="C120" t="s">
        <v>6199</v>
      </c>
      <c r="D120" t="s">
        <v>27</v>
      </c>
      <c r="E120">
        <v>1</v>
      </c>
      <c r="F120">
        <v>0</v>
      </c>
      <c r="G120" t="s">
        <v>28</v>
      </c>
      <c r="H120">
        <v>19</v>
      </c>
      <c r="I120" t="s">
        <v>6200</v>
      </c>
      <c r="J120" t="s">
        <v>61</v>
      </c>
      <c r="K120" t="s">
        <v>8240</v>
      </c>
      <c r="L120" t="s">
        <v>8228</v>
      </c>
      <c r="M120" t="s">
        <v>8241</v>
      </c>
      <c r="N120">
        <v>30211</v>
      </c>
      <c r="O120">
        <v>50</v>
      </c>
      <c r="P120">
        <v>494</v>
      </c>
      <c r="Q120">
        <v>4</v>
      </c>
      <c r="R120" t="s">
        <v>7677</v>
      </c>
      <c r="S120" t="s">
        <v>7678</v>
      </c>
      <c r="T120" t="s">
        <v>8242</v>
      </c>
      <c r="U120" t="s">
        <v>8243</v>
      </c>
      <c r="V120" t="s">
        <v>8244</v>
      </c>
      <c r="W120">
        <v>0</v>
      </c>
      <c r="X120">
        <v>15</v>
      </c>
      <c r="Y120">
        <v>0</v>
      </c>
      <c r="Z120">
        <v>0</v>
      </c>
      <c r="AA120" t="s">
        <v>8223</v>
      </c>
      <c r="AB120" t="s">
        <v>8228</v>
      </c>
    </row>
    <row r="121" spans="1:28" x14ac:dyDescent="0.35">
      <c r="A121">
        <v>1</v>
      </c>
      <c r="B121" t="s">
        <v>8245</v>
      </c>
      <c r="C121" t="s">
        <v>216</v>
      </c>
      <c r="D121" t="s">
        <v>27</v>
      </c>
      <c r="E121">
        <v>1</v>
      </c>
      <c r="F121">
        <v>0</v>
      </c>
      <c r="G121" t="s">
        <v>28</v>
      </c>
      <c r="H121">
        <v>19</v>
      </c>
      <c r="I121" t="s">
        <v>217</v>
      </c>
      <c r="J121" t="s">
        <v>115</v>
      </c>
      <c r="K121" t="s">
        <v>8245</v>
      </c>
      <c r="L121" t="s">
        <v>8246</v>
      </c>
      <c r="M121" t="s">
        <v>8247</v>
      </c>
      <c r="N121">
        <v>30211</v>
      </c>
      <c r="O121">
        <v>692</v>
      </c>
      <c r="P121">
        <v>494</v>
      </c>
      <c r="Q121">
        <v>28</v>
      </c>
      <c r="R121" t="s">
        <v>8248</v>
      </c>
      <c r="S121" t="s">
        <v>8249</v>
      </c>
      <c r="T121" t="s">
        <v>8250</v>
      </c>
      <c r="U121" t="s">
        <v>8251</v>
      </c>
      <c r="V121" t="s">
        <v>7572</v>
      </c>
      <c r="W121">
        <v>0</v>
      </c>
      <c r="X121">
        <v>16</v>
      </c>
      <c r="Y121">
        <v>1</v>
      </c>
      <c r="Z121">
        <v>1</v>
      </c>
      <c r="AA121" t="s">
        <v>8245</v>
      </c>
      <c r="AB121" t="s">
        <v>8252</v>
      </c>
    </row>
    <row r="122" spans="1:28" x14ac:dyDescent="0.35">
      <c r="A122">
        <v>1</v>
      </c>
      <c r="B122" t="s">
        <v>8253</v>
      </c>
      <c r="C122" t="s">
        <v>329</v>
      </c>
      <c r="D122" t="s">
        <v>27</v>
      </c>
      <c r="E122">
        <v>1</v>
      </c>
      <c r="F122">
        <v>0</v>
      </c>
      <c r="G122" t="s">
        <v>28</v>
      </c>
      <c r="H122">
        <v>19</v>
      </c>
      <c r="I122" t="s">
        <v>330</v>
      </c>
      <c r="J122" t="s">
        <v>115</v>
      </c>
      <c r="K122" t="s">
        <v>8253</v>
      </c>
      <c r="L122" t="s">
        <v>8252</v>
      </c>
      <c r="M122" t="s">
        <v>8254</v>
      </c>
      <c r="N122">
        <v>30211</v>
      </c>
      <c r="O122">
        <v>246</v>
      </c>
      <c r="P122">
        <v>494</v>
      </c>
      <c r="Q122">
        <v>10</v>
      </c>
      <c r="R122" t="s">
        <v>7756</v>
      </c>
      <c r="S122" t="s">
        <v>7757</v>
      </c>
      <c r="T122" t="s">
        <v>8255</v>
      </c>
      <c r="U122" t="s">
        <v>8256</v>
      </c>
      <c r="V122" t="s">
        <v>7750</v>
      </c>
      <c r="W122">
        <v>0</v>
      </c>
      <c r="X122">
        <v>16</v>
      </c>
      <c r="Y122">
        <v>0</v>
      </c>
      <c r="Z122">
        <v>0</v>
      </c>
      <c r="AA122" t="s">
        <v>8245</v>
      </c>
      <c r="AB122" t="s">
        <v>8252</v>
      </c>
    </row>
    <row r="123" spans="1:28" x14ac:dyDescent="0.35">
      <c r="A123">
        <v>1</v>
      </c>
      <c r="B123" t="s">
        <v>8257</v>
      </c>
      <c r="C123" t="s">
        <v>2676</v>
      </c>
      <c r="D123" t="s">
        <v>27</v>
      </c>
      <c r="E123">
        <v>1</v>
      </c>
      <c r="F123">
        <v>0</v>
      </c>
      <c r="G123" t="s">
        <v>28</v>
      </c>
      <c r="H123">
        <v>19</v>
      </c>
      <c r="I123" t="s">
        <v>2677</v>
      </c>
      <c r="J123" t="s">
        <v>68</v>
      </c>
      <c r="K123" t="s">
        <v>8257</v>
      </c>
      <c r="L123" t="s">
        <v>8258</v>
      </c>
      <c r="M123" t="s">
        <v>8259</v>
      </c>
      <c r="N123">
        <v>30211</v>
      </c>
      <c r="O123">
        <v>336</v>
      </c>
      <c r="P123">
        <v>494</v>
      </c>
      <c r="Q123">
        <v>18</v>
      </c>
      <c r="R123" t="s">
        <v>7534</v>
      </c>
      <c r="S123" t="s">
        <v>7535</v>
      </c>
      <c r="T123" t="s">
        <v>8260</v>
      </c>
      <c r="U123" t="s">
        <v>8261</v>
      </c>
      <c r="V123" t="s">
        <v>7572</v>
      </c>
      <c r="W123">
        <v>0</v>
      </c>
      <c r="X123">
        <v>17</v>
      </c>
      <c r="Y123">
        <v>1</v>
      </c>
      <c r="Z123">
        <v>1</v>
      </c>
      <c r="AA123" t="s">
        <v>8257</v>
      </c>
      <c r="AB123" t="s">
        <v>8262</v>
      </c>
    </row>
    <row r="124" spans="1:28" x14ac:dyDescent="0.35">
      <c r="A124">
        <v>1</v>
      </c>
      <c r="B124" t="s">
        <v>8148</v>
      </c>
      <c r="C124" t="s">
        <v>267</v>
      </c>
      <c r="D124" t="s">
        <v>27</v>
      </c>
      <c r="E124">
        <v>1</v>
      </c>
      <c r="F124">
        <v>0</v>
      </c>
      <c r="G124" t="s">
        <v>28</v>
      </c>
      <c r="H124">
        <v>19</v>
      </c>
      <c r="I124" t="s">
        <v>268</v>
      </c>
      <c r="J124" t="s">
        <v>63</v>
      </c>
      <c r="K124" t="s">
        <v>8148</v>
      </c>
      <c r="L124" t="s">
        <v>8149</v>
      </c>
      <c r="M124" t="s">
        <v>8150</v>
      </c>
      <c r="N124">
        <v>30211</v>
      </c>
      <c r="O124">
        <v>503</v>
      </c>
      <c r="P124">
        <v>494</v>
      </c>
      <c r="Q124">
        <v>21</v>
      </c>
      <c r="R124" t="s">
        <v>7889</v>
      </c>
      <c r="S124" t="s">
        <v>7890</v>
      </c>
      <c r="T124" t="s">
        <v>8263</v>
      </c>
      <c r="U124" t="s">
        <v>8264</v>
      </c>
      <c r="V124" t="s">
        <v>7961</v>
      </c>
      <c r="W124">
        <v>0</v>
      </c>
      <c r="X124">
        <v>17</v>
      </c>
      <c r="Y124">
        <v>0</v>
      </c>
      <c r="Z124">
        <v>0</v>
      </c>
      <c r="AA124" t="s">
        <v>8257</v>
      </c>
      <c r="AB124" t="s">
        <v>8262</v>
      </c>
    </row>
    <row r="125" spans="1:28" x14ac:dyDescent="0.35">
      <c r="A125">
        <v>1</v>
      </c>
      <c r="B125" t="s">
        <v>8265</v>
      </c>
      <c r="C125" t="s">
        <v>269</v>
      </c>
      <c r="D125" t="s">
        <v>27</v>
      </c>
      <c r="E125">
        <v>1</v>
      </c>
      <c r="F125">
        <v>0</v>
      </c>
      <c r="G125" t="s">
        <v>28</v>
      </c>
      <c r="H125">
        <v>19</v>
      </c>
      <c r="I125" t="s">
        <v>270</v>
      </c>
      <c r="J125" t="s">
        <v>63</v>
      </c>
      <c r="K125" t="s">
        <v>8265</v>
      </c>
      <c r="L125" t="s">
        <v>8266</v>
      </c>
      <c r="M125" t="s">
        <v>8267</v>
      </c>
      <c r="N125">
        <v>30211</v>
      </c>
      <c r="O125">
        <v>439</v>
      </c>
      <c r="P125">
        <v>494</v>
      </c>
      <c r="Q125">
        <v>19</v>
      </c>
      <c r="R125" t="s">
        <v>7599</v>
      </c>
      <c r="S125" t="s">
        <v>7600</v>
      </c>
      <c r="T125" t="s">
        <v>8268</v>
      </c>
      <c r="U125" t="s">
        <v>8269</v>
      </c>
      <c r="V125" t="s">
        <v>8270</v>
      </c>
      <c r="W125">
        <v>0</v>
      </c>
      <c r="X125">
        <v>17</v>
      </c>
      <c r="Y125">
        <v>0</v>
      </c>
      <c r="Z125">
        <v>0</v>
      </c>
      <c r="AA125" t="s">
        <v>8257</v>
      </c>
      <c r="AB125" t="s">
        <v>8262</v>
      </c>
    </row>
    <row r="126" spans="1:28" x14ac:dyDescent="0.35">
      <c r="A126">
        <v>1</v>
      </c>
      <c r="B126" t="s">
        <v>8271</v>
      </c>
      <c r="C126" t="s">
        <v>2717</v>
      </c>
      <c r="D126" t="s">
        <v>27</v>
      </c>
      <c r="E126">
        <v>1</v>
      </c>
      <c r="F126">
        <v>0</v>
      </c>
      <c r="G126" t="s">
        <v>28</v>
      </c>
      <c r="H126">
        <v>19</v>
      </c>
      <c r="I126" t="s">
        <v>2718</v>
      </c>
      <c r="J126" t="s">
        <v>68</v>
      </c>
      <c r="K126" t="s">
        <v>8271</v>
      </c>
      <c r="L126" t="s">
        <v>8272</v>
      </c>
      <c r="M126" t="s">
        <v>8273</v>
      </c>
      <c r="N126">
        <v>30211</v>
      </c>
      <c r="O126">
        <v>158</v>
      </c>
      <c r="P126">
        <v>494</v>
      </c>
      <c r="Q126">
        <v>10</v>
      </c>
      <c r="R126" t="s">
        <v>7756</v>
      </c>
      <c r="S126" t="s">
        <v>7757</v>
      </c>
      <c r="T126" t="s">
        <v>8274</v>
      </c>
      <c r="U126" t="s">
        <v>8275</v>
      </c>
      <c r="V126" t="s">
        <v>8276</v>
      </c>
      <c r="W126">
        <v>0</v>
      </c>
      <c r="X126">
        <v>17</v>
      </c>
      <c r="Y126">
        <v>0</v>
      </c>
      <c r="Z126">
        <v>0</v>
      </c>
      <c r="AA126" t="s">
        <v>8257</v>
      </c>
      <c r="AB126" t="s">
        <v>8262</v>
      </c>
    </row>
    <row r="127" spans="1:28" x14ac:dyDescent="0.35">
      <c r="A127">
        <v>1</v>
      </c>
      <c r="B127" t="s">
        <v>8277</v>
      </c>
      <c r="C127" t="s">
        <v>2701</v>
      </c>
      <c r="D127" t="s">
        <v>27</v>
      </c>
      <c r="E127">
        <v>1</v>
      </c>
      <c r="F127">
        <v>0</v>
      </c>
      <c r="G127" t="s">
        <v>28</v>
      </c>
      <c r="H127">
        <v>19</v>
      </c>
      <c r="I127" t="s">
        <v>2702</v>
      </c>
      <c r="J127" t="s">
        <v>63</v>
      </c>
      <c r="K127" t="s">
        <v>8277</v>
      </c>
      <c r="L127" t="s">
        <v>8262</v>
      </c>
      <c r="M127" t="s">
        <v>8278</v>
      </c>
      <c r="N127">
        <v>30211</v>
      </c>
      <c r="O127">
        <v>73</v>
      </c>
      <c r="P127">
        <v>494</v>
      </c>
      <c r="Q127">
        <v>6</v>
      </c>
      <c r="R127" t="s">
        <v>7592</v>
      </c>
      <c r="S127" t="s">
        <v>7593</v>
      </c>
      <c r="T127" t="s">
        <v>8279</v>
      </c>
      <c r="U127" t="s">
        <v>8280</v>
      </c>
      <c r="V127" t="s">
        <v>8281</v>
      </c>
      <c r="W127">
        <v>0</v>
      </c>
      <c r="X127">
        <v>17</v>
      </c>
      <c r="Y127">
        <v>0</v>
      </c>
      <c r="Z127">
        <v>0</v>
      </c>
      <c r="AA127" t="s">
        <v>8257</v>
      </c>
      <c r="AB127" t="s">
        <v>8262</v>
      </c>
    </row>
    <row r="128" spans="1:28" x14ac:dyDescent="0.35">
      <c r="A128">
        <v>1</v>
      </c>
      <c r="B128" t="s">
        <v>8282</v>
      </c>
      <c r="C128" t="s">
        <v>2684</v>
      </c>
      <c r="D128" t="s">
        <v>27</v>
      </c>
      <c r="E128">
        <v>1</v>
      </c>
      <c r="F128">
        <v>0</v>
      </c>
      <c r="G128" t="s">
        <v>28</v>
      </c>
      <c r="H128">
        <v>19</v>
      </c>
      <c r="I128" t="s">
        <v>2685</v>
      </c>
      <c r="J128" t="s">
        <v>63</v>
      </c>
      <c r="K128" t="s">
        <v>8282</v>
      </c>
      <c r="L128" t="s">
        <v>8283</v>
      </c>
      <c r="M128" t="s">
        <v>8284</v>
      </c>
      <c r="N128">
        <v>30211</v>
      </c>
      <c r="O128">
        <v>136</v>
      </c>
      <c r="P128">
        <v>494</v>
      </c>
      <c r="Q128">
        <v>8</v>
      </c>
      <c r="R128" t="s">
        <v>7746</v>
      </c>
      <c r="S128" t="s">
        <v>7747</v>
      </c>
      <c r="T128" t="s">
        <v>8285</v>
      </c>
      <c r="U128" t="s">
        <v>8286</v>
      </c>
      <c r="V128" t="s">
        <v>8287</v>
      </c>
      <c r="W128">
        <v>0</v>
      </c>
      <c r="X128">
        <v>17</v>
      </c>
      <c r="Y128">
        <v>0</v>
      </c>
      <c r="Z128">
        <v>0</v>
      </c>
      <c r="AA128" t="s">
        <v>8257</v>
      </c>
      <c r="AB128" t="s">
        <v>8262</v>
      </c>
    </row>
    <row r="129" spans="1:28" x14ac:dyDescent="0.35">
      <c r="A129">
        <v>1</v>
      </c>
      <c r="B129" t="s">
        <v>8288</v>
      </c>
      <c r="C129" t="s">
        <v>151</v>
      </c>
      <c r="D129" t="s">
        <v>27</v>
      </c>
      <c r="E129">
        <v>1</v>
      </c>
      <c r="F129">
        <v>0</v>
      </c>
      <c r="G129" t="s">
        <v>28</v>
      </c>
      <c r="H129">
        <v>19</v>
      </c>
      <c r="I129" t="s">
        <v>152</v>
      </c>
      <c r="J129" t="s">
        <v>96</v>
      </c>
      <c r="K129" t="s">
        <v>8288</v>
      </c>
      <c r="L129" t="s">
        <v>8289</v>
      </c>
      <c r="M129" t="s">
        <v>8290</v>
      </c>
      <c r="N129">
        <v>30211</v>
      </c>
      <c r="O129">
        <v>245</v>
      </c>
      <c r="P129">
        <v>494</v>
      </c>
      <c r="Q129">
        <v>15</v>
      </c>
      <c r="R129" t="s">
        <v>7558</v>
      </c>
      <c r="S129" t="s">
        <v>7559</v>
      </c>
      <c r="T129" t="s">
        <v>8291</v>
      </c>
      <c r="U129" t="s">
        <v>8292</v>
      </c>
      <c r="V129" t="s">
        <v>7572</v>
      </c>
      <c r="W129">
        <v>0</v>
      </c>
      <c r="X129">
        <v>18</v>
      </c>
      <c r="Y129">
        <v>1</v>
      </c>
      <c r="Z129">
        <v>1</v>
      </c>
      <c r="AA129" t="s">
        <v>8288</v>
      </c>
      <c r="AB129" t="s">
        <v>8293</v>
      </c>
    </row>
    <row r="130" spans="1:28" x14ac:dyDescent="0.35">
      <c r="A130">
        <v>1</v>
      </c>
      <c r="B130" t="s">
        <v>8294</v>
      </c>
      <c r="C130" t="s">
        <v>153</v>
      </c>
      <c r="D130" t="s">
        <v>27</v>
      </c>
      <c r="E130">
        <v>1</v>
      </c>
      <c r="F130">
        <v>0</v>
      </c>
      <c r="G130" t="s">
        <v>28</v>
      </c>
      <c r="H130">
        <v>19</v>
      </c>
      <c r="I130" t="s">
        <v>154</v>
      </c>
      <c r="J130" t="s">
        <v>96</v>
      </c>
      <c r="K130" t="s">
        <v>8294</v>
      </c>
      <c r="L130" t="s">
        <v>8293</v>
      </c>
      <c r="M130" t="s">
        <v>8295</v>
      </c>
      <c r="N130">
        <v>30211</v>
      </c>
      <c r="O130">
        <v>186</v>
      </c>
      <c r="P130">
        <v>494</v>
      </c>
      <c r="Q130">
        <v>12</v>
      </c>
      <c r="R130" t="s">
        <v>7568</v>
      </c>
      <c r="S130" t="s">
        <v>7569</v>
      </c>
      <c r="T130" t="s">
        <v>8296</v>
      </c>
      <c r="U130" t="s">
        <v>8297</v>
      </c>
      <c r="V130" t="s">
        <v>8298</v>
      </c>
      <c r="W130">
        <v>0</v>
      </c>
      <c r="X130">
        <v>18</v>
      </c>
      <c r="Y130">
        <v>0</v>
      </c>
      <c r="Z130">
        <v>0</v>
      </c>
      <c r="AA130" t="s">
        <v>8288</v>
      </c>
      <c r="AB130" t="s">
        <v>8293</v>
      </c>
    </row>
    <row r="131" spans="1:28" x14ac:dyDescent="0.35">
      <c r="A131">
        <v>1</v>
      </c>
      <c r="B131" t="s">
        <v>8299</v>
      </c>
      <c r="C131" t="s">
        <v>135</v>
      </c>
      <c r="D131" t="s">
        <v>27</v>
      </c>
      <c r="E131">
        <v>1</v>
      </c>
      <c r="F131">
        <v>0</v>
      </c>
      <c r="G131" t="s">
        <v>28</v>
      </c>
      <c r="H131">
        <v>19</v>
      </c>
      <c r="I131" t="s">
        <v>136</v>
      </c>
      <c r="J131" t="s">
        <v>96</v>
      </c>
      <c r="K131" t="s">
        <v>8299</v>
      </c>
      <c r="L131" t="s">
        <v>8300</v>
      </c>
      <c r="M131" t="s">
        <v>8301</v>
      </c>
      <c r="N131">
        <v>30211</v>
      </c>
      <c r="O131">
        <v>660</v>
      </c>
      <c r="P131">
        <v>494</v>
      </c>
      <c r="Q131">
        <v>23</v>
      </c>
      <c r="R131" t="s">
        <v>7714</v>
      </c>
      <c r="S131" t="s">
        <v>7715</v>
      </c>
      <c r="T131" t="s">
        <v>8302</v>
      </c>
      <c r="U131" t="s">
        <v>8303</v>
      </c>
      <c r="V131" t="s">
        <v>8304</v>
      </c>
      <c r="W131">
        <v>0</v>
      </c>
      <c r="X131">
        <v>18</v>
      </c>
      <c r="Y131">
        <v>0</v>
      </c>
      <c r="Z131">
        <v>0</v>
      </c>
      <c r="AA131" t="s">
        <v>8288</v>
      </c>
      <c r="AB131" t="s">
        <v>8293</v>
      </c>
    </row>
    <row r="132" spans="1:28" x14ac:dyDescent="0.35">
      <c r="A132">
        <v>1</v>
      </c>
      <c r="B132" t="s">
        <v>8305</v>
      </c>
      <c r="C132" t="s">
        <v>137</v>
      </c>
      <c r="D132" t="s">
        <v>27</v>
      </c>
      <c r="E132">
        <v>1</v>
      </c>
      <c r="F132">
        <v>0</v>
      </c>
      <c r="G132" t="s">
        <v>28</v>
      </c>
      <c r="H132">
        <v>19</v>
      </c>
      <c r="I132" t="s">
        <v>138</v>
      </c>
      <c r="J132" t="s">
        <v>96</v>
      </c>
      <c r="K132" t="s">
        <v>8305</v>
      </c>
      <c r="L132" t="s">
        <v>8306</v>
      </c>
      <c r="M132" t="s">
        <v>8307</v>
      </c>
      <c r="N132">
        <v>30211</v>
      </c>
      <c r="O132">
        <v>415</v>
      </c>
      <c r="P132">
        <v>494</v>
      </c>
      <c r="Q132">
        <v>14</v>
      </c>
      <c r="R132" t="s">
        <v>7509</v>
      </c>
      <c r="S132" t="s">
        <v>7510</v>
      </c>
      <c r="T132" t="s">
        <v>8308</v>
      </c>
      <c r="U132" t="s">
        <v>8309</v>
      </c>
      <c r="V132" t="s">
        <v>8244</v>
      </c>
      <c r="W132">
        <v>0</v>
      </c>
      <c r="X132">
        <v>18</v>
      </c>
      <c r="Y132">
        <v>0</v>
      </c>
      <c r="Z132">
        <v>0</v>
      </c>
      <c r="AA132" t="s">
        <v>8288</v>
      </c>
      <c r="AB132" t="s">
        <v>8293</v>
      </c>
    </row>
    <row r="133" spans="1:28" x14ac:dyDescent="0.35">
      <c r="A133">
        <v>1</v>
      </c>
      <c r="B133" t="s">
        <v>8310</v>
      </c>
      <c r="C133" t="s">
        <v>8311</v>
      </c>
      <c r="D133" t="s">
        <v>27</v>
      </c>
      <c r="E133">
        <v>1</v>
      </c>
      <c r="F133">
        <v>0</v>
      </c>
      <c r="G133" t="s">
        <v>28</v>
      </c>
      <c r="H133">
        <v>19</v>
      </c>
      <c r="I133" t="s">
        <v>8312</v>
      </c>
      <c r="J133" t="s">
        <v>264</v>
      </c>
      <c r="K133" t="s">
        <v>8310</v>
      </c>
      <c r="L133" t="s">
        <v>8313</v>
      </c>
      <c r="M133" t="s">
        <v>8314</v>
      </c>
      <c r="N133">
        <v>30211</v>
      </c>
      <c r="O133">
        <v>69</v>
      </c>
      <c r="P133">
        <v>494</v>
      </c>
      <c r="Q133">
        <v>8</v>
      </c>
      <c r="R133" t="s">
        <v>7746</v>
      </c>
      <c r="S133" t="s">
        <v>7747</v>
      </c>
      <c r="T133" t="s">
        <v>8315</v>
      </c>
      <c r="U133" t="s">
        <v>8316</v>
      </c>
      <c r="V133" t="s">
        <v>8317</v>
      </c>
      <c r="W133">
        <v>0</v>
      </c>
      <c r="X133">
        <v>19</v>
      </c>
      <c r="Y133">
        <v>1</v>
      </c>
      <c r="Z133">
        <v>1</v>
      </c>
      <c r="AA133" t="s">
        <v>8310</v>
      </c>
      <c r="AB133" t="s">
        <v>8318</v>
      </c>
    </row>
    <row r="134" spans="1:28" x14ac:dyDescent="0.35">
      <c r="A134">
        <v>1</v>
      </c>
      <c r="B134" t="s">
        <v>8319</v>
      </c>
      <c r="C134" t="s">
        <v>8320</v>
      </c>
      <c r="D134" t="s">
        <v>27</v>
      </c>
      <c r="E134">
        <v>1</v>
      </c>
      <c r="F134">
        <v>0</v>
      </c>
      <c r="G134" t="s">
        <v>28</v>
      </c>
      <c r="H134">
        <v>19</v>
      </c>
      <c r="I134" t="s">
        <v>8321</v>
      </c>
      <c r="J134" t="s">
        <v>264</v>
      </c>
      <c r="K134" t="s">
        <v>8319</v>
      </c>
      <c r="L134" t="s">
        <v>8322</v>
      </c>
      <c r="M134" t="s">
        <v>8323</v>
      </c>
      <c r="N134">
        <v>30211</v>
      </c>
      <c r="O134">
        <v>29</v>
      </c>
      <c r="P134">
        <v>494</v>
      </c>
      <c r="Q134">
        <v>5</v>
      </c>
      <c r="R134" t="s">
        <v>7575</v>
      </c>
      <c r="S134" t="s">
        <v>7576</v>
      </c>
      <c r="T134" t="s">
        <v>8324</v>
      </c>
      <c r="U134" t="s">
        <v>8325</v>
      </c>
      <c r="V134" t="s">
        <v>7961</v>
      </c>
      <c r="W134">
        <v>0</v>
      </c>
      <c r="X134">
        <v>19</v>
      </c>
      <c r="Y134">
        <v>0</v>
      </c>
      <c r="Z134">
        <v>0</v>
      </c>
      <c r="AA134" t="s">
        <v>8310</v>
      </c>
      <c r="AB134" t="s">
        <v>8318</v>
      </c>
    </row>
    <row r="135" spans="1:28" x14ac:dyDescent="0.35">
      <c r="A135">
        <v>1</v>
      </c>
      <c r="B135" t="s">
        <v>8326</v>
      </c>
      <c r="C135" t="s">
        <v>8327</v>
      </c>
      <c r="D135" t="s">
        <v>27</v>
      </c>
      <c r="E135">
        <v>1</v>
      </c>
      <c r="F135">
        <v>0</v>
      </c>
      <c r="G135" t="s">
        <v>28</v>
      </c>
      <c r="H135">
        <v>19</v>
      </c>
      <c r="I135" t="s">
        <v>8328</v>
      </c>
      <c r="J135" t="s">
        <v>68</v>
      </c>
      <c r="K135" t="s">
        <v>8326</v>
      </c>
      <c r="L135" t="s">
        <v>8318</v>
      </c>
      <c r="M135" t="s">
        <v>8329</v>
      </c>
      <c r="N135">
        <v>30211</v>
      </c>
      <c r="O135">
        <v>17</v>
      </c>
      <c r="P135">
        <v>494</v>
      </c>
      <c r="Q135">
        <v>4</v>
      </c>
      <c r="R135" t="s">
        <v>7677</v>
      </c>
      <c r="S135" t="s">
        <v>7678</v>
      </c>
      <c r="T135" t="s">
        <v>8330</v>
      </c>
      <c r="U135" t="s">
        <v>8331</v>
      </c>
      <c r="V135" t="s">
        <v>7609</v>
      </c>
      <c r="W135">
        <v>0</v>
      </c>
      <c r="X135">
        <v>19</v>
      </c>
      <c r="Y135">
        <v>0</v>
      </c>
      <c r="Z135">
        <v>0</v>
      </c>
      <c r="AA135" t="s">
        <v>8310</v>
      </c>
      <c r="AB135" t="s">
        <v>8318</v>
      </c>
    </row>
    <row r="136" spans="1:28" x14ac:dyDescent="0.35">
      <c r="A136">
        <v>1</v>
      </c>
      <c r="B136" t="s">
        <v>8332</v>
      </c>
      <c r="C136" t="s">
        <v>8333</v>
      </c>
      <c r="D136" t="s">
        <v>27</v>
      </c>
      <c r="E136">
        <v>1</v>
      </c>
      <c r="F136">
        <v>0</v>
      </c>
      <c r="G136" t="s">
        <v>28</v>
      </c>
      <c r="H136">
        <v>19</v>
      </c>
      <c r="I136" t="s">
        <v>8334</v>
      </c>
      <c r="J136" t="s">
        <v>115</v>
      </c>
      <c r="K136" t="s">
        <v>8332</v>
      </c>
      <c r="L136" t="s">
        <v>8335</v>
      </c>
      <c r="M136" t="s">
        <v>8336</v>
      </c>
      <c r="N136">
        <v>30211</v>
      </c>
      <c r="O136">
        <v>33</v>
      </c>
      <c r="P136">
        <v>494</v>
      </c>
      <c r="Q136">
        <v>5</v>
      </c>
      <c r="R136" t="s">
        <v>7575</v>
      </c>
      <c r="S136" t="s">
        <v>7576</v>
      </c>
      <c r="T136" t="s">
        <v>8324</v>
      </c>
      <c r="U136" t="s">
        <v>8325</v>
      </c>
      <c r="V136" t="s">
        <v>8337</v>
      </c>
      <c r="W136">
        <v>0</v>
      </c>
      <c r="X136">
        <v>19</v>
      </c>
      <c r="Y136">
        <v>0</v>
      </c>
      <c r="Z136">
        <v>0</v>
      </c>
      <c r="AA136" t="s">
        <v>8310</v>
      </c>
      <c r="AB136" t="s">
        <v>8318</v>
      </c>
    </row>
    <row r="137" spans="1:28" x14ac:dyDescent="0.35">
      <c r="A137">
        <v>1</v>
      </c>
      <c r="B137" t="s">
        <v>8338</v>
      </c>
      <c r="C137" t="s">
        <v>8339</v>
      </c>
      <c r="D137" t="s">
        <v>27</v>
      </c>
      <c r="E137">
        <v>1</v>
      </c>
      <c r="F137">
        <v>0</v>
      </c>
      <c r="G137" t="s">
        <v>28</v>
      </c>
      <c r="H137">
        <v>19</v>
      </c>
      <c r="I137" t="s">
        <v>8340</v>
      </c>
      <c r="J137" t="s">
        <v>264</v>
      </c>
      <c r="K137" t="s">
        <v>8338</v>
      </c>
      <c r="L137" t="s">
        <v>8341</v>
      </c>
      <c r="M137" t="s">
        <v>8342</v>
      </c>
      <c r="N137">
        <v>30211</v>
      </c>
      <c r="O137">
        <v>34</v>
      </c>
      <c r="P137">
        <v>494</v>
      </c>
      <c r="Q137">
        <v>5</v>
      </c>
      <c r="R137" t="s">
        <v>7575</v>
      </c>
      <c r="S137" t="s">
        <v>7576</v>
      </c>
      <c r="T137" t="s">
        <v>8324</v>
      </c>
      <c r="U137" t="s">
        <v>8325</v>
      </c>
      <c r="V137" t="s">
        <v>8343</v>
      </c>
      <c r="W137">
        <v>0</v>
      </c>
      <c r="X137">
        <v>19</v>
      </c>
      <c r="Y137">
        <v>0</v>
      </c>
      <c r="Z137">
        <v>0</v>
      </c>
      <c r="AA137" t="s">
        <v>8310</v>
      </c>
      <c r="AB137" t="s">
        <v>8318</v>
      </c>
    </row>
    <row r="138" spans="1:28" x14ac:dyDescent="0.35">
      <c r="A138">
        <v>1</v>
      </c>
      <c r="B138" t="s">
        <v>8344</v>
      </c>
      <c r="C138" t="s">
        <v>8345</v>
      </c>
      <c r="D138" t="s">
        <v>27</v>
      </c>
      <c r="E138">
        <v>1</v>
      </c>
      <c r="F138">
        <v>0</v>
      </c>
      <c r="G138" t="s">
        <v>28</v>
      </c>
      <c r="H138">
        <v>19</v>
      </c>
      <c r="I138" t="s">
        <v>8346</v>
      </c>
      <c r="J138" t="s">
        <v>264</v>
      </c>
      <c r="K138" t="s">
        <v>8344</v>
      </c>
      <c r="L138" t="s">
        <v>8347</v>
      </c>
      <c r="M138" t="s">
        <v>8348</v>
      </c>
      <c r="N138">
        <v>30211</v>
      </c>
      <c r="O138">
        <v>133</v>
      </c>
      <c r="P138">
        <v>494</v>
      </c>
      <c r="Q138">
        <v>9</v>
      </c>
      <c r="R138" t="s">
        <v>7518</v>
      </c>
      <c r="S138" t="s">
        <v>7519</v>
      </c>
      <c r="T138" t="s">
        <v>8349</v>
      </c>
      <c r="U138" t="s">
        <v>8350</v>
      </c>
      <c r="V138" t="s">
        <v>8351</v>
      </c>
      <c r="W138">
        <v>0</v>
      </c>
      <c r="X138">
        <v>19</v>
      </c>
      <c r="Y138">
        <v>0</v>
      </c>
      <c r="Z138">
        <v>0</v>
      </c>
      <c r="AA138" t="s">
        <v>8310</v>
      </c>
      <c r="AB138" t="s">
        <v>8318</v>
      </c>
    </row>
    <row r="139" spans="1:28" x14ac:dyDescent="0.35">
      <c r="A139">
        <v>1</v>
      </c>
      <c r="B139" t="s">
        <v>8352</v>
      </c>
      <c r="C139" t="s">
        <v>468</v>
      </c>
      <c r="D139" t="s">
        <v>27</v>
      </c>
      <c r="E139">
        <v>1</v>
      </c>
      <c r="F139">
        <v>0</v>
      </c>
      <c r="G139" t="s">
        <v>28</v>
      </c>
      <c r="H139">
        <v>19</v>
      </c>
      <c r="I139" t="s">
        <v>469</v>
      </c>
      <c r="J139" t="s">
        <v>264</v>
      </c>
      <c r="K139" t="s">
        <v>8352</v>
      </c>
      <c r="L139" t="s">
        <v>8353</v>
      </c>
      <c r="M139" t="s">
        <v>8354</v>
      </c>
      <c r="N139">
        <v>30211</v>
      </c>
      <c r="O139">
        <v>267</v>
      </c>
      <c r="P139">
        <v>494</v>
      </c>
      <c r="Q139">
        <v>13</v>
      </c>
      <c r="R139" t="s">
        <v>7652</v>
      </c>
      <c r="S139" t="s">
        <v>7653</v>
      </c>
      <c r="T139" t="s">
        <v>8355</v>
      </c>
      <c r="U139" t="s">
        <v>8356</v>
      </c>
      <c r="V139" t="s">
        <v>8357</v>
      </c>
      <c r="W139">
        <v>0</v>
      </c>
      <c r="X139">
        <v>19</v>
      </c>
      <c r="Y139">
        <v>0</v>
      </c>
      <c r="Z139">
        <v>0</v>
      </c>
      <c r="AA139" t="s">
        <v>8310</v>
      </c>
      <c r="AB139" t="s">
        <v>8318</v>
      </c>
    </row>
    <row r="140" spans="1:28" x14ac:dyDescent="0.35">
      <c r="A140">
        <v>1</v>
      </c>
      <c r="B140" t="s">
        <v>8358</v>
      </c>
      <c r="C140" t="s">
        <v>775</v>
      </c>
      <c r="D140" t="s">
        <v>27</v>
      </c>
      <c r="E140">
        <v>1</v>
      </c>
      <c r="F140">
        <v>0</v>
      </c>
      <c r="G140" t="s">
        <v>28</v>
      </c>
      <c r="H140">
        <v>19</v>
      </c>
      <c r="I140" t="s">
        <v>776</v>
      </c>
      <c r="J140" t="s">
        <v>264</v>
      </c>
      <c r="K140" t="s">
        <v>8358</v>
      </c>
      <c r="L140" t="s">
        <v>8359</v>
      </c>
      <c r="M140" t="s">
        <v>8360</v>
      </c>
      <c r="N140">
        <v>30211</v>
      </c>
      <c r="O140">
        <v>117</v>
      </c>
      <c r="P140">
        <v>494</v>
      </c>
      <c r="Q140">
        <v>7</v>
      </c>
      <c r="R140" t="s">
        <v>7770</v>
      </c>
      <c r="S140" t="s">
        <v>7771</v>
      </c>
      <c r="T140" t="s">
        <v>8361</v>
      </c>
      <c r="U140" t="s">
        <v>8362</v>
      </c>
      <c r="V140" t="s">
        <v>7994</v>
      </c>
      <c r="W140">
        <v>0</v>
      </c>
      <c r="X140">
        <v>19</v>
      </c>
      <c r="Y140">
        <v>0</v>
      </c>
      <c r="Z140">
        <v>0</v>
      </c>
      <c r="AA140" t="s">
        <v>8310</v>
      </c>
      <c r="AB140" t="s">
        <v>8318</v>
      </c>
    </row>
    <row r="141" spans="1:28" x14ac:dyDescent="0.35">
      <c r="A141">
        <v>1</v>
      </c>
      <c r="B141" t="s">
        <v>8363</v>
      </c>
      <c r="C141" t="s">
        <v>8364</v>
      </c>
      <c r="D141" t="s">
        <v>27</v>
      </c>
      <c r="E141">
        <v>1</v>
      </c>
      <c r="F141">
        <v>0</v>
      </c>
      <c r="G141" t="s">
        <v>28</v>
      </c>
      <c r="H141">
        <v>19</v>
      </c>
      <c r="I141" t="s">
        <v>8365</v>
      </c>
      <c r="J141" t="s">
        <v>68</v>
      </c>
      <c r="K141" t="s">
        <v>8363</v>
      </c>
      <c r="L141" t="s">
        <v>8366</v>
      </c>
      <c r="M141" t="s">
        <v>8367</v>
      </c>
      <c r="N141">
        <v>30211</v>
      </c>
      <c r="O141">
        <v>4</v>
      </c>
      <c r="P141">
        <v>494</v>
      </c>
      <c r="Q141">
        <v>3</v>
      </c>
      <c r="R141" t="s">
        <v>7686</v>
      </c>
      <c r="S141" t="s">
        <v>7687</v>
      </c>
      <c r="T141" t="s">
        <v>8368</v>
      </c>
      <c r="U141" t="s">
        <v>8369</v>
      </c>
      <c r="V141" t="s">
        <v>8317</v>
      </c>
      <c r="W141">
        <v>0</v>
      </c>
      <c r="X141">
        <v>20</v>
      </c>
      <c r="Y141">
        <v>1</v>
      </c>
      <c r="Z141">
        <v>1</v>
      </c>
      <c r="AA141" t="s">
        <v>8363</v>
      </c>
      <c r="AB141" t="s">
        <v>8366</v>
      </c>
    </row>
    <row r="142" spans="1:28" x14ac:dyDescent="0.35">
      <c r="A142">
        <v>1</v>
      </c>
      <c r="B142" t="s">
        <v>8370</v>
      </c>
      <c r="C142" t="s">
        <v>8371</v>
      </c>
      <c r="D142" t="s">
        <v>27</v>
      </c>
      <c r="E142">
        <v>1</v>
      </c>
      <c r="F142">
        <v>0</v>
      </c>
      <c r="G142" t="s">
        <v>28</v>
      </c>
      <c r="H142">
        <v>19</v>
      </c>
      <c r="I142" t="s">
        <v>8372</v>
      </c>
      <c r="J142" t="s">
        <v>68</v>
      </c>
      <c r="K142" t="s">
        <v>8370</v>
      </c>
      <c r="L142" t="s">
        <v>8373</v>
      </c>
      <c r="M142" t="s">
        <v>8374</v>
      </c>
      <c r="N142">
        <v>30211</v>
      </c>
      <c r="O142">
        <v>5</v>
      </c>
      <c r="P142">
        <v>494</v>
      </c>
      <c r="Q142">
        <v>3</v>
      </c>
      <c r="R142" t="s">
        <v>7686</v>
      </c>
      <c r="S142" t="s">
        <v>7687</v>
      </c>
      <c r="T142" t="s">
        <v>8368</v>
      </c>
      <c r="U142" t="s">
        <v>8369</v>
      </c>
      <c r="V142" t="s">
        <v>8375</v>
      </c>
      <c r="W142">
        <v>0</v>
      </c>
      <c r="X142">
        <v>20</v>
      </c>
      <c r="Y142">
        <v>0</v>
      </c>
      <c r="Z142">
        <v>0</v>
      </c>
      <c r="AA142" t="s">
        <v>8363</v>
      </c>
      <c r="AB142" t="s">
        <v>8366</v>
      </c>
    </row>
    <row r="143" spans="1:28" x14ac:dyDescent="0.35">
      <c r="A143">
        <v>1</v>
      </c>
      <c r="B143" t="s">
        <v>7935</v>
      </c>
      <c r="C143" t="s">
        <v>8376</v>
      </c>
      <c r="D143" t="s">
        <v>27</v>
      </c>
      <c r="E143">
        <v>1</v>
      </c>
      <c r="F143">
        <v>0</v>
      </c>
      <c r="G143" t="s">
        <v>28</v>
      </c>
      <c r="H143">
        <v>19</v>
      </c>
      <c r="I143" t="s">
        <v>8377</v>
      </c>
      <c r="J143" t="s">
        <v>68</v>
      </c>
      <c r="K143" t="s">
        <v>7935</v>
      </c>
      <c r="L143" t="s">
        <v>7936</v>
      </c>
      <c r="M143" t="s">
        <v>7937</v>
      </c>
      <c r="N143">
        <v>30211</v>
      </c>
      <c r="O143">
        <v>33</v>
      </c>
      <c r="P143">
        <v>494</v>
      </c>
      <c r="Q143">
        <v>4</v>
      </c>
      <c r="R143" t="s">
        <v>7677</v>
      </c>
      <c r="S143" t="s">
        <v>7678</v>
      </c>
      <c r="T143" t="s">
        <v>8378</v>
      </c>
      <c r="U143" t="s">
        <v>8379</v>
      </c>
      <c r="V143" t="s">
        <v>7940</v>
      </c>
      <c r="W143">
        <v>0</v>
      </c>
      <c r="X143">
        <v>20</v>
      </c>
      <c r="Y143">
        <v>0</v>
      </c>
      <c r="Z143">
        <v>0</v>
      </c>
      <c r="AA143" t="s">
        <v>8363</v>
      </c>
      <c r="AB143" t="s">
        <v>8366</v>
      </c>
    </row>
    <row r="144" spans="1:28" x14ac:dyDescent="0.35">
      <c r="A144">
        <v>1</v>
      </c>
      <c r="B144" t="s">
        <v>8380</v>
      </c>
      <c r="C144" t="s">
        <v>8381</v>
      </c>
      <c r="D144" t="s">
        <v>27</v>
      </c>
      <c r="E144">
        <v>1</v>
      </c>
      <c r="F144">
        <v>0</v>
      </c>
      <c r="G144" t="s">
        <v>28</v>
      </c>
      <c r="H144">
        <v>19</v>
      </c>
      <c r="I144" t="s">
        <v>8382</v>
      </c>
      <c r="J144" t="s">
        <v>68</v>
      </c>
      <c r="K144" t="s">
        <v>8380</v>
      </c>
      <c r="L144" t="s">
        <v>8383</v>
      </c>
      <c r="M144" t="s">
        <v>8384</v>
      </c>
      <c r="N144">
        <v>30211</v>
      </c>
      <c r="O144">
        <v>147</v>
      </c>
      <c r="P144">
        <v>494</v>
      </c>
      <c r="Q144">
        <v>8</v>
      </c>
      <c r="R144" t="s">
        <v>7746</v>
      </c>
      <c r="S144" t="s">
        <v>7747</v>
      </c>
      <c r="T144" t="s">
        <v>8385</v>
      </c>
      <c r="U144" t="s">
        <v>8386</v>
      </c>
      <c r="V144" t="s">
        <v>8387</v>
      </c>
      <c r="W144">
        <v>0</v>
      </c>
      <c r="X144">
        <v>20</v>
      </c>
      <c r="Y144">
        <v>0</v>
      </c>
      <c r="Z144">
        <v>0</v>
      </c>
      <c r="AA144" t="s">
        <v>8363</v>
      </c>
      <c r="AB144" t="s">
        <v>8366</v>
      </c>
    </row>
    <row r="145" spans="1:28" x14ac:dyDescent="0.35">
      <c r="A145">
        <v>1</v>
      </c>
      <c r="B145" t="s">
        <v>8388</v>
      </c>
      <c r="C145" t="s">
        <v>8389</v>
      </c>
      <c r="D145" t="s">
        <v>27</v>
      </c>
      <c r="E145">
        <v>1</v>
      </c>
      <c r="F145">
        <v>0</v>
      </c>
      <c r="G145" t="s">
        <v>28</v>
      </c>
      <c r="H145">
        <v>19</v>
      </c>
      <c r="I145" t="s">
        <v>8390</v>
      </c>
      <c r="J145" t="s">
        <v>68</v>
      </c>
      <c r="K145" t="s">
        <v>8388</v>
      </c>
      <c r="L145" t="s">
        <v>8391</v>
      </c>
      <c r="M145" t="s">
        <v>8392</v>
      </c>
      <c r="N145">
        <v>30211</v>
      </c>
      <c r="O145">
        <v>39</v>
      </c>
      <c r="P145">
        <v>494</v>
      </c>
      <c r="Q145">
        <v>4</v>
      </c>
      <c r="R145" t="s">
        <v>7677</v>
      </c>
      <c r="S145" t="s">
        <v>7678</v>
      </c>
      <c r="T145" t="s">
        <v>8393</v>
      </c>
      <c r="U145" t="s">
        <v>8394</v>
      </c>
      <c r="V145" t="s">
        <v>8395</v>
      </c>
      <c r="W145">
        <v>0</v>
      </c>
      <c r="X145">
        <v>20</v>
      </c>
      <c r="Y145">
        <v>0</v>
      </c>
      <c r="Z145">
        <v>0</v>
      </c>
      <c r="AA145" t="s">
        <v>8363</v>
      </c>
      <c r="AB145" t="s">
        <v>8366</v>
      </c>
    </row>
    <row r="146" spans="1:28" x14ac:dyDescent="0.35">
      <c r="A146">
        <v>1</v>
      </c>
      <c r="B146" t="s">
        <v>8396</v>
      </c>
      <c r="C146" t="s">
        <v>8397</v>
      </c>
      <c r="D146" t="s">
        <v>27</v>
      </c>
      <c r="E146">
        <v>1</v>
      </c>
      <c r="F146">
        <v>0</v>
      </c>
      <c r="G146" t="s">
        <v>28</v>
      </c>
      <c r="H146">
        <v>19</v>
      </c>
      <c r="I146" t="s">
        <v>8398</v>
      </c>
      <c r="J146" t="s">
        <v>68</v>
      </c>
      <c r="K146" t="s">
        <v>8396</v>
      </c>
      <c r="L146" t="s">
        <v>8399</v>
      </c>
      <c r="M146" t="s">
        <v>8400</v>
      </c>
      <c r="N146">
        <v>30211</v>
      </c>
      <c r="O146">
        <v>165</v>
      </c>
      <c r="P146">
        <v>494</v>
      </c>
      <c r="Q146">
        <v>8</v>
      </c>
      <c r="R146" t="s">
        <v>7746</v>
      </c>
      <c r="S146" t="s">
        <v>7747</v>
      </c>
      <c r="T146" t="s">
        <v>8385</v>
      </c>
      <c r="U146" t="s">
        <v>8386</v>
      </c>
      <c r="V146" t="s">
        <v>8401</v>
      </c>
      <c r="W146">
        <v>0</v>
      </c>
      <c r="X146">
        <v>20</v>
      </c>
      <c r="Y146">
        <v>0</v>
      </c>
      <c r="Z146">
        <v>0</v>
      </c>
      <c r="AA146" t="s">
        <v>8363</v>
      </c>
      <c r="AB146" t="s">
        <v>8366</v>
      </c>
    </row>
    <row r="147" spans="1:28" x14ac:dyDescent="0.35">
      <c r="A147">
        <v>1</v>
      </c>
      <c r="B147" t="s">
        <v>8402</v>
      </c>
      <c r="C147" t="s">
        <v>8403</v>
      </c>
      <c r="D147" t="s">
        <v>27</v>
      </c>
      <c r="E147">
        <v>1</v>
      </c>
      <c r="F147">
        <v>0</v>
      </c>
      <c r="G147" t="s">
        <v>28</v>
      </c>
      <c r="H147">
        <v>19</v>
      </c>
      <c r="I147" t="s">
        <v>8404</v>
      </c>
      <c r="J147" t="s">
        <v>29</v>
      </c>
      <c r="K147" t="s">
        <v>8402</v>
      </c>
      <c r="L147" t="s">
        <v>8405</v>
      </c>
      <c r="M147" t="s">
        <v>8406</v>
      </c>
      <c r="N147">
        <v>30211</v>
      </c>
      <c r="O147">
        <v>21</v>
      </c>
      <c r="P147">
        <v>494</v>
      </c>
      <c r="Q147">
        <v>5</v>
      </c>
      <c r="R147" t="s">
        <v>7575</v>
      </c>
      <c r="S147" t="s">
        <v>7576</v>
      </c>
      <c r="T147" t="s">
        <v>8407</v>
      </c>
      <c r="U147" t="s">
        <v>8408</v>
      </c>
      <c r="V147" t="s">
        <v>8017</v>
      </c>
      <c r="W147">
        <v>0</v>
      </c>
      <c r="X147">
        <v>21</v>
      </c>
      <c r="Y147">
        <v>1</v>
      </c>
      <c r="Z147">
        <v>1</v>
      </c>
      <c r="AA147" t="s">
        <v>8402</v>
      </c>
      <c r="AB147" t="s">
        <v>8405</v>
      </c>
    </row>
    <row r="148" spans="1:28" x14ac:dyDescent="0.35">
      <c r="A148">
        <v>1</v>
      </c>
      <c r="B148" t="s">
        <v>8409</v>
      </c>
      <c r="C148" t="s">
        <v>8410</v>
      </c>
      <c r="D148" t="s">
        <v>27</v>
      </c>
      <c r="E148">
        <v>1</v>
      </c>
      <c r="F148">
        <v>0</v>
      </c>
      <c r="G148" t="s">
        <v>28</v>
      </c>
      <c r="H148">
        <v>19</v>
      </c>
      <c r="I148" t="s">
        <v>8411</v>
      </c>
      <c r="J148" t="s">
        <v>29</v>
      </c>
      <c r="K148" t="s">
        <v>8409</v>
      </c>
      <c r="L148" t="s">
        <v>8412</v>
      </c>
      <c r="M148" t="s">
        <v>8413</v>
      </c>
      <c r="N148">
        <v>30211</v>
      </c>
      <c r="O148">
        <v>27</v>
      </c>
      <c r="P148">
        <v>494</v>
      </c>
      <c r="Q148">
        <v>5</v>
      </c>
      <c r="R148" t="s">
        <v>7575</v>
      </c>
      <c r="S148" t="s">
        <v>7576</v>
      </c>
      <c r="T148" t="s">
        <v>8407</v>
      </c>
      <c r="U148" t="s">
        <v>8408</v>
      </c>
      <c r="V148" t="s">
        <v>7656</v>
      </c>
      <c r="W148">
        <v>0</v>
      </c>
      <c r="X148">
        <v>21</v>
      </c>
      <c r="Y148">
        <v>0</v>
      </c>
      <c r="Z148">
        <v>0</v>
      </c>
      <c r="AA148" t="s">
        <v>8402</v>
      </c>
      <c r="AB148" t="s">
        <v>8405</v>
      </c>
    </row>
    <row r="149" spans="1:28" x14ac:dyDescent="0.35">
      <c r="A149">
        <v>1</v>
      </c>
      <c r="B149" t="s">
        <v>8414</v>
      </c>
      <c r="C149" t="s">
        <v>812</v>
      </c>
      <c r="D149" t="s">
        <v>27</v>
      </c>
      <c r="E149">
        <v>1</v>
      </c>
      <c r="F149">
        <v>0</v>
      </c>
      <c r="G149" t="s">
        <v>28</v>
      </c>
      <c r="H149">
        <v>19</v>
      </c>
      <c r="I149" t="s">
        <v>813</v>
      </c>
      <c r="J149" t="s">
        <v>29</v>
      </c>
      <c r="K149" t="s">
        <v>8414</v>
      </c>
      <c r="L149" t="s">
        <v>8415</v>
      </c>
      <c r="M149" t="s">
        <v>8416</v>
      </c>
      <c r="N149">
        <v>30211</v>
      </c>
      <c r="O149">
        <v>49</v>
      </c>
      <c r="P149">
        <v>494</v>
      </c>
      <c r="Q149">
        <v>5</v>
      </c>
      <c r="R149" t="s">
        <v>7575</v>
      </c>
      <c r="S149" t="s">
        <v>7576</v>
      </c>
      <c r="T149" t="s">
        <v>8407</v>
      </c>
      <c r="U149" t="s">
        <v>8408</v>
      </c>
      <c r="V149" t="s">
        <v>8417</v>
      </c>
      <c r="W149">
        <v>0</v>
      </c>
      <c r="X149">
        <v>21</v>
      </c>
      <c r="Y149">
        <v>0</v>
      </c>
      <c r="Z149">
        <v>0</v>
      </c>
      <c r="AA149" t="s">
        <v>8402</v>
      </c>
      <c r="AB149" t="s">
        <v>8405</v>
      </c>
    </row>
    <row r="150" spans="1:28" x14ac:dyDescent="0.35">
      <c r="A150">
        <v>1</v>
      </c>
      <c r="B150" t="s">
        <v>7980</v>
      </c>
      <c r="C150" t="s">
        <v>8418</v>
      </c>
      <c r="D150" t="s">
        <v>27</v>
      </c>
      <c r="E150">
        <v>1</v>
      </c>
      <c r="F150">
        <v>0</v>
      </c>
      <c r="G150" t="s">
        <v>28</v>
      </c>
      <c r="H150">
        <v>19</v>
      </c>
      <c r="I150" t="s">
        <v>8419</v>
      </c>
      <c r="J150" t="s">
        <v>29</v>
      </c>
      <c r="K150" t="s">
        <v>7980</v>
      </c>
      <c r="L150" t="s">
        <v>7983</v>
      </c>
      <c r="M150" t="s">
        <v>7984</v>
      </c>
      <c r="N150">
        <v>30211</v>
      </c>
      <c r="O150">
        <v>57</v>
      </c>
      <c r="P150">
        <v>494</v>
      </c>
      <c r="Q150">
        <v>5</v>
      </c>
      <c r="R150" t="s">
        <v>7575</v>
      </c>
      <c r="S150" t="s">
        <v>7576</v>
      </c>
      <c r="T150" t="s">
        <v>8407</v>
      </c>
      <c r="U150" t="s">
        <v>8408</v>
      </c>
      <c r="V150" t="s">
        <v>7909</v>
      </c>
      <c r="W150">
        <v>0</v>
      </c>
      <c r="X150">
        <v>21</v>
      </c>
      <c r="Y150">
        <v>0</v>
      </c>
      <c r="Z150">
        <v>0</v>
      </c>
      <c r="AA150" t="s">
        <v>8402</v>
      </c>
      <c r="AB150" t="s">
        <v>8405</v>
      </c>
    </row>
    <row r="151" spans="1:28" x14ac:dyDescent="0.35">
      <c r="A151">
        <v>1</v>
      </c>
      <c r="B151" t="s">
        <v>8420</v>
      </c>
      <c r="C151" t="s">
        <v>8421</v>
      </c>
      <c r="D151" t="s">
        <v>27</v>
      </c>
      <c r="E151">
        <v>1</v>
      </c>
      <c r="F151">
        <v>0</v>
      </c>
      <c r="G151" t="s">
        <v>28</v>
      </c>
      <c r="H151">
        <v>19</v>
      </c>
      <c r="I151" t="s">
        <v>8422</v>
      </c>
      <c r="J151" t="s">
        <v>29</v>
      </c>
      <c r="K151" t="s">
        <v>8420</v>
      </c>
      <c r="L151" t="s">
        <v>8423</v>
      </c>
      <c r="M151" t="s">
        <v>8424</v>
      </c>
      <c r="N151">
        <v>30211</v>
      </c>
      <c r="O151">
        <v>48</v>
      </c>
      <c r="P151">
        <v>494</v>
      </c>
      <c r="Q151">
        <v>4</v>
      </c>
      <c r="R151" t="s">
        <v>7677</v>
      </c>
      <c r="S151" t="s">
        <v>7678</v>
      </c>
      <c r="T151" t="s">
        <v>8425</v>
      </c>
      <c r="U151" t="s">
        <v>8426</v>
      </c>
      <c r="V151" t="s">
        <v>8180</v>
      </c>
      <c r="W151">
        <v>0</v>
      </c>
      <c r="X151">
        <v>21</v>
      </c>
      <c r="Y151">
        <v>0</v>
      </c>
      <c r="Z151">
        <v>0</v>
      </c>
      <c r="AA151" t="s">
        <v>8402</v>
      </c>
      <c r="AB151" t="s">
        <v>8405</v>
      </c>
    </row>
    <row r="152" spans="1:28" x14ac:dyDescent="0.35">
      <c r="A152">
        <v>1</v>
      </c>
      <c r="B152" t="s">
        <v>8427</v>
      </c>
      <c r="C152" t="s">
        <v>8428</v>
      </c>
      <c r="D152" t="s">
        <v>27</v>
      </c>
      <c r="E152">
        <v>1</v>
      </c>
      <c r="F152">
        <v>0</v>
      </c>
      <c r="G152" t="s">
        <v>28</v>
      </c>
      <c r="H152">
        <v>19</v>
      </c>
      <c r="I152" t="s">
        <v>8429</v>
      </c>
      <c r="J152" t="s">
        <v>68</v>
      </c>
      <c r="K152" t="s">
        <v>8427</v>
      </c>
      <c r="L152" t="s">
        <v>8430</v>
      </c>
      <c r="M152" t="s">
        <v>8431</v>
      </c>
      <c r="N152">
        <v>30211</v>
      </c>
      <c r="O152">
        <v>166</v>
      </c>
      <c r="P152">
        <v>494</v>
      </c>
      <c r="Q152">
        <v>12</v>
      </c>
      <c r="R152" t="s">
        <v>7568</v>
      </c>
      <c r="S152" t="s">
        <v>7569</v>
      </c>
      <c r="T152" t="s">
        <v>8432</v>
      </c>
      <c r="U152" t="s">
        <v>8433</v>
      </c>
      <c r="V152" t="s">
        <v>8434</v>
      </c>
      <c r="W152">
        <v>0</v>
      </c>
      <c r="X152">
        <v>22</v>
      </c>
      <c r="Y152">
        <v>1</v>
      </c>
      <c r="Z152">
        <v>1</v>
      </c>
      <c r="AA152" t="s">
        <v>8427</v>
      </c>
      <c r="AB152" t="s">
        <v>8435</v>
      </c>
    </row>
    <row r="153" spans="1:28" x14ac:dyDescent="0.35">
      <c r="A153">
        <v>1</v>
      </c>
      <c r="B153" t="s">
        <v>8436</v>
      </c>
      <c r="C153" t="s">
        <v>8437</v>
      </c>
      <c r="D153" t="s">
        <v>27</v>
      </c>
      <c r="E153">
        <v>1</v>
      </c>
      <c r="F153">
        <v>0</v>
      </c>
      <c r="G153" t="s">
        <v>28</v>
      </c>
      <c r="H153">
        <v>19</v>
      </c>
      <c r="I153" t="s">
        <v>8438</v>
      </c>
      <c r="J153" t="s">
        <v>68</v>
      </c>
      <c r="K153" t="s">
        <v>8436</v>
      </c>
      <c r="L153" t="s">
        <v>8439</v>
      </c>
      <c r="M153" t="s">
        <v>8440</v>
      </c>
      <c r="N153">
        <v>30211</v>
      </c>
      <c r="O153">
        <v>177</v>
      </c>
      <c r="P153">
        <v>494</v>
      </c>
      <c r="Q153">
        <v>12</v>
      </c>
      <c r="R153" t="s">
        <v>7568</v>
      </c>
      <c r="S153" t="s">
        <v>7569</v>
      </c>
      <c r="T153" t="s">
        <v>8441</v>
      </c>
      <c r="U153" t="s">
        <v>8442</v>
      </c>
      <c r="V153" t="s">
        <v>8443</v>
      </c>
      <c r="W153">
        <v>0</v>
      </c>
      <c r="X153">
        <v>22</v>
      </c>
      <c r="Y153">
        <v>0</v>
      </c>
      <c r="Z153">
        <v>0</v>
      </c>
      <c r="AA153" t="s">
        <v>8427</v>
      </c>
      <c r="AB153" t="s">
        <v>8435</v>
      </c>
    </row>
    <row r="154" spans="1:28" x14ac:dyDescent="0.35">
      <c r="A154">
        <v>1</v>
      </c>
      <c r="B154" t="s">
        <v>8444</v>
      </c>
      <c r="C154" t="s">
        <v>8445</v>
      </c>
      <c r="D154" t="s">
        <v>27</v>
      </c>
      <c r="E154">
        <v>1</v>
      </c>
      <c r="F154">
        <v>0</v>
      </c>
      <c r="G154" t="s">
        <v>28</v>
      </c>
      <c r="H154">
        <v>19</v>
      </c>
      <c r="I154" t="s">
        <v>8446</v>
      </c>
      <c r="J154" t="s">
        <v>68</v>
      </c>
      <c r="K154" t="s">
        <v>8444</v>
      </c>
      <c r="L154" t="s">
        <v>8447</v>
      </c>
      <c r="M154" t="s">
        <v>8448</v>
      </c>
      <c r="N154">
        <v>30211</v>
      </c>
      <c r="O154">
        <v>88</v>
      </c>
      <c r="P154">
        <v>494</v>
      </c>
      <c r="Q154">
        <v>8</v>
      </c>
      <c r="R154" t="s">
        <v>7746</v>
      </c>
      <c r="S154" t="s">
        <v>7747</v>
      </c>
      <c r="T154" t="s">
        <v>8449</v>
      </c>
      <c r="U154" t="s">
        <v>8450</v>
      </c>
      <c r="V154" t="s">
        <v>7961</v>
      </c>
      <c r="W154">
        <v>0</v>
      </c>
      <c r="X154">
        <v>22</v>
      </c>
      <c r="Y154">
        <v>0</v>
      </c>
      <c r="Z154">
        <v>0</v>
      </c>
      <c r="AA154" t="s">
        <v>8427</v>
      </c>
      <c r="AB154" t="s">
        <v>8435</v>
      </c>
    </row>
    <row r="155" spans="1:28" x14ac:dyDescent="0.35">
      <c r="A155">
        <v>1</v>
      </c>
      <c r="B155" t="s">
        <v>8451</v>
      </c>
      <c r="C155" t="s">
        <v>8452</v>
      </c>
      <c r="D155" t="s">
        <v>27</v>
      </c>
      <c r="E155">
        <v>1</v>
      </c>
      <c r="F155">
        <v>0</v>
      </c>
      <c r="G155" t="s">
        <v>28</v>
      </c>
      <c r="H155">
        <v>19</v>
      </c>
      <c r="I155" t="s">
        <v>8453</v>
      </c>
      <c r="J155" t="s">
        <v>68</v>
      </c>
      <c r="K155" t="s">
        <v>8451</v>
      </c>
      <c r="L155" t="s">
        <v>8454</v>
      </c>
      <c r="M155" t="s">
        <v>8455</v>
      </c>
      <c r="N155">
        <v>30211</v>
      </c>
      <c r="O155">
        <v>125</v>
      </c>
      <c r="P155">
        <v>494</v>
      </c>
      <c r="Q155">
        <v>9</v>
      </c>
      <c r="R155" t="s">
        <v>7518</v>
      </c>
      <c r="S155" t="s">
        <v>7519</v>
      </c>
      <c r="T155" t="s">
        <v>8456</v>
      </c>
      <c r="U155" t="s">
        <v>8457</v>
      </c>
      <c r="V155" t="s">
        <v>8458</v>
      </c>
      <c r="W155">
        <v>0</v>
      </c>
      <c r="X155">
        <v>22</v>
      </c>
      <c r="Y155">
        <v>0</v>
      </c>
      <c r="Z155">
        <v>0</v>
      </c>
      <c r="AA155" t="s">
        <v>8427</v>
      </c>
      <c r="AB155" t="s">
        <v>8435</v>
      </c>
    </row>
    <row r="156" spans="1:28" x14ac:dyDescent="0.35">
      <c r="A156">
        <v>1</v>
      </c>
      <c r="B156" t="s">
        <v>8459</v>
      </c>
      <c r="C156" t="s">
        <v>8460</v>
      </c>
      <c r="D156" t="s">
        <v>27</v>
      </c>
      <c r="E156">
        <v>1</v>
      </c>
      <c r="F156">
        <v>0</v>
      </c>
      <c r="G156" t="s">
        <v>28</v>
      </c>
      <c r="H156">
        <v>19</v>
      </c>
      <c r="I156" t="s">
        <v>8461</v>
      </c>
      <c r="J156" t="s">
        <v>68</v>
      </c>
      <c r="K156" t="s">
        <v>8459</v>
      </c>
      <c r="L156" t="s">
        <v>8462</v>
      </c>
      <c r="M156" t="s">
        <v>8463</v>
      </c>
      <c r="N156">
        <v>30211</v>
      </c>
      <c r="O156">
        <v>83</v>
      </c>
      <c r="P156">
        <v>494</v>
      </c>
      <c r="Q156">
        <v>7</v>
      </c>
      <c r="R156" t="s">
        <v>7770</v>
      </c>
      <c r="S156" t="s">
        <v>7771</v>
      </c>
      <c r="T156" t="s">
        <v>8464</v>
      </c>
      <c r="U156" t="s">
        <v>8465</v>
      </c>
      <c r="V156" t="s">
        <v>8466</v>
      </c>
      <c r="W156">
        <v>0</v>
      </c>
      <c r="X156">
        <v>22</v>
      </c>
      <c r="Y156">
        <v>0</v>
      </c>
      <c r="Z156">
        <v>0</v>
      </c>
      <c r="AA156" t="s">
        <v>8427</v>
      </c>
      <c r="AB156" t="s">
        <v>8435</v>
      </c>
    </row>
    <row r="157" spans="1:28" x14ac:dyDescent="0.35">
      <c r="A157">
        <v>1</v>
      </c>
      <c r="B157" t="s">
        <v>8467</v>
      </c>
      <c r="C157" t="s">
        <v>8468</v>
      </c>
      <c r="D157" t="s">
        <v>27</v>
      </c>
      <c r="E157">
        <v>1</v>
      </c>
      <c r="F157">
        <v>0</v>
      </c>
      <c r="G157" t="s">
        <v>28</v>
      </c>
      <c r="H157">
        <v>19</v>
      </c>
      <c r="I157" t="s">
        <v>8469</v>
      </c>
      <c r="J157" t="s">
        <v>68</v>
      </c>
      <c r="K157" t="s">
        <v>8467</v>
      </c>
      <c r="L157" t="s">
        <v>7744</v>
      </c>
      <c r="M157" t="s">
        <v>8470</v>
      </c>
      <c r="N157">
        <v>30211</v>
      </c>
      <c r="O157">
        <v>258</v>
      </c>
      <c r="P157">
        <v>494</v>
      </c>
      <c r="Q157">
        <v>12</v>
      </c>
      <c r="R157" t="s">
        <v>7568</v>
      </c>
      <c r="S157" t="s">
        <v>7569</v>
      </c>
      <c r="T157" t="s">
        <v>8471</v>
      </c>
      <c r="U157" t="s">
        <v>8472</v>
      </c>
      <c r="V157" t="s">
        <v>8417</v>
      </c>
      <c r="W157">
        <v>0</v>
      </c>
      <c r="X157">
        <v>22</v>
      </c>
      <c r="Y157">
        <v>0</v>
      </c>
      <c r="Z157">
        <v>0</v>
      </c>
      <c r="AA157" t="s">
        <v>8427</v>
      </c>
      <c r="AB157" t="s">
        <v>8435</v>
      </c>
    </row>
    <row r="158" spans="1:28" x14ac:dyDescent="0.35">
      <c r="A158">
        <v>1</v>
      </c>
      <c r="B158" t="s">
        <v>8473</v>
      </c>
      <c r="C158" t="s">
        <v>8474</v>
      </c>
      <c r="D158" t="s">
        <v>27</v>
      </c>
      <c r="E158">
        <v>1</v>
      </c>
      <c r="F158">
        <v>0</v>
      </c>
      <c r="G158" t="s">
        <v>28</v>
      </c>
      <c r="H158">
        <v>19</v>
      </c>
      <c r="I158" t="s">
        <v>8475</v>
      </c>
      <c r="J158" t="s">
        <v>68</v>
      </c>
      <c r="K158" t="s">
        <v>8473</v>
      </c>
      <c r="L158" t="s">
        <v>8435</v>
      </c>
      <c r="M158" t="s">
        <v>8476</v>
      </c>
      <c r="N158">
        <v>30211</v>
      </c>
      <c r="O158">
        <v>41</v>
      </c>
      <c r="P158">
        <v>494</v>
      </c>
      <c r="Q158">
        <v>4</v>
      </c>
      <c r="R158" t="s">
        <v>7677</v>
      </c>
      <c r="S158" t="s">
        <v>7678</v>
      </c>
      <c r="T158" t="s">
        <v>8477</v>
      </c>
      <c r="U158" t="s">
        <v>8478</v>
      </c>
      <c r="V158" t="s">
        <v>8479</v>
      </c>
      <c r="W158">
        <v>0</v>
      </c>
      <c r="X158">
        <v>22</v>
      </c>
      <c r="Y158">
        <v>0</v>
      </c>
      <c r="Z158">
        <v>0</v>
      </c>
      <c r="AA158" t="s">
        <v>8427</v>
      </c>
      <c r="AB158" t="s">
        <v>8435</v>
      </c>
    </row>
    <row r="159" spans="1:28" x14ac:dyDescent="0.35">
      <c r="A159">
        <v>1</v>
      </c>
      <c r="B159" t="s">
        <v>8480</v>
      </c>
      <c r="C159" t="s">
        <v>8481</v>
      </c>
      <c r="D159" t="s">
        <v>27</v>
      </c>
      <c r="E159">
        <v>1</v>
      </c>
      <c r="F159">
        <v>0</v>
      </c>
      <c r="G159" t="s">
        <v>28</v>
      </c>
      <c r="H159">
        <v>19</v>
      </c>
      <c r="I159" t="s">
        <v>8482</v>
      </c>
      <c r="J159" t="s">
        <v>68</v>
      </c>
      <c r="K159" t="s">
        <v>8480</v>
      </c>
      <c r="L159" t="s">
        <v>8483</v>
      </c>
      <c r="M159" t="s">
        <v>8484</v>
      </c>
      <c r="N159">
        <v>30211</v>
      </c>
      <c r="O159">
        <v>306</v>
      </c>
      <c r="P159">
        <v>494</v>
      </c>
      <c r="Q159">
        <v>12</v>
      </c>
      <c r="R159" t="s">
        <v>7568</v>
      </c>
      <c r="S159" t="s">
        <v>7569</v>
      </c>
      <c r="T159" t="s">
        <v>8471</v>
      </c>
      <c r="U159" t="s">
        <v>8472</v>
      </c>
      <c r="V159" t="s">
        <v>8485</v>
      </c>
      <c r="W159">
        <v>0</v>
      </c>
      <c r="X159">
        <v>22</v>
      </c>
      <c r="Y159">
        <v>0</v>
      </c>
      <c r="Z159">
        <v>0</v>
      </c>
      <c r="AA159" t="s">
        <v>8427</v>
      </c>
      <c r="AB159" t="s">
        <v>8435</v>
      </c>
    </row>
    <row r="160" spans="1:28" x14ac:dyDescent="0.35">
      <c r="A160">
        <v>1</v>
      </c>
      <c r="B160" t="s">
        <v>8486</v>
      </c>
      <c r="C160" t="s">
        <v>206</v>
      </c>
      <c r="D160" t="s">
        <v>27</v>
      </c>
      <c r="E160">
        <v>1</v>
      </c>
      <c r="F160">
        <v>0</v>
      </c>
      <c r="G160" t="s">
        <v>28</v>
      </c>
      <c r="H160">
        <v>19</v>
      </c>
      <c r="I160" t="s">
        <v>207</v>
      </c>
      <c r="J160" t="s">
        <v>29</v>
      </c>
      <c r="K160" t="s">
        <v>8486</v>
      </c>
      <c r="L160" t="s">
        <v>8487</v>
      </c>
      <c r="M160" t="s">
        <v>8488</v>
      </c>
      <c r="N160">
        <v>30211</v>
      </c>
      <c r="O160">
        <v>174</v>
      </c>
      <c r="P160">
        <v>494</v>
      </c>
      <c r="Q160">
        <v>12</v>
      </c>
      <c r="R160" t="s">
        <v>7568</v>
      </c>
      <c r="S160" t="s">
        <v>7569</v>
      </c>
      <c r="T160" t="s">
        <v>8489</v>
      </c>
      <c r="U160" t="s">
        <v>8490</v>
      </c>
      <c r="V160" t="s">
        <v>8491</v>
      </c>
      <c r="W160">
        <v>0</v>
      </c>
      <c r="X160">
        <v>23</v>
      </c>
      <c r="Y160">
        <v>1</v>
      </c>
      <c r="Z160">
        <v>1</v>
      </c>
      <c r="AA160" t="s">
        <v>8486</v>
      </c>
      <c r="AB160" t="s">
        <v>8447</v>
      </c>
    </row>
    <row r="161" spans="1:28" x14ac:dyDescent="0.35">
      <c r="A161">
        <v>1</v>
      </c>
      <c r="B161" t="s">
        <v>8492</v>
      </c>
      <c r="C161" t="s">
        <v>204</v>
      </c>
      <c r="D161" t="s">
        <v>27</v>
      </c>
      <c r="E161">
        <v>1</v>
      </c>
      <c r="F161">
        <v>0</v>
      </c>
      <c r="G161" t="s">
        <v>28</v>
      </c>
      <c r="H161">
        <v>19</v>
      </c>
      <c r="I161" t="s">
        <v>205</v>
      </c>
      <c r="J161" t="s">
        <v>29</v>
      </c>
      <c r="K161" t="s">
        <v>8492</v>
      </c>
      <c r="L161" t="s">
        <v>8493</v>
      </c>
      <c r="M161" t="s">
        <v>8494</v>
      </c>
      <c r="N161">
        <v>30211</v>
      </c>
      <c r="O161">
        <v>178</v>
      </c>
      <c r="P161">
        <v>494</v>
      </c>
      <c r="Q161">
        <v>12</v>
      </c>
      <c r="R161" t="s">
        <v>7568</v>
      </c>
      <c r="S161" t="s">
        <v>7569</v>
      </c>
      <c r="T161" t="s">
        <v>8489</v>
      </c>
      <c r="U161" t="s">
        <v>8490</v>
      </c>
      <c r="V161" t="s">
        <v>8495</v>
      </c>
      <c r="W161">
        <v>0</v>
      </c>
      <c r="X161">
        <v>23</v>
      </c>
      <c r="Y161">
        <v>0</v>
      </c>
      <c r="Z161">
        <v>0</v>
      </c>
      <c r="AA161" t="s">
        <v>8486</v>
      </c>
      <c r="AB161" t="s">
        <v>8447</v>
      </c>
    </row>
    <row r="162" spans="1:28" x14ac:dyDescent="0.35">
      <c r="A162">
        <v>1</v>
      </c>
      <c r="B162" t="s">
        <v>8496</v>
      </c>
      <c r="C162" t="s">
        <v>666</v>
      </c>
      <c r="D162" t="s">
        <v>27</v>
      </c>
      <c r="E162">
        <v>1</v>
      </c>
      <c r="F162">
        <v>0</v>
      </c>
      <c r="G162" t="s">
        <v>28</v>
      </c>
      <c r="H162">
        <v>19</v>
      </c>
      <c r="I162" t="s">
        <v>667</v>
      </c>
      <c r="J162" t="s">
        <v>29</v>
      </c>
      <c r="K162" t="s">
        <v>8496</v>
      </c>
      <c r="L162" t="s">
        <v>8497</v>
      </c>
      <c r="M162" t="s">
        <v>8498</v>
      </c>
      <c r="N162">
        <v>30211</v>
      </c>
      <c r="O162">
        <v>198</v>
      </c>
      <c r="P162">
        <v>494</v>
      </c>
      <c r="Q162">
        <v>12</v>
      </c>
      <c r="R162" t="s">
        <v>7568</v>
      </c>
      <c r="S162" t="s">
        <v>7569</v>
      </c>
      <c r="T162" t="s">
        <v>8489</v>
      </c>
      <c r="U162" t="s">
        <v>8490</v>
      </c>
      <c r="V162" t="s">
        <v>7586</v>
      </c>
      <c r="W162">
        <v>0</v>
      </c>
      <c r="X162">
        <v>23</v>
      </c>
      <c r="Y162">
        <v>0</v>
      </c>
      <c r="Z162">
        <v>0</v>
      </c>
      <c r="AA162" t="s">
        <v>8486</v>
      </c>
      <c r="AB162" t="s">
        <v>8447</v>
      </c>
    </row>
    <row r="163" spans="1:28" x14ac:dyDescent="0.35">
      <c r="A163">
        <v>1</v>
      </c>
      <c r="B163" t="s">
        <v>8499</v>
      </c>
      <c r="C163" t="s">
        <v>116</v>
      </c>
      <c r="D163" t="s">
        <v>27</v>
      </c>
      <c r="E163">
        <v>1</v>
      </c>
      <c r="F163">
        <v>0</v>
      </c>
      <c r="G163" t="s">
        <v>28</v>
      </c>
      <c r="H163">
        <v>19</v>
      </c>
      <c r="I163" t="s">
        <v>117</v>
      </c>
      <c r="J163" t="s">
        <v>115</v>
      </c>
      <c r="K163" t="s">
        <v>8499</v>
      </c>
      <c r="L163" t="s">
        <v>8500</v>
      </c>
      <c r="M163" t="s">
        <v>8501</v>
      </c>
      <c r="N163">
        <v>30211</v>
      </c>
      <c r="O163">
        <v>464</v>
      </c>
      <c r="P163">
        <v>494</v>
      </c>
      <c r="Q163">
        <v>18</v>
      </c>
      <c r="R163" t="s">
        <v>7534</v>
      </c>
      <c r="S163" t="s">
        <v>7535</v>
      </c>
      <c r="T163" t="s">
        <v>8502</v>
      </c>
      <c r="U163" t="s">
        <v>8503</v>
      </c>
      <c r="V163" t="s">
        <v>8504</v>
      </c>
      <c r="W163">
        <v>0</v>
      </c>
      <c r="X163">
        <v>23</v>
      </c>
      <c r="Y163">
        <v>0</v>
      </c>
      <c r="Z163">
        <v>0</v>
      </c>
      <c r="AA163" t="s">
        <v>8486</v>
      </c>
      <c r="AB163" t="s">
        <v>8447</v>
      </c>
    </row>
    <row r="164" spans="1:28" x14ac:dyDescent="0.35">
      <c r="A164">
        <v>1</v>
      </c>
      <c r="B164" t="s">
        <v>8505</v>
      </c>
      <c r="C164" t="s">
        <v>113</v>
      </c>
      <c r="D164" t="s">
        <v>27</v>
      </c>
      <c r="E164">
        <v>1</v>
      </c>
      <c r="F164">
        <v>0</v>
      </c>
      <c r="G164" t="s">
        <v>28</v>
      </c>
      <c r="H164">
        <v>19</v>
      </c>
      <c r="I164" t="s">
        <v>114</v>
      </c>
      <c r="J164" t="s">
        <v>115</v>
      </c>
      <c r="K164" t="s">
        <v>8505</v>
      </c>
      <c r="L164" t="s">
        <v>8506</v>
      </c>
      <c r="M164" t="s">
        <v>8507</v>
      </c>
      <c r="N164">
        <v>30211</v>
      </c>
      <c r="O164">
        <v>493</v>
      </c>
      <c r="P164">
        <v>494</v>
      </c>
      <c r="Q164">
        <v>18</v>
      </c>
      <c r="R164" t="s">
        <v>7534</v>
      </c>
      <c r="S164" t="s">
        <v>7535</v>
      </c>
      <c r="T164" t="s">
        <v>8502</v>
      </c>
      <c r="U164" t="s">
        <v>8503</v>
      </c>
      <c r="V164" t="s">
        <v>8508</v>
      </c>
      <c r="W164">
        <v>0</v>
      </c>
      <c r="X164">
        <v>23</v>
      </c>
      <c r="Y164">
        <v>0</v>
      </c>
      <c r="Z164">
        <v>0</v>
      </c>
      <c r="AA164" t="s">
        <v>8486</v>
      </c>
      <c r="AB164" t="s">
        <v>8447</v>
      </c>
    </row>
    <row r="165" spans="1:28" x14ac:dyDescent="0.35">
      <c r="A165">
        <v>1</v>
      </c>
      <c r="B165" t="s">
        <v>8509</v>
      </c>
      <c r="C165" t="s">
        <v>874</v>
      </c>
      <c r="D165" t="s">
        <v>27</v>
      </c>
      <c r="E165">
        <v>1</v>
      </c>
      <c r="F165">
        <v>0</v>
      </c>
      <c r="G165" t="s">
        <v>28</v>
      </c>
      <c r="H165">
        <v>19</v>
      </c>
      <c r="I165" t="s">
        <v>875</v>
      </c>
      <c r="J165" t="s">
        <v>29</v>
      </c>
      <c r="K165" t="s">
        <v>8509</v>
      </c>
      <c r="L165" t="s">
        <v>8447</v>
      </c>
      <c r="M165" t="s">
        <v>8510</v>
      </c>
      <c r="N165">
        <v>30211</v>
      </c>
      <c r="O165">
        <v>44</v>
      </c>
      <c r="P165">
        <v>494</v>
      </c>
      <c r="Q165">
        <v>4</v>
      </c>
      <c r="R165" t="s">
        <v>7677</v>
      </c>
      <c r="S165" t="s">
        <v>7678</v>
      </c>
      <c r="T165" t="s">
        <v>8511</v>
      </c>
      <c r="U165" t="s">
        <v>8512</v>
      </c>
      <c r="V165" t="s">
        <v>8513</v>
      </c>
      <c r="W165">
        <v>0</v>
      </c>
      <c r="X165">
        <v>23</v>
      </c>
      <c r="Y165">
        <v>0</v>
      </c>
      <c r="Z165">
        <v>0</v>
      </c>
      <c r="AA165" t="s">
        <v>8486</v>
      </c>
      <c r="AB165" t="s">
        <v>8447</v>
      </c>
    </row>
    <row r="166" spans="1:28" x14ac:dyDescent="0.35">
      <c r="A166">
        <v>1</v>
      </c>
      <c r="B166" t="s">
        <v>8514</v>
      </c>
      <c r="C166" t="s">
        <v>214</v>
      </c>
      <c r="D166" t="s">
        <v>27</v>
      </c>
      <c r="E166">
        <v>1</v>
      </c>
      <c r="F166">
        <v>0</v>
      </c>
      <c r="G166" t="s">
        <v>28</v>
      </c>
      <c r="H166">
        <v>19</v>
      </c>
      <c r="I166" t="s">
        <v>215</v>
      </c>
      <c r="J166" t="s">
        <v>115</v>
      </c>
      <c r="K166" t="s">
        <v>8514</v>
      </c>
      <c r="L166" t="s">
        <v>8515</v>
      </c>
      <c r="M166" t="s">
        <v>8516</v>
      </c>
      <c r="N166">
        <v>30211</v>
      </c>
      <c r="O166">
        <v>314</v>
      </c>
      <c r="P166">
        <v>494</v>
      </c>
      <c r="Q166">
        <v>12</v>
      </c>
      <c r="R166" t="s">
        <v>7568</v>
      </c>
      <c r="S166" t="s">
        <v>7569</v>
      </c>
      <c r="T166" t="s">
        <v>8517</v>
      </c>
      <c r="U166" t="s">
        <v>8518</v>
      </c>
      <c r="V166" t="s">
        <v>8519</v>
      </c>
      <c r="W166">
        <v>0</v>
      </c>
      <c r="X166">
        <v>23</v>
      </c>
      <c r="Y166">
        <v>0</v>
      </c>
      <c r="Z166">
        <v>0</v>
      </c>
      <c r="AA166" t="s">
        <v>8486</v>
      </c>
      <c r="AB166" t="s">
        <v>8447</v>
      </c>
    </row>
    <row r="167" spans="1:28" x14ac:dyDescent="0.35">
      <c r="A167">
        <v>1</v>
      </c>
      <c r="B167" t="s">
        <v>8520</v>
      </c>
      <c r="C167" t="s">
        <v>8521</v>
      </c>
      <c r="D167" t="s">
        <v>27</v>
      </c>
      <c r="E167">
        <v>1</v>
      </c>
      <c r="F167">
        <v>0</v>
      </c>
      <c r="G167" t="s">
        <v>28</v>
      </c>
      <c r="H167">
        <v>19</v>
      </c>
      <c r="I167" t="s">
        <v>8522</v>
      </c>
      <c r="J167" t="s">
        <v>159</v>
      </c>
      <c r="K167" t="s">
        <v>8520</v>
      </c>
      <c r="L167" t="s">
        <v>8523</v>
      </c>
      <c r="M167" t="s">
        <v>8524</v>
      </c>
      <c r="N167">
        <v>30211</v>
      </c>
      <c r="O167">
        <v>13</v>
      </c>
      <c r="P167">
        <v>494</v>
      </c>
      <c r="Q167">
        <v>4</v>
      </c>
      <c r="R167" t="s">
        <v>7677</v>
      </c>
      <c r="S167" t="s">
        <v>7678</v>
      </c>
      <c r="T167" t="s">
        <v>8525</v>
      </c>
      <c r="U167" t="s">
        <v>8526</v>
      </c>
      <c r="V167" t="s">
        <v>8527</v>
      </c>
      <c r="W167">
        <v>0</v>
      </c>
      <c r="X167">
        <v>24</v>
      </c>
      <c r="Y167">
        <v>1</v>
      </c>
      <c r="Z167">
        <v>1</v>
      </c>
      <c r="AA167" t="s">
        <v>8520</v>
      </c>
      <c r="AB167" t="s">
        <v>8523</v>
      </c>
    </row>
    <row r="168" spans="1:28" x14ac:dyDescent="0.35">
      <c r="A168">
        <v>1</v>
      </c>
      <c r="B168" t="s">
        <v>8528</v>
      </c>
      <c r="C168" t="s">
        <v>8529</v>
      </c>
      <c r="D168" t="s">
        <v>27</v>
      </c>
      <c r="E168">
        <v>1</v>
      </c>
      <c r="F168">
        <v>0</v>
      </c>
      <c r="G168" t="s">
        <v>28</v>
      </c>
      <c r="H168">
        <v>19</v>
      </c>
      <c r="I168" t="s">
        <v>8530</v>
      </c>
      <c r="J168" t="s">
        <v>159</v>
      </c>
      <c r="K168" t="s">
        <v>8528</v>
      </c>
      <c r="L168" t="s">
        <v>8531</v>
      </c>
      <c r="M168" t="s">
        <v>8532</v>
      </c>
      <c r="N168">
        <v>30211</v>
      </c>
      <c r="O168">
        <v>15</v>
      </c>
      <c r="P168">
        <v>494</v>
      </c>
      <c r="Q168">
        <v>4</v>
      </c>
      <c r="R168" t="s">
        <v>7677</v>
      </c>
      <c r="S168" t="s">
        <v>7678</v>
      </c>
      <c r="T168" t="s">
        <v>8525</v>
      </c>
      <c r="U168" t="s">
        <v>8526</v>
      </c>
      <c r="V168" t="s">
        <v>8533</v>
      </c>
      <c r="W168">
        <v>0</v>
      </c>
      <c r="X168">
        <v>24</v>
      </c>
      <c r="Y168">
        <v>0</v>
      </c>
      <c r="Z168">
        <v>0</v>
      </c>
      <c r="AA168" t="s">
        <v>8520</v>
      </c>
      <c r="AB168" t="s">
        <v>8523</v>
      </c>
    </row>
    <row r="169" spans="1:28" x14ac:dyDescent="0.35">
      <c r="A169">
        <v>1</v>
      </c>
      <c r="B169" t="s">
        <v>8534</v>
      </c>
      <c r="C169" t="s">
        <v>8535</v>
      </c>
      <c r="D169" t="s">
        <v>27</v>
      </c>
      <c r="E169">
        <v>1</v>
      </c>
      <c r="F169">
        <v>0</v>
      </c>
      <c r="G169" t="s">
        <v>28</v>
      </c>
      <c r="H169">
        <v>19</v>
      </c>
      <c r="I169" t="s">
        <v>8536</v>
      </c>
      <c r="J169" t="s">
        <v>68</v>
      </c>
      <c r="K169" t="s">
        <v>8534</v>
      </c>
      <c r="L169" t="s">
        <v>8537</v>
      </c>
      <c r="M169" t="s">
        <v>8538</v>
      </c>
      <c r="N169">
        <v>30211</v>
      </c>
      <c r="O169">
        <v>527</v>
      </c>
      <c r="P169">
        <v>494</v>
      </c>
      <c r="Q169">
        <v>19</v>
      </c>
      <c r="R169" t="s">
        <v>7599</v>
      </c>
      <c r="S169" t="s">
        <v>7600</v>
      </c>
      <c r="T169" t="s">
        <v>8539</v>
      </c>
      <c r="U169" t="s">
        <v>8540</v>
      </c>
      <c r="V169" t="s">
        <v>8541</v>
      </c>
      <c r="W169">
        <v>0</v>
      </c>
      <c r="X169">
        <v>24</v>
      </c>
      <c r="Y169">
        <v>0</v>
      </c>
      <c r="Z169">
        <v>0</v>
      </c>
      <c r="AA169" t="s">
        <v>8520</v>
      </c>
      <c r="AB169" t="s">
        <v>8523</v>
      </c>
    </row>
    <row r="170" spans="1:28" x14ac:dyDescent="0.35">
      <c r="A170">
        <v>1</v>
      </c>
      <c r="B170" t="s">
        <v>8542</v>
      </c>
      <c r="C170" t="s">
        <v>8543</v>
      </c>
      <c r="D170" t="s">
        <v>27</v>
      </c>
      <c r="E170">
        <v>1</v>
      </c>
      <c r="F170">
        <v>0</v>
      </c>
      <c r="G170" t="s">
        <v>28</v>
      </c>
      <c r="H170">
        <v>19</v>
      </c>
      <c r="I170" t="s">
        <v>8544</v>
      </c>
      <c r="J170" t="s">
        <v>159</v>
      </c>
      <c r="K170" t="s">
        <v>8542</v>
      </c>
      <c r="L170" t="s">
        <v>8545</v>
      </c>
      <c r="M170" t="s">
        <v>8546</v>
      </c>
      <c r="N170">
        <v>30211</v>
      </c>
      <c r="O170">
        <v>15</v>
      </c>
      <c r="P170">
        <v>494</v>
      </c>
      <c r="Q170">
        <v>3</v>
      </c>
      <c r="R170" t="s">
        <v>7686</v>
      </c>
      <c r="S170" t="s">
        <v>7687</v>
      </c>
      <c r="T170" t="s">
        <v>8547</v>
      </c>
      <c r="U170" t="s">
        <v>8548</v>
      </c>
      <c r="V170" t="s">
        <v>8549</v>
      </c>
      <c r="W170">
        <v>0</v>
      </c>
      <c r="X170">
        <v>24</v>
      </c>
      <c r="Y170">
        <v>0</v>
      </c>
      <c r="Z170">
        <v>0</v>
      </c>
      <c r="AA170" t="s">
        <v>8520</v>
      </c>
      <c r="AB170" t="s">
        <v>8523</v>
      </c>
    </row>
    <row r="171" spans="1:28" x14ac:dyDescent="0.35">
      <c r="A171">
        <v>1</v>
      </c>
      <c r="B171" t="s">
        <v>8550</v>
      </c>
      <c r="C171" t="s">
        <v>8551</v>
      </c>
      <c r="D171" t="s">
        <v>27</v>
      </c>
      <c r="E171">
        <v>1</v>
      </c>
      <c r="F171">
        <v>0</v>
      </c>
      <c r="G171" t="s">
        <v>28</v>
      </c>
      <c r="H171">
        <v>19</v>
      </c>
      <c r="I171" t="s">
        <v>8552</v>
      </c>
      <c r="J171" t="s">
        <v>68</v>
      </c>
      <c r="K171" t="s">
        <v>8550</v>
      </c>
      <c r="L171" t="s">
        <v>8553</v>
      </c>
      <c r="M171" t="s">
        <v>8554</v>
      </c>
      <c r="N171">
        <v>30211</v>
      </c>
      <c r="O171">
        <v>464</v>
      </c>
      <c r="P171">
        <v>494</v>
      </c>
      <c r="Q171">
        <v>17</v>
      </c>
      <c r="R171" t="s">
        <v>7694</v>
      </c>
      <c r="S171" t="s">
        <v>7695</v>
      </c>
      <c r="T171" t="s">
        <v>8555</v>
      </c>
      <c r="U171" t="s">
        <v>8556</v>
      </c>
      <c r="V171" t="s">
        <v>8287</v>
      </c>
      <c r="W171">
        <v>0</v>
      </c>
      <c r="X171">
        <v>24</v>
      </c>
      <c r="Y171">
        <v>0</v>
      </c>
      <c r="Z171">
        <v>0</v>
      </c>
      <c r="AA171" t="s">
        <v>8520</v>
      </c>
      <c r="AB171" t="s">
        <v>8523</v>
      </c>
    </row>
    <row r="172" spans="1:28" x14ac:dyDescent="0.35">
      <c r="A172">
        <v>1</v>
      </c>
      <c r="B172" t="s">
        <v>7682</v>
      </c>
      <c r="C172" t="s">
        <v>8557</v>
      </c>
      <c r="D172" t="s">
        <v>27</v>
      </c>
      <c r="E172">
        <v>1</v>
      </c>
      <c r="F172">
        <v>0</v>
      </c>
      <c r="G172" t="s">
        <v>28</v>
      </c>
      <c r="H172">
        <v>19</v>
      </c>
      <c r="I172" t="s">
        <v>8558</v>
      </c>
      <c r="J172" t="s">
        <v>159</v>
      </c>
      <c r="K172" t="s">
        <v>7682</v>
      </c>
      <c r="L172" t="s">
        <v>7628</v>
      </c>
      <c r="M172" t="s">
        <v>7685</v>
      </c>
      <c r="N172">
        <v>30211</v>
      </c>
      <c r="O172">
        <v>26</v>
      </c>
      <c r="P172">
        <v>494</v>
      </c>
      <c r="Q172">
        <v>3</v>
      </c>
      <c r="R172" t="s">
        <v>7686</v>
      </c>
      <c r="S172" t="s">
        <v>7687</v>
      </c>
      <c r="T172" t="s">
        <v>8547</v>
      </c>
      <c r="U172" t="s">
        <v>8548</v>
      </c>
      <c r="V172" t="s">
        <v>7690</v>
      </c>
      <c r="W172">
        <v>0</v>
      </c>
      <c r="X172">
        <v>24</v>
      </c>
      <c r="Y172">
        <v>0</v>
      </c>
      <c r="Z172">
        <v>0</v>
      </c>
      <c r="AA172" t="s">
        <v>8520</v>
      </c>
      <c r="AB172" t="s">
        <v>8523</v>
      </c>
    </row>
    <row r="173" spans="1:28" x14ac:dyDescent="0.35">
      <c r="A173">
        <v>1</v>
      </c>
      <c r="B173" t="s">
        <v>8559</v>
      </c>
      <c r="C173" t="s">
        <v>8560</v>
      </c>
      <c r="D173" t="s">
        <v>27</v>
      </c>
      <c r="E173">
        <v>1</v>
      </c>
      <c r="F173">
        <v>0</v>
      </c>
      <c r="G173" t="s">
        <v>28</v>
      </c>
      <c r="H173">
        <v>19</v>
      </c>
      <c r="I173" t="s">
        <v>8561</v>
      </c>
      <c r="J173" t="s">
        <v>63</v>
      </c>
      <c r="K173" t="s">
        <v>8559</v>
      </c>
      <c r="L173" t="s">
        <v>8562</v>
      </c>
      <c r="M173" t="s">
        <v>8563</v>
      </c>
      <c r="N173">
        <v>30211</v>
      </c>
      <c r="O173">
        <v>141</v>
      </c>
      <c r="P173">
        <v>494</v>
      </c>
      <c r="Q173">
        <v>7</v>
      </c>
      <c r="R173" t="s">
        <v>7770</v>
      </c>
      <c r="S173" t="s">
        <v>7771</v>
      </c>
      <c r="T173" t="s">
        <v>8564</v>
      </c>
      <c r="U173" t="s">
        <v>8565</v>
      </c>
      <c r="V173" t="s">
        <v>8566</v>
      </c>
      <c r="W173">
        <v>0</v>
      </c>
      <c r="X173">
        <v>24</v>
      </c>
      <c r="Y173">
        <v>0</v>
      </c>
      <c r="Z173">
        <v>0</v>
      </c>
      <c r="AA173" t="s">
        <v>8520</v>
      </c>
      <c r="AB173" t="s">
        <v>8523</v>
      </c>
    </row>
    <row r="174" spans="1:28" x14ac:dyDescent="0.35">
      <c r="A174">
        <v>1</v>
      </c>
      <c r="B174" t="s">
        <v>8567</v>
      </c>
      <c r="C174" t="s">
        <v>752</v>
      </c>
      <c r="D174" t="s">
        <v>27</v>
      </c>
      <c r="E174">
        <v>1</v>
      </c>
      <c r="F174">
        <v>0</v>
      </c>
      <c r="G174" t="s">
        <v>28</v>
      </c>
      <c r="H174">
        <v>19</v>
      </c>
      <c r="I174" t="s">
        <v>753</v>
      </c>
      <c r="J174" t="s">
        <v>159</v>
      </c>
      <c r="K174" t="s">
        <v>8567</v>
      </c>
      <c r="L174" t="s">
        <v>8568</v>
      </c>
      <c r="M174" t="s">
        <v>8569</v>
      </c>
      <c r="N174">
        <v>30211</v>
      </c>
      <c r="O174">
        <v>784</v>
      </c>
      <c r="P174">
        <v>494</v>
      </c>
      <c r="Q174">
        <v>29</v>
      </c>
      <c r="R174" t="s">
        <v>8570</v>
      </c>
      <c r="S174" t="s">
        <v>8571</v>
      </c>
      <c r="T174" t="s">
        <v>8572</v>
      </c>
      <c r="U174" t="s">
        <v>8573</v>
      </c>
      <c r="V174" t="s">
        <v>8527</v>
      </c>
      <c r="W174">
        <v>0</v>
      </c>
      <c r="X174">
        <v>25</v>
      </c>
      <c r="Y174">
        <v>1</v>
      </c>
      <c r="Z174">
        <v>1</v>
      </c>
      <c r="AA174" t="s">
        <v>8567</v>
      </c>
      <c r="AB174" t="s">
        <v>8574</v>
      </c>
    </row>
    <row r="175" spans="1:28" x14ac:dyDescent="0.35">
      <c r="A175">
        <v>1</v>
      </c>
      <c r="B175" t="s">
        <v>8575</v>
      </c>
      <c r="C175" t="s">
        <v>598</v>
      </c>
      <c r="D175" t="s">
        <v>27</v>
      </c>
      <c r="E175">
        <v>1</v>
      </c>
      <c r="F175">
        <v>0</v>
      </c>
      <c r="G175" t="s">
        <v>28</v>
      </c>
      <c r="H175">
        <v>19</v>
      </c>
      <c r="I175" t="s">
        <v>599</v>
      </c>
      <c r="J175" t="s">
        <v>62</v>
      </c>
      <c r="K175" t="s">
        <v>8575</v>
      </c>
      <c r="L175" t="s">
        <v>8574</v>
      </c>
      <c r="M175" t="s">
        <v>8576</v>
      </c>
      <c r="N175">
        <v>30211</v>
      </c>
      <c r="O175">
        <v>379</v>
      </c>
      <c r="P175">
        <v>494</v>
      </c>
      <c r="Q175">
        <v>17</v>
      </c>
      <c r="R175" t="s">
        <v>7694</v>
      </c>
      <c r="S175" t="s">
        <v>7695</v>
      </c>
      <c r="T175" t="s">
        <v>8577</v>
      </c>
      <c r="U175" t="s">
        <v>8578</v>
      </c>
      <c r="V175" t="s">
        <v>8579</v>
      </c>
      <c r="W175">
        <v>0</v>
      </c>
      <c r="X175">
        <v>25</v>
      </c>
      <c r="Y175">
        <v>0</v>
      </c>
      <c r="Z175">
        <v>0</v>
      </c>
      <c r="AA175" t="s">
        <v>8567</v>
      </c>
      <c r="AB175" t="s">
        <v>8574</v>
      </c>
    </row>
    <row r="176" spans="1:28" x14ac:dyDescent="0.35">
      <c r="A176">
        <v>1</v>
      </c>
      <c r="B176" t="s">
        <v>8580</v>
      </c>
      <c r="C176" t="s">
        <v>2443</v>
      </c>
      <c r="D176" t="s">
        <v>27</v>
      </c>
      <c r="E176">
        <v>1</v>
      </c>
      <c r="F176">
        <v>0</v>
      </c>
      <c r="G176" t="s">
        <v>28</v>
      </c>
      <c r="H176">
        <v>19</v>
      </c>
      <c r="I176" t="s">
        <v>2444</v>
      </c>
      <c r="J176" t="s">
        <v>61</v>
      </c>
      <c r="K176" t="s">
        <v>8580</v>
      </c>
      <c r="L176" t="s">
        <v>8581</v>
      </c>
      <c r="M176" t="s">
        <v>8582</v>
      </c>
      <c r="N176">
        <v>30211</v>
      </c>
      <c r="O176">
        <v>153</v>
      </c>
      <c r="P176">
        <v>494</v>
      </c>
      <c r="Q176">
        <v>11</v>
      </c>
      <c r="R176" t="s">
        <v>7792</v>
      </c>
      <c r="S176" t="s">
        <v>7793</v>
      </c>
      <c r="T176" t="s">
        <v>8583</v>
      </c>
      <c r="U176" t="s">
        <v>8584</v>
      </c>
      <c r="V176" t="s">
        <v>8585</v>
      </c>
      <c r="W176">
        <v>0</v>
      </c>
      <c r="X176">
        <v>26</v>
      </c>
      <c r="Y176">
        <v>1</v>
      </c>
      <c r="Z176">
        <v>1</v>
      </c>
      <c r="AA176" t="s">
        <v>8580</v>
      </c>
      <c r="AB176" t="s">
        <v>7953</v>
      </c>
    </row>
    <row r="177" spans="1:28" x14ac:dyDescent="0.35">
      <c r="A177">
        <v>1</v>
      </c>
      <c r="B177" t="s">
        <v>8586</v>
      </c>
      <c r="C177" t="s">
        <v>6569</v>
      </c>
      <c r="D177" t="s">
        <v>27</v>
      </c>
      <c r="E177">
        <v>1</v>
      </c>
      <c r="F177">
        <v>0</v>
      </c>
      <c r="G177" t="s">
        <v>28</v>
      </c>
      <c r="H177">
        <v>19</v>
      </c>
      <c r="I177" t="s">
        <v>6570</v>
      </c>
      <c r="J177" t="s">
        <v>61</v>
      </c>
      <c r="K177" t="s">
        <v>8586</v>
      </c>
      <c r="L177" t="s">
        <v>7953</v>
      </c>
      <c r="M177" t="s">
        <v>8587</v>
      </c>
      <c r="N177">
        <v>30211</v>
      </c>
      <c r="O177">
        <v>44</v>
      </c>
      <c r="P177">
        <v>494</v>
      </c>
      <c r="Q177">
        <v>6</v>
      </c>
      <c r="R177" t="s">
        <v>7592</v>
      </c>
      <c r="S177" t="s">
        <v>7593</v>
      </c>
      <c r="T177" t="s">
        <v>8588</v>
      </c>
      <c r="U177" t="s">
        <v>8589</v>
      </c>
      <c r="V177" t="s">
        <v>8590</v>
      </c>
      <c r="W177">
        <v>0</v>
      </c>
      <c r="X177">
        <v>26</v>
      </c>
      <c r="Y177">
        <v>0</v>
      </c>
      <c r="Z177">
        <v>0</v>
      </c>
      <c r="AA177" t="s">
        <v>8580</v>
      </c>
      <c r="AB177" t="s">
        <v>7953</v>
      </c>
    </row>
    <row r="178" spans="1:28" x14ac:dyDescent="0.35">
      <c r="A178">
        <v>1</v>
      </c>
      <c r="B178" t="s">
        <v>8591</v>
      </c>
      <c r="C178" t="s">
        <v>174</v>
      </c>
      <c r="D178" t="s">
        <v>27</v>
      </c>
      <c r="E178">
        <v>1</v>
      </c>
      <c r="F178">
        <v>0</v>
      </c>
      <c r="G178" t="s">
        <v>28</v>
      </c>
      <c r="H178">
        <v>19</v>
      </c>
      <c r="I178" t="s">
        <v>175</v>
      </c>
      <c r="J178" t="s">
        <v>61</v>
      </c>
      <c r="K178" t="s">
        <v>8591</v>
      </c>
      <c r="L178" t="s">
        <v>8592</v>
      </c>
      <c r="M178" t="s">
        <v>8593</v>
      </c>
      <c r="N178">
        <v>30211</v>
      </c>
      <c r="O178">
        <v>367</v>
      </c>
      <c r="P178">
        <v>494</v>
      </c>
      <c r="Q178">
        <v>16</v>
      </c>
      <c r="R178" t="s">
        <v>7738</v>
      </c>
      <c r="S178" t="s">
        <v>7739</v>
      </c>
      <c r="T178" t="s">
        <v>8594</v>
      </c>
      <c r="U178" t="s">
        <v>8595</v>
      </c>
      <c r="V178" t="s">
        <v>7893</v>
      </c>
      <c r="W178">
        <v>0</v>
      </c>
      <c r="X178">
        <v>26</v>
      </c>
      <c r="Y178">
        <v>0</v>
      </c>
      <c r="Z178">
        <v>0</v>
      </c>
      <c r="AA178" t="s">
        <v>8580</v>
      </c>
      <c r="AB178" t="s">
        <v>7953</v>
      </c>
    </row>
    <row r="179" spans="1:28" x14ac:dyDescent="0.35">
      <c r="A179">
        <v>1</v>
      </c>
      <c r="B179" t="s">
        <v>8596</v>
      </c>
      <c r="C179" t="s">
        <v>2436</v>
      </c>
      <c r="D179" t="s">
        <v>27</v>
      </c>
      <c r="E179">
        <v>1</v>
      </c>
      <c r="F179">
        <v>0</v>
      </c>
      <c r="G179" t="s">
        <v>28</v>
      </c>
      <c r="H179">
        <v>19</v>
      </c>
      <c r="I179" t="s">
        <v>2437</v>
      </c>
      <c r="J179" t="s">
        <v>61</v>
      </c>
      <c r="K179" t="s">
        <v>8596</v>
      </c>
      <c r="L179" t="s">
        <v>8597</v>
      </c>
      <c r="M179" t="s">
        <v>8598</v>
      </c>
      <c r="N179">
        <v>30211</v>
      </c>
      <c r="O179">
        <v>97</v>
      </c>
      <c r="P179">
        <v>494</v>
      </c>
      <c r="Q179">
        <v>7</v>
      </c>
      <c r="R179" t="s">
        <v>7770</v>
      </c>
      <c r="S179" t="s">
        <v>7771</v>
      </c>
      <c r="T179" t="s">
        <v>8599</v>
      </c>
      <c r="U179" t="s">
        <v>8600</v>
      </c>
      <c r="V179" t="s">
        <v>8601</v>
      </c>
      <c r="W179">
        <v>0</v>
      </c>
      <c r="X179">
        <v>26</v>
      </c>
      <c r="Y179">
        <v>0</v>
      </c>
      <c r="Z179">
        <v>0</v>
      </c>
      <c r="AA179" t="s">
        <v>8580</v>
      </c>
      <c r="AB179" t="s">
        <v>7953</v>
      </c>
    </row>
    <row r="180" spans="1:28" x14ac:dyDescent="0.35">
      <c r="A180">
        <v>1</v>
      </c>
      <c r="B180" t="s">
        <v>7935</v>
      </c>
      <c r="C180" t="s">
        <v>8602</v>
      </c>
      <c r="D180" t="s">
        <v>27</v>
      </c>
      <c r="E180">
        <v>1</v>
      </c>
      <c r="F180">
        <v>0</v>
      </c>
      <c r="G180" t="s">
        <v>28</v>
      </c>
      <c r="H180">
        <v>19</v>
      </c>
      <c r="I180" t="s">
        <v>8603</v>
      </c>
      <c r="J180" t="s">
        <v>61</v>
      </c>
      <c r="K180" t="s">
        <v>7935</v>
      </c>
      <c r="L180" t="s">
        <v>7936</v>
      </c>
      <c r="M180" t="s">
        <v>7937</v>
      </c>
      <c r="N180">
        <v>30211</v>
      </c>
      <c r="O180">
        <v>33</v>
      </c>
      <c r="P180">
        <v>494</v>
      </c>
      <c r="Q180">
        <v>4</v>
      </c>
      <c r="R180" t="s">
        <v>7677</v>
      </c>
      <c r="S180" t="s">
        <v>7678</v>
      </c>
      <c r="T180" t="s">
        <v>8604</v>
      </c>
      <c r="U180" t="s">
        <v>8605</v>
      </c>
      <c r="V180" t="s">
        <v>7940</v>
      </c>
      <c r="W180">
        <v>0</v>
      </c>
      <c r="X180">
        <v>26</v>
      </c>
      <c r="Y180">
        <v>0</v>
      </c>
      <c r="Z180">
        <v>0</v>
      </c>
      <c r="AA180" t="s">
        <v>8580</v>
      </c>
      <c r="AB180" t="s">
        <v>7953</v>
      </c>
    </row>
    <row r="181" spans="1:28" x14ac:dyDescent="0.35">
      <c r="A181">
        <v>1</v>
      </c>
      <c r="B181" t="s">
        <v>7935</v>
      </c>
      <c r="C181" t="s">
        <v>8606</v>
      </c>
      <c r="D181" t="s">
        <v>27</v>
      </c>
      <c r="E181">
        <v>1</v>
      </c>
      <c r="F181">
        <v>0</v>
      </c>
      <c r="G181" t="s">
        <v>28</v>
      </c>
      <c r="H181">
        <v>19</v>
      </c>
      <c r="I181" t="s">
        <v>8607</v>
      </c>
      <c r="J181" t="s">
        <v>61</v>
      </c>
      <c r="K181" t="s">
        <v>7935</v>
      </c>
      <c r="L181" t="s">
        <v>7936</v>
      </c>
      <c r="M181" t="s">
        <v>7937</v>
      </c>
      <c r="N181">
        <v>30211</v>
      </c>
      <c r="O181">
        <v>33</v>
      </c>
      <c r="P181">
        <v>494</v>
      </c>
      <c r="Q181">
        <v>4</v>
      </c>
      <c r="R181" t="s">
        <v>7677</v>
      </c>
      <c r="S181" t="s">
        <v>7678</v>
      </c>
      <c r="T181" t="s">
        <v>8604</v>
      </c>
      <c r="U181" t="s">
        <v>8605</v>
      </c>
      <c r="V181" t="s">
        <v>7940</v>
      </c>
      <c r="W181">
        <v>0</v>
      </c>
      <c r="X181">
        <v>26</v>
      </c>
      <c r="Y181">
        <v>0</v>
      </c>
      <c r="Z181">
        <v>0</v>
      </c>
      <c r="AA181" t="s">
        <v>8580</v>
      </c>
      <c r="AB181" t="s">
        <v>7953</v>
      </c>
    </row>
    <row r="182" spans="1:28" x14ac:dyDescent="0.35">
      <c r="A182">
        <v>1</v>
      </c>
      <c r="B182" t="s">
        <v>8608</v>
      </c>
      <c r="C182" t="s">
        <v>8609</v>
      </c>
      <c r="D182" t="s">
        <v>27</v>
      </c>
      <c r="E182">
        <v>1</v>
      </c>
      <c r="F182">
        <v>0</v>
      </c>
      <c r="G182" t="s">
        <v>28</v>
      </c>
      <c r="H182">
        <v>19</v>
      </c>
      <c r="I182" t="s">
        <v>8610</v>
      </c>
      <c r="J182" t="s">
        <v>62</v>
      </c>
      <c r="K182" t="s">
        <v>8608</v>
      </c>
      <c r="L182" t="s">
        <v>8064</v>
      </c>
      <c r="M182" t="s">
        <v>8611</v>
      </c>
      <c r="N182">
        <v>30211</v>
      </c>
      <c r="O182">
        <v>24</v>
      </c>
      <c r="P182">
        <v>494</v>
      </c>
      <c r="Q182">
        <v>3</v>
      </c>
      <c r="R182" t="s">
        <v>7686</v>
      </c>
      <c r="S182" t="s">
        <v>7687</v>
      </c>
      <c r="T182" t="s">
        <v>8612</v>
      </c>
      <c r="U182" t="s">
        <v>8613</v>
      </c>
      <c r="V182" t="s">
        <v>8614</v>
      </c>
      <c r="W182">
        <v>0</v>
      </c>
      <c r="X182">
        <v>26</v>
      </c>
      <c r="Y182">
        <v>0</v>
      </c>
      <c r="Z182">
        <v>0</v>
      </c>
      <c r="AA182" t="s">
        <v>8580</v>
      </c>
      <c r="AB182" t="s">
        <v>7953</v>
      </c>
    </row>
    <row r="183" spans="1:28" x14ac:dyDescent="0.35">
      <c r="A183">
        <v>1</v>
      </c>
      <c r="B183" t="s">
        <v>8615</v>
      </c>
      <c r="C183" t="s">
        <v>2946</v>
      </c>
      <c r="D183" t="s">
        <v>27</v>
      </c>
      <c r="E183">
        <v>1</v>
      </c>
      <c r="F183">
        <v>0</v>
      </c>
      <c r="G183" t="s">
        <v>28</v>
      </c>
      <c r="H183">
        <v>19</v>
      </c>
      <c r="I183" t="s">
        <v>2947</v>
      </c>
      <c r="J183" t="s">
        <v>68</v>
      </c>
      <c r="K183" t="s">
        <v>8615</v>
      </c>
      <c r="L183" t="s">
        <v>8616</v>
      </c>
      <c r="M183" t="s">
        <v>8617</v>
      </c>
      <c r="N183">
        <v>30211</v>
      </c>
      <c r="O183">
        <v>670</v>
      </c>
      <c r="P183">
        <v>494</v>
      </c>
      <c r="Q183">
        <v>26</v>
      </c>
      <c r="R183" t="s">
        <v>7876</v>
      </c>
      <c r="S183" t="s">
        <v>7877</v>
      </c>
      <c r="T183" t="s">
        <v>8618</v>
      </c>
      <c r="U183" t="s">
        <v>8619</v>
      </c>
      <c r="V183" t="s">
        <v>8142</v>
      </c>
      <c r="W183">
        <v>0</v>
      </c>
      <c r="X183">
        <v>27</v>
      </c>
      <c r="Y183">
        <v>1</v>
      </c>
      <c r="Z183">
        <v>1</v>
      </c>
      <c r="AA183" t="s">
        <v>8615</v>
      </c>
      <c r="AB183" t="s">
        <v>8616</v>
      </c>
    </row>
    <row r="184" spans="1:28" x14ac:dyDescent="0.35">
      <c r="A184">
        <v>1</v>
      </c>
      <c r="B184" t="s">
        <v>8620</v>
      </c>
      <c r="C184" t="s">
        <v>2954</v>
      </c>
      <c r="D184" t="s">
        <v>27</v>
      </c>
      <c r="E184">
        <v>1</v>
      </c>
      <c r="F184">
        <v>0</v>
      </c>
      <c r="G184" t="s">
        <v>28</v>
      </c>
      <c r="H184">
        <v>19</v>
      </c>
      <c r="I184" t="s">
        <v>2955</v>
      </c>
      <c r="J184" t="s">
        <v>68</v>
      </c>
      <c r="K184" t="s">
        <v>8620</v>
      </c>
      <c r="L184" t="s">
        <v>8621</v>
      </c>
      <c r="M184" t="s">
        <v>8622</v>
      </c>
      <c r="N184">
        <v>30211</v>
      </c>
      <c r="O184">
        <v>721</v>
      </c>
      <c r="P184">
        <v>494</v>
      </c>
      <c r="Q184">
        <v>27</v>
      </c>
      <c r="R184" t="s">
        <v>7623</v>
      </c>
      <c r="S184" t="s">
        <v>7624</v>
      </c>
      <c r="T184" t="s">
        <v>8623</v>
      </c>
      <c r="U184" t="s">
        <v>8624</v>
      </c>
      <c r="V184" t="s">
        <v>7656</v>
      </c>
      <c r="W184">
        <v>0</v>
      </c>
      <c r="X184">
        <v>27</v>
      </c>
      <c r="Y184">
        <v>0</v>
      </c>
      <c r="Z184">
        <v>0</v>
      </c>
      <c r="AA184" t="s">
        <v>8615</v>
      </c>
      <c r="AB184" t="s">
        <v>8616</v>
      </c>
    </row>
    <row r="185" spans="1:28" x14ac:dyDescent="0.35">
      <c r="A185">
        <v>1</v>
      </c>
      <c r="B185" t="s">
        <v>8625</v>
      </c>
      <c r="C185" t="s">
        <v>2926</v>
      </c>
      <c r="D185" t="s">
        <v>27</v>
      </c>
      <c r="E185">
        <v>1</v>
      </c>
      <c r="F185">
        <v>0</v>
      </c>
      <c r="G185" t="s">
        <v>28</v>
      </c>
      <c r="H185">
        <v>19</v>
      </c>
      <c r="I185" t="s">
        <v>2927</v>
      </c>
      <c r="J185" t="s">
        <v>68</v>
      </c>
      <c r="K185" t="s">
        <v>8625</v>
      </c>
      <c r="L185" t="s">
        <v>8626</v>
      </c>
      <c r="M185" t="s">
        <v>8627</v>
      </c>
      <c r="N185">
        <v>30211</v>
      </c>
      <c r="O185">
        <v>638</v>
      </c>
      <c r="P185">
        <v>494</v>
      </c>
      <c r="Q185">
        <v>22</v>
      </c>
      <c r="R185" t="s">
        <v>8005</v>
      </c>
      <c r="S185" t="s">
        <v>8006</v>
      </c>
      <c r="T185" t="s">
        <v>8628</v>
      </c>
      <c r="U185" t="s">
        <v>8629</v>
      </c>
      <c r="V185" t="s">
        <v>8630</v>
      </c>
      <c r="W185">
        <v>0</v>
      </c>
      <c r="X185">
        <v>27</v>
      </c>
      <c r="Y185">
        <v>0</v>
      </c>
      <c r="Z185">
        <v>0</v>
      </c>
      <c r="AA185" t="s">
        <v>8615</v>
      </c>
      <c r="AB185" t="s">
        <v>8616</v>
      </c>
    </row>
    <row r="186" spans="1:28" x14ac:dyDescent="0.35">
      <c r="A186">
        <v>1</v>
      </c>
      <c r="B186" t="s">
        <v>8631</v>
      </c>
      <c r="C186" t="s">
        <v>2934</v>
      </c>
      <c r="D186" t="s">
        <v>27</v>
      </c>
      <c r="E186">
        <v>1</v>
      </c>
      <c r="F186">
        <v>0</v>
      </c>
      <c r="G186" t="s">
        <v>28</v>
      </c>
      <c r="H186">
        <v>19</v>
      </c>
      <c r="I186" t="s">
        <v>2935</v>
      </c>
      <c r="J186" t="s">
        <v>68</v>
      </c>
      <c r="K186" t="s">
        <v>8631</v>
      </c>
      <c r="L186" t="s">
        <v>8632</v>
      </c>
      <c r="M186" t="s">
        <v>8633</v>
      </c>
      <c r="N186">
        <v>30211</v>
      </c>
      <c r="O186">
        <v>608</v>
      </c>
      <c r="P186">
        <v>494</v>
      </c>
      <c r="Q186">
        <v>21</v>
      </c>
      <c r="R186" t="s">
        <v>7889</v>
      </c>
      <c r="S186" t="s">
        <v>7890</v>
      </c>
      <c r="T186" t="s">
        <v>8634</v>
      </c>
      <c r="U186" t="s">
        <v>8635</v>
      </c>
      <c r="V186" t="s">
        <v>8417</v>
      </c>
      <c r="W186">
        <v>0</v>
      </c>
      <c r="X186">
        <v>27</v>
      </c>
      <c r="Y186">
        <v>0</v>
      </c>
      <c r="Z186">
        <v>0</v>
      </c>
      <c r="AA186" t="s">
        <v>8615</v>
      </c>
      <c r="AB186" t="s">
        <v>8616</v>
      </c>
    </row>
    <row r="187" spans="1:28" x14ac:dyDescent="0.35">
      <c r="A187">
        <v>1</v>
      </c>
      <c r="B187" t="s">
        <v>8636</v>
      </c>
      <c r="C187" t="s">
        <v>2898</v>
      </c>
      <c r="D187" t="s">
        <v>27</v>
      </c>
      <c r="E187">
        <v>1</v>
      </c>
      <c r="F187">
        <v>0</v>
      </c>
      <c r="G187" t="s">
        <v>28</v>
      </c>
      <c r="H187">
        <v>19</v>
      </c>
      <c r="I187" t="s">
        <v>2899</v>
      </c>
      <c r="J187" t="s">
        <v>68</v>
      </c>
      <c r="K187" t="s">
        <v>8636</v>
      </c>
      <c r="L187" t="s">
        <v>8637</v>
      </c>
      <c r="M187" t="s">
        <v>8638</v>
      </c>
      <c r="N187">
        <v>30211</v>
      </c>
      <c r="O187">
        <v>693</v>
      </c>
      <c r="P187">
        <v>494</v>
      </c>
      <c r="Q187">
        <v>23</v>
      </c>
      <c r="R187" t="s">
        <v>7714</v>
      </c>
      <c r="S187" t="s">
        <v>7715</v>
      </c>
      <c r="T187" t="s">
        <v>8639</v>
      </c>
      <c r="U187" t="s">
        <v>8640</v>
      </c>
      <c r="V187" t="s">
        <v>8417</v>
      </c>
      <c r="W187">
        <v>0</v>
      </c>
      <c r="X187">
        <v>27</v>
      </c>
      <c r="Y187">
        <v>0</v>
      </c>
      <c r="Z187">
        <v>0</v>
      </c>
      <c r="AA187" t="s">
        <v>8615</v>
      </c>
      <c r="AB187" t="s">
        <v>8616</v>
      </c>
    </row>
    <row r="188" spans="1:28" x14ac:dyDescent="0.35">
      <c r="A188">
        <v>1</v>
      </c>
      <c r="B188" t="s">
        <v>8641</v>
      </c>
      <c r="C188" t="s">
        <v>2912</v>
      </c>
      <c r="D188" t="s">
        <v>27</v>
      </c>
      <c r="E188">
        <v>1</v>
      </c>
      <c r="F188">
        <v>0</v>
      </c>
      <c r="G188" t="s">
        <v>28</v>
      </c>
      <c r="H188">
        <v>19</v>
      </c>
      <c r="I188" t="s">
        <v>2913</v>
      </c>
      <c r="J188" t="s">
        <v>68</v>
      </c>
      <c r="K188" t="s">
        <v>8641</v>
      </c>
      <c r="L188" t="s">
        <v>8642</v>
      </c>
      <c r="M188" t="s">
        <v>8643</v>
      </c>
      <c r="N188">
        <v>30211</v>
      </c>
      <c r="O188">
        <v>526</v>
      </c>
      <c r="P188">
        <v>494</v>
      </c>
      <c r="Q188">
        <v>19</v>
      </c>
      <c r="R188" t="s">
        <v>7599</v>
      </c>
      <c r="S188" t="s">
        <v>7600</v>
      </c>
      <c r="T188" t="s">
        <v>8644</v>
      </c>
      <c r="U188" t="s">
        <v>8645</v>
      </c>
      <c r="V188" t="s">
        <v>8417</v>
      </c>
      <c r="W188">
        <v>0</v>
      </c>
      <c r="X188">
        <v>27</v>
      </c>
      <c r="Y188">
        <v>0</v>
      </c>
      <c r="Z188">
        <v>0</v>
      </c>
      <c r="AA188" t="s">
        <v>8615</v>
      </c>
      <c r="AB188" t="s">
        <v>8616</v>
      </c>
    </row>
    <row r="189" spans="1:28" x14ac:dyDescent="0.35">
      <c r="A189">
        <v>1</v>
      </c>
      <c r="B189" t="s">
        <v>8646</v>
      </c>
      <c r="C189" t="s">
        <v>2890</v>
      </c>
      <c r="D189" t="s">
        <v>27</v>
      </c>
      <c r="E189">
        <v>1</v>
      </c>
      <c r="F189">
        <v>0</v>
      </c>
      <c r="G189" t="s">
        <v>28</v>
      </c>
      <c r="H189">
        <v>19</v>
      </c>
      <c r="I189" t="s">
        <v>2891</v>
      </c>
      <c r="J189" t="s">
        <v>68</v>
      </c>
      <c r="K189" t="s">
        <v>8646</v>
      </c>
      <c r="L189" t="s">
        <v>8647</v>
      </c>
      <c r="M189" t="s">
        <v>8648</v>
      </c>
      <c r="N189">
        <v>30211</v>
      </c>
      <c r="O189">
        <v>536</v>
      </c>
      <c r="P189">
        <v>494</v>
      </c>
      <c r="Q189">
        <v>19</v>
      </c>
      <c r="R189" t="s">
        <v>7599</v>
      </c>
      <c r="S189" t="s">
        <v>7600</v>
      </c>
      <c r="T189" t="s">
        <v>8644</v>
      </c>
      <c r="U189" t="s">
        <v>8645</v>
      </c>
      <c r="V189" t="s">
        <v>8649</v>
      </c>
      <c r="W189">
        <v>0</v>
      </c>
      <c r="X189">
        <v>27</v>
      </c>
      <c r="Y189">
        <v>0</v>
      </c>
      <c r="Z189">
        <v>0</v>
      </c>
      <c r="AA189" t="s">
        <v>8615</v>
      </c>
      <c r="AB189" t="s">
        <v>8616</v>
      </c>
    </row>
    <row r="190" spans="1:28" x14ac:dyDescent="0.35">
      <c r="A190">
        <v>1</v>
      </c>
      <c r="B190" t="s">
        <v>8650</v>
      </c>
      <c r="C190" t="s">
        <v>2906</v>
      </c>
      <c r="D190" t="s">
        <v>27</v>
      </c>
      <c r="E190">
        <v>1</v>
      </c>
      <c r="F190">
        <v>0</v>
      </c>
      <c r="G190" t="s">
        <v>28</v>
      </c>
      <c r="H190">
        <v>19</v>
      </c>
      <c r="I190" t="s">
        <v>2907</v>
      </c>
      <c r="J190" t="s">
        <v>68</v>
      </c>
      <c r="K190" t="s">
        <v>8650</v>
      </c>
      <c r="L190" t="s">
        <v>8651</v>
      </c>
      <c r="M190" t="s">
        <v>8652</v>
      </c>
      <c r="N190">
        <v>30211</v>
      </c>
      <c r="O190">
        <v>547</v>
      </c>
      <c r="P190">
        <v>494</v>
      </c>
      <c r="Q190">
        <v>19</v>
      </c>
      <c r="R190" t="s">
        <v>7599</v>
      </c>
      <c r="S190" t="s">
        <v>7600</v>
      </c>
      <c r="T190" t="s">
        <v>8644</v>
      </c>
      <c r="U190" t="s">
        <v>8645</v>
      </c>
      <c r="V190" t="s">
        <v>8653</v>
      </c>
      <c r="W190">
        <v>0</v>
      </c>
      <c r="X190">
        <v>27</v>
      </c>
      <c r="Y190">
        <v>0</v>
      </c>
      <c r="Z190">
        <v>0</v>
      </c>
      <c r="AA190" t="s">
        <v>8615</v>
      </c>
      <c r="AB190" t="s">
        <v>8616</v>
      </c>
    </row>
    <row r="191" spans="1:28" x14ac:dyDescent="0.35">
      <c r="A191">
        <v>1</v>
      </c>
      <c r="B191" t="s">
        <v>8654</v>
      </c>
      <c r="C191" t="s">
        <v>8655</v>
      </c>
      <c r="D191" t="s">
        <v>27</v>
      </c>
      <c r="E191">
        <v>1</v>
      </c>
      <c r="F191">
        <v>0</v>
      </c>
      <c r="G191" t="s">
        <v>28</v>
      </c>
      <c r="H191">
        <v>19</v>
      </c>
      <c r="I191" t="s">
        <v>8656</v>
      </c>
      <c r="J191" t="s">
        <v>68</v>
      </c>
      <c r="K191" t="s">
        <v>8654</v>
      </c>
      <c r="L191" t="s">
        <v>8657</v>
      </c>
      <c r="M191" t="s">
        <v>8658</v>
      </c>
      <c r="N191">
        <v>30211</v>
      </c>
      <c r="O191">
        <v>6</v>
      </c>
      <c r="P191">
        <v>494</v>
      </c>
      <c r="Q191">
        <v>3</v>
      </c>
      <c r="R191" t="s">
        <v>7686</v>
      </c>
      <c r="S191" t="s">
        <v>7687</v>
      </c>
      <c r="T191" t="s">
        <v>8659</v>
      </c>
      <c r="U191" t="s">
        <v>8660</v>
      </c>
      <c r="V191" t="s">
        <v>8533</v>
      </c>
      <c r="W191">
        <v>0</v>
      </c>
      <c r="X191">
        <v>28</v>
      </c>
      <c r="Y191">
        <v>1</v>
      </c>
      <c r="Z191">
        <v>1</v>
      </c>
      <c r="AA191" t="s">
        <v>8654</v>
      </c>
      <c r="AB191" t="s">
        <v>8657</v>
      </c>
    </row>
    <row r="192" spans="1:28" x14ac:dyDescent="0.35">
      <c r="A192">
        <v>1</v>
      </c>
      <c r="B192" t="s">
        <v>8661</v>
      </c>
      <c r="C192" t="s">
        <v>8662</v>
      </c>
      <c r="D192" t="s">
        <v>27</v>
      </c>
      <c r="E192">
        <v>1</v>
      </c>
      <c r="F192">
        <v>0</v>
      </c>
      <c r="G192" t="s">
        <v>28</v>
      </c>
      <c r="H192">
        <v>19</v>
      </c>
      <c r="I192" t="s">
        <v>8663</v>
      </c>
      <c r="J192" t="s">
        <v>134</v>
      </c>
      <c r="K192" t="s">
        <v>8661</v>
      </c>
      <c r="L192" t="s">
        <v>8664</v>
      </c>
      <c r="M192" t="s">
        <v>8665</v>
      </c>
      <c r="N192">
        <v>30211</v>
      </c>
      <c r="O192">
        <v>52</v>
      </c>
      <c r="P192">
        <v>494</v>
      </c>
      <c r="Q192">
        <v>5</v>
      </c>
      <c r="R192" t="s">
        <v>7575</v>
      </c>
      <c r="S192" t="s">
        <v>7576</v>
      </c>
      <c r="T192" t="s">
        <v>8666</v>
      </c>
      <c r="U192" t="s">
        <v>8667</v>
      </c>
      <c r="V192" t="s">
        <v>8668</v>
      </c>
      <c r="W192">
        <v>0</v>
      </c>
      <c r="X192">
        <v>28</v>
      </c>
      <c r="Y192">
        <v>0</v>
      </c>
      <c r="Z192">
        <v>0</v>
      </c>
      <c r="AA192" t="s">
        <v>8654</v>
      </c>
      <c r="AB192" t="s">
        <v>8657</v>
      </c>
    </row>
    <row r="193" spans="1:28" x14ac:dyDescent="0.35">
      <c r="A193">
        <v>1</v>
      </c>
      <c r="B193" t="s">
        <v>8669</v>
      </c>
      <c r="C193" t="s">
        <v>265</v>
      </c>
      <c r="D193" t="s">
        <v>27</v>
      </c>
      <c r="E193">
        <v>1</v>
      </c>
      <c r="F193">
        <v>0</v>
      </c>
      <c r="G193" t="s">
        <v>28</v>
      </c>
      <c r="H193">
        <v>19</v>
      </c>
      <c r="I193" t="s">
        <v>266</v>
      </c>
      <c r="J193" t="s">
        <v>134</v>
      </c>
      <c r="K193" t="s">
        <v>8669</v>
      </c>
      <c r="L193" t="s">
        <v>8670</v>
      </c>
      <c r="M193" t="s">
        <v>8671</v>
      </c>
      <c r="N193">
        <v>30211</v>
      </c>
      <c r="O193">
        <v>366</v>
      </c>
      <c r="P193">
        <v>494</v>
      </c>
      <c r="Q193">
        <v>14</v>
      </c>
      <c r="R193" t="s">
        <v>7509</v>
      </c>
      <c r="S193" t="s">
        <v>7510</v>
      </c>
      <c r="T193" t="s">
        <v>8672</v>
      </c>
      <c r="U193" t="s">
        <v>8673</v>
      </c>
      <c r="V193" t="s">
        <v>8674</v>
      </c>
      <c r="W193">
        <v>0</v>
      </c>
      <c r="X193">
        <v>28</v>
      </c>
      <c r="Y193">
        <v>0</v>
      </c>
      <c r="Z193">
        <v>0</v>
      </c>
      <c r="AA193" t="s">
        <v>8654</v>
      </c>
      <c r="AB193" t="s">
        <v>8657</v>
      </c>
    </row>
    <row r="194" spans="1:28" x14ac:dyDescent="0.35">
      <c r="A194">
        <v>1</v>
      </c>
      <c r="B194" t="s">
        <v>8675</v>
      </c>
      <c r="C194" t="s">
        <v>8676</v>
      </c>
      <c r="D194" t="s">
        <v>27</v>
      </c>
      <c r="E194">
        <v>1</v>
      </c>
      <c r="F194">
        <v>0</v>
      </c>
      <c r="G194" t="s">
        <v>28</v>
      </c>
      <c r="H194">
        <v>19</v>
      </c>
      <c r="I194" t="s">
        <v>8677</v>
      </c>
      <c r="J194" t="s">
        <v>134</v>
      </c>
      <c r="K194" t="s">
        <v>8675</v>
      </c>
      <c r="L194" t="s">
        <v>8678</v>
      </c>
      <c r="M194" t="s">
        <v>8679</v>
      </c>
      <c r="N194">
        <v>30211</v>
      </c>
      <c r="O194">
        <v>121</v>
      </c>
      <c r="P194">
        <v>494</v>
      </c>
      <c r="Q194">
        <v>7</v>
      </c>
      <c r="R194" t="s">
        <v>7770</v>
      </c>
      <c r="S194" t="s">
        <v>7771</v>
      </c>
      <c r="T194" t="s">
        <v>8680</v>
      </c>
      <c r="U194" t="s">
        <v>8681</v>
      </c>
      <c r="V194" t="s">
        <v>8682</v>
      </c>
      <c r="W194">
        <v>0</v>
      </c>
      <c r="X194">
        <v>28</v>
      </c>
      <c r="Y194">
        <v>0</v>
      </c>
      <c r="Z194">
        <v>0</v>
      </c>
      <c r="AA194" t="s">
        <v>8654</v>
      </c>
      <c r="AB194" t="s">
        <v>8657</v>
      </c>
    </row>
    <row r="195" spans="1:28" x14ac:dyDescent="0.35">
      <c r="A195">
        <v>1</v>
      </c>
      <c r="B195" t="s">
        <v>8683</v>
      </c>
      <c r="C195" t="s">
        <v>8684</v>
      </c>
      <c r="D195" t="s">
        <v>27</v>
      </c>
      <c r="E195">
        <v>1</v>
      </c>
      <c r="F195">
        <v>0</v>
      </c>
      <c r="G195" t="s">
        <v>28</v>
      </c>
      <c r="H195">
        <v>19</v>
      </c>
      <c r="I195" t="s">
        <v>8685</v>
      </c>
      <c r="J195" t="s">
        <v>134</v>
      </c>
      <c r="K195" t="s">
        <v>8683</v>
      </c>
      <c r="L195" t="s">
        <v>8686</v>
      </c>
      <c r="M195" t="s">
        <v>8687</v>
      </c>
      <c r="N195">
        <v>30211</v>
      </c>
      <c r="O195">
        <v>20</v>
      </c>
      <c r="P195">
        <v>494</v>
      </c>
      <c r="Q195">
        <v>3</v>
      </c>
      <c r="R195" t="s">
        <v>7686</v>
      </c>
      <c r="S195" t="s">
        <v>7687</v>
      </c>
      <c r="T195" t="s">
        <v>8688</v>
      </c>
      <c r="U195" t="s">
        <v>8689</v>
      </c>
      <c r="V195" t="s">
        <v>8690</v>
      </c>
      <c r="W195">
        <v>0</v>
      </c>
      <c r="X195">
        <v>28</v>
      </c>
      <c r="Y195">
        <v>0</v>
      </c>
      <c r="Z195">
        <v>0</v>
      </c>
      <c r="AA195" t="s">
        <v>8654</v>
      </c>
      <c r="AB195" t="s">
        <v>8657</v>
      </c>
    </row>
    <row r="196" spans="1:28" x14ac:dyDescent="0.35">
      <c r="A196">
        <v>1</v>
      </c>
      <c r="B196" t="s">
        <v>7587</v>
      </c>
      <c r="C196" t="s">
        <v>758</v>
      </c>
      <c r="D196" t="s">
        <v>27</v>
      </c>
      <c r="E196">
        <v>1</v>
      </c>
      <c r="F196">
        <v>0</v>
      </c>
      <c r="G196" t="s">
        <v>28</v>
      </c>
      <c r="H196">
        <v>19</v>
      </c>
      <c r="I196" t="s">
        <v>759</v>
      </c>
      <c r="J196" t="s">
        <v>159</v>
      </c>
      <c r="K196" t="s">
        <v>7587</v>
      </c>
      <c r="L196" t="s">
        <v>7590</v>
      </c>
      <c r="M196" t="s">
        <v>7591</v>
      </c>
      <c r="N196">
        <v>30211</v>
      </c>
      <c r="O196">
        <v>47</v>
      </c>
      <c r="P196">
        <v>494</v>
      </c>
      <c r="Q196">
        <v>6</v>
      </c>
      <c r="R196" t="s">
        <v>7592</v>
      </c>
      <c r="S196" t="s">
        <v>7593</v>
      </c>
      <c r="T196" t="s">
        <v>8691</v>
      </c>
      <c r="U196" t="s">
        <v>8692</v>
      </c>
      <c r="V196" t="s">
        <v>7586</v>
      </c>
      <c r="W196">
        <v>0</v>
      </c>
      <c r="X196">
        <v>29</v>
      </c>
      <c r="Y196">
        <v>1</v>
      </c>
      <c r="Z196">
        <v>1</v>
      </c>
      <c r="AA196" t="s">
        <v>7587</v>
      </c>
      <c r="AB196" t="s">
        <v>8693</v>
      </c>
    </row>
    <row r="197" spans="1:28" x14ac:dyDescent="0.35">
      <c r="A197">
        <v>1</v>
      </c>
      <c r="B197" t="s">
        <v>8694</v>
      </c>
      <c r="C197" t="s">
        <v>476</v>
      </c>
      <c r="D197" t="s">
        <v>27</v>
      </c>
      <c r="E197">
        <v>1</v>
      </c>
      <c r="F197">
        <v>0</v>
      </c>
      <c r="G197" t="s">
        <v>28</v>
      </c>
      <c r="H197">
        <v>19</v>
      </c>
      <c r="I197" t="s">
        <v>477</v>
      </c>
      <c r="J197" t="s">
        <v>65</v>
      </c>
      <c r="K197" t="s">
        <v>8694</v>
      </c>
      <c r="L197" t="s">
        <v>8695</v>
      </c>
      <c r="M197" t="s">
        <v>8696</v>
      </c>
      <c r="N197">
        <v>30211</v>
      </c>
      <c r="O197">
        <v>146</v>
      </c>
      <c r="P197">
        <v>494</v>
      </c>
      <c r="Q197">
        <v>10</v>
      </c>
      <c r="R197" t="s">
        <v>7756</v>
      </c>
      <c r="S197" t="s">
        <v>7757</v>
      </c>
      <c r="T197" t="s">
        <v>8697</v>
      </c>
      <c r="U197" t="s">
        <v>8698</v>
      </c>
      <c r="V197" t="s">
        <v>7671</v>
      </c>
      <c r="W197">
        <v>0</v>
      </c>
      <c r="X197">
        <v>29</v>
      </c>
      <c r="Y197">
        <v>0</v>
      </c>
      <c r="Z197">
        <v>0</v>
      </c>
      <c r="AA197" t="s">
        <v>7587</v>
      </c>
      <c r="AB197" t="s">
        <v>8693</v>
      </c>
    </row>
    <row r="198" spans="1:28" x14ac:dyDescent="0.35">
      <c r="A198">
        <v>1</v>
      </c>
      <c r="B198" t="s">
        <v>8699</v>
      </c>
      <c r="C198" t="s">
        <v>3464</v>
      </c>
      <c r="D198" t="s">
        <v>27</v>
      </c>
      <c r="E198">
        <v>1</v>
      </c>
      <c r="F198">
        <v>0</v>
      </c>
      <c r="G198" t="s">
        <v>28</v>
      </c>
      <c r="H198">
        <v>19</v>
      </c>
      <c r="I198" t="s">
        <v>3465</v>
      </c>
      <c r="J198" t="s">
        <v>65</v>
      </c>
      <c r="K198" t="s">
        <v>8699</v>
      </c>
      <c r="L198" t="s">
        <v>8693</v>
      </c>
      <c r="M198" t="s">
        <v>8700</v>
      </c>
      <c r="N198">
        <v>30211</v>
      </c>
      <c r="O198">
        <v>31</v>
      </c>
      <c r="P198">
        <v>494</v>
      </c>
      <c r="Q198">
        <v>4</v>
      </c>
      <c r="R198" t="s">
        <v>7677</v>
      </c>
      <c r="S198" t="s">
        <v>7678</v>
      </c>
      <c r="T198" t="s">
        <v>8701</v>
      </c>
      <c r="U198" t="s">
        <v>8702</v>
      </c>
      <c r="V198" t="s">
        <v>8703</v>
      </c>
      <c r="W198">
        <v>0</v>
      </c>
      <c r="X198">
        <v>29</v>
      </c>
      <c r="Y198">
        <v>0</v>
      </c>
      <c r="Z198">
        <v>0</v>
      </c>
      <c r="AA198" t="s">
        <v>7587</v>
      </c>
      <c r="AB198" t="s">
        <v>8693</v>
      </c>
    </row>
    <row r="199" spans="1:28" x14ac:dyDescent="0.35">
      <c r="A199">
        <v>1</v>
      </c>
      <c r="B199" t="s">
        <v>8704</v>
      </c>
      <c r="C199" t="s">
        <v>8705</v>
      </c>
      <c r="D199" t="s">
        <v>27</v>
      </c>
      <c r="E199">
        <v>1</v>
      </c>
      <c r="F199">
        <v>0</v>
      </c>
      <c r="G199" t="s">
        <v>28</v>
      </c>
      <c r="H199">
        <v>19</v>
      </c>
      <c r="I199" t="s">
        <v>8706</v>
      </c>
      <c r="J199" t="s">
        <v>68</v>
      </c>
      <c r="K199" t="s">
        <v>8704</v>
      </c>
      <c r="L199" t="s">
        <v>8707</v>
      </c>
      <c r="M199" t="s">
        <v>8708</v>
      </c>
      <c r="N199">
        <v>30211</v>
      </c>
      <c r="O199">
        <v>68</v>
      </c>
      <c r="P199">
        <v>494</v>
      </c>
      <c r="Q199">
        <v>7</v>
      </c>
      <c r="R199" t="s">
        <v>7770</v>
      </c>
      <c r="S199" t="s">
        <v>7771</v>
      </c>
      <c r="T199" t="s">
        <v>8709</v>
      </c>
      <c r="U199" t="s">
        <v>8710</v>
      </c>
      <c r="V199" t="s">
        <v>8711</v>
      </c>
      <c r="W199">
        <v>0</v>
      </c>
      <c r="X199">
        <v>30</v>
      </c>
      <c r="Y199">
        <v>1</v>
      </c>
      <c r="Z199">
        <v>1</v>
      </c>
      <c r="AA199" t="s">
        <v>8704</v>
      </c>
      <c r="AB199" t="s">
        <v>8693</v>
      </c>
    </row>
    <row r="200" spans="1:28" x14ac:dyDescent="0.35">
      <c r="A200">
        <v>1</v>
      </c>
      <c r="B200" t="s">
        <v>8712</v>
      </c>
      <c r="C200" t="s">
        <v>374</v>
      </c>
      <c r="D200" t="s">
        <v>27</v>
      </c>
      <c r="E200">
        <v>1</v>
      </c>
      <c r="F200">
        <v>0</v>
      </c>
      <c r="G200" t="s">
        <v>28</v>
      </c>
      <c r="H200">
        <v>19</v>
      </c>
      <c r="I200" t="s">
        <v>375</v>
      </c>
      <c r="J200" t="s">
        <v>68</v>
      </c>
      <c r="K200" t="s">
        <v>8712</v>
      </c>
      <c r="L200" t="s">
        <v>7632</v>
      </c>
      <c r="M200" t="s">
        <v>8713</v>
      </c>
      <c r="N200">
        <v>30211</v>
      </c>
      <c r="O200">
        <v>176</v>
      </c>
      <c r="P200">
        <v>494</v>
      </c>
      <c r="Q200">
        <v>11</v>
      </c>
      <c r="R200" t="s">
        <v>7792</v>
      </c>
      <c r="S200" t="s">
        <v>7793</v>
      </c>
      <c r="T200" t="s">
        <v>8714</v>
      </c>
      <c r="U200" t="s">
        <v>8715</v>
      </c>
      <c r="V200" t="s">
        <v>8032</v>
      </c>
      <c r="W200">
        <v>0</v>
      </c>
      <c r="X200">
        <v>30</v>
      </c>
      <c r="Y200">
        <v>0</v>
      </c>
      <c r="Z200">
        <v>0</v>
      </c>
      <c r="AA200" t="s">
        <v>8704</v>
      </c>
      <c r="AB200" t="s">
        <v>8693</v>
      </c>
    </row>
    <row r="201" spans="1:28" x14ac:dyDescent="0.35">
      <c r="A201">
        <v>1</v>
      </c>
      <c r="B201" t="s">
        <v>8716</v>
      </c>
      <c r="C201" t="s">
        <v>8717</v>
      </c>
      <c r="D201" t="s">
        <v>27</v>
      </c>
      <c r="E201">
        <v>1</v>
      </c>
      <c r="F201">
        <v>0</v>
      </c>
      <c r="G201" t="s">
        <v>28</v>
      </c>
      <c r="H201">
        <v>19</v>
      </c>
      <c r="I201" t="s">
        <v>8718</v>
      </c>
      <c r="J201" t="s">
        <v>68</v>
      </c>
      <c r="K201" t="s">
        <v>8716</v>
      </c>
      <c r="L201" t="s">
        <v>7762</v>
      </c>
      <c r="M201" t="s">
        <v>8719</v>
      </c>
      <c r="N201">
        <v>30211</v>
      </c>
      <c r="O201">
        <v>82</v>
      </c>
      <c r="P201">
        <v>494</v>
      </c>
      <c r="Q201">
        <v>7</v>
      </c>
      <c r="R201" t="s">
        <v>7770</v>
      </c>
      <c r="S201" t="s">
        <v>7771</v>
      </c>
      <c r="T201" t="s">
        <v>8709</v>
      </c>
      <c r="U201" t="s">
        <v>8710</v>
      </c>
      <c r="V201" t="s">
        <v>7893</v>
      </c>
      <c r="W201">
        <v>0</v>
      </c>
      <c r="X201">
        <v>30</v>
      </c>
      <c r="Y201">
        <v>0</v>
      </c>
      <c r="Z201">
        <v>0</v>
      </c>
      <c r="AA201" t="s">
        <v>8704</v>
      </c>
      <c r="AB201" t="s">
        <v>8693</v>
      </c>
    </row>
    <row r="202" spans="1:28" x14ac:dyDescent="0.35">
      <c r="A202">
        <v>1</v>
      </c>
      <c r="B202" t="s">
        <v>7967</v>
      </c>
      <c r="C202" t="s">
        <v>8720</v>
      </c>
      <c r="D202" t="s">
        <v>27</v>
      </c>
      <c r="E202">
        <v>1</v>
      </c>
      <c r="F202">
        <v>0</v>
      </c>
      <c r="G202" t="s">
        <v>28</v>
      </c>
      <c r="H202">
        <v>19</v>
      </c>
      <c r="I202" t="s">
        <v>8721</v>
      </c>
      <c r="J202" t="s">
        <v>68</v>
      </c>
      <c r="K202" t="s">
        <v>7967</v>
      </c>
      <c r="L202" t="s">
        <v>7970</v>
      </c>
      <c r="M202" t="s">
        <v>7971</v>
      </c>
      <c r="N202">
        <v>30211</v>
      </c>
      <c r="O202">
        <v>59</v>
      </c>
      <c r="P202">
        <v>494</v>
      </c>
      <c r="Q202">
        <v>6</v>
      </c>
      <c r="R202" t="s">
        <v>7592</v>
      </c>
      <c r="S202" t="s">
        <v>7593</v>
      </c>
      <c r="T202" t="s">
        <v>8722</v>
      </c>
      <c r="U202" t="s">
        <v>8723</v>
      </c>
      <c r="V202" t="s">
        <v>7893</v>
      </c>
      <c r="W202">
        <v>0</v>
      </c>
      <c r="X202">
        <v>30</v>
      </c>
      <c r="Y202">
        <v>0</v>
      </c>
      <c r="Z202">
        <v>0</v>
      </c>
      <c r="AA202" t="s">
        <v>8704</v>
      </c>
      <c r="AB202" t="s">
        <v>8693</v>
      </c>
    </row>
    <row r="203" spans="1:28" x14ac:dyDescent="0.35">
      <c r="A203">
        <v>1</v>
      </c>
      <c r="B203" t="s">
        <v>8724</v>
      </c>
      <c r="C203" t="s">
        <v>273</v>
      </c>
      <c r="D203" t="s">
        <v>27</v>
      </c>
      <c r="E203">
        <v>1</v>
      </c>
      <c r="F203">
        <v>0</v>
      </c>
      <c r="G203" t="s">
        <v>28</v>
      </c>
      <c r="H203">
        <v>19</v>
      </c>
      <c r="I203" t="s">
        <v>274</v>
      </c>
      <c r="J203" t="s">
        <v>63</v>
      </c>
      <c r="K203" t="s">
        <v>8724</v>
      </c>
      <c r="L203" t="s">
        <v>8725</v>
      </c>
      <c r="M203" t="s">
        <v>8726</v>
      </c>
      <c r="N203">
        <v>30211</v>
      </c>
      <c r="O203">
        <v>103</v>
      </c>
      <c r="P203">
        <v>494</v>
      </c>
      <c r="Q203">
        <v>7</v>
      </c>
      <c r="R203" t="s">
        <v>7770</v>
      </c>
      <c r="S203" t="s">
        <v>7771</v>
      </c>
      <c r="T203" t="s">
        <v>8727</v>
      </c>
      <c r="U203" t="s">
        <v>8728</v>
      </c>
      <c r="V203" t="s">
        <v>8729</v>
      </c>
      <c r="W203">
        <v>0</v>
      </c>
      <c r="X203">
        <v>30</v>
      </c>
      <c r="Y203">
        <v>0</v>
      </c>
      <c r="Z203">
        <v>0</v>
      </c>
      <c r="AA203" t="s">
        <v>8704</v>
      </c>
      <c r="AB203" t="s">
        <v>8693</v>
      </c>
    </row>
    <row r="204" spans="1:28" x14ac:dyDescent="0.35">
      <c r="A204">
        <v>1</v>
      </c>
      <c r="B204" t="s">
        <v>8699</v>
      </c>
      <c r="C204" t="s">
        <v>8730</v>
      </c>
      <c r="D204" t="s">
        <v>27</v>
      </c>
      <c r="E204">
        <v>1</v>
      </c>
      <c r="F204">
        <v>0</v>
      </c>
      <c r="G204" t="s">
        <v>28</v>
      </c>
      <c r="H204">
        <v>19</v>
      </c>
      <c r="I204" t="s">
        <v>8731</v>
      </c>
      <c r="J204" t="s">
        <v>63</v>
      </c>
      <c r="K204" t="s">
        <v>8699</v>
      </c>
      <c r="L204" t="s">
        <v>8693</v>
      </c>
      <c r="M204" t="s">
        <v>8700</v>
      </c>
      <c r="N204">
        <v>30211</v>
      </c>
      <c r="O204">
        <v>31</v>
      </c>
      <c r="P204">
        <v>494</v>
      </c>
      <c r="Q204">
        <v>4</v>
      </c>
      <c r="R204" t="s">
        <v>7677</v>
      </c>
      <c r="S204" t="s">
        <v>7678</v>
      </c>
      <c r="T204" t="s">
        <v>8732</v>
      </c>
      <c r="U204" t="s">
        <v>8733</v>
      </c>
      <c r="V204" t="s">
        <v>8703</v>
      </c>
      <c r="W204">
        <v>0</v>
      </c>
      <c r="X204">
        <v>30</v>
      </c>
      <c r="Y204">
        <v>0</v>
      </c>
      <c r="Z204">
        <v>0</v>
      </c>
      <c r="AA204" t="s">
        <v>8704</v>
      </c>
      <c r="AB204" t="s">
        <v>8693</v>
      </c>
    </row>
    <row r="205" spans="1:28" x14ac:dyDescent="0.35">
      <c r="A205">
        <v>1</v>
      </c>
      <c r="B205" t="s">
        <v>8734</v>
      </c>
      <c r="C205" t="s">
        <v>1076</v>
      </c>
      <c r="D205" t="s">
        <v>27</v>
      </c>
      <c r="E205">
        <v>1</v>
      </c>
      <c r="F205">
        <v>0</v>
      </c>
      <c r="G205" t="s">
        <v>28</v>
      </c>
      <c r="H205">
        <v>19</v>
      </c>
      <c r="I205" t="s">
        <v>1077</v>
      </c>
      <c r="J205" t="s">
        <v>159</v>
      </c>
      <c r="K205" t="s">
        <v>8734</v>
      </c>
      <c r="L205" t="s">
        <v>8735</v>
      </c>
      <c r="M205" t="s">
        <v>8736</v>
      </c>
      <c r="N205">
        <v>30211</v>
      </c>
      <c r="O205">
        <v>105</v>
      </c>
      <c r="P205">
        <v>494</v>
      </c>
      <c r="Q205">
        <v>7</v>
      </c>
      <c r="R205" t="s">
        <v>7770</v>
      </c>
      <c r="S205" t="s">
        <v>7771</v>
      </c>
      <c r="T205" t="s">
        <v>8737</v>
      </c>
      <c r="U205" t="s">
        <v>8738</v>
      </c>
      <c r="V205" t="s">
        <v>8739</v>
      </c>
      <c r="W205">
        <v>0</v>
      </c>
      <c r="X205">
        <v>30</v>
      </c>
      <c r="Y205">
        <v>0</v>
      </c>
      <c r="Z205">
        <v>0</v>
      </c>
      <c r="AA205" t="s">
        <v>8704</v>
      </c>
      <c r="AB205" t="s">
        <v>8693</v>
      </c>
    </row>
    <row r="206" spans="1:28" x14ac:dyDescent="0.35">
      <c r="A206">
        <v>1</v>
      </c>
      <c r="B206" t="s">
        <v>8740</v>
      </c>
      <c r="C206" t="s">
        <v>1074</v>
      </c>
      <c r="D206" t="s">
        <v>27</v>
      </c>
      <c r="E206">
        <v>1</v>
      </c>
      <c r="F206">
        <v>0</v>
      </c>
      <c r="G206" t="s">
        <v>28</v>
      </c>
      <c r="H206">
        <v>19</v>
      </c>
      <c r="I206" t="s">
        <v>1075</v>
      </c>
      <c r="J206" t="s">
        <v>68</v>
      </c>
      <c r="K206" t="s">
        <v>8740</v>
      </c>
      <c r="L206" t="s">
        <v>8741</v>
      </c>
      <c r="M206" t="s">
        <v>8742</v>
      </c>
      <c r="N206">
        <v>30211</v>
      </c>
      <c r="O206">
        <v>175</v>
      </c>
      <c r="P206">
        <v>494</v>
      </c>
      <c r="Q206">
        <v>9</v>
      </c>
      <c r="R206" t="s">
        <v>7518</v>
      </c>
      <c r="S206" t="s">
        <v>7519</v>
      </c>
      <c r="T206" t="s">
        <v>8743</v>
      </c>
      <c r="U206" t="s">
        <v>8744</v>
      </c>
      <c r="V206" t="s">
        <v>8745</v>
      </c>
      <c r="W206">
        <v>0</v>
      </c>
      <c r="X206">
        <v>30</v>
      </c>
      <c r="Y206">
        <v>0</v>
      </c>
      <c r="Z206">
        <v>0</v>
      </c>
      <c r="AA206" t="s">
        <v>8704</v>
      </c>
      <c r="AB206" t="s">
        <v>8693</v>
      </c>
    </row>
    <row r="207" spans="1:28" x14ac:dyDescent="0.35">
      <c r="A207">
        <v>1</v>
      </c>
      <c r="B207" t="s">
        <v>7672</v>
      </c>
      <c r="C207" t="s">
        <v>8746</v>
      </c>
      <c r="D207" t="s">
        <v>27</v>
      </c>
      <c r="E207">
        <v>1</v>
      </c>
      <c r="F207">
        <v>0</v>
      </c>
      <c r="G207" t="s">
        <v>28</v>
      </c>
      <c r="H207">
        <v>19</v>
      </c>
      <c r="I207" t="s">
        <v>8747</v>
      </c>
      <c r="J207" t="s">
        <v>63</v>
      </c>
      <c r="K207" t="s">
        <v>7672</v>
      </c>
      <c r="L207" t="s">
        <v>7675</v>
      </c>
      <c r="M207" t="s">
        <v>7676</v>
      </c>
      <c r="N207">
        <v>30211</v>
      </c>
      <c r="O207">
        <v>37</v>
      </c>
      <c r="P207">
        <v>494</v>
      </c>
      <c r="Q207">
        <v>4</v>
      </c>
      <c r="R207" t="s">
        <v>7677</v>
      </c>
      <c r="S207" t="s">
        <v>7678</v>
      </c>
      <c r="T207" t="s">
        <v>8732</v>
      </c>
      <c r="U207" t="s">
        <v>8733</v>
      </c>
      <c r="V207" t="s">
        <v>7681</v>
      </c>
      <c r="W207">
        <v>0</v>
      </c>
      <c r="X207">
        <v>30</v>
      </c>
      <c r="Y207">
        <v>0</v>
      </c>
      <c r="Z207">
        <v>0</v>
      </c>
      <c r="AA207" t="s">
        <v>8704</v>
      </c>
      <c r="AB207" t="s">
        <v>8693</v>
      </c>
    </row>
    <row r="208" spans="1:28" x14ac:dyDescent="0.35">
      <c r="A208">
        <v>1</v>
      </c>
      <c r="B208" t="s">
        <v>8420</v>
      </c>
      <c r="C208" t="s">
        <v>8748</v>
      </c>
      <c r="D208" t="s">
        <v>27</v>
      </c>
      <c r="E208">
        <v>1</v>
      </c>
      <c r="F208">
        <v>0</v>
      </c>
      <c r="G208" t="s">
        <v>28</v>
      </c>
      <c r="H208">
        <v>19</v>
      </c>
      <c r="I208" t="s">
        <v>8749</v>
      </c>
      <c r="J208" t="s">
        <v>63</v>
      </c>
      <c r="K208" t="s">
        <v>8420</v>
      </c>
      <c r="L208" t="s">
        <v>8423</v>
      </c>
      <c r="M208" t="s">
        <v>8424</v>
      </c>
      <c r="N208">
        <v>30211</v>
      </c>
      <c r="O208">
        <v>48</v>
      </c>
      <c r="P208">
        <v>494</v>
      </c>
      <c r="Q208">
        <v>4</v>
      </c>
      <c r="R208" t="s">
        <v>7677</v>
      </c>
      <c r="S208" t="s">
        <v>7678</v>
      </c>
      <c r="T208" t="s">
        <v>8732</v>
      </c>
      <c r="U208" t="s">
        <v>8733</v>
      </c>
      <c r="V208" t="s">
        <v>8180</v>
      </c>
      <c r="W208">
        <v>0</v>
      </c>
      <c r="X208">
        <v>30</v>
      </c>
      <c r="Y208">
        <v>0</v>
      </c>
      <c r="Z208">
        <v>0</v>
      </c>
      <c r="AA208" t="s">
        <v>8704</v>
      </c>
      <c r="AB208" t="s">
        <v>8693</v>
      </c>
    </row>
    <row r="209" spans="1:28" x14ac:dyDescent="0.35">
      <c r="A209">
        <v>1</v>
      </c>
      <c r="B209" t="s">
        <v>8750</v>
      </c>
      <c r="C209" t="s">
        <v>8751</v>
      </c>
      <c r="D209" t="s">
        <v>27</v>
      </c>
      <c r="E209">
        <v>1</v>
      </c>
      <c r="F209">
        <v>0</v>
      </c>
      <c r="G209" t="s">
        <v>28</v>
      </c>
      <c r="H209">
        <v>19</v>
      </c>
      <c r="I209" t="s">
        <v>8752</v>
      </c>
      <c r="J209" t="s">
        <v>219</v>
      </c>
      <c r="K209" t="s">
        <v>8750</v>
      </c>
      <c r="L209" t="s">
        <v>8753</v>
      </c>
      <c r="M209" t="s">
        <v>8754</v>
      </c>
      <c r="N209">
        <v>30211</v>
      </c>
      <c r="O209">
        <v>31</v>
      </c>
      <c r="P209">
        <v>494</v>
      </c>
      <c r="Q209">
        <v>5</v>
      </c>
      <c r="R209" t="s">
        <v>7575</v>
      </c>
      <c r="S209" t="s">
        <v>7576</v>
      </c>
      <c r="T209" t="s">
        <v>8755</v>
      </c>
      <c r="U209" t="s">
        <v>8756</v>
      </c>
      <c r="V209" t="s">
        <v>8757</v>
      </c>
      <c r="W209">
        <v>0</v>
      </c>
      <c r="X209">
        <v>31</v>
      </c>
      <c r="Y209">
        <v>1</v>
      </c>
      <c r="Z209">
        <v>1</v>
      </c>
      <c r="AA209" t="s">
        <v>8750</v>
      </c>
      <c r="AB209" t="s">
        <v>8758</v>
      </c>
    </row>
    <row r="210" spans="1:28" x14ac:dyDescent="0.35">
      <c r="A210">
        <v>1</v>
      </c>
      <c r="B210" t="s">
        <v>8759</v>
      </c>
      <c r="C210" t="s">
        <v>8760</v>
      </c>
      <c r="D210" t="s">
        <v>27</v>
      </c>
      <c r="E210">
        <v>1</v>
      </c>
      <c r="F210">
        <v>0</v>
      </c>
      <c r="G210" t="s">
        <v>28</v>
      </c>
      <c r="H210">
        <v>19</v>
      </c>
      <c r="I210" t="s">
        <v>8761</v>
      </c>
      <c r="J210" t="s">
        <v>29</v>
      </c>
      <c r="K210" t="s">
        <v>8759</v>
      </c>
      <c r="L210" t="s">
        <v>8758</v>
      </c>
      <c r="M210" t="s">
        <v>8762</v>
      </c>
      <c r="N210">
        <v>30211</v>
      </c>
      <c r="O210">
        <v>8</v>
      </c>
      <c r="P210">
        <v>494</v>
      </c>
      <c r="Q210">
        <v>3</v>
      </c>
      <c r="R210" t="s">
        <v>7686</v>
      </c>
      <c r="S210" t="s">
        <v>7687</v>
      </c>
      <c r="T210" t="s">
        <v>8763</v>
      </c>
      <c r="U210" t="s">
        <v>8764</v>
      </c>
      <c r="V210" t="s">
        <v>8458</v>
      </c>
      <c r="W210">
        <v>0</v>
      </c>
      <c r="X210">
        <v>31</v>
      </c>
      <c r="Y210">
        <v>0</v>
      </c>
      <c r="Z210">
        <v>0</v>
      </c>
      <c r="AA210" t="s">
        <v>8750</v>
      </c>
      <c r="AB210" t="s">
        <v>8758</v>
      </c>
    </row>
    <row r="211" spans="1:28" x14ac:dyDescent="0.35">
      <c r="A211">
        <v>1</v>
      </c>
      <c r="B211" t="s">
        <v>8759</v>
      </c>
      <c r="C211" t="s">
        <v>8765</v>
      </c>
      <c r="D211" t="s">
        <v>27</v>
      </c>
      <c r="E211">
        <v>1</v>
      </c>
      <c r="F211">
        <v>0</v>
      </c>
      <c r="G211" t="s">
        <v>28</v>
      </c>
      <c r="H211">
        <v>19</v>
      </c>
      <c r="I211" t="s">
        <v>8766</v>
      </c>
      <c r="J211" t="s">
        <v>29</v>
      </c>
      <c r="K211" t="s">
        <v>8759</v>
      </c>
      <c r="L211" t="s">
        <v>8758</v>
      </c>
      <c r="M211" t="s">
        <v>8762</v>
      </c>
      <c r="N211">
        <v>30211</v>
      </c>
      <c r="O211">
        <v>8</v>
      </c>
      <c r="P211">
        <v>494</v>
      </c>
      <c r="Q211">
        <v>3</v>
      </c>
      <c r="R211" t="s">
        <v>7686</v>
      </c>
      <c r="S211" t="s">
        <v>7687</v>
      </c>
      <c r="T211" t="s">
        <v>8763</v>
      </c>
      <c r="U211" t="s">
        <v>8764</v>
      </c>
      <c r="V211" t="s">
        <v>8458</v>
      </c>
      <c r="W211">
        <v>0</v>
      </c>
      <c r="X211">
        <v>31</v>
      </c>
      <c r="Y211">
        <v>0</v>
      </c>
      <c r="Z211">
        <v>0</v>
      </c>
      <c r="AA211" t="s">
        <v>8750</v>
      </c>
      <c r="AB211" t="s">
        <v>8758</v>
      </c>
    </row>
    <row r="212" spans="1:28" x14ac:dyDescent="0.35">
      <c r="A212">
        <v>1</v>
      </c>
      <c r="B212" t="s">
        <v>8767</v>
      </c>
      <c r="C212" t="s">
        <v>8768</v>
      </c>
      <c r="D212" t="s">
        <v>27</v>
      </c>
      <c r="E212">
        <v>1</v>
      </c>
      <c r="F212">
        <v>0</v>
      </c>
      <c r="G212" t="s">
        <v>28</v>
      </c>
      <c r="H212">
        <v>19</v>
      </c>
      <c r="I212" t="s">
        <v>8769</v>
      </c>
      <c r="J212" t="s">
        <v>219</v>
      </c>
      <c r="K212" t="s">
        <v>8767</v>
      </c>
      <c r="L212" t="s">
        <v>8770</v>
      </c>
      <c r="M212" t="s">
        <v>8771</v>
      </c>
      <c r="N212">
        <v>30211</v>
      </c>
      <c r="O212">
        <v>20</v>
      </c>
      <c r="P212">
        <v>494</v>
      </c>
      <c r="Q212">
        <v>4</v>
      </c>
      <c r="R212" t="s">
        <v>7677</v>
      </c>
      <c r="S212" t="s">
        <v>7678</v>
      </c>
      <c r="T212" t="s">
        <v>8772</v>
      </c>
      <c r="U212" t="s">
        <v>8773</v>
      </c>
      <c r="V212" t="s">
        <v>8774</v>
      </c>
      <c r="W212">
        <v>0</v>
      </c>
      <c r="X212">
        <v>31</v>
      </c>
      <c r="Y212">
        <v>0</v>
      </c>
      <c r="Z212">
        <v>0</v>
      </c>
      <c r="AA212" t="s">
        <v>8750</v>
      </c>
      <c r="AB212" t="s">
        <v>8758</v>
      </c>
    </row>
    <row r="213" spans="1:28" x14ac:dyDescent="0.35">
      <c r="A213">
        <v>1</v>
      </c>
      <c r="B213" t="s">
        <v>8775</v>
      </c>
      <c r="C213" t="s">
        <v>230</v>
      </c>
      <c r="D213" t="s">
        <v>27</v>
      </c>
      <c r="E213">
        <v>1</v>
      </c>
      <c r="F213">
        <v>0</v>
      </c>
      <c r="G213" t="s">
        <v>28</v>
      </c>
      <c r="H213">
        <v>19</v>
      </c>
      <c r="I213" t="s">
        <v>231</v>
      </c>
      <c r="J213" t="s">
        <v>219</v>
      </c>
      <c r="K213" t="s">
        <v>8775</v>
      </c>
      <c r="L213" t="s">
        <v>8776</v>
      </c>
      <c r="M213" t="s">
        <v>8777</v>
      </c>
      <c r="N213">
        <v>30211</v>
      </c>
      <c r="O213">
        <v>146</v>
      </c>
      <c r="P213">
        <v>494</v>
      </c>
      <c r="Q213">
        <v>9</v>
      </c>
      <c r="R213" t="s">
        <v>7518</v>
      </c>
      <c r="S213" t="s">
        <v>7519</v>
      </c>
      <c r="T213" t="s">
        <v>8778</v>
      </c>
      <c r="U213" t="s">
        <v>8779</v>
      </c>
      <c r="V213" t="s">
        <v>7832</v>
      </c>
      <c r="W213">
        <v>0</v>
      </c>
      <c r="X213">
        <v>31</v>
      </c>
      <c r="Y213">
        <v>0</v>
      </c>
      <c r="Z213">
        <v>0</v>
      </c>
      <c r="AA213" t="s">
        <v>8750</v>
      </c>
      <c r="AB213" t="s">
        <v>8758</v>
      </c>
    </row>
    <row r="214" spans="1:28" x14ac:dyDescent="0.35">
      <c r="A214">
        <v>1</v>
      </c>
      <c r="B214" t="s">
        <v>8780</v>
      </c>
      <c r="C214" t="s">
        <v>51</v>
      </c>
      <c r="D214" t="s">
        <v>27</v>
      </c>
      <c r="E214">
        <v>1</v>
      </c>
      <c r="F214">
        <v>0</v>
      </c>
      <c r="G214" t="s">
        <v>28</v>
      </c>
      <c r="H214">
        <v>19</v>
      </c>
      <c r="I214" t="s">
        <v>52</v>
      </c>
      <c r="J214" t="s">
        <v>29</v>
      </c>
      <c r="K214" t="s">
        <v>8780</v>
      </c>
      <c r="L214" t="s">
        <v>8781</v>
      </c>
      <c r="M214" t="s">
        <v>8782</v>
      </c>
      <c r="N214">
        <v>30211</v>
      </c>
      <c r="O214">
        <v>381</v>
      </c>
      <c r="P214">
        <v>494</v>
      </c>
      <c r="Q214">
        <v>15</v>
      </c>
      <c r="R214" t="s">
        <v>7558</v>
      </c>
      <c r="S214" t="s">
        <v>7559</v>
      </c>
      <c r="T214" t="s">
        <v>8783</v>
      </c>
      <c r="U214" t="s">
        <v>8784</v>
      </c>
      <c r="V214" t="s">
        <v>8549</v>
      </c>
      <c r="W214">
        <v>0</v>
      </c>
      <c r="X214">
        <v>31</v>
      </c>
      <c r="Y214">
        <v>0</v>
      </c>
      <c r="Z214">
        <v>0</v>
      </c>
      <c r="AA214" t="s">
        <v>8750</v>
      </c>
      <c r="AB214" t="s">
        <v>8758</v>
      </c>
    </row>
    <row r="215" spans="1:28" x14ac:dyDescent="0.35">
      <c r="A215">
        <v>1</v>
      </c>
      <c r="B215" t="s">
        <v>8785</v>
      </c>
      <c r="C215" t="s">
        <v>47</v>
      </c>
      <c r="D215" t="s">
        <v>27</v>
      </c>
      <c r="E215">
        <v>1</v>
      </c>
      <c r="F215">
        <v>0</v>
      </c>
      <c r="G215" t="s">
        <v>28</v>
      </c>
      <c r="H215">
        <v>19</v>
      </c>
      <c r="I215" t="s">
        <v>48</v>
      </c>
      <c r="J215" t="s">
        <v>29</v>
      </c>
      <c r="K215" t="s">
        <v>8785</v>
      </c>
      <c r="L215" t="s">
        <v>8786</v>
      </c>
      <c r="M215" t="s">
        <v>8787</v>
      </c>
      <c r="N215">
        <v>30211</v>
      </c>
      <c r="O215">
        <v>629</v>
      </c>
      <c r="P215">
        <v>494</v>
      </c>
      <c r="Q215">
        <v>21</v>
      </c>
      <c r="R215" t="s">
        <v>7889</v>
      </c>
      <c r="S215" t="s">
        <v>7890</v>
      </c>
      <c r="T215" t="s">
        <v>8788</v>
      </c>
      <c r="U215" t="s">
        <v>8789</v>
      </c>
      <c r="V215" t="s">
        <v>8790</v>
      </c>
      <c r="W215">
        <v>0</v>
      </c>
      <c r="X215">
        <v>31</v>
      </c>
      <c r="Y215">
        <v>0</v>
      </c>
      <c r="Z215">
        <v>0</v>
      </c>
      <c r="AA215" t="s">
        <v>8750</v>
      </c>
      <c r="AB215" t="s">
        <v>8758</v>
      </c>
    </row>
    <row r="216" spans="1:28" x14ac:dyDescent="0.35">
      <c r="A216">
        <v>1</v>
      </c>
      <c r="B216" t="s">
        <v>8791</v>
      </c>
      <c r="C216" t="s">
        <v>49</v>
      </c>
      <c r="D216" t="s">
        <v>27</v>
      </c>
      <c r="E216">
        <v>1</v>
      </c>
      <c r="F216">
        <v>0</v>
      </c>
      <c r="G216" t="s">
        <v>28</v>
      </c>
      <c r="H216">
        <v>19</v>
      </c>
      <c r="I216" t="s">
        <v>50</v>
      </c>
      <c r="J216" t="s">
        <v>29</v>
      </c>
      <c r="K216" t="s">
        <v>8791</v>
      </c>
      <c r="L216" t="s">
        <v>8792</v>
      </c>
      <c r="M216" t="s">
        <v>8793</v>
      </c>
      <c r="N216">
        <v>30211</v>
      </c>
      <c r="O216">
        <v>650</v>
      </c>
      <c r="P216">
        <v>494</v>
      </c>
      <c r="Q216">
        <v>21</v>
      </c>
      <c r="R216" t="s">
        <v>7889</v>
      </c>
      <c r="S216" t="s">
        <v>7890</v>
      </c>
      <c r="T216" t="s">
        <v>8788</v>
      </c>
      <c r="U216" t="s">
        <v>8789</v>
      </c>
      <c r="V216" t="s">
        <v>8794</v>
      </c>
      <c r="W216">
        <v>0</v>
      </c>
      <c r="X216">
        <v>31</v>
      </c>
      <c r="Y216">
        <v>0</v>
      </c>
      <c r="Z216">
        <v>0</v>
      </c>
      <c r="AA216" t="s">
        <v>8750</v>
      </c>
      <c r="AB216" t="s">
        <v>8758</v>
      </c>
    </row>
    <row r="217" spans="1:28" x14ac:dyDescent="0.35">
      <c r="A217">
        <v>1</v>
      </c>
      <c r="B217" t="s">
        <v>8234</v>
      </c>
      <c r="C217" t="s">
        <v>696</v>
      </c>
      <c r="D217" t="s">
        <v>27</v>
      </c>
      <c r="E217">
        <v>1</v>
      </c>
      <c r="F217">
        <v>0</v>
      </c>
      <c r="G217" t="s">
        <v>28</v>
      </c>
      <c r="H217">
        <v>19</v>
      </c>
      <c r="I217" t="s">
        <v>697</v>
      </c>
      <c r="J217" t="s">
        <v>219</v>
      </c>
      <c r="K217" t="s">
        <v>8234</v>
      </c>
      <c r="L217" t="s">
        <v>8235</v>
      </c>
      <c r="M217" t="s">
        <v>8236</v>
      </c>
      <c r="N217">
        <v>30211</v>
      </c>
      <c r="O217">
        <v>86</v>
      </c>
      <c r="P217">
        <v>494</v>
      </c>
      <c r="Q217">
        <v>6</v>
      </c>
      <c r="R217" t="s">
        <v>7592</v>
      </c>
      <c r="S217" t="s">
        <v>7593</v>
      </c>
      <c r="T217" t="s">
        <v>8795</v>
      </c>
      <c r="U217" t="s">
        <v>8796</v>
      </c>
      <c r="V217" t="s">
        <v>8239</v>
      </c>
      <c r="W217">
        <v>0</v>
      </c>
      <c r="X217">
        <v>31</v>
      </c>
      <c r="Y217">
        <v>0</v>
      </c>
      <c r="Z217">
        <v>0</v>
      </c>
      <c r="AA217" t="s">
        <v>8750</v>
      </c>
      <c r="AB217" t="s">
        <v>8758</v>
      </c>
    </row>
    <row r="218" spans="1:28" x14ac:dyDescent="0.35">
      <c r="A218">
        <v>1</v>
      </c>
      <c r="B218" t="s">
        <v>8797</v>
      </c>
      <c r="C218" t="s">
        <v>8798</v>
      </c>
      <c r="D218" t="s">
        <v>27</v>
      </c>
      <c r="E218">
        <v>1</v>
      </c>
      <c r="F218">
        <v>0</v>
      </c>
      <c r="G218" t="s">
        <v>28</v>
      </c>
      <c r="H218">
        <v>19</v>
      </c>
      <c r="I218" t="s">
        <v>8799</v>
      </c>
      <c r="J218" t="s">
        <v>219</v>
      </c>
      <c r="K218" t="s">
        <v>8797</v>
      </c>
      <c r="L218" t="s">
        <v>8800</v>
      </c>
      <c r="M218" t="s">
        <v>8801</v>
      </c>
      <c r="N218">
        <v>30211</v>
      </c>
      <c r="O218">
        <v>47</v>
      </c>
      <c r="P218">
        <v>494</v>
      </c>
      <c r="Q218">
        <v>4</v>
      </c>
      <c r="R218" t="s">
        <v>7677</v>
      </c>
      <c r="S218" t="s">
        <v>7678</v>
      </c>
      <c r="T218" t="s">
        <v>8772</v>
      </c>
      <c r="U218" t="s">
        <v>8773</v>
      </c>
      <c r="V218" t="s">
        <v>8802</v>
      </c>
      <c r="W218">
        <v>0</v>
      </c>
      <c r="X218">
        <v>31</v>
      </c>
      <c r="Y218">
        <v>0</v>
      </c>
      <c r="Z218">
        <v>0</v>
      </c>
      <c r="AA218" t="s">
        <v>8750</v>
      </c>
      <c r="AB218" t="s">
        <v>8758</v>
      </c>
    </row>
    <row r="219" spans="1:28" x14ac:dyDescent="0.35">
      <c r="A219">
        <v>1</v>
      </c>
      <c r="B219" t="s">
        <v>8803</v>
      </c>
      <c r="C219" t="s">
        <v>69</v>
      </c>
      <c r="D219" t="s">
        <v>27</v>
      </c>
      <c r="E219">
        <v>1</v>
      </c>
      <c r="F219">
        <v>0</v>
      </c>
      <c r="G219" t="s">
        <v>28</v>
      </c>
      <c r="H219">
        <v>19</v>
      </c>
      <c r="I219" t="s">
        <v>611</v>
      </c>
      <c r="J219" t="s">
        <v>61</v>
      </c>
      <c r="K219" t="s">
        <v>8803</v>
      </c>
      <c r="L219" t="s">
        <v>8804</v>
      </c>
      <c r="M219" t="s">
        <v>8805</v>
      </c>
      <c r="N219">
        <v>30211</v>
      </c>
      <c r="O219">
        <v>601</v>
      </c>
      <c r="P219">
        <v>494</v>
      </c>
      <c r="Q219">
        <v>23</v>
      </c>
      <c r="R219" t="s">
        <v>7714</v>
      </c>
      <c r="S219" t="s">
        <v>7715</v>
      </c>
      <c r="T219" t="s">
        <v>8806</v>
      </c>
      <c r="U219" t="s">
        <v>8807</v>
      </c>
      <c r="V219" t="s">
        <v>7885</v>
      </c>
      <c r="W219">
        <v>0</v>
      </c>
      <c r="X219">
        <v>32</v>
      </c>
      <c r="Y219">
        <v>1</v>
      </c>
      <c r="Z219">
        <v>1</v>
      </c>
      <c r="AA219" t="s">
        <v>8803</v>
      </c>
      <c r="AB219" t="s">
        <v>8808</v>
      </c>
    </row>
    <row r="220" spans="1:28" x14ac:dyDescent="0.35">
      <c r="A220">
        <v>1</v>
      </c>
      <c r="B220" t="s">
        <v>8809</v>
      </c>
      <c r="C220" t="s">
        <v>70</v>
      </c>
      <c r="D220" t="s">
        <v>27</v>
      </c>
      <c r="E220">
        <v>1</v>
      </c>
      <c r="F220">
        <v>0</v>
      </c>
      <c r="G220" t="s">
        <v>28</v>
      </c>
      <c r="H220">
        <v>19</v>
      </c>
      <c r="I220" t="s">
        <v>71</v>
      </c>
      <c r="J220" t="s">
        <v>61</v>
      </c>
      <c r="K220" t="s">
        <v>8809</v>
      </c>
      <c r="L220" t="s">
        <v>8808</v>
      </c>
      <c r="M220" t="s">
        <v>8810</v>
      </c>
      <c r="N220">
        <v>30211</v>
      </c>
      <c r="O220">
        <v>403</v>
      </c>
      <c r="P220">
        <v>494</v>
      </c>
      <c r="Q220">
        <v>16</v>
      </c>
      <c r="R220" t="s">
        <v>7738</v>
      </c>
      <c r="S220" t="s">
        <v>7739</v>
      </c>
      <c r="T220" t="s">
        <v>8811</v>
      </c>
      <c r="U220" t="s">
        <v>8812</v>
      </c>
      <c r="V220" t="s">
        <v>8601</v>
      </c>
      <c r="W220">
        <v>0</v>
      </c>
      <c r="X220">
        <v>32</v>
      </c>
      <c r="Y220">
        <v>0</v>
      </c>
      <c r="Z220">
        <v>0</v>
      </c>
      <c r="AA220" t="s">
        <v>8803</v>
      </c>
      <c r="AB220" t="s">
        <v>8808</v>
      </c>
    </row>
    <row r="221" spans="1:28" x14ac:dyDescent="0.35">
      <c r="A221">
        <v>1</v>
      </c>
      <c r="B221" t="s">
        <v>8813</v>
      </c>
      <c r="C221" t="s">
        <v>996</v>
      </c>
      <c r="D221" t="s">
        <v>27</v>
      </c>
      <c r="E221">
        <v>1</v>
      </c>
      <c r="F221">
        <v>0</v>
      </c>
      <c r="G221" t="s">
        <v>28</v>
      </c>
      <c r="H221">
        <v>19</v>
      </c>
      <c r="I221" t="s">
        <v>997</v>
      </c>
      <c r="J221" t="s">
        <v>68</v>
      </c>
      <c r="K221" t="s">
        <v>8813</v>
      </c>
      <c r="L221" t="s">
        <v>8814</v>
      </c>
      <c r="M221" t="s">
        <v>8815</v>
      </c>
      <c r="N221">
        <v>30211</v>
      </c>
      <c r="O221">
        <v>451</v>
      </c>
      <c r="P221">
        <v>494</v>
      </c>
      <c r="Q221">
        <v>19</v>
      </c>
      <c r="R221" t="s">
        <v>7599</v>
      </c>
      <c r="S221" t="s">
        <v>7600</v>
      </c>
      <c r="T221" t="s">
        <v>8816</v>
      </c>
      <c r="U221" t="s">
        <v>8817</v>
      </c>
      <c r="V221" t="s">
        <v>8337</v>
      </c>
      <c r="W221">
        <v>0</v>
      </c>
      <c r="X221">
        <v>33</v>
      </c>
      <c r="Y221">
        <v>1</v>
      </c>
      <c r="Z221">
        <v>1</v>
      </c>
      <c r="AA221" t="s">
        <v>8813</v>
      </c>
      <c r="AB221" t="s">
        <v>8818</v>
      </c>
    </row>
    <row r="222" spans="1:28" x14ac:dyDescent="0.35">
      <c r="A222">
        <v>1</v>
      </c>
      <c r="B222" t="s">
        <v>8819</v>
      </c>
      <c r="C222" t="s">
        <v>8820</v>
      </c>
      <c r="D222" t="s">
        <v>27</v>
      </c>
      <c r="E222">
        <v>1</v>
      </c>
      <c r="F222">
        <v>0</v>
      </c>
      <c r="G222" t="s">
        <v>28</v>
      </c>
      <c r="H222">
        <v>19</v>
      </c>
      <c r="I222" t="s">
        <v>8821</v>
      </c>
      <c r="J222" t="s">
        <v>68</v>
      </c>
      <c r="K222" t="s">
        <v>8819</v>
      </c>
      <c r="L222" t="s">
        <v>8818</v>
      </c>
      <c r="M222" t="s">
        <v>8822</v>
      </c>
      <c r="N222">
        <v>30211</v>
      </c>
      <c r="O222">
        <v>190</v>
      </c>
      <c r="P222">
        <v>494</v>
      </c>
      <c r="Q222">
        <v>10</v>
      </c>
      <c r="R222" t="s">
        <v>7756</v>
      </c>
      <c r="S222" t="s">
        <v>7757</v>
      </c>
      <c r="T222" t="s">
        <v>8823</v>
      </c>
      <c r="U222" t="s">
        <v>8824</v>
      </c>
      <c r="V222" t="s">
        <v>8417</v>
      </c>
      <c r="W222">
        <v>0</v>
      </c>
      <c r="X222">
        <v>33</v>
      </c>
      <c r="Y222">
        <v>0</v>
      </c>
      <c r="Z222">
        <v>0</v>
      </c>
      <c r="AA222" t="s">
        <v>8813</v>
      </c>
      <c r="AB222" t="s">
        <v>8818</v>
      </c>
    </row>
    <row r="223" spans="1:28" x14ac:dyDescent="0.35">
      <c r="A223">
        <v>1</v>
      </c>
      <c r="B223" t="s">
        <v>8825</v>
      </c>
      <c r="C223" t="s">
        <v>992</v>
      </c>
      <c r="D223" t="s">
        <v>27</v>
      </c>
      <c r="E223">
        <v>1</v>
      </c>
      <c r="F223">
        <v>0</v>
      </c>
      <c r="G223" t="s">
        <v>28</v>
      </c>
      <c r="H223">
        <v>19</v>
      </c>
      <c r="I223" t="s">
        <v>993</v>
      </c>
      <c r="J223" t="s">
        <v>68</v>
      </c>
      <c r="K223" t="s">
        <v>8825</v>
      </c>
      <c r="L223" t="s">
        <v>8826</v>
      </c>
      <c r="M223" t="s">
        <v>8827</v>
      </c>
      <c r="N223">
        <v>30211</v>
      </c>
      <c r="O223">
        <v>264</v>
      </c>
      <c r="P223">
        <v>494</v>
      </c>
      <c r="Q223">
        <v>11</v>
      </c>
      <c r="R223" t="s">
        <v>7792</v>
      </c>
      <c r="S223" t="s">
        <v>7793</v>
      </c>
      <c r="T223" t="s">
        <v>8828</v>
      </c>
      <c r="U223" t="s">
        <v>8829</v>
      </c>
      <c r="V223" t="s">
        <v>8830</v>
      </c>
      <c r="W223">
        <v>0</v>
      </c>
      <c r="X223">
        <v>33</v>
      </c>
      <c r="Y223">
        <v>0</v>
      </c>
      <c r="Z223">
        <v>0</v>
      </c>
      <c r="AA223" t="s">
        <v>8813</v>
      </c>
      <c r="AB223" t="s">
        <v>8818</v>
      </c>
    </row>
    <row r="224" spans="1:28" x14ac:dyDescent="0.35">
      <c r="A224">
        <v>1</v>
      </c>
      <c r="B224" t="s">
        <v>8831</v>
      </c>
      <c r="C224" t="s">
        <v>986</v>
      </c>
      <c r="D224" t="s">
        <v>27</v>
      </c>
      <c r="E224">
        <v>1</v>
      </c>
      <c r="F224">
        <v>0</v>
      </c>
      <c r="G224" t="s">
        <v>28</v>
      </c>
      <c r="H224">
        <v>19</v>
      </c>
      <c r="I224" t="s">
        <v>987</v>
      </c>
      <c r="J224" t="s">
        <v>29</v>
      </c>
      <c r="K224" t="s">
        <v>8831</v>
      </c>
      <c r="L224" t="s">
        <v>8832</v>
      </c>
      <c r="M224" t="s">
        <v>8833</v>
      </c>
      <c r="N224">
        <v>30211</v>
      </c>
      <c r="O224">
        <v>75</v>
      </c>
      <c r="P224">
        <v>494</v>
      </c>
      <c r="Q224">
        <v>7</v>
      </c>
      <c r="R224" t="s">
        <v>7770</v>
      </c>
      <c r="S224" t="s">
        <v>7771</v>
      </c>
      <c r="T224" t="s">
        <v>8834</v>
      </c>
      <c r="U224" t="s">
        <v>8835</v>
      </c>
      <c r="V224" t="s">
        <v>8458</v>
      </c>
      <c r="W224">
        <v>0</v>
      </c>
      <c r="X224">
        <v>34</v>
      </c>
      <c r="Y224">
        <v>1</v>
      </c>
      <c r="Z224">
        <v>1</v>
      </c>
      <c r="AA224" t="s">
        <v>8831</v>
      </c>
      <c r="AB224" t="s">
        <v>7913</v>
      </c>
    </row>
    <row r="225" spans="1:28" x14ac:dyDescent="0.35">
      <c r="A225">
        <v>1</v>
      </c>
      <c r="B225" t="s">
        <v>8836</v>
      </c>
      <c r="C225" t="s">
        <v>8837</v>
      </c>
      <c r="D225" t="s">
        <v>27</v>
      </c>
      <c r="E225">
        <v>1</v>
      </c>
      <c r="F225">
        <v>0</v>
      </c>
      <c r="G225" t="s">
        <v>28</v>
      </c>
      <c r="H225">
        <v>19</v>
      </c>
      <c r="I225" t="s">
        <v>8838</v>
      </c>
      <c r="J225" t="s">
        <v>29</v>
      </c>
      <c r="K225" t="s">
        <v>8836</v>
      </c>
      <c r="L225" t="s">
        <v>8839</v>
      </c>
      <c r="M225" t="s">
        <v>8840</v>
      </c>
      <c r="N225">
        <v>30211</v>
      </c>
      <c r="O225">
        <v>41</v>
      </c>
      <c r="P225">
        <v>494</v>
      </c>
      <c r="Q225">
        <v>5</v>
      </c>
      <c r="R225" t="s">
        <v>7575</v>
      </c>
      <c r="S225" t="s">
        <v>7576</v>
      </c>
      <c r="T225" t="s">
        <v>8841</v>
      </c>
      <c r="U225" t="s">
        <v>8842</v>
      </c>
      <c r="V225" t="s">
        <v>7784</v>
      </c>
      <c r="W225">
        <v>0</v>
      </c>
      <c r="X225">
        <v>34</v>
      </c>
      <c r="Y225">
        <v>0</v>
      </c>
      <c r="Z225">
        <v>0</v>
      </c>
      <c r="AA225" t="s">
        <v>8831</v>
      </c>
      <c r="AB225" t="s">
        <v>7913</v>
      </c>
    </row>
    <row r="226" spans="1:28" x14ac:dyDescent="0.35">
      <c r="A226">
        <v>1</v>
      </c>
      <c r="B226" t="s">
        <v>8843</v>
      </c>
      <c r="C226" t="s">
        <v>8844</v>
      </c>
      <c r="D226" t="s">
        <v>27</v>
      </c>
      <c r="E226">
        <v>1</v>
      </c>
      <c r="F226">
        <v>0</v>
      </c>
      <c r="G226" t="s">
        <v>28</v>
      </c>
      <c r="H226">
        <v>19</v>
      </c>
      <c r="I226" t="s">
        <v>8845</v>
      </c>
      <c r="J226" t="s">
        <v>29</v>
      </c>
      <c r="K226" t="s">
        <v>8843</v>
      </c>
      <c r="L226" t="s">
        <v>7913</v>
      </c>
      <c r="M226" t="s">
        <v>8846</v>
      </c>
      <c r="N226">
        <v>30211</v>
      </c>
      <c r="O226">
        <v>12</v>
      </c>
      <c r="P226">
        <v>494</v>
      </c>
      <c r="Q226">
        <v>3</v>
      </c>
      <c r="R226" t="s">
        <v>7686</v>
      </c>
      <c r="S226" t="s">
        <v>7687</v>
      </c>
      <c r="T226" t="s">
        <v>8847</v>
      </c>
      <c r="U226" t="s">
        <v>8848</v>
      </c>
      <c r="V226" t="s">
        <v>7788</v>
      </c>
      <c r="W226">
        <v>0</v>
      </c>
      <c r="X226">
        <v>34</v>
      </c>
      <c r="Y226">
        <v>0</v>
      </c>
      <c r="Z226">
        <v>0</v>
      </c>
      <c r="AA226" t="s">
        <v>8831</v>
      </c>
      <c r="AB226" t="s">
        <v>7913</v>
      </c>
    </row>
    <row r="227" spans="1:28" x14ac:dyDescent="0.35">
      <c r="A227">
        <v>1</v>
      </c>
      <c r="B227" t="s">
        <v>8849</v>
      </c>
      <c r="C227" t="s">
        <v>8850</v>
      </c>
      <c r="D227" t="s">
        <v>27</v>
      </c>
      <c r="E227">
        <v>1</v>
      </c>
      <c r="F227">
        <v>0</v>
      </c>
      <c r="G227" t="s">
        <v>28</v>
      </c>
      <c r="H227">
        <v>19</v>
      </c>
      <c r="I227" t="s">
        <v>8851</v>
      </c>
      <c r="J227" t="s">
        <v>29</v>
      </c>
      <c r="K227" t="s">
        <v>8849</v>
      </c>
      <c r="L227" t="s">
        <v>8852</v>
      </c>
      <c r="M227" t="s">
        <v>8853</v>
      </c>
      <c r="N227">
        <v>30211</v>
      </c>
      <c r="O227">
        <v>27</v>
      </c>
      <c r="P227">
        <v>494</v>
      </c>
      <c r="Q227">
        <v>4</v>
      </c>
      <c r="R227" t="s">
        <v>7677</v>
      </c>
      <c r="S227" t="s">
        <v>7678</v>
      </c>
      <c r="T227" t="s">
        <v>8854</v>
      </c>
      <c r="U227" t="s">
        <v>8855</v>
      </c>
      <c r="V227" t="s">
        <v>8052</v>
      </c>
      <c r="W227">
        <v>0</v>
      </c>
      <c r="X227">
        <v>34</v>
      </c>
      <c r="Y227">
        <v>0</v>
      </c>
      <c r="Z227">
        <v>0</v>
      </c>
      <c r="AA227" t="s">
        <v>8831</v>
      </c>
      <c r="AB227" t="s">
        <v>7913</v>
      </c>
    </row>
    <row r="228" spans="1:28" x14ac:dyDescent="0.35">
      <c r="A228">
        <v>1</v>
      </c>
      <c r="B228" t="s">
        <v>8856</v>
      </c>
      <c r="C228" t="s">
        <v>8857</v>
      </c>
      <c r="D228" t="s">
        <v>27</v>
      </c>
      <c r="E228">
        <v>1</v>
      </c>
      <c r="F228">
        <v>0</v>
      </c>
      <c r="G228" t="s">
        <v>28</v>
      </c>
      <c r="H228">
        <v>19</v>
      </c>
      <c r="I228" t="s">
        <v>8858</v>
      </c>
      <c r="J228" t="s">
        <v>29</v>
      </c>
      <c r="K228" t="s">
        <v>8856</v>
      </c>
      <c r="L228" t="s">
        <v>7706</v>
      </c>
      <c r="M228" t="s">
        <v>8859</v>
      </c>
      <c r="N228">
        <v>30211</v>
      </c>
      <c r="O228">
        <v>100</v>
      </c>
      <c r="P228">
        <v>494</v>
      </c>
      <c r="Q228">
        <v>7</v>
      </c>
      <c r="R228" t="s">
        <v>7770</v>
      </c>
      <c r="S228" t="s">
        <v>7771</v>
      </c>
      <c r="T228" t="s">
        <v>8860</v>
      </c>
      <c r="U228" t="s">
        <v>8861</v>
      </c>
      <c r="V228" t="s">
        <v>8862</v>
      </c>
      <c r="W228">
        <v>0</v>
      </c>
      <c r="X228">
        <v>34</v>
      </c>
      <c r="Y228">
        <v>0</v>
      </c>
      <c r="Z228">
        <v>0</v>
      </c>
      <c r="AA228" t="s">
        <v>8831</v>
      </c>
      <c r="AB228" t="s">
        <v>7913</v>
      </c>
    </row>
    <row r="229" spans="1:28" x14ac:dyDescent="0.35">
      <c r="A229">
        <v>1</v>
      </c>
      <c r="B229" t="s">
        <v>8863</v>
      </c>
      <c r="C229" t="s">
        <v>141</v>
      </c>
      <c r="D229" t="s">
        <v>27</v>
      </c>
      <c r="E229">
        <v>1</v>
      </c>
      <c r="F229">
        <v>0</v>
      </c>
      <c r="G229" t="s">
        <v>28</v>
      </c>
      <c r="H229">
        <v>19</v>
      </c>
      <c r="I229" t="s">
        <v>142</v>
      </c>
      <c r="J229" t="s">
        <v>29</v>
      </c>
      <c r="K229" t="s">
        <v>8863</v>
      </c>
      <c r="L229" t="s">
        <v>8864</v>
      </c>
      <c r="M229" t="s">
        <v>8865</v>
      </c>
      <c r="N229">
        <v>30211</v>
      </c>
      <c r="O229">
        <v>500</v>
      </c>
      <c r="P229">
        <v>494</v>
      </c>
      <c r="Q229">
        <v>18</v>
      </c>
      <c r="R229" t="s">
        <v>7534</v>
      </c>
      <c r="S229" t="s">
        <v>7535</v>
      </c>
      <c r="T229" t="s">
        <v>8866</v>
      </c>
      <c r="U229" t="s">
        <v>8867</v>
      </c>
      <c r="V229" t="s">
        <v>8868</v>
      </c>
      <c r="W229">
        <v>0</v>
      </c>
      <c r="X229">
        <v>34</v>
      </c>
      <c r="Y229">
        <v>0</v>
      </c>
      <c r="Z229">
        <v>0</v>
      </c>
      <c r="AA229" t="s">
        <v>8831</v>
      </c>
      <c r="AB229" t="s">
        <v>7913</v>
      </c>
    </row>
    <row r="230" spans="1:28" x14ac:dyDescent="0.35">
      <c r="A230">
        <v>1</v>
      </c>
      <c r="B230" t="s">
        <v>8869</v>
      </c>
      <c r="C230" t="s">
        <v>160</v>
      </c>
      <c r="D230" t="s">
        <v>27</v>
      </c>
      <c r="E230">
        <v>1</v>
      </c>
      <c r="F230">
        <v>0</v>
      </c>
      <c r="G230" t="s">
        <v>28</v>
      </c>
      <c r="H230">
        <v>19</v>
      </c>
      <c r="I230" t="s">
        <v>161</v>
      </c>
      <c r="J230" t="s">
        <v>29</v>
      </c>
      <c r="K230" t="s">
        <v>8869</v>
      </c>
      <c r="L230" t="s">
        <v>8870</v>
      </c>
      <c r="M230" t="s">
        <v>8871</v>
      </c>
      <c r="N230">
        <v>30211</v>
      </c>
      <c r="O230">
        <v>361</v>
      </c>
      <c r="P230">
        <v>494</v>
      </c>
      <c r="Q230">
        <v>14</v>
      </c>
      <c r="R230" t="s">
        <v>7509</v>
      </c>
      <c r="S230" t="s">
        <v>7510</v>
      </c>
      <c r="T230" t="s">
        <v>8872</v>
      </c>
      <c r="U230" t="s">
        <v>8873</v>
      </c>
      <c r="V230" t="s">
        <v>8874</v>
      </c>
      <c r="W230">
        <v>0</v>
      </c>
      <c r="X230">
        <v>34</v>
      </c>
      <c r="Y230">
        <v>0</v>
      </c>
      <c r="Z230">
        <v>0</v>
      </c>
      <c r="AA230" t="s">
        <v>8831</v>
      </c>
      <c r="AB230" t="s">
        <v>7913</v>
      </c>
    </row>
    <row r="231" spans="1:28" x14ac:dyDescent="0.35">
      <c r="A231">
        <v>1</v>
      </c>
      <c r="B231" t="s">
        <v>8875</v>
      </c>
      <c r="C231" t="s">
        <v>8876</v>
      </c>
      <c r="D231" t="s">
        <v>27</v>
      </c>
      <c r="E231">
        <v>1</v>
      </c>
      <c r="F231">
        <v>0</v>
      </c>
      <c r="G231" t="s">
        <v>28</v>
      </c>
      <c r="H231">
        <v>19</v>
      </c>
      <c r="I231" t="s">
        <v>8877</v>
      </c>
      <c r="J231" t="s">
        <v>29</v>
      </c>
      <c r="K231" t="s">
        <v>8875</v>
      </c>
      <c r="L231" t="s">
        <v>8878</v>
      </c>
      <c r="M231" t="s">
        <v>8879</v>
      </c>
      <c r="N231">
        <v>30211</v>
      </c>
      <c r="O231">
        <v>40</v>
      </c>
      <c r="P231">
        <v>494</v>
      </c>
      <c r="Q231">
        <v>4</v>
      </c>
      <c r="R231" t="s">
        <v>7677</v>
      </c>
      <c r="S231" t="s">
        <v>7678</v>
      </c>
      <c r="T231" t="s">
        <v>8880</v>
      </c>
      <c r="U231" t="s">
        <v>8881</v>
      </c>
      <c r="V231" t="s">
        <v>8690</v>
      </c>
      <c r="W231">
        <v>0</v>
      </c>
      <c r="X231">
        <v>34</v>
      </c>
      <c r="Y231">
        <v>0</v>
      </c>
      <c r="Z231">
        <v>0</v>
      </c>
      <c r="AA231" t="s">
        <v>8831</v>
      </c>
      <c r="AB231" t="s">
        <v>7913</v>
      </c>
    </row>
    <row r="232" spans="1:28" x14ac:dyDescent="0.35">
      <c r="A232">
        <v>1</v>
      </c>
      <c r="B232" t="s">
        <v>8882</v>
      </c>
      <c r="C232" t="s">
        <v>162</v>
      </c>
      <c r="D232" t="s">
        <v>27</v>
      </c>
      <c r="E232">
        <v>1</v>
      </c>
      <c r="F232">
        <v>0</v>
      </c>
      <c r="G232" t="s">
        <v>28</v>
      </c>
      <c r="H232">
        <v>19</v>
      </c>
      <c r="I232" t="s">
        <v>163</v>
      </c>
      <c r="J232" t="s">
        <v>29</v>
      </c>
      <c r="K232" t="s">
        <v>8882</v>
      </c>
      <c r="L232" t="s">
        <v>8883</v>
      </c>
      <c r="M232" t="s">
        <v>8884</v>
      </c>
      <c r="N232">
        <v>30211</v>
      </c>
      <c r="O232">
        <v>439</v>
      </c>
      <c r="P232">
        <v>494</v>
      </c>
      <c r="Q232">
        <v>15</v>
      </c>
      <c r="R232" t="s">
        <v>7558</v>
      </c>
      <c r="S232" t="s">
        <v>7559</v>
      </c>
      <c r="T232" t="s">
        <v>8885</v>
      </c>
      <c r="U232" t="s">
        <v>8886</v>
      </c>
      <c r="V232" t="s">
        <v>8887</v>
      </c>
      <c r="W232">
        <v>0</v>
      </c>
      <c r="X232">
        <v>34</v>
      </c>
      <c r="Y232">
        <v>0</v>
      </c>
      <c r="Z232">
        <v>0</v>
      </c>
      <c r="AA232" t="s">
        <v>8831</v>
      </c>
      <c r="AB232" t="s">
        <v>7913</v>
      </c>
    </row>
    <row r="233" spans="1:28" x14ac:dyDescent="0.35">
      <c r="A233">
        <v>1</v>
      </c>
      <c r="B233" t="s">
        <v>8888</v>
      </c>
      <c r="C233" t="s">
        <v>149</v>
      </c>
      <c r="D233" t="s">
        <v>27</v>
      </c>
      <c r="E233">
        <v>1</v>
      </c>
      <c r="F233">
        <v>0</v>
      </c>
      <c r="G233" t="s">
        <v>28</v>
      </c>
      <c r="H233">
        <v>19</v>
      </c>
      <c r="I233" t="s">
        <v>150</v>
      </c>
      <c r="J233" t="s">
        <v>29</v>
      </c>
      <c r="K233" t="s">
        <v>8888</v>
      </c>
      <c r="L233" t="s">
        <v>8003</v>
      </c>
      <c r="M233" t="s">
        <v>8889</v>
      </c>
      <c r="N233">
        <v>30211</v>
      </c>
      <c r="O233">
        <v>140</v>
      </c>
      <c r="P233">
        <v>494</v>
      </c>
      <c r="Q233">
        <v>7</v>
      </c>
      <c r="R233" t="s">
        <v>7770</v>
      </c>
      <c r="S233" t="s">
        <v>7771</v>
      </c>
      <c r="T233" t="s">
        <v>8890</v>
      </c>
      <c r="U233" t="s">
        <v>8891</v>
      </c>
      <c r="V233" t="s">
        <v>8892</v>
      </c>
      <c r="W233">
        <v>0</v>
      </c>
      <c r="X233">
        <v>34</v>
      </c>
      <c r="Y233">
        <v>0</v>
      </c>
      <c r="Z233">
        <v>0</v>
      </c>
      <c r="AA233" t="s">
        <v>8831</v>
      </c>
      <c r="AB233" t="s">
        <v>7913</v>
      </c>
    </row>
    <row r="234" spans="1:28" x14ac:dyDescent="0.35">
      <c r="A234">
        <v>1</v>
      </c>
      <c r="B234" t="s">
        <v>8759</v>
      </c>
      <c r="C234" t="s">
        <v>8893</v>
      </c>
      <c r="D234" t="s">
        <v>27</v>
      </c>
      <c r="E234">
        <v>1</v>
      </c>
      <c r="F234">
        <v>0</v>
      </c>
      <c r="G234" t="s">
        <v>28</v>
      </c>
      <c r="H234">
        <v>19</v>
      </c>
      <c r="I234" t="s">
        <v>8894</v>
      </c>
      <c r="J234" t="s">
        <v>64</v>
      </c>
      <c r="K234" t="s">
        <v>8759</v>
      </c>
      <c r="L234" t="s">
        <v>8758</v>
      </c>
      <c r="M234" t="s">
        <v>8762</v>
      </c>
      <c r="N234">
        <v>30211</v>
      </c>
      <c r="O234">
        <v>8</v>
      </c>
      <c r="P234">
        <v>494</v>
      </c>
      <c r="Q234">
        <v>3</v>
      </c>
      <c r="R234" t="s">
        <v>7686</v>
      </c>
      <c r="S234" t="s">
        <v>7687</v>
      </c>
      <c r="T234" t="s">
        <v>8895</v>
      </c>
      <c r="U234" t="s">
        <v>8896</v>
      </c>
      <c r="V234" t="s">
        <v>8458</v>
      </c>
      <c r="W234">
        <v>0</v>
      </c>
      <c r="X234">
        <v>35</v>
      </c>
      <c r="Y234">
        <v>1</v>
      </c>
      <c r="Z234">
        <v>1</v>
      </c>
      <c r="AA234" t="s">
        <v>8759</v>
      </c>
      <c r="AB234" t="s">
        <v>8758</v>
      </c>
    </row>
    <row r="235" spans="1:28" x14ac:dyDescent="0.35">
      <c r="A235">
        <v>1</v>
      </c>
      <c r="B235" t="s">
        <v>8897</v>
      </c>
      <c r="C235" t="s">
        <v>8898</v>
      </c>
      <c r="D235" t="s">
        <v>27</v>
      </c>
      <c r="E235">
        <v>1</v>
      </c>
      <c r="F235">
        <v>0</v>
      </c>
      <c r="G235" t="s">
        <v>28</v>
      </c>
      <c r="H235">
        <v>19</v>
      </c>
      <c r="I235" t="s">
        <v>8899</v>
      </c>
      <c r="J235" t="s">
        <v>64</v>
      </c>
      <c r="K235" t="s">
        <v>8897</v>
      </c>
      <c r="L235" t="s">
        <v>8900</v>
      </c>
      <c r="M235" t="s">
        <v>8901</v>
      </c>
      <c r="N235">
        <v>30211</v>
      </c>
      <c r="O235">
        <v>10</v>
      </c>
      <c r="P235">
        <v>494</v>
      </c>
      <c r="Q235">
        <v>3</v>
      </c>
      <c r="R235" t="s">
        <v>7686</v>
      </c>
      <c r="S235" t="s">
        <v>7687</v>
      </c>
      <c r="T235" t="s">
        <v>8895</v>
      </c>
      <c r="U235" t="s">
        <v>8896</v>
      </c>
      <c r="V235" t="s">
        <v>8902</v>
      </c>
      <c r="W235">
        <v>0</v>
      </c>
      <c r="X235">
        <v>35</v>
      </c>
      <c r="Y235">
        <v>0</v>
      </c>
      <c r="Z235">
        <v>0</v>
      </c>
      <c r="AA235" t="s">
        <v>8759</v>
      </c>
      <c r="AB235" t="s">
        <v>8758</v>
      </c>
    </row>
    <row r="236" spans="1:28" x14ac:dyDescent="0.35">
      <c r="A236">
        <v>1</v>
      </c>
      <c r="B236" t="s">
        <v>7845</v>
      </c>
      <c r="C236" t="s">
        <v>8903</v>
      </c>
      <c r="D236" t="s">
        <v>27</v>
      </c>
      <c r="E236">
        <v>1</v>
      </c>
      <c r="F236">
        <v>0</v>
      </c>
      <c r="G236" t="s">
        <v>28</v>
      </c>
      <c r="H236">
        <v>19</v>
      </c>
      <c r="I236" t="s">
        <v>8904</v>
      </c>
      <c r="J236" t="s">
        <v>64</v>
      </c>
      <c r="K236" t="s">
        <v>7845</v>
      </c>
      <c r="L236" t="s">
        <v>7848</v>
      </c>
      <c r="M236" t="s">
        <v>7849</v>
      </c>
      <c r="N236">
        <v>30211</v>
      </c>
      <c r="O236">
        <v>34</v>
      </c>
      <c r="P236">
        <v>494</v>
      </c>
      <c r="Q236">
        <v>4</v>
      </c>
      <c r="R236" t="s">
        <v>7677</v>
      </c>
      <c r="S236" t="s">
        <v>7678</v>
      </c>
      <c r="T236" t="s">
        <v>8905</v>
      </c>
      <c r="U236" t="s">
        <v>8906</v>
      </c>
      <c r="V236" t="s">
        <v>7852</v>
      </c>
      <c r="W236">
        <v>0</v>
      </c>
      <c r="X236">
        <v>35</v>
      </c>
      <c r="Y236">
        <v>0</v>
      </c>
      <c r="Z236">
        <v>0</v>
      </c>
      <c r="AA236" t="s">
        <v>8759</v>
      </c>
      <c r="AB236" t="s">
        <v>8758</v>
      </c>
    </row>
    <row r="237" spans="1:28" x14ac:dyDescent="0.35">
      <c r="A237">
        <v>1</v>
      </c>
      <c r="B237" t="s">
        <v>8759</v>
      </c>
      <c r="C237" t="s">
        <v>8907</v>
      </c>
      <c r="D237" t="s">
        <v>27</v>
      </c>
      <c r="E237">
        <v>1</v>
      </c>
      <c r="F237">
        <v>0</v>
      </c>
      <c r="G237" t="s">
        <v>28</v>
      </c>
      <c r="H237">
        <v>19</v>
      </c>
      <c r="I237" t="s">
        <v>8908</v>
      </c>
      <c r="J237" t="s">
        <v>53</v>
      </c>
      <c r="K237" t="s">
        <v>8759</v>
      </c>
      <c r="L237" t="s">
        <v>8758</v>
      </c>
      <c r="M237" t="s">
        <v>8762</v>
      </c>
      <c r="N237">
        <v>30211</v>
      </c>
      <c r="O237">
        <v>8</v>
      </c>
      <c r="P237">
        <v>494</v>
      </c>
      <c r="Q237">
        <v>3</v>
      </c>
      <c r="R237" t="s">
        <v>7686</v>
      </c>
      <c r="S237" t="s">
        <v>7687</v>
      </c>
      <c r="T237" t="s">
        <v>8909</v>
      </c>
      <c r="U237" t="s">
        <v>8910</v>
      </c>
      <c r="V237" t="s">
        <v>8458</v>
      </c>
      <c r="W237">
        <v>0</v>
      </c>
      <c r="X237">
        <v>36</v>
      </c>
      <c r="Y237">
        <v>1</v>
      </c>
      <c r="Z237">
        <v>1</v>
      </c>
      <c r="AA237" t="s">
        <v>8759</v>
      </c>
      <c r="AB237" t="s">
        <v>8758</v>
      </c>
    </row>
    <row r="238" spans="1:28" x14ac:dyDescent="0.35">
      <c r="A238">
        <v>1</v>
      </c>
      <c r="B238" t="s">
        <v>8911</v>
      </c>
      <c r="C238" t="s">
        <v>8912</v>
      </c>
      <c r="D238" t="s">
        <v>27</v>
      </c>
      <c r="E238">
        <v>1</v>
      </c>
      <c r="F238">
        <v>0</v>
      </c>
      <c r="G238" t="s">
        <v>28</v>
      </c>
      <c r="H238">
        <v>19</v>
      </c>
      <c r="I238" t="s">
        <v>8913</v>
      </c>
      <c r="J238" t="s">
        <v>68</v>
      </c>
      <c r="K238" t="s">
        <v>8911</v>
      </c>
      <c r="L238" t="s">
        <v>8914</v>
      </c>
      <c r="M238" t="s">
        <v>8915</v>
      </c>
      <c r="N238">
        <v>30211</v>
      </c>
      <c r="O238">
        <v>385</v>
      </c>
      <c r="P238">
        <v>494</v>
      </c>
      <c r="Q238">
        <v>17</v>
      </c>
      <c r="R238" t="s">
        <v>7694</v>
      </c>
      <c r="S238" t="s">
        <v>7695</v>
      </c>
      <c r="T238" t="s">
        <v>8916</v>
      </c>
      <c r="U238" t="s">
        <v>8917</v>
      </c>
      <c r="V238" t="s">
        <v>8918</v>
      </c>
      <c r="W238">
        <v>0</v>
      </c>
      <c r="X238">
        <v>37</v>
      </c>
      <c r="Y238">
        <v>1</v>
      </c>
      <c r="Z238">
        <v>1</v>
      </c>
      <c r="AA238" t="s">
        <v>8911</v>
      </c>
      <c r="AB238" t="s">
        <v>8914</v>
      </c>
    </row>
    <row r="239" spans="1:28" x14ac:dyDescent="0.35">
      <c r="A239">
        <v>1</v>
      </c>
      <c r="B239" t="s">
        <v>8919</v>
      </c>
      <c r="C239" t="s">
        <v>8920</v>
      </c>
      <c r="D239" t="s">
        <v>27</v>
      </c>
      <c r="E239">
        <v>1</v>
      </c>
      <c r="F239">
        <v>0</v>
      </c>
      <c r="G239" t="s">
        <v>28</v>
      </c>
      <c r="H239">
        <v>19</v>
      </c>
      <c r="I239" t="s">
        <v>8921</v>
      </c>
      <c r="J239" t="s">
        <v>46</v>
      </c>
      <c r="K239" t="s">
        <v>8919</v>
      </c>
      <c r="L239" t="s">
        <v>8922</v>
      </c>
      <c r="M239" t="s">
        <v>8923</v>
      </c>
      <c r="N239">
        <v>30211</v>
      </c>
      <c r="O239">
        <v>569</v>
      </c>
      <c r="P239">
        <v>494</v>
      </c>
      <c r="Q239">
        <v>20</v>
      </c>
      <c r="R239" t="s">
        <v>7582</v>
      </c>
      <c r="S239" t="s">
        <v>7583</v>
      </c>
      <c r="T239" t="s">
        <v>8924</v>
      </c>
      <c r="U239" t="s">
        <v>8925</v>
      </c>
      <c r="V239" t="s">
        <v>8281</v>
      </c>
      <c r="W239">
        <v>0</v>
      </c>
      <c r="X239">
        <v>37</v>
      </c>
      <c r="Y239">
        <v>0</v>
      </c>
      <c r="Z239">
        <v>0</v>
      </c>
      <c r="AA239" t="s">
        <v>8911</v>
      </c>
      <c r="AB239" t="s">
        <v>8914</v>
      </c>
    </row>
    <row r="240" spans="1:28" x14ac:dyDescent="0.35">
      <c r="A240">
        <v>1</v>
      </c>
      <c r="B240" t="s">
        <v>8926</v>
      </c>
      <c r="C240" t="s">
        <v>8927</v>
      </c>
      <c r="D240" t="s">
        <v>27</v>
      </c>
      <c r="E240">
        <v>1</v>
      </c>
      <c r="F240">
        <v>0</v>
      </c>
      <c r="G240" t="s">
        <v>28</v>
      </c>
      <c r="H240">
        <v>19</v>
      </c>
      <c r="I240" t="s">
        <v>8928</v>
      </c>
      <c r="J240" t="s">
        <v>68</v>
      </c>
      <c r="K240" t="s">
        <v>8926</v>
      </c>
      <c r="L240" t="s">
        <v>8929</v>
      </c>
      <c r="M240" t="s">
        <v>8930</v>
      </c>
      <c r="N240">
        <v>30211</v>
      </c>
      <c r="O240">
        <v>290</v>
      </c>
      <c r="P240">
        <v>494</v>
      </c>
      <c r="Q240">
        <v>11</v>
      </c>
      <c r="R240" t="s">
        <v>7792</v>
      </c>
      <c r="S240" t="s">
        <v>7793</v>
      </c>
      <c r="T240" t="s">
        <v>8931</v>
      </c>
      <c r="U240" t="s">
        <v>8932</v>
      </c>
      <c r="V240" t="s">
        <v>8566</v>
      </c>
      <c r="W240">
        <v>0</v>
      </c>
      <c r="X240">
        <v>37</v>
      </c>
      <c r="Y240">
        <v>0</v>
      </c>
      <c r="Z240">
        <v>0</v>
      </c>
      <c r="AA240" t="s">
        <v>8911</v>
      </c>
      <c r="AB240" t="s">
        <v>8914</v>
      </c>
    </row>
    <row r="241" spans="1:28" x14ac:dyDescent="0.35">
      <c r="A241">
        <v>1</v>
      </c>
      <c r="B241" t="s">
        <v>8933</v>
      </c>
      <c r="C241" t="s">
        <v>1689</v>
      </c>
      <c r="D241" t="s">
        <v>27</v>
      </c>
      <c r="E241">
        <v>1</v>
      </c>
      <c r="F241">
        <v>0</v>
      </c>
      <c r="G241" t="s">
        <v>28</v>
      </c>
      <c r="H241">
        <v>19</v>
      </c>
      <c r="I241" t="s">
        <v>1690</v>
      </c>
      <c r="J241" t="s">
        <v>115</v>
      </c>
      <c r="K241" t="s">
        <v>8933</v>
      </c>
      <c r="L241" t="s">
        <v>8934</v>
      </c>
      <c r="M241" t="s">
        <v>8935</v>
      </c>
      <c r="N241">
        <v>30211</v>
      </c>
      <c r="O241">
        <v>218</v>
      </c>
      <c r="P241">
        <v>494</v>
      </c>
      <c r="Q241">
        <v>12</v>
      </c>
      <c r="R241" t="s">
        <v>7568</v>
      </c>
      <c r="S241" t="s">
        <v>7569</v>
      </c>
      <c r="T241" t="s">
        <v>8936</v>
      </c>
      <c r="U241" t="s">
        <v>8937</v>
      </c>
      <c r="V241" t="s">
        <v>8938</v>
      </c>
      <c r="W241">
        <v>0</v>
      </c>
      <c r="X241">
        <v>38</v>
      </c>
      <c r="Y241">
        <v>1</v>
      </c>
      <c r="Z241">
        <v>1</v>
      </c>
      <c r="AA241" t="s">
        <v>8933</v>
      </c>
      <c r="AB241" t="s">
        <v>7856</v>
      </c>
    </row>
    <row r="242" spans="1:28" x14ac:dyDescent="0.35">
      <c r="A242">
        <v>1</v>
      </c>
      <c r="B242" t="s">
        <v>7853</v>
      </c>
      <c r="C242" t="s">
        <v>5715</v>
      </c>
      <c r="D242" t="s">
        <v>27</v>
      </c>
      <c r="E242">
        <v>1</v>
      </c>
      <c r="F242">
        <v>0</v>
      </c>
      <c r="G242" t="s">
        <v>28</v>
      </c>
      <c r="H242">
        <v>19</v>
      </c>
      <c r="I242" t="s">
        <v>5716</v>
      </c>
      <c r="J242" t="s">
        <v>115</v>
      </c>
      <c r="K242" t="s">
        <v>7853</v>
      </c>
      <c r="L242" t="s">
        <v>7856</v>
      </c>
      <c r="M242" t="s">
        <v>7857</v>
      </c>
      <c r="N242">
        <v>30211</v>
      </c>
      <c r="O242">
        <v>82</v>
      </c>
      <c r="P242">
        <v>494</v>
      </c>
      <c r="Q242">
        <v>6</v>
      </c>
      <c r="R242" t="s">
        <v>7592</v>
      </c>
      <c r="S242" t="s">
        <v>7593</v>
      </c>
      <c r="T242" t="s">
        <v>8939</v>
      </c>
      <c r="U242" t="s">
        <v>8940</v>
      </c>
      <c r="V242" t="s">
        <v>7860</v>
      </c>
      <c r="W242">
        <v>0</v>
      </c>
      <c r="X242">
        <v>38</v>
      </c>
      <c r="Y242">
        <v>0</v>
      </c>
      <c r="Z242">
        <v>0</v>
      </c>
      <c r="AA242" t="s">
        <v>8933</v>
      </c>
      <c r="AB242" t="s">
        <v>7856</v>
      </c>
    </row>
    <row r="243" spans="1:28" x14ac:dyDescent="0.35">
      <c r="A243">
        <v>1</v>
      </c>
      <c r="B243" t="s">
        <v>8941</v>
      </c>
      <c r="C243" t="s">
        <v>246</v>
      </c>
      <c r="D243" t="s">
        <v>27</v>
      </c>
      <c r="E243">
        <v>1</v>
      </c>
      <c r="F243">
        <v>0</v>
      </c>
      <c r="G243" t="s">
        <v>28</v>
      </c>
      <c r="H243">
        <v>19</v>
      </c>
      <c r="I243" t="s">
        <v>247</v>
      </c>
      <c r="J243" t="s">
        <v>115</v>
      </c>
      <c r="K243" t="s">
        <v>8941</v>
      </c>
      <c r="L243" t="s">
        <v>8942</v>
      </c>
      <c r="M243" t="s">
        <v>8943</v>
      </c>
      <c r="N243">
        <v>30211</v>
      </c>
      <c r="O243">
        <v>142</v>
      </c>
      <c r="P243">
        <v>494</v>
      </c>
      <c r="Q243">
        <v>8</v>
      </c>
      <c r="R243" t="s">
        <v>7746</v>
      </c>
      <c r="S243" t="s">
        <v>7747</v>
      </c>
      <c r="T243" t="s">
        <v>8944</v>
      </c>
      <c r="U243" t="s">
        <v>8945</v>
      </c>
      <c r="V243" t="s">
        <v>8946</v>
      </c>
      <c r="W243">
        <v>0</v>
      </c>
      <c r="X243">
        <v>38</v>
      </c>
      <c r="Y243">
        <v>0</v>
      </c>
      <c r="Z243">
        <v>0</v>
      </c>
      <c r="AA243" t="s">
        <v>8933</v>
      </c>
      <c r="AB243" t="s">
        <v>7856</v>
      </c>
    </row>
    <row r="244" spans="1:28" x14ac:dyDescent="0.35">
      <c r="A244">
        <v>1</v>
      </c>
      <c r="B244" t="s">
        <v>8675</v>
      </c>
      <c r="C244" t="s">
        <v>1663</v>
      </c>
      <c r="D244" t="s">
        <v>27</v>
      </c>
      <c r="E244">
        <v>1</v>
      </c>
      <c r="F244">
        <v>0</v>
      </c>
      <c r="G244" t="s">
        <v>28</v>
      </c>
      <c r="H244">
        <v>19</v>
      </c>
      <c r="I244" t="s">
        <v>1664</v>
      </c>
      <c r="J244" t="s">
        <v>115</v>
      </c>
      <c r="K244" t="s">
        <v>8675</v>
      </c>
      <c r="L244" t="s">
        <v>8678</v>
      </c>
      <c r="M244" t="s">
        <v>8679</v>
      </c>
      <c r="N244">
        <v>30211</v>
      </c>
      <c r="O244">
        <v>121</v>
      </c>
      <c r="P244">
        <v>494</v>
      </c>
      <c r="Q244">
        <v>7</v>
      </c>
      <c r="R244" t="s">
        <v>7770</v>
      </c>
      <c r="S244" t="s">
        <v>7771</v>
      </c>
      <c r="T244" t="s">
        <v>8947</v>
      </c>
      <c r="U244" t="s">
        <v>8948</v>
      </c>
      <c r="V244" t="s">
        <v>8682</v>
      </c>
      <c r="W244">
        <v>0</v>
      </c>
      <c r="X244">
        <v>38</v>
      </c>
      <c r="Y244">
        <v>0</v>
      </c>
      <c r="Z244">
        <v>0</v>
      </c>
      <c r="AA244" t="s">
        <v>8933</v>
      </c>
      <c r="AB244" t="s">
        <v>7856</v>
      </c>
    </row>
    <row r="245" spans="1:28" x14ac:dyDescent="0.35">
      <c r="A245">
        <v>1</v>
      </c>
      <c r="B245" t="s">
        <v>8949</v>
      </c>
      <c r="C245" t="s">
        <v>946</v>
      </c>
      <c r="D245" t="s">
        <v>27</v>
      </c>
      <c r="E245">
        <v>1</v>
      </c>
      <c r="F245">
        <v>0</v>
      </c>
      <c r="G245" t="s">
        <v>28</v>
      </c>
      <c r="H245">
        <v>19</v>
      </c>
      <c r="I245" t="s">
        <v>947</v>
      </c>
      <c r="J245" t="s">
        <v>115</v>
      </c>
      <c r="K245" t="s">
        <v>8949</v>
      </c>
      <c r="L245" t="s">
        <v>8950</v>
      </c>
      <c r="M245" t="s">
        <v>8951</v>
      </c>
      <c r="N245">
        <v>30211</v>
      </c>
      <c r="O245">
        <v>102</v>
      </c>
      <c r="P245">
        <v>494</v>
      </c>
      <c r="Q245">
        <v>8</v>
      </c>
      <c r="R245" t="s">
        <v>7746</v>
      </c>
      <c r="S245" t="s">
        <v>7747</v>
      </c>
      <c r="T245" t="s">
        <v>8952</v>
      </c>
      <c r="U245" t="s">
        <v>8953</v>
      </c>
      <c r="V245" t="s">
        <v>8774</v>
      </c>
      <c r="W245">
        <v>0</v>
      </c>
      <c r="X245">
        <v>39</v>
      </c>
      <c r="Y245">
        <v>1</v>
      </c>
      <c r="Z245">
        <v>1</v>
      </c>
      <c r="AA245" t="s">
        <v>8949</v>
      </c>
      <c r="AB245" t="s">
        <v>8950</v>
      </c>
    </row>
    <row r="246" spans="1:28" x14ac:dyDescent="0.35">
      <c r="A246">
        <v>1</v>
      </c>
      <c r="B246" t="s">
        <v>8954</v>
      </c>
      <c r="C246" t="s">
        <v>426</v>
      </c>
      <c r="D246" t="s">
        <v>27</v>
      </c>
      <c r="E246">
        <v>1</v>
      </c>
      <c r="F246">
        <v>0</v>
      </c>
      <c r="G246" t="s">
        <v>28</v>
      </c>
      <c r="H246">
        <v>19</v>
      </c>
      <c r="I246" t="s">
        <v>427</v>
      </c>
      <c r="J246" t="s">
        <v>115</v>
      </c>
      <c r="K246" t="s">
        <v>8954</v>
      </c>
      <c r="L246" t="s">
        <v>8955</v>
      </c>
      <c r="M246" t="s">
        <v>8956</v>
      </c>
      <c r="N246">
        <v>30211</v>
      </c>
      <c r="O246">
        <v>132</v>
      </c>
      <c r="P246">
        <v>494</v>
      </c>
      <c r="Q246">
        <v>8</v>
      </c>
      <c r="R246" t="s">
        <v>7746</v>
      </c>
      <c r="S246" t="s">
        <v>7747</v>
      </c>
      <c r="T246" t="s">
        <v>8952</v>
      </c>
      <c r="U246" t="s">
        <v>8953</v>
      </c>
      <c r="V246" t="s">
        <v>7796</v>
      </c>
      <c r="W246">
        <v>0</v>
      </c>
      <c r="X246">
        <v>39</v>
      </c>
      <c r="Y246">
        <v>0</v>
      </c>
      <c r="Z246">
        <v>0</v>
      </c>
      <c r="AA246" t="s">
        <v>8949</v>
      </c>
      <c r="AB246" t="s">
        <v>8950</v>
      </c>
    </row>
    <row r="247" spans="1:28" x14ac:dyDescent="0.35">
      <c r="A247">
        <v>1</v>
      </c>
      <c r="B247" t="s">
        <v>8957</v>
      </c>
      <c r="C247" t="s">
        <v>8958</v>
      </c>
      <c r="D247" t="s">
        <v>27</v>
      </c>
      <c r="E247">
        <v>1</v>
      </c>
      <c r="F247">
        <v>0</v>
      </c>
      <c r="G247" t="s">
        <v>28</v>
      </c>
      <c r="H247">
        <v>19</v>
      </c>
      <c r="I247" t="s">
        <v>8959</v>
      </c>
      <c r="J247" t="s">
        <v>115</v>
      </c>
      <c r="K247" t="s">
        <v>8957</v>
      </c>
      <c r="L247" t="s">
        <v>8960</v>
      </c>
      <c r="M247" t="s">
        <v>8961</v>
      </c>
      <c r="N247">
        <v>30211</v>
      </c>
      <c r="O247">
        <v>202</v>
      </c>
      <c r="P247">
        <v>494</v>
      </c>
      <c r="Q247">
        <v>10</v>
      </c>
      <c r="R247" t="s">
        <v>7756</v>
      </c>
      <c r="S247" t="s">
        <v>7757</v>
      </c>
      <c r="T247" t="s">
        <v>8962</v>
      </c>
      <c r="U247" t="s">
        <v>8963</v>
      </c>
      <c r="V247" t="s">
        <v>8964</v>
      </c>
      <c r="W247">
        <v>0</v>
      </c>
      <c r="X247">
        <v>39</v>
      </c>
      <c r="Y247">
        <v>0</v>
      </c>
      <c r="Z247">
        <v>0</v>
      </c>
      <c r="AA247" t="s">
        <v>8949</v>
      </c>
      <c r="AB247" t="s">
        <v>8950</v>
      </c>
    </row>
    <row r="248" spans="1:28" x14ac:dyDescent="0.35">
      <c r="A248">
        <v>1</v>
      </c>
      <c r="B248" t="s">
        <v>8965</v>
      </c>
      <c r="C248" t="s">
        <v>948</v>
      </c>
      <c r="D248" t="s">
        <v>27</v>
      </c>
      <c r="E248">
        <v>1</v>
      </c>
      <c r="F248">
        <v>0</v>
      </c>
      <c r="G248" t="s">
        <v>28</v>
      </c>
      <c r="H248">
        <v>19</v>
      </c>
      <c r="I248" t="s">
        <v>949</v>
      </c>
      <c r="J248" t="s">
        <v>115</v>
      </c>
      <c r="K248" t="s">
        <v>8965</v>
      </c>
      <c r="L248" t="s">
        <v>8966</v>
      </c>
      <c r="M248" t="s">
        <v>8967</v>
      </c>
      <c r="N248">
        <v>30211</v>
      </c>
      <c r="O248">
        <v>178</v>
      </c>
      <c r="P248">
        <v>494</v>
      </c>
      <c r="Q248">
        <v>9</v>
      </c>
      <c r="R248" t="s">
        <v>7518</v>
      </c>
      <c r="S248" t="s">
        <v>7519</v>
      </c>
      <c r="T248" t="s">
        <v>8968</v>
      </c>
      <c r="U248" t="s">
        <v>8969</v>
      </c>
      <c r="V248" t="s">
        <v>8874</v>
      </c>
      <c r="W248">
        <v>0</v>
      </c>
      <c r="X248">
        <v>39</v>
      </c>
      <c r="Y248">
        <v>0</v>
      </c>
      <c r="Z248">
        <v>0</v>
      </c>
      <c r="AA248" t="s">
        <v>8949</v>
      </c>
      <c r="AB248" t="s">
        <v>8950</v>
      </c>
    </row>
    <row r="249" spans="1:28" x14ac:dyDescent="0.35">
      <c r="A249">
        <v>1</v>
      </c>
      <c r="B249" t="s">
        <v>8970</v>
      </c>
      <c r="C249" t="s">
        <v>704</v>
      </c>
      <c r="D249" t="s">
        <v>27</v>
      </c>
      <c r="E249">
        <v>1</v>
      </c>
      <c r="F249">
        <v>0</v>
      </c>
      <c r="G249" t="s">
        <v>28</v>
      </c>
      <c r="H249">
        <v>19</v>
      </c>
      <c r="I249" t="s">
        <v>705</v>
      </c>
      <c r="J249" t="s">
        <v>115</v>
      </c>
      <c r="K249" t="s">
        <v>8970</v>
      </c>
      <c r="L249" t="s">
        <v>8971</v>
      </c>
      <c r="M249" t="s">
        <v>8972</v>
      </c>
      <c r="N249">
        <v>30211</v>
      </c>
      <c r="O249">
        <v>799</v>
      </c>
      <c r="P249">
        <v>494</v>
      </c>
      <c r="Q249">
        <v>23</v>
      </c>
      <c r="R249" t="s">
        <v>7714</v>
      </c>
      <c r="S249" t="s">
        <v>7715</v>
      </c>
      <c r="T249" t="s">
        <v>8973</v>
      </c>
      <c r="U249" t="s">
        <v>8974</v>
      </c>
      <c r="V249" t="s">
        <v>8614</v>
      </c>
      <c r="W249">
        <v>0</v>
      </c>
      <c r="X249">
        <v>39</v>
      </c>
      <c r="Y249">
        <v>0</v>
      </c>
      <c r="Z249">
        <v>0</v>
      </c>
      <c r="AA249" t="s">
        <v>8949</v>
      </c>
      <c r="AB249" t="s">
        <v>8950</v>
      </c>
    </row>
    <row r="250" spans="1:28" x14ac:dyDescent="0.35">
      <c r="A250">
        <v>1</v>
      </c>
      <c r="B250" t="s">
        <v>8975</v>
      </c>
      <c r="C250" t="s">
        <v>450</v>
      </c>
      <c r="D250" t="s">
        <v>27</v>
      </c>
      <c r="E250">
        <v>1</v>
      </c>
      <c r="F250">
        <v>0</v>
      </c>
      <c r="G250" t="s">
        <v>28</v>
      </c>
      <c r="H250">
        <v>19</v>
      </c>
      <c r="I250" t="s">
        <v>451</v>
      </c>
      <c r="J250" t="s">
        <v>61</v>
      </c>
      <c r="K250" t="s">
        <v>8975</v>
      </c>
      <c r="L250" t="s">
        <v>8976</v>
      </c>
      <c r="M250" t="s">
        <v>8977</v>
      </c>
      <c r="N250">
        <v>30211</v>
      </c>
      <c r="O250">
        <v>254</v>
      </c>
      <c r="P250">
        <v>494</v>
      </c>
      <c r="Q250">
        <v>13</v>
      </c>
      <c r="R250" t="s">
        <v>7652</v>
      </c>
      <c r="S250" t="s">
        <v>7653</v>
      </c>
      <c r="T250" t="s">
        <v>8978</v>
      </c>
      <c r="U250" t="s">
        <v>8979</v>
      </c>
      <c r="V250" t="s">
        <v>8980</v>
      </c>
      <c r="W250">
        <v>0</v>
      </c>
      <c r="X250">
        <v>40</v>
      </c>
      <c r="Y250">
        <v>1</v>
      </c>
      <c r="Z250">
        <v>1</v>
      </c>
      <c r="AA250" t="s">
        <v>8975</v>
      </c>
      <c r="AB250" t="s">
        <v>8981</v>
      </c>
    </row>
    <row r="251" spans="1:28" x14ac:dyDescent="0.35">
      <c r="A251">
        <v>1</v>
      </c>
      <c r="B251" t="s">
        <v>8982</v>
      </c>
      <c r="C251" t="s">
        <v>8983</v>
      </c>
      <c r="D251" t="s">
        <v>27</v>
      </c>
      <c r="E251">
        <v>1</v>
      </c>
      <c r="F251">
        <v>0</v>
      </c>
      <c r="G251" t="s">
        <v>28</v>
      </c>
      <c r="H251">
        <v>19</v>
      </c>
      <c r="I251" t="s">
        <v>8984</v>
      </c>
      <c r="J251" t="s">
        <v>61</v>
      </c>
      <c r="K251" t="s">
        <v>8982</v>
      </c>
      <c r="L251" t="s">
        <v>8981</v>
      </c>
      <c r="M251" t="s">
        <v>8985</v>
      </c>
      <c r="N251">
        <v>30211</v>
      </c>
      <c r="O251">
        <v>51</v>
      </c>
      <c r="P251">
        <v>494</v>
      </c>
      <c r="Q251">
        <v>5</v>
      </c>
      <c r="R251" t="s">
        <v>7575</v>
      </c>
      <c r="S251" t="s">
        <v>7576</v>
      </c>
      <c r="T251" t="s">
        <v>8986</v>
      </c>
      <c r="U251" t="s">
        <v>8987</v>
      </c>
      <c r="V251" t="s">
        <v>8988</v>
      </c>
      <c r="W251">
        <v>0</v>
      </c>
      <c r="X251">
        <v>40</v>
      </c>
      <c r="Y251">
        <v>0</v>
      </c>
      <c r="Z251">
        <v>0</v>
      </c>
      <c r="AA251" t="s">
        <v>8975</v>
      </c>
      <c r="AB251" t="s">
        <v>8981</v>
      </c>
    </row>
    <row r="252" spans="1:28" x14ac:dyDescent="0.35">
      <c r="A252">
        <v>1</v>
      </c>
      <c r="B252" t="s">
        <v>8989</v>
      </c>
      <c r="C252" t="s">
        <v>750</v>
      </c>
      <c r="D252" t="s">
        <v>27</v>
      </c>
      <c r="E252">
        <v>1</v>
      </c>
      <c r="F252">
        <v>0</v>
      </c>
      <c r="G252" t="s">
        <v>28</v>
      </c>
      <c r="H252">
        <v>19</v>
      </c>
      <c r="I252" t="s">
        <v>751</v>
      </c>
      <c r="J252" t="s">
        <v>61</v>
      </c>
      <c r="K252" t="s">
        <v>8989</v>
      </c>
      <c r="L252" t="s">
        <v>8990</v>
      </c>
      <c r="M252" t="s">
        <v>8991</v>
      </c>
      <c r="N252">
        <v>30211</v>
      </c>
      <c r="O252">
        <v>22</v>
      </c>
      <c r="P252">
        <v>494</v>
      </c>
      <c r="Q252">
        <v>4</v>
      </c>
      <c r="R252" t="s">
        <v>7677</v>
      </c>
      <c r="S252" t="s">
        <v>7678</v>
      </c>
      <c r="T252" t="s">
        <v>8992</v>
      </c>
      <c r="U252" t="s">
        <v>8993</v>
      </c>
      <c r="V252" t="s">
        <v>7893</v>
      </c>
      <c r="W252">
        <v>0</v>
      </c>
      <c r="X252">
        <v>41</v>
      </c>
      <c r="Y252">
        <v>1</v>
      </c>
      <c r="Z252">
        <v>1</v>
      </c>
      <c r="AA252" t="s">
        <v>8989</v>
      </c>
      <c r="AB252" t="s">
        <v>8990</v>
      </c>
    </row>
    <row r="253" spans="1:28" x14ac:dyDescent="0.35">
      <c r="A253">
        <v>1</v>
      </c>
      <c r="B253" t="s">
        <v>7980</v>
      </c>
      <c r="C253" t="s">
        <v>8994</v>
      </c>
      <c r="D253" t="s">
        <v>27</v>
      </c>
      <c r="E253">
        <v>1</v>
      </c>
      <c r="F253">
        <v>0</v>
      </c>
      <c r="G253" t="s">
        <v>28</v>
      </c>
      <c r="H253">
        <v>19</v>
      </c>
      <c r="I253" t="s">
        <v>8995</v>
      </c>
      <c r="J253" t="s">
        <v>61</v>
      </c>
      <c r="K253" t="s">
        <v>7980</v>
      </c>
      <c r="L253" t="s">
        <v>7983</v>
      </c>
      <c r="M253" t="s">
        <v>7984</v>
      </c>
      <c r="N253">
        <v>30211</v>
      </c>
      <c r="O253">
        <v>57</v>
      </c>
      <c r="P253">
        <v>494</v>
      </c>
      <c r="Q253">
        <v>5</v>
      </c>
      <c r="R253" t="s">
        <v>7575</v>
      </c>
      <c r="S253" t="s">
        <v>7576</v>
      </c>
      <c r="T253" t="s">
        <v>8996</v>
      </c>
      <c r="U253" t="s">
        <v>8997</v>
      </c>
      <c r="V253" t="s">
        <v>7909</v>
      </c>
      <c r="W253">
        <v>0</v>
      </c>
      <c r="X253">
        <v>41</v>
      </c>
      <c r="Y253">
        <v>0</v>
      </c>
      <c r="Z253">
        <v>0</v>
      </c>
      <c r="AA253" t="s">
        <v>8989</v>
      </c>
      <c r="AB253" t="s">
        <v>8990</v>
      </c>
    </row>
    <row r="254" spans="1:28" x14ac:dyDescent="0.35">
      <c r="A254">
        <v>1</v>
      </c>
      <c r="B254" t="s">
        <v>8240</v>
      </c>
      <c r="C254" t="s">
        <v>422</v>
      </c>
      <c r="D254" t="s">
        <v>27</v>
      </c>
      <c r="E254">
        <v>1</v>
      </c>
      <c r="F254">
        <v>0</v>
      </c>
      <c r="G254" t="s">
        <v>28</v>
      </c>
      <c r="H254">
        <v>19</v>
      </c>
      <c r="I254" t="s">
        <v>423</v>
      </c>
      <c r="J254" t="s">
        <v>61</v>
      </c>
      <c r="K254" t="s">
        <v>8240</v>
      </c>
      <c r="L254" t="s">
        <v>8228</v>
      </c>
      <c r="M254" t="s">
        <v>8241</v>
      </c>
      <c r="N254">
        <v>30211</v>
      </c>
      <c r="O254">
        <v>50</v>
      </c>
      <c r="P254">
        <v>494</v>
      </c>
      <c r="Q254">
        <v>4</v>
      </c>
      <c r="R254" t="s">
        <v>7677</v>
      </c>
      <c r="S254" t="s">
        <v>7678</v>
      </c>
      <c r="T254" t="s">
        <v>8992</v>
      </c>
      <c r="U254" t="s">
        <v>8993</v>
      </c>
      <c r="V254" t="s">
        <v>8244</v>
      </c>
      <c r="W254">
        <v>0</v>
      </c>
      <c r="X254">
        <v>41</v>
      </c>
      <c r="Y254">
        <v>0</v>
      </c>
      <c r="Z254">
        <v>0</v>
      </c>
      <c r="AA254" t="s">
        <v>8989</v>
      </c>
      <c r="AB254" t="s">
        <v>8990</v>
      </c>
    </row>
    <row r="255" spans="1:28" x14ac:dyDescent="0.35">
      <c r="A255">
        <v>1</v>
      </c>
      <c r="B255" t="s">
        <v>8897</v>
      </c>
      <c r="C255" t="s">
        <v>8998</v>
      </c>
      <c r="D255" t="s">
        <v>27</v>
      </c>
      <c r="E255">
        <v>1</v>
      </c>
      <c r="F255">
        <v>0</v>
      </c>
      <c r="G255" t="s">
        <v>28</v>
      </c>
      <c r="H255">
        <v>19</v>
      </c>
      <c r="I255" t="s">
        <v>8999</v>
      </c>
      <c r="J255" t="s">
        <v>53</v>
      </c>
      <c r="K255" t="s">
        <v>8897</v>
      </c>
      <c r="L255" t="s">
        <v>8900</v>
      </c>
      <c r="M255" t="s">
        <v>8901</v>
      </c>
      <c r="N255">
        <v>30211</v>
      </c>
      <c r="O255">
        <v>10</v>
      </c>
      <c r="P255">
        <v>494</v>
      </c>
      <c r="Q255">
        <v>3</v>
      </c>
      <c r="R255" t="s">
        <v>7686</v>
      </c>
      <c r="S255" t="s">
        <v>7687</v>
      </c>
      <c r="T255" t="s">
        <v>9000</v>
      </c>
      <c r="U255" t="s">
        <v>9001</v>
      </c>
      <c r="V255" t="s">
        <v>8902</v>
      </c>
      <c r="W255">
        <v>0</v>
      </c>
      <c r="X255">
        <v>42</v>
      </c>
      <c r="Y255">
        <v>1</v>
      </c>
      <c r="Z255">
        <v>1</v>
      </c>
      <c r="AA255" t="s">
        <v>8897</v>
      </c>
      <c r="AB255" t="s">
        <v>8900</v>
      </c>
    </row>
    <row r="256" spans="1:28" x14ac:dyDescent="0.35">
      <c r="A256">
        <v>1</v>
      </c>
      <c r="B256" t="s">
        <v>8542</v>
      </c>
      <c r="C256" t="s">
        <v>9002</v>
      </c>
      <c r="D256" t="s">
        <v>27</v>
      </c>
      <c r="E256">
        <v>1</v>
      </c>
      <c r="F256">
        <v>0</v>
      </c>
      <c r="G256" t="s">
        <v>28</v>
      </c>
      <c r="H256">
        <v>19</v>
      </c>
      <c r="I256" t="s">
        <v>9003</v>
      </c>
      <c r="J256" t="s">
        <v>53</v>
      </c>
      <c r="K256" t="s">
        <v>8542</v>
      </c>
      <c r="L256" t="s">
        <v>8545</v>
      </c>
      <c r="M256" t="s">
        <v>8546</v>
      </c>
      <c r="N256">
        <v>30211</v>
      </c>
      <c r="O256">
        <v>15</v>
      </c>
      <c r="P256">
        <v>494</v>
      </c>
      <c r="Q256">
        <v>3</v>
      </c>
      <c r="R256" t="s">
        <v>7686</v>
      </c>
      <c r="S256" t="s">
        <v>7687</v>
      </c>
      <c r="T256" t="s">
        <v>9000</v>
      </c>
      <c r="U256" t="s">
        <v>9001</v>
      </c>
      <c r="V256" t="s">
        <v>8549</v>
      </c>
      <c r="W256">
        <v>0</v>
      </c>
      <c r="X256">
        <v>42</v>
      </c>
      <c r="Y256">
        <v>0</v>
      </c>
      <c r="Z256">
        <v>0</v>
      </c>
      <c r="AA256" t="s">
        <v>8897</v>
      </c>
      <c r="AB256" t="s">
        <v>8900</v>
      </c>
    </row>
    <row r="257" spans="1:28" x14ac:dyDescent="0.35">
      <c r="A257">
        <v>1</v>
      </c>
      <c r="B257" t="s">
        <v>7987</v>
      </c>
      <c r="C257" t="s">
        <v>2501</v>
      </c>
      <c r="D257" t="s">
        <v>27</v>
      </c>
      <c r="E257">
        <v>1</v>
      </c>
      <c r="F257">
        <v>0</v>
      </c>
      <c r="G257" t="s">
        <v>28</v>
      </c>
      <c r="H257">
        <v>19</v>
      </c>
      <c r="I257" t="s">
        <v>2502</v>
      </c>
      <c r="J257" t="s">
        <v>53</v>
      </c>
      <c r="K257" t="s">
        <v>7987</v>
      </c>
      <c r="L257" t="s">
        <v>7990</v>
      </c>
      <c r="M257" t="s">
        <v>7991</v>
      </c>
      <c r="N257">
        <v>30211</v>
      </c>
      <c r="O257">
        <v>61</v>
      </c>
      <c r="P257">
        <v>494</v>
      </c>
      <c r="Q257">
        <v>5</v>
      </c>
      <c r="R257" t="s">
        <v>7575</v>
      </c>
      <c r="S257" t="s">
        <v>7576</v>
      </c>
      <c r="T257" t="s">
        <v>9004</v>
      </c>
      <c r="U257" t="s">
        <v>9005</v>
      </c>
      <c r="V257" t="s">
        <v>7994</v>
      </c>
      <c r="W257">
        <v>0</v>
      </c>
      <c r="X257">
        <v>42</v>
      </c>
      <c r="Y257">
        <v>0</v>
      </c>
      <c r="Z257">
        <v>0</v>
      </c>
      <c r="AA257" t="s">
        <v>8897</v>
      </c>
      <c r="AB257" t="s">
        <v>8900</v>
      </c>
    </row>
    <row r="258" spans="1:28" x14ac:dyDescent="0.35">
      <c r="A258">
        <v>1</v>
      </c>
      <c r="B258" t="s">
        <v>9006</v>
      </c>
      <c r="C258" t="s">
        <v>2515</v>
      </c>
      <c r="D258" t="s">
        <v>27</v>
      </c>
      <c r="E258">
        <v>1</v>
      </c>
      <c r="F258">
        <v>0</v>
      </c>
      <c r="G258" t="s">
        <v>28</v>
      </c>
      <c r="H258">
        <v>19</v>
      </c>
      <c r="I258" t="s">
        <v>2516</v>
      </c>
      <c r="J258" t="s">
        <v>53</v>
      </c>
      <c r="K258" t="s">
        <v>9006</v>
      </c>
      <c r="L258" t="s">
        <v>9007</v>
      </c>
      <c r="M258" t="s">
        <v>9008</v>
      </c>
      <c r="N258">
        <v>30211</v>
      </c>
      <c r="O258">
        <v>46</v>
      </c>
      <c r="P258">
        <v>494</v>
      </c>
      <c r="Q258">
        <v>4</v>
      </c>
      <c r="R258" t="s">
        <v>7677</v>
      </c>
      <c r="S258" t="s">
        <v>7678</v>
      </c>
      <c r="T258" t="s">
        <v>9009</v>
      </c>
      <c r="U258" t="s">
        <v>9010</v>
      </c>
      <c r="V258" t="s">
        <v>8614</v>
      </c>
      <c r="W258">
        <v>0</v>
      </c>
      <c r="X258">
        <v>42</v>
      </c>
      <c r="Y258">
        <v>0</v>
      </c>
      <c r="Z258">
        <v>0</v>
      </c>
      <c r="AA258" t="s">
        <v>8897</v>
      </c>
      <c r="AB258" t="s">
        <v>8900</v>
      </c>
    </row>
    <row r="259" spans="1:28" x14ac:dyDescent="0.35">
      <c r="A259">
        <v>1</v>
      </c>
      <c r="B259" t="s">
        <v>9011</v>
      </c>
      <c r="C259" t="s">
        <v>9012</v>
      </c>
      <c r="D259" t="s">
        <v>27</v>
      </c>
      <c r="E259">
        <v>1</v>
      </c>
      <c r="F259">
        <v>0</v>
      </c>
      <c r="G259" t="s">
        <v>28</v>
      </c>
      <c r="H259">
        <v>19</v>
      </c>
      <c r="I259" t="s">
        <v>9013</v>
      </c>
      <c r="J259" t="s">
        <v>53</v>
      </c>
      <c r="K259" t="s">
        <v>9011</v>
      </c>
      <c r="L259" t="s">
        <v>9014</v>
      </c>
      <c r="M259" t="s">
        <v>9015</v>
      </c>
      <c r="N259">
        <v>30211</v>
      </c>
      <c r="O259">
        <v>447</v>
      </c>
      <c r="P259">
        <v>494</v>
      </c>
      <c r="Q259">
        <v>15</v>
      </c>
      <c r="R259" t="s">
        <v>7558</v>
      </c>
      <c r="S259" t="s">
        <v>7559</v>
      </c>
      <c r="T259" t="s">
        <v>9016</v>
      </c>
      <c r="U259" t="s">
        <v>9017</v>
      </c>
      <c r="V259" t="s">
        <v>9018</v>
      </c>
      <c r="W259">
        <v>0</v>
      </c>
      <c r="X259">
        <v>42</v>
      </c>
      <c r="Y259">
        <v>0</v>
      </c>
      <c r="Z259">
        <v>0</v>
      </c>
      <c r="AA259" t="s">
        <v>8897</v>
      </c>
      <c r="AB259" t="s">
        <v>8900</v>
      </c>
    </row>
    <row r="260" spans="1:28" x14ac:dyDescent="0.35">
      <c r="A260">
        <v>1</v>
      </c>
      <c r="B260" t="s">
        <v>9019</v>
      </c>
      <c r="C260" t="s">
        <v>9020</v>
      </c>
      <c r="D260" t="s">
        <v>27</v>
      </c>
      <c r="E260">
        <v>1</v>
      </c>
      <c r="F260">
        <v>0</v>
      </c>
      <c r="G260" t="s">
        <v>28</v>
      </c>
      <c r="H260">
        <v>19</v>
      </c>
      <c r="I260" t="s">
        <v>9021</v>
      </c>
      <c r="J260" t="s">
        <v>29</v>
      </c>
      <c r="K260" t="s">
        <v>9019</v>
      </c>
      <c r="L260" t="s">
        <v>9022</v>
      </c>
      <c r="M260" t="s">
        <v>9023</v>
      </c>
      <c r="N260">
        <v>30211</v>
      </c>
      <c r="O260">
        <v>23</v>
      </c>
      <c r="P260">
        <v>494</v>
      </c>
      <c r="Q260">
        <v>4</v>
      </c>
      <c r="R260" t="s">
        <v>7677</v>
      </c>
      <c r="S260" t="s">
        <v>7678</v>
      </c>
      <c r="T260" t="s">
        <v>9024</v>
      </c>
      <c r="U260" t="s">
        <v>9025</v>
      </c>
      <c r="V260" t="s">
        <v>9026</v>
      </c>
      <c r="W260">
        <v>0</v>
      </c>
      <c r="X260">
        <v>43</v>
      </c>
      <c r="Y260">
        <v>1</v>
      </c>
      <c r="Z260">
        <v>1</v>
      </c>
      <c r="AA260" t="s">
        <v>9019</v>
      </c>
      <c r="AB260" t="s">
        <v>7913</v>
      </c>
    </row>
    <row r="261" spans="1:28" x14ac:dyDescent="0.35">
      <c r="A261">
        <v>1</v>
      </c>
      <c r="B261" t="s">
        <v>9027</v>
      </c>
      <c r="C261" t="s">
        <v>9028</v>
      </c>
      <c r="D261" t="s">
        <v>27</v>
      </c>
      <c r="E261">
        <v>1</v>
      </c>
      <c r="F261">
        <v>0</v>
      </c>
      <c r="G261" t="s">
        <v>28</v>
      </c>
      <c r="H261">
        <v>19</v>
      </c>
      <c r="I261" t="s">
        <v>9029</v>
      </c>
      <c r="J261" t="s">
        <v>29</v>
      </c>
      <c r="K261" t="s">
        <v>9027</v>
      </c>
      <c r="L261" t="s">
        <v>9030</v>
      </c>
      <c r="M261" t="s">
        <v>9031</v>
      </c>
      <c r="N261">
        <v>30211</v>
      </c>
      <c r="O261">
        <v>25</v>
      </c>
      <c r="P261">
        <v>494</v>
      </c>
      <c r="Q261">
        <v>4</v>
      </c>
      <c r="R261" t="s">
        <v>7677</v>
      </c>
      <c r="S261" t="s">
        <v>7678</v>
      </c>
      <c r="T261" t="s">
        <v>9032</v>
      </c>
      <c r="U261" t="s">
        <v>9033</v>
      </c>
      <c r="V261" t="s">
        <v>9034</v>
      </c>
      <c r="W261">
        <v>0</v>
      </c>
      <c r="X261">
        <v>43</v>
      </c>
      <c r="Y261">
        <v>0</v>
      </c>
      <c r="Z261">
        <v>0</v>
      </c>
      <c r="AA261" t="s">
        <v>9019</v>
      </c>
      <c r="AB261" t="s">
        <v>7913</v>
      </c>
    </row>
    <row r="262" spans="1:28" x14ac:dyDescent="0.35">
      <c r="A262">
        <v>1</v>
      </c>
      <c r="B262" t="s">
        <v>8843</v>
      </c>
      <c r="C262" t="s">
        <v>9035</v>
      </c>
      <c r="D262" t="s">
        <v>27</v>
      </c>
      <c r="E262">
        <v>1</v>
      </c>
      <c r="F262">
        <v>0</v>
      </c>
      <c r="G262" t="s">
        <v>28</v>
      </c>
      <c r="H262">
        <v>19</v>
      </c>
      <c r="I262" t="s">
        <v>9036</v>
      </c>
      <c r="J262" t="s">
        <v>29</v>
      </c>
      <c r="K262" t="s">
        <v>8843</v>
      </c>
      <c r="L262" t="s">
        <v>7913</v>
      </c>
      <c r="M262" t="s">
        <v>8846</v>
      </c>
      <c r="N262">
        <v>30211</v>
      </c>
      <c r="O262">
        <v>12</v>
      </c>
      <c r="P262">
        <v>494</v>
      </c>
      <c r="Q262">
        <v>3</v>
      </c>
      <c r="R262" t="s">
        <v>7686</v>
      </c>
      <c r="S262" t="s">
        <v>7687</v>
      </c>
      <c r="T262" t="s">
        <v>9037</v>
      </c>
      <c r="U262" t="s">
        <v>9038</v>
      </c>
      <c r="V262" t="s">
        <v>7788</v>
      </c>
      <c r="W262">
        <v>0</v>
      </c>
      <c r="X262">
        <v>43</v>
      </c>
      <c r="Y262">
        <v>0</v>
      </c>
      <c r="Z262">
        <v>0</v>
      </c>
      <c r="AA262" t="s">
        <v>9019</v>
      </c>
      <c r="AB262" t="s">
        <v>7913</v>
      </c>
    </row>
    <row r="263" spans="1:28" x14ac:dyDescent="0.35">
      <c r="A263">
        <v>1</v>
      </c>
      <c r="B263" t="s">
        <v>9039</v>
      </c>
      <c r="C263" t="s">
        <v>582</v>
      </c>
      <c r="D263" t="s">
        <v>27</v>
      </c>
      <c r="E263">
        <v>1</v>
      </c>
      <c r="F263">
        <v>0</v>
      </c>
      <c r="G263" t="s">
        <v>28</v>
      </c>
      <c r="H263">
        <v>19</v>
      </c>
      <c r="I263" t="s">
        <v>583</v>
      </c>
      <c r="J263" t="s">
        <v>29</v>
      </c>
      <c r="K263" t="s">
        <v>9039</v>
      </c>
      <c r="L263" t="s">
        <v>7948</v>
      </c>
      <c r="M263" t="s">
        <v>9040</v>
      </c>
      <c r="N263">
        <v>30211</v>
      </c>
      <c r="O263">
        <v>71</v>
      </c>
      <c r="P263">
        <v>494</v>
      </c>
      <c r="Q263">
        <v>6</v>
      </c>
      <c r="R263" t="s">
        <v>7592</v>
      </c>
      <c r="S263" t="s">
        <v>7593</v>
      </c>
      <c r="T263" t="s">
        <v>9041</v>
      </c>
      <c r="U263" t="s">
        <v>9042</v>
      </c>
      <c r="V263" t="s">
        <v>8601</v>
      </c>
      <c r="W263">
        <v>0</v>
      </c>
      <c r="X263">
        <v>43</v>
      </c>
      <c r="Y263">
        <v>0</v>
      </c>
      <c r="Z263">
        <v>0</v>
      </c>
      <c r="AA263" t="s">
        <v>9019</v>
      </c>
      <c r="AB263" t="s">
        <v>7913</v>
      </c>
    </row>
    <row r="264" spans="1:28" x14ac:dyDescent="0.35">
      <c r="A264">
        <v>1</v>
      </c>
      <c r="B264" t="s">
        <v>9043</v>
      </c>
      <c r="C264" t="s">
        <v>9044</v>
      </c>
      <c r="D264" t="s">
        <v>27</v>
      </c>
      <c r="E264">
        <v>1</v>
      </c>
      <c r="F264">
        <v>0</v>
      </c>
      <c r="G264" t="s">
        <v>28</v>
      </c>
      <c r="H264">
        <v>19</v>
      </c>
      <c r="I264" t="s">
        <v>9045</v>
      </c>
      <c r="J264" t="s">
        <v>29</v>
      </c>
      <c r="K264" t="s">
        <v>9043</v>
      </c>
      <c r="L264" t="s">
        <v>9046</v>
      </c>
      <c r="M264" t="s">
        <v>9047</v>
      </c>
      <c r="N264">
        <v>30211</v>
      </c>
      <c r="O264">
        <v>13</v>
      </c>
      <c r="P264">
        <v>494</v>
      </c>
      <c r="Q264">
        <v>3</v>
      </c>
      <c r="R264" t="s">
        <v>7686</v>
      </c>
      <c r="S264" t="s">
        <v>7687</v>
      </c>
      <c r="T264" t="s">
        <v>9048</v>
      </c>
      <c r="U264" t="s">
        <v>9049</v>
      </c>
      <c r="V264" t="s">
        <v>8601</v>
      </c>
      <c r="W264">
        <v>0</v>
      </c>
      <c r="X264">
        <v>43</v>
      </c>
      <c r="Y264">
        <v>0</v>
      </c>
      <c r="Z264">
        <v>0</v>
      </c>
      <c r="AA264" t="s">
        <v>9019</v>
      </c>
      <c r="AB264" t="s">
        <v>7913</v>
      </c>
    </row>
    <row r="265" spans="1:28" x14ac:dyDescent="0.35">
      <c r="A265">
        <v>1</v>
      </c>
      <c r="B265" t="s">
        <v>9050</v>
      </c>
      <c r="C265" t="s">
        <v>9051</v>
      </c>
      <c r="D265" t="s">
        <v>27</v>
      </c>
      <c r="E265">
        <v>1</v>
      </c>
      <c r="F265">
        <v>0</v>
      </c>
      <c r="G265" t="s">
        <v>28</v>
      </c>
      <c r="H265">
        <v>19</v>
      </c>
      <c r="I265" t="s">
        <v>9052</v>
      </c>
      <c r="J265" t="s">
        <v>29</v>
      </c>
      <c r="K265" t="s">
        <v>9050</v>
      </c>
      <c r="L265" t="s">
        <v>9053</v>
      </c>
      <c r="M265" t="s">
        <v>9054</v>
      </c>
      <c r="N265">
        <v>30211</v>
      </c>
      <c r="O265">
        <v>76</v>
      </c>
      <c r="P265">
        <v>494</v>
      </c>
      <c r="Q265">
        <v>6</v>
      </c>
      <c r="R265" t="s">
        <v>7592</v>
      </c>
      <c r="S265" t="s">
        <v>7593</v>
      </c>
      <c r="T265" t="s">
        <v>9041</v>
      </c>
      <c r="U265" t="s">
        <v>9042</v>
      </c>
      <c r="V265" t="s">
        <v>8729</v>
      </c>
      <c r="W265">
        <v>0</v>
      </c>
      <c r="X265">
        <v>43</v>
      </c>
      <c r="Y265">
        <v>0</v>
      </c>
      <c r="Z265">
        <v>0</v>
      </c>
      <c r="AA265" t="s">
        <v>9019</v>
      </c>
      <c r="AB265" t="s">
        <v>7913</v>
      </c>
    </row>
    <row r="266" spans="1:28" x14ac:dyDescent="0.35">
      <c r="A266">
        <v>1</v>
      </c>
      <c r="B266" t="s">
        <v>9055</v>
      </c>
      <c r="C266" t="s">
        <v>586</v>
      </c>
      <c r="D266" t="s">
        <v>27</v>
      </c>
      <c r="E266">
        <v>1</v>
      </c>
      <c r="F266">
        <v>0</v>
      </c>
      <c r="G266" t="s">
        <v>28</v>
      </c>
      <c r="H266">
        <v>19</v>
      </c>
      <c r="I266" t="s">
        <v>587</v>
      </c>
      <c r="J266" t="s">
        <v>29</v>
      </c>
      <c r="K266" t="s">
        <v>9055</v>
      </c>
      <c r="L266" t="s">
        <v>9056</v>
      </c>
      <c r="M266" t="s">
        <v>9057</v>
      </c>
      <c r="N266">
        <v>30211</v>
      </c>
      <c r="O266">
        <v>78</v>
      </c>
      <c r="P266">
        <v>494</v>
      </c>
      <c r="Q266">
        <v>6</v>
      </c>
      <c r="R266" t="s">
        <v>7592</v>
      </c>
      <c r="S266" t="s">
        <v>7593</v>
      </c>
      <c r="T266" t="s">
        <v>9058</v>
      </c>
      <c r="U266" t="s">
        <v>9059</v>
      </c>
      <c r="V266" t="s">
        <v>8068</v>
      </c>
      <c r="W266">
        <v>0</v>
      </c>
      <c r="X266">
        <v>43</v>
      </c>
      <c r="Y266">
        <v>0</v>
      </c>
      <c r="Z266">
        <v>0</v>
      </c>
      <c r="AA266" t="s">
        <v>9019</v>
      </c>
      <c r="AB266" t="s">
        <v>7913</v>
      </c>
    </row>
    <row r="267" spans="1:28" x14ac:dyDescent="0.35">
      <c r="A267">
        <v>1</v>
      </c>
      <c r="B267" t="s">
        <v>9060</v>
      </c>
      <c r="C267" t="s">
        <v>128</v>
      </c>
      <c r="D267" t="s">
        <v>27</v>
      </c>
      <c r="E267">
        <v>1</v>
      </c>
      <c r="F267">
        <v>0</v>
      </c>
      <c r="G267" t="s">
        <v>28</v>
      </c>
      <c r="H267">
        <v>19</v>
      </c>
      <c r="I267" t="s">
        <v>129</v>
      </c>
      <c r="J267" t="s">
        <v>29</v>
      </c>
      <c r="K267" t="s">
        <v>9060</v>
      </c>
      <c r="L267" t="s">
        <v>9061</v>
      </c>
      <c r="M267" t="s">
        <v>9062</v>
      </c>
      <c r="N267">
        <v>30211</v>
      </c>
      <c r="O267">
        <v>106</v>
      </c>
      <c r="P267">
        <v>494</v>
      </c>
      <c r="Q267">
        <v>7</v>
      </c>
      <c r="R267" t="s">
        <v>7770</v>
      </c>
      <c r="S267" t="s">
        <v>7771</v>
      </c>
      <c r="T267" t="s">
        <v>9063</v>
      </c>
      <c r="U267" t="s">
        <v>9064</v>
      </c>
      <c r="V267" t="s">
        <v>9065</v>
      </c>
      <c r="W267">
        <v>0</v>
      </c>
      <c r="X267">
        <v>43</v>
      </c>
      <c r="Y267">
        <v>0</v>
      </c>
      <c r="Z267">
        <v>0</v>
      </c>
      <c r="AA267" t="s">
        <v>9019</v>
      </c>
      <c r="AB267" t="s">
        <v>7913</v>
      </c>
    </row>
    <row r="268" spans="1:28" x14ac:dyDescent="0.35">
      <c r="A268">
        <v>1</v>
      </c>
      <c r="B268" t="s">
        <v>9066</v>
      </c>
      <c r="C268" t="s">
        <v>9067</v>
      </c>
      <c r="D268" t="s">
        <v>27</v>
      </c>
      <c r="E268">
        <v>1</v>
      </c>
      <c r="F268">
        <v>0</v>
      </c>
      <c r="G268" t="s">
        <v>28</v>
      </c>
      <c r="H268">
        <v>19</v>
      </c>
      <c r="I268" t="s">
        <v>9068</v>
      </c>
      <c r="J268" t="s">
        <v>29</v>
      </c>
      <c r="K268" t="s">
        <v>9066</v>
      </c>
      <c r="L268" t="s">
        <v>8204</v>
      </c>
      <c r="M268" t="s">
        <v>9069</v>
      </c>
      <c r="N268">
        <v>30211</v>
      </c>
      <c r="O268">
        <v>36</v>
      </c>
      <c r="P268">
        <v>494</v>
      </c>
      <c r="Q268">
        <v>4</v>
      </c>
      <c r="R268" t="s">
        <v>7677</v>
      </c>
      <c r="S268" t="s">
        <v>7678</v>
      </c>
      <c r="T268" t="s">
        <v>9024</v>
      </c>
      <c r="U268" t="s">
        <v>9025</v>
      </c>
      <c r="V268" t="s">
        <v>8874</v>
      </c>
      <c r="W268">
        <v>0</v>
      </c>
      <c r="X268">
        <v>43</v>
      </c>
      <c r="Y268">
        <v>0</v>
      </c>
      <c r="Z268">
        <v>0</v>
      </c>
      <c r="AA268" t="s">
        <v>9019</v>
      </c>
      <c r="AB268" t="s">
        <v>7913</v>
      </c>
    </row>
    <row r="269" spans="1:28" x14ac:dyDescent="0.35">
      <c r="A269">
        <v>1</v>
      </c>
      <c r="B269" t="s">
        <v>8683</v>
      </c>
      <c r="C269" t="s">
        <v>9070</v>
      </c>
      <c r="D269" t="s">
        <v>27</v>
      </c>
      <c r="E269">
        <v>1</v>
      </c>
      <c r="F269">
        <v>0</v>
      </c>
      <c r="G269" t="s">
        <v>28</v>
      </c>
      <c r="H269">
        <v>19</v>
      </c>
      <c r="I269" t="s">
        <v>9071</v>
      </c>
      <c r="J269" t="s">
        <v>29</v>
      </c>
      <c r="K269" t="s">
        <v>8683</v>
      </c>
      <c r="L269" t="s">
        <v>8686</v>
      </c>
      <c r="M269" t="s">
        <v>8687</v>
      </c>
      <c r="N269">
        <v>30211</v>
      </c>
      <c r="O269">
        <v>20</v>
      </c>
      <c r="P269">
        <v>494</v>
      </c>
      <c r="Q269">
        <v>3</v>
      </c>
      <c r="R269" t="s">
        <v>7686</v>
      </c>
      <c r="S269" t="s">
        <v>7687</v>
      </c>
      <c r="T269" t="s">
        <v>9072</v>
      </c>
      <c r="U269" t="s">
        <v>9073</v>
      </c>
      <c r="V269" t="s">
        <v>8690</v>
      </c>
      <c r="W269">
        <v>0</v>
      </c>
      <c r="X269">
        <v>43</v>
      </c>
      <c r="Y269">
        <v>0</v>
      </c>
      <c r="Z269">
        <v>0</v>
      </c>
      <c r="AA269" t="s">
        <v>9019</v>
      </c>
      <c r="AB269" t="s">
        <v>7913</v>
      </c>
    </row>
    <row r="270" spans="1:28" x14ac:dyDescent="0.35">
      <c r="A270">
        <v>1</v>
      </c>
      <c r="B270" t="s">
        <v>8875</v>
      </c>
      <c r="C270" t="s">
        <v>952</v>
      </c>
      <c r="D270" t="s">
        <v>27</v>
      </c>
      <c r="E270">
        <v>1</v>
      </c>
      <c r="F270">
        <v>0</v>
      </c>
      <c r="G270" t="s">
        <v>28</v>
      </c>
      <c r="H270">
        <v>19</v>
      </c>
      <c r="I270" t="s">
        <v>953</v>
      </c>
      <c r="J270" t="s">
        <v>61</v>
      </c>
      <c r="K270" t="s">
        <v>8875</v>
      </c>
      <c r="L270" t="s">
        <v>8878</v>
      </c>
      <c r="M270" t="s">
        <v>8879</v>
      </c>
      <c r="N270">
        <v>30211</v>
      </c>
      <c r="O270">
        <v>40</v>
      </c>
      <c r="P270">
        <v>494</v>
      </c>
      <c r="Q270">
        <v>4</v>
      </c>
      <c r="R270" t="s">
        <v>7677</v>
      </c>
      <c r="S270" t="s">
        <v>7678</v>
      </c>
      <c r="T270" t="s">
        <v>9074</v>
      </c>
      <c r="U270" t="s">
        <v>9075</v>
      </c>
      <c r="V270" t="s">
        <v>8690</v>
      </c>
      <c r="W270">
        <v>0</v>
      </c>
      <c r="X270">
        <v>43</v>
      </c>
      <c r="Y270">
        <v>0</v>
      </c>
      <c r="Z270">
        <v>0</v>
      </c>
      <c r="AA270" t="s">
        <v>9019</v>
      </c>
      <c r="AB270" t="s">
        <v>7913</v>
      </c>
    </row>
    <row r="271" spans="1:28" x14ac:dyDescent="0.35">
      <c r="A271">
        <v>1</v>
      </c>
      <c r="B271" t="s">
        <v>7941</v>
      </c>
      <c r="C271" t="s">
        <v>9076</v>
      </c>
      <c r="D271" t="s">
        <v>27</v>
      </c>
      <c r="E271">
        <v>1</v>
      </c>
      <c r="F271">
        <v>0</v>
      </c>
      <c r="G271" t="s">
        <v>28</v>
      </c>
      <c r="H271">
        <v>19</v>
      </c>
      <c r="I271" t="s">
        <v>9077</v>
      </c>
      <c r="J271" t="s">
        <v>29</v>
      </c>
      <c r="K271" t="s">
        <v>7941</v>
      </c>
      <c r="L271" t="s">
        <v>7942</v>
      </c>
      <c r="M271" t="s">
        <v>7943</v>
      </c>
      <c r="N271">
        <v>30211</v>
      </c>
      <c r="O271">
        <v>21</v>
      </c>
      <c r="P271">
        <v>494</v>
      </c>
      <c r="Q271">
        <v>3</v>
      </c>
      <c r="R271" t="s">
        <v>7686</v>
      </c>
      <c r="S271" t="s">
        <v>7687</v>
      </c>
      <c r="T271" t="s">
        <v>9072</v>
      </c>
      <c r="U271" t="s">
        <v>9073</v>
      </c>
      <c r="V271" t="s">
        <v>7946</v>
      </c>
      <c r="W271">
        <v>0</v>
      </c>
      <c r="X271">
        <v>43</v>
      </c>
      <c r="Y271">
        <v>0</v>
      </c>
      <c r="Z271">
        <v>0</v>
      </c>
      <c r="AA271" t="s">
        <v>9019</v>
      </c>
      <c r="AB271" t="s">
        <v>7913</v>
      </c>
    </row>
    <row r="272" spans="1:28" x14ac:dyDescent="0.35">
      <c r="A272">
        <v>1</v>
      </c>
      <c r="B272" t="s">
        <v>9006</v>
      </c>
      <c r="C272" t="s">
        <v>9078</v>
      </c>
      <c r="D272" t="s">
        <v>27</v>
      </c>
      <c r="E272">
        <v>1</v>
      </c>
      <c r="F272">
        <v>0</v>
      </c>
      <c r="G272" t="s">
        <v>28</v>
      </c>
      <c r="H272">
        <v>19</v>
      </c>
      <c r="I272" t="s">
        <v>9079</v>
      </c>
      <c r="J272" t="s">
        <v>29</v>
      </c>
      <c r="K272" t="s">
        <v>9006</v>
      </c>
      <c r="L272" t="s">
        <v>9007</v>
      </c>
      <c r="M272" t="s">
        <v>9008</v>
      </c>
      <c r="N272">
        <v>30211</v>
      </c>
      <c r="O272">
        <v>46</v>
      </c>
      <c r="P272">
        <v>494</v>
      </c>
      <c r="Q272">
        <v>4</v>
      </c>
      <c r="R272" t="s">
        <v>7677</v>
      </c>
      <c r="S272" t="s">
        <v>7678</v>
      </c>
      <c r="T272" t="s">
        <v>9024</v>
      </c>
      <c r="U272" t="s">
        <v>9025</v>
      </c>
      <c r="V272" t="s">
        <v>8614</v>
      </c>
      <c r="W272">
        <v>0</v>
      </c>
      <c r="X272">
        <v>43</v>
      </c>
      <c r="Y272">
        <v>0</v>
      </c>
      <c r="Z272">
        <v>0</v>
      </c>
      <c r="AA272" t="s">
        <v>9019</v>
      </c>
      <c r="AB272" t="s">
        <v>7913</v>
      </c>
    </row>
    <row r="273" spans="1:28" x14ac:dyDescent="0.35">
      <c r="A273">
        <v>1</v>
      </c>
      <c r="B273" t="s">
        <v>8608</v>
      </c>
      <c r="C273" t="s">
        <v>9080</v>
      </c>
      <c r="D273" t="s">
        <v>27</v>
      </c>
      <c r="E273">
        <v>1</v>
      </c>
      <c r="F273">
        <v>0</v>
      </c>
      <c r="G273" t="s">
        <v>28</v>
      </c>
      <c r="H273">
        <v>19</v>
      </c>
      <c r="I273" t="s">
        <v>9081</v>
      </c>
      <c r="J273" t="s">
        <v>61</v>
      </c>
      <c r="K273" t="s">
        <v>8608</v>
      </c>
      <c r="L273" t="s">
        <v>8064</v>
      </c>
      <c r="M273" t="s">
        <v>8611</v>
      </c>
      <c r="N273">
        <v>30211</v>
      </c>
      <c r="O273">
        <v>24</v>
      </c>
      <c r="P273">
        <v>494</v>
      </c>
      <c r="Q273">
        <v>3</v>
      </c>
      <c r="R273" t="s">
        <v>7686</v>
      </c>
      <c r="S273" t="s">
        <v>7687</v>
      </c>
      <c r="T273" t="s">
        <v>9037</v>
      </c>
      <c r="U273" t="s">
        <v>9038</v>
      </c>
      <c r="V273" t="s">
        <v>8614</v>
      </c>
      <c r="W273">
        <v>0</v>
      </c>
      <c r="X273">
        <v>43</v>
      </c>
      <c r="Y273">
        <v>0</v>
      </c>
      <c r="Z273">
        <v>0</v>
      </c>
      <c r="AA273" t="s">
        <v>9019</v>
      </c>
      <c r="AB273" t="s">
        <v>7913</v>
      </c>
    </row>
    <row r="274" spans="1:28" x14ac:dyDescent="0.35">
      <c r="A274">
        <v>1</v>
      </c>
      <c r="B274" t="s">
        <v>9082</v>
      </c>
      <c r="C274" t="s">
        <v>698</v>
      </c>
      <c r="D274" t="s">
        <v>27</v>
      </c>
      <c r="E274">
        <v>1</v>
      </c>
      <c r="F274">
        <v>0</v>
      </c>
      <c r="G274" t="s">
        <v>28</v>
      </c>
      <c r="H274">
        <v>19</v>
      </c>
      <c r="I274" t="s">
        <v>699</v>
      </c>
      <c r="J274" t="s">
        <v>29</v>
      </c>
      <c r="K274" t="s">
        <v>9082</v>
      </c>
      <c r="L274" t="s">
        <v>8950</v>
      </c>
      <c r="M274" t="s">
        <v>9083</v>
      </c>
      <c r="N274">
        <v>30211</v>
      </c>
      <c r="O274">
        <v>51</v>
      </c>
      <c r="P274">
        <v>494</v>
      </c>
      <c r="Q274">
        <v>4</v>
      </c>
      <c r="R274" t="s">
        <v>7677</v>
      </c>
      <c r="S274" t="s">
        <v>7678</v>
      </c>
      <c r="T274" t="s">
        <v>9024</v>
      </c>
      <c r="U274" t="s">
        <v>9025</v>
      </c>
      <c r="V274" t="s">
        <v>9084</v>
      </c>
      <c r="W274">
        <v>0</v>
      </c>
      <c r="X274">
        <v>43</v>
      </c>
      <c r="Y274">
        <v>0</v>
      </c>
      <c r="Z274">
        <v>0</v>
      </c>
      <c r="AA274" t="s">
        <v>9019</v>
      </c>
      <c r="AB274" t="s">
        <v>7913</v>
      </c>
    </row>
    <row r="275" spans="1:28" x14ac:dyDescent="0.35">
      <c r="A275">
        <v>1</v>
      </c>
      <c r="B275" t="s">
        <v>9085</v>
      </c>
      <c r="C275" t="s">
        <v>9086</v>
      </c>
      <c r="D275" t="s">
        <v>27</v>
      </c>
      <c r="E275">
        <v>1</v>
      </c>
      <c r="F275">
        <v>0</v>
      </c>
      <c r="G275" t="s">
        <v>28</v>
      </c>
      <c r="H275">
        <v>19</v>
      </c>
      <c r="I275" t="s">
        <v>9087</v>
      </c>
      <c r="J275" t="s">
        <v>115</v>
      </c>
      <c r="K275" t="s">
        <v>9085</v>
      </c>
      <c r="L275" t="s">
        <v>9088</v>
      </c>
      <c r="M275" t="s">
        <v>9089</v>
      </c>
      <c r="N275">
        <v>30211</v>
      </c>
      <c r="O275">
        <v>85</v>
      </c>
      <c r="P275">
        <v>494</v>
      </c>
      <c r="Q275">
        <v>7</v>
      </c>
      <c r="R275" t="s">
        <v>7770</v>
      </c>
      <c r="S275" t="s">
        <v>7771</v>
      </c>
      <c r="T275" t="s">
        <v>9090</v>
      </c>
      <c r="U275" t="s">
        <v>9091</v>
      </c>
      <c r="V275" t="s">
        <v>9092</v>
      </c>
      <c r="W275">
        <v>0</v>
      </c>
      <c r="X275">
        <v>44</v>
      </c>
      <c r="Y275">
        <v>1</v>
      </c>
      <c r="Z275">
        <v>1</v>
      </c>
      <c r="AA275" t="s">
        <v>9085</v>
      </c>
      <c r="AB275" t="s">
        <v>9088</v>
      </c>
    </row>
    <row r="276" spans="1:28" x14ac:dyDescent="0.35">
      <c r="A276">
        <v>1</v>
      </c>
      <c r="B276" t="s">
        <v>9093</v>
      </c>
      <c r="C276" t="s">
        <v>9094</v>
      </c>
      <c r="D276" t="s">
        <v>27</v>
      </c>
      <c r="E276">
        <v>1</v>
      </c>
      <c r="F276">
        <v>0</v>
      </c>
      <c r="G276" t="s">
        <v>28</v>
      </c>
      <c r="H276">
        <v>19</v>
      </c>
      <c r="I276" t="s">
        <v>9095</v>
      </c>
      <c r="J276" t="s">
        <v>115</v>
      </c>
      <c r="K276" t="s">
        <v>9093</v>
      </c>
      <c r="L276" t="s">
        <v>9096</v>
      </c>
      <c r="M276" t="s">
        <v>9097</v>
      </c>
      <c r="N276">
        <v>30211</v>
      </c>
      <c r="O276">
        <v>129</v>
      </c>
      <c r="P276">
        <v>494</v>
      </c>
      <c r="Q276">
        <v>8</v>
      </c>
      <c r="R276" t="s">
        <v>7746</v>
      </c>
      <c r="S276" t="s">
        <v>7747</v>
      </c>
      <c r="T276" t="s">
        <v>9098</v>
      </c>
      <c r="U276" t="s">
        <v>9099</v>
      </c>
      <c r="V276" t="s">
        <v>9100</v>
      </c>
      <c r="W276">
        <v>0</v>
      </c>
      <c r="X276">
        <v>44</v>
      </c>
      <c r="Y276">
        <v>0</v>
      </c>
      <c r="Z276">
        <v>0</v>
      </c>
      <c r="AA276" t="s">
        <v>9085</v>
      </c>
      <c r="AB276" t="s">
        <v>9088</v>
      </c>
    </row>
    <row r="277" spans="1:28" x14ac:dyDescent="0.35">
      <c r="A277">
        <v>1</v>
      </c>
      <c r="B277" t="s">
        <v>9101</v>
      </c>
      <c r="C277" t="s">
        <v>9102</v>
      </c>
      <c r="D277" t="s">
        <v>27</v>
      </c>
      <c r="E277">
        <v>1</v>
      </c>
      <c r="F277">
        <v>0</v>
      </c>
      <c r="G277" t="s">
        <v>28</v>
      </c>
      <c r="H277">
        <v>19</v>
      </c>
      <c r="I277" t="s">
        <v>9103</v>
      </c>
      <c r="J277" t="s">
        <v>115</v>
      </c>
      <c r="K277" t="s">
        <v>9101</v>
      </c>
      <c r="L277" t="s">
        <v>8228</v>
      </c>
      <c r="M277" t="s">
        <v>9104</v>
      </c>
      <c r="N277">
        <v>30211</v>
      </c>
      <c r="O277">
        <v>75</v>
      </c>
      <c r="P277">
        <v>494</v>
      </c>
      <c r="Q277">
        <v>6</v>
      </c>
      <c r="R277" t="s">
        <v>7592</v>
      </c>
      <c r="S277" t="s">
        <v>7593</v>
      </c>
      <c r="T277" t="s">
        <v>9105</v>
      </c>
      <c r="U277" t="s">
        <v>9106</v>
      </c>
      <c r="V277" t="s">
        <v>9107</v>
      </c>
      <c r="W277">
        <v>0</v>
      </c>
      <c r="X277">
        <v>44</v>
      </c>
      <c r="Y277">
        <v>0</v>
      </c>
      <c r="Z277">
        <v>0</v>
      </c>
      <c r="AA277" t="s">
        <v>9085</v>
      </c>
      <c r="AB277" t="s">
        <v>9088</v>
      </c>
    </row>
    <row r="278" spans="1:28" x14ac:dyDescent="0.35">
      <c r="A278">
        <v>1</v>
      </c>
      <c r="B278" t="s">
        <v>9108</v>
      </c>
      <c r="C278" t="s">
        <v>9109</v>
      </c>
      <c r="D278" t="s">
        <v>27</v>
      </c>
      <c r="E278">
        <v>1</v>
      </c>
      <c r="F278">
        <v>0</v>
      </c>
      <c r="G278" t="s">
        <v>28</v>
      </c>
      <c r="H278">
        <v>19</v>
      </c>
      <c r="I278" t="s">
        <v>9110</v>
      </c>
      <c r="J278" t="s">
        <v>115</v>
      </c>
      <c r="K278" t="s">
        <v>9108</v>
      </c>
      <c r="L278" t="s">
        <v>9111</v>
      </c>
      <c r="M278" t="s">
        <v>9112</v>
      </c>
      <c r="N278">
        <v>30211</v>
      </c>
      <c r="O278">
        <v>114</v>
      </c>
      <c r="P278">
        <v>494</v>
      </c>
      <c r="Q278">
        <v>7</v>
      </c>
      <c r="R278" t="s">
        <v>7770</v>
      </c>
      <c r="S278" t="s">
        <v>7771</v>
      </c>
      <c r="T278" t="s">
        <v>9113</v>
      </c>
      <c r="U278" t="s">
        <v>9114</v>
      </c>
      <c r="V278" t="s">
        <v>8874</v>
      </c>
      <c r="W278">
        <v>0</v>
      </c>
      <c r="X278">
        <v>44</v>
      </c>
      <c r="Y278">
        <v>0</v>
      </c>
      <c r="Z278">
        <v>0</v>
      </c>
      <c r="AA278" t="s">
        <v>9085</v>
      </c>
      <c r="AB278" t="s">
        <v>9088</v>
      </c>
    </row>
    <row r="279" spans="1:28" x14ac:dyDescent="0.35">
      <c r="A279">
        <v>1</v>
      </c>
      <c r="B279" t="s">
        <v>9115</v>
      </c>
      <c r="C279" t="s">
        <v>9116</v>
      </c>
      <c r="D279" t="s">
        <v>27</v>
      </c>
      <c r="E279">
        <v>1</v>
      </c>
      <c r="F279">
        <v>0</v>
      </c>
      <c r="G279" t="s">
        <v>28</v>
      </c>
      <c r="H279">
        <v>19</v>
      </c>
      <c r="I279" t="s">
        <v>9117</v>
      </c>
      <c r="J279" t="s">
        <v>218</v>
      </c>
      <c r="K279" t="s">
        <v>9115</v>
      </c>
      <c r="L279" t="s">
        <v>9118</v>
      </c>
      <c r="M279" t="s">
        <v>9119</v>
      </c>
      <c r="N279">
        <v>30211</v>
      </c>
      <c r="O279">
        <v>24</v>
      </c>
      <c r="P279">
        <v>494</v>
      </c>
      <c r="Q279">
        <v>4</v>
      </c>
      <c r="R279" t="s">
        <v>7677</v>
      </c>
      <c r="S279" t="s">
        <v>7678</v>
      </c>
      <c r="T279" t="s">
        <v>9120</v>
      </c>
      <c r="U279" t="s">
        <v>9121</v>
      </c>
      <c r="V279" t="s">
        <v>9122</v>
      </c>
      <c r="W279">
        <v>0</v>
      </c>
      <c r="X279">
        <v>45</v>
      </c>
      <c r="Y279">
        <v>1</v>
      </c>
      <c r="Z279">
        <v>1</v>
      </c>
      <c r="AA279" t="s">
        <v>9115</v>
      </c>
      <c r="AB279" t="s">
        <v>9118</v>
      </c>
    </row>
    <row r="280" spans="1:28" x14ac:dyDescent="0.35">
      <c r="A280">
        <v>1</v>
      </c>
      <c r="B280" t="s">
        <v>9123</v>
      </c>
      <c r="C280" t="s">
        <v>1110</v>
      </c>
      <c r="D280" t="s">
        <v>27</v>
      </c>
      <c r="E280">
        <v>1</v>
      </c>
      <c r="F280">
        <v>0</v>
      </c>
      <c r="G280" t="s">
        <v>28</v>
      </c>
      <c r="H280">
        <v>19</v>
      </c>
      <c r="I280" t="s">
        <v>1111</v>
      </c>
      <c r="J280" t="s">
        <v>65</v>
      </c>
      <c r="K280" t="s">
        <v>9123</v>
      </c>
      <c r="L280" t="s">
        <v>7542</v>
      </c>
      <c r="M280" t="s">
        <v>9124</v>
      </c>
      <c r="N280">
        <v>30211</v>
      </c>
      <c r="O280">
        <v>98</v>
      </c>
      <c r="P280">
        <v>494</v>
      </c>
      <c r="Q280">
        <v>7</v>
      </c>
      <c r="R280" t="s">
        <v>7770</v>
      </c>
      <c r="S280" t="s">
        <v>7771</v>
      </c>
      <c r="T280" t="s">
        <v>9125</v>
      </c>
      <c r="U280" t="s">
        <v>9126</v>
      </c>
      <c r="V280" t="s">
        <v>9127</v>
      </c>
      <c r="W280">
        <v>0</v>
      </c>
      <c r="X280">
        <v>45</v>
      </c>
      <c r="Y280">
        <v>0</v>
      </c>
      <c r="Z280">
        <v>0</v>
      </c>
      <c r="AA280" t="s">
        <v>9115</v>
      </c>
      <c r="AB280" t="s">
        <v>9118</v>
      </c>
    </row>
    <row r="281" spans="1:28" x14ac:dyDescent="0.35">
      <c r="A281">
        <v>1</v>
      </c>
      <c r="B281" t="s">
        <v>9060</v>
      </c>
      <c r="C281" t="s">
        <v>9128</v>
      </c>
      <c r="D281" t="s">
        <v>27</v>
      </c>
      <c r="E281">
        <v>1</v>
      </c>
      <c r="F281">
        <v>0</v>
      </c>
      <c r="G281" t="s">
        <v>28</v>
      </c>
      <c r="H281">
        <v>19</v>
      </c>
      <c r="I281" t="s">
        <v>9129</v>
      </c>
      <c r="J281" t="s">
        <v>64</v>
      </c>
      <c r="K281" t="s">
        <v>9060</v>
      </c>
      <c r="L281" t="s">
        <v>9061</v>
      </c>
      <c r="M281" t="s">
        <v>9062</v>
      </c>
      <c r="N281">
        <v>30211</v>
      </c>
      <c r="O281">
        <v>106</v>
      </c>
      <c r="P281">
        <v>494</v>
      </c>
      <c r="Q281">
        <v>7</v>
      </c>
      <c r="R281" t="s">
        <v>7770</v>
      </c>
      <c r="S281" t="s">
        <v>7771</v>
      </c>
      <c r="T281" t="s">
        <v>9130</v>
      </c>
      <c r="U281" t="s">
        <v>9131</v>
      </c>
      <c r="V281" t="s">
        <v>9065</v>
      </c>
      <c r="W281">
        <v>0</v>
      </c>
      <c r="X281">
        <v>45</v>
      </c>
      <c r="Y281">
        <v>0</v>
      </c>
      <c r="Z281">
        <v>0</v>
      </c>
      <c r="AA281" t="s">
        <v>9115</v>
      </c>
      <c r="AB281" t="s">
        <v>9118</v>
      </c>
    </row>
    <row r="282" spans="1:28" x14ac:dyDescent="0.35">
      <c r="A282">
        <v>1</v>
      </c>
      <c r="B282" t="s">
        <v>8683</v>
      </c>
      <c r="C282" t="s">
        <v>9132</v>
      </c>
      <c r="D282" t="s">
        <v>27</v>
      </c>
      <c r="E282">
        <v>1</v>
      </c>
      <c r="F282">
        <v>0</v>
      </c>
      <c r="G282" t="s">
        <v>28</v>
      </c>
      <c r="H282">
        <v>19</v>
      </c>
      <c r="I282" t="s">
        <v>9133</v>
      </c>
      <c r="J282" t="s">
        <v>218</v>
      </c>
      <c r="K282" t="s">
        <v>8683</v>
      </c>
      <c r="L282" t="s">
        <v>8686</v>
      </c>
      <c r="M282" t="s">
        <v>8687</v>
      </c>
      <c r="N282">
        <v>30211</v>
      </c>
      <c r="O282">
        <v>20</v>
      </c>
      <c r="P282">
        <v>494</v>
      </c>
      <c r="Q282">
        <v>3</v>
      </c>
      <c r="R282" t="s">
        <v>7686</v>
      </c>
      <c r="S282" t="s">
        <v>7687</v>
      </c>
      <c r="T282" t="s">
        <v>9134</v>
      </c>
      <c r="U282" t="s">
        <v>9135</v>
      </c>
      <c r="V282" t="s">
        <v>8690</v>
      </c>
      <c r="W282">
        <v>0</v>
      </c>
      <c r="X282">
        <v>45</v>
      </c>
      <c r="Y282">
        <v>0</v>
      </c>
      <c r="Z282">
        <v>0</v>
      </c>
      <c r="AA282" t="s">
        <v>9115</v>
      </c>
      <c r="AB282" t="s">
        <v>9118</v>
      </c>
    </row>
    <row r="283" spans="1:28" x14ac:dyDescent="0.35">
      <c r="A283">
        <v>1</v>
      </c>
      <c r="B283" t="s">
        <v>9136</v>
      </c>
      <c r="C283" t="s">
        <v>1056</v>
      </c>
      <c r="D283" t="s">
        <v>27</v>
      </c>
      <c r="E283">
        <v>1</v>
      </c>
      <c r="F283">
        <v>0</v>
      </c>
      <c r="G283" t="s">
        <v>28</v>
      </c>
      <c r="H283">
        <v>19</v>
      </c>
      <c r="I283" t="s">
        <v>1057</v>
      </c>
      <c r="J283" t="s">
        <v>115</v>
      </c>
      <c r="K283" t="s">
        <v>9136</v>
      </c>
      <c r="L283" t="s">
        <v>7834</v>
      </c>
      <c r="M283" t="s">
        <v>9137</v>
      </c>
      <c r="N283">
        <v>30211</v>
      </c>
      <c r="O283">
        <v>351</v>
      </c>
      <c r="P283">
        <v>494</v>
      </c>
      <c r="Q283">
        <v>13</v>
      </c>
      <c r="R283" t="s">
        <v>7652</v>
      </c>
      <c r="S283" t="s">
        <v>7653</v>
      </c>
      <c r="T283" t="s">
        <v>9138</v>
      </c>
      <c r="U283" t="s">
        <v>9139</v>
      </c>
      <c r="V283" t="s">
        <v>7742</v>
      </c>
      <c r="W283">
        <v>0</v>
      </c>
      <c r="X283">
        <v>45</v>
      </c>
      <c r="Y283">
        <v>0</v>
      </c>
      <c r="Z283">
        <v>0</v>
      </c>
      <c r="AA283" t="s">
        <v>9115</v>
      </c>
      <c r="AB283" t="s">
        <v>9118</v>
      </c>
    </row>
    <row r="284" spans="1:28" x14ac:dyDescent="0.35">
      <c r="A284">
        <v>1</v>
      </c>
      <c r="B284" t="s">
        <v>9140</v>
      </c>
      <c r="C284" t="s">
        <v>72</v>
      </c>
      <c r="D284" t="s">
        <v>27</v>
      </c>
      <c r="E284">
        <v>1</v>
      </c>
      <c r="F284">
        <v>0</v>
      </c>
      <c r="G284" t="s">
        <v>28</v>
      </c>
      <c r="H284">
        <v>19</v>
      </c>
      <c r="I284" t="s">
        <v>73</v>
      </c>
      <c r="J284" t="s">
        <v>68</v>
      </c>
      <c r="K284" t="s">
        <v>9140</v>
      </c>
      <c r="L284" t="s">
        <v>9141</v>
      </c>
      <c r="M284" t="s">
        <v>9142</v>
      </c>
      <c r="N284">
        <v>30211</v>
      </c>
      <c r="O284">
        <v>700</v>
      </c>
      <c r="P284">
        <v>494</v>
      </c>
      <c r="Q284">
        <v>24</v>
      </c>
      <c r="R284" t="s">
        <v>7634</v>
      </c>
      <c r="S284" t="s">
        <v>7635</v>
      </c>
      <c r="T284" t="s">
        <v>9143</v>
      </c>
      <c r="U284" t="s">
        <v>9144</v>
      </c>
      <c r="V284" t="s">
        <v>9145</v>
      </c>
      <c r="W284">
        <v>0</v>
      </c>
      <c r="X284">
        <v>46</v>
      </c>
      <c r="Y284">
        <v>1</v>
      </c>
      <c r="Z284">
        <v>1</v>
      </c>
      <c r="AA284" t="s">
        <v>9140</v>
      </c>
      <c r="AB284" t="s">
        <v>8695</v>
      </c>
    </row>
    <row r="285" spans="1:28" x14ac:dyDescent="0.35">
      <c r="A285">
        <v>1</v>
      </c>
      <c r="B285" t="s">
        <v>9146</v>
      </c>
      <c r="C285" t="s">
        <v>368</v>
      </c>
      <c r="D285" t="s">
        <v>27</v>
      </c>
      <c r="E285">
        <v>1</v>
      </c>
      <c r="F285">
        <v>0</v>
      </c>
      <c r="G285" t="s">
        <v>28</v>
      </c>
      <c r="H285">
        <v>19</v>
      </c>
      <c r="I285" t="s">
        <v>369</v>
      </c>
      <c r="J285" t="s">
        <v>68</v>
      </c>
      <c r="K285" t="s">
        <v>9146</v>
      </c>
      <c r="L285" t="s">
        <v>8695</v>
      </c>
      <c r="M285" t="s">
        <v>9147</v>
      </c>
      <c r="N285">
        <v>30211</v>
      </c>
      <c r="O285">
        <v>73</v>
      </c>
      <c r="P285">
        <v>494</v>
      </c>
      <c r="Q285">
        <v>5</v>
      </c>
      <c r="R285" t="s">
        <v>7575</v>
      </c>
      <c r="S285" t="s">
        <v>7576</v>
      </c>
      <c r="T285" t="s">
        <v>9148</v>
      </c>
      <c r="U285" t="s">
        <v>9149</v>
      </c>
      <c r="V285" t="s">
        <v>9150</v>
      </c>
      <c r="W285">
        <v>0</v>
      </c>
      <c r="X285">
        <v>46</v>
      </c>
      <c r="Y285">
        <v>0</v>
      </c>
      <c r="Z285">
        <v>0</v>
      </c>
      <c r="AA285" t="s">
        <v>9140</v>
      </c>
      <c r="AB285" t="s">
        <v>8695</v>
      </c>
    </row>
    <row r="286" spans="1:28" x14ac:dyDescent="0.35">
      <c r="A286">
        <v>1</v>
      </c>
      <c r="B286" t="s">
        <v>9151</v>
      </c>
      <c r="C286" t="s">
        <v>232</v>
      </c>
      <c r="D286" t="s">
        <v>27</v>
      </c>
      <c r="E286">
        <v>1</v>
      </c>
      <c r="F286">
        <v>0</v>
      </c>
      <c r="G286" t="s">
        <v>28</v>
      </c>
      <c r="H286">
        <v>19</v>
      </c>
      <c r="I286" t="s">
        <v>233</v>
      </c>
      <c r="J286" t="s">
        <v>219</v>
      </c>
      <c r="K286" t="s">
        <v>9151</v>
      </c>
      <c r="L286" t="s">
        <v>9152</v>
      </c>
      <c r="M286" t="s">
        <v>9153</v>
      </c>
      <c r="N286">
        <v>30211</v>
      </c>
      <c r="O286">
        <v>419</v>
      </c>
      <c r="P286">
        <v>494</v>
      </c>
      <c r="Q286">
        <v>17</v>
      </c>
      <c r="R286" t="s">
        <v>7694</v>
      </c>
      <c r="S286" t="s">
        <v>7695</v>
      </c>
      <c r="T286" t="s">
        <v>9154</v>
      </c>
      <c r="U286" t="s">
        <v>9155</v>
      </c>
      <c r="V286" t="s">
        <v>9156</v>
      </c>
      <c r="W286">
        <v>0</v>
      </c>
      <c r="X286">
        <v>47</v>
      </c>
      <c r="Y286">
        <v>1</v>
      </c>
      <c r="Z286">
        <v>1</v>
      </c>
      <c r="AA286" t="s">
        <v>9151</v>
      </c>
      <c r="AB286" t="s">
        <v>7706</v>
      </c>
    </row>
    <row r="287" spans="1:28" x14ac:dyDescent="0.35">
      <c r="A287">
        <v>1</v>
      </c>
      <c r="B287" t="s">
        <v>9157</v>
      </c>
      <c r="C287" t="s">
        <v>234</v>
      </c>
      <c r="D287" t="s">
        <v>27</v>
      </c>
      <c r="E287">
        <v>1</v>
      </c>
      <c r="F287">
        <v>0</v>
      </c>
      <c r="G287" t="s">
        <v>28</v>
      </c>
      <c r="H287">
        <v>19</v>
      </c>
      <c r="I287" t="s">
        <v>235</v>
      </c>
      <c r="J287" t="s">
        <v>29</v>
      </c>
      <c r="K287" t="s">
        <v>9157</v>
      </c>
      <c r="L287" t="s">
        <v>9158</v>
      </c>
      <c r="M287" t="s">
        <v>9159</v>
      </c>
      <c r="N287">
        <v>30211</v>
      </c>
      <c r="O287">
        <v>422</v>
      </c>
      <c r="P287">
        <v>494</v>
      </c>
      <c r="Q287">
        <v>17</v>
      </c>
      <c r="R287" t="s">
        <v>7694</v>
      </c>
      <c r="S287" t="s">
        <v>7695</v>
      </c>
      <c r="T287" t="s">
        <v>9154</v>
      </c>
      <c r="U287" t="s">
        <v>9155</v>
      </c>
      <c r="V287" t="s">
        <v>9160</v>
      </c>
      <c r="W287">
        <v>0</v>
      </c>
      <c r="X287">
        <v>47</v>
      </c>
      <c r="Y287">
        <v>0</v>
      </c>
      <c r="Z287">
        <v>0</v>
      </c>
      <c r="AA287" t="s">
        <v>9151</v>
      </c>
      <c r="AB287" t="s">
        <v>7706</v>
      </c>
    </row>
    <row r="288" spans="1:28" x14ac:dyDescent="0.35">
      <c r="A288">
        <v>1</v>
      </c>
      <c r="B288" t="s">
        <v>8856</v>
      </c>
      <c r="C288" t="s">
        <v>860</v>
      </c>
      <c r="D288" t="s">
        <v>27</v>
      </c>
      <c r="E288">
        <v>1</v>
      </c>
      <c r="F288">
        <v>0</v>
      </c>
      <c r="G288" t="s">
        <v>28</v>
      </c>
      <c r="H288">
        <v>19</v>
      </c>
      <c r="I288" t="s">
        <v>861</v>
      </c>
      <c r="J288" t="s">
        <v>219</v>
      </c>
      <c r="K288" t="s">
        <v>8856</v>
      </c>
      <c r="L288" t="s">
        <v>7706</v>
      </c>
      <c r="M288" t="s">
        <v>8859</v>
      </c>
      <c r="N288">
        <v>30211</v>
      </c>
      <c r="O288">
        <v>100</v>
      </c>
      <c r="P288">
        <v>494</v>
      </c>
      <c r="Q288">
        <v>7</v>
      </c>
      <c r="R288" t="s">
        <v>7770</v>
      </c>
      <c r="S288" t="s">
        <v>7771</v>
      </c>
      <c r="T288" t="s">
        <v>9161</v>
      </c>
      <c r="U288" t="s">
        <v>9162</v>
      </c>
      <c r="V288" t="s">
        <v>8862</v>
      </c>
      <c r="W288">
        <v>0</v>
      </c>
      <c r="X288">
        <v>47</v>
      </c>
      <c r="Y288">
        <v>0</v>
      </c>
      <c r="Z288">
        <v>0</v>
      </c>
      <c r="AA288" t="s">
        <v>9151</v>
      </c>
      <c r="AB288" t="s">
        <v>7706</v>
      </c>
    </row>
    <row r="289" spans="1:28" x14ac:dyDescent="0.35">
      <c r="A289">
        <v>1</v>
      </c>
      <c r="B289" t="s">
        <v>9163</v>
      </c>
      <c r="C289" t="s">
        <v>500</v>
      </c>
      <c r="D289" t="s">
        <v>27</v>
      </c>
      <c r="E289">
        <v>1</v>
      </c>
      <c r="F289">
        <v>0</v>
      </c>
      <c r="G289" t="s">
        <v>28</v>
      </c>
      <c r="H289">
        <v>19</v>
      </c>
      <c r="I289" t="s">
        <v>501</v>
      </c>
      <c r="J289" t="s">
        <v>219</v>
      </c>
      <c r="K289" t="s">
        <v>9163</v>
      </c>
      <c r="L289" t="s">
        <v>9164</v>
      </c>
      <c r="M289" t="s">
        <v>9165</v>
      </c>
      <c r="N289">
        <v>30211</v>
      </c>
      <c r="O289">
        <v>115</v>
      </c>
      <c r="P289">
        <v>494</v>
      </c>
      <c r="Q289">
        <v>7</v>
      </c>
      <c r="R289" t="s">
        <v>7770</v>
      </c>
      <c r="S289" t="s">
        <v>7771</v>
      </c>
      <c r="T289" t="s">
        <v>9161</v>
      </c>
      <c r="U289" t="s">
        <v>9162</v>
      </c>
      <c r="V289" t="s">
        <v>8239</v>
      </c>
      <c r="W289">
        <v>0</v>
      </c>
      <c r="X289">
        <v>47</v>
      </c>
      <c r="Y289">
        <v>0</v>
      </c>
      <c r="Z289">
        <v>0</v>
      </c>
      <c r="AA289" t="s">
        <v>9151</v>
      </c>
      <c r="AB289" t="s">
        <v>7706</v>
      </c>
    </row>
    <row r="290" spans="1:28" x14ac:dyDescent="0.35">
      <c r="A290">
        <v>1</v>
      </c>
      <c r="B290" t="s">
        <v>9166</v>
      </c>
      <c r="C290" t="s">
        <v>858</v>
      </c>
      <c r="D290" t="s">
        <v>27</v>
      </c>
      <c r="E290">
        <v>1</v>
      </c>
      <c r="F290">
        <v>0</v>
      </c>
      <c r="G290" t="s">
        <v>28</v>
      </c>
      <c r="H290">
        <v>19</v>
      </c>
      <c r="I290" t="s">
        <v>859</v>
      </c>
      <c r="J290" t="s">
        <v>219</v>
      </c>
      <c r="K290" t="s">
        <v>9166</v>
      </c>
      <c r="L290" t="s">
        <v>7632</v>
      </c>
      <c r="M290" t="s">
        <v>9167</v>
      </c>
      <c r="N290">
        <v>30211</v>
      </c>
      <c r="O290">
        <v>96</v>
      </c>
      <c r="P290">
        <v>494</v>
      </c>
      <c r="Q290">
        <v>6</v>
      </c>
      <c r="R290" t="s">
        <v>7592</v>
      </c>
      <c r="S290" t="s">
        <v>7593</v>
      </c>
      <c r="T290" t="s">
        <v>9168</v>
      </c>
      <c r="U290" t="s">
        <v>9169</v>
      </c>
      <c r="V290" t="s">
        <v>9170</v>
      </c>
      <c r="W290">
        <v>0</v>
      </c>
      <c r="X290">
        <v>47</v>
      </c>
      <c r="Y290">
        <v>0</v>
      </c>
      <c r="Z290">
        <v>0</v>
      </c>
      <c r="AA290" t="s">
        <v>9151</v>
      </c>
      <c r="AB290" t="s">
        <v>7706</v>
      </c>
    </row>
    <row r="291" spans="1:28" x14ac:dyDescent="0.35">
      <c r="A291">
        <v>1</v>
      </c>
      <c r="B291" t="s">
        <v>9171</v>
      </c>
      <c r="C291" t="s">
        <v>676</v>
      </c>
      <c r="D291" t="s">
        <v>27</v>
      </c>
      <c r="E291">
        <v>1</v>
      </c>
      <c r="F291">
        <v>0</v>
      </c>
      <c r="G291" t="s">
        <v>28</v>
      </c>
      <c r="H291">
        <v>19</v>
      </c>
      <c r="I291" t="s">
        <v>677</v>
      </c>
      <c r="J291" t="s">
        <v>29</v>
      </c>
      <c r="K291" t="s">
        <v>9171</v>
      </c>
      <c r="L291" t="s">
        <v>9172</v>
      </c>
      <c r="M291" t="s">
        <v>9173</v>
      </c>
      <c r="N291">
        <v>30211</v>
      </c>
      <c r="O291">
        <v>65</v>
      </c>
      <c r="P291">
        <v>494</v>
      </c>
      <c r="Q291">
        <v>6</v>
      </c>
      <c r="R291" t="s">
        <v>7592</v>
      </c>
      <c r="S291" t="s">
        <v>7593</v>
      </c>
      <c r="T291" t="s">
        <v>9174</v>
      </c>
      <c r="U291" t="s">
        <v>9175</v>
      </c>
      <c r="V291" t="s">
        <v>9034</v>
      </c>
      <c r="W291">
        <v>0</v>
      </c>
      <c r="X291">
        <v>48</v>
      </c>
      <c r="Y291">
        <v>1</v>
      </c>
      <c r="Z291">
        <v>1</v>
      </c>
      <c r="AA291" t="s">
        <v>9171</v>
      </c>
      <c r="AB291" t="s">
        <v>8545</v>
      </c>
    </row>
    <row r="292" spans="1:28" x14ac:dyDescent="0.35">
      <c r="A292">
        <v>1</v>
      </c>
      <c r="B292" t="s">
        <v>8542</v>
      </c>
      <c r="C292" t="s">
        <v>854</v>
      </c>
      <c r="D292" t="s">
        <v>27</v>
      </c>
      <c r="E292">
        <v>1</v>
      </c>
      <c r="F292">
        <v>0</v>
      </c>
      <c r="G292" t="s">
        <v>28</v>
      </c>
      <c r="H292">
        <v>19</v>
      </c>
      <c r="I292" t="s">
        <v>855</v>
      </c>
      <c r="J292" t="s">
        <v>29</v>
      </c>
      <c r="K292" t="s">
        <v>8542</v>
      </c>
      <c r="L292" t="s">
        <v>8545</v>
      </c>
      <c r="M292" t="s">
        <v>8546</v>
      </c>
      <c r="N292">
        <v>30211</v>
      </c>
      <c r="O292">
        <v>15</v>
      </c>
      <c r="P292">
        <v>494</v>
      </c>
      <c r="Q292">
        <v>3</v>
      </c>
      <c r="R292" t="s">
        <v>7686</v>
      </c>
      <c r="S292" t="s">
        <v>7687</v>
      </c>
      <c r="T292" t="s">
        <v>9176</v>
      </c>
      <c r="U292" t="s">
        <v>9177</v>
      </c>
      <c r="V292" t="s">
        <v>8549</v>
      </c>
      <c r="W292">
        <v>0</v>
      </c>
      <c r="X292">
        <v>48</v>
      </c>
      <c r="Y292">
        <v>0</v>
      </c>
      <c r="Z292">
        <v>0</v>
      </c>
      <c r="AA292" t="s">
        <v>9171</v>
      </c>
      <c r="AB292" t="s">
        <v>8545</v>
      </c>
    </row>
    <row r="293" spans="1:28" x14ac:dyDescent="0.35">
      <c r="A293">
        <v>1</v>
      </c>
      <c r="B293" t="s">
        <v>8608</v>
      </c>
      <c r="C293" t="s">
        <v>9178</v>
      </c>
      <c r="D293" t="s">
        <v>27</v>
      </c>
      <c r="E293">
        <v>1</v>
      </c>
      <c r="F293">
        <v>0</v>
      </c>
      <c r="G293" t="s">
        <v>28</v>
      </c>
      <c r="H293">
        <v>19</v>
      </c>
      <c r="I293" t="s">
        <v>9179</v>
      </c>
      <c r="J293" t="s">
        <v>56</v>
      </c>
      <c r="K293" t="s">
        <v>8608</v>
      </c>
      <c r="L293" t="s">
        <v>8064</v>
      </c>
      <c r="M293" t="s">
        <v>8611</v>
      </c>
      <c r="N293">
        <v>30211</v>
      </c>
      <c r="O293">
        <v>24</v>
      </c>
      <c r="P293">
        <v>494</v>
      </c>
      <c r="Q293">
        <v>3</v>
      </c>
      <c r="R293" t="s">
        <v>7686</v>
      </c>
      <c r="S293" t="s">
        <v>7687</v>
      </c>
      <c r="T293" t="s">
        <v>9180</v>
      </c>
      <c r="U293" t="s">
        <v>9181</v>
      </c>
      <c r="V293" t="s">
        <v>8614</v>
      </c>
      <c r="W293">
        <v>0</v>
      </c>
      <c r="X293">
        <v>48</v>
      </c>
      <c r="Y293">
        <v>0</v>
      </c>
      <c r="Z293">
        <v>0</v>
      </c>
      <c r="AA293" t="s">
        <v>9171</v>
      </c>
      <c r="AB293" t="s">
        <v>8545</v>
      </c>
    </row>
    <row r="294" spans="1:28" x14ac:dyDescent="0.35">
      <c r="A294">
        <v>1</v>
      </c>
      <c r="B294" t="s">
        <v>9182</v>
      </c>
      <c r="C294" t="s">
        <v>770</v>
      </c>
      <c r="D294" t="s">
        <v>27</v>
      </c>
      <c r="E294">
        <v>1</v>
      </c>
      <c r="F294">
        <v>0</v>
      </c>
      <c r="G294" t="s">
        <v>28</v>
      </c>
      <c r="H294">
        <v>19</v>
      </c>
      <c r="I294" t="s">
        <v>771</v>
      </c>
      <c r="J294" t="s">
        <v>29</v>
      </c>
      <c r="K294" t="s">
        <v>9182</v>
      </c>
      <c r="L294" t="s">
        <v>9183</v>
      </c>
      <c r="M294" t="s">
        <v>9184</v>
      </c>
      <c r="N294">
        <v>30211</v>
      </c>
      <c r="O294">
        <v>171</v>
      </c>
      <c r="P294">
        <v>494</v>
      </c>
      <c r="Q294">
        <v>8</v>
      </c>
      <c r="R294" t="s">
        <v>7746</v>
      </c>
      <c r="S294" t="s">
        <v>7747</v>
      </c>
      <c r="T294" t="s">
        <v>9185</v>
      </c>
      <c r="U294" t="s">
        <v>9186</v>
      </c>
      <c r="V294" t="s">
        <v>9018</v>
      </c>
      <c r="W294">
        <v>0</v>
      </c>
      <c r="X294">
        <v>48</v>
      </c>
      <c r="Y294">
        <v>0</v>
      </c>
      <c r="Z294">
        <v>0</v>
      </c>
      <c r="AA294" t="s">
        <v>9171</v>
      </c>
      <c r="AB294" t="s">
        <v>8545</v>
      </c>
    </row>
    <row r="295" spans="1:28" x14ac:dyDescent="0.35">
      <c r="A295">
        <v>1</v>
      </c>
      <c r="B295" t="s">
        <v>9187</v>
      </c>
      <c r="C295" t="s">
        <v>856</v>
      </c>
      <c r="D295" t="s">
        <v>27</v>
      </c>
      <c r="E295">
        <v>1</v>
      </c>
      <c r="F295">
        <v>0</v>
      </c>
      <c r="G295" t="s">
        <v>28</v>
      </c>
      <c r="H295">
        <v>19</v>
      </c>
      <c r="I295" t="s">
        <v>857</v>
      </c>
      <c r="J295" t="s">
        <v>29</v>
      </c>
      <c r="K295" t="s">
        <v>9187</v>
      </c>
      <c r="L295" t="s">
        <v>9188</v>
      </c>
      <c r="M295" t="s">
        <v>9189</v>
      </c>
      <c r="N295">
        <v>30211</v>
      </c>
      <c r="O295">
        <v>25</v>
      </c>
      <c r="P295">
        <v>494</v>
      </c>
      <c r="Q295">
        <v>3</v>
      </c>
      <c r="R295" t="s">
        <v>7686</v>
      </c>
      <c r="S295" t="s">
        <v>7687</v>
      </c>
      <c r="T295" t="s">
        <v>9176</v>
      </c>
      <c r="U295" t="s">
        <v>9177</v>
      </c>
      <c r="V295" t="s">
        <v>7750</v>
      </c>
      <c r="W295">
        <v>0</v>
      </c>
      <c r="X295">
        <v>48</v>
      </c>
      <c r="Y295">
        <v>0</v>
      </c>
      <c r="Z295">
        <v>0</v>
      </c>
      <c r="AA295" t="s">
        <v>9171</v>
      </c>
      <c r="AB295" t="s">
        <v>8545</v>
      </c>
    </row>
    <row r="296" spans="1:28" x14ac:dyDescent="0.35">
      <c r="A296">
        <v>1</v>
      </c>
      <c r="B296" t="s">
        <v>9190</v>
      </c>
      <c r="C296" t="s">
        <v>9191</v>
      </c>
      <c r="D296" t="s">
        <v>27</v>
      </c>
      <c r="E296">
        <v>1</v>
      </c>
      <c r="F296">
        <v>0</v>
      </c>
      <c r="G296" t="s">
        <v>28</v>
      </c>
      <c r="H296">
        <v>19</v>
      </c>
      <c r="I296" t="s">
        <v>9192</v>
      </c>
      <c r="J296" t="s">
        <v>61</v>
      </c>
      <c r="K296" t="s">
        <v>9190</v>
      </c>
      <c r="L296" t="s">
        <v>9193</v>
      </c>
      <c r="M296" t="s">
        <v>9194</v>
      </c>
      <c r="N296">
        <v>30211</v>
      </c>
      <c r="O296">
        <v>49</v>
      </c>
      <c r="P296">
        <v>494</v>
      </c>
      <c r="Q296">
        <v>4</v>
      </c>
      <c r="R296" t="s">
        <v>7677</v>
      </c>
      <c r="S296" t="s">
        <v>7678</v>
      </c>
      <c r="T296" t="s">
        <v>9195</v>
      </c>
      <c r="U296" t="s">
        <v>9196</v>
      </c>
      <c r="V296" t="s">
        <v>8892</v>
      </c>
      <c r="W296">
        <v>0</v>
      </c>
      <c r="X296">
        <v>48</v>
      </c>
      <c r="Y296">
        <v>0</v>
      </c>
      <c r="Z296">
        <v>0</v>
      </c>
      <c r="AA296" t="s">
        <v>9171</v>
      </c>
      <c r="AB296" t="s">
        <v>8545</v>
      </c>
    </row>
    <row r="297" spans="1:28" x14ac:dyDescent="0.35">
      <c r="A297">
        <v>1</v>
      </c>
      <c r="B297" t="s">
        <v>7682</v>
      </c>
      <c r="C297" t="s">
        <v>670</v>
      </c>
      <c r="D297" t="s">
        <v>27</v>
      </c>
      <c r="E297">
        <v>1</v>
      </c>
      <c r="F297">
        <v>0</v>
      </c>
      <c r="G297" t="s">
        <v>28</v>
      </c>
      <c r="H297">
        <v>19</v>
      </c>
      <c r="I297" t="s">
        <v>671</v>
      </c>
      <c r="J297" t="s">
        <v>29</v>
      </c>
      <c r="K297" t="s">
        <v>7682</v>
      </c>
      <c r="L297" t="s">
        <v>7628</v>
      </c>
      <c r="M297" t="s">
        <v>7685</v>
      </c>
      <c r="N297">
        <v>30211</v>
      </c>
      <c r="O297">
        <v>26</v>
      </c>
      <c r="P297">
        <v>494</v>
      </c>
      <c r="Q297">
        <v>3</v>
      </c>
      <c r="R297" t="s">
        <v>7686</v>
      </c>
      <c r="S297" t="s">
        <v>7687</v>
      </c>
      <c r="T297" t="s">
        <v>9176</v>
      </c>
      <c r="U297" t="s">
        <v>9177</v>
      </c>
      <c r="V297" t="s">
        <v>7690</v>
      </c>
      <c r="W297">
        <v>0</v>
      </c>
      <c r="X297">
        <v>48</v>
      </c>
      <c r="Y297">
        <v>0</v>
      </c>
      <c r="Z297">
        <v>0</v>
      </c>
      <c r="AA297" t="s">
        <v>9171</v>
      </c>
      <c r="AB297" t="s">
        <v>8545</v>
      </c>
    </row>
    <row r="298" spans="1:28" x14ac:dyDescent="0.35">
      <c r="A298">
        <v>1</v>
      </c>
      <c r="B298" t="s">
        <v>9197</v>
      </c>
      <c r="C298" t="s">
        <v>4230</v>
      </c>
      <c r="D298" t="s">
        <v>27</v>
      </c>
      <c r="E298">
        <v>1</v>
      </c>
      <c r="F298">
        <v>0</v>
      </c>
      <c r="G298" t="s">
        <v>28</v>
      </c>
      <c r="H298">
        <v>19</v>
      </c>
      <c r="I298" t="s">
        <v>4231</v>
      </c>
      <c r="J298" t="s">
        <v>115</v>
      </c>
      <c r="K298" t="s">
        <v>9197</v>
      </c>
      <c r="L298" t="s">
        <v>9198</v>
      </c>
      <c r="M298" t="s">
        <v>9199</v>
      </c>
      <c r="N298">
        <v>30211</v>
      </c>
      <c r="O298">
        <v>78</v>
      </c>
      <c r="P298">
        <v>494</v>
      </c>
      <c r="Q298">
        <v>5</v>
      </c>
      <c r="R298" t="s">
        <v>7575</v>
      </c>
      <c r="S298" t="s">
        <v>7576</v>
      </c>
      <c r="T298" t="s">
        <v>9200</v>
      </c>
      <c r="U298" t="s">
        <v>9201</v>
      </c>
      <c r="V298" t="s">
        <v>9202</v>
      </c>
      <c r="W298">
        <v>0</v>
      </c>
      <c r="X298">
        <v>48</v>
      </c>
      <c r="Y298">
        <v>0</v>
      </c>
      <c r="Z298">
        <v>0</v>
      </c>
      <c r="AA298" t="s">
        <v>9171</v>
      </c>
      <c r="AB298" t="s">
        <v>8545</v>
      </c>
    </row>
    <row r="299" spans="1:28" x14ac:dyDescent="0.35">
      <c r="A299">
        <v>1</v>
      </c>
      <c r="B299" t="s">
        <v>9203</v>
      </c>
      <c r="C299" t="s">
        <v>9204</v>
      </c>
      <c r="D299" t="s">
        <v>27</v>
      </c>
      <c r="E299">
        <v>1</v>
      </c>
      <c r="F299">
        <v>0</v>
      </c>
      <c r="G299" t="s">
        <v>28</v>
      </c>
      <c r="H299">
        <v>19</v>
      </c>
      <c r="I299" t="s">
        <v>9205</v>
      </c>
      <c r="J299" t="s">
        <v>68</v>
      </c>
      <c r="K299" t="s">
        <v>9203</v>
      </c>
      <c r="L299" t="s">
        <v>9206</v>
      </c>
      <c r="M299" t="s">
        <v>9207</v>
      </c>
      <c r="N299">
        <v>30211</v>
      </c>
      <c r="O299">
        <v>66</v>
      </c>
      <c r="P299">
        <v>494</v>
      </c>
      <c r="Q299">
        <v>6</v>
      </c>
      <c r="R299" t="s">
        <v>7592</v>
      </c>
      <c r="S299" t="s">
        <v>7593</v>
      </c>
      <c r="T299" t="s">
        <v>9208</v>
      </c>
      <c r="U299" t="s">
        <v>9209</v>
      </c>
      <c r="V299" t="s">
        <v>9210</v>
      </c>
      <c r="W299">
        <v>0</v>
      </c>
      <c r="X299">
        <v>49</v>
      </c>
      <c r="Y299">
        <v>1</v>
      </c>
      <c r="Z299">
        <v>1</v>
      </c>
      <c r="AA299" t="s">
        <v>9203</v>
      </c>
      <c r="AB299" t="s">
        <v>9206</v>
      </c>
    </row>
    <row r="300" spans="1:28" x14ac:dyDescent="0.35">
      <c r="A300">
        <v>1</v>
      </c>
      <c r="B300" t="s">
        <v>9211</v>
      </c>
      <c r="C300" t="s">
        <v>3556</v>
      </c>
      <c r="D300" t="s">
        <v>27</v>
      </c>
      <c r="E300">
        <v>1</v>
      </c>
      <c r="F300">
        <v>0</v>
      </c>
      <c r="G300" t="s">
        <v>28</v>
      </c>
      <c r="H300">
        <v>19</v>
      </c>
      <c r="I300" t="s">
        <v>3557</v>
      </c>
      <c r="J300" t="s">
        <v>159</v>
      </c>
      <c r="K300" t="s">
        <v>9211</v>
      </c>
      <c r="L300" t="s">
        <v>9212</v>
      </c>
      <c r="M300" t="s">
        <v>9213</v>
      </c>
      <c r="N300">
        <v>30211</v>
      </c>
      <c r="O300">
        <v>26</v>
      </c>
      <c r="P300">
        <v>494</v>
      </c>
      <c r="Q300">
        <v>4</v>
      </c>
      <c r="R300" t="s">
        <v>7677</v>
      </c>
      <c r="S300" t="s">
        <v>7678</v>
      </c>
      <c r="T300" t="s">
        <v>9214</v>
      </c>
      <c r="U300" t="s">
        <v>9215</v>
      </c>
      <c r="V300" t="s">
        <v>9216</v>
      </c>
      <c r="W300">
        <v>0</v>
      </c>
      <c r="X300">
        <v>50</v>
      </c>
      <c r="Y300">
        <v>1</v>
      </c>
      <c r="Z300">
        <v>1</v>
      </c>
      <c r="AA300" t="s">
        <v>9211</v>
      </c>
      <c r="AB300" t="s">
        <v>9212</v>
      </c>
    </row>
    <row r="301" spans="1:28" x14ac:dyDescent="0.35">
      <c r="A301">
        <v>1</v>
      </c>
      <c r="B301" t="s">
        <v>7845</v>
      </c>
      <c r="C301" t="s">
        <v>3552</v>
      </c>
      <c r="D301" t="s">
        <v>27</v>
      </c>
      <c r="E301">
        <v>1</v>
      </c>
      <c r="F301">
        <v>0</v>
      </c>
      <c r="G301" t="s">
        <v>28</v>
      </c>
      <c r="H301">
        <v>19</v>
      </c>
      <c r="I301" t="s">
        <v>3553</v>
      </c>
      <c r="J301" t="s">
        <v>159</v>
      </c>
      <c r="K301" t="s">
        <v>7845</v>
      </c>
      <c r="L301" t="s">
        <v>7848</v>
      </c>
      <c r="M301" t="s">
        <v>7849</v>
      </c>
      <c r="N301">
        <v>30211</v>
      </c>
      <c r="O301">
        <v>34</v>
      </c>
      <c r="P301">
        <v>494</v>
      </c>
      <c r="Q301">
        <v>4</v>
      </c>
      <c r="R301" t="s">
        <v>7677</v>
      </c>
      <c r="S301" t="s">
        <v>7678</v>
      </c>
      <c r="T301" t="s">
        <v>9214</v>
      </c>
      <c r="U301" t="s">
        <v>9215</v>
      </c>
      <c r="V301" t="s">
        <v>7852</v>
      </c>
      <c r="W301">
        <v>0</v>
      </c>
      <c r="X301">
        <v>50</v>
      </c>
      <c r="Y301">
        <v>0</v>
      </c>
      <c r="Z301">
        <v>0</v>
      </c>
      <c r="AA301" t="s">
        <v>9211</v>
      </c>
      <c r="AB301" t="s">
        <v>9212</v>
      </c>
    </row>
    <row r="302" spans="1:28" x14ac:dyDescent="0.35">
      <c r="A302">
        <v>1</v>
      </c>
      <c r="B302" t="s">
        <v>7672</v>
      </c>
      <c r="C302" t="s">
        <v>3571</v>
      </c>
      <c r="D302" t="s">
        <v>27</v>
      </c>
      <c r="E302">
        <v>1</v>
      </c>
      <c r="F302">
        <v>0</v>
      </c>
      <c r="G302" t="s">
        <v>28</v>
      </c>
      <c r="H302">
        <v>19</v>
      </c>
      <c r="I302" t="s">
        <v>3572</v>
      </c>
      <c r="J302" t="s">
        <v>159</v>
      </c>
      <c r="K302" t="s">
        <v>7672</v>
      </c>
      <c r="L302" t="s">
        <v>7675</v>
      </c>
      <c r="M302" t="s">
        <v>7676</v>
      </c>
      <c r="N302">
        <v>30211</v>
      </c>
      <c r="O302">
        <v>37</v>
      </c>
      <c r="P302">
        <v>494</v>
      </c>
      <c r="Q302">
        <v>4</v>
      </c>
      <c r="R302" t="s">
        <v>7677</v>
      </c>
      <c r="S302" t="s">
        <v>7678</v>
      </c>
      <c r="T302" t="s">
        <v>9214</v>
      </c>
      <c r="U302" t="s">
        <v>9215</v>
      </c>
      <c r="V302" t="s">
        <v>7681</v>
      </c>
      <c r="W302">
        <v>0</v>
      </c>
      <c r="X302">
        <v>50</v>
      </c>
      <c r="Y302">
        <v>0</v>
      </c>
      <c r="Z302">
        <v>0</v>
      </c>
      <c r="AA302" t="s">
        <v>9211</v>
      </c>
      <c r="AB302" t="s">
        <v>9212</v>
      </c>
    </row>
    <row r="303" spans="1:28" x14ac:dyDescent="0.35">
      <c r="A303">
        <v>1</v>
      </c>
      <c r="B303" t="s">
        <v>8420</v>
      </c>
      <c r="C303" t="s">
        <v>3561</v>
      </c>
      <c r="D303" t="s">
        <v>27</v>
      </c>
      <c r="E303">
        <v>1</v>
      </c>
      <c r="F303">
        <v>0</v>
      </c>
      <c r="G303" t="s">
        <v>28</v>
      </c>
      <c r="H303">
        <v>19</v>
      </c>
      <c r="I303" t="s">
        <v>3562</v>
      </c>
      <c r="J303" t="s">
        <v>159</v>
      </c>
      <c r="K303" t="s">
        <v>8420</v>
      </c>
      <c r="L303" t="s">
        <v>8423</v>
      </c>
      <c r="M303" t="s">
        <v>8424</v>
      </c>
      <c r="N303">
        <v>30211</v>
      </c>
      <c r="O303">
        <v>48</v>
      </c>
      <c r="P303">
        <v>494</v>
      </c>
      <c r="Q303">
        <v>4</v>
      </c>
      <c r="R303" t="s">
        <v>7677</v>
      </c>
      <c r="S303" t="s">
        <v>7678</v>
      </c>
      <c r="T303" t="s">
        <v>9214</v>
      </c>
      <c r="U303" t="s">
        <v>9215</v>
      </c>
      <c r="V303" t="s">
        <v>8180</v>
      </c>
      <c r="W303">
        <v>0</v>
      </c>
      <c r="X303">
        <v>50</v>
      </c>
      <c r="Y303">
        <v>0</v>
      </c>
      <c r="Z303">
        <v>0</v>
      </c>
      <c r="AA303" t="s">
        <v>9211</v>
      </c>
      <c r="AB303" t="s">
        <v>9212</v>
      </c>
    </row>
    <row r="304" spans="1:28" x14ac:dyDescent="0.35">
      <c r="A304">
        <v>1</v>
      </c>
      <c r="B304" t="s">
        <v>9217</v>
      </c>
      <c r="C304" t="s">
        <v>672</v>
      </c>
      <c r="D304" t="s">
        <v>27</v>
      </c>
      <c r="E304">
        <v>1</v>
      </c>
      <c r="F304">
        <v>0</v>
      </c>
      <c r="G304" t="s">
        <v>28</v>
      </c>
      <c r="H304">
        <v>19</v>
      </c>
      <c r="I304" t="s">
        <v>673</v>
      </c>
      <c r="J304" t="s">
        <v>29</v>
      </c>
      <c r="K304" t="s">
        <v>9217</v>
      </c>
      <c r="L304" t="s">
        <v>9218</v>
      </c>
      <c r="M304" t="s">
        <v>9219</v>
      </c>
      <c r="N304">
        <v>30211</v>
      </c>
      <c r="O304">
        <v>549</v>
      </c>
      <c r="P304">
        <v>494</v>
      </c>
      <c r="Q304">
        <v>20</v>
      </c>
      <c r="R304" t="s">
        <v>7582</v>
      </c>
      <c r="S304" t="s">
        <v>7583</v>
      </c>
      <c r="T304" t="s">
        <v>9220</v>
      </c>
      <c r="U304" t="s">
        <v>9221</v>
      </c>
      <c r="V304" t="s">
        <v>9222</v>
      </c>
      <c r="W304">
        <v>0</v>
      </c>
      <c r="X304">
        <v>51</v>
      </c>
      <c r="Y304">
        <v>1</v>
      </c>
      <c r="Z304">
        <v>1</v>
      </c>
      <c r="AA304" t="s">
        <v>9217</v>
      </c>
      <c r="AB304" t="s">
        <v>9223</v>
      </c>
    </row>
    <row r="305" spans="1:28" x14ac:dyDescent="0.35">
      <c r="A305">
        <v>1</v>
      </c>
      <c r="B305" t="s">
        <v>9224</v>
      </c>
      <c r="C305" t="s">
        <v>466</v>
      </c>
      <c r="D305" t="s">
        <v>27</v>
      </c>
      <c r="E305">
        <v>1</v>
      </c>
      <c r="F305">
        <v>0</v>
      </c>
      <c r="G305" t="s">
        <v>28</v>
      </c>
      <c r="H305">
        <v>19</v>
      </c>
      <c r="I305" t="s">
        <v>467</v>
      </c>
      <c r="J305" t="s">
        <v>29</v>
      </c>
      <c r="K305" t="s">
        <v>9224</v>
      </c>
      <c r="L305" t="s">
        <v>9223</v>
      </c>
      <c r="M305" t="s">
        <v>9225</v>
      </c>
      <c r="N305">
        <v>30211</v>
      </c>
      <c r="O305">
        <v>62</v>
      </c>
      <c r="P305">
        <v>494</v>
      </c>
      <c r="Q305">
        <v>5</v>
      </c>
      <c r="R305" t="s">
        <v>7575</v>
      </c>
      <c r="S305" t="s">
        <v>7576</v>
      </c>
      <c r="T305" t="s">
        <v>9226</v>
      </c>
      <c r="U305" t="s">
        <v>9227</v>
      </c>
      <c r="V305" t="s">
        <v>9228</v>
      </c>
      <c r="W305">
        <v>0</v>
      </c>
      <c r="X305">
        <v>51</v>
      </c>
      <c r="Y305">
        <v>0</v>
      </c>
      <c r="Z305">
        <v>0</v>
      </c>
      <c r="AA305" t="s">
        <v>9217</v>
      </c>
      <c r="AB305" t="s">
        <v>9223</v>
      </c>
    </row>
    <row r="306" spans="1:28" x14ac:dyDescent="0.35">
      <c r="A306">
        <v>1</v>
      </c>
      <c r="B306" t="s">
        <v>9229</v>
      </c>
      <c r="C306" t="s">
        <v>472</v>
      </c>
      <c r="D306" t="s">
        <v>27</v>
      </c>
      <c r="E306">
        <v>1</v>
      </c>
      <c r="F306">
        <v>0</v>
      </c>
      <c r="G306" t="s">
        <v>28</v>
      </c>
      <c r="H306">
        <v>19</v>
      </c>
      <c r="I306" t="s">
        <v>473</v>
      </c>
      <c r="J306" t="s">
        <v>29</v>
      </c>
      <c r="K306" t="s">
        <v>9229</v>
      </c>
      <c r="L306" t="s">
        <v>9230</v>
      </c>
      <c r="M306" t="s">
        <v>9231</v>
      </c>
      <c r="N306">
        <v>30211</v>
      </c>
      <c r="O306">
        <v>122</v>
      </c>
      <c r="P306">
        <v>494</v>
      </c>
      <c r="Q306">
        <v>7</v>
      </c>
      <c r="R306" t="s">
        <v>7770</v>
      </c>
      <c r="S306" t="s">
        <v>7771</v>
      </c>
      <c r="T306" t="s">
        <v>9232</v>
      </c>
      <c r="U306" t="s">
        <v>9233</v>
      </c>
      <c r="V306" t="s">
        <v>8690</v>
      </c>
      <c r="W306">
        <v>0</v>
      </c>
      <c r="X306">
        <v>51</v>
      </c>
      <c r="Y306">
        <v>0</v>
      </c>
      <c r="Z306">
        <v>0</v>
      </c>
      <c r="AA306" t="s">
        <v>9217</v>
      </c>
      <c r="AB306" t="s">
        <v>9223</v>
      </c>
    </row>
    <row r="307" spans="1:28" x14ac:dyDescent="0.35">
      <c r="A307">
        <v>1</v>
      </c>
      <c r="B307" t="s">
        <v>9234</v>
      </c>
      <c r="C307" t="s">
        <v>474</v>
      </c>
      <c r="D307" t="s">
        <v>27</v>
      </c>
      <c r="E307">
        <v>1</v>
      </c>
      <c r="F307">
        <v>0</v>
      </c>
      <c r="G307" t="s">
        <v>28</v>
      </c>
      <c r="H307">
        <v>19</v>
      </c>
      <c r="I307" t="s">
        <v>475</v>
      </c>
      <c r="J307" t="s">
        <v>29</v>
      </c>
      <c r="K307" t="s">
        <v>9234</v>
      </c>
      <c r="L307" t="s">
        <v>9235</v>
      </c>
      <c r="M307" t="s">
        <v>9236</v>
      </c>
      <c r="N307">
        <v>30211</v>
      </c>
      <c r="O307">
        <v>125</v>
      </c>
      <c r="P307">
        <v>494</v>
      </c>
      <c r="Q307">
        <v>7</v>
      </c>
      <c r="R307" t="s">
        <v>7770</v>
      </c>
      <c r="S307" t="s">
        <v>7771</v>
      </c>
      <c r="T307" t="s">
        <v>9232</v>
      </c>
      <c r="U307" t="s">
        <v>9233</v>
      </c>
      <c r="V307" t="s">
        <v>9237</v>
      </c>
      <c r="W307">
        <v>0</v>
      </c>
      <c r="X307">
        <v>51</v>
      </c>
      <c r="Y307">
        <v>0</v>
      </c>
      <c r="Z307">
        <v>0</v>
      </c>
      <c r="AA307" t="s">
        <v>9217</v>
      </c>
      <c r="AB307" t="s">
        <v>9223</v>
      </c>
    </row>
    <row r="308" spans="1:28" x14ac:dyDescent="0.35">
      <c r="A308">
        <v>1</v>
      </c>
      <c r="B308" t="s">
        <v>9238</v>
      </c>
      <c r="C308" t="s">
        <v>107</v>
      </c>
      <c r="D308" t="s">
        <v>27</v>
      </c>
      <c r="E308">
        <v>1</v>
      </c>
      <c r="F308">
        <v>0</v>
      </c>
      <c r="G308" t="s">
        <v>28</v>
      </c>
      <c r="H308">
        <v>19</v>
      </c>
      <c r="I308" t="s">
        <v>108</v>
      </c>
      <c r="J308" t="s">
        <v>29</v>
      </c>
      <c r="K308" t="s">
        <v>9238</v>
      </c>
      <c r="L308" t="s">
        <v>9239</v>
      </c>
      <c r="M308" t="s">
        <v>9240</v>
      </c>
      <c r="N308">
        <v>30211</v>
      </c>
      <c r="O308">
        <v>401</v>
      </c>
      <c r="P308">
        <v>494</v>
      </c>
      <c r="Q308">
        <v>14</v>
      </c>
      <c r="R308" t="s">
        <v>7509</v>
      </c>
      <c r="S308" t="s">
        <v>7510</v>
      </c>
      <c r="T308" t="s">
        <v>9241</v>
      </c>
      <c r="U308" t="s">
        <v>9242</v>
      </c>
      <c r="V308" t="s">
        <v>8614</v>
      </c>
      <c r="W308">
        <v>0</v>
      </c>
      <c r="X308">
        <v>51</v>
      </c>
      <c r="Y308">
        <v>0</v>
      </c>
      <c r="Z308">
        <v>0</v>
      </c>
      <c r="AA308" t="s">
        <v>9217</v>
      </c>
      <c r="AB308" t="s">
        <v>9223</v>
      </c>
    </row>
    <row r="309" spans="1:28" x14ac:dyDescent="0.35">
      <c r="A309">
        <v>1</v>
      </c>
      <c r="B309" t="s">
        <v>9243</v>
      </c>
      <c r="C309" t="s">
        <v>781</v>
      </c>
      <c r="D309" t="s">
        <v>27</v>
      </c>
      <c r="E309">
        <v>1</v>
      </c>
      <c r="F309">
        <v>0</v>
      </c>
      <c r="G309" t="s">
        <v>28</v>
      </c>
      <c r="H309">
        <v>19</v>
      </c>
      <c r="I309" t="s">
        <v>782</v>
      </c>
      <c r="J309" t="s">
        <v>29</v>
      </c>
      <c r="K309" t="s">
        <v>9243</v>
      </c>
      <c r="L309" t="s">
        <v>9244</v>
      </c>
      <c r="M309" t="s">
        <v>9245</v>
      </c>
      <c r="N309">
        <v>30211</v>
      </c>
      <c r="O309">
        <v>74</v>
      </c>
      <c r="P309">
        <v>494</v>
      </c>
      <c r="Q309">
        <v>5</v>
      </c>
      <c r="R309" t="s">
        <v>7575</v>
      </c>
      <c r="S309" t="s">
        <v>7576</v>
      </c>
      <c r="T309" t="s">
        <v>9246</v>
      </c>
      <c r="U309" t="s">
        <v>9247</v>
      </c>
      <c r="V309" t="s">
        <v>9018</v>
      </c>
      <c r="W309">
        <v>0</v>
      </c>
      <c r="X309">
        <v>51</v>
      </c>
      <c r="Y309">
        <v>0</v>
      </c>
      <c r="Z309">
        <v>0</v>
      </c>
      <c r="AA309" t="s">
        <v>9217</v>
      </c>
      <c r="AB309" t="s">
        <v>9223</v>
      </c>
    </row>
    <row r="310" spans="1:28" x14ac:dyDescent="0.35">
      <c r="A310">
        <v>1</v>
      </c>
      <c r="B310" t="s">
        <v>9248</v>
      </c>
      <c r="C310" t="s">
        <v>344</v>
      </c>
      <c r="D310" t="s">
        <v>27</v>
      </c>
      <c r="E310">
        <v>1</v>
      </c>
      <c r="F310">
        <v>0</v>
      </c>
      <c r="G310" t="s">
        <v>28</v>
      </c>
      <c r="H310">
        <v>19</v>
      </c>
      <c r="I310" t="s">
        <v>345</v>
      </c>
      <c r="J310" t="s">
        <v>115</v>
      </c>
      <c r="K310" t="s">
        <v>9248</v>
      </c>
      <c r="L310" t="s">
        <v>9249</v>
      </c>
      <c r="M310" t="s">
        <v>9250</v>
      </c>
      <c r="N310">
        <v>30211</v>
      </c>
      <c r="O310">
        <v>431</v>
      </c>
      <c r="P310">
        <v>494</v>
      </c>
      <c r="Q310">
        <v>17</v>
      </c>
      <c r="R310" t="s">
        <v>7694</v>
      </c>
      <c r="S310" t="s">
        <v>7695</v>
      </c>
      <c r="T310" t="s">
        <v>9251</v>
      </c>
      <c r="U310" t="s">
        <v>9252</v>
      </c>
      <c r="V310" t="s">
        <v>9253</v>
      </c>
      <c r="W310">
        <v>0</v>
      </c>
      <c r="X310">
        <v>52</v>
      </c>
      <c r="Y310">
        <v>1</v>
      </c>
      <c r="Z310">
        <v>1</v>
      </c>
      <c r="AA310" t="s">
        <v>9248</v>
      </c>
      <c r="AB310" t="s">
        <v>8545</v>
      </c>
    </row>
    <row r="311" spans="1:28" x14ac:dyDescent="0.35">
      <c r="A311">
        <v>1</v>
      </c>
      <c r="B311" t="s">
        <v>8542</v>
      </c>
      <c r="C311" t="s">
        <v>9254</v>
      </c>
      <c r="D311" t="s">
        <v>27</v>
      </c>
      <c r="E311">
        <v>1</v>
      </c>
      <c r="F311">
        <v>0</v>
      </c>
      <c r="G311" t="s">
        <v>28</v>
      </c>
      <c r="H311">
        <v>19</v>
      </c>
      <c r="I311" t="s">
        <v>9255</v>
      </c>
      <c r="J311" t="s">
        <v>61</v>
      </c>
      <c r="K311" t="s">
        <v>8542</v>
      </c>
      <c r="L311" t="s">
        <v>8545</v>
      </c>
      <c r="M311" t="s">
        <v>8546</v>
      </c>
      <c r="N311">
        <v>30211</v>
      </c>
      <c r="O311">
        <v>15</v>
      </c>
      <c r="P311">
        <v>494</v>
      </c>
      <c r="Q311">
        <v>3</v>
      </c>
      <c r="R311" t="s">
        <v>7686</v>
      </c>
      <c r="S311" t="s">
        <v>7687</v>
      </c>
      <c r="T311" t="s">
        <v>9256</v>
      </c>
      <c r="U311" t="s">
        <v>9257</v>
      </c>
      <c r="V311" t="s">
        <v>8549</v>
      </c>
      <c r="W311">
        <v>0</v>
      </c>
      <c r="X311">
        <v>52</v>
      </c>
      <c r="Y311">
        <v>0</v>
      </c>
      <c r="Z311">
        <v>0</v>
      </c>
      <c r="AA311" t="s">
        <v>9248</v>
      </c>
      <c r="AB311" t="s">
        <v>8545</v>
      </c>
    </row>
    <row r="312" spans="1:28" x14ac:dyDescent="0.35">
      <c r="A312">
        <v>1</v>
      </c>
      <c r="B312" t="s">
        <v>9258</v>
      </c>
      <c r="C312" t="s">
        <v>716</v>
      </c>
      <c r="D312" t="s">
        <v>27</v>
      </c>
      <c r="E312">
        <v>1</v>
      </c>
      <c r="F312">
        <v>0</v>
      </c>
      <c r="G312" t="s">
        <v>28</v>
      </c>
      <c r="H312">
        <v>19</v>
      </c>
      <c r="I312" t="s">
        <v>717</v>
      </c>
      <c r="J312" t="s">
        <v>29</v>
      </c>
      <c r="K312" t="s">
        <v>9258</v>
      </c>
      <c r="L312" t="s">
        <v>9259</v>
      </c>
      <c r="M312" t="s">
        <v>9260</v>
      </c>
      <c r="N312">
        <v>30211</v>
      </c>
      <c r="O312">
        <v>16</v>
      </c>
      <c r="P312">
        <v>494</v>
      </c>
      <c r="Q312">
        <v>3</v>
      </c>
      <c r="R312" t="s">
        <v>7686</v>
      </c>
      <c r="S312" t="s">
        <v>7687</v>
      </c>
      <c r="T312" t="s">
        <v>9261</v>
      </c>
      <c r="U312" t="s">
        <v>9262</v>
      </c>
      <c r="V312" t="s">
        <v>9263</v>
      </c>
      <c r="W312">
        <v>0</v>
      </c>
      <c r="X312">
        <v>52</v>
      </c>
      <c r="Y312">
        <v>0</v>
      </c>
      <c r="Z312">
        <v>0</v>
      </c>
      <c r="AA312" t="s">
        <v>9248</v>
      </c>
      <c r="AB312" t="s">
        <v>8545</v>
      </c>
    </row>
    <row r="313" spans="1:28" x14ac:dyDescent="0.35">
      <c r="A313">
        <v>1</v>
      </c>
      <c r="B313" t="s">
        <v>9066</v>
      </c>
      <c r="C313" t="s">
        <v>9264</v>
      </c>
      <c r="D313" t="s">
        <v>27</v>
      </c>
      <c r="E313">
        <v>1</v>
      </c>
      <c r="F313">
        <v>0</v>
      </c>
      <c r="G313" t="s">
        <v>28</v>
      </c>
      <c r="H313">
        <v>19</v>
      </c>
      <c r="I313" t="s">
        <v>9265</v>
      </c>
      <c r="J313" t="s">
        <v>61</v>
      </c>
      <c r="K313" t="s">
        <v>9066</v>
      </c>
      <c r="L313" t="s">
        <v>8204</v>
      </c>
      <c r="M313" t="s">
        <v>9069</v>
      </c>
      <c r="N313">
        <v>30211</v>
      </c>
      <c r="O313">
        <v>36</v>
      </c>
      <c r="P313">
        <v>494</v>
      </c>
      <c r="Q313">
        <v>4</v>
      </c>
      <c r="R313" t="s">
        <v>7677</v>
      </c>
      <c r="S313" t="s">
        <v>7678</v>
      </c>
      <c r="T313" t="s">
        <v>9266</v>
      </c>
      <c r="U313" t="s">
        <v>9267</v>
      </c>
      <c r="V313" t="s">
        <v>8874</v>
      </c>
      <c r="W313">
        <v>0</v>
      </c>
      <c r="X313">
        <v>52</v>
      </c>
      <c r="Y313">
        <v>0</v>
      </c>
      <c r="Z313">
        <v>0</v>
      </c>
      <c r="AA313" t="s">
        <v>9248</v>
      </c>
      <c r="AB313" t="s">
        <v>8545</v>
      </c>
    </row>
    <row r="314" spans="1:28" x14ac:dyDescent="0.35">
      <c r="A314">
        <v>1</v>
      </c>
      <c r="B314" t="s">
        <v>9146</v>
      </c>
      <c r="C314" t="s">
        <v>9268</v>
      </c>
      <c r="D314" t="s">
        <v>27</v>
      </c>
      <c r="E314">
        <v>1</v>
      </c>
      <c r="F314">
        <v>0</v>
      </c>
      <c r="G314" t="s">
        <v>28</v>
      </c>
      <c r="H314">
        <v>19</v>
      </c>
      <c r="I314" t="s">
        <v>9269</v>
      </c>
      <c r="J314" t="s">
        <v>115</v>
      </c>
      <c r="K314" t="s">
        <v>9146</v>
      </c>
      <c r="L314" t="s">
        <v>8695</v>
      </c>
      <c r="M314" t="s">
        <v>9147</v>
      </c>
      <c r="N314">
        <v>30211</v>
      </c>
      <c r="O314">
        <v>73</v>
      </c>
      <c r="P314">
        <v>494</v>
      </c>
      <c r="Q314">
        <v>5</v>
      </c>
      <c r="R314" t="s">
        <v>7575</v>
      </c>
      <c r="S314" t="s">
        <v>7576</v>
      </c>
      <c r="T314" t="s">
        <v>9270</v>
      </c>
      <c r="U314" t="s">
        <v>9271</v>
      </c>
      <c r="V314" t="s">
        <v>9150</v>
      </c>
      <c r="W314">
        <v>0</v>
      </c>
      <c r="X314">
        <v>52</v>
      </c>
      <c r="Y314">
        <v>0</v>
      </c>
      <c r="Z314">
        <v>0</v>
      </c>
      <c r="AA314" t="s">
        <v>9248</v>
      </c>
      <c r="AB314" t="s">
        <v>8545</v>
      </c>
    </row>
    <row r="315" spans="1:28" x14ac:dyDescent="0.35">
      <c r="A315">
        <v>1</v>
      </c>
      <c r="B315" t="s">
        <v>9272</v>
      </c>
      <c r="C315" t="s">
        <v>714</v>
      </c>
      <c r="D315" t="s">
        <v>27</v>
      </c>
      <c r="E315">
        <v>1</v>
      </c>
      <c r="F315">
        <v>0</v>
      </c>
      <c r="G315" t="s">
        <v>28</v>
      </c>
      <c r="H315">
        <v>19</v>
      </c>
      <c r="I315" t="s">
        <v>715</v>
      </c>
      <c r="J315" t="s">
        <v>29</v>
      </c>
      <c r="K315" t="s">
        <v>9272</v>
      </c>
      <c r="L315" t="s">
        <v>9273</v>
      </c>
      <c r="M315" t="s">
        <v>9274</v>
      </c>
      <c r="N315">
        <v>30211</v>
      </c>
      <c r="O315">
        <v>107</v>
      </c>
      <c r="P315">
        <v>494</v>
      </c>
      <c r="Q315">
        <v>6</v>
      </c>
      <c r="R315" t="s">
        <v>7592</v>
      </c>
      <c r="S315" t="s">
        <v>7593</v>
      </c>
      <c r="T315" t="s">
        <v>9275</v>
      </c>
      <c r="U315" t="s">
        <v>9276</v>
      </c>
      <c r="V315" t="s">
        <v>8892</v>
      </c>
      <c r="W315">
        <v>0</v>
      </c>
      <c r="X315">
        <v>52</v>
      </c>
      <c r="Y315">
        <v>0</v>
      </c>
      <c r="Z315">
        <v>0</v>
      </c>
      <c r="AA315" t="s">
        <v>9248</v>
      </c>
      <c r="AB315" t="s">
        <v>8545</v>
      </c>
    </row>
    <row r="316" spans="1:28" x14ac:dyDescent="0.35">
      <c r="A316">
        <v>1</v>
      </c>
      <c r="B316" t="s">
        <v>8559</v>
      </c>
      <c r="C316" t="s">
        <v>346</v>
      </c>
      <c r="D316" t="s">
        <v>27</v>
      </c>
      <c r="E316">
        <v>1</v>
      </c>
      <c r="F316">
        <v>0</v>
      </c>
      <c r="G316" t="s">
        <v>28</v>
      </c>
      <c r="H316">
        <v>19</v>
      </c>
      <c r="I316" t="s">
        <v>347</v>
      </c>
      <c r="J316" t="s">
        <v>115</v>
      </c>
      <c r="K316" t="s">
        <v>8559</v>
      </c>
      <c r="L316" t="s">
        <v>8562</v>
      </c>
      <c r="M316" t="s">
        <v>8563</v>
      </c>
      <c r="N316">
        <v>30211</v>
      </c>
      <c r="O316">
        <v>141</v>
      </c>
      <c r="P316">
        <v>494</v>
      </c>
      <c r="Q316">
        <v>7</v>
      </c>
      <c r="R316" t="s">
        <v>7770</v>
      </c>
      <c r="S316" t="s">
        <v>7771</v>
      </c>
      <c r="T316" t="s">
        <v>9277</v>
      </c>
      <c r="U316" t="s">
        <v>9278</v>
      </c>
      <c r="V316" t="s">
        <v>8566</v>
      </c>
      <c r="W316">
        <v>0</v>
      </c>
      <c r="X316">
        <v>52</v>
      </c>
      <c r="Y316">
        <v>0</v>
      </c>
      <c r="Z316">
        <v>0</v>
      </c>
      <c r="AA316" t="s">
        <v>9248</v>
      </c>
      <c r="AB316" t="s">
        <v>8545</v>
      </c>
    </row>
    <row r="317" spans="1:28" x14ac:dyDescent="0.35">
      <c r="A317">
        <v>1</v>
      </c>
      <c r="B317" t="s">
        <v>8843</v>
      </c>
      <c r="C317" t="s">
        <v>9279</v>
      </c>
      <c r="D317" t="s">
        <v>27</v>
      </c>
      <c r="E317">
        <v>1</v>
      </c>
      <c r="F317">
        <v>0</v>
      </c>
      <c r="G317" t="s">
        <v>28</v>
      </c>
      <c r="H317">
        <v>19</v>
      </c>
      <c r="I317" t="s">
        <v>9280</v>
      </c>
      <c r="J317" t="s">
        <v>115</v>
      </c>
      <c r="K317" t="s">
        <v>8843</v>
      </c>
      <c r="L317" t="s">
        <v>7913</v>
      </c>
      <c r="M317" t="s">
        <v>8846</v>
      </c>
      <c r="N317">
        <v>30211</v>
      </c>
      <c r="O317">
        <v>12</v>
      </c>
      <c r="P317">
        <v>494</v>
      </c>
      <c r="Q317">
        <v>3</v>
      </c>
      <c r="R317" t="s">
        <v>7686</v>
      </c>
      <c r="S317" t="s">
        <v>7687</v>
      </c>
      <c r="T317" t="s">
        <v>9281</v>
      </c>
      <c r="U317" t="s">
        <v>9282</v>
      </c>
      <c r="V317" t="s">
        <v>7788</v>
      </c>
      <c r="W317">
        <v>0</v>
      </c>
      <c r="X317">
        <v>53</v>
      </c>
      <c r="Y317">
        <v>1</v>
      </c>
      <c r="Z317">
        <v>1</v>
      </c>
      <c r="AA317" t="s">
        <v>8843</v>
      </c>
      <c r="AB317" t="s">
        <v>7913</v>
      </c>
    </row>
    <row r="318" spans="1:28" x14ac:dyDescent="0.35">
      <c r="A318">
        <v>1</v>
      </c>
      <c r="B318" t="s">
        <v>9283</v>
      </c>
      <c r="C318" t="s">
        <v>1112</v>
      </c>
      <c r="D318" t="s">
        <v>27</v>
      </c>
      <c r="E318">
        <v>1</v>
      </c>
      <c r="F318">
        <v>0</v>
      </c>
      <c r="G318" t="s">
        <v>28</v>
      </c>
      <c r="H318">
        <v>19</v>
      </c>
      <c r="I318" t="s">
        <v>1113</v>
      </c>
      <c r="J318" t="s">
        <v>159</v>
      </c>
      <c r="K318" t="s">
        <v>9283</v>
      </c>
      <c r="L318" t="s">
        <v>9284</v>
      </c>
      <c r="M318" t="s">
        <v>9285</v>
      </c>
      <c r="N318">
        <v>30211</v>
      </c>
      <c r="O318">
        <v>363</v>
      </c>
      <c r="P318">
        <v>494</v>
      </c>
      <c r="Q318">
        <v>15</v>
      </c>
      <c r="R318" t="s">
        <v>7558</v>
      </c>
      <c r="S318" t="s">
        <v>7559</v>
      </c>
      <c r="T318" t="s">
        <v>9286</v>
      </c>
      <c r="U318" t="s">
        <v>9287</v>
      </c>
      <c r="V318" t="s">
        <v>9288</v>
      </c>
      <c r="W318">
        <v>0</v>
      </c>
      <c r="X318">
        <v>54</v>
      </c>
      <c r="Y318">
        <v>1</v>
      </c>
      <c r="Z318">
        <v>1</v>
      </c>
      <c r="AA318" t="s">
        <v>9283</v>
      </c>
      <c r="AB318" t="s">
        <v>8272</v>
      </c>
    </row>
    <row r="319" spans="1:28" x14ac:dyDescent="0.35">
      <c r="A319">
        <v>1</v>
      </c>
      <c r="B319" t="s">
        <v>9289</v>
      </c>
      <c r="C319" t="s">
        <v>9290</v>
      </c>
      <c r="D319" t="s">
        <v>27</v>
      </c>
      <c r="E319">
        <v>1</v>
      </c>
      <c r="F319">
        <v>0</v>
      </c>
      <c r="G319" t="s">
        <v>28</v>
      </c>
      <c r="H319">
        <v>19</v>
      </c>
      <c r="I319" t="s">
        <v>9291</v>
      </c>
      <c r="J319" t="s">
        <v>159</v>
      </c>
      <c r="K319" t="s">
        <v>9289</v>
      </c>
      <c r="L319" t="s">
        <v>8272</v>
      </c>
      <c r="M319" t="s">
        <v>9292</v>
      </c>
      <c r="N319">
        <v>30211</v>
      </c>
      <c r="O319">
        <v>79</v>
      </c>
      <c r="P319">
        <v>494</v>
      </c>
      <c r="Q319">
        <v>5</v>
      </c>
      <c r="R319" t="s">
        <v>7575</v>
      </c>
      <c r="S319" t="s">
        <v>7576</v>
      </c>
      <c r="T319" t="s">
        <v>9293</v>
      </c>
      <c r="U319" t="s">
        <v>9294</v>
      </c>
      <c r="V319" t="s">
        <v>9295</v>
      </c>
      <c r="W319">
        <v>0</v>
      </c>
      <c r="X319">
        <v>54</v>
      </c>
      <c r="Y319">
        <v>0</v>
      </c>
      <c r="Z319">
        <v>0</v>
      </c>
      <c r="AA319" t="s">
        <v>9283</v>
      </c>
      <c r="AB319" t="s">
        <v>8272</v>
      </c>
    </row>
    <row r="320" spans="1:28" x14ac:dyDescent="0.35">
      <c r="A320">
        <v>1</v>
      </c>
      <c r="B320" t="s">
        <v>9296</v>
      </c>
      <c r="C320" t="s">
        <v>1062</v>
      </c>
      <c r="D320" t="s">
        <v>27</v>
      </c>
      <c r="E320">
        <v>1</v>
      </c>
      <c r="F320">
        <v>0</v>
      </c>
      <c r="G320" t="s">
        <v>28</v>
      </c>
      <c r="H320">
        <v>19</v>
      </c>
      <c r="I320" t="s">
        <v>1063</v>
      </c>
      <c r="J320" t="s">
        <v>68</v>
      </c>
      <c r="K320" t="s">
        <v>9296</v>
      </c>
      <c r="L320" t="s">
        <v>9297</v>
      </c>
      <c r="M320" t="s">
        <v>9298</v>
      </c>
      <c r="N320">
        <v>30211</v>
      </c>
      <c r="O320">
        <v>48</v>
      </c>
      <c r="P320">
        <v>494</v>
      </c>
      <c r="Q320">
        <v>5</v>
      </c>
      <c r="R320" t="s">
        <v>7575</v>
      </c>
      <c r="S320" t="s">
        <v>7576</v>
      </c>
      <c r="T320" t="s">
        <v>9299</v>
      </c>
      <c r="U320" t="s">
        <v>9300</v>
      </c>
      <c r="V320" t="s">
        <v>8601</v>
      </c>
      <c r="W320">
        <v>0</v>
      </c>
      <c r="X320">
        <v>55</v>
      </c>
      <c r="Y320">
        <v>1</v>
      </c>
      <c r="Z320">
        <v>1</v>
      </c>
      <c r="AA320" t="s">
        <v>9296</v>
      </c>
      <c r="AB320" t="s">
        <v>9297</v>
      </c>
    </row>
    <row r="321" spans="1:28" x14ac:dyDescent="0.35">
      <c r="A321">
        <v>1</v>
      </c>
      <c r="B321" t="s">
        <v>8414</v>
      </c>
      <c r="C321" t="s">
        <v>1064</v>
      </c>
      <c r="D321" t="s">
        <v>27</v>
      </c>
      <c r="E321">
        <v>1</v>
      </c>
      <c r="F321">
        <v>0</v>
      </c>
      <c r="G321" t="s">
        <v>28</v>
      </c>
      <c r="H321">
        <v>19</v>
      </c>
      <c r="I321" t="s">
        <v>1065</v>
      </c>
      <c r="J321" t="s">
        <v>68</v>
      </c>
      <c r="K321" t="s">
        <v>8414</v>
      </c>
      <c r="L321" t="s">
        <v>8415</v>
      </c>
      <c r="M321" t="s">
        <v>8416</v>
      </c>
      <c r="N321">
        <v>30211</v>
      </c>
      <c r="O321">
        <v>49</v>
      </c>
      <c r="P321">
        <v>494</v>
      </c>
      <c r="Q321">
        <v>5</v>
      </c>
      <c r="R321" t="s">
        <v>7575</v>
      </c>
      <c r="S321" t="s">
        <v>7576</v>
      </c>
      <c r="T321" t="s">
        <v>9299</v>
      </c>
      <c r="U321" t="s">
        <v>9300</v>
      </c>
      <c r="V321" t="s">
        <v>8417</v>
      </c>
      <c r="W321">
        <v>0</v>
      </c>
      <c r="X321">
        <v>55</v>
      </c>
      <c r="Y321">
        <v>0</v>
      </c>
      <c r="Z321">
        <v>0</v>
      </c>
      <c r="AA321" t="s">
        <v>9296</v>
      </c>
      <c r="AB321" t="s">
        <v>9297</v>
      </c>
    </row>
    <row r="322" spans="1:28" x14ac:dyDescent="0.35">
      <c r="A322">
        <v>1</v>
      </c>
      <c r="B322" t="s">
        <v>8414</v>
      </c>
      <c r="C322" t="s">
        <v>1066</v>
      </c>
      <c r="D322" t="s">
        <v>27</v>
      </c>
      <c r="E322">
        <v>1</v>
      </c>
      <c r="F322">
        <v>0</v>
      </c>
      <c r="G322" t="s">
        <v>28</v>
      </c>
      <c r="H322">
        <v>19</v>
      </c>
      <c r="I322" t="s">
        <v>1067</v>
      </c>
      <c r="J322" t="s">
        <v>68</v>
      </c>
      <c r="K322" t="s">
        <v>8414</v>
      </c>
      <c r="L322" t="s">
        <v>8415</v>
      </c>
      <c r="M322" t="s">
        <v>8416</v>
      </c>
      <c r="N322">
        <v>30211</v>
      </c>
      <c r="O322">
        <v>49</v>
      </c>
      <c r="P322">
        <v>494</v>
      </c>
      <c r="Q322">
        <v>5</v>
      </c>
      <c r="R322" t="s">
        <v>7575</v>
      </c>
      <c r="S322" t="s">
        <v>7576</v>
      </c>
      <c r="T322" t="s">
        <v>9299</v>
      </c>
      <c r="U322" t="s">
        <v>9300</v>
      </c>
      <c r="V322" t="s">
        <v>8417</v>
      </c>
      <c r="W322">
        <v>0</v>
      </c>
      <c r="X322">
        <v>55</v>
      </c>
      <c r="Y322">
        <v>0</v>
      </c>
      <c r="Z322">
        <v>0</v>
      </c>
      <c r="AA322" t="s">
        <v>9296</v>
      </c>
      <c r="AB322" t="s">
        <v>9297</v>
      </c>
    </row>
    <row r="323" spans="1:28" x14ac:dyDescent="0.35">
      <c r="A323">
        <v>1</v>
      </c>
      <c r="B323" t="s">
        <v>7987</v>
      </c>
      <c r="C323" t="s">
        <v>9301</v>
      </c>
      <c r="D323" t="s">
        <v>27</v>
      </c>
      <c r="E323">
        <v>1</v>
      </c>
      <c r="F323">
        <v>0</v>
      </c>
      <c r="G323" t="s">
        <v>28</v>
      </c>
      <c r="H323">
        <v>19</v>
      </c>
      <c r="I323" t="s">
        <v>9302</v>
      </c>
      <c r="J323" t="s">
        <v>68</v>
      </c>
      <c r="K323" t="s">
        <v>7987</v>
      </c>
      <c r="L323" t="s">
        <v>7990</v>
      </c>
      <c r="M323" t="s">
        <v>7991</v>
      </c>
      <c r="N323">
        <v>30211</v>
      </c>
      <c r="O323">
        <v>61</v>
      </c>
      <c r="P323">
        <v>494</v>
      </c>
      <c r="Q323">
        <v>5</v>
      </c>
      <c r="R323" t="s">
        <v>7575</v>
      </c>
      <c r="S323" t="s">
        <v>7576</v>
      </c>
      <c r="T323" t="s">
        <v>9299</v>
      </c>
      <c r="U323" t="s">
        <v>9300</v>
      </c>
      <c r="V323" t="s">
        <v>7994</v>
      </c>
      <c r="W323">
        <v>0</v>
      </c>
      <c r="X323">
        <v>55</v>
      </c>
      <c r="Y323">
        <v>0</v>
      </c>
      <c r="Z323">
        <v>0</v>
      </c>
      <c r="AA323" t="s">
        <v>9296</v>
      </c>
      <c r="AB323" t="s">
        <v>9297</v>
      </c>
    </row>
    <row r="324" spans="1:28" x14ac:dyDescent="0.35">
      <c r="A324">
        <v>1</v>
      </c>
      <c r="B324" t="s">
        <v>9303</v>
      </c>
      <c r="C324" t="s">
        <v>9304</v>
      </c>
      <c r="D324" t="s">
        <v>27</v>
      </c>
      <c r="E324">
        <v>1</v>
      </c>
      <c r="F324">
        <v>0</v>
      </c>
      <c r="G324" t="s">
        <v>28</v>
      </c>
      <c r="H324">
        <v>19</v>
      </c>
      <c r="I324" t="s">
        <v>9305</v>
      </c>
      <c r="J324" t="s">
        <v>68</v>
      </c>
      <c r="K324" t="s">
        <v>9303</v>
      </c>
      <c r="L324" t="s">
        <v>9306</v>
      </c>
      <c r="M324" t="s">
        <v>9307</v>
      </c>
      <c r="N324">
        <v>30211</v>
      </c>
      <c r="O324">
        <v>72</v>
      </c>
      <c r="P324">
        <v>494</v>
      </c>
      <c r="Q324">
        <v>5</v>
      </c>
      <c r="R324" t="s">
        <v>7575</v>
      </c>
      <c r="S324" t="s">
        <v>7576</v>
      </c>
      <c r="T324" t="s">
        <v>9299</v>
      </c>
      <c r="U324" t="s">
        <v>9300</v>
      </c>
      <c r="V324" t="s">
        <v>9308</v>
      </c>
      <c r="W324">
        <v>0</v>
      </c>
      <c r="X324">
        <v>55</v>
      </c>
      <c r="Y324">
        <v>0</v>
      </c>
      <c r="Z324">
        <v>0</v>
      </c>
      <c r="AA324" t="s">
        <v>9296</v>
      </c>
      <c r="AB324" t="s">
        <v>9297</v>
      </c>
    </row>
    <row r="325" spans="1:28" x14ac:dyDescent="0.35">
      <c r="A325">
        <v>1</v>
      </c>
      <c r="B325" t="s">
        <v>9309</v>
      </c>
      <c r="C325" t="s">
        <v>478</v>
      </c>
      <c r="D325" t="s">
        <v>27</v>
      </c>
      <c r="E325">
        <v>1</v>
      </c>
      <c r="F325">
        <v>0</v>
      </c>
      <c r="G325" t="s">
        <v>28</v>
      </c>
      <c r="H325">
        <v>19</v>
      </c>
      <c r="I325" t="s">
        <v>479</v>
      </c>
      <c r="J325" t="s">
        <v>68</v>
      </c>
      <c r="K325" t="s">
        <v>9309</v>
      </c>
      <c r="L325" t="s">
        <v>9310</v>
      </c>
      <c r="M325" t="s">
        <v>9311</v>
      </c>
      <c r="N325">
        <v>30211</v>
      </c>
      <c r="O325">
        <v>76</v>
      </c>
      <c r="P325">
        <v>494</v>
      </c>
      <c r="Q325">
        <v>5</v>
      </c>
      <c r="R325" t="s">
        <v>7575</v>
      </c>
      <c r="S325" t="s">
        <v>7576</v>
      </c>
      <c r="T325" t="s">
        <v>9299</v>
      </c>
      <c r="U325" t="s">
        <v>9300</v>
      </c>
      <c r="V325" t="s">
        <v>9312</v>
      </c>
      <c r="W325">
        <v>0</v>
      </c>
      <c r="X325">
        <v>55</v>
      </c>
      <c r="Y325">
        <v>0</v>
      </c>
      <c r="Z325">
        <v>0</v>
      </c>
      <c r="AA325" t="s">
        <v>9296</v>
      </c>
      <c r="AB325" t="s">
        <v>9297</v>
      </c>
    </row>
    <row r="326" spans="1:28" x14ac:dyDescent="0.35">
      <c r="A326">
        <v>1</v>
      </c>
      <c r="B326" t="s">
        <v>8277</v>
      </c>
      <c r="C326" t="s">
        <v>1124</v>
      </c>
      <c r="D326" t="s">
        <v>27</v>
      </c>
      <c r="E326">
        <v>1</v>
      </c>
      <c r="F326">
        <v>0</v>
      </c>
      <c r="G326" t="s">
        <v>28</v>
      </c>
      <c r="H326">
        <v>19</v>
      </c>
      <c r="I326" t="s">
        <v>1125</v>
      </c>
      <c r="J326" t="s">
        <v>61</v>
      </c>
      <c r="K326" t="s">
        <v>8277</v>
      </c>
      <c r="L326" t="s">
        <v>8262</v>
      </c>
      <c r="M326" t="s">
        <v>8278</v>
      </c>
      <c r="N326">
        <v>30211</v>
      </c>
      <c r="O326">
        <v>73</v>
      </c>
      <c r="P326">
        <v>494</v>
      </c>
      <c r="Q326">
        <v>6</v>
      </c>
      <c r="R326" t="s">
        <v>7592</v>
      </c>
      <c r="S326" t="s">
        <v>7593</v>
      </c>
      <c r="T326" t="s">
        <v>9313</v>
      </c>
      <c r="U326" t="s">
        <v>9314</v>
      </c>
      <c r="V326" t="s">
        <v>8281</v>
      </c>
      <c r="W326">
        <v>0</v>
      </c>
      <c r="X326">
        <v>56</v>
      </c>
      <c r="Y326">
        <v>1</v>
      </c>
      <c r="Z326">
        <v>1</v>
      </c>
      <c r="AA326" t="s">
        <v>8277</v>
      </c>
      <c r="AB326" t="s">
        <v>8262</v>
      </c>
    </row>
    <row r="327" spans="1:28" x14ac:dyDescent="0.35">
      <c r="A327">
        <v>1</v>
      </c>
      <c r="B327" t="s">
        <v>9315</v>
      </c>
      <c r="C327" t="s">
        <v>9316</v>
      </c>
      <c r="D327" t="s">
        <v>27</v>
      </c>
      <c r="E327">
        <v>1</v>
      </c>
      <c r="F327">
        <v>0</v>
      </c>
      <c r="G327" t="s">
        <v>28</v>
      </c>
      <c r="H327">
        <v>19</v>
      </c>
      <c r="I327" t="s">
        <v>9317</v>
      </c>
      <c r="J327" t="s">
        <v>29</v>
      </c>
      <c r="K327" t="s">
        <v>9315</v>
      </c>
      <c r="L327" t="s">
        <v>9318</v>
      </c>
      <c r="M327" t="s">
        <v>9319</v>
      </c>
      <c r="N327">
        <v>30211</v>
      </c>
      <c r="O327">
        <v>14</v>
      </c>
      <c r="P327">
        <v>494</v>
      </c>
      <c r="Q327">
        <v>3</v>
      </c>
      <c r="R327" t="s">
        <v>7686</v>
      </c>
      <c r="S327" t="s">
        <v>7687</v>
      </c>
      <c r="T327" t="s">
        <v>9320</v>
      </c>
      <c r="U327" t="s">
        <v>9321</v>
      </c>
      <c r="V327" t="s">
        <v>9322</v>
      </c>
      <c r="W327">
        <v>0</v>
      </c>
      <c r="X327">
        <v>57</v>
      </c>
      <c r="Y327">
        <v>1</v>
      </c>
      <c r="Z327">
        <v>1</v>
      </c>
      <c r="AA327" t="s">
        <v>9315</v>
      </c>
      <c r="AB327" t="s">
        <v>9318</v>
      </c>
    </row>
    <row r="328" spans="1:28" x14ac:dyDescent="0.35">
      <c r="A328">
        <v>1</v>
      </c>
      <c r="B328" t="s">
        <v>9197</v>
      </c>
      <c r="C328" t="s">
        <v>9323</v>
      </c>
      <c r="D328" t="s">
        <v>27</v>
      </c>
      <c r="E328">
        <v>1</v>
      </c>
      <c r="F328">
        <v>0</v>
      </c>
      <c r="G328" t="s">
        <v>28</v>
      </c>
      <c r="H328">
        <v>19</v>
      </c>
      <c r="I328" t="s">
        <v>9324</v>
      </c>
      <c r="J328" t="s">
        <v>29</v>
      </c>
      <c r="K328" t="s">
        <v>9197</v>
      </c>
      <c r="L328" t="s">
        <v>9198</v>
      </c>
      <c r="M328" t="s">
        <v>9199</v>
      </c>
      <c r="N328">
        <v>30211</v>
      </c>
      <c r="O328">
        <v>78</v>
      </c>
      <c r="P328">
        <v>494</v>
      </c>
      <c r="Q328">
        <v>5</v>
      </c>
      <c r="R328" t="s">
        <v>7575</v>
      </c>
      <c r="S328" t="s">
        <v>7576</v>
      </c>
      <c r="T328" t="s">
        <v>9325</v>
      </c>
      <c r="U328" t="s">
        <v>9326</v>
      </c>
      <c r="V328" t="s">
        <v>9202</v>
      </c>
      <c r="W328">
        <v>0</v>
      </c>
      <c r="X328">
        <v>57</v>
      </c>
      <c r="Y328">
        <v>0</v>
      </c>
      <c r="Z328">
        <v>0</v>
      </c>
      <c r="AA328" t="s">
        <v>9315</v>
      </c>
      <c r="AB328" t="s">
        <v>9318</v>
      </c>
    </row>
    <row r="329" spans="1:28" x14ac:dyDescent="0.35">
      <c r="A329">
        <v>1</v>
      </c>
      <c r="B329" t="s">
        <v>9327</v>
      </c>
      <c r="C329" t="s">
        <v>325</v>
      </c>
      <c r="D329" t="s">
        <v>27</v>
      </c>
      <c r="E329">
        <v>1</v>
      </c>
      <c r="F329">
        <v>0</v>
      </c>
      <c r="G329" t="s">
        <v>28</v>
      </c>
      <c r="H329">
        <v>19</v>
      </c>
      <c r="I329" t="s">
        <v>326</v>
      </c>
      <c r="J329" t="s">
        <v>115</v>
      </c>
      <c r="K329" t="s">
        <v>9327</v>
      </c>
      <c r="L329" t="s">
        <v>9328</v>
      </c>
      <c r="M329" t="s">
        <v>9329</v>
      </c>
      <c r="N329">
        <v>30211</v>
      </c>
      <c r="O329">
        <v>709</v>
      </c>
      <c r="P329">
        <v>494</v>
      </c>
      <c r="Q329">
        <v>23</v>
      </c>
      <c r="R329" t="s">
        <v>7714</v>
      </c>
      <c r="S329" t="s">
        <v>7715</v>
      </c>
      <c r="T329" t="s">
        <v>9330</v>
      </c>
      <c r="U329" t="s">
        <v>9331</v>
      </c>
      <c r="V329" t="s">
        <v>9332</v>
      </c>
      <c r="W329">
        <v>0</v>
      </c>
      <c r="X329">
        <v>58</v>
      </c>
      <c r="Y329">
        <v>1</v>
      </c>
      <c r="Z329">
        <v>1</v>
      </c>
      <c r="AA329" t="s">
        <v>9327</v>
      </c>
      <c r="AB329" t="s">
        <v>9333</v>
      </c>
    </row>
    <row r="330" spans="1:28" x14ac:dyDescent="0.35">
      <c r="A330">
        <v>1</v>
      </c>
      <c r="B330" t="s">
        <v>9334</v>
      </c>
      <c r="C330" t="s">
        <v>340</v>
      </c>
      <c r="D330" t="s">
        <v>27</v>
      </c>
      <c r="E330">
        <v>1</v>
      </c>
      <c r="F330">
        <v>0</v>
      </c>
      <c r="G330" t="s">
        <v>28</v>
      </c>
      <c r="H330">
        <v>19</v>
      </c>
      <c r="I330" t="s">
        <v>341</v>
      </c>
      <c r="J330" t="s">
        <v>61</v>
      </c>
      <c r="K330" t="s">
        <v>9334</v>
      </c>
      <c r="L330" t="s">
        <v>9333</v>
      </c>
      <c r="M330" t="s">
        <v>9335</v>
      </c>
      <c r="N330">
        <v>30211</v>
      </c>
      <c r="O330">
        <v>133</v>
      </c>
      <c r="P330">
        <v>494</v>
      </c>
      <c r="Q330">
        <v>7</v>
      </c>
      <c r="R330" t="s">
        <v>7770</v>
      </c>
      <c r="S330" t="s">
        <v>7771</v>
      </c>
      <c r="T330" t="s">
        <v>9336</v>
      </c>
      <c r="U330" t="s">
        <v>9337</v>
      </c>
      <c r="V330" t="s">
        <v>9338</v>
      </c>
      <c r="W330">
        <v>0</v>
      </c>
      <c r="X330">
        <v>58</v>
      </c>
      <c r="Y330">
        <v>0</v>
      </c>
      <c r="Z330">
        <v>0</v>
      </c>
      <c r="AA330" t="s">
        <v>9327</v>
      </c>
      <c r="AB330" t="s">
        <v>9333</v>
      </c>
    </row>
    <row r="331" spans="1:28" x14ac:dyDescent="0.35">
      <c r="A331">
        <v>1</v>
      </c>
      <c r="B331" t="s">
        <v>9339</v>
      </c>
      <c r="C331" t="s">
        <v>808</v>
      </c>
      <c r="D331" t="s">
        <v>27</v>
      </c>
      <c r="E331">
        <v>1</v>
      </c>
      <c r="F331">
        <v>0</v>
      </c>
      <c r="G331" t="s">
        <v>28</v>
      </c>
      <c r="H331">
        <v>19</v>
      </c>
      <c r="I331" t="s">
        <v>809</v>
      </c>
      <c r="J331" t="s">
        <v>65</v>
      </c>
      <c r="K331" t="s">
        <v>9339</v>
      </c>
      <c r="L331" t="s">
        <v>9340</v>
      </c>
      <c r="M331" t="s">
        <v>9341</v>
      </c>
      <c r="N331">
        <v>30211</v>
      </c>
      <c r="O331">
        <v>198</v>
      </c>
      <c r="P331">
        <v>494</v>
      </c>
      <c r="Q331">
        <v>10</v>
      </c>
      <c r="R331" t="s">
        <v>7756</v>
      </c>
      <c r="S331" t="s">
        <v>7757</v>
      </c>
      <c r="T331" t="s">
        <v>9342</v>
      </c>
      <c r="U331" t="s">
        <v>9343</v>
      </c>
      <c r="V331" t="s">
        <v>8868</v>
      </c>
      <c r="W331">
        <v>0</v>
      </c>
      <c r="X331">
        <v>59</v>
      </c>
      <c r="Y331">
        <v>1</v>
      </c>
      <c r="Z331">
        <v>1</v>
      </c>
      <c r="AA331" t="s">
        <v>9339</v>
      </c>
      <c r="AB331" t="s">
        <v>9340</v>
      </c>
    </row>
    <row r="332" spans="1:28" x14ac:dyDescent="0.35">
      <c r="A332">
        <v>1</v>
      </c>
      <c r="B332" t="s">
        <v>9344</v>
      </c>
      <c r="C332" t="s">
        <v>222</v>
      </c>
      <c r="D332" t="s">
        <v>27</v>
      </c>
      <c r="E332">
        <v>1</v>
      </c>
      <c r="F332">
        <v>0</v>
      </c>
      <c r="G332" t="s">
        <v>28</v>
      </c>
      <c r="H332">
        <v>19</v>
      </c>
      <c r="I332" t="s">
        <v>223</v>
      </c>
      <c r="J332" t="s">
        <v>29</v>
      </c>
      <c r="K332" t="s">
        <v>9344</v>
      </c>
      <c r="L332" t="s">
        <v>9345</v>
      </c>
      <c r="M332" t="s">
        <v>9346</v>
      </c>
      <c r="N332">
        <v>30211</v>
      </c>
      <c r="O332">
        <v>305</v>
      </c>
      <c r="P332">
        <v>494</v>
      </c>
      <c r="Q332">
        <v>13</v>
      </c>
      <c r="R332" t="s">
        <v>7652</v>
      </c>
      <c r="S332" t="s">
        <v>7653</v>
      </c>
      <c r="T332" t="s">
        <v>9347</v>
      </c>
      <c r="U332" t="s">
        <v>9348</v>
      </c>
      <c r="V332" t="s">
        <v>8549</v>
      </c>
      <c r="W332">
        <v>0</v>
      </c>
      <c r="X332">
        <v>60</v>
      </c>
      <c r="Y332">
        <v>1</v>
      </c>
      <c r="Z332">
        <v>1</v>
      </c>
      <c r="AA332" t="s">
        <v>9344</v>
      </c>
      <c r="AB332" t="s">
        <v>9349</v>
      </c>
    </row>
    <row r="333" spans="1:28" x14ac:dyDescent="0.35">
      <c r="A333">
        <v>1</v>
      </c>
      <c r="B333" t="s">
        <v>9350</v>
      </c>
      <c r="C333" t="s">
        <v>430</v>
      </c>
      <c r="D333" t="s">
        <v>27</v>
      </c>
      <c r="E333">
        <v>1</v>
      </c>
      <c r="F333">
        <v>0</v>
      </c>
      <c r="G333" t="s">
        <v>28</v>
      </c>
      <c r="H333">
        <v>19</v>
      </c>
      <c r="I333" t="s">
        <v>431</v>
      </c>
      <c r="J333" t="s">
        <v>29</v>
      </c>
      <c r="K333" t="s">
        <v>9350</v>
      </c>
      <c r="L333" t="s">
        <v>9351</v>
      </c>
      <c r="M333" t="s">
        <v>9352</v>
      </c>
      <c r="N333">
        <v>30211</v>
      </c>
      <c r="O333">
        <v>79</v>
      </c>
      <c r="P333">
        <v>494</v>
      </c>
      <c r="Q333">
        <v>6</v>
      </c>
      <c r="R333" t="s">
        <v>7592</v>
      </c>
      <c r="S333" t="s">
        <v>7593</v>
      </c>
      <c r="T333" t="s">
        <v>9353</v>
      </c>
      <c r="U333" t="s">
        <v>9354</v>
      </c>
      <c r="V333" t="s">
        <v>9355</v>
      </c>
      <c r="W333">
        <v>0</v>
      </c>
      <c r="X333">
        <v>60</v>
      </c>
      <c r="Y333">
        <v>0</v>
      </c>
      <c r="Z333">
        <v>0</v>
      </c>
      <c r="AA333" t="s">
        <v>9344</v>
      </c>
      <c r="AB333" t="s">
        <v>9349</v>
      </c>
    </row>
    <row r="334" spans="1:28" x14ac:dyDescent="0.35">
      <c r="A334">
        <v>1</v>
      </c>
      <c r="B334" t="s">
        <v>9356</v>
      </c>
      <c r="C334" t="s">
        <v>9357</v>
      </c>
      <c r="D334" t="s">
        <v>27</v>
      </c>
      <c r="E334">
        <v>1</v>
      </c>
      <c r="F334">
        <v>0</v>
      </c>
      <c r="G334" t="s">
        <v>28</v>
      </c>
      <c r="H334">
        <v>19</v>
      </c>
      <c r="I334" t="s">
        <v>9358</v>
      </c>
      <c r="J334" t="s">
        <v>29</v>
      </c>
      <c r="K334" t="s">
        <v>9356</v>
      </c>
      <c r="L334" t="s">
        <v>9349</v>
      </c>
      <c r="M334" t="s">
        <v>9359</v>
      </c>
      <c r="N334">
        <v>30211</v>
      </c>
      <c r="O334">
        <v>35</v>
      </c>
      <c r="P334">
        <v>494</v>
      </c>
      <c r="Q334">
        <v>4</v>
      </c>
      <c r="R334" t="s">
        <v>7677</v>
      </c>
      <c r="S334" t="s">
        <v>7678</v>
      </c>
      <c r="T334" t="s">
        <v>9360</v>
      </c>
      <c r="U334" t="s">
        <v>9361</v>
      </c>
      <c r="V334" t="s">
        <v>9362</v>
      </c>
      <c r="W334">
        <v>0</v>
      </c>
      <c r="X334">
        <v>60</v>
      </c>
      <c r="Y334">
        <v>0</v>
      </c>
      <c r="Z334">
        <v>0</v>
      </c>
      <c r="AA334" t="s">
        <v>9344</v>
      </c>
      <c r="AB334" t="s">
        <v>9349</v>
      </c>
    </row>
    <row r="335" spans="1:28" x14ac:dyDescent="0.35">
      <c r="A335">
        <v>1</v>
      </c>
      <c r="B335" t="s">
        <v>9363</v>
      </c>
      <c r="C335" t="s">
        <v>4378</v>
      </c>
      <c r="D335" t="s">
        <v>27</v>
      </c>
      <c r="E335">
        <v>1</v>
      </c>
      <c r="F335">
        <v>0</v>
      </c>
      <c r="G335" t="s">
        <v>28</v>
      </c>
      <c r="H335">
        <v>19</v>
      </c>
      <c r="I335" t="s">
        <v>4379</v>
      </c>
      <c r="J335" t="s">
        <v>29</v>
      </c>
      <c r="K335" t="s">
        <v>9363</v>
      </c>
      <c r="L335" t="s">
        <v>9364</v>
      </c>
      <c r="M335" t="s">
        <v>9365</v>
      </c>
      <c r="N335">
        <v>30211</v>
      </c>
      <c r="O335">
        <v>64</v>
      </c>
      <c r="P335">
        <v>494</v>
      </c>
      <c r="Q335">
        <v>5</v>
      </c>
      <c r="R335" t="s">
        <v>7575</v>
      </c>
      <c r="S335" t="s">
        <v>7576</v>
      </c>
      <c r="T335" t="s">
        <v>9366</v>
      </c>
      <c r="U335" t="s">
        <v>9367</v>
      </c>
      <c r="V335" t="s">
        <v>8690</v>
      </c>
      <c r="W335">
        <v>0</v>
      </c>
      <c r="X335">
        <v>60</v>
      </c>
      <c r="Y335">
        <v>0</v>
      </c>
      <c r="Z335">
        <v>0</v>
      </c>
      <c r="AA335" t="s">
        <v>9344</v>
      </c>
      <c r="AB335" t="s">
        <v>9349</v>
      </c>
    </row>
    <row r="336" spans="1:28" x14ac:dyDescent="0.35">
      <c r="A336">
        <v>1</v>
      </c>
      <c r="B336" t="s">
        <v>9166</v>
      </c>
      <c r="C336" t="s">
        <v>428</v>
      </c>
      <c r="D336" t="s">
        <v>27</v>
      </c>
      <c r="E336">
        <v>1</v>
      </c>
      <c r="F336">
        <v>0</v>
      </c>
      <c r="G336" t="s">
        <v>28</v>
      </c>
      <c r="H336">
        <v>19</v>
      </c>
      <c r="I336" t="s">
        <v>429</v>
      </c>
      <c r="J336" t="s">
        <v>29</v>
      </c>
      <c r="K336" t="s">
        <v>9166</v>
      </c>
      <c r="L336" t="s">
        <v>7632</v>
      </c>
      <c r="M336" t="s">
        <v>9167</v>
      </c>
      <c r="N336">
        <v>30211</v>
      </c>
      <c r="O336">
        <v>96</v>
      </c>
      <c r="P336">
        <v>494</v>
      </c>
      <c r="Q336">
        <v>6</v>
      </c>
      <c r="R336" t="s">
        <v>7592</v>
      </c>
      <c r="S336" t="s">
        <v>7593</v>
      </c>
      <c r="T336" t="s">
        <v>9353</v>
      </c>
      <c r="U336" t="s">
        <v>9354</v>
      </c>
      <c r="V336" t="s">
        <v>9170</v>
      </c>
      <c r="W336">
        <v>0</v>
      </c>
      <c r="X336">
        <v>60</v>
      </c>
      <c r="Y336">
        <v>0</v>
      </c>
      <c r="Z336">
        <v>0</v>
      </c>
      <c r="AA336" t="s">
        <v>9344</v>
      </c>
      <c r="AB336" t="s">
        <v>9349</v>
      </c>
    </row>
    <row r="337" spans="1:28" x14ac:dyDescent="0.35">
      <c r="A337">
        <v>1</v>
      </c>
      <c r="B337" t="s">
        <v>9368</v>
      </c>
      <c r="C337" t="s">
        <v>200</v>
      </c>
      <c r="D337" t="s">
        <v>27</v>
      </c>
      <c r="E337">
        <v>1</v>
      </c>
      <c r="F337">
        <v>0</v>
      </c>
      <c r="G337" t="s">
        <v>28</v>
      </c>
      <c r="H337">
        <v>19</v>
      </c>
      <c r="I337" t="s">
        <v>201</v>
      </c>
      <c r="J337" t="s">
        <v>29</v>
      </c>
      <c r="K337" t="s">
        <v>9368</v>
      </c>
      <c r="L337" t="s">
        <v>9369</v>
      </c>
      <c r="M337" t="s">
        <v>9370</v>
      </c>
      <c r="N337">
        <v>30211</v>
      </c>
      <c r="O337">
        <v>431</v>
      </c>
      <c r="P337">
        <v>494</v>
      </c>
      <c r="Q337">
        <v>15</v>
      </c>
      <c r="R337" t="s">
        <v>7558</v>
      </c>
      <c r="S337" t="s">
        <v>7559</v>
      </c>
      <c r="T337" t="s">
        <v>9371</v>
      </c>
      <c r="U337" t="s">
        <v>9372</v>
      </c>
      <c r="V337" t="s">
        <v>8001</v>
      </c>
      <c r="W337">
        <v>0</v>
      </c>
      <c r="X337">
        <v>60</v>
      </c>
      <c r="Y337">
        <v>0</v>
      </c>
      <c r="Z337">
        <v>0</v>
      </c>
      <c r="AA337" t="s">
        <v>9344</v>
      </c>
      <c r="AB337" t="s">
        <v>9349</v>
      </c>
    </row>
    <row r="338" spans="1:28" x14ac:dyDescent="0.35">
      <c r="A338">
        <v>1</v>
      </c>
      <c r="B338" t="s">
        <v>8061</v>
      </c>
      <c r="C338" t="s">
        <v>9373</v>
      </c>
      <c r="D338" t="s">
        <v>27</v>
      </c>
      <c r="E338">
        <v>1</v>
      </c>
      <c r="F338">
        <v>0</v>
      </c>
      <c r="G338" t="s">
        <v>28</v>
      </c>
      <c r="H338">
        <v>19</v>
      </c>
      <c r="I338" t="s">
        <v>9374</v>
      </c>
      <c r="J338" t="s">
        <v>65</v>
      </c>
      <c r="K338" t="s">
        <v>8061</v>
      </c>
      <c r="L338" t="s">
        <v>8064</v>
      </c>
      <c r="M338" t="s">
        <v>8065</v>
      </c>
      <c r="N338">
        <v>30211</v>
      </c>
      <c r="O338">
        <v>32</v>
      </c>
      <c r="P338">
        <v>494</v>
      </c>
      <c r="Q338">
        <v>4</v>
      </c>
      <c r="R338" t="s">
        <v>7677</v>
      </c>
      <c r="S338" t="s">
        <v>7678</v>
      </c>
      <c r="T338" t="s">
        <v>9375</v>
      </c>
      <c r="U338" t="s">
        <v>9376</v>
      </c>
      <c r="V338" t="s">
        <v>8068</v>
      </c>
      <c r="W338">
        <v>0</v>
      </c>
      <c r="X338">
        <v>61</v>
      </c>
      <c r="Y338">
        <v>1</v>
      </c>
      <c r="Z338">
        <v>1</v>
      </c>
      <c r="AA338" t="s">
        <v>8061</v>
      </c>
      <c r="AB338" t="s">
        <v>8064</v>
      </c>
    </row>
    <row r="339" spans="1:28" x14ac:dyDescent="0.35">
      <c r="A339">
        <v>1</v>
      </c>
      <c r="B339" t="s">
        <v>9377</v>
      </c>
      <c r="C339" t="s">
        <v>3857</v>
      </c>
      <c r="D339" t="s">
        <v>27</v>
      </c>
      <c r="E339">
        <v>1</v>
      </c>
      <c r="F339">
        <v>0</v>
      </c>
      <c r="G339" t="s">
        <v>28</v>
      </c>
      <c r="H339">
        <v>19</v>
      </c>
      <c r="I339" t="s">
        <v>3858</v>
      </c>
      <c r="J339" t="s">
        <v>115</v>
      </c>
      <c r="K339" t="s">
        <v>9377</v>
      </c>
      <c r="L339" t="s">
        <v>9333</v>
      </c>
      <c r="M339" t="s">
        <v>9378</v>
      </c>
      <c r="N339">
        <v>30211</v>
      </c>
      <c r="O339">
        <v>152</v>
      </c>
      <c r="P339">
        <v>494</v>
      </c>
      <c r="Q339">
        <v>8</v>
      </c>
      <c r="R339" t="s">
        <v>7746</v>
      </c>
      <c r="S339" t="s">
        <v>7747</v>
      </c>
      <c r="T339" t="s">
        <v>9379</v>
      </c>
      <c r="U339" t="s">
        <v>9380</v>
      </c>
      <c r="V339" t="s">
        <v>9381</v>
      </c>
      <c r="W339">
        <v>0</v>
      </c>
      <c r="X339">
        <v>61</v>
      </c>
      <c r="Y339">
        <v>0</v>
      </c>
      <c r="Z339">
        <v>0</v>
      </c>
      <c r="AA339" t="s">
        <v>8061</v>
      </c>
      <c r="AB339" t="s">
        <v>8064</v>
      </c>
    </row>
    <row r="340" spans="1:28" x14ac:dyDescent="0.35">
      <c r="A340">
        <v>1</v>
      </c>
      <c r="B340" t="s">
        <v>9382</v>
      </c>
      <c r="C340" t="s">
        <v>3865</v>
      </c>
      <c r="D340" t="s">
        <v>27</v>
      </c>
      <c r="E340">
        <v>1</v>
      </c>
      <c r="F340">
        <v>0</v>
      </c>
      <c r="G340" t="s">
        <v>28</v>
      </c>
      <c r="H340">
        <v>19</v>
      </c>
      <c r="I340" t="s">
        <v>3866</v>
      </c>
      <c r="J340" t="s">
        <v>115</v>
      </c>
      <c r="K340" t="s">
        <v>9382</v>
      </c>
      <c r="L340" t="s">
        <v>9383</v>
      </c>
      <c r="M340" t="s">
        <v>9384</v>
      </c>
      <c r="N340">
        <v>30211</v>
      </c>
      <c r="O340">
        <v>129</v>
      </c>
      <c r="P340">
        <v>494</v>
      </c>
      <c r="Q340">
        <v>7</v>
      </c>
      <c r="R340" t="s">
        <v>7770</v>
      </c>
      <c r="S340" t="s">
        <v>7771</v>
      </c>
      <c r="T340" t="s">
        <v>9385</v>
      </c>
      <c r="U340" t="s">
        <v>9386</v>
      </c>
      <c r="V340" t="s">
        <v>9387</v>
      </c>
      <c r="W340">
        <v>0</v>
      </c>
      <c r="X340">
        <v>61</v>
      </c>
      <c r="Y340">
        <v>0</v>
      </c>
      <c r="Z340">
        <v>0</v>
      </c>
      <c r="AA340" t="s">
        <v>8061</v>
      </c>
      <c r="AB340" t="s">
        <v>8064</v>
      </c>
    </row>
    <row r="341" spans="1:28" x14ac:dyDescent="0.35">
      <c r="A341">
        <v>1</v>
      </c>
      <c r="B341" t="s">
        <v>9388</v>
      </c>
      <c r="C341" t="s">
        <v>3872</v>
      </c>
      <c r="D341" t="s">
        <v>27</v>
      </c>
      <c r="E341">
        <v>1</v>
      </c>
      <c r="F341">
        <v>0</v>
      </c>
      <c r="G341" t="s">
        <v>28</v>
      </c>
      <c r="H341">
        <v>19</v>
      </c>
      <c r="I341" t="s">
        <v>3873</v>
      </c>
      <c r="J341" t="s">
        <v>115</v>
      </c>
      <c r="K341" t="s">
        <v>9388</v>
      </c>
      <c r="L341" t="s">
        <v>9389</v>
      </c>
      <c r="M341" t="s">
        <v>9390</v>
      </c>
      <c r="N341">
        <v>30211</v>
      </c>
      <c r="O341">
        <v>137</v>
      </c>
      <c r="P341">
        <v>494</v>
      </c>
      <c r="Q341">
        <v>7</v>
      </c>
      <c r="R341" t="s">
        <v>7770</v>
      </c>
      <c r="S341" t="s">
        <v>7771</v>
      </c>
      <c r="T341" t="s">
        <v>9385</v>
      </c>
      <c r="U341" t="s">
        <v>9386</v>
      </c>
      <c r="V341" t="s">
        <v>9391</v>
      </c>
      <c r="W341">
        <v>0</v>
      </c>
      <c r="X341">
        <v>61</v>
      </c>
      <c r="Y341">
        <v>0</v>
      </c>
      <c r="Z341">
        <v>0</v>
      </c>
      <c r="AA341" t="s">
        <v>8061</v>
      </c>
      <c r="AB341" t="s">
        <v>8064</v>
      </c>
    </row>
    <row r="342" spans="1:28" x14ac:dyDescent="0.35">
      <c r="A342">
        <v>1</v>
      </c>
      <c r="B342" t="s">
        <v>9392</v>
      </c>
      <c r="C342" t="s">
        <v>9393</v>
      </c>
      <c r="D342" t="s">
        <v>27</v>
      </c>
      <c r="E342">
        <v>1</v>
      </c>
      <c r="F342">
        <v>0</v>
      </c>
      <c r="G342" t="s">
        <v>28</v>
      </c>
      <c r="H342">
        <v>19</v>
      </c>
      <c r="I342" t="s">
        <v>9394</v>
      </c>
      <c r="J342" t="s">
        <v>61</v>
      </c>
      <c r="K342" t="s">
        <v>9392</v>
      </c>
      <c r="L342" t="s">
        <v>8447</v>
      </c>
      <c r="M342" t="s">
        <v>9395</v>
      </c>
      <c r="N342">
        <v>30211</v>
      </c>
      <c r="O342">
        <v>55</v>
      </c>
      <c r="P342">
        <v>494</v>
      </c>
      <c r="Q342">
        <v>5</v>
      </c>
      <c r="R342" t="s">
        <v>7575</v>
      </c>
      <c r="S342" t="s">
        <v>7576</v>
      </c>
      <c r="T342" t="s">
        <v>9396</v>
      </c>
      <c r="U342" t="s">
        <v>9397</v>
      </c>
      <c r="V342" t="s">
        <v>9398</v>
      </c>
      <c r="W342">
        <v>0</v>
      </c>
      <c r="X342">
        <v>62</v>
      </c>
      <c r="Y342">
        <v>1</v>
      </c>
      <c r="Z342">
        <v>1</v>
      </c>
      <c r="AA342" t="s">
        <v>9392</v>
      </c>
      <c r="AB342" t="s">
        <v>8447</v>
      </c>
    </row>
    <row r="343" spans="1:28" x14ac:dyDescent="0.35">
      <c r="A343">
        <v>1</v>
      </c>
      <c r="B343" t="s">
        <v>9399</v>
      </c>
      <c r="C343" t="s">
        <v>9400</v>
      </c>
      <c r="D343" t="s">
        <v>27</v>
      </c>
      <c r="E343">
        <v>1</v>
      </c>
      <c r="F343">
        <v>0</v>
      </c>
      <c r="G343" t="s">
        <v>28</v>
      </c>
      <c r="H343">
        <v>19</v>
      </c>
      <c r="I343" t="s">
        <v>9401</v>
      </c>
      <c r="J343" t="s">
        <v>53</v>
      </c>
      <c r="K343" t="s">
        <v>9399</v>
      </c>
      <c r="L343" t="s">
        <v>9402</v>
      </c>
      <c r="M343" t="s">
        <v>9403</v>
      </c>
      <c r="N343">
        <v>30211</v>
      </c>
      <c r="O343">
        <v>81</v>
      </c>
      <c r="P343">
        <v>494</v>
      </c>
      <c r="Q343">
        <v>6</v>
      </c>
      <c r="R343" t="s">
        <v>7592</v>
      </c>
      <c r="S343" t="s">
        <v>7593</v>
      </c>
      <c r="T343" t="s">
        <v>9404</v>
      </c>
      <c r="U343" t="s">
        <v>9405</v>
      </c>
      <c r="V343" t="s">
        <v>9406</v>
      </c>
      <c r="W343">
        <v>0</v>
      </c>
      <c r="X343">
        <v>63</v>
      </c>
      <c r="Y343">
        <v>1</v>
      </c>
      <c r="Z343">
        <v>1</v>
      </c>
      <c r="AA343" t="s">
        <v>9399</v>
      </c>
      <c r="AB343" t="s">
        <v>9402</v>
      </c>
    </row>
    <row r="344" spans="1:28" x14ac:dyDescent="0.35">
      <c r="A344">
        <v>1</v>
      </c>
      <c r="B344" t="s">
        <v>9407</v>
      </c>
      <c r="C344" t="s">
        <v>9408</v>
      </c>
      <c r="D344" t="s">
        <v>27</v>
      </c>
      <c r="E344">
        <v>1</v>
      </c>
      <c r="F344">
        <v>0</v>
      </c>
      <c r="G344" t="s">
        <v>28</v>
      </c>
      <c r="H344">
        <v>19</v>
      </c>
      <c r="I344" t="s">
        <v>9409</v>
      </c>
      <c r="J344" t="s">
        <v>46</v>
      </c>
      <c r="K344" t="s">
        <v>9407</v>
      </c>
      <c r="L344" t="s">
        <v>9410</v>
      </c>
      <c r="M344" t="s">
        <v>9411</v>
      </c>
      <c r="N344">
        <v>30211</v>
      </c>
      <c r="O344">
        <v>279</v>
      </c>
      <c r="P344">
        <v>494</v>
      </c>
      <c r="Q344">
        <v>12</v>
      </c>
      <c r="R344" t="s">
        <v>7568</v>
      </c>
      <c r="S344" t="s">
        <v>7569</v>
      </c>
      <c r="T344" t="s">
        <v>9412</v>
      </c>
      <c r="U344" t="s">
        <v>9413</v>
      </c>
      <c r="V344" t="s">
        <v>9414</v>
      </c>
      <c r="W344">
        <v>0</v>
      </c>
      <c r="X344">
        <v>64</v>
      </c>
      <c r="Y344">
        <v>1</v>
      </c>
      <c r="Z344">
        <v>1</v>
      </c>
      <c r="AA344" t="s">
        <v>9407</v>
      </c>
      <c r="AB344" t="s">
        <v>8235</v>
      </c>
    </row>
    <row r="345" spans="1:28" x14ac:dyDescent="0.35">
      <c r="A345">
        <v>1</v>
      </c>
      <c r="B345" t="s">
        <v>8234</v>
      </c>
      <c r="C345" t="s">
        <v>9415</v>
      </c>
      <c r="D345" t="s">
        <v>27</v>
      </c>
      <c r="E345">
        <v>1</v>
      </c>
      <c r="F345">
        <v>0</v>
      </c>
      <c r="G345" t="s">
        <v>28</v>
      </c>
      <c r="H345">
        <v>19</v>
      </c>
      <c r="I345" t="s">
        <v>9416</v>
      </c>
      <c r="J345" t="s">
        <v>53</v>
      </c>
      <c r="K345" t="s">
        <v>8234</v>
      </c>
      <c r="L345" t="s">
        <v>8235</v>
      </c>
      <c r="M345" t="s">
        <v>8236</v>
      </c>
      <c r="N345">
        <v>30211</v>
      </c>
      <c r="O345">
        <v>86</v>
      </c>
      <c r="P345">
        <v>494</v>
      </c>
      <c r="Q345">
        <v>6</v>
      </c>
      <c r="R345" t="s">
        <v>7592</v>
      </c>
      <c r="S345" t="s">
        <v>7593</v>
      </c>
      <c r="T345" t="s">
        <v>9417</v>
      </c>
      <c r="U345" t="s">
        <v>9418</v>
      </c>
      <c r="V345" t="s">
        <v>8239</v>
      </c>
      <c r="W345">
        <v>0</v>
      </c>
      <c r="X345">
        <v>64</v>
      </c>
      <c r="Y345">
        <v>0</v>
      </c>
      <c r="Z345">
        <v>0</v>
      </c>
      <c r="AA345" t="s">
        <v>9407</v>
      </c>
      <c r="AB345" t="s">
        <v>8235</v>
      </c>
    </row>
    <row r="346" spans="1:28" x14ac:dyDescent="0.35">
      <c r="A346">
        <v>1</v>
      </c>
      <c r="B346" t="s">
        <v>9419</v>
      </c>
      <c r="C346" t="s">
        <v>9420</v>
      </c>
      <c r="D346" t="s">
        <v>27</v>
      </c>
      <c r="E346">
        <v>1</v>
      </c>
      <c r="F346">
        <v>0</v>
      </c>
      <c r="G346" t="s">
        <v>28</v>
      </c>
      <c r="H346">
        <v>19</v>
      </c>
      <c r="I346" t="s">
        <v>9421</v>
      </c>
      <c r="J346" t="s">
        <v>46</v>
      </c>
      <c r="K346" t="s">
        <v>9419</v>
      </c>
      <c r="L346" t="s">
        <v>8735</v>
      </c>
      <c r="M346" t="s">
        <v>9422</v>
      </c>
      <c r="N346">
        <v>30211</v>
      </c>
      <c r="O346">
        <v>90</v>
      </c>
      <c r="P346">
        <v>494</v>
      </c>
      <c r="Q346">
        <v>6</v>
      </c>
      <c r="R346" t="s">
        <v>7592</v>
      </c>
      <c r="S346" t="s">
        <v>7593</v>
      </c>
      <c r="T346" t="s">
        <v>9417</v>
      </c>
      <c r="U346" t="s">
        <v>9418</v>
      </c>
      <c r="V346" t="s">
        <v>9423</v>
      </c>
      <c r="W346">
        <v>0</v>
      </c>
      <c r="X346">
        <v>64</v>
      </c>
      <c r="Y346">
        <v>0</v>
      </c>
      <c r="Z346">
        <v>0</v>
      </c>
      <c r="AA346" t="s">
        <v>9407</v>
      </c>
      <c r="AB346" t="s">
        <v>8235</v>
      </c>
    </row>
    <row r="347" spans="1:28" x14ac:dyDescent="0.35">
      <c r="A347">
        <v>1</v>
      </c>
      <c r="B347" t="s">
        <v>9424</v>
      </c>
      <c r="C347" t="s">
        <v>9425</v>
      </c>
      <c r="D347" t="s">
        <v>27</v>
      </c>
      <c r="E347">
        <v>1</v>
      </c>
      <c r="F347">
        <v>0</v>
      </c>
      <c r="G347" t="s">
        <v>28</v>
      </c>
      <c r="H347">
        <v>19</v>
      </c>
      <c r="I347" t="s">
        <v>9426</v>
      </c>
      <c r="J347" t="s">
        <v>46</v>
      </c>
      <c r="K347" t="s">
        <v>9424</v>
      </c>
      <c r="L347" t="s">
        <v>9427</v>
      </c>
      <c r="M347" t="s">
        <v>9428</v>
      </c>
      <c r="N347">
        <v>30211</v>
      </c>
      <c r="O347">
        <v>142</v>
      </c>
      <c r="P347">
        <v>494</v>
      </c>
      <c r="Q347">
        <v>7</v>
      </c>
      <c r="R347" t="s">
        <v>7770</v>
      </c>
      <c r="S347" t="s">
        <v>7771</v>
      </c>
      <c r="T347" t="s">
        <v>9429</v>
      </c>
      <c r="U347" t="s">
        <v>9430</v>
      </c>
      <c r="V347" t="s">
        <v>8244</v>
      </c>
      <c r="W347">
        <v>0</v>
      </c>
      <c r="X347">
        <v>64</v>
      </c>
      <c r="Y347">
        <v>0</v>
      </c>
      <c r="Z347">
        <v>0</v>
      </c>
      <c r="AA347" t="s">
        <v>9407</v>
      </c>
      <c r="AB347" t="s">
        <v>8235</v>
      </c>
    </row>
    <row r="348" spans="1:28" x14ac:dyDescent="0.35">
      <c r="A348">
        <v>1</v>
      </c>
      <c r="B348" t="s">
        <v>9431</v>
      </c>
      <c r="C348" t="s">
        <v>9432</v>
      </c>
      <c r="D348" t="s">
        <v>27</v>
      </c>
      <c r="E348">
        <v>1</v>
      </c>
      <c r="F348">
        <v>0</v>
      </c>
      <c r="G348" t="s">
        <v>28</v>
      </c>
      <c r="H348">
        <v>19</v>
      </c>
      <c r="I348" t="s">
        <v>9433</v>
      </c>
      <c r="J348" t="s">
        <v>46</v>
      </c>
      <c r="K348" t="s">
        <v>9431</v>
      </c>
      <c r="L348" t="s">
        <v>6797</v>
      </c>
      <c r="M348" t="s">
        <v>9434</v>
      </c>
      <c r="N348">
        <v>30211</v>
      </c>
      <c r="O348">
        <v>111</v>
      </c>
      <c r="P348">
        <v>494</v>
      </c>
      <c r="Q348">
        <v>6</v>
      </c>
      <c r="R348" t="s">
        <v>7592</v>
      </c>
      <c r="S348" t="s">
        <v>7593</v>
      </c>
      <c r="T348" t="s">
        <v>9417</v>
      </c>
      <c r="U348" t="s">
        <v>9418</v>
      </c>
      <c r="V348" t="s">
        <v>9435</v>
      </c>
      <c r="W348">
        <v>0</v>
      </c>
      <c r="X348">
        <v>64</v>
      </c>
      <c r="Y348">
        <v>0</v>
      </c>
      <c r="Z348">
        <v>0</v>
      </c>
      <c r="AA348" t="s">
        <v>9407</v>
      </c>
      <c r="AB348" t="s">
        <v>8235</v>
      </c>
    </row>
    <row r="349" spans="1:28" x14ac:dyDescent="0.35">
      <c r="A349">
        <v>1</v>
      </c>
      <c r="B349" t="s">
        <v>9436</v>
      </c>
      <c r="C349" t="s">
        <v>210</v>
      </c>
      <c r="D349" t="s">
        <v>27</v>
      </c>
      <c r="E349">
        <v>1</v>
      </c>
      <c r="F349">
        <v>0</v>
      </c>
      <c r="G349" t="s">
        <v>28</v>
      </c>
      <c r="H349">
        <v>19</v>
      </c>
      <c r="I349" t="s">
        <v>211</v>
      </c>
      <c r="J349" t="s">
        <v>62</v>
      </c>
      <c r="K349" t="s">
        <v>9436</v>
      </c>
      <c r="L349" t="s">
        <v>9437</v>
      </c>
      <c r="M349" t="s">
        <v>9438</v>
      </c>
      <c r="N349">
        <v>30211</v>
      </c>
      <c r="O349">
        <v>688</v>
      </c>
      <c r="P349">
        <v>494</v>
      </c>
      <c r="Q349">
        <v>22</v>
      </c>
      <c r="R349" t="s">
        <v>8005</v>
      </c>
      <c r="S349" t="s">
        <v>8006</v>
      </c>
      <c r="T349" t="s">
        <v>9439</v>
      </c>
      <c r="U349" t="s">
        <v>9440</v>
      </c>
      <c r="V349" t="s">
        <v>7909</v>
      </c>
      <c r="W349">
        <v>0</v>
      </c>
      <c r="X349">
        <v>65</v>
      </c>
      <c r="Y349">
        <v>1</v>
      </c>
      <c r="Z349">
        <v>1</v>
      </c>
      <c r="AA349" t="s">
        <v>9436</v>
      </c>
      <c r="AB349" t="s">
        <v>9441</v>
      </c>
    </row>
    <row r="350" spans="1:28" x14ac:dyDescent="0.35">
      <c r="A350">
        <v>1</v>
      </c>
      <c r="B350" t="s">
        <v>9442</v>
      </c>
      <c r="C350" t="s">
        <v>208</v>
      </c>
      <c r="D350" t="s">
        <v>27</v>
      </c>
      <c r="E350">
        <v>1</v>
      </c>
      <c r="F350">
        <v>0</v>
      </c>
      <c r="G350" t="s">
        <v>28</v>
      </c>
      <c r="H350">
        <v>19</v>
      </c>
      <c r="I350" t="s">
        <v>209</v>
      </c>
      <c r="J350" t="s">
        <v>62</v>
      </c>
      <c r="K350" t="s">
        <v>9442</v>
      </c>
      <c r="L350" t="s">
        <v>9443</v>
      </c>
      <c r="M350" t="s">
        <v>9444</v>
      </c>
      <c r="N350">
        <v>30211</v>
      </c>
      <c r="O350">
        <v>477</v>
      </c>
      <c r="P350">
        <v>494</v>
      </c>
      <c r="Q350">
        <v>17</v>
      </c>
      <c r="R350" t="s">
        <v>7694</v>
      </c>
      <c r="S350" t="s">
        <v>7695</v>
      </c>
      <c r="T350" t="s">
        <v>9445</v>
      </c>
      <c r="U350" t="s">
        <v>9446</v>
      </c>
      <c r="V350" t="s">
        <v>9447</v>
      </c>
      <c r="W350">
        <v>0</v>
      </c>
      <c r="X350">
        <v>65</v>
      </c>
      <c r="Y350">
        <v>0</v>
      </c>
      <c r="Z350">
        <v>0</v>
      </c>
      <c r="AA350" t="s">
        <v>9436</v>
      </c>
      <c r="AB350" t="s">
        <v>9441</v>
      </c>
    </row>
    <row r="351" spans="1:28" x14ac:dyDescent="0.35">
      <c r="A351">
        <v>1</v>
      </c>
      <c r="B351" t="s">
        <v>9448</v>
      </c>
      <c r="C351" t="s">
        <v>350</v>
      </c>
      <c r="D351" t="s">
        <v>27</v>
      </c>
      <c r="E351">
        <v>1</v>
      </c>
      <c r="F351">
        <v>0</v>
      </c>
      <c r="G351" t="s">
        <v>28</v>
      </c>
      <c r="H351">
        <v>19</v>
      </c>
      <c r="I351" t="s">
        <v>351</v>
      </c>
      <c r="J351" t="s">
        <v>63</v>
      </c>
      <c r="K351" t="s">
        <v>9448</v>
      </c>
      <c r="L351" t="s">
        <v>9441</v>
      </c>
      <c r="M351" t="s">
        <v>9449</v>
      </c>
      <c r="N351">
        <v>30211</v>
      </c>
      <c r="O351">
        <v>329</v>
      </c>
      <c r="P351">
        <v>494</v>
      </c>
      <c r="Q351">
        <v>12</v>
      </c>
      <c r="R351" t="s">
        <v>7568</v>
      </c>
      <c r="S351" t="s">
        <v>7569</v>
      </c>
      <c r="T351" t="s">
        <v>9450</v>
      </c>
      <c r="U351" t="s">
        <v>9451</v>
      </c>
      <c r="V351" t="s">
        <v>7690</v>
      </c>
      <c r="W351">
        <v>0</v>
      </c>
      <c r="X351">
        <v>65</v>
      </c>
      <c r="Y351">
        <v>0</v>
      </c>
      <c r="Z351">
        <v>0</v>
      </c>
      <c r="AA351" t="s">
        <v>9436</v>
      </c>
      <c r="AB351" t="s">
        <v>9441</v>
      </c>
    </row>
    <row r="352" spans="1:28" x14ac:dyDescent="0.35">
      <c r="A352">
        <v>1</v>
      </c>
      <c r="B352" t="s">
        <v>9356</v>
      </c>
      <c r="C352" t="s">
        <v>942</v>
      </c>
      <c r="D352" t="s">
        <v>27</v>
      </c>
      <c r="E352">
        <v>1</v>
      </c>
      <c r="F352">
        <v>0</v>
      </c>
      <c r="G352" t="s">
        <v>28</v>
      </c>
      <c r="H352">
        <v>19</v>
      </c>
      <c r="I352" t="s">
        <v>943</v>
      </c>
      <c r="J352" t="s">
        <v>807</v>
      </c>
      <c r="K352" t="s">
        <v>9356</v>
      </c>
      <c r="L352" t="s">
        <v>9349</v>
      </c>
      <c r="M352" t="s">
        <v>9359</v>
      </c>
      <c r="N352">
        <v>30211</v>
      </c>
      <c r="O352">
        <v>35</v>
      </c>
      <c r="P352">
        <v>494</v>
      </c>
      <c r="Q352">
        <v>4</v>
      </c>
      <c r="R352" t="s">
        <v>7677</v>
      </c>
      <c r="S352" t="s">
        <v>7678</v>
      </c>
      <c r="T352" t="s">
        <v>9452</v>
      </c>
      <c r="U352" t="s">
        <v>9453</v>
      </c>
      <c r="V352" t="s">
        <v>9362</v>
      </c>
      <c r="W352">
        <v>0</v>
      </c>
      <c r="X352">
        <v>66</v>
      </c>
      <c r="Y352">
        <v>1</v>
      </c>
      <c r="Z352">
        <v>1</v>
      </c>
      <c r="AA352" t="s">
        <v>9356</v>
      </c>
      <c r="AB352" t="s">
        <v>9349</v>
      </c>
    </row>
    <row r="353" spans="1:28" x14ac:dyDescent="0.35">
      <c r="A353">
        <v>1</v>
      </c>
      <c r="B353" t="s">
        <v>9454</v>
      </c>
      <c r="C353" t="s">
        <v>5555</v>
      </c>
      <c r="D353" t="s">
        <v>27</v>
      </c>
      <c r="E353">
        <v>1</v>
      </c>
      <c r="F353">
        <v>0</v>
      </c>
      <c r="G353" t="s">
        <v>28</v>
      </c>
      <c r="H353">
        <v>19</v>
      </c>
      <c r="I353" t="s">
        <v>5556</v>
      </c>
      <c r="J353" t="s">
        <v>62</v>
      </c>
      <c r="K353" t="s">
        <v>9454</v>
      </c>
      <c r="L353" t="s">
        <v>9455</v>
      </c>
      <c r="M353" t="s">
        <v>9456</v>
      </c>
      <c r="N353">
        <v>30211</v>
      </c>
      <c r="O353">
        <v>143</v>
      </c>
      <c r="P353">
        <v>494</v>
      </c>
      <c r="Q353">
        <v>8</v>
      </c>
      <c r="R353" t="s">
        <v>7746</v>
      </c>
      <c r="S353" t="s">
        <v>7747</v>
      </c>
      <c r="T353" t="s">
        <v>9457</v>
      </c>
      <c r="U353" t="s">
        <v>9458</v>
      </c>
      <c r="V353" t="s">
        <v>9459</v>
      </c>
      <c r="W353">
        <v>0</v>
      </c>
      <c r="X353">
        <v>67</v>
      </c>
      <c r="Y353">
        <v>1</v>
      </c>
      <c r="Z353">
        <v>1</v>
      </c>
      <c r="AA353" t="s">
        <v>9454</v>
      </c>
      <c r="AB353" t="s">
        <v>9455</v>
      </c>
    </row>
    <row r="354" spans="1:28" x14ac:dyDescent="0.35">
      <c r="A354">
        <v>1</v>
      </c>
      <c r="B354" t="s">
        <v>9460</v>
      </c>
      <c r="C354" t="s">
        <v>348</v>
      </c>
      <c r="D354" t="s">
        <v>27</v>
      </c>
      <c r="E354">
        <v>1</v>
      </c>
      <c r="F354">
        <v>0</v>
      </c>
      <c r="G354" t="s">
        <v>28</v>
      </c>
      <c r="H354">
        <v>19</v>
      </c>
      <c r="I354" t="s">
        <v>349</v>
      </c>
      <c r="J354" t="s">
        <v>159</v>
      </c>
      <c r="K354" t="s">
        <v>9460</v>
      </c>
      <c r="L354" t="s">
        <v>9461</v>
      </c>
      <c r="M354" t="s">
        <v>9462</v>
      </c>
      <c r="N354">
        <v>30211</v>
      </c>
      <c r="O354">
        <v>322</v>
      </c>
      <c r="P354">
        <v>494</v>
      </c>
      <c r="Q354">
        <v>13</v>
      </c>
      <c r="R354" t="s">
        <v>7652</v>
      </c>
      <c r="S354" t="s">
        <v>7653</v>
      </c>
      <c r="T354" t="s">
        <v>9463</v>
      </c>
      <c r="U354" t="s">
        <v>9464</v>
      </c>
      <c r="V354" t="s">
        <v>8874</v>
      </c>
      <c r="W354">
        <v>0</v>
      </c>
      <c r="X354">
        <v>68</v>
      </c>
      <c r="Y354">
        <v>1</v>
      </c>
      <c r="Z354">
        <v>1</v>
      </c>
      <c r="AA354" t="s">
        <v>9460</v>
      </c>
      <c r="AB354" t="s">
        <v>9461</v>
      </c>
    </row>
    <row r="355" spans="1:28" x14ac:dyDescent="0.35">
      <c r="A355">
        <v>1</v>
      </c>
      <c r="B355" t="s">
        <v>9465</v>
      </c>
      <c r="C355" t="s">
        <v>754</v>
      </c>
      <c r="D355" t="s">
        <v>27</v>
      </c>
      <c r="E355">
        <v>1</v>
      </c>
      <c r="F355">
        <v>0</v>
      </c>
      <c r="G355" t="s">
        <v>28</v>
      </c>
      <c r="H355">
        <v>19</v>
      </c>
      <c r="I355" t="s">
        <v>755</v>
      </c>
      <c r="J355" t="s">
        <v>115</v>
      </c>
      <c r="K355" t="s">
        <v>9465</v>
      </c>
      <c r="L355" t="s">
        <v>9466</v>
      </c>
      <c r="M355" t="s">
        <v>9467</v>
      </c>
      <c r="N355">
        <v>30211</v>
      </c>
      <c r="O355">
        <v>401</v>
      </c>
      <c r="P355">
        <v>494</v>
      </c>
      <c r="Q355">
        <v>15</v>
      </c>
      <c r="R355" t="s">
        <v>7558</v>
      </c>
      <c r="S355" t="s">
        <v>7559</v>
      </c>
      <c r="T355" t="s">
        <v>9468</v>
      </c>
      <c r="U355" t="s">
        <v>9469</v>
      </c>
      <c r="V355" t="s">
        <v>8874</v>
      </c>
      <c r="W355">
        <v>0</v>
      </c>
      <c r="X355">
        <v>69</v>
      </c>
      <c r="Y355">
        <v>1</v>
      </c>
      <c r="Z355">
        <v>1</v>
      </c>
      <c r="AA355" t="s">
        <v>9465</v>
      </c>
      <c r="AB355" t="s">
        <v>9466</v>
      </c>
    </row>
    <row r="356" spans="1:28" x14ac:dyDescent="0.35">
      <c r="A356">
        <v>1</v>
      </c>
      <c r="B356" t="s">
        <v>9470</v>
      </c>
      <c r="C356" t="s">
        <v>9471</v>
      </c>
      <c r="D356" t="s">
        <v>27</v>
      </c>
      <c r="E356">
        <v>1</v>
      </c>
      <c r="F356">
        <v>0</v>
      </c>
      <c r="G356" t="s">
        <v>28</v>
      </c>
      <c r="H356">
        <v>19</v>
      </c>
      <c r="I356" t="s">
        <v>9472</v>
      </c>
      <c r="J356" t="s">
        <v>134</v>
      </c>
      <c r="K356" t="s">
        <v>9470</v>
      </c>
      <c r="L356" t="s">
        <v>9473</v>
      </c>
      <c r="M356" t="s">
        <v>9474</v>
      </c>
      <c r="N356">
        <v>30211</v>
      </c>
      <c r="O356">
        <v>59</v>
      </c>
      <c r="P356">
        <v>494</v>
      </c>
      <c r="Q356">
        <v>5</v>
      </c>
      <c r="R356" t="s">
        <v>7575</v>
      </c>
      <c r="S356" t="s">
        <v>7576</v>
      </c>
      <c r="T356" t="s">
        <v>9475</v>
      </c>
      <c r="U356" t="s">
        <v>9476</v>
      </c>
      <c r="V356" t="s">
        <v>9477</v>
      </c>
      <c r="W356">
        <v>0</v>
      </c>
      <c r="X356">
        <v>70</v>
      </c>
      <c r="Y356">
        <v>1</v>
      </c>
      <c r="Z356">
        <v>1</v>
      </c>
      <c r="AA356" t="s">
        <v>9470</v>
      </c>
      <c r="AB356" t="s">
        <v>9473</v>
      </c>
    </row>
    <row r="357" spans="1:28" x14ac:dyDescent="0.35">
      <c r="A357">
        <v>1</v>
      </c>
      <c r="B357" t="s">
        <v>9478</v>
      </c>
      <c r="C357" t="s">
        <v>444</v>
      </c>
      <c r="D357" t="s">
        <v>27</v>
      </c>
      <c r="E357">
        <v>1</v>
      </c>
      <c r="F357">
        <v>0</v>
      </c>
      <c r="G357" t="s">
        <v>28</v>
      </c>
      <c r="H357">
        <v>19</v>
      </c>
      <c r="I357" t="s">
        <v>445</v>
      </c>
      <c r="J357" t="s">
        <v>68</v>
      </c>
      <c r="K357" t="s">
        <v>9478</v>
      </c>
      <c r="L357" t="s">
        <v>9479</v>
      </c>
      <c r="M357" t="s">
        <v>9480</v>
      </c>
      <c r="N357">
        <v>30211</v>
      </c>
      <c r="O357">
        <v>213</v>
      </c>
      <c r="P357">
        <v>494</v>
      </c>
      <c r="Q357">
        <v>10</v>
      </c>
      <c r="R357" t="s">
        <v>7756</v>
      </c>
      <c r="S357" t="s">
        <v>7757</v>
      </c>
      <c r="T357" t="s">
        <v>9481</v>
      </c>
      <c r="U357" t="s">
        <v>9482</v>
      </c>
      <c r="V357" t="s">
        <v>9483</v>
      </c>
      <c r="W357">
        <v>0</v>
      </c>
      <c r="X357">
        <v>71</v>
      </c>
      <c r="Y357">
        <v>1</v>
      </c>
      <c r="Z357">
        <v>1</v>
      </c>
      <c r="AA357" t="s">
        <v>9478</v>
      </c>
      <c r="AB357" t="s">
        <v>8678</v>
      </c>
    </row>
    <row r="358" spans="1:28" x14ac:dyDescent="0.35">
      <c r="A358">
        <v>1</v>
      </c>
      <c r="B358" t="s">
        <v>8675</v>
      </c>
      <c r="C358" t="s">
        <v>448</v>
      </c>
      <c r="D358" t="s">
        <v>27</v>
      </c>
      <c r="E358">
        <v>1</v>
      </c>
      <c r="F358">
        <v>0</v>
      </c>
      <c r="G358" t="s">
        <v>28</v>
      </c>
      <c r="H358">
        <v>19</v>
      </c>
      <c r="I358" t="s">
        <v>449</v>
      </c>
      <c r="J358" t="s">
        <v>63</v>
      </c>
      <c r="K358" t="s">
        <v>8675</v>
      </c>
      <c r="L358" t="s">
        <v>8678</v>
      </c>
      <c r="M358" t="s">
        <v>8679</v>
      </c>
      <c r="N358">
        <v>30211</v>
      </c>
      <c r="O358">
        <v>121</v>
      </c>
      <c r="P358">
        <v>494</v>
      </c>
      <c r="Q358">
        <v>7</v>
      </c>
      <c r="R358" t="s">
        <v>7770</v>
      </c>
      <c r="S358" t="s">
        <v>7771</v>
      </c>
      <c r="T358" t="s">
        <v>9484</v>
      </c>
      <c r="U358" t="s">
        <v>9485</v>
      </c>
      <c r="V358" t="s">
        <v>8682</v>
      </c>
      <c r="W358">
        <v>0</v>
      </c>
      <c r="X358">
        <v>71</v>
      </c>
      <c r="Y358">
        <v>0</v>
      </c>
      <c r="Z358">
        <v>0</v>
      </c>
      <c r="AA358" t="s">
        <v>9478</v>
      </c>
      <c r="AB358" t="s">
        <v>8678</v>
      </c>
    </row>
    <row r="359" spans="1:28" x14ac:dyDescent="0.35">
      <c r="A359">
        <v>1</v>
      </c>
      <c r="B359" t="s">
        <v>8253</v>
      </c>
      <c r="C359" t="s">
        <v>442</v>
      </c>
      <c r="D359" t="s">
        <v>27</v>
      </c>
      <c r="E359">
        <v>1</v>
      </c>
      <c r="F359">
        <v>0</v>
      </c>
      <c r="G359" t="s">
        <v>28</v>
      </c>
      <c r="H359">
        <v>19</v>
      </c>
      <c r="I359" t="s">
        <v>443</v>
      </c>
      <c r="J359" t="s">
        <v>68</v>
      </c>
      <c r="K359" t="s">
        <v>8253</v>
      </c>
      <c r="L359" t="s">
        <v>8252</v>
      </c>
      <c r="M359" t="s">
        <v>8254</v>
      </c>
      <c r="N359">
        <v>30211</v>
      </c>
      <c r="O359">
        <v>246</v>
      </c>
      <c r="P359">
        <v>494</v>
      </c>
      <c r="Q359">
        <v>10</v>
      </c>
      <c r="R359" t="s">
        <v>7756</v>
      </c>
      <c r="S359" t="s">
        <v>7757</v>
      </c>
      <c r="T359" t="s">
        <v>9481</v>
      </c>
      <c r="U359" t="s">
        <v>9482</v>
      </c>
      <c r="V359" t="s">
        <v>7750</v>
      </c>
      <c r="W359">
        <v>0</v>
      </c>
      <c r="X359">
        <v>71</v>
      </c>
      <c r="Y359">
        <v>0</v>
      </c>
      <c r="Z359">
        <v>0</v>
      </c>
      <c r="AA359" t="s">
        <v>9478</v>
      </c>
      <c r="AB359" t="s">
        <v>8678</v>
      </c>
    </row>
    <row r="360" spans="1:28" x14ac:dyDescent="0.35">
      <c r="A360">
        <v>1</v>
      </c>
      <c r="B360" t="s">
        <v>8888</v>
      </c>
      <c r="C360" t="s">
        <v>446</v>
      </c>
      <c r="D360" t="s">
        <v>27</v>
      </c>
      <c r="E360">
        <v>1</v>
      </c>
      <c r="F360">
        <v>0</v>
      </c>
      <c r="G360" t="s">
        <v>28</v>
      </c>
      <c r="H360">
        <v>19</v>
      </c>
      <c r="I360" t="s">
        <v>447</v>
      </c>
      <c r="J360" t="s">
        <v>63</v>
      </c>
      <c r="K360" t="s">
        <v>8888</v>
      </c>
      <c r="L360" t="s">
        <v>8003</v>
      </c>
      <c r="M360" t="s">
        <v>8889</v>
      </c>
      <c r="N360">
        <v>30211</v>
      </c>
      <c r="O360">
        <v>140</v>
      </c>
      <c r="P360">
        <v>494</v>
      </c>
      <c r="Q360">
        <v>7</v>
      </c>
      <c r="R360" t="s">
        <v>7770</v>
      </c>
      <c r="S360" t="s">
        <v>7771</v>
      </c>
      <c r="T360" t="s">
        <v>9484</v>
      </c>
      <c r="U360" t="s">
        <v>9485</v>
      </c>
      <c r="V360" t="s">
        <v>8892</v>
      </c>
      <c r="W360">
        <v>0</v>
      </c>
      <c r="X360">
        <v>71</v>
      </c>
      <c r="Y360">
        <v>0</v>
      </c>
      <c r="Z360">
        <v>0</v>
      </c>
      <c r="AA360" t="s">
        <v>9478</v>
      </c>
      <c r="AB360" t="s">
        <v>8678</v>
      </c>
    </row>
    <row r="361" spans="1:28" x14ac:dyDescent="0.35">
      <c r="A361">
        <v>1</v>
      </c>
      <c r="B361" t="s">
        <v>9486</v>
      </c>
      <c r="C361" t="s">
        <v>9487</v>
      </c>
      <c r="D361" t="s">
        <v>27</v>
      </c>
      <c r="E361">
        <v>1</v>
      </c>
      <c r="F361">
        <v>0</v>
      </c>
      <c r="G361" t="s">
        <v>28</v>
      </c>
      <c r="H361">
        <v>19</v>
      </c>
      <c r="I361" t="s">
        <v>9488</v>
      </c>
      <c r="J361" t="s">
        <v>53</v>
      </c>
      <c r="K361" t="s">
        <v>9486</v>
      </c>
      <c r="L361" t="s">
        <v>9489</v>
      </c>
      <c r="M361" t="s">
        <v>9490</v>
      </c>
      <c r="N361">
        <v>30211</v>
      </c>
      <c r="O361">
        <v>661</v>
      </c>
      <c r="P361">
        <v>494</v>
      </c>
      <c r="Q361">
        <v>21</v>
      </c>
      <c r="R361" t="s">
        <v>7889</v>
      </c>
      <c r="S361" t="s">
        <v>7890</v>
      </c>
      <c r="T361" t="s">
        <v>9491</v>
      </c>
      <c r="U361" t="s">
        <v>9492</v>
      </c>
      <c r="V361" t="s">
        <v>7994</v>
      </c>
      <c r="W361">
        <v>0</v>
      </c>
      <c r="X361">
        <v>72</v>
      </c>
      <c r="Y361">
        <v>1</v>
      </c>
      <c r="Z361">
        <v>1</v>
      </c>
      <c r="AA361" t="s">
        <v>9486</v>
      </c>
      <c r="AB361" t="s">
        <v>9493</v>
      </c>
    </row>
    <row r="362" spans="1:28" x14ac:dyDescent="0.35">
      <c r="A362">
        <v>1</v>
      </c>
      <c r="B362" t="s">
        <v>9494</v>
      </c>
      <c r="C362" t="s">
        <v>9495</v>
      </c>
      <c r="D362" t="s">
        <v>27</v>
      </c>
      <c r="E362">
        <v>1</v>
      </c>
      <c r="F362">
        <v>0</v>
      </c>
      <c r="G362" t="s">
        <v>28</v>
      </c>
      <c r="H362">
        <v>19</v>
      </c>
      <c r="I362" t="s">
        <v>9496</v>
      </c>
      <c r="J362" t="s">
        <v>53</v>
      </c>
      <c r="K362" t="s">
        <v>9494</v>
      </c>
      <c r="L362" t="s">
        <v>9493</v>
      </c>
      <c r="M362" t="s">
        <v>9497</v>
      </c>
      <c r="N362">
        <v>30211</v>
      </c>
      <c r="O362">
        <v>319</v>
      </c>
      <c r="P362">
        <v>494</v>
      </c>
      <c r="Q362">
        <v>12</v>
      </c>
      <c r="R362" t="s">
        <v>7568</v>
      </c>
      <c r="S362" t="s">
        <v>7569</v>
      </c>
      <c r="T362" t="s">
        <v>9498</v>
      </c>
      <c r="U362" t="s">
        <v>9499</v>
      </c>
      <c r="V362" t="s">
        <v>8614</v>
      </c>
      <c r="W362">
        <v>0</v>
      </c>
      <c r="X362">
        <v>72</v>
      </c>
      <c r="Y362">
        <v>0</v>
      </c>
      <c r="Z362">
        <v>0</v>
      </c>
      <c r="AA362" t="s">
        <v>9486</v>
      </c>
      <c r="AB362" t="s">
        <v>9493</v>
      </c>
    </row>
    <row r="363" spans="1:28" x14ac:dyDescent="0.35">
      <c r="A363">
        <v>1</v>
      </c>
      <c r="B363" t="s">
        <v>9500</v>
      </c>
      <c r="C363" t="s">
        <v>1925</v>
      </c>
      <c r="D363" t="s">
        <v>27</v>
      </c>
      <c r="E363">
        <v>1</v>
      </c>
      <c r="F363">
        <v>0</v>
      </c>
      <c r="G363" t="s">
        <v>28</v>
      </c>
      <c r="H363">
        <v>19</v>
      </c>
      <c r="I363" t="s">
        <v>1926</v>
      </c>
      <c r="J363" t="s">
        <v>53</v>
      </c>
      <c r="K363" t="s">
        <v>9500</v>
      </c>
      <c r="L363" t="s">
        <v>9501</v>
      </c>
      <c r="M363" t="s">
        <v>9502</v>
      </c>
      <c r="N363">
        <v>30211</v>
      </c>
      <c r="O363">
        <v>19</v>
      </c>
      <c r="P363">
        <v>494</v>
      </c>
      <c r="Q363">
        <v>3</v>
      </c>
      <c r="R363" t="s">
        <v>7686</v>
      </c>
      <c r="S363" t="s">
        <v>7687</v>
      </c>
      <c r="T363" t="s">
        <v>9503</v>
      </c>
      <c r="U363" t="s">
        <v>9504</v>
      </c>
      <c r="V363" t="s">
        <v>9505</v>
      </c>
      <c r="W363">
        <v>0</v>
      </c>
      <c r="X363">
        <v>73</v>
      </c>
      <c r="Y363">
        <v>1</v>
      </c>
      <c r="Z363">
        <v>1</v>
      </c>
      <c r="AA363" t="s">
        <v>9500</v>
      </c>
      <c r="AB363" t="s">
        <v>9501</v>
      </c>
    </row>
    <row r="364" spans="1:28" x14ac:dyDescent="0.35">
      <c r="A364">
        <v>1</v>
      </c>
      <c r="B364" t="s">
        <v>9506</v>
      </c>
      <c r="C364" t="s">
        <v>783</v>
      </c>
      <c r="D364" t="s">
        <v>27</v>
      </c>
      <c r="E364">
        <v>1</v>
      </c>
      <c r="F364">
        <v>0</v>
      </c>
      <c r="G364" t="s">
        <v>28</v>
      </c>
      <c r="H364">
        <v>19</v>
      </c>
      <c r="I364" t="s">
        <v>784</v>
      </c>
      <c r="J364" t="s">
        <v>29</v>
      </c>
      <c r="K364" t="s">
        <v>9506</v>
      </c>
      <c r="L364" t="s">
        <v>9507</v>
      </c>
      <c r="M364" t="s">
        <v>9508</v>
      </c>
      <c r="N364">
        <v>30211</v>
      </c>
      <c r="O364">
        <v>153</v>
      </c>
      <c r="P364">
        <v>494</v>
      </c>
      <c r="Q364">
        <v>8</v>
      </c>
      <c r="R364" t="s">
        <v>7746</v>
      </c>
      <c r="S364" t="s">
        <v>7747</v>
      </c>
      <c r="T364" t="s">
        <v>9509</v>
      </c>
      <c r="U364" t="s">
        <v>9510</v>
      </c>
      <c r="V364" t="s">
        <v>8682</v>
      </c>
      <c r="W364">
        <v>0</v>
      </c>
      <c r="X364">
        <v>74</v>
      </c>
      <c r="Y364">
        <v>1</v>
      </c>
      <c r="Z364">
        <v>1</v>
      </c>
      <c r="AA364" t="s">
        <v>9506</v>
      </c>
      <c r="AB364" t="s">
        <v>9007</v>
      </c>
    </row>
    <row r="365" spans="1:28" x14ac:dyDescent="0.35">
      <c r="A365">
        <v>1</v>
      </c>
      <c r="B365" t="s">
        <v>9166</v>
      </c>
      <c r="C365" t="s">
        <v>1008</v>
      </c>
      <c r="D365" t="s">
        <v>27</v>
      </c>
      <c r="E365">
        <v>1</v>
      </c>
      <c r="F365">
        <v>0</v>
      </c>
      <c r="G365" t="s">
        <v>28</v>
      </c>
      <c r="H365">
        <v>19</v>
      </c>
      <c r="I365" t="s">
        <v>1009</v>
      </c>
      <c r="J365" t="s">
        <v>29</v>
      </c>
      <c r="K365" t="s">
        <v>9166</v>
      </c>
      <c r="L365" t="s">
        <v>7632</v>
      </c>
      <c r="M365" t="s">
        <v>9167</v>
      </c>
      <c r="N365">
        <v>30211</v>
      </c>
      <c r="O365">
        <v>96</v>
      </c>
      <c r="P365">
        <v>494</v>
      </c>
      <c r="Q365">
        <v>6</v>
      </c>
      <c r="R365" t="s">
        <v>7592</v>
      </c>
      <c r="S365" t="s">
        <v>7593</v>
      </c>
      <c r="T365" t="s">
        <v>9511</v>
      </c>
      <c r="U365" t="s">
        <v>9512</v>
      </c>
      <c r="V365" t="s">
        <v>9170</v>
      </c>
      <c r="W365">
        <v>0</v>
      </c>
      <c r="X365">
        <v>74</v>
      </c>
      <c r="Y365">
        <v>0</v>
      </c>
      <c r="Z365">
        <v>0</v>
      </c>
      <c r="AA365" t="s">
        <v>9506</v>
      </c>
      <c r="AB365" t="s">
        <v>9007</v>
      </c>
    </row>
    <row r="366" spans="1:28" x14ac:dyDescent="0.35">
      <c r="A366">
        <v>1</v>
      </c>
      <c r="B366" t="s">
        <v>9006</v>
      </c>
      <c r="C366" t="s">
        <v>785</v>
      </c>
      <c r="D366" t="s">
        <v>27</v>
      </c>
      <c r="E366">
        <v>1</v>
      </c>
      <c r="F366">
        <v>0</v>
      </c>
      <c r="G366" t="s">
        <v>28</v>
      </c>
      <c r="H366">
        <v>19</v>
      </c>
      <c r="I366" t="s">
        <v>786</v>
      </c>
      <c r="J366" t="s">
        <v>29</v>
      </c>
      <c r="K366" t="s">
        <v>9006</v>
      </c>
      <c r="L366" t="s">
        <v>9007</v>
      </c>
      <c r="M366" t="s">
        <v>9008</v>
      </c>
      <c r="N366">
        <v>30211</v>
      </c>
      <c r="O366">
        <v>46</v>
      </c>
      <c r="P366">
        <v>494</v>
      </c>
      <c r="Q366">
        <v>4</v>
      </c>
      <c r="R366" t="s">
        <v>7677</v>
      </c>
      <c r="S366" t="s">
        <v>7678</v>
      </c>
      <c r="T366" t="s">
        <v>9513</v>
      </c>
      <c r="U366" t="s">
        <v>9514</v>
      </c>
      <c r="V366" t="s">
        <v>8614</v>
      </c>
      <c r="W366">
        <v>0</v>
      </c>
      <c r="X366">
        <v>74</v>
      </c>
      <c r="Y366">
        <v>0</v>
      </c>
      <c r="Z366">
        <v>0</v>
      </c>
      <c r="AA366" t="s">
        <v>9506</v>
      </c>
      <c r="AB366" t="s">
        <v>9007</v>
      </c>
    </row>
    <row r="367" spans="1:28" x14ac:dyDescent="0.35">
      <c r="A367">
        <v>1</v>
      </c>
      <c r="B367" t="s">
        <v>8683</v>
      </c>
      <c r="C367" t="s">
        <v>6685</v>
      </c>
      <c r="D367" t="s">
        <v>27</v>
      </c>
      <c r="E367">
        <v>1</v>
      </c>
      <c r="F367">
        <v>0</v>
      </c>
      <c r="G367" t="s">
        <v>28</v>
      </c>
      <c r="H367">
        <v>19</v>
      </c>
      <c r="I367" t="s">
        <v>6686</v>
      </c>
      <c r="J367" t="s">
        <v>68</v>
      </c>
      <c r="K367" t="s">
        <v>8683</v>
      </c>
      <c r="L367" t="s">
        <v>8686</v>
      </c>
      <c r="M367" t="s">
        <v>8687</v>
      </c>
      <c r="N367">
        <v>30211</v>
      </c>
      <c r="O367">
        <v>20</v>
      </c>
      <c r="P367">
        <v>494</v>
      </c>
      <c r="Q367">
        <v>3</v>
      </c>
      <c r="R367" t="s">
        <v>7686</v>
      </c>
      <c r="S367" t="s">
        <v>7687</v>
      </c>
      <c r="T367" t="s">
        <v>9515</v>
      </c>
      <c r="U367" t="s">
        <v>9516</v>
      </c>
      <c r="V367" t="s">
        <v>8690</v>
      </c>
      <c r="W367">
        <v>0</v>
      </c>
      <c r="X367">
        <v>75</v>
      </c>
      <c r="Y367">
        <v>1</v>
      </c>
      <c r="Z367">
        <v>1</v>
      </c>
      <c r="AA367" t="s">
        <v>8683</v>
      </c>
      <c r="AB367" t="s">
        <v>8686</v>
      </c>
    </row>
    <row r="368" spans="1:28" x14ac:dyDescent="0.35">
      <c r="A368">
        <v>1</v>
      </c>
      <c r="B368" t="s">
        <v>9517</v>
      </c>
      <c r="C368" t="s">
        <v>1122</v>
      </c>
      <c r="D368" t="s">
        <v>27</v>
      </c>
      <c r="E368">
        <v>1</v>
      </c>
      <c r="F368">
        <v>0</v>
      </c>
      <c r="G368" t="s">
        <v>28</v>
      </c>
      <c r="H368">
        <v>19</v>
      </c>
      <c r="I368" t="s">
        <v>1123</v>
      </c>
      <c r="J368" t="s">
        <v>68</v>
      </c>
      <c r="K368" t="s">
        <v>9517</v>
      </c>
      <c r="L368" t="s">
        <v>9518</v>
      </c>
      <c r="M368" t="s">
        <v>9519</v>
      </c>
      <c r="N368">
        <v>30211</v>
      </c>
      <c r="O368">
        <v>123</v>
      </c>
      <c r="P368">
        <v>494</v>
      </c>
      <c r="Q368">
        <v>7</v>
      </c>
      <c r="R368" t="s">
        <v>7770</v>
      </c>
      <c r="S368" t="s">
        <v>7771</v>
      </c>
      <c r="T368" t="s">
        <v>9520</v>
      </c>
      <c r="U368" t="s">
        <v>9521</v>
      </c>
      <c r="V368" t="s">
        <v>9522</v>
      </c>
      <c r="W368">
        <v>0</v>
      </c>
      <c r="X368">
        <v>75</v>
      </c>
      <c r="Y368">
        <v>0</v>
      </c>
      <c r="Z368">
        <v>0</v>
      </c>
      <c r="AA368" t="s">
        <v>8683</v>
      </c>
      <c r="AB368" t="s">
        <v>8686</v>
      </c>
    </row>
    <row r="369" spans="1:28" x14ac:dyDescent="0.35">
      <c r="A369">
        <v>1</v>
      </c>
      <c r="B369" t="s">
        <v>9523</v>
      </c>
      <c r="C369" t="s">
        <v>960</v>
      </c>
      <c r="D369" t="s">
        <v>27</v>
      </c>
      <c r="E369">
        <v>1</v>
      </c>
      <c r="F369">
        <v>0</v>
      </c>
      <c r="G369" t="s">
        <v>28</v>
      </c>
      <c r="H369">
        <v>19</v>
      </c>
      <c r="I369" t="s">
        <v>961</v>
      </c>
      <c r="J369" t="s">
        <v>68</v>
      </c>
      <c r="K369" t="s">
        <v>9523</v>
      </c>
      <c r="L369" t="s">
        <v>8283</v>
      </c>
      <c r="M369" t="s">
        <v>9524</v>
      </c>
      <c r="N369">
        <v>30211</v>
      </c>
      <c r="O369">
        <v>102</v>
      </c>
      <c r="P369">
        <v>494</v>
      </c>
      <c r="Q369">
        <v>6</v>
      </c>
      <c r="R369" t="s">
        <v>7592</v>
      </c>
      <c r="S369" t="s">
        <v>7593</v>
      </c>
      <c r="T369" t="s">
        <v>9525</v>
      </c>
      <c r="U369" t="s">
        <v>9526</v>
      </c>
      <c r="V369" t="s">
        <v>8614</v>
      </c>
      <c r="W369">
        <v>0</v>
      </c>
      <c r="X369">
        <v>75</v>
      </c>
      <c r="Y369">
        <v>0</v>
      </c>
      <c r="Z369">
        <v>0</v>
      </c>
      <c r="AA369" t="s">
        <v>8683</v>
      </c>
      <c r="AB369" t="s">
        <v>8686</v>
      </c>
    </row>
    <row r="370" spans="1:28" x14ac:dyDescent="0.35">
      <c r="A370">
        <v>1</v>
      </c>
      <c r="B370" t="s">
        <v>8683</v>
      </c>
      <c r="C370" t="s">
        <v>9527</v>
      </c>
      <c r="D370" t="s">
        <v>27</v>
      </c>
      <c r="E370">
        <v>1</v>
      </c>
      <c r="F370">
        <v>0</v>
      </c>
      <c r="G370" t="s">
        <v>28</v>
      </c>
      <c r="H370">
        <v>19</v>
      </c>
      <c r="I370" t="s">
        <v>9528</v>
      </c>
      <c r="J370" t="s">
        <v>68</v>
      </c>
      <c r="K370" t="s">
        <v>8683</v>
      </c>
      <c r="L370" t="s">
        <v>8686</v>
      </c>
      <c r="M370" t="s">
        <v>8687</v>
      </c>
      <c r="N370">
        <v>30211</v>
      </c>
      <c r="O370">
        <v>20</v>
      </c>
      <c r="P370">
        <v>494</v>
      </c>
      <c r="Q370">
        <v>3</v>
      </c>
      <c r="R370" t="s">
        <v>7686</v>
      </c>
      <c r="S370" t="s">
        <v>7687</v>
      </c>
      <c r="T370" t="s">
        <v>9529</v>
      </c>
      <c r="U370" t="s">
        <v>9530</v>
      </c>
      <c r="V370" t="s">
        <v>8690</v>
      </c>
      <c r="W370">
        <v>0</v>
      </c>
      <c r="X370">
        <v>76</v>
      </c>
      <c r="Y370">
        <v>1</v>
      </c>
      <c r="Z370">
        <v>1</v>
      </c>
      <c r="AA370" t="s">
        <v>8683</v>
      </c>
      <c r="AB370" t="s">
        <v>8686</v>
      </c>
    </row>
    <row r="371" spans="1:28" x14ac:dyDescent="0.35">
      <c r="A371">
        <v>1</v>
      </c>
      <c r="B371" t="s">
        <v>8608</v>
      </c>
      <c r="C371" t="s">
        <v>9531</v>
      </c>
      <c r="D371" t="s">
        <v>27</v>
      </c>
      <c r="E371">
        <v>1</v>
      </c>
      <c r="F371">
        <v>0</v>
      </c>
      <c r="G371" t="s">
        <v>28</v>
      </c>
      <c r="H371">
        <v>19</v>
      </c>
      <c r="I371" t="s">
        <v>9532</v>
      </c>
      <c r="J371" t="s">
        <v>68</v>
      </c>
      <c r="K371" t="s">
        <v>8608</v>
      </c>
      <c r="L371" t="s">
        <v>8064</v>
      </c>
      <c r="M371" t="s">
        <v>8611</v>
      </c>
      <c r="N371">
        <v>30211</v>
      </c>
      <c r="O371">
        <v>24</v>
      </c>
      <c r="P371">
        <v>494</v>
      </c>
      <c r="Q371">
        <v>3</v>
      </c>
      <c r="R371" t="s">
        <v>7686</v>
      </c>
      <c r="S371" t="s">
        <v>7687</v>
      </c>
      <c r="T371" t="s">
        <v>9533</v>
      </c>
      <c r="U371" t="s">
        <v>9534</v>
      </c>
      <c r="V371" t="s">
        <v>8614</v>
      </c>
      <c r="W371">
        <v>0</v>
      </c>
      <c r="X371">
        <v>76</v>
      </c>
      <c r="Y371">
        <v>0</v>
      </c>
      <c r="Z371">
        <v>0</v>
      </c>
      <c r="AA371" t="s">
        <v>8683</v>
      </c>
      <c r="AB371" t="s">
        <v>8686</v>
      </c>
    </row>
    <row r="372" spans="1:28" x14ac:dyDescent="0.35">
      <c r="A372">
        <v>1</v>
      </c>
      <c r="B372" t="s">
        <v>9535</v>
      </c>
      <c r="C372" t="s">
        <v>1152</v>
      </c>
      <c r="D372" t="s">
        <v>27</v>
      </c>
      <c r="E372">
        <v>1</v>
      </c>
      <c r="F372">
        <v>0</v>
      </c>
      <c r="G372" t="s">
        <v>28</v>
      </c>
      <c r="H372">
        <v>19</v>
      </c>
      <c r="I372" t="s">
        <v>1153</v>
      </c>
      <c r="J372" t="s">
        <v>29</v>
      </c>
      <c r="K372" t="s">
        <v>9535</v>
      </c>
      <c r="L372" t="s">
        <v>9056</v>
      </c>
      <c r="M372" t="s">
        <v>9536</v>
      </c>
      <c r="N372">
        <v>30211</v>
      </c>
      <c r="O372">
        <v>65</v>
      </c>
      <c r="P372">
        <v>494</v>
      </c>
      <c r="Q372">
        <v>5</v>
      </c>
      <c r="R372" t="s">
        <v>7575</v>
      </c>
      <c r="S372" t="s">
        <v>7576</v>
      </c>
      <c r="T372" t="s">
        <v>9537</v>
      </c>
      <c r="U372" t="s">
        <v>9538</v>
      </c>
      <c r="V372" t="s">
        <v>9539</v>
      </c>
      <c r="W372">
        <v>0</v>
      </c>
      <c r="X372">
        <v>77</v>
      </c>
      <c r="Y372">
        <v>1</v>
      </c>
      <c r="Z372">
        <v>1</v>
      </c>
      <c r="AA372" t="s">
        <v>9535</v>
      </c>
      <c r="AB372" t="s">
        <v>9056</v>
      </c>
    </row>
    <row r="373" spans="1:28" x14ac:dyDescent="0.35">
      <c r="A373">
        <v>1</v>
      </c>
      <c r="B373" t="s">
        <v>9540</v>
      </c>
      <c r="C373" t="s">
        <v>502</v>
      </c>
      <c r="D373" t="s">
        <v>27</v>
      </c>
      <c r="E373">
        <v>1</v>
      </c>
      <c r="F373">
        <v>0</v>
      </c>
      <c r="G373" t="s">
        <v>28</v>
      </c>
      <c r="H373">
        <v>19</v>
      </c>
      <c r="I373" t="s">
        <v>503</v>
      </c>
      <c r="J373" t="s">
        <v>29</v>
      </c>
      <c r="K373" t="s">
        <v>9540</v>
      </c>
      <c r="L373" t="s">
        <v>9541</v>
      </c>
      <c r="M373" t="s">
        <v>9542</v>
      </c>
      <c r="N373">
        <v>30211</v>
      </c>
      <c r="O373">
        <v>157</v>
      </c>
      <c r="P373">
        <v>494</v>
      </c>
      <c r="Q373">
        <v>8</v>
      </c>
      <c r="R373" t="s">
        <v>7746</v>
      </c>
      <c r="S373" t="s">
        <v>7747</v>
      </c>
      <c r="T373" t="s">
        <v>9543</v>
      </c>
      <c r="U373" t="s">
        <v>9544</v>
      </c>
      <c r="V373" t="s">
        <v>8479</v>
      </c>
      <c r="W373">
        <v>0</v>
      </c>
      <c r="X373">
        <v>77</v>
      </c>
      <c r="Y373">
        <v>0</v>
      </c>
      <c r="Z373">
        <v>0</v>
      </c>
      <c r="AA373" t="s">
        <v>9535</v>
      </c>
      <c r="AB373" t="s">
        <v>9056</v>
      </c>
    </row>
    <row r="374" spans="1:28" x14ac:dyDescent="0.35">
      <c r="A374">
        <v>1</v>
      </c>
      <c r="B374" t="s">
        <v>9545</v>
      </c>
      <c r="C374" t="s">
        <v>710</v>
      </c>
      <c r="D374" t="s">
        <v>27</v>
      </c>
      <c r="E374">
        <v>1</v>
      </c>
      <c r="F374">
        <v>0</v>
      </c>
      <c r="G374" t="s">
        <v>28</v>
      </c>
      <c r="H374">
        <v>19</v>
      </c>
      <c r="I374" t="s">
        <v>711</v>
      </c>
      <c r="J374" t="s">
        <v>46</v>
      </c>
      <c r="K374" t="s">
        <v>9545</v>
      </c>
      <c r="L374" t="s">
        <v>9546</v>
      </c>
      <c r="M374" t="s">
        <v>9547</v>
      </c>
      <c r="N374">
        <v>30211</v>
      </c>
      <c r="O374">
        <v>43</v>
      </c>
      <c r="P374">
        <v>494</v>
      </c>
      <c r="Q374">
        <v>4</v>
      </c>
      <c r="R374" t="s">
        <v>7677</v>
      </c>
      <c r="S374" t="s">
        <v>7678</v>
      </c>
      <c r="T374" t="s">
        <v>9548</v>
      </c>
      <c r="U374" t="s">
        <v>9549</v>
      </c>
      <c r="V374" t="s">
        <v>9550</v>
      </c>
      <c r="W374">
        <v>0</v>
      </c>
      <c r="X374">
        <v>78</v>
      </c>
      <c r="Y374">
        <v>1</v>
      </c>
      <c r="Z374">
        <v>1</v>
      </c>
      <c r="AA374" t="s">
        <v>9545</v>
      </c>
      <c r="AB374" t="s">
        <v>9546</v>
      </c>
    </row>
    <row r="375" spans="1:28" x14ac:dyDescent="0.35">
      <c r="A375">
        <v>1</v>
      </c>
      <c r="B375" t="s">
        <v>9551</v>
      </c>
      <c r="C375" t="s">
        <v>708</v>
      </c>
      <c r="D375" t="s">
        <v>27</v>
      </c>
      <c r="E375">
        <v>1</v>
      </c>
      <c r="F375">
        <v>0</v>
      </c>
      <c r="G375" t="s">
        <v>28</v>
      </c>
      <c r="H375">
        <v>19</v>
      </c>
      <c r="I375" t="s">
        <v>709</v>
      </c>
      <c r="J375" t="s">
        <v>68</v>
      </c>
      <c r="K375" t="s">
        <v>9551</v>
      </c>
      <c r="L375" t="s">
        <v>9552</v>
      </c>
      <c r="M375" t="s">
        <v>9553</v>
      </c>
      <c r="N375">
        <v>30211</v>
      </c>
      <c r="O375">
        <v>98</v>
      </c>
      <c r="P375">
        <v>494</v>
      </c>
      <c r="Q375">
        <v>6</v>
      </c>
      <c r="R375" t="s">
        <v>7592</v>
      </c>
      <c r="S375" t="s">
        <v>7593</v>
      </c>
      <c r="T375" t="s">
        <v>9554</v>
      </c>
      <c r="U375" t="s">
        <v>9555</v>
      </c>
      <c r="V375" t="s">
        <v>7742</v>
      </c>
      <c r="W375">
        <v>0</v>
      </c>
      <c r="X375">
        <v>79</v>
      </c>
      <c r="Y375">
        <v>1</v>
      </c>
      <c r="Z375">
        <v>1</v>
      </c>
      <c r="AA375" t="s">
        <v>9551</v>
      </c>
      <c r="AB375" t="s">
        <v>9552</v>
      </c>
    </row>
    <row r="376" spans="1:28" x14ac:dyDescent="0.35">
      <c r="A376">
        <v>1</v>
      </c>
      <c r="B376" t="s">
        <v>9556</v>
      </c>
      <c r="C376" t="s">
        <v>706</v>
      </c>
      <c r="D376" t="s">
        <v>27</v>
      </c>
      <c r="E376">
        <v>1</v>
      </c>
      <c r="F376">
        <v>0</v>
      </c>
      <c r="G376" t="s">
        <v>28</v>
      </c>
      <c r="H376">
        <v>19</v>
      </c>
      <c r="I376" t="s">
        <v>707</v>
      </c>
      <c r="J376" t="s">
        <v>68</v>
      </c>
      <c r="K376" t="s">
        <v>9556</v>
      </c>
      <c r="L376" t="s">
        <v>9557</v>
      </c>
      <c r="M376" t="s">
        <v>9558</v>
      </c>
      <c r="N376">
        <v>30211</v>
      </c>
      <c r="O376">
        <v>101</v>
      </c>
      <c r="P376">
        <v>494</v>
      </c>
      <c r="Q376">
        <v>6</v>
      </c>
      <c r="R376" t="s">
        <v>7592</v>
      </c>
      <c r="S376" t="s">
        <v>7593</v>
      </c>
      <c r="T376" t="s">
        <v>9554</v>
      </c>
      <c r="U376" t="s">
        <v>9555</v>
      </c>
      <c r="V376" t="s">
        <v>9338</v>
      </c>
      <c r="W376">
        <v>0</v>
      </c>
      <c r="X376">
        <v>79</v>
      </c>
      <c r="Y376">
        <v>0</v>
      </c>
      <c r="Z376">
        <v>0</v>
      </c>
      <c r="AA376" t="s">
        <v>9551</v>
      </c>
      <c r="AB376" t="s">
        <v>9552</v>
      </c>
    </row>
    <row r="377" spans="1:28" x14ac:dyDescent="0.35">
      <c r="A377">
        <v>1</v>
      </c>
      <c r="B377" t="s">
        <v>9559</v>
      </c>
      <c r="C377" t="s">
        <v>384</v>
      </c>
      <c r="D377" t="s">
        <v>27</v>
      </c>
      <c r="E377">
        <v>1</v>
      </c>
      <c r="F377">
        <v>0</v>
      </c>
      <c r="G377" t="s">
        <v>28</v>
      </c>
      <c r="H377">
        <v>19</v>
      </c>
      <c r="I377" t="s">
        <v>385</v>
      </c>
      <c r="J377" t="s">
        <v>62</v>
      </c>
      <c r="K377" t="s">
        <v>9559</v>
      </c>
      <c r="L377" t="s">
        <v>9560</v>
      </c>
      <c r="M377" t="s">
        <v>9561</v>
      </c>
      <c r="N377">
        <v>30211</v>
      </c>
      <c r="O377">
        <v>313</v>
      </c>
      <c r="P377">
        <v>494</v>
      </c>
      <c r="Q377">
        <v>12</v>
      </c>
      <c r="R377" t="s">
        <v>7568</v>
      </c>
      <c r="S377" t="s">
        <v>7569</v>
      </c>
      <c r="T377" t="s">
        <v>9562</v>
      </c>
      <c r="U377" t="s">
        <v>9563</v>
      </c>
      <c r="V377" t="s">
        <v>9564</v>
      </c>
      <c r="W377">
        <v>0</v>
      </c>
      <c r="X377">
        <v>80</v>
      </c>
      <c r="Y377">
        <v>1</v>
      </c>
      <c r="Z377">
        <v>1</v>
      </c>
      <c r="AA377" t="s">
        <v>9559</v>
      </c>
      <c r="AB377" t="s">
        <v>9007</v>
      </c>
    </row>
    <row r="378" spans="1:28" x14ac:dyDescent="0.35">
      <c r="A378">
        <v>1</v>
      </c>
      <c r="B378" t="s">
        <v>9006</v>
      </c>
      <c r="C378" t="s">
        <v>682</v>
      </c>
      <c r="D378" t="s">
        <v>27</v>
      </c>
      <c r="E378">
        <v>1</v>
      </c>
      <c r="F378">
        <v>0</v>
      </c>
      <c r="G378" t="s">
        <v>28</v>
      </c>
      <c r="H378">
        <v>19</v>
      </c>
      <c r="I378" t="s">
        <v>683</v>
      </c>
      <c r="J378" t="s">
        <v>56</v>
      </c>
      <c r="K378" t="s">
        <v>9006</v>
      </c>
      <c r="L378" t="s">
        <v>9007</v>
      </c>
      <c r="M378" t="s">
        <v>9008</v>
      </c>
      <c r="N378">
        <v>30211</v>
      </c>
      <c r="O378">
        <v>46</v>
      </c>
      <c r="P378">
        <v>494</v>
      </c>
      <c r="Q378">
        <v>4</v>
      </c>
      <c r="R378" t="s">
        <v>7677</v>
      </c>
      <c r="S378" t="s">
        <v>7678</v>
      </c>
      <c r="T378" t="s">
        <v>9565</v>
      </c>
      <c r="U378" t="s">
        <v>9566</v>
      </c>
      <c r="V378" t="s">
        <v>8614</v>
      </c>
      <c r="W378">
        <v>0</v>
      </c>
      <c r="X378">
        <v>80</v>
      </c>
      <c r="Y378">
        <v>0</v>
      </c>
      <c r="Z378">
        <v>0</v>
      </c>
      <c r="AA378" t="s">
        <v>9559</v>
      </c>
      <c r="AB378" t="s">
        <v>9007</v>
      </c>
    </row>
    <row r="379" spans="1:28" x14ac:dyDescent="0.35">
      <c r="A379">
        <v>1</v>
      </c>
      <c r="B379" t="s">
        <v>9567</v>
      </c>
      <c r="C379" t="s">
        <v>9568</v>
      </c>
      <c r="D379" t="s">
        <v>27</v>
      </c>
      <c r="E379">
        <v>1</v>
      </c>
      <c r="F379">
        <v>0</v>
      </c>
      <c r="G379" t="s">
        <v>28</v>
      </c>
      <c r="H379">
        <v>19</v>
      </c>
      <c r="I379" t="s">
        <v>9569</v>
      </c>
      <c r="J379" t="s">
        <v>159</v>
      </c>
      <c r="K379" t="s">
        <v>9567</v>
      </c>
      <c r="L379" t="s">
        <v>7957</v>
      </c>
      <c r="M379" t="s">
        <v>9570</v>
      </c>
      <c r="N379">
        <v>30211</v>
      </c>
      <c r="O379">
        <v>23</v>
      </c>
      <c r="P379">
        <v>494</v>
      </c>
      <c r="Q379">
        <v>3</v>
      </c>
      <c r="R379" t="s">
        <v>7686</v>
      </c>
      <c r="S379" t="s">
        <v>7687</v>
      </c>
      <c r="T379" t="s">
        <v>9571</v>
      </c>
      <c r="U379" t="s">
        <v>9572</v>
      </c>
      <c r="V379" t="s">
        <v>9573</v>
      </c>
      <c r="W379">
        <v>0</v>
      </c>
      <c r="X379">
        <v>81</v>
      </c>
      <c r="Y379">
        <v>1</v>
      </c>
      <c r="Z379">
        <v>1</v>
      </c>
      <c r="AA379" t="s">
        <v>9567</v>
      </c>
      <c r="AB379" t="s">
        <v>7957</v>
      </c>
    </row>
    <row r="380" spans="1:28" x14ac:dyDescent="0.35">
      <c r="A380">
        <v>1</v>
      </c>
      <c r="B380" t="s">
        <v>9187</v>
      </c>
      <c r="C380" t="s">
        <v>9574</v>
      </c>
      <c r="D380" t="s">
        <v>27</v>
      </c>
      <c r="E380">
        <v>1</v>
      </c>
      <c r="F380">
        <v>0</v>
      </c>
      <c r="G380" t="s">
        <v>28</v>
      </c>
      <c r="H380">
        <v>19</v>
      </c>
      <c r="I380" t="s">
        <v>9575</v>
      </c>
      <c r="J380" t="s">
        <v>68</v>
      </c>
      <c r="K380" t="s">
        <v>9187</v>
      </c>
      <c r="L380" t="s">
        <v>9188</v>
      </c>
      <c r="M380" t="s">
        <v>9189</v>
      </c>
      <c r="N380">
        <v>30211</v>
      </c>
      <c r="O380">
        <v>25</v>
      </c>
      <c r="P380">
        <v>494</v>
      </c>
      <c r="Q380">
        <v>3</v>
      </c>
      <c r="R380" t="s">
        <v>7686</v>
      </c>
      <c r="S380" t="s">
        <v>7687</v>
      </c>
      <c r="T380" t="s">
        <v>9576</v>
      </c>
      <c r="U380" t="s">
        <v>9577</v>
      </c>
      <c r="V380" t="s">
        <v>7750</v>
      </c>
      <c r="W380">
        <v>0</v>
      </c>
      <c r="X380">
        <v>81</v>
      </c>
      <c r="Y380">
        <v>0</v>
      </c>
      <c r="Z380">
        <v>0</v>
      </c>
      <c r="AA380" t="s">
        <v>9567</v>
      </c>
      <c r="AB380" t="s">
        <v>7957</v>
      </c>
    </row>
    <row r="381" spans="1:28" x14ac:dyDescent="0.35">
      <c r="A381">
        <v>1</v>
      </c>
      <c r="B381" t="s">
        <v>9578</v>
      </c>
      <c r="C381" t="s">
        <v>9579</v>
      </c>
      <c r="D381" t="s">
        <v>27</v>
      </c>
      <c r="E381">
        <v>1</v>
      </c>
      <c r="F381">
        <v>0</v>
      </c>
      <c r="G381" t="s">
        <v>28</v>
      </c>
      <c r="H381">
        <v>19</v>
      </c>
      <c r="I381" t="s">
        <v>9580</v>
      </c>
      <c r="J381" t="s">
        <v>63</v>
      </c>
      <c r="K381" t="s">
        <v>9578</v>
      </c>
      <c r="L381" t="s">
        <v>9581</v>
      </c>
      <c r="M381" t="s">
        <v>9582</v>
      </c>
      <c r="N381">
        <v>30211</v>
      </c>
      <c r="O381">
        <v>27</v>
      </c>
      <c r="P381">
        <v>494</v>
      </c>
      <c r="Q381">
        <v>3</v>
      </c>
      <c r="R381" t="s">
        <v>7686</v>
      </c>
      <c r="S381" t="s">
        <v>7687</v>
      </c>
      <c r="T381" t="s">
        <v>9583</v>
      </c>
      <c r="U381" t="s">
        <v>9584</v>
      </c>
      <c r="V381" t="s">
        <v>7760</v>
      </c>
      <c r="W381">
        <v>0</v>
      </c>
      <c r="X381">
        <v>81</v>
      </c>
      <c r="Y381">
        <v>0</v>
      </c>
      <c r="Z381">
        <v>0</v>
      </c>
      <c r="AA381" t="s">
        <v>9567</v>
      </c>
      <c r="AB381" t="s">
        <v>7957</v>
      </c>
    </row>
    <row r="382" spans="1:28" x14ac:dyDescent="0.35">
      <c r="A382">
        <v>1</v>
      </c>
      <c r="B382" t="s">
        <v>9238</v>
      </c>
      <c r="C382" t="s">
        <v>86</v>
      </c>
      <c r="D382" t="s">
        <v>27</v>
      </c>
      <c r="E382">
        <v>1</v>
      </c>
      <c r="F382">
        <v>0</v>
      </c>
      <c r="G382" t="s">
        <v>28</v>
      </c>
      <c r="H382">
        <v>19</v>
      </c>
      <c r="I382" t="s">
        <v>87</v>
      </c>
      <c r="J382" t="s">
        <v>62</v>
      </c>
      <c r="K382" t="s">
        <v>9238</v>
      </c>
      <c r="L382" t="s">
        <v>9239</v>
      </c>
      <c r="M382" t="s">
        <v>9240</v>
      </c>
      <c r="N382">
        <v>30211</v>
      </c>
      <c r="O382">
        <v>401</v>
      </c>
      <c r="P382">
        <v>494</v>
      </c>
      <c r="Q382">
        <v>14</v>
      </c>
      <c r="R382" t="s">
        <v>7509</v>
      </c>
      <c r="S382" t="s">
        <v>7510</v>
      </c>
      <c r="T382" t="s">
        <v>9585</v>
      </c>
      <c r="U382" t="s">
        <v>9586</v>
      </c>
      <c r="V382" t="s">
        <v>8614</v>
      </c>
      <c r="W382">
        <v>0</v>
      </c>
      <c r="X382">
        <v>82</v>
      </c>
      <c r="Y382">
        <v>1</v>
      </c>
      <c r="Z382">
        <v>1</v>
      </c>
      <c r="AA382" t="s">
        <v>9238</v>
      </c>
      <c r="AB382" t="s">
        <v>9239</v>
      </c>
    </row>
    <row r="383" spans="1:28" x14ac:dyDescent="0.35">
      <c r="A383">
        <v>1</v>
      </c>
      <c r="B383" t="s">
        <v>9587</v>
      </c>
      <c r="C383" t="s">
        <v>84</v>
      </c>
      <c r="D383" t="s">
        <v>27</v>
      </c>
      <c r="E383">
        <v>1</v>
      </c>
      <c r="F383">
        <v>0</v>
      </c>
      <c r="G383" t="s">
        <v>28</v>
      </c>
      <c r="H383">
        <v>19</v>
      </c>
      <c r="I383" t="s">
        <v>85</v>
      </c>
      <c r="J383" t="s">
        <v>63</v>
      </c>
      <c r="K383" t="s">
        <v>9587</v>
      </c>
      <c r="L383" t="s">
        <v>9588</v>
      </c>
      <c r="M383" t="s">
        <v>9589</v>
      </c>
      <c r="N383">
        <v>30211</v>
      </c>
      <c r="O383">
        <v>486</v>
      </c>
      <c r="P383">
        <v>494</v>
      </c>
      <c r="Q383">
        <v>16</v>
      </c>
      <c r="R383" t="s">
        <v>7738</v>
      </c>
      <c r="S383" t="s">
        <v>7739</v>
      </c>
      <c r="T383" t="s">
        <v>9590</v>
      </c>
      <c r="U383" t="s">
        <v>9591</v>
      </c>
      <c r="V383" t="s">
        <v>8614</v>
      </c>
      <c r="W383">
        <v>0</v>
      </c>
      <c r="X383">
        <v>83</v>
      </c>
      <c r="Y383">
        <v>1</v>
      </c>
      <c r="Z383">
        <v>1</v>
      </c>
      <c r="AA383" t="s">
        <v>9587</v>
      </c>
      <c r="AB383" t="s">
        <v>9588</v>
      </c>
    </row>
    <row r="384" spans="1:28" x14ac:dyDescent="0.35">
      <c r="A384">
        <v>1</v>
      </c>
      <c r="B384" t="s">
        <v>8797</v>
      </c>
      <c r="C384" t="s">
        <v>9592</v>
      </c>
      <c r="D384" t="s">
        <v>27</v>
      </c>
      <c r="E384">
        <v>1</v>
      </c>
      <c r="F384">
        <v>0</v>
      </c>
      <c r="G384" t="s">
        <v>28</v>
      </c>
      <c r="H384">
        <v>19</v>
      </c>
      <c r="I384" t="s">
        <v>9593</v>
      </c>
      <c r="J384" t="s">
        <v>64</v>
      </c>
      <c r="K384" t="s">
        <v>8797</v>
      </c>
      <c r="L384" t="s">
        <v>8800</v>
      </c>
      <c r="M384" t="s">
        <v>8801</v>
      </c>
      <c r="N384">
        <v>30211</v>
      </c>
      <c r="O384">
        <v>47</v>
      </c>
      <c r="P384">
        <v>494</v>
      </c>
      <c r="Q384">
        <v>4</v>
      </c>
      <c r="R384" t="s">
        <v>7677</v>
      </c>
      <c r="S384" t="s">
        <v>7678</v>
      </c>
      <c r="T384" t="s">
        <v>9594</v>
      </c>
      <c r="U384" t="s">
        <v>9595</v>
      </c>
      <c r="V384" t="s">
        <v>8802</v>
      </c>
      <c r="W384">
        <v>0</v>
      </c>
      <c r="X384">
        <v>84</v>
      </c>
      <c r="Y384">
        <v>1</v>
      </c>
      <c r="Z384">
        <v>1</v>
      </c>
      <c r="AA384" t="s">
        <v>8797</v>
      </c>
      <c r="AB384" t="s">
        <v>8800</v>
      </c>
    </row>
    <row r="385" spans="1:28" x14ac:dyDescent="0.35">
      <c r="A385">
        <v>1</v>
      </c>
      <c r="B385" t="s">
        <v>7682</v>
      </c>
      <c r="C385" t="s">
        <v>9596</v>
      </c>
      <c r="D385" t="s">
        <v>27</v>
      </c>
      <c r="E385">
        <v>1</v>
      </c>
      <c r="F385">
        <v>0</v>
      </c>
      <c r="G385" t="s">
        <v>28</v>
      </c>
      <c r="H385">
        <v>19</v>
      </c>
      <c r="I385" t="s">
        <v>9597</v>
      </c>
      <c r="J385" t="s">
        <v>29</v>
      </c>
      <c r="K385" t="s">
        <v>7682</v>
      </c>
      <c r="L385" t="s">
        <v>7628</v>
      </c>
      <c r="M385" t="s">
        <v>7685</v>
      </c>
      <c r="N385">
        <v>30211</v>
      </c>
      <c r="O385">
        <v>26</v>
      </c>
      <c r="P385">
        <v>494</v>
      </c>
      <c r="Q385">
        <v>3</v>
      </c>
      <c r="R385" t="s">
        <v>7686</v>
      </c>
      <c r="S385" t="s">
        <v>7687</v>
      </c>
      <c r="T385" t="s">
        <v>9598</v>
      </c>
      <c r="U385" t="s">
        <v>9599</v>
      </c>
      <c r="V385" t="s">
        <v>7690</v>
      </c>
      <c r="W385">
        <v>0</v>
      </c>
      <c r="X385">
        <v>85</v>
      </c>
      <c r="Y385">
        <v>1</v>
      </c>
      <c r="Z385">
        <v>1</v>
      </c>
      <c r="AA385" t="s">
        <v>7682</v>
      </c>
      <c r="AB385" t="s">
        <v>7628</v>
      </c>
    </row>
    <row r="386" spans="1:28" x14ac:dyDescent="0.35">
      <c r="A386">
        <v>1</v>
      </c>
      <c r="B386" t="s">
        <v>7682</v>
      </c>
      <c r="C386" t="s">
        <v>779</v>
      </c>
      <c r="D386" t="s">
        <v>27</v>
      </c>
      <c r="E386">
        <v>1</v>
      </c>
      <c r="F386">
        <v>0</v>
      </c>
      <c r="G386" t="s">
        <v>28</v>
      </c>
      <c r="H386">
        <v>19</v>
      </c>
      <c r="I386" t="s">
        <v>780</v>
      </c>
      <c r="J386" t="s">
        <v>65</v>
      </c>
      <c r="K386" t="s">
        <v>7682</v>
      </c>
      <c r="L386" t="s">
        <v>7628</v>
      </c>
      <c r="M386" t="s">
        <v>7685</v>
      </c>
      <c r="N386">
        <v>30211</v>
      </c>
      <c r="O386">
        <v>26</v>
      </c>
      <c r="P386">
        <v>494</v>
      </c>
      <c r="Q386">
        <v>3</v>
      </c>
      <c r="R386" t="s">
        <v>7686</v>
      </c>
      <c r="S386" t="s">
        <v>7687</v>
      </c>
      <c r="T386" t="s">
        <v>9600</v>
      </c>
      <c r="U386" t="s">
        <v>9601</v>
      </c>
      <c r="V386" t="s">
        <v>7690</v>
      </c>
      <c r="W386">
        <v>0</v>
      </c>
      <c r="X386">
        <v>86</v>
      </c>
      <c r="Y386">
        <v>1</v>
      </c>
      <c r="Z386">
        <v>1</v>
      </c>
      <c r="AA386" t="s">
        <v>7682</v>
      </c>
      <c r="AB386" t="s">
        <v>7628</v>
      </c>
    </row>
    <row r="387" spans="1:28" x14ac:dyDescent="0.35">
      <c r="A387">
        <v>1</v>
      </c>
      <c r="B387" t="s">
        <v>9602</v>
      </c>
      <c r="C387" t="s">
        <v>1014</v>
      </c>
      <c r="D387" t="s">
        <v>27</v>
      </c>
      <c r="E387">
        <v>1</v>
      </c>
      <c r="F387">
        <v>0</v>
      </c>
      <c r="G387" t="s">
        <v>28</v>
      </c>
      <c r="H387">
        <v>19</v>
      </c>
      <c r="I387" t="s">
        <v>1015</v>
      </c>
      <c r="J387" t="s">
        <v>53</v>
      </c>
      <c r="K387" t="s">
        <v>9602</v>
      </c>
      <c r="L387" t="s">
        <v>9603</v>
      </c>
      <c r="M387" t="s">
        <v>9604</v>
      </c>
      <c r="N387">
        <v>30211</v>
      </c>
      <c r="O387">
        <v>77</v>
      </c>
      <c r="P387">
        <v>494</v>
      </c>
      <c r="Q387">
        <v>5</v>
      </c>
      <c r="R387" t="s">
        <v>7575</v>
      </c>
      <c r="S387" t="s">
        <v>7576</v>
      </c>
      <c r="T387" t="s">
        <v>9605</v>
      </c>
      <c r="U387" t="s">
        <v>9606</v>
      </c>
      <c r="V387" t="s">
        <v>8566</v>
      </c>
      <c r="W387">
        <v>0</v>
      </c>
      <c r="X387">
        <v>87</v>
      </c>
      <c r="Y387">
        <v>1</v>
      </c>
      <c r="Z387">
        <v>1</v>
      </c>
      <c r="AA387" t="s">
        <v>9602</v>
      </c>
      <c r="AB387" t="s">
        <v>9603</v>
      </c>
    </row>
    <row r="388" spans="1:28" x14ac:dyDescent="0.35">
      <c r="A388">
        <v>1</v>
      </c>
      <c r="B388" t="s">
        <v>8240</v>
      </c>
      <c r="C388" t="s">
        <v>9607</v>
      </c>
      <c r="D388" t="s">
        <v>27</v>
      </c>
      <c r="E388">
        <v>1</v>
      </c>
      <c r="F388">
        <v>0</v>
      </c>
      <c r="G388" t="s">
        <v>28</v>
      </c>
      <c r="H388">
        <v>19</v>
      </c>
      <c r="I388" t="s">
        <v>9608</v>
      </c>
      <c r="J388" t="s">
        <v>61</v>
      </c>
      <c r="K388" t="s">
        <v>8240</v>
      </c>
      <c r="L388" t="s">
        <v>8228</v>
      </c>
      <c r="M388" t="s">
        <v>8241</v>
      </c>
      <c r="N388">
        <v>30211</v>
      </c>
      <c r="O388">
        <v>50</v>
      </c>
      <c r="P388">
        <v>494</v>
      </c>
      <c r="Q388">
        <v>4</v>
      </c>
      <c r="R388" t="s">
        <v>7677</v>
      </c>
      <c r="S388" t="s">
        <v>7678</v>
      </c>
      <c r="T388" t="s">
        <v>9609</v>
      </c>
      <c r="U388" t="s">
        <v>9610</v>
      </c>
      <c r="V388" t="s">
        <v>8244</v>
      </c>
      <c r="W388">
        <v>0</v>
      </c>
      <c r="X388">
        <v>88</v>
      </c>
      <c r="Y388">
        <v>1</v>
      </c>
      <c r="Z388">
        <v>1</v>
      </c>
      <c r="AA388" t="s">
        <v>8240</v>
      </c>
      <c r="AB388" t="s">
        <v>8228</v>
      </c>
    </row>
    <row r="389" spans="1:28" x14ac:dyDescent="0.35">
      <c r="A389">
        <v>1</v>
      </c>
      <c r="B389" t="s">
        <v>9611</v>
      </c>
      <c r="C389" t="s">
        <v>872</v>
      </c>
      <c r="D389" t="s">
        <v>27</v>
      </c>
      <c r="E389">
        <v>1</v>
      </c>
      <c r="F389">
        <v>0</v>
      </c>
      <c r="G389" t="s">
        <v>28</v>
      </c>
      <c r="H389">
        <v>19</v>
      </c>
      <c r="I389" t="s">
        <v>873</v>
      </c>
      <c r="J389" t="s">
        <v>53</v>
      </c>
      <c r="K389" t="s">
        <v>9611</v>
      </c>
      <c r="L389" t="s">
        <v>9612</v>
      </c>
      <c r="M389" t="s">
        <v>9613</v>
      </c>
      <c r="N389">
        <v>30211</v>
      </c>
      <c r="O389">
        <v>143</v>
      </c>
      <c r="P389">
        <v>494</v>
      </c>
      <c r="Q389">
        <v>7</v>
      </c>
      <c r="R389" t="s">
        <v>7770</v>
      </c>
      <c r="S389" t="s">
        <v>7771</v>
      </c>
      <c r="T389" t="s">
        <v>9614</v>
      </c>
      <c r="U389" t="s">
        <v>9615</v>
      </c>
      <c r="V389" t="s">
        <v>9616</v>
      </c>
      <c r="W389">
        <v>0</v>
      </c>
      <c r="X389">
        <v>89</v>
      </c>
      <c r="Y389">
        <v>1</v>
      </c>
      <c r="Z389">
        <v>1</v>
      </c>
      <c r="AA389" t="s">
        <v>9611</v>
      </c>
      <c r="AB389" t="s">
        <v>9612</v>
      </c>
    </row>
    <row r="390" spans="1:28" x14ac:dyDescent="0.35">
      <c r="A390">
        <v>1</v>
      </c>
      <c r="B390" t="s">
        <v>9617</v>
      </c>
      <c r="C390" t="s">
        <v>732</v>
      </c>
      <c r="D390" t="s">
        <v>27</v>
      </c>
      <c r="E390">
        <v>1</v>
      </c>
      <c r="F390">
        <v>0</v>
      </c>
      <c r="G390" t="s">
        <v>28</v>
      </c>
      <c r="H390">
        <v>19</v>
      </c>
      <c r="I390" t="s">
        <v>733</v>
      </c>
      <c r="J390" t="s">
        <v>53</v>
      </c>
      <c r="K390" t="s">
        <v>9617</v>
      </c>
      <c r="L390" t="s">
        <v>9618</v>
      </c>
      <c r="M390" t="s">
        <v>9619</v>
      </c>
      <c r="N390">
        <v>30211</v>
      </c>
      <c r="O390">
        <v>463</v>
      </c>
      <c r="P390">
        <v>494</v>
      </c>
      <c r="Q390">
        <v>15</v>
      </c>
      <c r="R390" t="s">
        <v>7558</v>
      </c>
      <c r="S390" t="s">
        <v>7559</v>
      </c>
      <c r="T390" t="s">
        <v>9620</v>
      </c>
      <c r="U390" t="s">
        <v>9621</v>
      </c>
      <c r="V390" t="s">
        <v>9622</v>
      </c>
      <c r="W390">
        <v>0</v>
      </c>
      <c r="X390">
        <v>89</v>
      </c>
      <c r="Y390">
        <v>0</v>
      </c>
      <c r="Z390">
        <v>0</v>
      </c>
      <c r="AA390" t="s">
        <v>9611</v>
      </c>
      <c r="AB390" t="s">
        <v>9612</v>
      </c>
    </row>
    <row r="391" spans="1:28" x14ac:dyDescent="0.35">
      <c r="A391">
        <v>1</v>
      </c>
      <c r="B391" t="s">
        <v>9623</v>
      </c>
      <c r="C391" t="s">
        <v>90</v>
      </c>
      <c r="D391" t="s">
        <v>27</v>
      </c>
      <c r="E391">
        <v>1</v>
      </c>
      <c r="F391">
        <v>0</v>
      </c>
      <c r="G391" t="s">
        <v>28</v>
      </c>
      <c r="H391">
        <v>19</v>
      </c>
      <c r="I391" t="s">
        <v>91</v>
      </c>
      <c r="J391" t="s">
        <v>64</v>
      </c>
      <c r="K391" t="s">
        <v>9623</v>
      </c>
      <c r="L391" t="s">
        <v>9624</v>
      </c>
      <c r="M391" t="s">
        <v>9625</v>
      </c>
      <c r="N391">
        <v>30211</v>
      </c>
      <c r="O391">
        <v>683</v>
      </c>
      <c r="P391">
        <v>494</v>
      </c>
      <c r="Q391">
        <v>20</v>
      </c>
      <c r="R391" t="s">
        <v>7582</v>
      </c>
      <c r="S391" t="s">
        <v>7583</v>
      </c>
      <c r="T391" t="s">
        <v>9626</v>
      </c>
      <c r="U391" t="s">
        <v>9627</v>
      </c>
      <c r="V391" t="s">
        <v>9628</v>
      </c>
      <c r="W391">
        <v>0</v>
      </c>
      <c r="X391">
        <v>90</v>
      </c>
      <c r="Y391">
        <v>1</v>
      </c>
      <c r="Z391">
        <v>1</v>
      </c>
      <c r="AA391" t="s">
        <v>9623</v>
      </c>
      <c r="AB391" t="s">
        <v>9629</v>
      </c>
    </row>
    <row r="392" spans="1:28" x14ac:dyDescent="0.35">
      <c r="A392">
        <v>1</v>
      </c>
      <c r="B392" t="s">
        <v>9630</v>
      </c>
      <c r="C392" t="s">
        <v>92</v>
      </c>
      <c r="D392" t="s">
        <v>27</v>
      </c>
      <c r="E392">
        <v>1</v>
      </c>
      <c r="F392">
        <v>0</v>
      </c>
      <c r="G392" t="s">
        <v>28</v>
      </c>
      <c r="H392">
        <v>19</v>
      </c>
      <c r="I392" t="s">
        <v>93</v>
      </c>
      <c r="J392" t="s">
        <v>64</v>
      </c>
      <c r="K392" t="s">
        <v>9630</v>
      </c>
      <c r="L392" t="s">
        <v>9629</v>
      </c>
      <c r="M392" t="s">
        <v>9631</v>
      </c>
      <c r="N392">
        <v>30211</v>
      </c>
      <c r="O392">
        <v>594</v>
      </c>
      <c r="P392">
        <v>494</v>
      </c>
      <c r="Q392">
        <v>18</v>
      </c>
      <c r="R392" t="s">
        <v>7534</v>
      </c>
      <c r="S392" t="s">
        <v>7535</v>
      </c>
      <c r="T392" t="s">
        <v>9632</v>
      </c>
      <c r="U392" t="s">
        <v>9633</v>
      </c>
      <c r="V392" t="s">
        <v>9084</v>
      </c>
      <c r="W392">
        <v>0</v>
      </c>
      <c r="X392">
        <v>90</v>
      </c>
      <c r="Y392">
        <v>0</v>
      </c>
      <c r="Z392">
        <v>0</v>
      </c>
      <c r="AA392" t="s">
        <v>9623</v>
      </c>
      <c r="AB392" t="s">
        <v>9629</v>
      </c>
    </row>
    <row r="393" spans="1:28" x14ac:dyDescent="0.35">
      <c r="A393">
        <v>1</v>
      </c>
      <c r="B393" t="s">
        <v>9634</v>
      </c>
      <c r="C393" t="s">
        <v>254</v>
      </c>
      <c r="D393" t="s">
        <v>27</v>
      </c>
      <c r="E393">
        <v>1</v>
      </c>
      <c r="F393">
        <v>0</v>
      </c>
      <c r="G393" t="s">
        <v>28</v>
      </c>
      <c r="H393">
        <v>19</v>
      </c>
      <c r="I393" t="s">
        <v>255</v>
      </c>
      <c r="J393" t="s">
        <v>115</v>
      </c>
      <c r="K393" t="s">
        <v>9634</v>
      </c>
      <c r="L393" t="s">
        <v>9635</v>
      </c>
      <c r="M393" t="s">
        <v>9636</v>
      </c>
      <c r="N393">
        <v>30211</v>
      </c>
      <c r="O393">
        <v>504</v>
      </c>
      <c r="P393">
        <v>494</v>
      </c>
      <c r="Q393">
        <v>16</v>
      </c>
      <c r="R393" t="s">
        <v>7738</v>
      </c>
      <c r="S393" t="s">
        <v>7739</v>
      </c>
      <c r="T393" t="s">
        <v>9637</v>
      </c>
      <c r="U393" t="s">
        <v>9638</v>
      </c>
      <c r="V393" t="s">
        <v>7760</v>
      </c>
      <c r="W393">
        <v>0</v>
      </c>
      <c r="X393">
        <v>91</v>
      </c>
      <c r="Y393">
        <v>1</v>
      </c>
      <c r="Z393">
        <v>1</v>
      </c>
      <c r="AA393" t="s">
        <v>9634</v>
      </c>
      <c r="AB393" t="s">
        <v>9635</v>
      </c>
    </row>
    <row r="394" spans="1:28" x14ac:dyDescent="0.35">
      <c r="A394">
        <v>1</v>
      </c>
      <c r="B394" t="s">
        <v>9578</v>
      </c>
      <c r="C394" t="s">
        <v>6471</v>
      </c>
      <c r="D394" t="s">
        <v>27</v>
      </c>
      <c r="E394">
        <v>1</v>
      </c>
      <c r="F394">
        <v>0</v>
      </c>
      <c r="G394" t="s">
        <v>28</v>
      </c>
      <c r="H394">
        <v>19</v>
      </c>
      <c r="I394" t="s">
        <v>6472</v>
      </c>
      <c r="J394" t="s">
        <v>115</v>
      </c>
      <c r="K394" t="s">
        <v>9578</v>
      </c>
      <c r="L394" t="s">
        <v>9581</v>
      </c>
      <c r="M394" t="s">
        <v>9582</v>
      </c>
      <c r="N394">
        <v>30211</v>
      </c>
      <c r="O394">
        <v>27</v>
      </c>
      <c r="P394">
        <v>494</v>
      </c>
      <c r="Q394">
        <v>3</v>
      </c>
      <c r="R394" t="s">
        <v>7686</v>
      </c>
      <c r="S394" t="s">
        <v>7687</v>
      </c>
      <c r="T394" t="s">
        <v>9639</v>
      </c>
      <c r="U394" t="s">
        <v>9640</v>
      </c>
      <c r="V394" t="s">
        <v>7760</v>
      </c>
      <c r="W394">
        <v>0</v>
      </c>
      <c r="X394">
        <v>92</v>
      </c>
      <c r="Y394">
        <v>1</v>
      </c>
      <c r="Z394">
        <v>1</v>
      </c>
      <c r="AA394" t="s">
        <v>9578</v>
      </c>
      <c r="AB394" t="s">
        <v>95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25"/>
  <sheetViews>
    <sheetView topLeftCell="A9" workbookViewId="0">
      <selection activeCell="A29" sqref="A29:B29"/>
    </sheetView>
  </sheetViews>
  <sheetFormatPr baseColWidth="10" defaultRowHeight="14.5" x14ac:dyDescent="0.35"/>
  <cols>
    <col min="1" max="1" width="66" bestFit="1" customWidth="1"/>
    <col min="2" max="2" width="7.7265625" bestFit="1" customWidth="1"/>
    <col min="3" max="3" width="16.453125" bestFit="1" customWidth="1"/>
  </cols>
  <sheetData>
    <row r="1" spans="1:3" x14ac:dyDescent="0.35">
      <c r="A1" s="1" t="s">
        <v>1176</v>
      </c>
      <c r="B1" s="1" t="s">
        <v>1172</v>
      </c>
      <c r="C1" s="1" t="s">
        <v>1173</v>
      </c>
    </row>
    <row r="2" spans="1:3" x14ac:dyDescent="0.35">
      <c r="A2" t="s">
        <v>9920</v>
      </c>
      <c r="B2" t="s">
        <v>9922</v>
      </c>
      <c r="C2">
        <v>3</v>
      </c>
    </row>
    <row r="3" spans="1:3" x14ac:dyDescent="0.35">
      <c r="A3" t="s">
        <v>8334</v>
      </c>
      <c r="B3" t="s">
        <v>9923</v>
      </c>
      <c r="C3">
        <v>5</v>
      </c>
    </row>
    <row r="4" spans="1:3" x14ac:dyDescent="0.35">
      <c r="A4" t="s">
        <v>8312</v>
      </c>
      <c r="B4" t="s">
        <v>1177</v>
      </c>
      <c r="C4">
        <v>11</v>
      </c>
    </row>
    <row r="5" spans="1:3" x14ac:dyDescent="0.35">
      <c r="A5" t="s">
        <v>8365</v>
      </c>
      <c r="B5" t="s">
        <v>9924</v>
      </c>
      <c r="C5">
        <v>85</v>
      </c>
    </row>
    <row r="6" spans="1:3" x14ac:dyDescent="0.35">
      <c r="A6" t="s">
        <v>7659</v>
      </c>
      <c r="B6" t="s">
        <v>9925</v>
      </c>
      <c r="C6">
        <v>19</v>
      </c>
    </row>
    <row r="7" spans="1:3" x14ac:dyDescent="0.35">
      <c r="A7" t="s">
        <v>9921</v>
      </c>
      <c r="B7" t="s">
        <v>9926</v>
      </c>
      <c r="C7">
        <v>37</v>
      </c>
    </row>
    <row r="8" spans="1:3" x14ac:dyDescent="0.35">
      <c r="A8" t="s">
        <v>8656</v>
      </c>
      <c r="B8" t="s">
        <v>1174</v>
      </c>
      <c r="C8">
        <v>50</v>
      </c>
    </row>
    <row r="9" spans="1:3" x14ac:dyDescent="0.35">
      <c r="A9" t="s">
        <v>268</v>
      </c>
      <c r="B9" t="s">
        <v>9927</v>
      </c>
      <c r="C9">
        <v>31</v>
      </c>
    </row>
    <row r="10" spans="1:3" x14ac:dyDescent="0.35">
      <c r="A10" t="s">
        <v>8404</v>
      </c>
      <c r="B10" t="s">
        <v>9928</v>
      </c>
      <c r="C10">
        <v>63</v>
      </c>
    </row>
    <row r="11" spans="1:3" x14ac:dyDescent="0.35">
      <c r="A11" t="s">
        <v>7631</v>
      </c>
      <c r="B11" t="s">
        <v>9929</v>
      </c>
      <c r="C11">
        <v>24</v>
      </c>
    </row>
    <row r="12" spans="1:3" x14ac:dyDescent="0.35">
      <c r="A12" t="s">
        <v>2008</v>
      </c>
      <c r="B12" t="s">
        <v>9930</v>
      </c>
      <c r="C12">
        <v>16</v>
      </c>
    </row>
    <row r="13" spans="1:3" x14ac:dyDescent="0.35">
      <c r="A13" t="s">
        <v>611</v>
      </c>
      <c r="B13" t="s">
        <v>9931</v>
      </c>
      <c r="C13">
        <v>62</v>
      </c>
    </row>
    <row r="14" spans="1:3" x14ac:dyDescent="0.35">
      <c r="A14" t="s">
        <v>991</v>
      </c>
      <c r="B14" t="s">
        <v>9932</v>
      </c>
      <c r="C14">
        <v>29</v>
      </c>
    </row>
    <row r="15" spans="1:3" x14ac:dyDescent="0.35">
      <c r="A15" t="s">
        <v>60</v>
      </c>
      <c r="B15" t="s">
        <v>9933</v>
      </c>
      <c r="C15">
        <v>29</v>
      </c>
    </row>
    <row r="16" spans="1:3" x14ac:dyDescent="0.35">
      <c r="A16" t="s">
        <v>8429</v>
      </c>
      <c r="B16" t="s">
        <v>9934</v>
      </c>
      <c r="C16">
        <v>12</v>
      </c>
    </row>
    <row r="17" spans="1:3" x14ac:dyDescent="0.35">
      <c r="A17" t="s">
        <v>441</v>
      </c>
      <c r="B17" t="s">
        <v>9935</v>
      </c>
      <c r="C17">
        <v>39</v>
      </c>
    </row>
    <row r="18" spans="1:3" x14ac:dyDescent="0.35">
      <c r="A18" t="s">
        <v>2444</v>
      </c>
      <c r="B18" t="s">
        <v>9935</v>
      </c>
      <c r="C18">
        <v>39</v>
      </c>
    </row>
    <row r="19" spans="1:3" x14ac:dyDescent="0.35">
      <c r="A19" s="2" t="s">
        <v>152</v>
      </c>
      <c r="B19" s="2" t="s">
        <v>9936</v>
      </c>
      <c r="C19" s="2">
        <v>32</v>
      </c>
    </row>
    <row r="20" spans="1:3" x14ac:dyDescent="0.35">
      <c r="A20" t="s">
        <v>7641</v>
      </c>
      <c r="B20" t="s">
        <v>9937</v>
      </c>
      <c r="C20">
        <v>14</v>
      </c>
    </row>
    <row r="21" spans="1:3" x14ac:dyDescent="0.35">
      <c r="A21" t="s">
        <v>7531</v>
      </c>
      <c r="B21" t="s">
        <v>9938</v>
      </c>
      <c r="C21">
        <v>23</v>
      </c>
    </row>
    <row r="22" spans="1:3" x14ac:dyDescent="0.35">
      <c r="A22" t="s">
        <v>8438</v>
      </c>
      <c r="B22" t="s">
        <v>9939</v>
      </c>
      <c r="C22">
        <v>12</v>
      </c>
    </row>
    <row r="23" spans="1:3" x14ac:dyDescent="0.35">
      <c r="A23" t="s">
        <v>8183</v>
      </c>
      <c r="B23" t="s">
        <v>9940</v>
      </c>
      <c r="C23">
        <v>16</v>
      </c>
    </row>
    <row r="24" spans="1:3" x14ac:dyDescent="0.35">
      <c r="A24" t="s">
        <v>2774</v>
      </c>
      <c r="B24" t="s">
        <v>9941</v>
      </c>
      <c r="C24">
        <v>17</v>
      </c>
    </row>
    <row r="25" spans="1:3" x14ac:dyDescent="0.35">
      <c r="A25" t="s">
        <v>7620</v>
      </c>
      <c r="B25" t="s">
        <v>9942</v>
      </c>
      <c r="C25">
        <v>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19"/>
  <sheetViews>
    <sheetView topLeftCell="R1" workbookViewId="0">
      <selection activeCell="U2" sqref="U2"/>
    </sheetView>
  </sheetViews>
  <sheetFormatPr baseColWidth="10" defaultRowHeight="14.5" x14ac:dyDescent="0.35"/>
  <sheetData>
    <row r="1" spans="1:29" x14ac:dyDescent="0.35">
      <c r="A1" s="1" t="s">
        <v>324</v>
      </c>
      <c r="B1" s="1" t="s">
        <v>4555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</row>
    <row r="2" spans="1:29" x14ac:dyDescent="0.35">
      <c r="A2" s="2">
        <v>1</v>
      </c>
      <c r="B2" s="2" t="s">
        <v>4556</v>
      </c>
      <c r="C2" s="2" t="s">
        <v>295</v>
      </c>
      <c r="D2" s="2" t="s">
        <v>27</v>
      </c>
      <c r="E2" s="2">
        <v>1</v>
      </c>
      <c r="F2" s="2">
        <v>0</v>
      </c>
      <c r="G2" s="2" t="s">
        <v>285</v>
      </c>
      <c r="H2" s="2">
        <v>24</v>
      </c>
      <c r="I2" s="2" t="s">
        <v>296</v>
      </c>
      <c r="J2" s="2"/>
      <c r="K2" s="2" t="s">
        <v>4556</v>
      </c>
      <c r="L2" s="2" t="s">
        <v>4387</v>
      </c>
      <c r="M2" s="2" t="s">
        <v>4557</v>
      </c>
      <c r="N2" s="2">
        <v>30211</v>
      </c>
      <c r="O2" s="2">
        <v>294</v>
      </c>
      <c r="P2" s="2">
        <v>498</v>
      </c>
      <c r="Q2" s="2">
        <v>18</v>
      </c>
      <c r="R2" s="2" t="s">
        <v>1667</v>
      </c>
      <c r="S2" s="2" t="s">
        <v>1668</v>
      </c>
      <c r="T2" s="2" t="s">
        <v>4558</v>
      </c>
      <c r="U2" s="2" t="s">
        <v>4559</v>
      </c>
      <c r="V2" s="2" t="s">
        <v>4560</v>
      </c>
      <c r="W2" s="2">
        <v>0</v>
      </c>
      <c r="X2" s="2">
        <v>1</v>
      </c>
      <c r="Y2" s="2">
        <v>1</v>
      </c>
      <c r="Z2" s="2">
        <v>1</v>
      </c>
      <c r="AA2" s="2" t="s">
        <v>4556</v>
      </c>
      <c r="AB2" s="2" t="s">
        <v>4387</v>
      </c>
      <c r="AC2" s="2"/>
    </row>
    <row r="3" spans="1:29" x14ac:dyDescent="0.35">
      <c r="A3">
        <v>1</v>
      </c>
      <c r="B3" t="s">
        <v>4561</v>
      </c>
      <c r="C3" t="s">
        <v>1036</v>
      </c>
      <c r="D3" t="s">
        <v>27</v>
      </c>
      <c r="E3">
        <v>1</v>
      </c>
      <c r="F3">
        <v>0</v>
      </c>
      <c r="G3" t="s">
        <v>285</v>
      </c>
      <c r="H3">
        <v>24</v>
      </c>
      <c r="I3" t="s">
        <v>1037</v>
      </c>
      <c r="K3" t="s">
        <v>4561</v>
      </c>
      <c r="L3" t="s">
        <v>4562</v>
      </c>
      <c r="M3" t="s">
        <v>4563</v>
      </c>
      <c r="N3">
        <v>30211</v>
      </c>
      <c r="O3">
        <v>103</v>
      </c>
      <c r="P3">
        <v>498</v>
      </c>
      <c r="Q3">
        <v>9</v>
      </c>
      <c r="R3" t="s">
        <v>1977</v>
      </c>
      <c r="S3" t="s">
        <v>1978</v>
      </c>
      <c r="T3" t="s">
        <v>4564</v>
      </c>
      <c r="U3" t="s">
        <v>4565</v>
      </c>
      <c r="V3" t="s">
        <v>4566</v>
      </c>
      <c r="W3">
        <v>0</v>
      </c>
      <c r="X3">
        <v>2</v>
      </c>
      <c r="Y3">
        <v>1</v>
      </c>
      <c r="Z3">
        <v>1</v>
      </c>
      <c r="AA3" t="s">
        <v>4561</v>
      </c>
      <c r="AB3" t="s">
        <v>4562</v>
      </c>
    </row>
    <row r="4" spans="1:29" x14ac:dyDescent="0.35">
      <c r="A4">
        <v>1</v>
      </c>
      <c r="B4" t="s">
        <v>4018</v>
      </c>
      <c r="C4" t="s">
        <v>4567</v>
      </c>
      <c r="D4" t="s">
        <v>27</v>
      </c>
      <c r="E4">
        <v>1</v>
      </c>
      <c r="F4">
        <v>0</v>
      </c>
      <c r="G4" t="s">
        <v>285</v>
      </c>
      <c r="H4">
        <v>24</v>
      </c>
      <c r="I4" t="s">
        <v>4568</v>
      </c>
      <c r="K4" t="s">
        <v>4018</v>
      </c>
      <c r="L4" t="s">
        <v>1966</v>
      </c>
      <c r="M4" t="s">
        <v>4021</v>
      </c>
      <c r="N4">
        <v>30211</v>
      </c>
      <c r="O4">
        <v>60</v>
      </c>
      <c r="P4">
        <v>498</v>
      </c>
      <c r="Q4">
        <v>5</v>
      </c>
      <c r="R4" t="s">
        <v>2075</v>
      </c>
      <c r="S4" t="s">
        <v>2076</v>
      </c>
      <c r="T4" t="s">
        <v>4569</v>
      </c>
      <c r="U4" t="s">
        <v>4570</v>
      </c>
      <c r="V4" t="s">
        <v>4571</v>
      </c>
      <c r="W4">
        <v>0</v>
      </c>
      <c r="X4">
        <v>2</v>
      </c>
      <c r="Y4">
        <v>0</v>
      </c>
      <c r="Z4">
        <v>0</v>
      </c>
      <c r="AA4" t="s">
        <v>4561</v>
      </c>
      <c r="AB4" t="s">
        <v>4562</v>
      </c>
    </row>
    <row r="5" spans="1:29" x14ac:dyDescent="0.35">
      <c r="A5">
        <v>1</v>
      </c>
      <c r="B5" t="s">
        <v>2464</v>
      </c>
      <c r="C5" t="s">
        <v>4572</v>
      </c>
      <c r="D5" t="s">
        <v>27</v>
      </c>
      <c r="E5">
        <v>1</v>
      </c>
      <c r="F5">
        <v>0</v>
      </c>
      <c r="G5" t="s">
        <v>285</v>
      </c>
      <c r="H5">
        <v>24</v>
      </c>
      <c r="I5" t="s">
        <v>4573</v>
      </c>
      <c r="K5" t="s">
        <v>2464</v>
      </c>
      <c r="L5" t="s">
        <v>2467</v>
      </c>
      <c r="M5" t="s">
        <v>2468</v>
      </c>
      <c r="N5">
        <v>30211</v>
      </c>
      <c r="O5">
        <v>41</v>
      </c>
      <c r="P5">
        <v>498</v>
      </c>
      <c r="Q5">
        <v>6</v>
      </c>
      <c r="R5" t="s">
        <v>1703</v>
      </c>
      <c r="S5" t="s">
        <v>1704</v>
      </c>
      <c r="T5" t="s">
        <v>4574</v>
      </c>
      <c r="U5" t="s">
        <v>4575</v>
      </c>
      <c r="V5" t="s">
        <v>4566</v>
      </c>
      <c r="W5">
        <v>0</v>
      </c>
      <c r="X5">
        <v>3</v>
      </c>
      <c r="Y5">
        <v>1</v>
      </c>
      <c r="Z5">
        <v>1</v>
      </c>
      <c r="AA5" t="s">
        <v>2464</v>
      </c>
      <c r="AB5" t="s">
        <v>2467</v>
      </c>
    </row>
    <row r="6" spans="1:29" x14ac:dyDescent="0.35">
      <c r="A6">
        <v>1</v>
      </c>
      <c r="B6" t="s">
        <v>2014</v>
      </c>
      <c r="C6" t="s">
        <v>4576</v>
      </c>
      <c r="D6" t="s">
        <v>27</v>
      </c>
      <c r="E6">
        <v>1</v>
      </c>
      <c r="F6">
        <v>0</v>
      </c>
      <c r="G6" t="s">
        <v>285</v>
      </c>
      <c r="H6">
        <v>24</v>
      </c>
      <c r="I6" t="s">
        <v>4577</v>
      </c>
      <c r="K6" t="s">
        <v>2014</v>
      </c>
      <c r="L6" t="s">
        <v>2017</v>
      </c>
      <c r="M6" t="s">
        <v>2018</v>
      </c>
      <c r="N6">
        <v>30211</v>
      </c>
      <c r="O6">
        <v>171</v>
      </c>
      <c r="P6">
        <v>498</v>
      </c>
      <c r="Q6">
        <v>11</v>
      </c>
      <c r="R6" t="s">
        <v>1727</v>
      </c>
      <c r="S6" t="s">
        <v>1728</v>
      </c>
      <c r="T6" t="s">
        <v>4578</v>
      </c>
      <c r="U6" t="s">
        <v>4579</v>
      </c>
      <c r="V6" t="s">
        <v>4580</v>
      </c>
      <c r="W6">
        <v>0</v>
      </c>
      <c r="X6">
        <v>4</v>
      </c>
      <c r="Y6">
        <v>1</v>
      </c>
      <c r="Z6">
        <v>1</v>
      </c>
      <c r="AA6" t="s">
        <v>2014</v>
      </c>
      <c r="AB6" t="s">
        <v>2017</v>
      </c>
    </row>
    <row r="7" spans="1:29" x14ac:dyDescent="0.35">
      <c r="A7">
        <v>1</v>
      </c>
      <c r="B7" t="s">
        <v>4491</v>
      </c>
      <c r="C7" t="s">
        <v>1168</v>
      </c>
      <c r="D7" t="s">
        <v>27</v>
      </c>
      <c r="E7">
        <v>1</v>
      </c>
      <c r="F7">
        <v>0</v>
      </c>
      <c r="G7" t="s">
        <v>285</v>
      </c>
      <c r="H7">
        <v>24</v>
      </c>
      <c r="I7" t="s">
        <v>1169</v>
      </c>
      <c r="K7" t="s">
        <v>4491</v>
      </c>
      <c r="L7" t="s">
        <v>4485</v>
      </c>
      <c r="M7" t="s">
        <v>4494</v>
      </c>
      <c r="N7">
        <v>30211</v>
      </c>
      <c r="O7">
        <v>78</v>
      </c>
      <c r="P7">
        <v>498</v>
      </c>
      <c r="Q7">
        <v>5</v>
      </c>
      <c r="R7" t="s">
        <v>2075</v>
      </c>
      <c r="S7" t="s">
        <v>2076</v>
      </c>
      <c r="T7" t="s">
        <v>4581</v>
      </c>
      <c r="U7" t="s">
        <v>4582</v>
      </c>
      <c r="V7" t="s">
        <v>4583</v>
      </c>
      <c r="W7">
        <v>0</v>
      </c>
      <c r="X7">
        <v>4</v>
      </c>
      <c r="Y7">
        <v>0</v>
      </c>
      <c r="Z7">
        <v>0</v>
      </c>
      <c r="AA7" t="s">
        <v>2014</v>
      </c>
      <c r="AB7" t="s">
        <v>2017</v>
      </c>
    </row>
    <row r="8" spans="1:29" x14ac:dyDescent="0.35">
      <c r="A8">
        <v>1</v>
      </c>
      <c r="B8" t="s">
        <v>3659</v>
      </c>
      <c r="C8" t="s">
        <v>1164</v>
      </c>
      <c r="D8" t="s">
        <v>27</v>
      </c>
      <c r="E8">
        <v>1</v>
      </c>
      <c r="F8">
        <v>0</v>
      </c>
      <c r="G8" t="s">
        <v>285</v>
      </c>
      <c r="H8">
        <v>24</v>
      </c>
      <c r="I8" t="s">
        <v>1165</v>
      </c>
      <c r="K8" t="s">
        <v>3659</v>
      </c>
      <c r="L8" t="s">
        <v>3651</v>
      </c>
      <c r="M8" t="s">
        <v>3662</v>
      </c>
      <c r="N8">
        <v>30211</v>
      </c>
      <c r="O8">
        <v>27</v>
      </c>
      <c r="P8">
        <v>498</v>
      </c>
      <c r="Q8">
        <v>4</v>
      </c>
      <c r="R8" t="s">
        <v>2052</v>
      </c>
      <c r="S8" t="s">
        <v>2053</v>
      </c>
      <c r="T8" t="s">
        <v>4584</v>
      </c>
      <c r="U8" t="s">
        <v>4585</v>
      </c>
      <c r="V8" t="s">
        <v>4586</v>
      </c>
      <c r="W8">
        <v>0</v>
      </c>
      <c r="X8">
        <v>5</v>
      </c>
      <c r="Y8">
        <v>1</v>
      </c>
      <c r="Z8">
        <v>1</v>
      </c>
      <c r="AA8" t="s">
        <v>3659</v>
      </c>
      <c r="AB8" t="s">
        <v>3651</v>
      </c>
    </row>
    <row r="9" spans="1:29" x14ac:dyDescent="0.35">
      <c r="A9">
        <v>1</v>
      </c>
      <c r="B9" t="s">
        <v>4210</v>
      </c>
      <c r="C9" t="s">
        <v>4587</v>
      </c>
      <c r="D9" t="s">
        <v>27</v>
      </c>
      <c r="E9">
        <v>1</v>
      </c>
      <c r="F9">
        <v>0</v>
      </c>
      <c r="G9" t="s">
        <v>285</v>
      </c>
      <c r="H9">
        <v>24</v>
      </c>
      <c r="I9" t="s">
        <v>4588</v>
      </c>
      <c r="K9" t="s">
        <v>4210</v>
      </c>
      <c r="L9" t="s">
        <v>3719</v>
      </c>
      <c r="M9" t="s">
        <v>4211</v>
      </c>
      <c r="N9">
        <v>30211</v>
      </c>
      <c r="O9">
        <v>27</v>
      </c>
      <c r="P9">
        <v>498</v>
      </c>
      <c r="Q9">
        <v>3</v>
      </c>
      <c r="R9" t="s">
        <v>1928</v>
      </c>
      <c r="S9" t="s">
        <v>1929</v>
      </c>
      <c r="T9" t="s">
        <v>3273</v>
      </c>
      <c r="U9" t="s">
        <v>3274</v>
      </c>
      <c r="V9" t="s">
        <v>4583</v>
      </c>
      <c r="W9">
        <v>0</v>
      </c>
      <c r="X9">
        <v>5</v>
      </c>
      <c r="Y9">
        <v>0</v>
      </c>
      <c r="Z9">
        <v>0</v>
      </c>
      <c r="AA9" t="s">
        <v>3659</v>
      </c>
      <c r="AB9" t="s">
        <v>3651</v>
      </c>
    </row>
    <row r="10" spans="1:29" x14ac:dyDescent="0.35">
      <c r="A10">
        <v>1</v>
      </c>
      <c r="B10" t="s">
        <v>1920</v>
      </c>
      <c r="C10" t="s">
        <v>4589</v>
      </c>
      <c r="D10" t="s">
        <v>27</v>
      </c>
      <c r="E10">
        <v>1</v>
      </c>
      <c r="F10">
        <v>0</v>
      </c>
      <c r="G10" t="s">
        <v>285</v>
      </c>
      <c r="H10">
        <v>24</v>
      </c>
      <c r="I10" t="s">
        <v>4590</v>
      </c>
      <c r="K10" t="s">
        <v>1920</v>
      </c>
      <c r="L10" t="s">
        <v>1921</v>
      </c>
      <c r="M10" t="s">
        <v>1922</v>
      </c>
      <c r="N10">
        <v>30211</v>
      </c>
      <c r="O10">
        <v>104</v>
      </c>
      <c r="P10">
        <v>498</v>
      </c>
      <c r="Q10">
        <v>7</v>
      </c>
      <c r="R10" t="s">
        <v>1915</v>
      </c>
      <c r="S10" t="s">
        <v>1916</v>
      </c>
      <c r="T10" t="s">
        <v>4591</v>
      </c>
      <c r="U10" t="s">
        <v>4592</v>
      </c>
      <c r="V10" t="s">
        <v>4593</v>
      </c>
      <c r="W10">
        <v>0</v>
      </c>
      <c r="X10">
        <v>6</v>
      </c>
      <c r="Y10">
        <v>1</v>
      </c>
      <c r="Z10">
        <v>1</v>
      </c>
      <c r="AA10" t="s">
        <v>1920</v>
      </c>
      <c r="AB10" t="s">
        <v>2474</v>
      </c>
    </row>
    <row r="11" spans="1:29" x14ac:dyDescent="0.35">
      <c r="A11">
        <v>1</v>
      </c>
      <c r="B11" t="s">
        <v>3420</v>
      </c>
      <c r="C11" t="s">
        <v>4594</v>
      </c>
      <c r="D11" t="s">
        <v>27</v>
      </c>
      <c r="E11">
        <v>1</v>
      </c>
      <c r="F11">
        <v>0</v>
      </c>
      <c r="G11" t="s">
        <v>285</v>
      </c>
      <c r="H11">
        <v>24</v>
      </c>
      <c r="I11" t="s">
        <v>4595</v>
      </c>
      <c r="K11" t="s">
        <v>3420</v>
      </c>
      <c r="L11" t="s">
        <v>3423</v>
      </c>
      <c r="M11" t="s">
        <v>3424</v>
      </c>
      <c r="N11">
        <v>30211</v>
      </c>
      <c r="O11">
        <v>94</v>
      </c>
      <c r="P11">
        <v>498</v>
      </c>
      <c r="Q11">
        <v>6</v>
      </c>
      <c r="R11" t="s">
        <v>1703</v>
      </c>
      <c r="S11" t="s">
        <v>1704</v>
      </c>
      <c r="T11" t="s">
        <v>4596</v>
      </c>
      <c r="U11" t="s">
        <v>4597</v>
      </c>
      <c r="V11" t="s">
        <v>4598</v>
      </c>
      <c r="W11">
        <v>0</v>
      </c>
      <c r="X11">
        <v>6</v>
      </c>
      <c r="Y11">
        <v>0</v>
      </c>
      <c r="Z11">
        <v>0</v>
      </c>
      <c r="AA11" t="s">
        <v>1920</v>
      </c>
      <c r="AB11" t="s">
        <v>2474</v>
      </c>
    </row>
    <row r="12" spans="1:29" x14ac:dyDescent="0.35">
      <c r="A12">
        <v>1</v>
      </c>
      <c r="B12" t="s">
        <v>4434</v>
      </c>
      <c r="C12" t="s">
        <v>4599</v>
      </c>
      <c r="D12" t="s">
        <v>27</v>
      </c>
      <c r="E12">
        <v>1</v>
      </c>
      <c r="F12">
        <v>0</v>
      </c>
      <c r="G12" t="s">
        <v>285</v>
      </c>
      <c r="H12">
        <v>24</v>
      </c>
      <c r="I12" t="s">
        <v>4600</v>
      </c>
      <c r="K12" t="s">
        <v>4434</v>
      </c>
      <c r="L12" t="s">
        <v>2474</v>
      </c>
      <c r="M12" t="s">
        <v>4435</v>
      </c>
      <c r="N12">
        <v>30211</v>
      </c>
      <c r="O12">
        <v>68</v>
      </c>
      <c r="P12">
        <v>498</v>
      </c>
      <c r="Q12">
        <v>5</v>
      </c>
      <c r="R12" t="s">
        <v>2075</v>
      </c>
      <c r="S12" t="s">
        <v>2076</v>
      </c>
      <c r="T12" t="s">
        <v>4601</v>
      </c>
      <c r="U12" t="s">
        <v>4602</v>
      </c>
      <c r="V12" t="s">
        <v>4603</v>
      </c>
      <c r="W12">
        <v>0</v>
      </c>
      <c r="X12">
        <v>6</v>
      </c>
      <c r="Y12">
        <v>0</v>
      </c>
      <c r="Z12">
        <v>0</v>
      </c>
      <c r="AA12" t="s">
        <v>1920</v>
      </c>
      <c r="AB12" t="s">
        <v>2474</v>
      </c>
    </row>
    <row r="13" spans="1:29" x14ac:dyDescent="0.35">
      <c r="A13">
        <v>1</v>
      </c>
      <c r="B13" t="s">
        <v>4604</v>
      </c>
      <c r="C13" t="s">
        <v>816</v>
      </c>
      <c r="D13" t="s">
        <v>27</v>
      </c>
      <c r="E13">
        <v>1</v>
      </c>
      <c r="F13">
        <v>0</v>
      </c>
      <c r="G13" t="s">
        <v>285</v>
      </c>
      <c r="H13">
        <v>24</v>
      </c>
      <c r="I13" t="s">
        <v>817</v>
      </c>
      <c r="K13" t="s">
        <v>4604</v>
      </c>
      <c r="L13" t="s">
        <v>4605</v>
      </c>
      <c r="M13" t="s">
        <v>4606</v>
      </c>
      <c r="N13">
        <v>30211</v>
      </c>
      <c r="O13">
        <v>240</v>
      </c>
      <c r="P13">
        <v>498</v>
      </c>
      <c r="Q13">
        <v>11</v>
      </c>
      <c r="R13" t="s">
        <v>1727</v>
      </c>
      <c r="S13" t="s">
        <v>1728</v>
      </c>
      <c r="T13" t="s">
        <v>4607</v>
      </c>
      <c r="U13" t="s">
        <v>4608</v>
      </c>
      <c r="V13" t="s">
        <v>4609</v>
      </c>
      <c r="W13">
        <v>0</v>
      </c>
      <c r="X13">
        <v>7</v>
      </c>
      <c r="Y13">
        <v>1</v>
      </c>
      <c r="Z13">
        <v>1</v>
      </c>
      <c r="AA13" t="s">
        <v>4604</v>
      </c>
      <c r="AB13" t="s">
        <v>4605</v>
      </c>
    </row>
    <row r="14" spans="1:29" x14ac:dyDescent="0.35">
      <c r="A14">
        <v>1</v>
      </c>
      <c r="B14" t="s">
        <v>4610</v>
      </c>
      <c r="C14" t="s">
        <v>818</v>
      </c>
      <c r="D14" t="s">
        <v>27</v>
      </c>
      <c r="E14">
        <v>1</v>
      </c>
      <c r="F14">
        <v>0</v>
      </c>
      <c r="G14" t="s">
        <v>285</v>
      </c>
      <c r="H14">
        <v>24</v>
      </c>
      <c r="I14" t="s">
        <v>819</v>
      </c>
      <c r="K14" t="s">
        <v>4610</v>
      </c>
      <c r="L14" t="s">
        <v>4611</v>
      </c>
      <c r="M14" t="s">
        <v>4612</v>
      </c>
      <c r="N14">
        <v>30211</v>
      </c>
      <c r="O14">
        <v>353</v>
      </c>
      <c r="P14">
        <v>498</v>
      </c>
      <c r="Q14">
        <v>14</v>
      </c>
      <c r="R14" t="s">
        <v>1834</v>
      </c>
      <c r="S14" t="s">
        <v>1835</v>
      </c>
      <c r="T14" t="s">
        <v>4613</v>
      </c>
      <c r="U14" t="s">
        <v>4614</v>
      </c>
      <c r="V14" t="s">
        <v>4609</v>
      </c>
      <c r="W14">
        <v>0</v>
      </c>
      <c r="X14">
        <v>8</v>
      </c>
      <c r="Y14">
        <v>1</v>
      </c>
      <c r="Z14">
        <v>1</v>
      </c>
      <c r="AA14" t="s">
        <v>4610</v>
      </c>
      <c r="AB14" t="s">
        <v>4611</v>
      </c>
    </row>
    <row r="15" spans="1:29" x14ac:dyDescent="0.35">
      <c r="A15">
        <v>1</v>
      </c>
      <c r="B15" t="s">
        <v>4615</v>
      </c>
      <c r="C15" t="s">
        <v>4616</v>
      </c>
      <c r="D15" t="s">
        <v>27</v>
      </c>
      <c r="E15">
        <v>1</v>
      </c>
      <c r="F15">
        <v>0</v>
      </c>
      <c r="G15" t="s">
        <v>285</v>
      </c>
      <c r="H15">
        <v>24</v>
      </c>
      <c r="I15" t="s">
        <v>4617</v>
      </c>
      <c r="K15" t="s">
        <v>4615</v>
      </c>
      <c r="L15" t="s">
        <v>4618</v>
      </c>
      <c r="M15" t="s">
        <v>4619</v>
      </c>
      <c r="N15">
        <v>30211</v>
      </c>
      <c r="O15">
        <v>115</v>
      </c>
      <c r="P15">
        <v>498</v>
      </c>
      <c r="Q15">
        <v>7</v>
      </c>
      <c r="R15" t="s">
        <v>1915</v>
      </c>
      <c r="S15" t="s">
        <v>1916</v>
      </c>
      <c r="T15" t="s">
        <v>4620</v>
      </c>
      <c r="U15" t="s">
        <v>4621</v>
      </c>
      <c r="V15" t="s">
        <v>4571</v>
      </c>
      <c r="W15">
        <v>0</v>
      </c>
      <c r="X15">
        <v>9</v>
      </c>
      <c r="Y15">
        <v>1</v>
      </c>
      <c r="Z15">
        <v>1</v>
      </c>
      <c r="AA15" t="s">
        <v>4615</v>
      </c>
      <c r="AB15" t="s">
        <v>4618</v>
      </c>
    </row>
    <row r="16" spans="1:29" x14ac:dyDescent="0.35">
      <c r="A16">
        <v>1</v>
      </c>
      <c r="B16" t="s">
        <v>3503</v>
      </c>
      <c r="C16" t="s">
        <v>4622</v>
      </c>
      <c r="D16" t="s">
        <v>27</v>
      </c>
      <c r="E16">
        <v>1</v>
      </c>
      <c r="F16">
        <v>0</v>
      </c>
      <c r="G16" t="s">
        <v>285</v>
      </c>
      <c r="H16">
        <v>24</v>
      </c>
      <c r="I16" t="s">
        <v>4623</v>
      </c>
      <c r="K16" t="s">
        <v>3503</v>
      </c>
      <c r="L16" t="s">
        <v>3502</v>
      </c>
      <c r="M16" t="s">
        <v>3506</v>
      </c>
      <c r="N16">
        <v>30211</v>
      </c>
      <c r="O16">
        <v>20</v>
      </c>
      <c r="P16">
        <v>498</v>
      </c>
      <c r="Q16">
        <v>3</v>
      </c>
      <c r="R16" t="s">
        <v>1928</v>
      </c>
      <c r="S16" t="s">
        <v>1929</v>
      </c>
      <c r="T16" t="s">
        <v>4624</v>
      </c>
      <c r="U16" t="s">
        <v>4625</v>
      </c>
      <c r="V16" t="s">
        <v>4626</v>
      </c>
      <c r="W16">
        <v>0</v>
      </c>
      <c r="X16">
        <v>10</v>
      </c>
      <c r="Y16">
        <v>1</v>
      </c>
      <c r="Z16">
        <v>1</v>
      </c>
      <c r="AA16" t="s">
        <v>3503</v>
      </c>
      <c r="AB16" t="s">
        <v>3502</v>
      </c>
    </row>
    <row r="17" spans="1:28" x14ac:dyDescent="0.35">
      <c r="A17">
        <v>1</v>
      </c>
      <c r="B17" t="s">
        <v>2249</v>
      </c>
      <c r="C17" t="s">
        <v>4627</v>
      </c>
      <c r="D17" t="s">
        <v>27</v>
      </c>
      <c r="E17">
        <v>1</v>
      </c>
      <c r="F17">
        <v>0</v>
      </c>
      <c r="G17" t="s">
        <v>285</v>
      </c>
      <c r="H17">
        <v>24</v>
      </c>
      <c r="I17" t="s">
        <v>4628</v>
      </c>
      <c r="K17" t="s">
        <v>2249</v>
      </c>
      <c r="L17" t="s">
        <v>2252</v>
      </c>
      <c r="M17" t="s">
        <v>2253</v>
      </c>
      <c r="N17">
        <v>30211</v>
      </c>
      <c r="O17">
        <v>72</v>
      </c>
      <c r="P17">
        <v>498</v>
      </c>
      <c r="Q17">
        <v>5</v>
      </c>
      <c r="R17" t="s">
        <v>2075</v>
      </c>
      <c r="S17" t="s">
        <v>2076</v>
      </c>
      <c r="T17" t="s">
        <v>4629</v>
      </c>
      <c r="U17" t="s">
        <v>4630</v>
      </c>
      <c r="V17" t="s">
        <v>4631</v>
      </c>
      <c r="W17">
        <v>0</v>
      </c>
      <c r="X17">
        <v>11</v>
      </c>
      <c r="Y17">
        <v>1</v>
      </c>
      <c r="Z17">
        <v>1</v>
      </c>
      <c r="AA17" t="s">
        <v>2249</v>
      </c>
      <c r="AB17" t="s">
        <v>2252</v>
      </c>
    </row>
    <row r="18" spans="1:28" x14ac:dyDescent="0.35">
      <c r="A18">
        <v>1</v>
      </c>
      <c r="B18" t="s">
        <v>4392</v>
      </c>
      <c r="C18" t="s">
        <v>516</v>
      </c>
      <c r="D18" t="s">
        <v>27</v>
      </c>
      <c r="E18">
        <v>1</v>
      </c>
      <c r="F18">
        <v>0</v>
      </c>
      <c r="G18" t="s">
        <v>285</v>
      </c>
      <c r="H18">
        <v>24</v>
      </c>
      <c r="I18" t="s">
        <v>517</v>
      </c>
      <c r="K18" t="s">
        <v>4392</v>
      </c>
      <c r="L18" t="s">
        <v>4393</v>
      </c>
      <c r="M18" t="s">
        <v>4394</v>
      </c>
      <c r="N18">
        <v>30211</v>
      </c>
      <c r="O18">
        <v>139</v>
      </c>
      <c r="P18">
        <v>498</v>
      </c>
      <c r="Q18">
        <v>7</v>
      </c>
      <c r="R18" t="s">
        <v>1915</v>
      </c>
      <c r="S18" t="s">
        <v>1916</v>
      </c>
      <c r="T18" t="s">
        <v>4632</v>
      </c>
      <c r="U18" t="s">
        <v>4633</v>
      </c>
      <c r="V18" t="s">
        <v>4583</v>
      </c>
      <c r="W18">
        <v>0</v>
      </c>
      <c r="X18">
        <v>12</v>
      </c>
      <c r="Y18">
        <v>1</v>
      </c>
      <c r="Z18">
        <v>1</v>
      </c>
      <c r="AA18" t="s">
        <v>4392</v>
      </c>
      <c r="AB18" t="s">
        <v>4393</v>
      </c>
    </row>
    <row r="19" spans="1:28" x14ac:dyDescent="0.35">
      <c r="A19">
        <v>1</v>
      </c>
      <c r="B19" t="s">
        <v>3365</v>
      </c>
      <c r="C19" t="s">
        <v>1160</v>
      </c>
      <c r="D19" t="s">
        <v>27</v>
      </c>
      <c r="E19">
        <v>1</v>
      </c>
      <c r="F19">
        <v>0</v>
      </c>
      <c r="G19" t="s">
        <v>285</v>
      </c>
      <c r="H19">
        <v>24</v>
      </c>
      <c r="I19" t="s">
        <v>1161</v>
      </c>
      <c r="K19" t="s">
        <v>3365</v>
      </c>
      <c r="L19" t="s">
        <v>1993</v>
      </c>
      <c r="M19" t="s">
        <v>3368</v>
      </c>
      <c r="N19">
        <v>30211</v>
      </c>
      <c r="O19">
        <v>50</v>
      </c>
      <c r="P19">
        <v>498</v>
      </c>
      <c r="Q19">
        <v>4</v>
      </c>
      <c r="R19" t="s">
        <v>2052</v>
      </c>
      <c r="S19" t="s">
        <v>2053</v>
      </c>
      <c r="T19" t="s">
        <v>4634</v>
      </c>
      <c r="U19" t="s">
        <v>4635</v>
      </c>
      <c r="V19" t="s">
        <v>4583</v>
      </c>
      <c r="W19">
        <v>0</v>
      </c>
      <c r="X19">
        <v>13</v>
      </c>
      <c r="Y19">
        <v>1</v>
      </c>
      <c r="Z19">
        <v>1</v>
      </c>
      <c r="AA19" t="s">
        <v>3365</v>
      </c>
      <c r="AB19" t="s">
        <v>1993</v>
      </c>
    </row>
  </sheetData>
  <sortState xmlns:xlrd2="http://schemas.microsoft.com/office/spreadsheetml/2017/richdata2" ref="A2:AC100">
    <sortCondition ref="K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Description</vt:lpstr>
      <vt:lpstr>Gene_list</vt:lpstr>
      <vt:lpstr>GOBP_Metascape_pmHSC_OGTi</vt:lpstr>
      <vt:lpstr>GOBP_MonaGO_pmHSC_OGTi</vt:lpstr>
      <vt:lpstr>GOBP_Metascape_LX2_OGTi</vt:lpstr>
      <vt:lpstr>GOBP_MonaGO_LX2_OGTi</vt:lpstr>
      <vt:lpstr>GOBP_Metascape_LX2_siOGT</vt:lpstr>
      <vt:lpstr>GOBP_MonaGO_LX2_siOGT</vt:lpstr>
      <vt:lpstr>KEGG_Metascape_pmHSC_OGTi</vt:lpstr>
      <vt:lpstr>KEGG_Metascape_LX2_OGTi</vt:lpstr>
      <vt:lpstr>KEGG_Metascape_LX2_siOG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on Very</dc:creator>
  <cp:lastModifiedBy>jeeckhoute jeeckhoute</cp:lastModifiedBy>
  <dcterms:created xsi:type="dcterms:W3CDTF">2023-02-06T15:34:07Z</dcterms:created>
  <dcterms:modified xsi:type="dcterms:W3CDTF">2024-05-22T14:15:14Z</dcterms:modified>
</cp:coreProperties>
</file>